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29"/>
  <workbookPr defaultThemeVersion="202300"/>
  <mc:AlternateContent xmlns:mc="http://schemas.openxmlformats.org/markup-compatibility/2006">
    <mc:Choice Requires="x15">
      <x15ac:absPath xmlns:x15ac="http://schemas.microsoft.com/office/spreadsheetml/2010/11/ac" url="\\data.beatson.gla.ac.uk\data\R27\Data\Jacqueline\1227AD\"/>
    </mc:Choice>
  </mc:AlternateContent>
  <xr:revisionPtr revIDLastSave="0" documentId="13_ncr:1_{65725E69-9B0B-4F4E-9367-DD6C681BC2C5}" xr6:coauthVersionLast="47" xr6:coauthVersionMax="47" xr10:uidLastSave="{00000000-0000-0000-0000-000000000000}"/>
  <bookViews>
    <workbookView xWindow="-120" yWindow="-120" windowWidth="29040" windowHeight="15840" activeTab="2" xr2:uid="{18EE693B-CEB0-47E2-83E7-FD2551CF51D8}"/>
  </bookViews>
  <sheets>
    <sheet name="Figure 3f copy number" sheetId="1" r:id="rId1"/>
    <sheet name="Figure 3i basal OCR" sheetId="2" r:id="rId2"/>
    <sheet name="Figure 3 j k l m " sheetId="7" r:id="rId3"/>
    <sheet name="Figure 3 p q" sheetId="8" r:id="rId4"/>
    <sheet name="Figure 3r proteomics volc" sheetId="4" r:id="rId5"/>
    <sheet name="Figure 3s proteomics pathw" sheetId="5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7" i="1" l="1"/>
  <c r="G6" i="1"/>
  <c r="G5" i="1"/>
</calcChain>
</file>

<file path=xl/sharedStrings.xml><?xml version="1.0" encoding="utf-8"?>
<sst xmlns="http://schemas.openxmlformats.org/spreadsheetml/2006/main" count="8728" uniqueCount="8475">
  <si>
    <t>wt</t>
  </si>
  <si>
    <t>Sample</t>
  </si>
  <si>
    <t>mito/nucl average</t>
  </si>
  <si>
    <t>37.18729*</t>
  </si>
  <si>
    <t>3.169825*</t>
  </si>
  <si>
    <t>17.58676*</t>
  </si>
  <si>
    <t>Name</t>
  </si>
  <si>
    <t>logp1</t>
  </si>
  <si>
    <t>logFC1</t>
  </si>
  <si>
    <t>ETFB</t>
  </si>
  <si>
    <t>LYZ</t>
  </si>
  <si>
    <t>PTPN18</t>
  </si>
  <si>
    <t>COX6A1</t>
  </si>
  <si>
    <t>CEBPD</t>
  </si>
  <si>
    <t>MT-CO2</t>
  </si>
  <si>
    <t>CYGB</t>
  </si>
  <si>
    <t>NDUFS4</t>
  </si>
  <si>
    <t>FADS2</t>
  </si>
  <si>
    <t>MT1L</t>
  </si>
  <si>
    <t>NDUFA7</t>
  </si>
  <si>
    <t>GDA</t>
  </si>
  <si>
    <t>MT-CO1</t>
  </si>
  <si>
    <t>NR4A1</t>
  </si>
  <si>
    <t>CLK4</t>
  </si>
  <si>
    <t>NNMT</t>
  </si>
  <si>
    <t>CPPED1</t>
  </si>
  <si>
    <t>NDUFB7</t>
  </si>
  <si>
    <t>NDUFA12</t>
  </si>
  <si>
    <t>ARHGEF16</t>
  </si>
  <si>
    <t>MT-ND3</t>
  </si>
  <si>
    <t>MRPS33</t>
  </si>
  <si>
    <t>UQCRB</t>
  </si>
  <si>
    <t>NDUFC1</t>
  </si>
  <si>
    <t>TAGLN</t>
  </si>
  <si>
    <t>ZNF443;ZNF823;ZNF799</t>
  </si>
  <si>
    <t>MT-ND4</t>
  </si>
  <si>
    <t>FBXO44</t>
  </si>
  <si>
    <t>COX7A2L</t>
  </si>
  <si>
    <t>NDUFB8</t>
  </si>
  <si>
    <t>WDR91</t>
  </si>
  <si>
    <t>MT-CO3</t>
  </si>
  <si>
    <t>GLRX</t>
  </si>
  <si>
    <t>NDUFS5</t>
  </si>
  <si>
    <t>MT-CYB</t>
  </si>
  <si>
    <t>GALT</t>
  </si>
  <si>
    <t>MT-ND1</t>
  </si>
  <si>
    <t>UQCRQ</t>
  </si>
  <si>
    <t>NDUFB4</t>
  </si>
  <si>
    <t>DNAH11</t>
  </si>
  <si>
    <t>MRPS18C</t>
  </si>
  <si>
    <t>MT-ATP6</t>
  </si>
  <si>
    <t>NDUFB9</t>
  </si>
  <si>
    <t>MT-ND5</t>
  </si>
  <si>
    <t>MT2A</t>
  </si>
  <si>
    <t>MRPS21</t>
  </si>
  <si>
    <t>NDUFA13</t>
  </si>
  <si>
    <t>ETFA</t>
  </si>
  <si>
    <t>NDUFC2;NDUFC2-KCTD14</t>
  </si>
  <si>
    <t>CRABP1</t>
  </si>
  <si>
    <t>COX7C</t>
  </si>
  <si>
    <t>NDUFA6</t>
  </si>
  <si>
    <t>NDUFS1</t>
  </si>
  <si>
    <t>CNTROB</t>
  </si>
  <si>
    <t>VDAC1</t>
  </si>
  <si>
    <t>VGF</t>
  </si>
  <si>
    <t>GPRC5C</t>
  </si>
  <si>
    <t>CCNY</t>
  </si>
  <si>
    <t>ICAM1</t>
  </si>
  <si>
    <t>TSHZ3</t>
  </si>
  <si>
    <t>MT1E</t>
  </si>
  <si>
    <t>FAM84B</t>
  </si>
  <si>
    <t>SCD</t>
  </si>
  <si>
    <t>NDUFA8</t>
  </si>
  <si>
    <t>PAIP2</t>
  </si>
  <si>
    <t>SYNPO</t>
  </si>
  <si>
    <t>NDUFS6</t>
  </si>
  <si>
    <t>COX6B1</t>
  </si>
  <si>
    <t>NDUFA2</t>
  </si>
  <si>
    <t>POMP</t>
  </si>
  <si>
    <t>STOM</t>
  </si>
  <si>
    <t>PROB1</t>
  </si>
  <si>
    <t>UQCRFS1;UQCRFS1P1</t>
  </si>
  <si>
    <t>NDUFV3</t>
  </si>
  <si>
    <t>NDUFA4</t>
  </si>
  <si>
    <t>SLCO2A1</t>
  </si>
  <si>
    <t>OSMR</t>
  </si>
  <si>
    <t>BTF3</t>
  </si>
  <si>
    <t>INHBA</t>
  </si>
  <si>
    <t>HMGCS1</t>
  </si>
  <si>
    <t>NDUFA10</t>
  </si>
  <si>
    <t>ALDH7A1</t>
  </si>
  <si>
    <t>COX5B</t>
  </si>
  <si>
    <t>CHCHD7</t>
  </si>
  <si>
    <t>CEP95</t>
  </si>
  <si>
    <t>LYRM7</t>
  </si>
  <si>
    <t>ERAL1</t>
  </si>
  <si>
    <t>UQCRC2</t>
  </si>
  <si>
    <t>CYP1B1</t>
  </si>
  <si>
    <t>AMD1</t>
  </si>
  <si>
    <t>MT1M</t>
  </si>
  <si>
    <t>AURKAIP1</t>
  </si>
  <si>
    <t>MBLAC2</t>
  </si>
  <si>
    <t>MT1F</t>
  </si>
  <si>
    <t>CDH13</t>
  </si>
  <si>
    <t>COX6C</t>
  </si>
  <si>
    <t>NCOA7</t>
  </si>
  <si>
    <t>KCNN3;KCNN2</t>
  </si>
  <si>
    <t>PKIB</t>
  </si>
  <si>
    <t>PTMA</t>
  </si>
  <si>
    <t>PJA2</t>
  </si>
  <si>
    <t>HSPA4</t>
  </si>
  <si>
    <t>TLE4</t>
  </si>
  <si>
    <t>HBA1</t>
  </si>
  <si>
    <t>MRPS31</t>
  </si>
  <si>
    <t>ZNF460</t>
  </si>
  <si>
    <t>LGMN</t>
  </si>
  <si>
    <t>NTN1</t>
  </si>
  <si>
    <t>ZNF780A</t>
  </si>
  <si>
    <t>VWA5A</t>
  </si>
  <si>
    <t>ZC3H12A</t>
  </si>
  <si>
    <t>LMBR1</t>
  </si>
  <si>
    <t>CDKN2AIPNL</t>
  </si>
  <si>
    <t>MRPS35</t>
  </si>
  <si>
    <t>RASSF5</t>
  </si>
  <si>
    <t>COX8A</t>
  </si>
  <si>
    <t>ANKRD10</t>
  </si>
  <si>
    <t>PFDN1</t>
  </si>
  <si>
    <t>FHDC1</t>
  </si>
  <si>
    <t>MRPS15</t>
  </si>
  <si>
    <t>BASP1</t>
  </si>
  <si>
    <t>NUDT12</t>
  </si>
  <si>
    <t>MCEE</t>
  </si>
  <si>
    <t>HMGN5</t>
  </si>
  <si>
    <t>SAR1B</t>
  </si>
  <si>
    <t>MRPS30</t>
  </si>
  <si>
    <t>MRPL2</t>
  </si>
  <si>
    <t>COX17</t>
  </si>
  <si>
    <t>FDFT1</t>
  </si>
  <si>
    <t>PPTC7</t>
  </si>
  <si>
    <t>ZNF827</t>
  </si>
  <si>
    <t>HARS</t>
  </si>
  <si>
    <t>TGFBI</t>
  </si>
  <si>
    <t>MRPL28</t>
  </si>
  <si>
    <t>NDUFS8</t>
  </si>
  <si>
    <t>GPC4</t>
  </si>
  <si>
    <t>GFPT2</t>
  </si>
  <si>
    <t>CDH11</t>
  </si>
  <si>
    <t>NDUFV2</t>
  </si>
  <si>
    <t>LMNB1</t>
  </si>
  <si>
    <t>LGALS3BP</t>
  </si>
  <si>
    <t>EMC10</t>
  </si>
  <si>
    <t>CEMIP</t>
  </si>
  <si>
    <t>ASS1</t>
  </si>
  <si>
    <t>NDUFS7</t>
  </si>
  <si>
    <t>XRCC4</t>
  </si>
  <si>
    <t>METTL17</t>
  </si>
  <si>
    <t>MRPL18</t>
  </si>
  <si>
    <t>HSPA9</t>
  </si>
  <si>
    <t>SMAD5</t>
  </si>
  <si>
    <t>HSPB8</t>
  </si>
  <si>
    <t>MRPL32</t>
  </si>
  <si>
    <t>LZTS1</t>
  </si>
  <si>
    <t>MP68</t>
  </si>
  <si>
    <t>MRPS11</t>
  </si>
  <si>
    <t>MT1X</t>
  </si>
  <si>
    <t>ELL2</t>
  </si>
  <si>
    <t>MRPL23</t>
  </si>
  <si>
    <t>MT-ATP8</t>
  </si>
  <si>
    <t>AMOT</t>
  </si>
  <si>
    <t>ANKHD1</t>
  </si>
  <si>
    <t>MRPL48</t>
  </si>
  <si>
    <t>TMEM135</t>
  </si>
  <si>
    <t>ISOC1</t>
  </si>
  <si>
    <t>UQCRC1</t>
  </si>
  <si>
    <t>SRA1</t>
  </si>
  <si>
    <t>SLC35A4</t>
  </si>
  <si>
    <t>MAP3K1</t>
  </si>
  <si>
    <t>DHCR24</t>
  </si>
  <si>
    <t>TMEM173</t>
  </si>
  <si>
    <t>SRFBP1</t>
  </si>
  <si>
    <t>CDC42SE2</t>
  </si>
  <si>
    <t>RAN</t>
  </si>
  <si>
    <t>FAM98C</t>
  </si>
  <si>
    <t>ATOX1</t>
  </si>
  <si>
    <t>CHSY3</t>
  </si>
  <si>
    <t>LARS</t>
  </si>
  <si>
    <t>LDHA</t>
  </si>
  <si>
    <t>NDUFV1</t>
  </si>
  <si>
    <t>BCL3</t>
  </si>
  <si>
    <t>ALKBH1</t>
  </si>
  <si>
    <t>QPCT</t>
  </si>
  <si>
    <t>OGFOD2</t>
  </si>
  <si>
    <t>PABPC4</t>
  </si>
  <si>
    <t>LIPG</t>
  </si>
  <si>
    <t>TSPAN3</t>
  </si>
  <si>
    <t>PPIC</t>
  </si>
  <si>
    <t>KIF20A</t>
  </si>
  <si>
    <t>UBE2L6</t>
  </si>
  <si>
    <t>CPS1</t>
  </si>
  <si>
    <t>SLC25A46</t>
  </si>
  <si>
    <t>CHD1</t>
  </si>
  <si>
    <t>ADCK4</t>
  </si>
  <si>
    <t>MRPL19</t>
  </si>
  <si>
    <t>MRPL49</t>
  </si>
  <si>
    <t>MRPS18A</t>
  </si>
  <si>
    <t>RBM27</t>
  </si>
  <si>
    <t>ATPAF2</t>
  </si>
  <si>
    <t>PTCD3</t>
  </si>
  <si>
    <t>DBI</t>
  </si>
  <si>
    <t>MRPL13</t>
  </si>
  <si>
    <t>DIAPH1</t>
  </si>
  <si>
    <t>LIPT1</t>
  </si>
  <si>
    <t>IDH1</t>
  </si>
  <si>
    <t>GSTM4</t>
  </si>
  <si>
    <t>MRPL37</t>
  </si>
  <si>
    <t>LRRC4B</t>
  </si>
  <si>
    <t>WARS2</t>
  </si>
  <si>
    <t>THBS1</t>
  </si>
  <si>
    <t>UQCC1</t>
  </si>
  <si>
    <t>WDR81</t>
  </si>
  <si>
    <t>RPL26L1</t>
  </si>
  <si>
    <t>NCOA1</t>
  </si>
  <si>
    <t>MRPL12</t>
  </si>
  <si>
    <t>KLC1</t>
  </si>
  <si>
    <t>MRPL15</t>
  </si>
  <si>
    <t>MRPL41</t>
  </si>
  <si>
    <t>PER2</t>
  </si>
  <si>
    <t>MRPL30</t>
  </si>
  <si>
    <t>WDR73</t>
  </si>
  <si>
    <t>LDHB</t>
  </si>
  <si>
    <t>CASP2</t>
  </si>
  <si>
    <t>ARL15</t>
  </si>
  <si>
    <t>TRIM7</t>
  </si>
  <si>
    <t>IFI16</t>
  </si>
  <si>
    <t>TRAF3IP2</t>
  </si>
  <si>
    <t>COX7B</t>
  </si>
  <si>
    <t>FHIT</t>
  </si>
  <si>
    <t>CARHSP1</t>
  </si>
  <si>
    <t>C5orf24</t>
  </si>
  <si>
    <t>NDUFA3</t>
  </si>
  <si>
    <t>PRRC1</t>
  </si>
  <si>
    <t>LRR1</t>
  </si>
  <si>
    <t>DNAL1</t>
  </si>
  <si>
    <t>MRPL16</t>
  </si>
  <si>
    <t>RHOBTB3</t>
  </si>
  <si>
    <t>PRDM5</t>
  </si>
  <si>
    <t>ITGA2</t>
  </si>
  <si>
    <t>ST3GAL1</t>
  </si>
  <si>
    <t>MRPL3</t>
  </si>
  <si>
    <t>CD33</t>
  </si>
  <si>
    <t>DTX3L</t>
  </si>
  <si>
    <t>MRPS12</t>
  </si>
  <si>
    <t>NUP153</t>
  </si>
  <si>
    <t>IGFBP3</t>
  </si>
  <si>
    <t>PML</t>
  </si>
  <si>
    <t>KAZN</t>
  </si>
  <si>
    <t>NDUFB1</t>
  </si>
  <si>
    <t>YIPF5</t>
  </si>
  <si>
    <t>TFCP2</t>
  </si>
  <si>
    <t>SAAL1</t>
  </si>
  <si>
    <t>AKR1B1</t>
  </si>
  <si>
    <t>YTHDC2</t>
  </si>
  <si>
    <t>MORF4L1</t>
  </si>
  <si>
    <t>ARL5A</t>
  </si>
  <si>
    <t>CAST</t>
  </si>
  <si>
    <t>CANX</t>
  </si>
  <si>
    <t>HMGCR</t>
  </si>
  <si>
    <t>TSR2</t>
  </si>
  <si>
    <t>PPHLN1</t>
  </si>
  <si>
    <t>IKBIP</t>
  </si>
  <si>
    <t>PGBD5</t>
  </si>
  <si>
    <t>TAF1C</t>
  </si>
  <si>
    <t>TCOF1</t>
  </si>
  <si>
    <t>FAM172A</t>
  </si>
  <si>
    <t>CA2</t>
  </si>
  <si>
    <t>APBA2</t>
  </si>
  <si>
    <t>NR3C1</t>
  </si>
  <si>
    <t>DLD</t>
  </si>
  <si>
    <t>NDUFA9</t>
  </si>
  <si>
    <t>KRT18</t>
  </si>
  <si>
    <t>MBNL2</t>
  </si>
  <si>
    <t>YIF1A</t>
  </si>
  <si>
    <t>CDH4</t>
  </si>
  <si>
    <t>PHAX</t>
  </si>
  <si>
    <t>ICT1</t>
  </si>
  <si>
    <t>TMCO4</t>
  </si>
  <si>
    <t>THOC3</t>
  </si>
  <si>
    <t>MRPL27</t>
  </si>
  <si>
    <t>FAM49A</t>
  </si>
  <si>
    <t>TNC</t>
  </si>
  <si>
    <t>MOCS2</t>
  </si>
  <si>
    <t>COQ5</t>
  </si>
  <si>
    <t>ZNF8</t>
  </si>
  <si>
    <t>ID1</t>
  </si>
  <si>
    <t>TXNL4B</t>
  </si>
  <si>
    <t>P4HA2</t>
  </si>
  <si>
    <t>MRPS24</t>
  </si>
  <si>
    <t>LIN7A</t>
  </si>
  <si>
    <t>GPX7</t>
  </si>
  <si>
    <t>CRIP1</t>
  </si>
  <si>
    <t>HARS2</t>
  </si>
  <si>
    <t>SLC12A2</t>
  </si>
  <si>
    <t>PURA</t>
  </si>
  <si>
    <t>H2AFY</t>
  </si>
  <si>
    <t>INO80C</t>
  </si>
  <si>
    <t>ATPIF1</t>
  </si>
  <si>
    <t>GNPDA1</t>
  </si>
  <si>
    <t>MRPL47</t>
  </si>
  <si>
    <t>NDUFAF2</t>
  </si>
  <si>
    <t>RUFY1</t>
  </si>
  <si>
    <t>DUSP1</t>
  </si>
  <si>
    <t>EFNA5</t>
  </si>
  <si>
    <t>TBC1D7</t>
  </si>
  <si>
    <t>MRPL44</t>
  </si>
  <si>
    <t>PRR3</t>
  </si>
  <si>
    <t>MCC</t>
  </si>
  <si>
    <t>RNF145</t>
  </si>
  <si>
    <t>PSMB10</t>
  </si>
  <si>
    <t>RGS14</t>
  </si>
  <si>
    <t>LZTFL1</t>
  </si>
  <si>
    <t>RNF14</t>
  </si>
  <si>
    <t>LIG1</t>
  </si>
  <si>
    <t>HINT1</t>
  </si>
  <si>
    <t>YBX3</t>
  </si>
  <si>
    <t>COL1A1</t>
  </si>
  <si>
    <t>STAT3</t>
  </si>
  <si>
    <t>ZNF711</t>
  </si>
  <si>
    <t>TTC1</t>
  </si>
  <si>
    <t>REEP5</t>
  </si>
  <si>
    <t>LMNA</t>
  </si>
  <si>
    <t>LIPA</t>
  </si>
  <si>
    <t>SPDL1</t>
  </si>
  <si>
    <t>ACAD8</t>
  </si>
  <si>
    <t>MRPL24</t>
  </si>
  <si>
    <t>CABLES2</t>
  </si>
  <si>
    <t>SNX5</t>
  </si>
  <si>
    <t>PXMP4</t>
  </si>
  <si>
    <t>ENO1</t>
  </si>
  <si>
    <t>PNMA2</t>
  </si>
  <si>
    <t>RAD50</t>
  </si>
  <si>
    <t>NACA</t>
  </si>
  <si>
    <t>MRPL55</t>
  </si>
  <si>
    <t>PDP1</t>
  </si>
  <si>
    <t>THG1L</t>
  </si>
  <si>
    <t>ETF1</t>
  </si>
  <si>
    <t>MPP7</t>
  </si>
  <si>
    <t>DHTKD1</t>
  </si>
  <si>
    <t>SPARC</t>
  </si>
  <si>
    <t>GNE</t>
  </si>
  <si>
    <t>IL1B</t>
  </si>
  <si>
    <t>RAB42</t>
  </si>
  <si>
    <t>JADE2</t>
  </si>
  <si>
    <t>NDRG2</t>
  </si>
  <si>
    <t>APAF1</t>
  </si>
  <si>
    <t>KAT6B</t>
  </si>
  <si>
    <t>PWWP2A</t>
  </si>
  <si>
    <t>CNTLN</t>
  </si>
  <si>
    <t>TUSC3</t>
  </si>
  <si>
    <t>COQ3</t>
  </si>
  <si>
    <t>IFIT1</t>
  </si>
  <si>
    <t>IFNGR1</t>
  </si>
  <si>
    <t>IMMT</t>
  </si>
  <si>
    <t>DPH3</t>
  </si>
  <si>
    <t>MZT2A</t>
  </si>
  <si>
    <t>LIG4</t>
  </si>
  <si>
    <t>TMSB15B;TMSB15A</t>
  </si>
  <si>
    <t>DIRC2</t>
  </si>
  <si>
    <t>DDX46</t>
  </si>
  <si>
    <t>DDX24</t>
  </si>
  <si>
    <t>APC</t>
  </si>
  <si>
    <t>EMC9</t>
  </si>
  <si>
    <t>SOD2</t>
  </si>
  <si>
    <t>LY6K</t>
  </si>
  <si>
    <t>ZNHIT3</t>
  </si>
  <si>
    <t>ECH1</t>
  </si>
  <si>
    <t>GKAP1</t>
  </si>
  <si>
    <t>TUBB3</t>
  </si>
  <si>
    <t>ANGEL1</t>
  </si>
  <si>
    <t>MRPS14</t>
  </si>
  <si>
    <t>TM2D2</t>
  </si>
  <si>
    <t>MRPL38</t>
  </si>
  <si>
    <t>CAMK4</t>
  </si>
  <si>
    <t>AZI2</t>
  </si>
  <si>
    <t>SUSD5</t>
  </si>
  <si>
    <t>NDUFS2</t>
  </si>
  <si>
    <t>OCLN</t>
  </si>
  <si>
    <t>PDLIM4</t>
  </si>
  <si>
    <t>KIF1A</t>
  </si>
  <si>
    <t>SREK1IP1</t>
  </si>
  <si>
    <t>HINT2</t>
  </si>
  <si>
    <t>SLC39A3</t>
  </si>
  <si>
    <t>FABP4</t>
  </si>
  <si>
    <t>SLC39A14</t>
  </si>
  <si>
    <t>KLC4</t>
  </si>
  <si>
    <t>ZNHIT6</t>
  </si>
  <si>
    <t>MRPL22</t>
  </si>
  <si>
    <t>NDUFS3</t>
  </si>
  <si>
    <t>SNX2</t>
  </si>
  <si>
    <t>PDSS1</t>
  </si>
  <si>
    <t>FEM1C</t>
  </si>
  <si>
    <t>METTL5</t>
  </si>
  <si>
    <t>XYLT1</t>
  </si>
  <si>
    <t>TBC1D8B</t>
  </si>
  <si>
    <t>DBN1</t>
  </si>
  <si>
    <t>TMEM132A</t>
  </si>
  <si>
    <t>MRPS10</t>
  </si>
  <si>
    <t>METAP2</t>
  </si>
  <si>
    <t>RIMKLA</t>
  </si>
  <si>
    <t>TMED7</t>
  </si>
  <si>
    <t>MCM9</t>
  </si>
  <si>
    <t>MRPS5</t>
  </si>
  <si>
    <t>HIF1A</t>
  </si>
  <si>
    <t>TRIM41</t>
  </si>
  <si>
    <t>LYRM1</t>
  </si>
  <si>
    <t>NFYA</t>
  </si>
  <si>
    <t>DPYSL3</t>
  </si>
  <si>
    <t>GAPDH</t>
  </si>
  <si>
    <t>SEC24A</t>
  </si>
  <si>
    <t>C12orf57</t>
  </si>
  <si>
    <t>MT1A</t>
  </si>
  <si>
    <t>CA13</t>
  </si>
  <si>
    <t>HEXIM1</t>
  </si>
  <si>
    <t>ANXA6</t>
  </si>
  <si>
    <t>NUCB1</t>
  </si>
  <si>
    <t>SMPD4</t>
  </si>
  <si>
    <t>COQ6</t>
  </si>
  <si>
    <t>SERPINE2</t>
  </si>
  <si>
    <t>MFAP3;MFAP3L</t>
  </si>
  <si>
    <t>NDUFA5</t>
  </si>
  <si>
    <t>TPT1</t>
  </si>
  <si>
    <t>IDI1</t>
  </si>
  <si>
    <t>HECW2</t>
  </si>
  <si>
    <t>MRPS9</t>
  </si>
  <si>
    <t>MRPL39</t>
  </si>
  <si>
    <t>PARP8</t>
  </si>
  <si>
    <t>CCNB1</t>
  </si>
  <si>
    <t>HIST1H1E</t>
  </si>
  <si>
    <t>EARS2</t>
  </si>
  <si>
    <t>THOC2</t>
  </si>
  <si>
    <t>CARD6</t>
  </si>
  <si>
    <t>NDUFAB1</t>
  </si>
  <si>
    <t>SCAP</t>
  </si>
  <si>
    <t>WDR61</t>
  </si>
  <si>
    <t>COMMD3</t>
  </si>
  <si>
    <t>TMEM161B</t>
  </si>
  <si>
    <t>RNF13</t>
  </si>
  <si>
    <t>UNG</t>
  </si>
  <si>
    <t>MRPL11</t>
  </si>
  <si>
    <t>NARFL</t>
  </si>
  <si>
    <t>ACO2</t>
  </si>
  <si>
    <t>COQ9</t>
  </si>
  <si>
    <t>PPIP5K2</t>
  </si>
  <si>
    <t>TRO</t>
  </si>
  <si>
    <t>ATP6V1C1</t>
  </si>
  <si>
    <t>PPIF</t>
  </si>
  <si>
    <t>HMGN2</t>
  </si>
  <si>
    <t>ARAP3</t>
  </si>
  <si>
    <t>GADD45GIP1</t>
  </si>
  <si>
    <t>MLKL</t>
  </si>
  <si>
    <t>CDC45</t>
  </si>
  <si>
    <t>TTC37</t>
  </si>
  <si>
    <t>MRPL21</t>
  </si>
  <si>
    <t>MED26</t>
  </si>
  <si>
    <t>LACTB2</t>
  </si>
  <si>
    <t>IFI30</t>
  </si>
  <si>
    <t>RMDN1</t>
  </si>
  <si>
    <t>APTX</t>
  </si>
  <si>
    <t>ZNF770</t>
  </si>
  <si>
    <t>COMMD9</t>
  </si>
  <si>
    <t>UBAP2</t>
  </si>
  <si>
    <t>NDRG1</t>
  </si>
  <si>
    <t>MBNL3</t>
  </si>
  <si>
    <t>IL6ST</t>
  </si>
  <si>
    <t>FASN</t>
  </si>
  <si>
    <t>CHURC1</t>
  </si>
  <si>
    <t>ANKRD44</t>
  </si>
  <si>
    <t>ATG12</t>
  </si>
  <si>
    <t>SRRM1</t>
  </si>
  <si>
    <t>FAM195A</t>
  </si>
  <si>
    <t>LYRM4</t>
  </si>
  <si>
    <t>TRAF4</t>
  </si>
  <si>
    <t>MRPL17</t>
  </si>
  <si>
    <t>TATDN1</t>
  </si>
  <si>
    <t>ETNK1</t>
  </si>
  <si>
    <t>TRIM21</t>
  </si>
  <si>
    <t>MRPS7</t>
  </si>
  <si>
    <t>RPS27A</t>
  </si>
  <si>
    <t>MRPL46</t>
  </si>
  <si>
    <t>ZC3H8</t>
  </si>
  <si>
    <t>C2orf76</t>
  </si>
  <si>
    <t>IFT81</t>
  </si>
  <si>
    <t>N4BP3</t>
  </si>
  <si>
    <t>KIF3A</t>
  </si>
  <si>
    <t>CHTF8</t>
  </si>
  <si>
    <t>MRPL1</t>
  </si>
  <si>
    <t>NOLC1</t>
  </si>
  <si>
    <t>COQ7</t>
  </si>
  <si>
    <t>PCCB</t>
  </si>
  <si>
    <t>HTATIP2</t>
  </si>
  <si>
    <t>KCTD14</t>
  </si>
  <si>
    <t>FAF2</t>
  </si>
  <si>
    <t>SF3B4</t>
  </si>
  <si>
    <t>MPLKIP</t>
  </si>
  <si>
    <t>GJA1</t>
  </si>
  <si>
    <t>ZNF655</t>
  </si>
  <si>
    <t>ANO2</t>
  </si>
  <si>
    <t>DNAJC7</t>
  </si>
  <si>
    <t>FUBP1</t>
  </si>
  <si>
    <t>ATAD3B</t>
  </si>
  <si>
    <t>ZDHHC21</t>
  </si>
  <si>
    <t>TTF2</t>
  </si>
  <si>
    <t>WDR11</t>
  </si>
  <si>
    <t>TPM2</t>
  </si>
  <si>
    <t>LAMTOR4</t>
  </si>
  <si>
    <t>UMAD1</t>
  </si>
  <si>
    <t>FBXO38</t>
  </si>
  <si>
    <t>PTPRD</t>
  </si>
  <si>
    <t>SKP1</t>
  </si>
  <si>
    <t>MRPL34</t>
  </si>
  <si>
    <t>DAP3</t>
  </si>
  <si>
    <t>KANSL2</t>
  </si>
  <si>
    <t>PINX1</t>
  </si>
  <si>
    <t>IFI27L2</t>
  </si>
  <si>
    <t>SLC7A2</t>
  </si>
  <si>
    <t>GRPEL1</t>
  </si>
  <si>
    <t>KBTBD6</t>
  </si>
  <si>
    <t>GLTSCR2</t>
  </si>
  <si>
    <t>RBM24;RBM38</t>
  </si>
  <si>
    <t>MSTO1</t>
  </si>
  <si>
    <t>FAM114A2</t>
  </si>
  <si>
    <t>GOLGA8T;GOLGA8K;GOLGA8H;GOLGA8M;GOLGA8J</t>
  </si>
  <si>
    <t>IK</t>
  </si>
  <si>
    <t>RPP40</t>
  </si>
  <si>
    <t>CAP2</t>
  </si>
  <si>
    <t>SDHB</t>
  </si>
  <si>
    <t>MCCC2</t>
  </si>
  <si>
    <t>TXNRD2</t>
  </si>
  <si>
    <t>MPI</t>
  </si>
  <si>
    <t>CHORDC1</t>
  </si>
  <si>
    <t>ALDH1B1</t>
  </si>
  <si>
    <t>SH3BGRL</t>
  </si>
  <si>
    <t>MRPL4</t>
  </si>
  <si>
    <t>COL5A1</t>
  </si>
  <si>
    <t>HMGN3</t>
  </si>
  <si>
    <t>GM2A</t>
  </si>
  <si>
    <t>RASA1</t>
  </si>
  <si>
    <t>CHST14</t>
  </si>
  <si>
    <t>BBS9</t>
  </si>
  <si>
    <t>STEAP3</t>
  </si>
  <si>
    <t>PTBP2</t>
  </si>
  <si>
    <t>GATM</t>
  </si>
  <si>
    <t>AFF4</t>
  </si>
  <si>
    <t>CPNE7</t>
  </si>
  <si>
    <t>IMPACT</t>
  </si>
  <si>
    <t>ZNF346</t>
  </si>
  <si>
    <t>KIF3B</t>
  </si>
  <si>
    <t>RPL26</t>
  </si>
  <si>
    <t>SMARCA2</t>
  </si>
  <si>
    <t>CNOT6</t>
  </si>
  <si>
    <t>MRPL9</t>
  </si>
  <si>
    <t>CAPRIN1</t>
  </si>
  <si>
    <t>PSIP1</t>
  </si>
  <si>
    <t>GGT7</t>
  </si>
  <si>
    <t>AGK</t>
  </si>
  <si>
    <t>RAPGEF6</t>
  </si>
  <si>
    <t>NLN</t>
  </si>
  <si>
    <t>GORASP1</t>
  </si>
  <si>
    <t>ANAPC11</t>
  </si>
  <si>
    <t>KIAA0020</t>
  </si>
  <si>
    <t>RIOK2</t>
  </si>
  <si>
    <t>PCCA</t>
  </si>
  <si>
    <t>PRTFDC1</t>
  </si>
  <si>
    <t>TPI1</t>
  </si>
  <si>
    <t>MKL1</t>
  </si>
  <si>
    <t>PHF14</t>
  </si>
  <si>
    <t>GNG2</t>
  </si>
  <si>
    <t>PHF20L1</t>
  </si>
  <si>
    <t>ZMAT2</t>
  </si>
  <si>
    <t>ZZEF1</t>
  </si>
  <si>
    <t>KDM3B</t>
  </si>
  <si>
    <t>TCERG1</t>
  </si>
  <si>
    <t>HSPE1</t>
  </si>
  <si>
    <t>PITX2;PITX1</t>
  </si>
  <si>
    <t>GPC6</t>
  </si>
  <si>
    <t>NTAN1</t>
  </si>
  <si>
    <t>AHCYL1</t>
  </si>
  <si>
    <t>RAB39A</t>
  </si>
  <si>
    <t>CWC27</t>
  </si>
  <si>
    <t>LOX</t>
  </si>
  <si>
    <t>MED9</t>
  </si>
  <si>
    <t>FOXO1;FOXO6</t>
  </si>
  <si>
    <t>SMIM12</t>
  </si>
  <si>
    <t>RBM22</t>
  </si>
  <si>
    <t>IL18R1</t>
  </si>
  <si>
    <t>BOLA3</t>
  </si>
  <si>
    <t>RPL17</t>
  </si>
  <si>
    <t>VRK1</t>
  </si>
  <si>
    <t>G3BP1</t>
  </si>
  <si>
    <t>ZNF141</t>
  </si>
  <si>
    <t>DDX58</t>
  </si>
  <si>
    <t>SEPT8</t>
  </si>
  <si>
    <t>ACSS3</t>
  </si>
  <si>
    <t>ENOSF1</t>
  </si>
  <si>
    <t>CDKAL1</t>
  </si>
  <si>
    <t>PCNP</t>
  </si>
  <si>
    <t>FASTKD1</t>
  </si>
  <si>
    <t>MRPL45</t>
  </si>
  <si>
    <t>UBLCP1</t>
  </si>
  <si>
    <t>TRMT10C</t>
  </si>
  <si>
    <t>UHRF2</t>
  </si>
  <si>
    <t>NNT</t>
  </si>
  <si>
    <t>SIVA1</t>
  </si>
  <si>
    <t>RNF181</t>
  </si>
  <si>
    <t>SLC45A4</t>
  </si>
  <si>
    <t>ABI3</t>
  </si>
  <si>
    <t>EEF1B2</t>
  </si>
  <si>
    <t>PRKD3</t>
  </si>
  <si>
    <t>ST5</t>
  </si>
  <si>
    <t>THBS2</t>
  </si>
  <si>
    <t>HIBCH</t>
  </si>
  <si>
    <t>SUGT1</t>
  </si>
  <si>
    <t>IFITM3;IFITM1</t>
  </si>
  <si>
    <t>ATP6V0C</t>
  </si>
  <si>
    <t>BOD1</t>
  </si>
  <si>
    <t>NUCB2</t>
  </si>
  <si>
    <t>WARS</t>
  </si>
  <si>
    <t>CASP9</t>
  </si>
  <si>
    <t>LGALS3</t>
  </si>
  <si>
    <t>GLG1</t>
  </si>
  <si>
    <t>MANF</t>
  </si>
  <si>
    <t>ACO1</t>
  </si>
  <si>
    <t>S100A10</t>
  </si>
  <si>
    <t>HIST1H1C</t>
  </si>
  <si>
    <t>FAM126B</t>
  </si>
  <si>
    <t>GEMIN5</t>
  </si>
  <si>
    <t>NOL7</t>
  </si>
  <si>
    <t>ATP5H</t>
  </si>
  <si>
    <t>EXD2</t>
  </si>
  <si>
    <t>KIFAP3</t>
  </si>
  <si>
    <t>ZNF740</t>
  </si>
  <si>
    <t>MRPL43</t>
  </si>
  <si>
    <t>MRPL42</t>
  </si>
  <si>
    <t>FAM60A</t>
  </si>
  <si>
    <t>SFXN1</t>
  </si>
  <si>
    <t>CREBBP</t>
  </si>
  <si>
    <t>CD2BP2</t>
  </si>
  <si>
    <t>SLC12A7</t>
  </si>
  <si>
    <t>CTCF</t>
  </si>
  <si>
    <t>TTR</t>
  </si>
  <si>
    <t>MSMO1</t>
  </si>
  <si>
    <t>FKBP2</t>
  </si>
  <si>
    <t>SATB2</t>
  </si>
  <si>
    <t>ERAP1</t>
  </si>
  <si>
    <t>HN1</t>
  </si>
  <si>
    <t>MVD</t>
  </si>
  <si>
    <t>UBR7</t>
  </si>
  <si>
    <t>CCDC117</t>
  </si>
  <si>
    <t>FKBP11</t>
  </si>
  <si>
    <t>NMI</t>
  </si>
  <si>
    <t>MRPS27</t>
  </si>
  <si>
    <t>MOSPD2</t>
  </si>
  <si>
    <t>CFL1</t>
  </si>
  <si>
    <t>C1orf174</t>
  </si>
  <si>
    <t>HNRNPAB</t>
  </si>
  <si>
    <t>WBP5</t>
  </si>
  <si>
    <t>PARP14</t>
  </si>
  <si>
    <t>CLINT1</t>
  </si>
  <si>
    <t>COX7A2</t>
  </si>
  <si>
    <t>PDPR</t>
  </si>
  <si>
    <t>ACSL3</t>
  </si>
  <si>
    <t>GFM2</t>
  </si>
  <si>
    <t>AP3S1</t>
  </si>
  <si>
    <t>KANSL3</t>
  </si>
  <si>
    <t>TNKS2</t>
  </si>
  <si>
    <t>NEDD4</t>
  </si>
  <si>
    <t>CA8</t>
  </si>
  <si>
    <t>NOSIP</t>
  </si>
  <si>
    <t>TBCA</t>
  </si>
  <si>
    <t>FRMD6</t>
  </si>
  <si>
    <t>KBTBD7</t>
  </si>
  <si>
    <t>SRP19</t>
  </si>
  <si>
    <t>DAPK1</t>
  </si>
  <si>
    <t>LAMTOR5</t>
  </si>
  <si>
    <t>RCHY1</t>
  </si>
  <si>
    <t>MAD2L2</t>
  </si>
  <si>
    <t>TST</t>
  </si>
  <si>
    <t>PPIA</t>
  </si>
  <si>
    <t>CRYZ</t>
  </si>
  <si>
    <t>LARS2</t>
  </si>
  <si>
    <t>SKIV2L</t>
  </si>
  <si>
    <t>NSUN3</t>
  </si>
  <si>
    <t>LARP1</t>
  </si>
  <si>
    <t>ANAPC5</t>
  </si>
  <si>
    <t>NFU1</t>
  </si>
  <si>
    <t>VAMP2</t>
  </si>
  <si>
    <t>USP33</t>
  </si>
  <si>
    <t>C12orf10</t>
  </si>
  <si>
    <t>GOT2</t>
  </si>
  <si>
    <t>MAP3K4</t>
  </si>
  <si>
    <t>RAB4A</t>
  </si>
  <si>
    <t>SF3B5</t>
  </si>
  <si>
    <t>RANBP1</t>
  </si>
  <si>
    <t>C20orf24</t>
  </si>
  <si>
    <t>HMGB1</t>
  </si>
  <si>
    <t>APOBEC3G</t>
  </si>
  <si>
    <t>SP110</t>
  </si>
  <si>
    <t>PUF60</t>
  </si>
  <si>
    <t>TCAF2</t>
  </si>
  <si>
    <t>HSD17B2</t>
  </si>
  <si>
    <t>RAE1</t>
  </si>
  <si>
    <t>GGA2</t>
  </si>
  <si>
    <t>SEPHS2</t>
  </si>
  <si>
    <t>SGTB</t>
  </si>
  <si>
    <t>PPIG</t>
  </si>
  <si>
    <t>SRP72</t>
  </si>
  <si>
    <t>SUMO2</t>
  </si>
  <si>
    <t>HOMER1</t>
  </si>
  <si>
    <t>NSD1</t>
  </si>
  <si>
    <t>ZRANB2</t>
  </si>
  <si>
    <t>E2F3</t>
  </si>
  <si>
    <t>HSD17B4</t>
  </si>
  <si>
    <t>RTN4IP1</t>
  </si>
  <si>
    <t>MAN2A1</t>
  </si>
  <si>
    <t>PVRL3</t>
  </si>
  <si>
    <t>ZNF207</t>
  </si>
  <si>
    <t>HENMT1</t>
  </si>
  <si>
    <t>DENND5B</t>
  </si>
  <si>
    <t>TOP3A</t>
  </si>
  <si>
    <t>WDR36</t>
  </si>
  <si>
    <t>NUDT16L1</t>
  </si>
  <si>
    <t>PCYOX1L</t>
  </si>
  <si>
    <t>TOMM40</t>
  </si>
  <si>
    <t>BCAT1</t>
  </si>
  <si>
    <t>PANK3</t>
  </si>
  <si>
    <t>MRPL35</t>
  </si>
  <si>
    <t>ZNF557</t>
  </si>
  <si>
    <t>SREK1</t>
  </si>
  <si>
    <t>TWF2</t>
  </si>
  <si>
    <t>CIAPIN1</t>
  </si>
  <si>
    <t>FXN</t>
  </si>
  <si>
    <t>SCRN3</t>
  </si>
  <si>
    <t>NIT2</t>
  </si>
  <si>
    <t>CYSTM1</t>
  </si>
  <si>
    <t>IFT27</t>
  </si>
  <si>
    <t>LAMA5</t>
  </si>
  <si>
    <t>SMARCB1</t>
  </si>
  <si>
    <t>GTPBP4</t>
  </si>
  <si>
    <t>HSP90AA5P</t>
  </si>
  <si>
    <t>NARF</t>
  </si>
  <si>
    <t>TTC38</t>
  </si>
  <si>
    <t>APOL2</t>
  </si>
  <si>
    <t>STRIP1</t>
  </si>
  <si>
    <t>MTG2</t>
  </si>
  <si>
    <t>KCTD9</t>
  </si>
  <si>
    <t>CDC23</t>
  </si>
  <si>
    <t>PPP1R14B</t>
  </si>
  <si>
    <t>GNB1</t>
  </si>
  <si>
    <t>HSPA8</t>
  </si>
  <si>
    <t>RMI1</t>
  </si>
  <si>
    <t>CHCHD3</t>
  </si>
  <si>
    <t>TMED9</t>
  </si>
  <si>
    <t>GLRX5</t>
  </si>
  <si>
    <t>PGD</t>
  </si>
  <si>
    <t>HSP90AB2P</t>
  </si>
  <si>
    <t>TMSB4X</t>
  </si>
  <si>
    <t>SDAD1</t>
  </si>
  <si>
    <t>SDHC</t>
  </si>
  <si>
    <t>C14orf142</t>
  </si>
  <si>
    <t>CCDC58</t>
  </si>
  <si>
    <t>MTX2</t>
  </si>
  <si>
    <t>PPAP2B</t>
  </si>
  <si>
    <t>FADS1</t>
  </si>
  <si>
    <t>ATP5E;ATP5EP2</t>
  </si>
  <si>
    <t>CCDC86</t>
  </si>
  <si>
    <t>WDR41</t>
  </si>
  <si>
    <t>RARS</t>
  </si>
  <si>
    <t>NOP16</t>
  </si>
  <si>
    <t>ZNF444</t>
  </si>
  <si>
    <t>FAHD1</t>
  </si>
  <si>
    <t>SARS2</t>
  </si>
  <si>
    <t>MRPS22</t>
  </si>
  <si>
    <t>MRPS28</t>
  </si>
  <si>
    <t>PFN2</t>
  </si>
  <si>
    <t>NCL</t>
  </si>
  <si>
    <t>FARS2</t>
  </si>
  <si>
    <t>C15orf40</t>
  </si>
  <si>
    <t>ZFYVE16</t>
  </si>
  <si>
    <t>SBNO1</t>
  </si>
  <si>
    <t>ZCCHC10</t>
  </si>
  <si>
    <t>ACOT8</t>
  </si>
  <si>
    <t>MIF4GD</t>
  </si>
  <si>
    <t>SORD</t>
  </si>
  <si>
    <t>USP38</t>
  </si>
  <si>
    <t>ATF7</t>
  </si>
  <si>
    <t>SLC25A12</t>
  </si>
  <si>
    <t>RPAIN</t>
  </si>
  <si>
    <t>PPP2CA</t>
  </si>
  <si>
    <t>ING1</t>
  </si>
  <si>
    <t>KAT8</t>
  </si>
  <si>
    <t>ALDOA</t>
  </si>
  <si>
    <t>LYSMD2</t>
  </si>
  <si>
    <t>VPS36</t>
  </si>
  <si>
    <t>PREPL</t>
  </si>
  <si>
    <t>ICE1</t>
  </si>
  <si>
    <t>RANBP6</t>
  </si>
  <si>
    <t>ZCCHC7</t>
  </si>
  <si>
    <t>CLSPN</t>
  </si>
  <si>
    <t>NAA40</t>
  </si>
  <si>
    <t>ISCU</t>
  </si>
  <si>
    <t>MRPL20</t>
  </si>
  <si>
    <t>KDELR3</t>
  </si>
  <si>
    <t>HSPD1</t>
  </si>
  <si>
    <t>PGM5</t>
  </si>
  <si>
    <t>KRTCAP2</t>
  </si>
  <si>
    <t>GNAS</t>
  </si>
  <si>
    <t>MRPS17</t>
  </si>
  <si>
    <t>CCSER2</t>
  </si>
  <si>
    <t>RAB2B</t>
  </si>
  <si>
    <t>PDPN</t>
  </si>
  <si>
    <t>GATA2</t>
  </si>
  <si>
    <t>TCEANC2</t>
  </si>
  <si>
    <t>ZNF354A</t>
  </si>
  <si>
    <t>CPNE8</t>
  </si>
  <si>
    <t>PARP9</t>
  </si>
  <si>
    <t>C14orf159</t>
  </si>
  <si>
    <t>CECR5</t>
  </si>
  <si>
    <t>TTC21B</t>
  </si>
  <si>
    <t>THAP3</t>
  </si>
  <si>
    <t>SP1</t>
  </si>
  <si>
    <t>SERPINB1</t>
  </si>
  <si>
    <t>PTTG1;PTTG2;PTTG3P</t>
  </si>
  <si>
    <t>PSMG3</t>
  </si>
  <si>
    <t>TEAD4</t>
  </si>
  <si>
    <t>NTHL1</t>
  </si>
  <si>
    <t>ACOT11</t>
  </si>
  <si>
    <t>SIRT3</t>
  </si>
  <si>
    <t>ASB9</t>
  </si>
  <si>
    <t>PTCD2</t>
  </si>
  <si>
    <t>EIF2A</t>
  </si>
  <si>
    <t>AP3M1</t>
  </si>
  <si>
    <t>RANGRF</t>
  </si>
  <si>
    <t>PON2</t>
  </si>
  <si>
    <t>ALDOC</t>
  </si>
  <si>
    <t>PWP2</t>
  </si>
  <si>
    <t>KIF5B</t>
  </si>
  <si>
    <t>DCUN1D4</t>
  </si>
  <si>
    <t>DCP1A</t>
  </si>
  <si>
    <t>SKIV2L2</t>
  </si>
  <si>
    <t>GLT8D2</t>
  </si>
  <si>
    <t>C1orf52</t>
  </si>
  <si>
    <t>PKM</t>
  </si>
  <si>
    <t>FGFR1OP</t>
  </si>
  <si>
    <t>ZC3HAV1</t>
  </si>
  <si>
    <t>STRA13</t>
  </si>
  <si>
    <t>SEPT7</t>
  </si>
  <si>
    <t>MKL2</t>
  </si>
  <si>
    <t>CRELD2</t>
  </si>
  <si>
    <t>FLVCR1</t>
  </si>
  <si>
    <t>ATP5C1</t>
  </si>
  <si>
    <t>DSCC1</t>
  </si>
  <si>
    <t>PPIL3</t>
  </si>
  <si>
    <t>NDUFAF1</t>
  </si>
  <si>
    <t>SRP68</t>
  </si>
  <si>
    <t>USP15</t>
  </si>
  <si>
    <t>RAP1A</t>
  </si>
  <si>
    <t>ECHS1</t>
  </si>
  <si>
    <t>TXNDC15</t>
  </si>
  <si>
    <t>MAPK14</t>
  </si>
  <si>
    <t>DLST</t>
  </si>
  <si>
    <t>KLHDC3</t>
  </si>
  <si>
    <t>SAP30L</t>
  </si>
  <si>
    <t>CCNT2</t>
  </si>
  <si>
    <t>LDLR</t>
  </si>
  <si>
    <t>FAM122A</t>
  </si>
  <si>
    <t>ACADM</t>
  </si>
  <si>
    <t>KIF5A</t>
  </si>
  <si>
    <t>CA12</t>
  </si>
  <si>
    <t>AUH</t>
  </si>
  <si>
    <t>MKRN1</t>
  </si>
  <si>
    <t>ZC3HAV1L</t>
  </si>
  <si>
    <t>MRPL50</t>
  </si>
  <si>
    <t>PCOLCE2</t>
  </si>
  <si>
    <t>CTNNA1</t>
  </si>
  <si>
    <t>ARHGDIB</t>
  </si>
  <si>
    <t>STAU2</t>
  </si>
  <si>
    <t>FAM177A1</t>
  </si>
  <si>
    <t>ZNF480</t>
  </si>
  <si>
    <t>QRSL1</t>
  </si>
  <si>
    <t>SORT1</t>
  </si>
  <si>
    <t>SFXN5</t>
  </si>
  <si>
    <t>MAN2C1</t>
  </si>
  <si>
    <t>SNAPC3</t>
  </si>
  <si>
    <t>ZFC3H1</t>
  </si>
  <si>
    <t>DEK</t>
  </si>
  <si>
    <t>SLU7</t>
  </si>
  <si>
    <t>USP48</t>
  </si>
  <si>
    <t>USP22</t>
  </si>
  <si>
    <t>PFN1</t>
  </si>
  <si>
    <t>MAT2A</t>
  </si>
  <si>
    <t>PDF</t>
  </si>
  <si>
    <t>SMIM10L1</t>
  </si>
  <si>
    <t>LETMD1</t>
  </si>
  <si>
    <t>H2AFV;H2AFZ</t>
  </si>
  <si>
    <t>STXBP6</t>
  </si>
  <si>
    <t>ZNF263</t>
  </si>
  <si>
    <t>CERS4</t>
  </si>
  <si>
    <t>NSMAF</t>
  </si>
  <si>
    <t>CIR1</t>
  </si>
  <si>
    <t>GABARAPL2</t>
  </si>
  <si>
    <t>PRMT3</t>
  </si>
  <si>
    <t>LMAN2L</t>
  </si>
  <si>
    <t>PRPF4B</t>
  </si>
  <si>
    <t>ISL2;ISL1</t>
  </si>
  <si>
    <t>NIP7</t>
  </si>
  <si>
    <t>JAM3</t>
  </si>
  <si>
    <t>CLK3</t>
  </si>
  <si>
    <t>RUVBL2</t>
  </si>
  <si>
    <t>SRSF5</t>
  </si>
  <si>
    <t>NUP85</t>
  </si>
  <si>
    <t>LRBA</t>
  </si>
  <si>
    <t>USP30</t>
  </si>
  <si>
    <t>DCHS1</t>
  </si>
  <si>
    <t>CNRIP1</t>
  </si>
  <si>
    <t>BCL2</t>
  </si>
  <si>
    <t>MED10</t>
  </si>
  <si>
    <t>ANKRD32</t>
  </si>
  <si>
    <t>WAC</t>
  </si>
  <si>
    <t>WIBG</t>
  </si>
  <si>
    <t>NBN</t>
  </si>
  <si>
    <t>PDIA5</t>
  </si>
  <si>
    <t>GRHPR</t>
  </si>
  <si>
    <t>PIEZO1</t>
  </si>
  <si>
    <t>DHFR</t>
  </si>
  <si>
    <t>MAN1A1</t>
  </si>
  <si>
    <t>GCA</t>
  </si>
  <si>
    <t>CDCA7L</t>
  </si>
  <si>
    <t>BRD8</t>
  </si>
  <si>
    <t>KARS</t>
  </si>
  <si>
    <t>GMFB</t>
  </si>
  <si>
    <t>OSER1</t>
  </si>
  <si>
    <t>LMAN2</t>
  </si>
  <si>
    <t>SLC25A15</t>
  </si>
  <si>
    <t>ZNF592</t>
  </si>
  <si>
    <t>GLTP</t>
  </si>
  <si>
    <t>RECQL5</t>
  </si>
  <si>
    <t>DNAJC17</t>
  </si>
  <si>
    <t>SLC26A2</t>
  </si>
  <si>
    <t>SAMM50</t>
  </si>
  <si>
    <t>LMCD1</t>
  </si>
  <si>
    <t>ANGPT2</t>
  </si>
  <si>
    <t>SMARCA1</t>
  </si>
  <si>
    <t>EMB</t>
  </si>
  <si>
    <t>DNAJA3</t>
  </si>
  <si>
    <t>RBMXL1</t>
  </si>
  <si>
    <t>SSBP3</t>
  </si>
  <si>
    <t>C8orf59</t>
  </si>
  <si>
    <t>IL1RAP</t>
  </si>
  <si>
    <t>FKBP3</t>
  </si>
  <si>
    <t>E2F8</t>
  </si>
  <si>
    <t>TVP23C;TVP23B</t>
  </si>
  <si>
    <t>CHCHD4</t>
  </si>
  <si>
    <t>HERPUD1</t>
  </si>
  <si>
    <t>PGGT1B</t>
  </si>
  <si>
    <t>SPNS1</t>
  </si>
  <si>
    <t>ANXA1</t>
  </si>
  <si>
    <t>THYN1</t>
  </si>
  <si>
    <t>FAIM</t>
  </si>
  <si>
    <t>LCHN</t>
  </si>
  <si>
    <t>ARF3</t>
  </si>
  <si>
    <t>OSGEPL1</t>
  </si>
  <si>
    <t>SEPT3</t>
  </si>
  <si>
    <t>RPL15</t>
  </si>
  <si>
    <t>FBN2</t>
  </si>
  <si>
    <t>RIF1</t>
  </si>
  <si>
    <t>NAB1</t>
  </si>
  <si>
    <t>WWC1</t>
  </si>
  <si>
    <t>CENPK</t>
  </si>
  <si>
    <t>MCM10</t>
  </si>
  <si>
    <t>CBWD3;CBWD5;CBWD6;CBWD1</t>
  </si>
  <si>
    <t>UBE2S</t>
  </si>
  <si>
    <t>CNOT7</t>
  </si>
  <si>
    <t>FMNL1</t>
  </si>
  <si>
    <t>EXTL2</t>
  </si>
  <si>
    <t>FNIP1</t>
  </si>
  <si>
    <t>HMGA1</t>
  </si>
  <si>
    <t>EIF5B</t>
  </si>
  <si>
    <t>SERF2</t>
  </si>
  <si>
    <t>MAPK9</t>
  </si>
  <si>
    <t>COPS8</t>
  </si>
  <si>
    <t>CHEK1</t>
  </si>
  <si>
    <t>TMX1</t>
  </si>
  <si>
    <t>HIST2H2AB</t>
  </si>
  <si>
    <t>TP53BP1</t>
  </si>
  <si>
    <t>SUCLA2</t>
  </si>
  <si>
    <t>LNPEP</t>
  </si>
  <si>
    <t>CTNNB1</t>
  </si>
  <si>
    <t>ZNF250</t>
  </si>
  <si>
    <t>ERP29</t>
  </si>
  <si>
    <t>PIGK</t>
  </si>
  <si>
    <t>INSR</t>
  </si>
  <si>
    <t>RPL28</t>
  </si>
  <si>
    <t>RNASEH2B</t>
  </si>
  <si>
    <t>TGDS</t>
  </si>
  <si>
    <t>C11orf54</t>
  </si>
  <si>
    <t>USF1</t>
  </si>
  <si>
    <t>WDR19</t>
  </si>
  <si>
    <t>ACTR8</t>
  </si>
  <si>
    <t>OTUB2</t>
  </si>
  <si>
    <t>PPWD1</t>
  </si>
  <si>
    <t>CSRP2</t>
  </si>
  <si>
    <t>TIMM9</t>
  </si>
  <si>
    <t>SLX4IP</t>
  </si>
  <si>
    <t>SDHD</t>
  </si>
  <si>
    <t>SLC15A4</t>
  </si>
  <si>
    <t>OSBPL2</t>
  </si>
  <si>
    <t>SET</t>
  </si>
  <si>
    <t>STK10</t>
  </si>
  <si>
    <t>ACAA2</t>
  </si>
  <si>
    <t>FHL3</t>
  </si>
  <si>
    <t>CD47</t>
  </si>
  <si>
    <t>ABCD4</t>
  </si>
  <si>
    <t>STMN3</t>
  </si>
  <si>
    <t>MRPL33</t>
  </si>
  <si>
    <t>SH3PXD2B</t>
  </si>
  <si>
    <t>ATP5F1</t>
  </si>
  <si>
    <t>IST1</t>
  </si>
  <si>
    <t>PRMT5</t>
  </si>
  <si>
    <t>NAP1L5</t>
  </si>
  <si>
    <t>SRP14</t>
  </si>
  <si>
    <t>EIF3M</t>
  </si>
  <si>
    <t>RALA</t>
  </si>
  <si>
    <t>NEK9</t>
  </si>
  <si>
    <t>HSD17B7</t>
  </si>
  <si>
    <t>FBXO21</t>
  </si>
  <si>
    <t>NMRK1</t>
  </si>
  <si>
    <t>SCARB1</t>
  </si>
  <si>
    <t>NDUFB5</t>
  </si>
  <si>
    <t>RNF138</t>
  </si>
  <si>
    <t>CPSF3L</t>
  </si>
  <si>
    <t>USP40</t>
  </si>
  <si>
    <t>PRDX5</t>
  </si>
  <si>
    <t>C12orf29</t>
  </si>
  <si>
    <t>RBPMS2</t>
  </si>
  <si>
    <t>DDX26B</t>
  </si>
  <si>
    <t>HMGB3</t>
  </si>
  <si>
    <t>DCP2</t>
  </si>
  <si>
    <t>MGME1</t>
  </si>
  <si>
    <t>PGM2L1</t>
  </si>
  <si>
    <t>MRPL51</t>
  </si>
  <si>
    <t>EIF3J</t>
  </si>
  <si>
    <t>SMN1</t>
  </si>
  <si>
    <t>TCEAL1</t>
  </si>
  <si>
    <t>HMMR</t>
  </si>
  <si>
    <t>MRPS36</t>
  </si>
  <si>
    <t>OGDHL</t>
  </si>
  <si>
    <t>UFM1</t>
  </si>
  <si>
    <t>VPS13A</t>
  </si>
  <si>
    <t>MBD4</t>
  </si>
  <si>
    <t>FAR1</t>
  </si>
  <si>
    <t>RPL35</t>
  </si>
  <si>
    <t>RPRD2</t>
  </si>
  <si>
    <t>RPL27A</t>
  </si>
  <si>
    <t>CENPP</t>
  </si>
  <si>
    <t>HECTD4</t>
  </si>
  <si>
    <t>MAK16</t>
  </si>
  <si>
    <t>TSPAN4</t>
  </si>
  <si>
    <t>RPS6</t>
  </si>
  <si>
    <t>CLASP1</t>
  </si>
  <si>
    <t>KBTBD4</t>
  </si>
  <si>
    <t>ACSF3</t>
  </si>
  <si>
    <t>RND3</t>
  </si>
  <si>
    <t>TMUB2</t>
  </si>
  <si>
    <t>CYBA</t>
  </si>
  <si>
    <t>CCDC137</t>
  </si>
  <si>
    <t>ASXL1</t>
  </si>
  <si>
    <t>ACYP1</t>
  </si>
  <si>
    <t>ETS1</t>
  </si>
  <si>
    <t>PDHX</t>
  </si>
  <si>
    <t>USMG5</t>
  </si>
  <si>
    <t>TXNDC17</t>
  </si>
  <si>
    <t>TLCD1</t>
  </si>
  <si>
    <t>MPHOSPH6</t>
  </si>
  <si>
    <t>CLEC2B</t>
  </si>
  <si>
    <t>MRPL53</t>
  </si>
  <si>
    <t>DDX11;DDX11L8;DDX12P</t>
  </si>
  <si>
    <t>PAIP2B</t>
  </si>
  <si>
    <t>BNIP3</t>
  </si>
  <si>
    <t>YY1</t>
  </si>
  <si>
    <t>TFAP4</t>
  </si>
  <si>
    <t>RBM19</t>
  </si>
  <si>
    <t>SON</t>
  </si>
  <si>
    <t>MTRR</t>
  </si>
  <si>
    <t>CC2D2A</t>
  </si>
  <si>
    <t>ALDH4A1</t>
  </si>
  <si>
    <t>TMEM223</t>
  </si>
  <si>
    <t>CLN5</t>
  </si>
  <si>
    <t>HLTF</t>
  </si>
  <si>
    <t>RFK</t>
  </si>
  <si>
    <t>SDSL</t>
  </si>
  <si>
    <t>ABHD17C</t>
  </si>
  <si>
    <t>KIAA1143</t>
  </si>
  <si>
    <t>MPST</t>
  </si>
  <si>
    <t>ARRB1</t>
  </si>
  <si>
    <t>ADSL</t>
  </si>
  <si>
    <t>QIL1</t>
  </si>
  <si>
    <t>VDAC3</t>
  </si>
  <si>
    <t>PARP12</t>
  </si>
  <si>
    <t>ARFIP2</t>
  </si>
  <si>
    <t>KIAA0391</t>
  </si>
  <si>
    <t>XPNPEP3</t>
  </si>
  <si>
    <t>NIFK</t>
  </si>
  <si>
    <t>FDXR</t>
  </si>
  <si>
    <t>CDK12</t>
  </si>
  <si>
    <t>MMAB</t>
  </si>
  <si>
    <t>NMD3</t>
  </si>
  <si>
    <t>MRGBP</t>
  </si>
  <si>
    <t>PUS7L</t>
  </si>
  <si>
    <t>FAM169A</t>
  </si>
  <si>
    <t>ERCC6L2</t>
  </si>
  <si>
    <t>GDAP1</t>
  </si>
  <si>
    <t>CDC6</t>
  </si>
  <si>
    <t>BNIP3L</t>
  </si>
  <si>
    <t>HIST1H1D</t>
  </si>
  <si>
    <t>SKP2</t>
  </si>
  <si>
    <t>IDH3B</t>
  </si>
  <si>
    <t>VPS13C</t>
  </si>
  <si>
    <t>LAMA1</t>
  </si>
  <si>
    <t>ANKRD26</t>
  </si>
  <si>
    <t>ROBO1</t>
  </si>
  <si>
    <t>FBXW11</t>
  </si>
  <si>
    <t>PFKFB3</t>
  </si>
  <si>
    <t>MTFP1</t>
  </si>
  <si>
    <t>PIK3C2B</t>
  </si>
  <si>
    <t>SLC16A1</t>
  </si>
  <si>
    <t>GPHN</t>
  </si>
  <si>
    <t>DENND4A</t>
  </si>
  <si>
    <t>PPIB</t>
  </si>
  <si>
    <t>SRD5A3</t>
  </si>
  <si>
    <t>SDF2L1</t>
  </si>
  <si>
    <t>WT1</t>
  </si>
  <si>
    <t>RALGAPB</t>
  </si>
  <si>
    <t>FTL</t>
  </si>
  <si>
    <t>PTPRA</t>
  </si>
  <si>
    <t>C6orf1</t>
  </si>
  <si>
    <t>FAM101A</t>
  </si>
  <si>
    <t>UBA52</t>
  </si>
  <si>
    <t>SUCLG1</t>
  </si>
  <si>
    <t>SNX18</t>
  </si>
  <si>
    <t>SLC43A3</t>
  </si>
  <si>
    <t>AK4</t>
  </si>
  <si>
    <t>NUP37</t>
  </si>
  <si>
    <t>FBXO28</t>
  </si>
  <si>
    <t>PDCD5</t>
  </si>
  <si>
    <t>PDSS2</t>
  </si>
  <si>
    <t>C1orf109</t>
  </si>
  <si>
    <t>RNF214</t>
  </si>
  <si>
    <t>ESCO2</t>
  </si>
  <si>
    <t>TJP1</t>
  </si>
  <si>
    <t>HAUS6</t>
  </si>
  <si>
    <t>PLAA</t>
  </si>
  <si>
    <t>TKT</t>
  </si>
  <si>
    <t>GLS</t>
  </si>
  <si>
    <t>MOXD1</t>
  </si>
  <si>
    <t>DNAJA1</t>
  </si>
  <si>
    <t>NOB1</t>
  </si>
  <si>
    <t>NT5C</t>
  </si>
  <si>
    <t>COG3</t>
  </si>
  <si>
    <t>LUC7L3</t>
  </si>
  <si>
    <t>HNRNPA0</t>
  </si>
  <si>
    <t>WDR45B</t>
  </si>
  <si>
    <t>SP3</t>
  </si>
  <si>
    <t>SLFN11</t>
  </si>
  <si>
    <t>HYOU1</t>
  </si>
  <si>
    <t>IPO8</t>
  </si>
  <si>
    <t>C2orf49</t>
  </si>
  <si>
    <t>UBE2I</t>
  </si>
  <si>
    <t>SLC7A3</t>
  </si>
  <si>
    <t>UQCRH;UQCRHL</t>
  </si>
  <si>
    <t>ZC3H14</t>
  </si>
  <si>
    <t>PPIH</t>
  </si>
  <si>
    <t>SLC39A1</t>
  </si>
  <si>
    <t>AVL9</t>
  </si>
  <si>
    <t>NETO2</t>
  </si>
  <si>
    <t>NUFIP2</t>
  </si>
  <si>
    <t>ZNF652;ZBTB47</t>
  </si>
  <si>
    <t>DTL</t>
  </si>
  <si>
    <t>H1FX</t>
  </si>
  <si>
    <t>DLX6</t>
  </si>
  <si>
    <t>HADHA</t>
  </si>
  <si>
    <t>ZNF581</t>
  </si>
  <si>
    <t>PSME3</t>
  </si>
  <si>
    <t>TPMT</t>
  </si>
  <si>
    <t>SCARF1</t>
  </si>
  <si>
    <t>STX18</t>
  </si>
  <si>
    <t>APIP</t>
  </si>
  <si>
    <t>SUSD4</t>
  </si>
  <si>
    <t>ETFDH</t>
  </si>
  <si>
    <t>HBEGF</t>
  </si>
  <si>
    <t>LMO4</t>
  </si>
  <si>
    <t>OAS3</t>
  </si>
  <si>
    <t>DNAJC5</t>
  </si>
  <si>
    <t>SLC25A11</t>
  </si>
  <si>
    <t>ESX1</t>
  </si>
  <si>
    <t>TUBA4A</t>
  </si>
  <si>
    <t>SIL1</t>
  </si>
  <si>
    <t>MRPS2</t>
  </si>
  <si>
    <t>CCNK</t>
  </si>
  <si>
    <t>NFS1</t>
  </si>
  <si>
    <t>FLNB</t>
  </si>
  <si>
    <t>B4GALT7</t>
  </si>
  <si>
    <t>PDE8B</t>
  </si>
  <si>
    <t>ITPA</t>
  </si>
  <si>
    <t>UNKL</t>
  </si>
  <si>
    <t>AP1B1</t>
  </si>
  <si>
    <t>AKT2</t>
  </si>
  <si>
    <t>TRA2A</t>
  </si>
  <si>
    <t>EEF1A2</t>
  </si>
  <si>
    <t>SLC25A20</t>
  </si>
  <si>
    <t>SORBS1</t>
  </si>
  <si>
    <t>C2orf69</t>
  </si>
  <si>
    <t>HINT3</t>
  </si>
  <si>
    <t>PRAME</t>
  </si>
  <si>
    <t>MED31</t>
  </si>
  <si>
    <t>SCAMP1</t>
  </si>
  <si>
    <t>KLF5;KLF7</t>
  </si>
  <si>
    <t>STAM2</t>
  </si>
  <si>
    <t>MTR</t>
  </si>
  <si>
    <t>DGKA</t>
  </si>
  <si>
    <t>EMSY</t>
  </si>
  <si>
    <t>AP5M1</t>
  </si>
  <si>
    <t>LANCL1</t>
  </si>
  <si>
    <t>PUSL1</t>
  </si>
  <si>
    <t>SNRNP27</t>
  </si>
  <si>
    <t>HNRNPC</t>
  </si>
  <si>
    <t>RPLP2</t>
  </si>
  <si>
    <t>SARNP</t>
  </si>
  <si>
    <t>ST13;ST13P5;ST13P4</t>
  </si>
  <si>
    <t>ABCC4</t>
  </si>
  <si>
    <t>NPM3</t>
  </si>
  <si>
    <t>IFIH1</t>
  </si>
  <si>
    <t>TOP1</t>
  </si>
  <si>
    <t>NAIF1</t>
  </si>
  <si>
    <t>ARMC9</t>
  </si>
  <si>
    <t>DDX20</t>
  </si>
  <si>
    <t>ERCC8</t>
  </si>
  <si>
    <t>MAML1</t>
  </si>
  <si>
    <t>MIF</t>
  </si>
  <si>
    <t>MAT2B</t>
  </si>
  <si>
    <t>LYPLAL1</t>
  </si>
  <si>
    <t>SFPQ</t>
  </si>
  <si>
    <t>TRMU</t>
  </si>
  <si>
    <t>TUBB2A</t>
  </si>
  <si>
    <t>FASTKD3</t>
  </si>
  <si>
    <t>DCXR</t>
  </si>
  <si>
    <t>BOD1L1</t>
  </si>
  <si>
    <t>DTWD2</t>
  </si>
  <si>
    <t>LRPAP1</t>
  </si>
  <si>
    <t>CDK5</t>
  </si>
  <si>
    <t>DDX10</t>
  </si>
  <si>
    <t>RRN3</t>
  </si>
  <si>
    <t>HIST1H4A</t>
  </si>
  <si>
    <t>MTG1</t>
  </si>
  <si>
    <t>AK2</t>
  </si>
  <si>
    <t>PAFAH1B1</t>
  </si>
  <si>
    <t>MTFMT</t>
  </si>
  <si>
    <t>GATB</t>
  </si>
  <si>
    <t>NSUN2</t>
  </si>
  <si>
    <t>VPS39</t>
  </si>
  <si>
    <t>DCP1B</t>
  </si>
  <si>
    <t>TTC5</t>
  </si>
  <si>
    <t>HDGFRP2</t>
  </si>
  <si>
    <t>BRF1</t>
  </si>
  <si>
    <t>NRP1</t>
  </si>
  <si>
    <t>OLA1</t>
  </si>
  <si>
    <t>LRRC58</t>
  </si>
  <si>
    <t>PRKCZ</t>
  </si>
  <si>
    <t>BCKDHA</t>
  </si>
  <si>
    <t>ZNF511</t>
  </si>
  <si>
    <t>PPOX</t>
  </si>
  <si>
    <t>OGDH</t>
  </si>
  <si>
    <t>AAR2</t>
  </si>
  <si>
    <t>BTN2A1</t>
  </si>
  <si>
    <t>ACOT13</t>
  </si>
  <si>
    <t>NSA2</t>
  </si>
  <si>
    <t>P4HB</t>
  </si>
  <si>
    <t>RPS15</t>
  </si>
  <si>
    <t>DUT</t>
  </si>
  <si>
    <t>RAB15</t>
  </si>
  <si>
    <t>UNC13B</t>
  </si>
  <si>
    <t>PNO1</t>
  </si>
  <si>
    <t>MYH10</t>
  </si>
  <si>
    <t>TRMT10A</t>
  </si>
  <si>
    <t>FERMT2</t>
  </si>
  <si>
    <t>RDH11</t>
  </si>
  <si>
    <t>CPT2</t>
  </si>
  <si>
    <t>PES1</t>
  </si>
  <si>
    <t>RTFDC1</t>
  </si>
  <si>
    <t>IFT122</t>
  </si>
  <si>
    <t>IPO11</t>
  </si>
  <si>
    <t>TBRG4</t>
  </si>
  <si>
    <t>FOXF2</t>
  </si>
  <si>
    <t>FECH</t>
  </si>
  <si>
    <t>ABHD6</t>
  </si>
  <si>
    <t>C1orf123</t>
  </si>
  <si>
    <t>SH3BP5L</t>
  </si>
  <si>
    <t>RAB27A</t>
  </si>
  <si>
    <t>HS2ST1</t>
  </si>
  <si>
    <t>PTPN21</t>
  </si>
  <si>
    <t>MRRF</t>
  </si>
  <si>
    <t>PPAP2A</t>
  </si>
  <si>
    <t>GMNN</t>
  </si>
  <si>
    <t>ALG5</t>
  </si>
  <si>
    <t>SSR4</t>
  </si>
  <si>
    <t>ZBTB48</t>
  </si>
  <si>
    <t>TM2D1</t>
  </si>
  <si>
    <t>SLC31A1</t>
  </si>
  <si>
    <t>EDEM2</t>
  </si>
  <si>
    <t>PIK3R1</t>
  </si>
  <si>
    <t>GSTK1</t>
  </si>
  <si>
    <t>RPL29</t>
  </si>
  <si>
    <t>PGM1</t>
  </si>
  <si>
    <t>CCDC53</t>
  </si>
  <si>
    <t>JMJD6</t>
  </si>
  <si>
    <t>PRRC2C</t>
  </si>
  <si>
    <t>CDC26</t>
  </si>
  <si>
    <t>CD81</t>
  </si>
  <si>
    <t>COA7</t>
  </si>
  <si>
    <t>GTPBP6</t>
  </si>
  <si>
    <t>BCAS2</t>
  </si>
  <si>
    <t>MRE11A</t>
  </si>
  <si>
    <t>CDK7</t>
  </si>
  <si>
    <t>NSMCE2</t>
  </si>
  <si>
    <t>HMBOX1</t>
  </si>
  <si>
    <t>NUFIP1</t>
  </si>
  <si>
    <t>ABHD10</t>
  </si>
  <si>
    <t>WDSUB1</t>
  </si>
  <si>
    <t>DXO</t>
  </si>
  <si>
    <t>TSFM</t>
  </si>
  <si>
    <t>LCOR</t>
  </si>
  <si>
    <t>MTERF4</t>
  </si>
  <si>
    <t>SMYD2</t>
  </si>
  <si>
    <t>GTF2B</t>
  </si>
  <si>
    <t>UTP14A</t>
  </si>
  <si>
    <t>C2orf68</t>
  </si>
  <si>
    <t>UTP11L</t>
  </si>
  <si>
    <t>PTPRG</t>
  </si>
  <si>
    <t>NOP2</t>
  </si>
  <si>
    <t>UBE2V2</t>
  </si>
  <si>
    <t>TCEB3CL2</t>
  </si>
  <si>
    <t>TAF9</t>
  </si>
  <si>
    <t>CHMP1A</t>
  </si>
  <si>
    <t>EMC8</t>
  </si>
  <si>
    <t>PDLIM7</t>
  </si>
  <si>
    <t>TM7SF3</t>
  </si>
  <si>
    <t>AHR</t>
  </si>
  <si>
    <t>ACAD9</t>
  </si>
  <si>
    <t>BOLA2</t>
  </si>
  <si>
    <t>CD46</t>
  </si>
  <si>
    <t>NDST1</t>
  </si>
  <si>
    <t>C1orf159</t>
  </si>
  <si>
    <t>ZDHHC20</t>
  </si>
  <si>
    <t>SLC11A2</t>
  </si>
  <si>
    <t>IPO5</t>
  </si>
  <si>
    <t>XRN2</t>
  </si>
  <si>
    <t>OXA1L</t>
  </si>
  <si>
    <t>SALL2</t>
  </si>
  <si>
    <t>PABPC1;PABPC3</t>
  </si>
  <si>
    <t>FUS</t>
  </si>
  <si>
    <t>TDRKH</t>
  </si>
  <si>
    <t>PC</t>
  </si>
  <si>
    <t>RBFA</t>
  </si>
  <si>
    <t>SNRPF</t>
  </si>
  <si>
    <t>PRKACB</t>
  </si>
  <si>
    <t>GTF3A</t>
  </si>
  <si>
    <t>VWA8</t>
  </si>
  <si>
    <t>ZCCHC2</t>
  </si>
  <si>
    <t>RUNX1</t>
  </si>
  <si>
    <t>VAPB</t>
  </si>
  <si>
    <t>NOL9</t>
  </si>
  <si>
    <t>HN1L</t>
  </si>
  <si>
    <t>UBFD1</t>
  </si>
  <si>
    <t>AP3B1</t>
  </si>
  <si>
    <t>NUTF2</t>
  </si>
  <si>
    <t>SETMAR</t>
  </si>
  <si>
    <t>ERI1</t>
  </si>
  <si>
    <t>NLE1</t>
  </si>
  <si>
    <t>HSP90B1</t>
  </si>
  <si>
    <t>TMA16</t>
  </si>
  <si>
    <t>GTPBP10</t>
  </si>
  <si>
    <t>EAPP</t>
  </si>
  <si>
    <t>EIF3L</t>
  </si>
  <si>
    <t>GRN</t>
  </si>
  <si>
    <t>REEP4</t>
  </si>
  <si>
    <t>RAB35</t>
  </si>
  <si>
    <t>C7orf55;LUC7L2</t>
  </si>
  <si>
    <t>APOE</t>
  </si>
  <si>
    <t>ZHX1</t>
  </si>
  <si>
    <t>LPCAT3</t>
  </si>
  <si>
    <t>UTP20</t>
  </si>
  <si>
    <t>TNS3</t>
  </si>
  <si>
    <t>SLC35F6</t>
  </si>
  <si>
    <t>QSER1</t>
  </si>
  <si>
    <t>ZNF451</t>
  </si>
  <si>
    <t>GNL2</t>
  </si>
  <si>
    <t>TUFM</t>
  </si>
  <si>
    <t>SAP30BP</t>
  </si>
  <si>
    <t>GALNT18</t>
  </si>
  <si>
    <t>TBP;TBPL2</t>
  </si>
  <si>
    <t>ZNF593</t>
  </si>
  <si>
    <t>RHOA</t>
  </si>
  <si>
    <t>PARP16</t>
  </si>
  <si>
    <t>ZMYM6NB</t>
  </si>
  <si>
    <t>CTSS</t>
  </si>
  <si>
    <t>MELK</t>
  </si>
  <si>
    <t>ERCC5</t>
  </si>
  <si>
    <t>ZMAT5</t>
  </si>
  <si>
    <t>UTP23</t>
  </si>
  <si>
    <t>PDHB</t>
  </si>
  <si>
    <t>SPRED2</t>
  </si>
  <si>
    <t>TERF1</t>
  </si>
  <si>
    <t>ACSS1</t>
  </si>
  <si>
    <t>NMNAT1</t>
  </si>
  <si>
    <t>MRPS18B</t>
  </si>
  <si>
    <t>RUVBL1</t>
  </si>
  <si>
    <t>RAB18</t>
  </si>
  <si>
    <t>DDX60</t>
  </si>
  <si>
    <t>YWHAZ</t>
  </si>
  <si>
    <t>KRIT1</t>
  </si>
  <si>
    <t>TRMT13</t>
  </si>
  <si>
    <t>RPL7L1</t>
  </si>
  <si>
    <t>EIF5A;EIF5AL1</t>
  </si>
  <si>
    <t>ZNF195</t>
  </si>
  <si>
    <t>SOD1</t>
  </si>
  <si>
    <t>SLFN13</t>
  </si>
  <si>
    <t>PFAS</t>
  </si>
  <si>
    <t>KNSTRN</t>
  </si>
  <si>
    <t>TUBB8</t>
  </si>
  <si>
    <t>AGFG1</t>
  </si>
  <si>
    <t>CSNK1G1;CSNK1G2;CSNK1G3</t>
  </si>
  <si>
    <t>COPS7B</t>
  </si>
  <si>
    <t>TMTC4</t>
  </si>
  <si>
    <t>TYW3</t>
  </si>
  <si>
    <t>RDH13</t>
  </si>
  <si>
    <t>BRCA1</t>
  </si>
  <si>
    <t>PRKAA2</t>
  </si>
  <si>
    <t>LIN28B</t>
  </si>
  <si>
    <t>COA1</t>
  </si>
  <si>
    <t>STARD3</t>
  </si>
  <si>
    <t>MAZ</t>
  </si>
  <si>
    <t>ATF2</t>
  </si>
  <si>
    <t>SLC9A1</t>
  </si>
  <si>
    <t>TPM1</t>
  </si>
  <si>
    <t>EMG1</t>
  </si>
  <si>
    <t>TMEM126B</t>
  </si>
  <si>
    <t>ABL1</t>
  </si>
  <si>
    <t>ARV1</t>
  </si>
  <si>
    <t>WDR77</t>
  </si>
  <si>
    <t>STAT1</t>
  </si>
  <si>
    <t>GSTP1</t>
  </si>
  <si>
    <t>PFKP</t>
  </si>
  <si>
    <t>PCBD2</t>
  </si>
  <si>
    <t>WDR3</t>
  </si>
  <si>
    <t>C14orf1</t>
  </si>
  <si>
    <t>PTX3</t>
  </si>
  <si>
    <t>TRMT12</t>
  </si>
  <si>
    <t>CCDC59</t>
  </si>
  <si>
    <t>BBIP1</t>
  </si>
  <si>
    <t>FKBP5</t>
  </si>
  <si>
    <t>MSH3</t>
  </si>
  <si>
    <t>PAK1</t>
  </si>
  <si>
    <t>TMA7</t>
  </si>
  <si>
    <t>RIPK1</t>
  </si>
  <si>
    <t>GNAI3</t>
  </si>
  <si>
    <t>PTMS</t>
  </si>
  <si>
    <t>KIF13B</t>
  </si>
  <si>
    <t>GOT1</t>
  </si>
  <si>
    <t>VIMP</t>
  </si>
  <si>
    <t>RHOT2</t>
  </si>
  <si>
    <t>ATAD5</t>
  </si>
  <si>
    <t>ATP5J</t>
  </si>
  <si>
    <t>MAGOH;MAGOHB</t>
  </si>
  <si>
    <t>PARVB</t>
  </si>
  <si>
    <t>SRM</t>
  </si>
  <si>
    <t>C1QTNF6</t>
  </si>
  <si>
    <t>OSBPL11</t>
  </si>
  <si>
    <t>PLOD2</t>
  </si>
  <si>
    <t>RAD51C</t>
  </si>
  <si>
    <t>TUBB2B</t>
  </si>
  <si>
    <t>PHF5A</t>
  </si>
  <si>
    <t>C5orf51</t>
  </si>
  <si>
    <t>RSAD1</t>
  </si>
  <si>
    <t>DOCK1</t>
  </si>
  <si>
    <t>SMYD5</t>
  </si>
  <si>
    <t>COPS2</t>
  </si>
  <si>
    <t>PLEK2</t>
  </si>
  <si>
    <t>PHC1</t>
  </si>
  <si>
    <t>ATAD2B</t>
  </si>
  <si>
    <t>GPI</t>
  </si>
  <si>
    <t>LYAR</t>
  </si>
  <si>
    <t>VAPA</t>
  </si>
  <si>
    <t>NMT1</t>
  </si>
  <si>
    <t>HELB</t>
  </si>
  <si>
    <t>SNRPD1</t>
  </si>
  <si>
    <t>RBM26</t>
  </si>
  <si>
    <t>TTC17</t>
  </si>
  <si>
    <t>NAP1L4</t>
  </si>
  <si>
    <t>CADM1</t>
  </si>
  <si>
    <t>RPL19</t>
  </si>
  <si>
    <t>ATP1B3</t>
  </si>
  <si>
    <t>TMED10</t>
  </si>
  <si>
    <t>DNAJB14</t>
  </si>
  <si>
    <t>ZC3H3</t>
  </si>
  <si>
    <t>GPS1</t>
  </si>
  <si>
    <t>RIC8B</t>
  </si>
  <si>
    <t>KTN1</t>
  </si>
  <si>
    <t>ZW10</t>
  </si>
  <si>
    <t>RPL23A</t>
  </si>
  <si>
    <t>TBC1D9B</t>
  </si>
  <si>
    <t>CCDC43</t>
  </si>
  <si>
    <t>YARS</t>
  </si>
  <si>
    <t>CBR4</t>
  </si>
  <si>
    <t>DGAT1</t>
  </si>
  <si>
    <t>FLRT3</t>
  </si>
  <si>
    <t>GINS2</t>
  </si>
  <si>
    <t>UNC119B</t>
  </si>
  <si>
    <t>EIF6</t>
  </si>
  <si>
    <t>TPRG1L</t>
  </si>
  <si>
    <t>DDX39B</t>
  </si>
  <si>
    <t>OXSM</t>
  </si>
  <si>
    <t>GDI2</t>
  </si>
  <si>
    <t>CSTB</t>
  </si>
  <si>
    <t>COX4I1</t>
  </si>
  <si>
    <t>GEMIN2</t>
  </si>
  <si>
    <t>PATZ1</t>
  </si>
  <si>
    <t>SPEN</t>
  </si>
  <si>
    <t>GNB2L1</t>
  </si>
  <si>
    <t>TSPAN14</t>
  </si>
  <si>
    <t>DMWD</t>
  </si>
  <si>
    <t>OS9</t>
  </si>
  <si>
    <t>BSG</t>
  </si>
  <si>
    <t>DBR1</t>
  </si>
  <si>
    <t>ANKS3</t>
  </si>
  <si>
    <t>SUDS3</t>
  </si>
  <si>
    <t>CDK5RAP1</t>
  </si>
  <si>
    <t>HSBP1</t>
  </si>
  <si>
    <t>GPATCH1</t>
  </si>
  <si>
    <t>YKT6</t>
  </si>
  <si>
    <t>PARPBP</t>
  </si>
  <si>
    <t>TSTA3</t>
  </si>
  <si>
    <t>EIF1;EIF1B</t>
  </si>
  <si>
    <t>ECSIT</t>
  </si>
  <si>
    <t>CDK8</t>
  </si>
  <si>
    <t>WDHD1</t>
  </si>
  <si>
    <t>MTDH</t>
  </si>
  <si>
    <t>BID</t>
  </si>
  <si>
    <t>HSCB</t>
  </si>
  <si>
    <t>FTO</t>
  </si>
  <si>
    <t>FPGT</t>
  </si>
  <si>
    <t>B9D2</t>
  </si>
  <si>
    <t>HEXB</t>
  </si>
  <si>
    <t>TIMELESS</t>
  </si>
  <si>
    <t>HMGXB3</t>
  </si>
  <si>
    <t>TMEM167A</t>
  </si>
  <si>
    <t>FOXC2</t>
  </si>
  <si>
    <t>GFM1</t>
  </si>
  <si>
    <t>RPS24</t>
  </si>
  <si>
    <t>DGCR2</t>
  </si>
  <si>
    <t>COPS3</t>
  </si>
  <si>
    <t>G6PC3</t>
  </si>
  <si>
    <t>NT5E</t>
  </si>
  <si>
    <t>RRP36</t>
  </si>
  <si>
    <t>PRDX1</t>
  </si>
  <si>
    <t>BPHL</t>
  </si>
  <si>
    <t>RPL37</t>
  </si>
  <si>
    <t>ZNF432</t>
  </si>
  <si>
    <t>C11orf98</t>
  </si>
  <si>
    <t>PDPK1;PDPK2P</t>
  </si>
  <si>
    <t>NUDCD1</t>
  </si>
  <si>
    <t>THOC1</t>
  </si>
  <si>
    <t>NUDT5</t>
  </si>
  <si>
    <t>RPTOR</t>
  </si>
  <si>
    <t>RANBP2</t>
  </si>
  <si>
    <t>AARSD1</t>
  </si>
  <si>
    <t>PGK1</t>
  </si>
  <si>
    <t>ANAPC7</t>
  </si>
  <si>
    <t>SGSH</t>
  </si>
  <si>
    <t>ZNF620</t>
  </si>
  <si>
    <t>IBTK</t>
  </si>
  <si>
    <t>SP4</t>
  </si>
  <si>
    <t>WDR33</t>
  </si>
  <si>
    <t>RAB1A</t>
  </si>
  <si>
    <t>FBRSL1</t>
  </si>
  <si>
    <t>RNF139</t>
  </si>
  <si>
    <t>MYO1D</t>
  </si>
  <si>
    <t>LCP1</t>
  </si>
  <si>
    <t>PRIM1</t>
  </si>
  <si>
    <t>BAZ2A</t>
  </si>
  <si>
    <t>EFTUD2</t>
  </si>
  <si>
    <t>TMEM39B</t>
  </si>
  <si>
    <t>FBXO11</t>
  </si>
  <si>
    <t>SLC25A19</t>
  </si>
  <si>
    <t>FKBP4</t>
  </si>
  <si>
    <t>TRMT5</t>
  </si>
  <si>
    <t>TP73</t>
  </si>
  <si>
    <t>FABP5</t>
  </si>
  <si>
    <t>DBT</t>
  </si>
  <si>
    <t>ORMDL2</t>
  </si>
  <si>
    <t>TMEM199</t>
  </si>
  <si>
    <t>STRN3</t>
  </si>
  <si>
    <t>LTA4H</t>
  </si>
  <si>
    <t>RPRD1B</t>
  </si>
  <si>
    <t>ZBED5</t>
  </si>
  <si>
    <t>ATPAF1</t>
  </si>
  <si>
    <t>LOXL1</t>
  </si>
  <si>
    <t>KIAA0319L</t>
  </si>
  <si>
    <t>PCNA</t>
  </si>
  <si>
    <t>TERF2</t>
  </si>
  <si>
    <t>MME</t>
  </si>
  <si>
    <t>DPH5</t>
  </si>
  <si>
    <t>USP19</t>
  </si>
  <si>
    <t>LEPROT</t>
  </si>
  <si>
    <t>TSPAN31</t>
  </si>
  <si>
    <t>SMAP1</t>
  </si>
  <si>
    <t>SAFB2</t>
  </si>
  <si>
    <t>TSEN54</t>
  </si>
  <si>
    <t>PITPNB</t>
  </si>
  <si>
    <t>HSDL1</t>
  </si>
  <si>
    <t>ATP5J2</t>
  </si>
  <si>
    <t>COG1</t>
  </si>
  <si>
    <t>ZWILCH</t>
  </si>
  <si>
    <t>TOMM22</t>
  </si>
  <si>
    <t>KIAA1598</t>
  </si>
  <si>
    <t>NRG1</t>
  </si>
  <si>
    <t>BIN1</t>
  </si>
  <si>
    <t>CLUH</t>
  </si>
  <si>
    <t>TRAFD1</t>
  </si>
  <si>
    <t>LYPLA1</t>
  </si>
  <si>
    <t>COPRS</t>
  </si>
  <si>
    <t>SSB</t>
  </si>
  <si>
    <t>SHPK</t>
  </si>
  <si>
    <t>SDHA</t>
  </si>
  <si>
    <t>IPO4</t>
  </si>
  <si>
    <t>TFG</t>
  </si>
  <si>
    <t>FEN1</t>
  </si>
  <si>
    <t>TRNAU1AP</t>
  </si>
  <si>
    <t>MLST8</t>
  </si>
  <si>
    <t>MRPS23</t>
  </si>
  <si>
    <t>DRG1</t>
  </si>
  <si>
    <t>POU2F2</t>
  </si>
  <si>
    <t>ZSWIM6</t>
  </si>
  <si>
    <t>PPME1</t>
  </si>
  <si>
    <t>GMPPB</t>
  </si>
  <si>
    <t>RPGR</t>
  </si>
  <si>
    <t>SDF4</t>
  </si>
  <si>
    <t>DIS3L2</t>
  </si>
  <si>
    <t>CFDP1</t>
  </si>
  <si>
    <t>APOBEC3C</t>
  </si>
  <si>
    <t>NSF</t>
  </si>
  <si>
    <t>ELMSAN1</t>
  </si>
  <si>
    <t>ZNF395</t>
  </si>
  <si>
    <t>DDT;DDTL</t>
  </si>
  <si>
    <t>NAF1</t>
  </si>
  <si>
    <t>ETV6</t>
  </si>
  <si>
    <t>MRPL54</t>
  </si>
  <si>
    <t>MCAM</t>
  </si>
  <si>
    <t>ZMYND11</t>
  </si>
  <si>
    <t>MAP1B</t>
  </si>
  <si>
    <t>ABCG2</t>
  </si>
  <si>
    <t>FLAD1</t>
  </si>
  <si>
    <t>C1D</t>
  </si>
  <si>
    <t>RAB31</t>
  </si>
  <si>
    <t>PGAM1</t>
  </si>
  <si>
    <t>CSNK1D</t>
  </si>
  <si>
    <t>TMEM192</t>
  </si>
  <si>
    <t>NUP35</t>
  </si>
  <si>
    <t>FLI1</t>
  </si>
  <si>
    <t>ERGIC1</t>
  </si>
  <si>
    <t>RWDD3</t>
  </si>
  <si>
    <t>RNASEH2C</t>
  </si>
  <si>
    <t>COMMD10</t>
  </si>
  <si>
    <t>FASTKD5</t>
  </si>
  <si>
    <t>TRA2B</t>
  </si>
  <si>
    <t>SNRNP48</t>
  </si>
  <si>
    <t>DHCR7</t>
  </si>
  <si>
    <t>RPL13</t>
  </si>
  <si>
    <t>RPL7A</t>
  </si>
  <si>
    <t>TMPO</t>
  </si>
  <si>
    <t>IVD</t>
  </si>
  <si>
    <t>MAPRE2</t>
  </si>
  <si>
    <t>RARS2</t>
  </si>
  <si>
    <t>TOE1</t>
  </si>
  <si>
    <t>ADAR</t>
  </si>
  <si>
    <t>CDCA5</t>
  </si>
  <si>
    <t>DLAT</t>
  </si>
  <si>
    <t>POLR3D</t>
  </si>
  <si>
    <t>MICU2</t>
  </si>
  <si>
    <t>IFT22</t>
  </si>
  <si>
    <t>GSK3B</t>
  </si>
  <si>
    <t>BDH2</t>
  </si>
  <si>
    <t>RPL37A</t>
  </si>
  <si>
    <t>CUL4A</t>
  </si>
  <si>
    <t>SLC20A1</t>
  </si>
  <si>
    <t>NRD1</t>
  </si>
  <si>
    <t>IREB2</t>
  </si>
  <si>
    <t>RRP8</t>
  </si>
  <si>
    <t>ARL8B</t>
  </si>
  <si>
    <t>CARS</t>
  </si>
  <si>
    <t>SRPRB</t>
  </si>
  <si>
    <t>SFXN3</t>
  </si>
  <si>
    <t>C8orf76</t>
  </si>
  <si>
    <t>PLBD1</t>
  </si>
  <si>
    <t>TCF25</t>
  </si>
  <si>
    <t>CACHD1</t>
  </si>
  <si>
    <t>C12orf45</t>
  </si>
  <si>
    <t>NUP107</t>
  </si>
  <si>
    <t>EXOSC10</t>
  </si>
  <si>
    <t>TCEB2</t>
  </si>
  <si>
    <t>CD58</t>
  </si>
  <si>
    <t>MPHOSPH10</t>
  </si>
  <si>
    <t>FUCA1</t>
  </si>
  <si>
    <t>FBL</t>
  </si>
  <si>
    <t>SPAG7</t>
  </si>
  <si>
    <t>TMEM5</t>
  </si>
  <si>
    <t>ITGBL1</t>
  </si>
  <si>
    <t>FGFR1</t>
  </si>
  <si>
    <t>TMEM70</t>
  </si>
  <si>
    <t>LIMS1</t>
  </si>
  <si>
    <t>PDE4B</t>
  </si>
  <si>
    <t>KIAA1217</t>
  </si>
  <si>
    <t>IWS1</t>
  </si>
  <si>
    <t>FAM21A</t>
  </si>
  <si>
    <t>CUL3</t>
  </si>
  <si>
    <t>RSL1D1</t>
  </si>
  <si>
    <t>AMPH</t>
  </si>
  <si>
    <t>FBXO45</t>
  </si>
  <si>
    <t>CASZ1</t>
  </si>
  <si>
    <t>AR</t>
  </si>
  <si>
    <t>TRAPPC4</t>
  </si>
  <si>
    <t>SCLY</t>
  </si>
  <si>
    <t>TRAP1</t>
  </si>
  <si>
    <t>EEF2KMT;FAM86C1;FAM86B1;FAM86C2P;FAM86B2</t>
  </si>
  <si>
    <t>VPRBP</t>
  </si>
  <si>
    <t>PRKD2</t>
  </si>
  <si>
    <t>SZT2</t>
  </si>
  <si>
    <t>SMIM13</t>
  </si>
  <si>
    <t>THAP4</t>
  </si>
  <si>
    <t>ZZZ3</t>
  </si>
  <si>
    <t>STAM</t>
  </si>
  <si>
    <t>F2RL1</t>
  </si>
  <si>
    <t>SF3A1</t>
  </si>
  <si>
    <t>PAPSS2</t>
  </si>
  <si>
    <t>NASP</t>
  </si>
  <si>
    <t>PSMA4</t>
  </si>
  <si>
    <t>METTL2A</t>
  </si>
  <si>
    <t>MAP4K5</t>
  </si>
  <si>
    <t>DPH1</t>
  </si>
  <si>
    <t>RAD54B</t>
  </si>
  <si>
    <t>CCDC88C</t>
  </si>
  <si>
    <t>CDC42</t>
  </si>
  <si>
    <t>ATRIP</t>
  </si>
  <si>
    <t>TBC1D5</t>
  </si>
  <si>
    <t>C4orf27</t>
  </si>
  <si>
    <t>DDX23</t>
  </si>
  <si>
    <t>CHMP2A</t>
  </si>
  <si>
    <t>DNM1L</t>
  </si>
  <si>
    <t>PLEKHG4</t>
  </si>
  <si>
    <t>MATR3</t>
  </si>
  <si>
    <t>BRPF3</t>
  </si>
  <si>
    <t>DNTTIP2</t>
  </si>
  <si>
    <t>ALG1</t>
  </si>
  <si>
    <t>PEX3</t>
  </si>
  <si>
    <t>ADNP2</t>
  </si>
  <si>
    <t>SOX7</t>
  </si>
  <si>
    <t>IFIT5</t>
  </si>
  <si>
    <t>MRPL10</t>
  </si>
  <si>
    <t>OSGEP</t>
  </si>
  <si>
    <t>ZNF48</t>
  </si>
  <si>
    <t>PTPN1</t>
  </si>
  <si>
    <t>MIEF1</t>
  </si>
  <si>
    <t>ZNF384</t>
  </si>
  <si>
    <t>SLIT3</t>
  </si>
  <si>
    <t>AGL</t>
  </si>
  <si>
    <t>SH2D4A</t>
  </si>
  <si>
    <t>NAPA</t>
  </si>
  <si>
    <t>SMAP</t>
  </si>
  <si>
    <t>HMOX2</t>
  </si>
  <si>
    <t>SYNJ2BP</t>
  </si>
  <si>
    <t>LRRC42</t>
  </si>
  <si>
    <t>DNAJA4</t>
  </si>
  <si>
    <t>SP140L</t>
  </si>
  <si>
    <t>RPP30</t>
  </si>
  <si>
    <t>STK38L</t>
  </si>
  <si>
    <t>RANGAP1</t>
  </si>
  <si>
    <t>SLC38A2</t>
  </si>
  <si>
    <t>NCOA5</t>
  </si>
  <si>
    <t>STOML2</t>
  </si>
  <si>
    <t>GPATCH8</t>
  </si>
  <si>
    <t>UIMC1</t>
  </si>
  <si>
    <t>SEC14L1</t>
  </si>
  <si>
    <t>ALDH1A3</t>
  </si>
  <si>
    <t>EIF4B</t>
  </si>
  <si>
    <t>FBXL19</t>
  </si>
  <si>
    <t>MGAT1</t>
  </si>
  <si>
    <t>SEC61B</t>
  </si>
  <si>
    <t>WRAP73</t>
  </si>
  <si>
    <t>ELP6</t>
  </si>
  <si>
    <t>PHPT1</t>
  </si>
  <si>
    <t>MRPS26</t>
  </si>
  <si>
    <t>PIGL</t>
  </si>
  <si>
    <t>ERH</t>
  </si>
  <si>
    <t>RSL24D1</t>
  </si>
  <si>
    <t>KALRN</t>
  </si>
  <si>
    <t>PIP4K2C</t>
  </si>
  <si>
    <t>TCAF1</t>
  </si>
  <si>
    <t>ZC3H15</t>
  </si>
  <si>
    <t>RRP12</t>
  </si>
  <si>
    <t>ASPH</t>
  </si>
  <si>
    <t>ETNK2</t>
  </si>
  <si>
    <t>AGPS</t>
  </si>
  <si>
    <t>MTHFR</t>
  </si>
  <si>
    <t>SYNE1</t>
  </si>
  <si>
    <t>C4orf32</t>
  </si>
  <si>
    <t>TIAL1</t>
  </si>
  <si>
    <t>SCYL3</t>
  </si>
  <si>
    <t>ZFP62</t>
  </si>
  <si>
    <t>MOCS3</t>
  </si>
  <si>
    <t>CTDSPL2</t>
  </si>
  <si>
    <t>PSMG2</t>
  </si>
  <si>
    <t>COMMD2</t>
  </si>
  <si>
    <t>CBWD2</t>
  </si>
  <si>
    <t>CLNS1A</t>
  </si>
  <si>
    <t>HM13</t>
  </si>
  <si>
    <t>ZNF644</t>
  </si>
  <si>
    <t>OGFOD1</t>
  </si>
  <si>
    <t>D2HGDH</t>
  </si>
  <si>
    <t>CRYBG3</t>
  </si>
  <si>
    <t>CBFB</t>
  </si>
  <si>
    <t>TEX264</t>
  </si>
  <si>
    <t>MON1A</t>
  </si>
  <si>
    <t>SCOC</t>
  </si>
  <si>
    <t>CHD7</t>
  </si>
  <si>
    <t>ATP6V0D1</t>
  </si>
  <si>
    <t>CUL2</t>
  </si>
  <si>
    <t>ATIC</t>
  </si>
  <si>
    <t>GART</t>
  </si>
  <si>
    <t>WDR48</t>
  </si>
  <si>
    <t>MPP5</t>
  </si>
  <si>
    <t>EFTUD1</t>
  </si>
  <si>
    <t>HAUS2</t>
  </si>
  <si>
    <t>VPS13D</t>
  </si>
  <si>
    <t>PPP2R1B</t>
  </si>
  <si>
    <t>PHLDA2</t>
  </si>
  <si>
    <t>CCDC91</t>
  </si>
  <si>
    <t>ALDH6A1</t>
  </si>
  <si>
    <t>UBR1</t>
  </si>
  <si>
    <t>RCOR1</t>
  </si>
  <si>
    <t>BRMS1L</t>
  </si>
  <si>
    <t>PDIA4</t>
  </si>
  <si>
    <t>RBBP4</t>
  </si>
  <si>
    <t>WNK1</t>
  </si>
  <si>
    <t>BCAS3</t>
  </si>
  <si>
    <t>RALY</t>
  </si>
  <si>
    <t>NSUN4</t>
  </si>
  <si>
    <t>C14orf166</t>
  </si>
  <si>
    <t>APP</t>
  </si>
  <si>
    <t>PCID2</t>
  </si>
  <si>
    <t>FILIP1L</t>
  </si>
  <si>
    <t>CLPX</t>
  </si>
  <si>
    <t>RFXAP</t>
  </si>
  <si>
    <t>RPP14</t>
  </si>
  <si>
    <t>GABPA</t>
  </si>
  <si>
    <t>HIRIP3</t>
  </si>
  <si>
    <t>ARFGAP1</t>
  </si>
  <si>
    <t>ACTR6</t>
  </si>
  <si>
    <t>ZBTB40</t>
  </si>
  <si>
    <t>IL1A</t>
  </si>
  <si>
    <t>TUBB6</t>
  </si>
  <si>
    <t>TTLL4</t>
  </si>
  <si>
    <t>MEX3A</t>
  </si>
  <si>
    <t>CCDC127</t>
  </si>
  <si>
    <t>APOPT1</t>
  </si>
  <si>
    <t>GCLM</t>
  </si>
  <si>
    <t>OSBPL9</t>
  </si>
  <si>
    <t>CNBP</t>
  </si>
  <si>
    <t>GABARAP;GABARAPL1</t>
  </si>
  <si>
    <t>ANAPC10</t>
  </si>
  <si>
    <t>TRIM11</t>
  </si>
  <si>
    <t>DYNC1LI2</t>
  </si>
  <si>
    <t>AMN1</t>
  </si>
  <si>
    <t>TMEM50A</t>
  </si>
  <si>
    <t>UTP6</t>
  </si>
  <si>
    <t>HADHB</t>
  </si>
  <si>
    <t>IMP3</t>
  </si>
  <si>
    <t>SYNGR1</t>
  </si>
  <si>
    <t>ZMYM2</t>
  </si>
  <si>
    <t>ZC2HC1A</t>
  </si>
  <si>
    <t>ELP5</t>
  </si>
  <si>
    <t>IFI35</t>
  </si>
  <si>
    <t>ELFN2</t>
  </si>
  <si>
    <t>USP10</t>
  </si>
  <si>
    <t>LRRC28</t>
  </si>
  <si>
    <t>ZMYM3</t>
  </si>
  <si>
    <t>TGFB1I1</t>
  </si>
  <si>
    <t>MLLT10</t>
  </si>
  <si>
    <t>ISG15</t>
  </si>
  <si>
    <t>SNX6</t>
  </si>
  <si>
    <t>COA3</t>
  </si>
  <si>
    <t>UTP15</t>
  </si>
  <si>
    <t>DDX5</t>
  </si>
  <si>
    <t>ITGB3</t>
  </si>
  <si>
    <t>TBPL1</t>
  </si>
  <si>
    <t>EBNA1BP2</t>
  </si>
  <si>
    <t>PPP2R5D</t>
  </si>
  <si>
    <t>MCAT</t>
  </si>
  <si>
    <t>PRKRIP1</t>
  </si>
  <si>
    <t>FOXJ3</t>
  </si>
  <si>
    <t>ABI1</t>
  </si>
  <si>
    <t>DHX35</t>
  </si>
  <si>
    <t>DNMT3A</t>
  </si>
  <si>
    <t>SASS6</t>
  </si>
  <si>
    <t>RPA1</t>
  </si>
  <si>
    <t>FANCD2</t>
  </si>
  <si>
    <t>POLDIP3</t>
  </si>
  <si>
    <t>CDC40</t>
  </si>
  <si>
    <t>WDR75</t>
  </si>
  <si>
    <t>FGFR4</t>
  </si>
  <si>
    <t>NIPSNAP1</t>
  </si>
  <si>
    <t>GPN2</t>
  </si>
  <si>
    <t>TNFAIP8</t>
  </si>
  <si>
    <t>ZNF16</t>
  </si>
  <si>
    <t>ZKSCAN8</t>
  </si>
  <si>
    <t>SMARCC2</t>
  </si>
  <si>
    <t>SLC12A4</t>
  </si>
  <si>
    <t>POLR2I</t>
  </si>
  <si>
    <t>PLA2G15</t>
  </si>
  <si>
    <t>CHPF</t>
  </si>
  <si>
    <t>MCTS1</t>
  </si>
  <si>
    <t>ZNF830</t>
  </si>
  <si>
    <t>SLC7A6OS</t>
  </si>
  <si>
    <t>CLDN11</t>
  </si>
  <si>
    <t>C3orf17</t>
  </si>
  <si>
    <t>HCFC2</t>
  </si>
  <si>
    <t>DDI2</t>
  </si>
  <si>
    <t>PARN</t>
  </si>
  <si>
    <t>RFX3</t>
  </si>
  <si>
    <t>PPIL2</t>
  </si>
  <si>
    <t>EXOSC9</t>
  </si>
  <si>
    <t>MDP1</t>
  </si>
  <si>
    <t>NR2F2;NR2F1</t>
  </si>
  <si>
    <t>CABIN1</t>
  </si>
  <si>
    <t>NFRKB</t>
  </si>
  <si>
    <t>POFUT1</t>
  </si>
  <si>
    <t>POLE</t>
  </si>
  <si>
    <t>RHOG</t>
  </si>
  <si>
    <t>CMTR1</t>
  </si>
  <si>
    <t>CBX3</t>
  </si>
  <si>
    <t>DLGAP5</t>
  </si>
  <si>
    <t>MRPS34</t>
  </si>
  <si>
    <t>TMEM57</t>
  </si>
  <si>
    <t>POP4</t>
  </si>
  <si>
    <t>CTSA</t>
  </si>
  <si>
    <t>STON2</t>
  </si>
  <si>
    <t>EIF3F</t>
  </si>
  <si>
    <t>NCDN</t>
  </si>
  <si>
    <t>PEPD</t>
  </si>
  <si>
    <t>RPL13A</t>
  </si>
  <si>
    <t>PAXBP1</t>
  </si>
  <si>
    <t>MYO1B</t>
  </si>
  <si>
    <t>SF3A3</t>
  </si>
  <si>
    <t>C9orf64</t>
  </si>
  <si>
    <t>RBM4B</t>
  </si>
  <si>
    <t>NCOA2</t>
  </si>
  <si>
    <t>RPL36AL</t>
  </si>
  <si>
    <t>YME1L1</t>
  </si>
  <si>
    <t>GLOD4</t>
  </si>
  <si>
    <t>IDH2</t>
  </si>
  <si>
    <t>H1F0</t>
  </si>
  <si>
    <t>NOP9</t>
  </si>
  <si>
    <t>CDCA4</t>
  </si>
  <si>
    <t>GALM</t>
  </si>
  <si>
    <t>FAM208B</t>
  </si>
  <si>
    <t>C12orf43</t>
  </si>
  <si>
    <t>BANP</t>
  </si>
  <si>
    <t>ATXN3</t>
  </si>
  <si>
    <t>BLMH</t>
  </si>
  <si>
    <t>C17orf85</t>
  </si>
  <si>
    <t>TNIP1</t>
  </si>
  <si>
    <t>GPBP1</t>
  </si>
  <si>
    <t>PER1</t>
  </si>
  <si>
    <t>DDR1</t>
  </si>
  <si>
    <t>RNASEH1</t>
  </si>
  <si>
    <t>SLC25A3</t>
  </si>
  <si>
    <t>FAM49B</t>
  </si>
  <si>
    <t>RQCD1</t>
  </si>
  <si>
    <t>NPHP4</t>
  </si>
  <si>
    <t>WASF1</t>
  </si>
  <si>
    <t>CSTF3</t>
  </si>
  <si>
    <t>TMEM209</t>
  </si>
  <si>
    <t>RNF40</t>
  </si>
  <si>
    <t>CSNK1A1</t>
  </si>
  <si>
    <t>GMPS</t>
  </si>
  <si>
    <t>SMEK1</t>
  </si>
  <si>
    <t>CKB</t>
  </si>
  <si>
    <t>ILK</t>
  </si>
  <si>
    <t>REXO2</t>
  </si>
  <si>
    <t>KATNAL2</t>
  </si>
  <si>
    <t>ZMYM4</t>
  </si>
  <si>
    <t>ELF2</t>
  </si>
  <si>
    <t>INTS12</t>
  </si>
  <si>
    <t>WDR12</t>
  </si>
  <si>
    <t>EDC3</t>
  </si>
  <si>
    <t>PHF12</t>
  </si>
  <si>
    <t>ORC1</t>
  </si>
  <si>
    <t>PIDD1</t>
  </si>
  <si>
    <t>CNOT2</t>
  </si>
  <si>
    <t>SSBP1</t>
  </si>
  <si>
    <t>TMED8</t>
  </si>
  <si>
    <t>ISCA2</t>
  </si>
  <si>
    <t>ABCF2</t>
  </si>
  <si>
    <t>HMG20A</t>
  </si>
  <si>
    <t>ZSCAN26</t>
  </si>
  <si>
    <t>NUDT8</t>
  </si>
  <si>
    <t>GATSL3</t>
  </si>
  <si>
    <t>GRB2</t>
  </si>
  <si>
    <t>TIMM10B</t>
  </si>
  <si>
    <t>NOM1</t>
  </si>
  <si>
    <t>SGOL2</t>
  </si>
  <si>
    <t>RAB34</t>
  </si>
  <si>
    <t>GRWD1</t>
  </si>
  <si>
    <t>ERCC4</t>
  </si>
  <si>
    <t>UQCC2</t>
  </si>
  <si>
    <t>KIN</t>
  </si>
  <si>
    <t>ADPRHL2</t>
  </si>
  <si>
    <t>FBXO18</t>
  </si>
  <si>
    <t>CLP1</t>
  </si>
  <si>
    <t>KIAA0196</t>
  </si>
  <si>
    <t>HDGFRP3</t>
  </si>
  <si>
    <t>FBXL6</t>
  </si>
  <si>
    <t>DCTPP1</t>
  </si>
  <si>
    <t>SBNO2</t>
  </si>
  <si>
    <t>VPS29</t>
  </si>
  <si>
    <t>RECQL4</t>
  </si>
  <si>
    <t>TNS1</t>
  </si>
  <si>
    <t>SPIN4</t>
  </si>
  <si>
    <t>CAPN7</t>
  </si>
  <si>
    <t>OGFOD3</t>
  </si>
  <si>
    <t>GID4</t>
  </si>
  <si>
    <t>CCAR2</t>
  </si>
  <si>
    <t>ATM</t>
  </si>
  <si>
    <t>PTBP1</t>
  </si>
  <si>
    <t>PRPF38B</t>
  </si>
  <si>
    <t>RBM17</t>
  </si>
  <si>
    <t>SEMA4B</t>
  </si>
  <si>
    <t>CDK2</t>
  </si>
  <si>
    <t>CYP20A1</t>
  </si>
  <si>
    <t>ZHX3</t>
  </si>
  <si>
    <t>KCTD17</t>
  </si>
  <si>
    <t>PHGDH</t>
  </si>
  <si>
    <t>TRIM44</t>
  </si>
  <si>
    <t>EWSR1</t>
  </si>
  <si>
    <t>RAB2A</t>
  </si>
  <si>
    <t>RMDN2</t>
  </si>
  <si>
    <t>SC5D</t>
  </si>
  <si>
    <t>METTL3</t>
  </si>
  <si>
    <t>SMU1</t>
  </si>
  <si>
    <t>PUS3</t>
  </si>
  <si>
    <t>SUB1</t>
  </si>
  <si>
    <t>CCND3</t>
  </si>
  <si>
    <t>DONSON</t>
  </si>
  <si>
    <t>TYW5</t>
  </si>
  <si>
    <t>PNP</t>
  </si>
  <si>
    <t>NECAP1</t>
  </si>
  <si>
    <t>HSPA13</t>
  </si>
  <si>
    <t>PDIA3</t>
  </si>
  <si>
    <t>FAM50B</t>
  </si>
  <si>
    <t>GLMN</t>
  </si>
  <si>
    <t>PARP4</t>
  </si>
  <si>
    <t>LAMTOR3</t>
  </si>
  <si>
    <t>MLEC</t>
  </si>
  <si>
    <t>USP37</t>
  </si>
  <si>
    <t>CRIPT</t>
  </si>
  <si>
    <t>KIAA0907</t>
  </si>
  <si>
    <t>SOX17</t>
  </si>
  <si>
    <t>RBM33</t>
  </si>
  <si>
    <t>RAB8B</t>
  </si>
  <si>
    <t>EXOSC5</t>
  </si>
  <si>
    <t>ICE2</t>
  </si>
  <si>
    <t>MRTO4</t>
  </si>
  <si>
    <t>TPD52</t>
  </si>
  <si>
    <t>TCEA1</t>
  </si>
  <si>
    <t>ZFAND3</t>
  </si>
  <si>
    <t>MBD2</t>
  </si>
  <si>
    <t>APBB1</t>
  </si>
  <si>
    <t>ATAD3A</t>
  </si>
  <si>
    <t>ANAPC4</t>
  </si>
  <si>
    <t>TBRG1</t>
  </si>
  <si>
    <t>RPAP3</t>
  </si>
  <si>
    <t>MAFG</t>
  </si>
  <si>
    <t>ZNF292</t>
  </si>
  <si>
    <t>LAMP1</t>
  </si>
  <si>
    <t>DNAAF5</t>
  </si>
  <si>
    <t>PPCS</t>
  </si>
  <si>
    <t>GALNT1</t>
  </si>
  <si>
    <t>PDHA1</t>
  </si>
  <si>
    <t>HIVEP2</t>
  </si>
  <si>
    <t>MRPL40</t>
  </si>
  <si>
    <t>GGCX</t>
  </si>
  <si>
    <t>FAM8A1</t>
  </si>
  <si>
    <t>SERPINB6</t>
  </si>
  <si>
    <t>ANXA2;ANXA2P2</t>
  </si>
  <si>
    <t>C1orf50</t>
  </si>
  <si>
    <t>TET2</t>
  </si>
  <si>
    <t>RB1</t>
  </si>
  <si>
    <t>TTC9C</t>
  </si>
  <si>
    <t>GSR</t>
  </si>
  <si>
    <t>GNL3L</t>
  </si>
  <si>
    <t>TCF12</t>
  </si>
  <si>
    <t>ACOT1;ACOT2</t>
  </si>
  <si>
    <t>PRR12</t>
  </si>
  <si>
    <t>CASC3</t>
  </si>
  <si>
    <t>KIAA1033</t>
  </si>
  <si>
    <t>CDCP1</t>
  </si>
  <si>
    <t>DNAJC11</t>
  </si>
  <si>
    <t>H3F3A</t>
  </si>
  <si>
    <t>RAC3</t>
  </si>
  <si>
    <t>EEF1A1;EEF1A1P5</t>
  </si>
  <si>
    <t>UGDH</t>
  </si>
  <si>
    <t>IMPDH2</t>
  </si>
  <si>
    <t>CCNL1</t>
  </si>
  <si>
    <t>USP32</t>
  </si>
  <si>
    <t>FBXO22</t>
  </si>
  <si>
    <t>KIF2A</t>
  </si>
  <si>
    <t>CALCOCO1</t>
  </si>
  <si>
    <t>COA4</t>
  </si>
  <si>
    <t>HSF1</t>
  </si>
  <si>
    <t>HSP90AA4P</t>
  </si>
  <si>
    <t>ADRM1</t>
  </si>
  <si>
    <t>MVK</t>
  </si>
  <si>
    <t>DNAJC16</t>
  </si>
  <si>
    <t>AP1M1</t>
  </si>
  <si>
    <t>PDIA6</t>
  </si>
  <si>
    <t>PPAPDC2</t>
  </si>
  <si>
    <t>PDXDC1</t>
  </si>
  <si>
    <t>RBM6</t>
  </si>
  <si>
    <t>PRPF19</t>
  </si>
  <si>
    <t>FBXO33</t>
  </si>
  <si>
    <t>FNDC3A</t>
  </si>
  <si>
    <t>PEX12</t>
  </si>
  <si>
    <t>MPHOSPH8</t>
  </si>
  <si>
    <t>AOC3;AOC2</t>
  </si>
  <si>
    <t>UBE2F</t>
  </si>
  <si>
    <t>MCM2</t>
  </si>
  <si>
    <t>KBTBD11</t>
  </si>
  <si>
    <t>MORF4L2</t>
  </si>
  <si>
    <t>RTN1</t>
  </si>
  <si>
    <t>BBS7</t>
  </si>
  <si>
    <t>AQR</t>
  </si>
  <si>
    <t>SRSF6</t>
  </si>
  <si>
    <t>PSMD1</t>
  </si>
  <si>
    <t>EIF4A1</t>
  </si>
  <si>
    <t>PAXIP1</t>
  </si>
  <si>
    <t>NME2P1</t>
  </si>
  <si>
    <t>SCYL2</t>
  </si>
  <si>
    <t>TMEM41A</t>
  </si>
  <si>
    <t>RPS20</t>
  </si>
  <si>
    <t>ARHGAP12</t>
  </si>
  <si>
    <t>CNOT3</t>
  </si>
  <si>
    <t>ESRRA</t>
  </si>
  <si>
    <t>SHQ1</t>
  </si>
  <si>
    <t>EIF4G1</t>
  </si>
  <si>
    <t>FAM133B</t>
  </si>
  <si>
    <t>PAPOLA</t>
  </si>
  <si>
    <t>KIF18A</t>
  </si>
  <si>
    <t>YLPM1</t>
  </si>
  <si>
    <t>SWAP70</t>
  </si>
  <si>
    <t>DUSP3</t>
  </si>
  <si>
    <t>TBX15</t>
  </si>
  <si>
    <t>NUDT19</t>
  </si>
  <si>
    <t>PPIE</t>
  </si>
  <si>
    <t>DNAJC8</t>
  </si>
  <si>
    <t>N4BP2</t>
  </si>
  <si>
    <t>SSR1</t>
  </si>
  <si>
    <t>HAUS3</t>
  </si>
  <si>
    <t>EEFSEC</t>
  </si>
  <si>
    <t>THRAP3</t>
  </si>
  <si>
    <t>BNIP1</t>
  </si>
  <si>
    <t>RBX1</t>
  </si>
  <si>
    <t>SUGP1</t>
  </si>
  <si>
    <t>IFT52</t>
  </si>
  <si>
    <t>IFT74</t>
  </si>
  <si>
    <t>INTS9</t>
  </si>
  <si>
    <t>KCTD10</t>
  </si>
  <si>
    <t>RPS11</t>
  </si>
  <si>
    <t>FANCG</t>
  </si>
  <si>
    <t>VCP</t>
  </si>
  <si>
    <t>COL4A3BP</t>
  </si>
  <si>
    <t>PRPF8</t>
  </si>
  <si>
    <t>SLC9A3R1</t>
  </si>
  <si>
    <t>TOP2A</t>
  </si>
  <si>
    <t>TBCE</t>
  </si>
  <si>
    <t>TERF2IP</t>
  </si>
  <si>
    <t>GLYR1</t>
  </si>
  <si>
    <t>SPRY4</t>
  </si>
  <si>
    <t>ZMYM1</t>
  </si>
  <si>
    <t>ZEB2</t>
  </si>
  <si>
    <t>SETD3</t>
  </si>
  <si>
    <t>SPANXB1;SPANXC;SPANXA1;SPANXD</t>
  </si>
  <si>
    <t>DCUN1D3</t>
  </si>
  <si>
    <t>L3HYPDH</t>
  </si>
  <si>
    <t>UGGT1</t>
  </si>
  <si>
    <t>ZEB1</t>
  </si>
  <si>
    <t>FEM1B</t>
  </si>
  <si>
    <t>NCK2</t>
  </si>
  <si>
    <t>KDM4D</t>
  </si>
  <si>
    <t>UBN1</t>
  </si>
  <si>
    <t>BRAP</t>
  </si>
  <si>
    <t>TBL3</t>
  </si>
  <si>
    <t>CAMLG</t>
  </si>
  <si>
    <t>RPL32</t>
  </si>
  <si>
    <t>UBE2C</t>
  </si>
  <si>
    <t>WBP11</t>
  </si>
  <si>
    <t>PNISR</t>
  </si>
  <si>
    <t>PRMT1</t>
  </si>
  <si>
    <t>DHX37</t>
  </si>
  <si>
    <t>SCAF11</t>
  </si>
  <si>
    <t>DEPDC1</t>
  </si>
  <si>
    <t>WHSC1</t>
  </si>
  <si>
    <t>FER</t>
  </si>
  <si>
    <t>ALDH1A2</t>
  </si>
  <si>
    <t>DTYMK</t>
  </si>
  <si>
    <t>ATP6V1D</t>
  </si>
  <si>
    <t>C5orf45</t>
  </si>
  <si>
    <t>UBIAD1</t>
  </si>
  <si>
    <t>ANKS1A</t>
  </si>
  <si>
    <t>ZFAND1</t>
  </si>
  <si>
    <t>RPL10A</t>
  </si>
  <si>
    <t>POLDIP2</t>
  </si>
  <si>
    <t>DPH6</t>
  </si>
  <si>
    <t>TPD52L1</t>
  </si>
  <si>
    <t>AASDHPPT</t>
  </si>
  <si>
    <t>ABHD13</t>
  </si>
  <si>
    <t>UBAP1</t>
  </si>
  <si>
    <t>AGPAT6</t>
  </si>
  <si>
    <t>SALL3;SALL1</t>
  </si>
  <si>
    <t>TIMM17A</t>
  </si>
  <si>
    <t>RPS7</t>
  </si>
  <si>
    <t>KDM5A</t>
  </si>
  <si>
    <t>MPDZ</t>
  </si>
  <si>
    <t>FDPS</t>
  </si>
  <si>
    <t>JMY</t>
  </si>
  <si>
    <t>FRAS1</t>
  </si>
  <si>
    <t>CTU1</t>
  </si>
  <si>
    <t>MAPRE1</t>
  </si>
  <si>
    <t>CHST6;CHST4;CHST5</t>
  </si>
  <si>
    <t>TMEM2</t>
  </si>
  <si>
    <t>HIST2H3A</t>
  </si>
  <si>
    <t>TMEM194A</t>
  </si>
  <si>
    <t>TMEM115</t>
  </si>
  <si>
    <t>FAAP20</t>
  </si>
  <si>
    <t>SPECC1L</t>
  </si>
  <si>
    <t>RTCB</t>
  </si>
  <si>
    <t>CLASP2</t>
  </si>
  <si>
    <t>CCDC134</t>
  </si>
  <si>
    <t>NUP50</t>
  </si>
  <si>
    <t>CHD8</t>
  </si>
  <si>
    <t>TEFM</t>
  </si>
  <si>
    <t>NOMO3</t>
  </si>
  <si>
    <t>ARHGEF10</t>
  </si>
  <si>
    <t>FZD2</t>
  </si>
  <si>
    <t>LASP1</t>
  </si>
  <si>
    <t>EPS15</t>
  </si>
  <si>
    <t>TAF8</t>
  </si>
  <si>
    <t>DDX51</t>
  </si>
  <si>
    <t>EPC2</t>
  </si>
  <si>
    <t>POLR1D</t>
  </si>
  <si>
    <t>GATC</t>
  </si>
  <si>
    <t>UBAP2L</t>
  </si>
  <si>
    <t>TMEM263</t>
  </si>
  <si>
    <t>MRPS25</t>
  </si>
  <si>
    <t>PWP1</t>
  </si>
  <si>
    <t>ZCCHC9</t>
  </si>
  <si>
    <t>NOP58</t>
  </si>
  <si>
    <t>ATG7</t>
  </si>
  <si>
    <t>MAP2K5</t>
  </si>
  <si>
    <t>CTDNEP1</t>
  </si>
  <si>
    <t>BTD</t>
  </si>
  <si>
    <t>NAT1</t>
  </si>
  <si>
    <t>ESPL1</t>
  </si>
  <si>
    <t>UBN2</t>
  </si>
  <si>
    <t>CCT4</t>
  </si>
  <si>
    <t>ADH5</t>
  </si>
  <si>
    <t>HSD17B12</t>
  </si>
  <si>
    <t>RPS23</t>
  </si>
  <si>
    <t>PFDN5</t>
  </si>
  <si>
    <t>FOXP4</t>
  </si>
  <si>
    <t>MYL6B</t>
  </si>
  <si>
    <t>ZNF787</t>
  </si>
  <si>
    <t>RPUSD4</t>
  </si>
  <si>
    <t>IRAK3</t>
  </si>
  <si>
    <t>MPP2</t>
  </si>
  <si>
    <t>DCAF13</t>
  </si>
  <si>
    <t>PPT2</t>
  </si>
  <si>
    <t>PIAS1</t>
  </si>
  <si>
    <t>USP39</t>
  </si>
  <si>
    <t>WASF2</t>
  </si>
  <si>
    <t>ACLY</t>
  </si>
  <si>
    <t>ZNF281</t>
  </si>
  <si>
    <t>NSDHL</t>
  </si>
  <si>
    <t>TSPAN6</t>
  </si>
  <si>
    <t>FASTKD2</t>
  </si>
  <si>
    <t>CSDE1</t>
  </si>
  <si>
    <t>OSTF1</t>
  </si>
  <si>
    <t>GALNS</t>
  </si>
  <si>
    <t>ZC3HC1</t>
  </si>
  <si>
    <t>RNF26</t>
  </si>
  <si>
    <t>RNF20</t>
  </si>
  <si>
    <t>PTGES3</t>
  </si>
  <si>
    <t>SAMD4A</t>
  </si>
  <si>
    <t>PSTK</t>
  </si>
  <si>
    <t>YBX1</t>
  </si>
  <si>
    <t>MCM5</t>
  </si>
  <si>
    <t>IFT172</t>
  </si>
  <si>
    <t>SPAG5</t>
  </si>
  <si>
    <t>QRICH1</t>
  </si>
  <si>
    <t>PSMF1</t>
  </si>
  <si>
    <t>VCPIP1</t>
  </si>
  <si>
    <t>RPL18</t>
  </si>
  <si>
    <t>URB1</t>
  </si>
  <si>
    <t>GTSE1</t>
  </si>
  <si>
    <t>HSD17B10</t>
  </si>
  <si>
    <t>C12orf66</t>
  </si>
  <si>
    <t>CDV3</t>
  </si>
  <si>
    <t>PFDN6</t>
  </si>
  <si>
    <t>TYW1</t>
  </si>
  <si>
    <t>DIS3</t>
  </si>
  <si>
    <t>BAZ1B</t>
  </si>
  <si>
    <t>IGSF3</t>
  </si>
  <si>
    <t>RPL21</t>
  </si>
  <si>
    <t>ATG101</t>
  </si>
  <si>
    <t>SCFD1</t>
  </si>
  <si>
    <t>THUMPD1</t>
  </si>
  <si>
    <t>FLCN</t>
  </si>
  <si>
    <t>LCMT2</t>
  </si>
  <si>
    <t>IRF2</t>
  </si>
  <si>
    <t>SLC5A3</t>
  </si>
  <si>
    <t>AJUBA</t>
  </si>
  <si>
    <t>MED7</t>
  </si>
  <si>
    <t>BAG2</t>
  </si>
  <si>
    <t>DDB2</t>
  </si>
  <si>
    <t>RAD51AP1</t>
  </si>
  <si>
    <t>ATR</t>
  </si>
  <si>
    <t>EPM2AIP1</t>
  </si>
  <si>
    <t>DDX60L</t>
  </si>
  <si>
    <t>CMBL</t>
  </si>
  <si>
    <t>SPR</t>
  </si>
  <si>
    <t>DAXX</t>
  </si>
  <si>
    <t>ZFHX3</t>
  </si>
  <si>
    <t>MTHFS</t>
  </si>
  <si>
    <t>TGIF1</t>
  </si>
  <si>
    <t>RYBP</t>
  </si>
  <si>
    <t>SYMPK</t>
  </si>
  <si>
    <t>NOC4L</t>
  </si>
  <si>
    <t>GNAO1</t>
  </si>
  <si>
    <t>RPL6</t>
  </si>
  <si>
    <t>PSMA6</t>
  </si>
  <si>
    <t>UCHL5</t>
  </si>
  <si>
    <t>GREM1</t>
  </si>
  <si>
    <t>PPM1A</t>
  </si>
  <si>
    <t>RCC2</t>
  </si>
  <si>
    <t>PKN2</t>
  </si>
  <si>
    <t>SCD5</t>
  </si>
  <si>
    <t>ATP5O</t>
  </si>
  <si>
    <t>NCOA4</t>
  </si>
  <si>
    <t>CMC2</t>
  </si>
  <si>
    <t>MKI67</t>
  </si>
  <si>
    <t>BRWD3</t>
  </si>
  <si>
    <t>NUPL2</t>
  </si>
  <si>
    <t>ZNF512B</t>
  </si>
  <si>
    <t>VPS33B</t>
  </si>
  <si>
    <t>FAM162A</t>
  </si>
  <si>
    <t>STIL</t>
  </si>
  <si>
    <t>CKAP2</t>
  </si>
  <si>
    <t>HRSP12</t>
  </si>
  <si>
    <t>TRIP13</t>
  </si>
  <si>
    <t>C10orf76</t>
  </si>
  <si>
    <t>LIN54</t>
  </si>
  <si>
    <t>ELAC2</t>
  </si>
  <si>
    <t>CLPTM1</t>
  </si>
  <si>
    <t>RNMT</t>
  </si>
  <si>
    <t>CCNC</t>
  </si>
  <si>
    <t>UXT</t>
  </si>
  <si>
    <t>CALD1</t>
  </si>
  <si>
    <t>HIST1H1B</t>
  </si>
  <si>
    <t>FAM193B</t>
  </si>
  <si>
    <t>SNX29</t>
  </si>
  <si>
    <t>PAM</t>
  </si>
  <si>
    <t>TUBGCP5</t>
  </si>
  <si>
    <t>ZFP90</t>
  </si>
  <si>
    <t>WDR46</t>
  </si>
  <si>
    <t>KIAA0930</t>
  </si>
  <si>
    <t>SCAF4</t>
  </si>
  <si>
    <t>NECAP2</t>
  </si>
  <si>
    <t>FTSJ2</t>
  </si>
  <si>
    <t>SRP9</t>
  </si>
  <si>
    <t>RAVER2</t>
  </si>
  <si>
    <t>MKLN1</t>
  </si>
  <si>
    <t>ANAPC1</t>
  </si>
  <si>
    <t>ABI2</t>
  </si>
  <si>
    <t>COPS6</t>
  </si>
  <si>
    <t>NFXL1</t>
  </si>
  <si>
    <t>NUP93</t>
  </si>
  <si>
    <t>PBDC1</t>
  </si>
  <si>
    <t>AP3D1</t>
  </si>
  <si>
    <t>RBM5</t>
  </si>
  <si>
    <t>ISOC2</t>
  </si>
  <si>
    <t>PRPF6</t>
  </si>
  <si>
    <t>CLPTM1L</t>
  </si>
  <si>
    <t>MTF2</t>
  </si>
  <si>
    <t>ALG6</t>
  </si>
  <si>
    <t>MDM2</t>
  </si>
  <si>
    <t>BRCA2</t>
  </si>
  <si>
    <t>NSMCE4A</t>
  </si>
  <si>
    <t>ZNHIT1</t>
  </si>
  <si>
    <t>RPL4</t>
  </si>
  <si>
    <t>LSS</t>
  </si>
  <si>
    <t>SFMBT1</t>
  </si>
  <si>
    <t>VPS37A</t>
  </si>
  <si>
    <t>SS18L1</t>
  </si>
  <si>
    <t>DNAJC1</t>
  </si>
  <si>
    <t>ZNF609</t>
  </si>
  <si>
    <t>SEC31A</t>
  </si>
  <si>
    <t>KLF13</t>
  </si>
  <si>
    <t>ZFYVE19</t>
  </si>
  <si>
    <t>MAX</t>
  </si>
  <si>
    <t>MED1</t>
  </si>
  <si>
    <t>ACP6</t>
  </si>
  <si>
    <t>SUMO1</t>
  </si>
  <si>
    <t>COPS5</t>
  </si>
  <si>
    <t>EIF2B4</t>
  </si>
  <si>
    <t>SUN2</t>
  </si>
  <si>
    <t>MLX</t>
  </si>
  <si>
    <t>TAF1B</t>
  </si>
  <si>
    <t>SLFN5</t>
  </si>
  <si>
    <t>GSPT1</t>
  </si>
  <si>
    <t>RREB1</t>
  </si>
  <si>
    <t>CLEC16A</t>
  </si>
  <si>
    <t>ABCB6</t>
  </si>
  <si>
    <t>BCL2L2</t>
  </si>
  <si>
    <t>TRPS1</t>
  </si>
  <si>
    <t>DOS</t>
  </si>
  <si>
    <t>OTUD6B</t>
  </si>
  <si>
    <t>PSME2</t>
  </si>
  <si>
    <t>TMEM39A</t>
  </si>
  <si>
    <t>TSN</t>
  </si>
  <si>
    <t>PHB2</t>
  </si>
  <si>
    <t>TSTD2</t>
  </si>
  <si>
    <t>CTDSP1;CTDSPL</t>
  </si>
  <si>
    <t>ETV3</t>
  </si>
  <si>
    <t>GAR1</t>
  </si>
  <si>
    <t>OARD1</t>
  </si>
  <si>
    <t>KCTD20</t>
  </si>
  <si>
    <t>HGS</t>
  </si>
  <si>
    <t>WRB</t>
  </si>
  <si>
    <t>DNAJC3</t>
  </si>
  <si>
    <t>RFX2</t>
  </si>
  <si>
    <t>RPS19</t>
  </si>
  <si>
    <t>LPIN1</t>
  </si>
  <si>
    <t>ENO2</t>
  </si>
  <si>
    <t>C19orf53</t>
  </si>
  <si>
    <t>DMAP1</t>
  </si>
  <si>
    <t>TIGAR</t>
  </si>
  <si>
    <t>ECI1</t>
  </si>
  <si>
    <t>CAB39</t>
  </si>
  <si>
    <t>EFHD1</t>
  </si>
  <si>
    <t>XRCC6</t>
  </si>
  <si>
    <t>MYCBP</t>
  </si>
  <si>
    <t>NOP14</t>
  </si>
  <si>
    <t>OSBP2</t>
  </si>
  <si>
    <t>HNRNPR</t>
  </si>
  <si>
    <t>SDCBP</t>
  </si>
  <si>
    <t>CFAP20</t>
  </si>
  <si>
    <t>PCBP2</t>
  </si>
  <si>
    <t>ENY2</t>
  </si>
  <si>
    <t>GIT2</t>
  </si>
  <si>
    <t>MSL1</t>
  </si>
  <si>
    <t>RPSA</t>
  </si>
  <si>
    <t>BRIX1</t>
  </si>
  <si>
    <t>SCRIB</t>
  </si>
  <si>
    <t>AARS2</t>
  </si>
  <si>
    <t>U2SURP</t>
  </si>
  <si>
    <t>INO80B</t>
  </si>
  <si>
    <t>CNNM2</t>
  </si>
  <si>
    <t>RPIA</t>
  </si>
  <si>
    <t>MIER3</t>
  </si>
  <si>
    <t>SCML2</t>
  </si>
  <si>
    <t>RPL38</t>
  </si>
  <si>
    <t>KANSL1</t>
  </si>
  <si>
    <t>CBX2</t>
  </si>
  <si>
    <t>GNB4</t>
  </si>
  <si>
    <t>GRPEL2</t>
  </si>
  <si>
    <t>RPL24</t>
  </si>
  <si>
    <t>WDR82</t>
  </si>
  <si>
    <t>MTO1</t>
  </si>
  <si>
    <t>VPS41</t>
  </si>
  <si>
    <t>TOMM70A</t>
  </si>
  <si>
    <t>PPP2R2A</t>
  </si>
  <si>
    <t>CBR1</t>
  </si>
  <si>
    <t>SUPT6H</t>
  </si>
  <si>
    <t>TUBB</t>
  </si>
  <si>
    <t>CCDC28B</t>
  </si>
  <si>
    <t>SERPINH1</t>
  </si>
  <si>
    <t>L2HGDH</t>
  </si>
  <si>
    <t>ZC3H13</t>
  </si>
  <si>
    <t>KIAA1429</t>
  </si>
  <si>
    <t>CCT5</t>
  </si>
  <si>
    <t>SH3BGRL2</t>
  </si>
  <si>
    <t>SNRNP70</t>
  </si>
  <si>
    <t>USP6NL</t>
  </si>
  <si>
    <t>HNRNPK</t>
  </si>
  <si>
    <t>STAU1</t>
  </si>
  <si>
    <t>TXNDC9</t>
  </si>
  <si>
    <t>SART3</t>
  </si>
  <si>
    <t>DCAF16</t>
  </si>
  <si>
    <t>NDRG3</t>
  </si>
  <si>
    <t>LARP4B</t>
  </si>
  <si>
    <t>NAP1L1</t>
  </si>
  <si>
    <t>ARL13B</t>
  </si>
  <si>
    <t>CERS5</t>
  </si>
  <si>
    <t>GMDS</t>
  </si>
  <si>
    <t>PPM1D</t>
  </si>
  <si>
    <t>RAB24</t>
  </si>
  <si>
    <t>AP1G2</t>
  </si>
  <si>
    <t>ODR4</t>
  </si>
  <si>
    <t>YARS2</t>
  </si>
  <si>
    <t>OSTC</t>
  </si>
  <si>
    <t>HAT1</t>
  </si>
  <si>
    <t>CPSF2</t>
  </si>
  <si>
    <t>SLC25A17</t>
  </si>
  <si>
    <t>RAB7A</t>
  </si>
  <si>
    <t>SYS1</t>
  </si>
  <si>
    <t>GINS3</t>
  </si>
  <si>
    <t>TPR</t>
  </si>
  <si>
    <t>ARHGEF39</t>
  </si>
  <si>
    <t>CASP8</t>
  </si>
  <si>
    <t>N6AMT2</t>
  </si>
  <si>
    <t>CEP85</t>
  </si>
  <si>
    <t>DPCD</t>
  </si>
  <si>
    <t>VAT1</t>
  </si>
  <si>
    <t>INO80</t>
  </si>
  <si>
    <t>TLN1</t>
  </si>
  <si>
    <t>GNL3</t>
  </si>
  <si>
    <t>BAIAP2L2</t>
  </si>
  <si>
    <t>PSMA5</t>
  </si>
  <si>
    <t>SYNCRIP</t>
  </si>
  <si>
    <t>PRDM10</t>
  </si>
  <si>
    <t>RELT</t>
  </si>
  <si>
    <t>RNF4</t>
  </si>
  <si>
    <t>SNRPC</t>
  </si>
  <si>
    <t>NR2C1</t>
  </si>
  <si>
    <t>RBMS1</t>
  </si>
  <si>
    <t>PRPSAP1</t>
  </si>
  <si>
    <t>NDC1</t>
  </si>
  <si>
    <t>YTHDF1</t>
  </si>
  <si>
    <t>POLB</t>
  </si>
  <si>
    <t>TACO1</t>
  </si>
  <si>
    <t>XRCC1</t>
  </si>
  <si>
    <t>GTF2F1</t>
  </si>
  <si>
    <t>IFT88</t>
  </si>
  <si>
    <t>RFTN1</t>
  </si>
  <si>
    <t>CNP</t>
  </si>
  <si>
    <t>SNRPD3</t>
  </si>
  <si>
    <t>SFN</t>
  </si>
  <si>
    <t>PELP1</t>
  </si>
  <si>
    <t>FANCI</t>
  </si>
  <si>
    <t>SLC30A1</t>
  </si>
  <si>
    <t>ZNF106</t>
  </si>
  <si>
    <t>WDR92</t>
  </si>
  <si>
    <t>ANP32A</t>
  </si>
  <si>
    <t>PPT1</t>
  </si>
  <si>
    <t>RHBDF2</t>
  </si>
  <si>
    <t>CDYL</t>
  </si>
  <si>
    <t>RPLP0;RPLP0P6</t>
  </si>
  <si>
    <t>TRAF2</t>
  </si>
  <si>
    <t>SLC38A1</t>
  </si>
  <si>
    <t>CNPY3</t>
  </si>
  <si>
    <t>STRAP</t>
  </si>
  <si>
    <t>CLUAP1</t>
  </si>
  <si>
    <t>GID8</t>
  </si>
  <si>
    <t>COPB1</t>
  </si>
  <si>
    <t>WDR70</t>
  </si>
  <si>
    <t>CCT8</t>
  </si>
  <si>
    <t>PIAS4</t>
  </si>
  <si>
    <t>CCBE1</t>
  </si>
  <si>
    <t>SEPHS1</t>
  </si>
  <si>
    <t>CHAMP1</t>
  </si>
  <si>
    <t>RBM12</t>
  </si>
  <si>
    <t>STK24</t>
  </si>
  <si>
    <t>CHMP1B</t>
  </si>
  <si>
    <t>ERGIC2</t>
  </si>
  <si>
    <t>RELL1</t>
  </si>
  <si>
    <t>ADAM8</t>
  </si>
  <si>
    <t>SMYD3</t>
  </si>
  <si>
    <t>HK1</t>
  </si>
  <si>
    <t>KIF15</t>
  </si>
  <si>
    <t>PEF1</t>
  </si>
  <si>
    <t>USP14</t>
  </si>
  <si>
    <t>CKAP5</t>
  </si>
  <si>
    <t>TSEN34</t>
  </si>
  <si>
    <t>SPTLC2</t>
  </si>
  <si>
    <t>SDC4</t>
  </si>
  <si>
    <t>TSEN2</t>
  </si>
  <si>
    <t>DHX29</t>
  </si>
  <si>
    <t>EIF4G2</t>
  </si>
  <si>
    <t>GORASP2</t>
  </si>
  <si>
    <t>DYNC1LI1</t>
  </si>
  <si>
    <t>DCAF4</t>
  </si>
  <si>
    <t>NFYC</t>
  </si>
  <si>
    <t>SHMT2</t>
  </si>
  <si>
    <t>ARHGAP42</t>
  </si>
  <si>
    <t>CRYZL1</t>
  </si>
  <si>
    <t>STX2</t>
  </si>
  <si>
    <t>ZC3H18</t>
  </si>
  <si>
    <t>TXNL4A</t>
  </si>
  <si>
    <t>PSMB2</t>
  </si>
  <si>
    <t>MCM3</t>
  </si>
  <si>
    <t>PLEKHA5</t>
  </si>
  <si>
    <t>RPL22</t>
  </si>
  <si>
    <t>SLC39A7</t>
  </si>
  <si>
    <t>SUPT16H</t>
  </si>
  <si>
    <t>POLE2</t>
  </si>
  <si>
    <t>YAE1D1</t>
  </si>
  <si>
    <t>LIMD2</t>
  </si>
  <si>
    <t>SSU72</t>
  </si>
  <si>
    <t>SMARCAL1</t>
  </si>
  <si>
    <t>VPS33A</t>
  </si>
  <si>
    <t>FBXO17</t>
  </si>
  <si>
    <t>RP9</t>
  </si>
  <si>
    <t>SPTY2D1</t>
  </si>
  <si>
    <t>LOC93622</t>
  </si>
  <si>
    <t>EMC1</t>
  </si>
  <si>
    <t>FAM109B</t>
  </si>
  <si>
    <t>ADAM17</t>
  </si>
  <si>
    <t>EYA4;EYA1</t>
  </si>
  <si>
    <t>TMEM181</t>
  </si>
  <si>
    <t>CPSF6</t>
  </si>
  <si>
    <t>NAGLT1</t>
  </si>
  <si>
    <t>KIF1B</t>
  </si>
  <si>
    <t>ABT1</t>
  </si>
  <si>
    <t>POLR2G</t>
  </si>
  <si>
    <t>FAM210A</t>
  </si>
  <si>
    <t>CYB5B</t>
  </si>
  <si>
    <t>SRSF3</t>
  </si>
  <si>
    <t>CD2AP</t>
  </si>
  <si>
    <t>TMEM30A</t>
  </si>
  <si>
    <t>LTBR</t>
  </si>
  <si>
    <t>SREBF2</t>
  </si>
  <si>
    <t>COG2</t>
  </si>
  <si>
    <t>DDX1</t>
  </si>
  <si>
    <t>SRSF10</t>
  </si>
  <si>
    <t>SNF8</t>
  </si>
  <si>
    <t>RPUSD2</t>
  </si>
  <si>
    <t>PRDX2</t>
  </si>
  <si>
    <t>TRNT1</t>
  </si>
  <si>
    <t>MYD88</t>
  </si>
  <si>
    <t>SLTM</t>
  </si>
  <si>
    <t>MED8</t>
  </si>
  <si>
    <t>PPP4R2</t>
  </si>
  <si>
    <t>ZFX;ZFY</t>
  </si>
  <si>
    <t>PPP1R10</t>
  </si>
  <si>
    <t>CENPN</t>
  </si>
  <si>
    <t>PBK</t>
  </si>
  <si>
    <t>CCDC85C</t>
  </si>
  <si>
    <t>TTI1</t>
  </si>
  <si>
    <t>RAB5C</t>
  </si>
  <si>
    <t>RFC1</t>
  </si>
  <si>
    <t>AATF</t>
  </si>
  <si>
    <t>LRRC47</t>
  </si>
  <si>
    <t>SNRPB2</t>
  </si>
  <si>
    <t>SMNDC1</t>
  </si>
  <si>
    <t>C17orf53</t>
  </si>
  <si>
    <t>KIF7</t>
  </si>
  <si>
    <t>RNF220</t>
  </si>
  <si>
    <t>FAM192A</t>
  </si>
  <si>
    <t>KIAA0195</t>
  </si>
  <si>
    <t>UBE2E3</t>
  </si>
  <si>
    <t>TRIM25</t>
  </si>
  <si>
    <t>UEVLD</t>
  </si>
  <si>
    <t>AURKA</t>
  </si>
  <si>
    <t>TRIM47</t>
  </si>
  <si>
    <t>ZKSCAN4;ZKSCAN3</t>
  </si>
  <si>
    <t>RPLP1</t>
  </si>
  <si>
    <t>LUC7L2</t>
  </si>
  <si>
    <t>SEC22B</t>
  </si>
  <si>
    <t>LSM14A</t>
  </si>
  <si>
    <t>IFT140</t>
  </si>
  <si>
    <t>C7orf25</t>
  </si>
  <si>
    <t>SH3BGRL3</t>
  </si>
  <si>
    <t>MCTP2</t>
  </si>
  <si>
    <t>SNRNP200</t>
  </si>
  <si>
    <t>MAFF</t>
  </si>
  <si>
    <t>TRIP11</t>
  </si>
  <si>
    <t>SAP18</t>
  </si>
  <si>
    <t>HAUS7</t>
  </si>
  <si>
    <t>PRMT9</t>
  </si>
  <si>
    <t>EXOSC8</t>
  </si>
  <si>
    <t>ATP1B1</t>
  </si>
  <si>
    <t>ALDH1L2</t>
  </si>
  <si>
    <t>NAMPT</t>
  </si>
  <si>
    <t>EIF5</t>
  </si>
  <si>
    <t>DECR1</t>
  </si>
  <si>
    <t>COX5A</t>
  </si>
  <si>
    <t>NUP155</t>
  </si>
  <si>
    <t>BAHD1</t>
  </si>
  <si>
    <t>NDUFB10</t>
  </si>
  <si>
    <t>SF3B2</t>
  </si>
  <si>
    <t>COPG1</t>
  </si>
  <si>
    <t>ATP6V1B2</t>
  </si>
  <si>
    <t>UNK</t>
  </si>
  <si>
    <t>WRAP53</t>
  </si>
  <si>
    <t>SPECC1</t>
  </si>
  <si>
    <t>MAP2K1</t>
  </si>
  <si>
    <t>ANKRD39</t>
  </si>
  <si>
    <t>RPS27L</t>
  </si>
  <si>
    <t>RPL31</t>
  </si>
  <si>
    <t>OSBP</t>
  </si>
  <si>
    <t>EPB41L1</t>
  </si>
  <si>
    <t>RAP2A</t>
  </si>
  <si>
    <t>AKTIP</t>
  </si>
  <si>
    <t>ITFG3</t>
  </si>
  <si>
    <t>NHP2</t>
  </si>
  <si>
    <t>YTHDF3</t>
  </si>
  <si>
    <t>FAM20C</t>
  </si>
  <si>
    <t>BMPR2</t>
  </si>
  <si>
    <t>HSP90AB1</t>
  </si>
  <si>
    <t>GRAMD1C</t>
  </si>
  <si>
    <t>SAFB</t>
  </si>
  <si>
    <t>ATP5D</t>
  </si>
  <si>
    <t>OFD1</t>
  </si>
  <si>
    <t>MED13L</t>
  </si>
  <si>
    <t>ARL2</t>
  </si>
  <si>
    <t>PFDN4</t>
  </si>
  <si>
    <t>JADE1</t>
  </si>
  <si>
    <t>ARPP19</t>
  </si>
  <si>
    <t>PGM2</t>
  </si>
  <si>
    <t>CLCN6</t>
  </si>
  <si>
    <t>EIF3K</t>
  </si>
  <si>
    <t>RCN1</t>
  </si>
  <si>
    <t>MFAP1</t>
  </si>
  <si>
    <t>ARFGEF1</t>
  </si>
  <si>
    <t>PACSIN2</t>
  </si>
  <si>
    <t>ZNF280D</t>
  </si>
  <si>
    <t>EP400</t>
  </si>
  <si>
    <t>UTP18</t>
  </si>
  <si>
    <t>DDB1</t>
  </si>
  <si>
    <t>RABGGTB</t>
  </si>
  <si>
    <t>FIZ1</t>
  </si>
  <si>
    <t>TIMM22</t>
  </si>
  <si>
    <t>RPS18</t>
  </si>
  <si>
    <t>KIF5C</t>
  </si>
  <si>
    <t>SEL1L</t>
  </si>
  <si>
    <t>EHD4</t>
  </si>
  <si>
    <t>UBE2R2</t>
  </si>
  <si>
    <t>RGP1</t>
  </si>
  <si>
    <t>SLC52A2</t>
  </si>
  <si>
    <t>MED13</t>
  </si>
  <si>
    <t>ZNF638</t>
  </si>
  <si>
    <t>SCO1</t>
  </si>
  <si>
    <t>PRPSAP2</t>
  </si>
  <si>
    <t>SDHAF3</t>
  </si>
  <si>
    <t>PPID</t>
  </si>
  <si>
    <t>WDR35</t>
  </si>
  <si>
    <t>PHF6</t>
  </si>
  <si>
    <t>YWHAB</t>
  </si>
  <si>
    <t>RGS10</t>
  </si>
  <si>
    <t>TPP2</t>
  </si>
  <si>
    <t>DDX56</t>
  </si>
  <si>
    <t>DNAJB4</t>
  </si>
  <si>
    <t>KPNA6</t>
  </si>
  <si>
    <t>CHML</t>
  </si>
  <si>
    <t>POLM</t>
  </si>
  <si>
    <t>MED19</t>
  </si>
  <si>
    <t>EAF1</t>
  </si>
  <si>
    <t>PITPNC1</t>
  </si>
  <si>
    <t>LAP3</t>
  </si>
  <si>
    <t>BCS1L</t>
  </si>
  <si>
    <t>TELO2</t>
  </si>
  <si>
    <t>MUL1</t>
  </si>
  <si>
    <t>GFER</t>
  </si>
  <si>
    <t>PPP1R9A</t>
  </si>
  <si>
    <t>VPS35</t>
  </si>
  <si>
    <t>FCHSD1</t>
  </si>
  <si>
    <t>GEMIN6</t>
  </si>
  <si>
    <t>POC5</t>
  </si>
  <si>
    <t>FRMD3</t>
  </si>
  <si>
    <t>GTF2E1</t>
  </si>
  <si>
    <t>DCAF10</t>
  </si>
  <si>
    <t>PDK1</t>
  </si>
  <si>
    <t>TMEM59</t>
  </si>
  <si>
    <t>EZH2</t>
  </si>
  <si>
    <t>SPG11</t>
  </si>
  <si>
    <t>CXorf56</t>
  </si>
  <si>
    <t>ITCH</t>
  </si>
  <si>
    <t>KCTD18</t>
  </si>
  <si>
    <t>BCAR1</t>
  </si>
  <si>
    <t>SMCR8</t>
  </si>
  <si>
    <t>YTHDF2</t>
  </si>
  <si>
    <t>CIT</t>
  </si>
  <si>
    <t>SLC35G1</t>
  </si>
  <si>
    <t>DPY19L1</t>
  </si>
  <si>
    <t>MRPL14</t>
  </si>
  <si>
    <t>GSE1</t>
  </si>
  <si>
    <t>SAE1</t>
  </si>
  <si>
    <t>LOH12CR1</t>
  </si>
  <si>
    <t>AGPAT5</t>
  </si>
  <si>
    <t>PEO1</t>
  </si>
  <si>
    <t>CCDC94</t>
  </si>
  <si>
    <t>VPS4A</t>
  </si>
  <si>
    <t>RNGTT</t>
  </si>
  <si>
    <t>RPS17</t>
  </si>
  <si>
    <t>DDX28</t>
  </si>
  <si>
    <t>TAF15</t>
  </si>
  <si>
    <t>MCM4</t>
  </si>
  <si>
    <t>ITGA4</t>
  </si>
  <si>
    <t>PIK3C2A</t>
  </si>
  <si>
    <t>TP53BP2</t>
  </si>
  <si>
    <t>PAIP1</t>
  </si>
  <si>
    <t>ERF</t>
  </si>
  <si>
    <t>FAM98B</t>
  </si>
  <si>
    <t>TIMM10</t>
  </si>
  <si>
    <t>ATRX</t>
  </si>
  <si>
    <t>LATS1</t>
  </si>
  <si>
    <t>GLRX3</t>
  </si>
  <si>
    <t>DYNC1I2</t>
  </si>
  <si>
    <t>CEP83</t>
  </si>
  <si>
    <t>RAC1</t>
  </si>
  <si>
    <t>BCL11B</t>
  </si>
  <si>
    <t>DBF4</t>
  </si>
  <si>
    <t>SLC29A1</t>
  </si>
  <si>
    <t>A4GALT</t>
  </si>
  <si>
    <t>DNAJC13</t>
  </si>
  <si>
    <t>AFG3L2</t>
  </si>
  <si>
    <t>BAG5</t>
  </si>
  <si>
    <t>PDCD2L</t>
  </si>
  <si>
    <t>DTWD1</t>
  </si>
  <si>
    <t>NFATC2IP</t>
  </si>
  <si>
    <t>BAZ1A</t>
  </si>
  <si>
    <t>METTL16</t>
  </si>
  <si>
    <t>GSS</t>
  </si>
  <si>
    <t>NBEA</t>
  </si>
  <si>
    <t>C10orf32</t>
  </si>
  <si>
    <t>TRMT6</t>
  </si>
  <si>
    <t>RRP7A</t>
  </si>
  <si>
    <t>TMED2</t>
  </si>
  <si>
    <t>SART1</t>
  </si>
  <si>
    <t>CCDC25</t>
  </si>
  <si>
    <t>USP1</t>
  </si>
  <si>
    <t>UPF2</t>
  </si>
  <si>
    <t>EPB41L5</t>
  </si>
  <si>
    <t>RBM45</t>
  </si>
  <si>
    <t>TMEM165</t>
  </si>
  <si>
    <t>TRIM24</t>
  </si>
  <si>
    <t>RNF31</t>
  </si>
  <si>
    <t>EIF1AD</t>
  </si>
  <si>
    <t>SUPV3L1</t>
  </si>
  <si>
    <t>DCAF8</t>
  </si>
  <si>
    <t>KIAA0101</t>
  </si>
  <si>
    <t>SSSCA1</t>
  </si>
  <si>
    <t>DCTN4</t>
  </si>
  <si>
    <t>NPAT</t>
  </si>
  <si>
    <t>CRBN</t>
  </si>
  <si>
    <t>RPS27</t>
  </si>
  <si>
    <t>CDX2</t>
  </si>
  <si>
    <t>ELOF1</t>
  </si>
  <si>
    <t>MTPAP</t>
  </si>
  <si>
    <t>NKTR</t>
  </si>
  <si>
    <t>BEND3</t>
  </si>
  <si>
    <t>ZNF22</t>
  </si>
  <si>
    <t>MYL6</t>
  </si>
  <si>
    <t>ANKRD27</t>
  </si>
  <si>
    <t>PPP3R1</t>
  </si>
  <si>
    <t>ITGA6</t>
  </si>
  <si>
    <t>NHP2L1</t>
  </si>
  <si>
    <t>LYRM2</t>
  </si>
  <si>
    <t>CDKN1B</t>
  </si>
  <si>
    <t>HSPH1</t>
  </si>
  <si>
    <t>STXBP4</t>
  </si>
  <si>
    <t>NOG</t>
  </si>
  <si>
    <t>TRIM33</t>
  </si>
  <si>
    <t>TNPO1</t>
  </si>
  <si>
    <t>RASSF1</t>
  </si>
  <si>
    <t>TPX2</t>
  </si>
  <si>
    <t>ZC3H7A</t>
  </si>
  <si>
    <t>DDX55</t>
  </si>
  <si>
    <t>EIF3H</t>
  </si>
  <si>
    <t>ZNF184</t>
  </si>
  <si>
    <t>NISCH</t>
  </si>
  <si>
    <t>SRBD1</t>
  </si>
  <si>
    <t>ZAK</t>
  </si>
  <si>
    <t>TAOK1</t>
  </si>
  <si>
    <t>PSMD7</t>
  </si>
  <si>
    <t>TMLHE</t>
  </si>
  <si>
    <t>RNMTL1</t>
  </si>
  <si>
    <t>USP5</t>
  </si>
  <si>
    <t>OBFC1</t>
  </si>
  <si>
    <t>MOCS1</t>
  </si>
  <si>
    <t>EIF2B2</t>
  </si>
  <si>
    <t>MYDGF</t>
  </si>
  <si>
    <t>PSMD8</t>
  </si>
  <si>
    <t>PRMT7</t>
  </si>
  <si>
    <t>ITM2C</t>
  </si>
  <si>
    <t>KPNA3</t>
  </si>
  <si>
    <t>CTNNBIP1</t>
  </si>
  <si>
    <t>POGZ</t>
  </si>
  <si>
    <t>WDR43</t>
  </si>
  <si>
    <t>LRCH2</t>
  </si>
  <si>
    <t>COL13A1</t>
  </si>
  <si>
    <t>AHNAK</t>
  </si>
  <si>
    <t>LZTR1</t>
  </si>
  <si>
    <t>DUSP12</t>
  </si>
  <si>
    <t>PLD3</t>
  </si>
  <si>
    <t>MOB2</t>
  </si>
  <si>
    <t>DARS</t>
  </si>
  <si>
    <t>FAM120B</t>
  </si>
  <si>
    <t>FAM136A</t>
  </si>
  <si>
    <t>ARHGEF7</t>
  </si>
  <si>
    <t>DUSP19</t>
  </si>
  <si>
    <t>MESDC2</t>
  </si>
  <si>
    <t>PPDPF</t>
  </si>
  <si>
    <t>KLHL20</t>
  </si>
  <si>
    <t>HMGN4</t>
  </si>
  <si>
    <t>SEC23A</t>
  </si>
  <si>
    <t>DHRSX</t>
  </si>
  <si>
    <t>CD1D</t>
  </si>
  <si>
    <t>POLR3B</t>
  </si>
  <si>
    <t>MYL1;MYL3</t>
  </si>
  <si>
    <t>RPL3</t>
  </si>
  <si>
    <t>ELP4</t>
  </si>
  <si>
    <t>ERGIC3</t>
  </si>
  <si>
    <t>MTHFSD</t>
  </si>
  <si>
    <t>WDR55</t>
  </si>
  <si>
    <t>CWF19L1</t>
  </si>
  <si>
    <t>NCKAP1</t>
  </si>
  <si>
    <t>TSPYL1</t>
  </si>
  <si>
    <t>LSM11</t>
  </si>
  <si>
    <t>ENO3</t>
  </si>
  <si>
    <t>NFE2L1</t>
  </si>
  <si>
    <t>SLC37A2</t>
  </si>
  <si>
    <t>COPS4</t>
  </si>
  <si>
    <t>CHD6</t>
  </si>
  <si>
    <t>NDEL1</t>
  </si>
  <si>
    <t>DHX15</t>
  </si>
  <si>
    <t>UBE2O</t>
  </si>
  <si>
    <t>KMT2B</t>
  </si>
  <si>
    <t>TUBB4B</t>
  </si>
  <si>
    <t>TPD52L2</t>
  </si>
  <si>
    <t>RRS1</t>
  </si>
  <si>
    <t>MKS1</t>
  </si>
  <si>
    <t>CNOT1</t>
  </si>
  <si>
    <t>PIGT</t>
  </si>
  <si>
    <t>ATXN2L</t>
  </si>
  <si>
    <t>PPP2R4</t>
  </si>
  <si>
    <t>NDNL2</t>
  </si>
  <si>
    <t>MFN2</t>
  </si>
  <si>
    <t>INPP1</t>
  </si>
  <si>
    <t>AAMP</t>
  </si>
  <si>
    <t>STIM2</t>
  </si>
  <si>
    <t>PAGR1</t>
  </si>
  <si>
    <t>ATP6V1E1;ATP6V1E2</t>
  </si>
  <si>
    <t>HMBS</t>
  </si>
  <si>
    <t>MAFK</t>
  </si>
  <si>
    <t>ALDH3A2</t>
  </si>
  <si>
    <t>HMGN1</t>
  </si>
  <si>
    <t>TMX2</t>
  </si>
  <si>
    <t>HERC5</t>
  </si>
  <si>
    <t>BANF1</t>
  </si>
  <si>
    <t>IFT57</t>
  </si>
  <si>
    <t>PSMC1</t>
  </si>
  <si>
    <t>PAICS</t>
  </si>
  <si>
    <t>NOL6</t>
  </si>
  <si>
    <t>POP5</t>
  </si>
  <si>
    <t>RPL18A</t>
  </si>
  <si>
    <t>ASF1A</t>
  </si>
  <si>
    <t>ATP5B</t>
  </si>
  <si>
    <t>CDK11B;CDK11A</t>
  </si>
  <si>
    <t>PRIMPOL</t>
  </si>
  <si>
    <t>RPL9</t>
  </si>
  <si>
    <t>SNX10</t>
  </si>
  <si>
    <t>EIF2S1</t>
  </si>
  <si>
    <t>CUL1</t>
  </si>
  <si>
    <t>GCC2</t>
  </si>
  <si>
    <t>CHMP7</t>
  </si>
  <si>
    <t>STK3</t>
  </si>
  <si>
    <t>ATP1A1</t>
  </si>
  <si>
    <t>BOP1</t>
  </si>
  <si>
    <t>BAX</t>
  </si>
  <si>
    <t>CCR9</t>
  </si>
  <si>
    <t>RPL12</t>
  </si>
  <si>
    <t>EMC7</t>
  </si>
  <si>
    <t>CMSS1</t>
  </si>
  <si>
    <t>DAGLA</t>
  </si>
  <si>
    <t>SMCO4</t>
  </si>
  <si>
    <t>METTL8</t>
  </si>
  <si>
    <t>FLOT2</t>
  </si>
  <si>
    <t>PLIN3</t>
  </si>
  <si>
    <t>ELOVL5</t>
  </si>
  <si>
    <t>ABHD14B</t>
  </si>
  <si>
    <t>COX16</t>
  </si>
  <si>
    <t>DESI1</t>
  </si>
  <si>
    <t>UBE2L3</t>
  </si>
  <si>
    <t>SLC25A51;SLC25A52</t>
  </si>
  <si>
    <t>ZCCHC4</t>
  </si>
  <si>
    <t>RWDD1</t>
  </si>
  <si>
    <t>ZNF654</t>
  </si>
  <si>
    <t>HMGB2</t>
  </si>
  <si>
    <t>MDH1</t>
  </si>
  <si>
    <t>ZNF574</t>
  </si>
  <si>
    <t>NHEJ1</t>
  </si>
  <si>
    <t>ALDH5A1</t>
  </si>
  <si>
    <t>CDC25B</t>
  </si>
  <si>
    <t>ARPIN</t>
  </si>
  <si>
    <t>NABP1</t>
  </si>
  <si>
    <t>NHSL2</t>
  </si>
  <si>
    <t>AADAT</t>
  </si>
  <si>
    <t>RPL36A</t>
  </si>
  <si>
    <t>C1orf112</t>
  </si>
  <si>
    <t>PFKM</t>
  </si>
  <si>
    <t>NME4</t>
  </si>
  <si>
    <t>ZNF174</t>
  </si>
  <si>
    <t>YWHAH</t>
  </si>
  <si>
    <t>BPTF</t>
  </si>
  <si>
    <t>RLF</t>
  </si>
  <si>
    <t>DDX21</t>
  </si>
  <si>
    <t>BRI3BP</t>
  </si>
  <si>
    <t>MLH1</t>
  </si>
  <si>
    <t>MSRB2</t>
  </si>
  <si>
    <t>ANKRD49</t>
  </si>
  <si>
    <t>NME7</t>
  </si>
  <si>
    <t>RSRC1</t>
  </si>
  <si>
    <t>FBXO42</t>
  </si>
  <si>
    <t>ECHDC1</t>
  </si>
  <si>
    <t>UBE3B</t>
  </si>
  <si>
    <t>C9orf41</t>
  </si>
  <si>
    <t>METTL21A</t>
  </si>
  <si>
    <t>UFSP2</t>
  </si>
  <si>
    <t>LOXL2</t>
  </si>
  <si>
    <t>ANKRD28</t>
  </si>
  <si>
    <t>NAA35</t>
  </si>
  <si>
    <t>MINOS1</t>
  </si>
  <si>
    <t>DNPH1</t>
  </si>
  <si>
    <t>SARS</t>
  </si>
  <si>
    <t>PDE12</t>
  </si>
  <si>
    <t>AMIGO2</t>
  </si>
  <si>
    <t>POLR2F</t>
  </si>
  <si>
    <t>AP1S2</t>
  </si>
  <si>
    <t>CDK13</t>
  </si>
  <si>
    <t>MALSU1</t>
  </si>
  <si>
    <t>NCAPG2</t>
  </si>
  <si>
    <t>UNC45A</t>
  </si>
  <si>
    <t>HSPA5</t>
  </si>
  <si>
    <t>TGM2</t>
  </si>
  <si>
    <t>EXOSC3</t>
  </si>
  <si>
    <t>AK6</t>
  </si>
  <si>
    <t>ACSF2</t>
  </si>
  <si>
    <t>SEH1L</t>
  </si>
  <si>
    <t>CLIC1</t>
  </si>
  <si>
    <t>MGA</t>
  </si>
  <si>
    <t>FOXK2</t>
  </si>
  <si>
    <t>TP53RK</t>
  </si>
  <si>
    <t>ENGASE</t>
  </si>
  <si>
    <t>PSMC6</t>
  </si>
  <si>
    <t>KPNA1</t>
  </si>
  <si>
    <t>NIPBL</t>
  </si>
  <si>
    <t>HNRNPH1</t>
  </si>
  <si>
    <t>HNRNPA1;HNRNPA1L2</t>
  </si>
  <si>
    <t>EIF4ENIF1</t>
  </si>
  <si>
    <t>FNTA</t>
  </si>
  <si>
    <t>KIF13A</t>
  </si>
  <si>
    <t>HSP90AB4P</t>
  </si>
  <si>
    <t>ARHGAP17</t>
  </si>
  <si>
    <t>METTL14</t>
  </si>
  <si>
    <t>ZNF865</t>
  </si>
  <si>
    <t>SRRM2</t>
  </si>
  <si>
    <t>YTHDC1</t>
  </si>
  <si>
    <t>RAB3IL1</t>
  </si>
  <si>
    <t>TMEM41B</t>
  </si>
  <si>
    <t>TTI2</t>
  </si>
  <si>
    <t>ZFYVE21</t>
  </si>
  <si>
    <t>RPL34</t>
  </si>
  <si>
    <t>DDX6</t>
  </si>
  <si>
    <t>CLCC1</t>
  </si>
  <si>
    <t>ADIPOR1</t>
  </si>
  <si>
    <t>MOCOS</t>
  </si>
  <si>
    <t>NOL11</t>
  </si>
  <si>
    <t>PARK7</t>
  </si>
  <si>
    <t>CFL2</t>
  </si>
  <si>
    <t>PPIP5K1</t>
  </si>
  <si>
    <t>ZDBF2</t>
  </si>
  <si>
    <t>LYPLA2</t>
  </si>
  <si>
    <t>PDS5A</t>
  </si>
  <si>
    <t>HSPA6</t>
  </si>
  <si>
    <t>CNOT10</t>
  </si>
  <si>
    <t>DDX49</t>
  </si>
  <si>
    <t>NEGR1</t>
  </si>
  <si>
    <t>CTR9</t>
  </si>
  <si>
    <t>PCBP1</t>
  </si>
  <si>
    <t>CUZD1</t>
  </si>
  <si>
    <t>SNX3</t>
  </si>
  <si>
    <t>BOP</t>
  </si>
  <si>
    <t>DHX30</t>
  </si>
  <si>
    <t>ARL1</t>
  </si>
  <si>
    <t>ATG3</t>
  </si>
  <si>
    <t>SMG9</t>
  </si>
  <si>
    <t>SSR3</t>
  </si>
  <si>
    <t>CORO6</t>
  </si>
  <si>
    <t>TFIP11</t>
  </si>
  <si>
    <t>SSRP1</t>
  </si>
  <si>
    <t>FAU</t>
  </si>
  <si>
    <t>CCT2</t>
  </si>
  <si>
    <t>U2AF2</t>
  </si>
  <si>
    <t>CSE1L</t>
  </si>
  <si>
    <t>CHKA</t>
  </si>
  <si>
    <t>UBE3D</t>
  </si>
  <si>
    <t>ZBTB10</t>
  </si>
  <si>
    <t>EID2</t>
  </si>
  <si>
    <t>RPL14</t>
  </si>
  <si>
    <t>G3BP2</t>
  </si>
  <si>
    <t>RPAP1</t>
  </si>
  <si>
    <t>CIRH1A</t>
  </si>
  <si>
    <t>FKBP7</t>
  </si>
  <si>
    <t>CHMP2B</t>
  </si>
  <si>
    <t>TRAPPC6B</t>
  </si>
  <si>
    <t>PPP1R15B</t>
  </si>
  <si>
    <t>PITRM1</t>
  </si>
  <si>
    <t>LPCAT1</t>
  </si>
  <si>
    <t>RPL7</t>
  </si>
  <si>
    <t>CNOT4</t>
  </si>
  <si>
    <t>ANKFY1</t>
  </si>
  <si>
    <t>GPN3</t>
  </si>
  <si>
    <t>SIGMAR1</t>
  </si>
  <si>
    <t>SSNA1</t>
  </si>
  <si>
    <t>NCK1</t>
  </si>
  <si>
    <t>WDR4</t>
  </si>
  <si>
    <t>LAMTOR1</t>
  </si>
  <si>
    <t>LSM12</t>
  </si>
  <si>
    <t>CENPVL2</t>
  </si>
  <si>
    <t>LIMCH1</t>
  </si>
  <si>
    <t>CLTB</t>
  </si>
  <si>
    <t>SNRPD2</t>
  </si>
  <si>
    <t>ZNF148</t>
  </si>
  <si>
    <t>RPS3A</t>
  </si>
  <si>
    <t>TRAM2</t>
  </si>
  <si>
    <t>GMPPA</t>
  </si>
  <si>
    <t>ERBB2IP</t>
  </si>
  <si>
    <t>NUDC</t>
  </si>
  <si>
    <t>UBE2G1</t>
  </si>
  <si>
    <t>ATXN7L3B</t>
  </si>
  <si>
    <t>POLR1B</t>
  </si>
  <si>
    <t>CDC5L</t>
  </si>
  <si>
    <t>GGCT</t>
  </si>
  <si>
    <t>ACAA1</t>
  </si>
  <si>
    <t>ARIH2</t>
  </si>
  <si>
    <t>PPP6R3</t>
  </si>
  <si>
    <t>BAIAP2</t>
  </si>
  <si>
    <t>TRIM28</t>
  </si>
  <si>
    <t>MTPN</t>
  </si>
  <si>
    <t>PLBD2</t>
  </si>
  <si>
    <t>SF3A2</t>
  </si>
  <si>
    <t>MCMBP</t>
  </si>
  <si>
    <t>SH3BP2</t>
  </si>
  <si>
    <t>GPALPP1</t>
  </si>
  <si>
    <t>PIP4K2A</t>
  </si>
  <si>
    <t>RFWD3</t>
  </si>
  <si>
    <t>PSMD9</t>
  </si>
  <si>
    <t>MASTL</t>
  </si>
  <si>
    <t>PMVK</t>
  </si>
  <si>
    <t>C12orf4</t>
  </si>
  <si>
    <t>ATP5S</t>
  </si>
  <si>
    <t>ANK3</t>
  </si>
  <si>
    <t>PLS1</t>
  </si>
  <si>
    <t>MGRN1</t>
  </si>
  <si>
    <t>PGP</t>
  </si>
  <si>
    <t>PRKDC</t>
  </si>
  <si>
    <t>TNFRSF1A</t>
  </si>
  <si>
    <t>VWA9</t>
  </si>
  <si>
    <t>LACE1</t>
  </si>
  <si>
    <t>NUS1</t>
  </si>
  <si>
    <t>SNRPB;SNRPN</t>
  </si>
  <si>
    <t>ARCN1</t>
  </si>
  <si>
    <t>LRP8</t>
  </si>
  <si>
    <t>DIEXF</t>
  </si>
  <si>
    <t>ELP2</t>
  </si>
  <si>
    <t>E2F5</t>
  </si>
  <si>
    <t>NCOA6</t>
  </si>
  <si>
    <t>IMP4</t>
  </si>
  <si>
    <t>AUP1</t>
  </si>
  <si>
    <t>DYNLL1</t>
  </si>
  <si>
    <t>CCDC12</t>
  </si>
  <si>
    <t>VPS13B</t>
  </si>
  <si>
    <t>PPP1R12A</t>
  </si>
  <si>
    <t>N4BP1</t>
  </si>
  <si>
    <t>ABHD17B</t>
  </si>
  <si>
    <t>PLK1</t>
  </si>
  <si>
    <t>UBXN1</t>
  </si>
  <si>
    <t>CWC22</t>
  </si>
  <si>
    <t>MTMR12</t>
  </si>
  <si>
    <t>TAZ</t>
  </si>
  <si>
    <t>TMEM258</t>
  </si>
  <si>
    <t>PRELID1</t>
  </si>
  <si>
    <t>PAPD7</t>
  </si>
  <si>
    <t>NQO1</t>
  </si>
  <si>
    <t>BMI1</t>
  </si>
  <si>
    <t>ZNF579</t>
  </si>
  <si>
    <t>SRSF11</t>
  </si>
  <si>
    <t>DCUN1D5</t>
  </si>
  <si>
    <t>MDK</t>
  </si>
  <si>
    <t>GLRX2</t>
  </si>
  <si>
    <t>PPP5C</t>
  </si>
  <si>
    <t>DR1</t>
  </si>
  <si>
    <t>PVRL2</t>
  </si>
  <si>
    <t>LETM1</t>
  </si>
  <si>
    <t>EED</t>
  </si>
  <si>
    <t>MAU2</t>
  </si>
  <si>
    <t>EEF1E1</t>
  </si>
  <si>
    <t>NUB1</t>
  </si>
  <si>
    <t>FOXD1;FOXD4L1;FOXD4L4;FOXD4L5;FOXD4L3;FOXD4L6;FOXD4;FOXD3;FOXD2</t>
  </si>
  <si>
    <t>ZNRF2</t>
  </si>
  <si>
    <t>ALYREF</t>
  </si>
  <si>
    <t>SERINC1</t>
  </si>
  <si>
    <t>ARHGAP35</t>
  </si>
  <si>
    <t>PHTF2</t>
  </si>
  <si>
    <t>PAK1IP1</t>
  </si>
  <si>
    <t>JUNB</t>
  </si>
  <si>
    <t>METAP1</t>
  </si>
  <si>
    <t>DNMT1</t>
  </si>
  <si>
    <t>PAPD5</t>
  </si>
  <si>
    <t>RCC1</t>
  </si>
  <si>
    <t>RBBP5</t>
  </si>
  <si>
    <t>FARSB</t>
  </si>
  <si>
    <t>BAG3</t>
  </si>
  <si>
    <t>ING5</t>
  </si>
  <si>
    <t>DHX36</t>
  </si>
  <si>
    <t>RSU1</t>
  </si>
  <si>
    <t>BECN1</t>
  </si>
  <si>
    <t>TPP1</t>
  </si>
  <si>
    <t>FBXL8</t>
  </si>
  <si>
    <t>EHMT2</t>
  </si>
  <si>
    <t>RPS3</t>
  </si>
  <si>
    <t>FOXRED1</t>
  </si>
  <si>
    <t>POLR3E</t>
  </si>
  <si>
    <t>RTN4</t>
  </si>
  <si>
    <t>SNW1</t>
  </si>
  <si>
    <t>NKIRAS1</t>
  </si>
  <si>
    <t>CYP51A1</t>
  </si>
  <si>
    <t>NAT10</t>
  </si>
  <si>
    <t>MSRA</t>
  </si>
  <si>
    <t>C1orf122</t>
  </si>
  <si>
    <t>SUPT5H</t>
  </si>
  <si>
    <t>NEURL4</t>
  </si>
  <si>
    <t>NOL12</t>
  </si>
  <si>
    <t>NUDT21</t>
  </si>
  <si>
    <t>KIAA1467</t>
  </si>
  <si>
    <t>FBXL18</t>
  </si>
  <si>
    <t>THOC7</t>
  </si>
  <si>
    <t>NUDCD2</t>
  </si>
  <si>
    <t>VIPAS39</t>
  </si>
  <si>
    <t>BLVRA</t>
  </si>
  <si>
    <t>BMS1</t>
  </si>
  <si>
    <t>MTHFD1L</t>
  </si>
  <si>
    <t>TRAF3</t>
  </si>
  <si>
    <t>SPCS1</t>
  </si>
  <si>
    <t>XRCC5</t>
  </si>
  <si>
    <t>STC1</t>
  </si>
  <si>
    <t>SCAMP3</t>
  </si>
  <si>
    <t>S100A13</t>
  </si>
  <si>
    <t>ZYX</t>
  </si>
  <si>
    <t>INAFM2</t>
  </si>
  <si>
    <t>TWF1</t>
  </si>
  <si>
    <t>FHL1</t>
  </si>
  <si>
    <t>SCP2</t>
  </si>
  <si>
    <t>NOL10</t>
  </si>
  <si>
    <t>SNRPG;SNRPGP15</t>
  </si>
  <si>
    <t>FRA10AC1</t>
  </si>
  <si>
    <t>ECD</t>
  </si>
  <si>
    <t>ZNF687</t>
  </si>
  <si>
    <t>MMACHC</t>
  </si>
  <si>
    <t>RNF2</t>
  </si>
  <si>
    <t>MNAT1</t>
  </si>
  <si>
    <t>CAPZA1</t>
  </si>
  <si>
    <t>ATAD2</t>
  </si>
  <si>
    <t>SUPT4H1</t>
  </si>
  <si>
    <t>ADD1</t>
  </si>
  <si>
    <t>STAT2</t>
  </si>
  <si>
    <t>OPA3</t>
  </si>
  <si>
    <t>PUM1</t>
  </si>
  <si>
    <t>B2M</t>
  </si>
  <si>
    <t>HMHA1</t>
  </si>
  <si>
    <t>RFX7</t>
  </si>
  <si>
    <t>PHB</t>
  </si>
  <si>
    <t>AREL1</t>
  </si>
  <si>
    <t>GCN1L1</t>
  </si>
  <si>
    <t>EML1</t>
  </si>
  <si>
    <t>SMC1A</t>
  </si>
  <si>
    <t>KAT7</t>
  </si>
  <si>
    <t>PIP5K1A</t>
  </si>
  <si>
    <t>ANKLE2</t>
  </si>
  <si>
    <t>SULF2</t>
  </si>
  <si>
    <t>RPL27</t>
  </si>
  <si>
    <t>EIF4A3</t>
  </si>
  <si>
    <t>EIF4E2</t>
  </si>
  <si>
    <t>PSMA2</t>
  </si>
  <si>
    <t>CMTR2</t>
  </si>
  <si>
    <t>GDPD1</t>
  </si>
  <si>
    <t>LCMT1</t>
  </si>
  <si>
    <t>C5orf22</t>
  </si>
  <si>
    <t>DNAJC21</t>
  </si>
  <si>
    <t>LPCAT2</t>
  </si>
  <si>
    <t>CLMN</t>
  </si>
  <si>
    <t>HDAC1</t>
  </si>
  <si>
    <t>ARIH1</t>
  </si>
  <si>
    <t>PIGO</t>
  </si>
  <si>
    <t>PPP3CA</t>
  </si>
  <si>
    <t>PRKRIR</t>
  </si>
  <si>
    <t>GPR108</t>
  </si>
  <si>
    <t>ARL6</t>
  </si>
  <si>
    <t>AEN</t>
  </si>
  <si>
    <t>MSH6</t>
  </si>
  <si>
    <t>AP4E1</t>
  </si>
  <si>
    <t>DPY19L3</t>
  </si>
  <si>
    <t>HNRNPLL</t>
  </si>
  <si>
    <t>MRPS6</t>
  </si>
  <si>
    <t>FLYWCH2</t>
  </si>
  <si>
    <t>RBM15</t>
  </si>
  <si>
    <t>MORC2</t>
  </si>
  <si>
    <t>PRPF31</t>
  </si>
  <si>
    <t>TDP2</t>
  </si>
  <si>
    <t>CRY1</t>
  </si>
  <si>
    <t>RPS13</t>
  </si>
  <si>
    <t>WDR7</t>
  </si>
  <si>
    <t>MGEA5</t>
  </si>
  <si>
    <t>ERC1</t>
  </si>
  <si>
    <t>TFAM</t>
  </si>
  <si>
    <t>IMPAD1</t>
  </si>
  <si>
    <t>PKIG</t>
  </si>
  <si>
    <t>UBTF</t>
  </si>
  <si>
    <t>ARFGAP3</t>
  </si>
  <si>
    <t>RAB38</t>
  </si>
  <si>
    <t>CTNND1</t>
  </si>
  <si>
    <t>PLGRKT</t>
  </si>
  <si>
    <t>PURB</t>
  </si>
  <si>
    <t>EP300</t>
  </si>
  <si>
    <t>CTNNBL1</t>
  </si>
  <si>
    <t>SKI</t>
  </si>
  <si>
    <t>RMDN3</t>
  </si>
  <si>
    <t>ROCK2</t>
  </si>
  <si>
    <t>ZNF318</t>
  </si>
  <si>
    <t>ARPC1A</t>
  </si>
  <si>
    <t>RBBP9</t>
  </si>
  <si>
    <t>TTC4</t>
  </si>
  <si>
    <t>FADS3</t>
  </si>
  <si>
    <t>PRDM11</t>
  </si>
  <si>
    <t>PCYOX1</t>
  </si>
  <si>
    <t>SLC26A6</t>
  </si>
  <si>
    <t>RIOK3</t>
  </si>
  <si>
    <t>HSD17B11</t>
  </si>
  <si>
    <t>PPM1E</t>
  </si>
  <si>
    <t>RBM12B</t>
  </si>
  <si>
    <t>TRAF6</t>
  </si>
  <si>
    <t>STIP1</t>
  </si>
  <si>
    <t>PNN</t>
  </si>
  <si>
    <t>ATP2A2</t>
  </si>
  <si>
    <t>CDPF1</t>
  </si>
  <si>
    <t>MFHAS1</t>
  </si>
  <si>
    <t>MOB1A;MOB1B</t>
  </si>
  <si>
    <t>STT3A</t>
  </si>
  <si>
    <t>RPL23</t>
  </si>
  <si>
    <t>C19orf47</t>
  </si>
  <si>
    <t>LRRC16A</t>
  </si>
  <si>
    <t>PSMB7</t>
  </si>
  <si>
    <t>RAB21</t>
  </si>
  <si>
    <t>MECR</t>
  </si>
  <si>
    <t>DENND6A</t>
  </si>
  <si>
    <t>CHERP</t>
  </si>
  <si>
    <t>PIK3R4</t>
  </si>
  <si>
    <t>TAF10</t>
  </si>
  <si>
    <t>BLM</t>
  </si>
  <si>
    <t>ARID2</t>
  </si>
  <si>
    <t>XPO7</t>
  </si>
  <si>
    <t>VAT1L</t>
  </si>
  <si>
    <t>MSL2</t>
  </si>
  <si>
    <t>LTN1</t>
  </si>
  <si>
    <t>TOM1L1</t>
  </si>
  <si>
    <t>PIN1</t>
  </si>
  <si>
    <t>HIVEP1</t>
  </si>
  <si>
    <t>PAFAH1B2</t>
  </si>
  <si>
    <t>PPIL6</t>
  </si>
  <si>
    <t>POGLUT1</t>
  </si>
  <si>
    <t>TLK1</t>
  </si>
  <si>
    <t>SEC62</t>
  </si>
  <si>
    <t>ZNF512</t>
  </si>
  <si>
    <t>TTLL12</t>
  </si>
  <si>
    <t>NDUFB6</t>
  </si>
  <si>
    <t>DPM1</t>
  </si>
  <si>
    <t>SRXN1</t>
  </si>
  <si>
    <t>MICALL1</t>
  </si>
  <si>
    <t>ELF1</t>
  </si>
  <si>
    <t>TBCD</t>
  </si>
  <si>
    <t>GAS2L3</t>
  </si>
  <si>
    <t>WRN</t>
  </si>
  <si>
    <t>RNF7</t>
  </si>
  <si>
    <t>MAP3K15;MAP3K5</t>
  </si>
  <si>
    <t>RPS9</t>
  </si>
  <si>
    <t>PSMD14</t>
  </si>
  <si>
    <t>RMI2</t>
  </si>
  <si>
    <t>TYMS</t>
  </si>
  <si>
    <t>SPAST</t>
  </si>
  <si>
    <t>RCOR3</t>
  </si>
  <si>
    <t>SLC25A35</t>
  </si>
  <si>
    <t>PIBF1</t>
  </si>
  <si>
    <t>USP3</t>
  </si>
  <si>
    <t>PBRM1</t>
  </si>
  <si>
    <t>AP1G1</t>
  </si>
  <si>
    <t>NUDT1</t>
  </si>
  <si>
    <t>SREBF1</t>
  </si>
  <si>
    <t>PCGF1</t>
  </si>
  <si>
    <t>EXOG</t>
  </si>
  <si>
    <t>DSTYK</t>
  </si>
  <si>
    <t>CBX5</t>
  </si>
  <si>
    <t>CD3EAP</t>
  </si>
  <si>
    <t>FGFR1OP2</t>
  </si>
  <si>
    <t>PAFAH2</t>
  </si>
  <si>
    <t>HIF1AN</t>
  </si>
  <si>
    <t>LENG1</t>
  </si>
  <si>
    <t>SPAG1</t>
  </si>
  <si>
    <t>LRRC14</t>
  </si>
  <si>
    <t>FAHD2A;FAHD2B</t>
  </si>
  <si>
    <t>FAM193A</t>
  </si>
  <si>
    <t>NMRAL1</t>
  </si>
  <si>
    <t>EIF4EBP1</t>
  </si>
  <si>
    <t>FAM83D</t>
  </si>
  <si>
    <t>RACGAP1</t>
  </si>
  <si>
    <t>CKLF</t>
  </si>
  <si>
    <t>TRMT44</t>
  </si>
  <si>
    <t>TARS2</t>
  </si>
  <si>
    <t>FH</t>
  </si>
  <si>
    <t>CENPE</t>
  </si>
  <si>
    <t>ALG11</t>
  </si>
  <si>
    <t>PRPF18</t>
  </si>
  <si>
    <t>RBM39</t>
  </si>
  <si>
    <t>GLI4</t>
  </si>
  <si>
    <t>COIL</t>
  </si>
  <si>
    <t>ALKBH2</t>
  </si>
  <si>
    <t>FKBP9</t>
  </si>
  <si>
    <t>EIF2B1</t>
  </si>
  <si>
    <t>RPS10;RPS10P5</t>
  </si>
  <si>
    <t>VTA1</t>
  </si>
  <si>
    <t>LRRC40</t>
  </si>
  <si>
    <t>ZBTB24</t>
  </si>
  <si>
    <t>LRSAM1</t>
  </si>
  <si>
    <t>RBM4</t>
  </si>
  <si>
    <t>NEMF</t>
  </si>
  <si>
    <t>ZNF217</t>
  </si>
  <si>
    <t>PSMB9</t>
  </si>
  <si>
    <t>DNM3</t>
  </si>
  <si>
    <t>KDM2B</t>
  </si>
  <si>
    <t>NF1</t>
  </si>
  <si>
    <t>GALNT4</t>
  </si>
  <si>
    <t>TRMT61A</t>
  </si>
  <si>
    <t>CDC42EP4</t>
  </si>
  <si>
    <t>MOB4</t>
  </si>
  <si>
    <t>TINF2</t>
  </si>
  <si>
    <t>HSPG2</t>
  </si>
  <si>
    <t>DDX18</t>
  </si>
  <si>
    <t>GPC1</t>
  </si>
  <si>
    <t>FAM73A</t>
  </si>
  <si>
    <t>GFPT1</t>
  </si>
  <si>
    <t>PPP2R1A</t>
  </si>
  <si>
    <t>ABCD3</t>
  </si>
  <si>
    <t>NUP205</t>
  </si>
  <si>
    <t>HEATR3</t>
  </si>
  <si>
    <t>SYNE2</t>
  </si>
  <si>
    <t>DDA1</t>
  </si>
  <si>
    <t>GTF2H1</t>
  </si>
  <si>
    <t>ZC3H7B</t>
  </si>
  <si>
    <t>CDC42BPB</t>
  </si>
  <si>
    <t>UBA5</t>
  </si>
  <si>
    <t>GPRASP2</t>
  </si>
  <si>
    <t>PRDX3</t>
  </si>
  <si>
    <t>KLHL12</t>
  </si>
  <si>
    <t>AFAP1L1</t>
  </si>
  <si>
    <t>DDX41</t>
  </si>
  <si>
    <t>PITPNA</t>
  </si>
  <si>
    <t>RBPJ</t>
  </si>
  <si>
    <t>SFRP1</t>
  </si>
  <si>
    <t>UBR2</t>
  </si>
  <si>
    <t>DDX19A;DDX19B</t>
  </si>
  <si>
    <t>STAMBP</t>
  </si>
  <si>
    <t>SET;SETSIP</t>
  </si>
  <si>
    <t>UTRN</t>
  </si>
  <si>
    <t>RSRC2</t>
  </si>
  <si>
    <t>TSPAN11</t>
  </si>
  <si>
    <t>ACACA</t>
  </si>
  <si>
    <t>ATP6V1G1</t>
  </si>
  <si>
    <t>TSC22D2</t>
  </si>
  <si>
    <t>COMMD7</t>
  </si>
  <si>
    <t>DGCR8</t>
  </si>
  <si>
    <t>PMPCA</t>
  </si>
  <si>
    <t>ARG2</t>
  </si>
  <si>
    <t>UBR4</t>
  </si>
  <si>
    <t>PARP1</t>
  </si>
  <si>
    <t>PEBP1</t>
  </si>
  <si>
    <t>NEIL2</t>
  </si>
  <si>
    <t>PRCC</t>
  </si>
  <si>
    <t>PPAN</t>
  </si>
  <si>
    <t>WDR62</t>
  </si>
  <si>
    <t>EFR3A</t>
  </si>
  <si>
    <t>UBR3</t>
  </si>
  <si>
    <t>TRIP4</t>
  </si>
  <si>
    <t>SUCLG2</t>
  </si>
  <si>
    <t>PQBP1</t>
  </si>
  <si>
    <t>INPP5B</t>
  </si>
  <si>
    <t>CSNK2B</t>
  </si>
  <si>
    <t>MYO1E</t>
  </si>
  <si>
    <t>TIMM8B</t>
  </si>
  <si>
    <t>FCHO2</t>
  </si>
  <si>
    <t>RBM25</t>
  </si>
  <si>
    <t>CAND1</t>
  </si>
  <si>
    <t>GEMIN7</t>
  </si>
  <si>
    <t>ESM1</t>
  </si>
  <si>
    <t>KBTBD8</t>
  </si>
  <si>
    <t>CPNE1</t>
  </si>
  <si>
    <t>DNPEP</t>
  </si>
  <si>
    <t>C2orf44</t>
  </si>
  <si>
    <t>MSI2</t>
  </si>
  <si>
    <t>PITPNM1</t>
  </si>
  <si>
    <t>PHC3</t>
  </si>
  <si>
    <t>DENND4C</t>
  </si>
  <si>
    <t>RPL8</t>
  </si>
  <si>
    <t>LEMD3</t>
  </si>
  <si>
    <t>KLHL42</t>
  </si>
  <si>
    <t>KDELR1;KDELR2</t>
  </si>
  <si>
    <t>SRP54</t>
  </si>
  <si>
    <t>PRR11</t>
  </si>
  <si>
    <t>UBE2A</t>
  </si>
  <si>
    <t>ATP6V1A</t>
  </si>
  <si>
    <t>GINS1</t>
  </si>
  <si>
    <t>NADK2</t>
  </si>
  <si>
    <t>STAG1</t>
  </si>
  <si>
    <t>CLMP</t>
  </si>
  <si>
    <t>STAG2</t>
  </si>
  <si>
    <t>ADNP</t>
  </si>
  <si>
    <t>DCD</t>
  </si>
  <si>
    <t>TRAF3IP1</t>
  </si>
  <si>
    <t>CHD4</t>
  </si>
  <si>
    <t>MTA3</t>
  </si>
  <si>
    <t>PROSC</t>
  </si>
  <si>
    <t>PMPCB</t>
  </si>
  <si>
    <t>TARS</t>
  </si>
  <si>
    <t>DCAKD</t>
  </si>
  <si>
    <t>SYAP1</t>
  </si>
  <si>
    <t>ANAPC2</t>
  </si>
  <si>
    <t>SCRN1</t>
  </si>
  <si>
    <t>PRDM2</t>
  </si>
  <si>
    <t>ZC3H4</t>
  </si>
  <si>
    <t>PUS1</t>
  </si>
  <si>
    <t>ARHGAP1</t>
  </si>
  <si>
    <t>PSMA3</t>
  </si>
  <si>
    <t>GGH</t>
  </si>
  <si>
    <t>ACAT1</t>
  </si>
  <si>
    <t>RPN1</t>
  </si>
  <si>
    <t>LAS1L</t>
  </si>
  <si>
    <t>MIS12</t>
  </si>
  <si>
    <t>TWISTNB</t>
  </si>
  <si>
    <t>RBBP6</t>
  </si>
  <si>
    <t>MADD</t>
  </si>
  <si>
    <t>RPS19BP1</t>
  </si>
  <si>
    <t>ZNRD1</t>
  </si>
  <si>
    <t>SH3BP4</t>
  </si>
  <si>
    <t>SMARCA5</t>
  </si>
  <si>
    <t>RASSF3</t>
  </si>
  <si>
    <t>RPS2</t>
  </si>
  <si>
    <t>KIF20B</t>
  </si>
  <si>
    <t>CYFIP2</t>
  </si>
  <si>
    <t>NAPG</t>
  </si>
  <si>
    <t>MAPK7</t>
  </si>
  <si>
    <t>NFAT5</t>
  </si>
  <si>
    <t>DROSHA</t>
  </si>
  <si>
    <t>CCNH</t>
  </si>
  <si>
    <t>CAP1</t>
  </si>
  <si>
    <t>CPM</t>
  </si>
  <si>
    <t>CDCA2</t>
  </si>
  <si>
    <t>PMM2</t>
  </si>
  <si>
    <t>BLOC1S1</t>
  </si>
  <si>
    <t>MIPEP</t>
  </si>
  <si>
    <t>ENTHD2</t>
  </si>
  <si>
    <t>KDM1A</t>
  </si>
  <si>
    <t>SLC25A24</t>
  </si>
  <si>
    <t>COPZ1</t>
  </si>
  <si>
    <t>HAUS8</t>
  </si>
  <si>
    <t>BCL2L12</t>
  </si>
  <si>
    <t>HNRNPU</t>
  </si>
  <si>
    <t>FAM161A</t>
  </si>
  <si>
    <t>NGDN</t>
  </si>
  <si>
    <t>DDX27</t>
  </si>
  <si>
    <t>RNF34</t>
  </si>
  <si>
    <t>UHRF1BP1L</t>
  </si>
  <si>
    <t>STX8</t>
  </si>
  <si>
    <t>SMARCAD1</t>
  </si>
  <si>
    <t>STBD1</t>
  </si>
  <si>
    <t>EXOSC1</t>
  </si>
  <si>
    <t>SPATA5L1</t>
  </si>
  <si>
    <t>C9orf72</t>
  </si>
  <si>
    <t>MYO9A</t>
  </si>
  <si>
    <t>HPSE</t>
  </si>
  <si>
    <t>EGLN1</t>
  </si>
  <si>
    <t>ITFG2</t>
  </si>
  <si>
    <t>UBE2N;UBE2NL</t>
  </si>
  <si>
    <t>ZCCHC11</t>
  </si>
  <si>
    <t>DCTN3</t>
  </si>
  <si>
    <t>SATB1</t>
  </si>
  <si>
    <t>CHD3</t>
  </si>
  <si>
    <t>RIC1</t>
  </si>
  <si>
    <t>SMARCC1</t>
  </si>
  <si>
    <t>CUTA</t>
  </si>
  <si>
    <t>SMAD3</t>
  </si>
  <si>
    <t>MTX1</t>
  </si>
  <si>
    <t>ALG14</t>
  </si>
  <si>
    <t>DNAJC9</t>
  </si>
  <si>
    <t>CHD9</t>
  </si>
  <si>
    <t>CNNM3</t>
  </si>
  <si>
    <t>DNAJA2</t>
  </si>
  <si>
    <t>CCT7</t>
  </si>
  <si>
    <t>TRIM32</t>
  </si>
  <si>
    <t>SQRDL</t>
  </si>
  <si>
    <t>ADCY7</t>
  </si>
  <si>
    <t>ZFR</t>
  </si>
  <si>
    <t>SEC23IP</t>
  </si>
  <si>
    <t>NOP56</t>
  </si>
  <si>
    <t>HERPUD2</t>
  </si>
  <si>
    <t>FKBP1A</t>
  </si>
  <si>
    <t>PSMD3</t>
  </si>
  <si>
    <t>DDX47</t>
  </si>
  <si>
    <t>NDUFB11</t>
  </si>
  <si>
    <t>ENSA</t>
  </si>
  <si>
    <t>C19orf54</t>
  </si>
  <si>
    <t>RIN3</t>
  </si>
  <si>
    <t>MGAT5</t>
  </si>
  <si>
    <t>YIPF4</t>
  </si>
  <si>
    <t>NOP10</t>
  </si>
  <si>
    <t>LLPH</t>
  </si>
  <si>
    <t>RRP15</t>
  </si>
  <si>
    <t>UBE2K</t>
  </si>
  <si>
    <t>HLA-A</t>
  </si>
  <si>
    <t>DNAJB11</t>
  </si>
  <si>
    <t>PABPN1</t>
  </si>
  <si>
    <t>CS</t>
  </si>
  <si>
    <t>MTF1</t>
  </si>
  <si>
    <t>PSMD11</t>
  </si>
  <si>
    <t>SNX1</t>
  </si>
  <si>
    <t>TMEM131</t>
  </si>
  <si>
    <t>STK11IP</t>
  </si>
  <si>
    <t>RPS12</t>
  </si>
  <si>
    <t>BLOC1S5</t>
  </si>
  <si>
    <t>LSM6</t>
  </si>
  <si>
    <t>MED15</t>
  </si>
  <si>
    <t>FIGNL1</t>
  </si>
  <si>
    <t>LLGL1</t>
  </si>
  <si>
    <t>ARMC1</t>
  </si>
  <si>
    <t>RBM14</t>
  </si>
  <si>
    <t>ATG2B</t>
  </si>
  <si>
    <t>CEBPZ</t>
  </si>
  <si>
    <t>C16orf59</t>
  </si>
  <si>
    <t>WBP2</t>
  </si>
  <si>
    <t>SOX9</t>
  </si>
  <si>
    <t>CSNK2A2</t>
  </si>
  <si>
    <t>PDGFRA</t>
  </si>
  <si>
    <t>ATF1</t>
  </si>
  <si>
    <t>CCDC14</t>
  </si>
  <si>
    <t>NUP54</t>
  </si>
  <si>
    <t>TANK</t>
  </si>
  <si>
    <t>SNRPA1</t>
  </si>
  <si>
    <t>RMND5A</t>
  </si>
  <si>
    <t>CELF1</t>
  </si>
  <si>
    <t>RRAGA;RRAGB</t>
  </si>
  <si>
    <t>TMEM214</t>
  </si>
  <si>
    <t>PRKAB1</t>
  </si>
  <si>
    <t>DYNC1H1</t>
  </si>
  <si>
    <t>RPS21</t>
  </si>
  <si>
    <t>MTIF2</t>
  </si>
  <si>
    <t>NEDD8</t>
  </si>
  <si>
    <t>EHBP1L1</t>
  </si>
  <si>
    <t>CDC16</t>
  </si>
  <si>
    <t>TAF3</t>
  </si>
  <si>
    <t>WDR76</t>
  </si>
  <si>
    <t>STMN2</t>
  </si>
  <si>
    <t>TMEM201</t>
  </si>
  <si>
    <t>RBM7</t>
  </si>
  <si>
    <t>PMS2</t>
  </si>
  <si>
    <t>BRCC3</t>
  </si>
  <si>
    <t>ATXN10</t>
  </si>
  <si>
    <t>IDH3A</t>
  </si>
  <si>
    <t>NAA38</t>
  </si>
  <si>
    <t>APEH</t>
  </si>
  <si>
    <t>SURF2</t>
  </si>
  <si>
    <t>HNRNPH3</t>
  </si>
  <si>
    <t>DCTN2</t>
  </si>
  <si>
    <t>EML4</t>
  </si>
  <si>
    <t>GTPBP8</t>
  </si>
  <si>
    <t>UCKL1</t>
  </si>
  <si>
    <t>FAM111A</t>
  </si>
  <si>
    <t>VPS11</t>
  </si>
  <si>
    <t>DCAF15</t>
  </si>
  <si>
    <t>LEO1</t>
  </si>
  <si>
    <t>DGUOK</t>
  </si>
  <si>
    <t>NAA50</t>
  </si>
  <si>
    <t>CST3</t>
  </si>
  <si>
    <t>CRNKL1</t>
  </si>
  <si>
    <t>MTHFD1</t>
  </si>
  <si>
    <t>PSD3</t>
  </si>
  <si>
    <t>FOCAD</t>
  </si>
  <si>
    <t>JRK</t>
  </si>
  <si>
    <t>ZRSR2</t>
  </si>
  <si>
    <t>GZF1</t>
  </si>
  <si>
    <t>GBF1</t>
  </si>
  <si>
    <t>DIMT1</t>
  </si>
  <si>
    <t>DGCR14</t>
  </si>
  <si>
    <t>CYB5R3</t>
  </si>
  <si>
    <t>ETV4</t>
  </si>
  <si>
    <t>ORAOV1</t>
  </si>
  <si>
    <t>REL</t>
  </si>
  <si>
    <t>E4F1</t>
  </si>
  <si>
    <t>ACY1</t>
  </si>
  <si>
    <t>PPP1R7</t>
  </si>
  <si>
    <t>PPP2R5E</t>
  </si>
  <si>
    <t>PCM1</t>
  </si>
  <si>
    <t>STMN1</t>
  </si>
  <si>
    <t>B3GALNT1</t>
  </si>
  <si>
    <t>DEGS1</t>
  </si>
  <si>
    <t>DPH2</t>
  </si>
  <si>
    <t>ZNF385A</t>
  </si>
  <si>
    <t>NTMT1</t>
  </si>
  <si>
    <t>PEX19</t>
  </si>
  <si>
    <t>CTU2</t>
  </si>
  <si>
    <t>MED24</t>
  </si>
  <si>
    <t>POLD1</t>
  </si>
  <si>
    <t>LUC7L</t>
  </si>
  <si>
    <t>ZNF629</t>
  </si>
  <si>
    <t>DPY30</t>
  </si>
  <si>
    <t>RBCK1</t>
  </si>
  <si>
    <t>CCDC51</t>
  </si>
  <si>
    <t>SLC30A6</t>
  </si>
  <si>
    <t>SLC16A7</t>
  </si>
  <si>
    <t>SLC25A13</t>
  </si>
  <si>
    <t>THNSL1</t>
  </si>
  <si>
    <t>VBP1</t>
  </si>
  <si>
    <t>NUBPL</t>
  </si>
  <si>
    <t>TRAPPC1</t>
  </si>
  <si>
    <t>GOLGA5</t>
  </si>
  <si>
    <t>ME2</t>
  </si>
  <si>
    <t>NAA15</t>
  </si>
  <si>
    <t>DIDO1</t>
  </si>
  <si>
    <t>TGS1</t>
  </si>
  <si>
    <t>HCFC1</t>
  </si>
  <si>
    <t>EXOC6</t>
  </si>
  <si>
    <t>GLTSCR1</t>
  </si>
  <si>
    <t>TRMT1L</t>
  </si>
  <si>
    <t>EIF2S2</t>
  </si>
  <si>
    <t>PTP4A2</t>
  </si>
  <si>
    <t>IMPA1</t>
  </si>
  <si>
    <t>MND1</t>
  </si>
  <si>
    <t>PNPT1</t>
  </si>
  <si>
    <t>SRRT</t>
  </si>
  <si>
    <t>PARG</t>
  </si>
  <si>
    <t>HSP90AA1</t>
  </si>
  <si>
    <t>SYTL2</t>
  </si>
  <si>
    <t>ZNF532</t>
  </si>
  <si>
    <t>TAF2</t>
  </si>
  <si>
    <t>GARS</t>
  </si>
  <si>
    <t>PDS5B</t>
  </si>
  <si>
    <t>STARD13</t>
  </si>
  <si>
    <t>PAPOLG</t>
  </si>
  <si>
    <t>TRAF5</t>
  </si>
  <si>
    <t>HACD2</t>
  </si>
  <si>
    <t>PPP1CC</t>
  </si>
  <si>
    <t>MSANTD2</t>
  </si>
  <si>
    <t>DPF2</t>
  </si>
  <si>
    <t>PIK3CD</t>
  </si>
  <si>
    <t>PSMB8</t>
  </si>
  <si>
    <t>CISD1</t>
  </si>
  <si>
    <t>NCAPD3</t>
  </si>
  <si>
    <t>TTC33</t>
  </si>
  <si>
    <t>PATL1</t>
  </si>
  <si>
    <t>WRNIP1</t>
  </si>
  <si>
    <t>CINP</t>
  </si>
  <si>
    <t>MAPK3</t>
  </si>
  <si>
    <t>SLC25A26</t>
  </si>
  <si>
    <t>TIMM50</t>
  </si>
  <si>
    <t>CD9</t>
  </si>
  <si>
    <t>PANX1</t>
  </si>
  <si>
    <t>DPYSL4</t>
  </si>
  <si>
    <t>HSPA1A;HSPA1B</t>
  </si>
  <si>
    <t>SYTL4</t>
  </si>
  <si>
    <t>BCLAF1</t>
  </si>
  <si>
    <t>WDR18</t>
  </si>
  <si>
    <t>UTP3</t>
  </si>
  <si>
    <t>HLCS</t>
  </si>
  <si>
    <t>CALR</t>
  </si>
  <si>
    <t>AGTRAP</t>
  </si>
  <si>
    <t>TOM1</t>
  </si>
  <si>
    <t>LAGE3</t>
  </si>
  <si>
    <t>SAMD4B</t>
  </si>
  <si>
    <t>ACBD3</t>
  </si>
  <si>
    <t>ATP5A1</t>
  </si>
  <si>
    <t>RBM34</t>
  </si>
  <si>
    <t>C7orf50</t>
  </si>
  <si>
    <t>CACYBP</t>
  </si>
  <si>
    <t>CETN2</t>
  </si>
  <si>
    <t>NCOA3</t>
  </si>
  <si>
    <t>NFE2L3</t>
  </si>
  <si>
    <t>MAPK15</t>
  </si>
  <si>
    <t>GGA3</t>
  </si>
  <si>
    <t>ALG10</t>
  </si>
  <si>
    <t>SELT</t>
  </si>
  <si>
    <t>MAOA</t>
  </si>
  <si>
    <t>GNPNAT1</t>
  </si>
  <si>
    <t>CTSL</t>
  </si>
  <si>
    <t>PSMA7</t>
  </si>
  <si>
    <t>VPS45</t>
  </si>
  <si>
    <t>SMARCE1</t>
  </si>
  <si>
    <t>OSTM1</t>
  </si>
  <si>
    <t>LRRC45</t>
  </si>
  <si>
    <t>QARS</t>
  </si>
  <si>
    <t>CNDP2</t>
  </si>
  <si>
    <t>AP1S3</t>
  </si>
  <si>
    <t>DNAAF2</t>
  </si>
  <si>
    <t>KPNA2</t>
  </si>
  <si>
    <t>ALG8</t>
  </si>
  <si>
    <t>USP8</t>
  </si>
  <si>
    <t>MIS18A</t>
  </si>
  <si>
    <t>GNL1</t>
  </si>
  <si>
    <t>SCAF8</t>
  </si>
  <si>
    <t>CBLL1</t>
  </si>
  <si>
    <t>HSPBP1</t>
  </si>
  <si>
    <t>ROMO1</t>
  </si>
  <si>
    <t>ESF1</t>
  </si>
  <si>
    <t>COPB2</t>
  </si>
  <si>
    <t>ASCC2</t>
  </si>
  <si>
    <t>KLHDC10</t>
  </si>
  <si>
    <t>FARSA</t>
  </si>
  <si>
    <t>ARHGAP19</t>
  </si>
  <si>
    <t>RNASEH2A</t>
  </si>
  <si>
    <t>GOLPH3</t>
  </si>
  <si>
    <t>MUT</t>
  </si>
  <si>
    <t>SMG7</t>
  </si>
  <si>
    <t>AIMP2</t>
  </si>
  <si>
    <t>TRMT2A</t>
  </si>
  <si>
    <t>TSC2</t>
  </si>
  <si>
    <t>DCUN1D1</t>
  </si>
  <si>
    <t>FNDC3B</t>
  </si>
  <si>
    <t>NUP98</t>
  </si>
  <si>
    <t>OTUB1</t>
  </si>
  <si>
    <t>BCCIP</t>
  </si>
  <si>
    <t>TSR3</t>
  </si>
  <si>
    <t>ERI3</t>
  </si>
  <si>
    <t>GTF2H4</t>
  </si>
  <si>
    <t>NSUN6</t>
  </si>
  <si>
    <t>CORO1A</t>
  </si>
  <si>
    <t>TAOK2</t>
  </si>
  <si>
    <t>EXOC3</t>
  </si>
  <si>
    <t>GSTZ1</t>
  </si>
  <si>
    <t>SLC35A3</t>
  </si>
  <si>
    <t>REV3L</t>
  </si>
  <si>
    <t>PSMG4</t>
  </si>
  <si>
    <t>ITPRIPL1</t>
  </si>
  <si>
    <t>SP2</t>
  </si>
  <si>
    <t>HUS1</t>
  </si>
  <si>
    <t>ADA</t>
  </si>
  <si>
    <t>POLD3</t>
  </si>
  <si>
    <t>PARD3</t>
  </si>
  <si>
    <t>AACS</t>
  </si>
  <si>
    <t>RPL5</t>
  </si>
  <si>
    <t>TBCC</t>
  </si>
  <si>
    <t>VARS2</t>
  </si>
  <si>
    <t>AKT1</t>
  </si>
  <si>
    <t>RRP9</t>
  </si>
  <si>
    <t>PLRG1</t>
  </si>
  <si>
    <t>U2AF1</t>
  </si>
  <si>
    <t>ARFIP1</t>
  </si>
  <si>
    <t>CSNK2A1;CSNK2A3</t>
  </si>
  <si>
    <t>SEP15</t>
  </si>
  <si>
    <t>EFEMP1</t>
  </si>
  <si>
    <t>UBE2E1</t>
  </si>
  <si>
    <t>CDC7</t>
  </si>
  <si>
    <t>RPS6KA1</t>
  </si>
  <si>
    <t>THAP11</t>
  </si>
  <si>
    <t>ARL5B;ARL5A</t>
  </si>
  <si>
    <t>DTD1</t>
  </si>
  <si>
    <t>BUB3</t>
  </si>
  <si>
    <t>VPS16</t>
  </si>
  <si>
    <t>BTBD9</t>
  </si>
  <si>
    <t>HDHD2</t>
  </si>
  <si>
    <t>TLDC1</t>
  </si>
  <si>
    <t>PARVA</t>
  </si>
  <si>
    <t>NABP2</t>
  </si>
  <si>
    <t>MDN1</t>
  </si>
  <si>
    <t>SGOL1</t>
  </si>
  <si>
    <t>ASPSCR1</t>
  </si>
  <si>
    <t>XPO4</t>
  </si>
  <si>
    <t>IGF1R</t>
  </si>
  <si>
    <t>POLR3F</t>
  </si>
  <si>
    <t>TRIP12</t>
  </si>
  <si>
    <t>CDC20</t>
  </si>
  <si>
    <t>ZMPSTE24</t>
  </si>
  <si>
    <t>AAED1</t>
  </si>
  <si>
    <t>HDAC2</t>
  </si>
  <si>
    <t>SRSF7</t>
  </si>
  <si>
    <t>PBX2</t>
  </si>
  <si>
    <t>NKIRAS2</t>
  </si>
  <si>
    <t>RPS15A</t>
  </si>
  <si>
    <t>P4HA1</t>
  </si>
  <si>
    <t>TGFB1</t>
  </si>
  <si>
    <t>CCS</t>
  </si>
  <si>
    <t>PIGBOS1</t>
  </si>
  <si>
    <t>2.67029E-05</t>
  </si>
  <si>
    <t>SF3B1</t>
  </si>
  <si>
    <t>7.82013E-05</t>
  </si>
  <si>
    <t>EGFR</t>
  </si>
  <si>
    <t>MRFAP1</t>
  </si>
  <si>
    <t>GULP1</t>
  </si>
  <si>
    <t>ERLIN2</t>
  </si>
  <si>
    <t>TXNRD1</t>
  </si>
  <si>
    <t>RPP25L</t>
  </si>
  <si>
    <t>B4GALT1</t>
  </si>
  <si>
    <t>LY75;CD302</t>
  </si>
  <si>
    <t>LPHN2</t>
  </si>
  <si>
    <t>REPS2</t>
  </si>
  <si>
    <t>MIS18BP1</t>
  </si>
  <si>
    <t>SRSF4</t>
  </si>
  <si>
    <t>CDK4</t>
  </si>
  <si>
    <t>PDE3B</t>
  </si>
  <si>
    <t>SFSWAP</t>
  </si>
  <si>
    <t>IKBKB</t>
  </si>
  <si>
    <t>STAMBPL1</t>
  </si>
  <si>
    <t>EFCAB14</t>
  </si>
  <si>
    <t>MCM6</t>
  </si>
  <si>
    <t>PCDHGC3</t>
  </si>
  <si>
    <t>OSBPL8</t>
  </si>
  <si>
    <t>RALGAPA1</t>
  </si>
  <si>
    <t>AGGF1</t>
  </si>
  <si>
    <t>PVR</t>
  </si>
  <si>
    <t>TFDP1</t>
  </si>
  <si>
    <t>CAPZA2</t>
  </si>
  <si>
    <t>CNN3</t>
  </si>
  <si>
    <t>ZFPL1</t>
  </si>
  <si>
    <t>RAI1</t>
  </si>
  <si>
    <t>UPP1</t>
  </si>
  <si>
    <t>TLN2</t>
  </si>
  <si>
    <t>YAF2</t>
  </si>
  <si>
    <t>BLOC1S2</t>
  </si>
  <si>
    <t>ARFRP1</t>
  </si>
  <si>
    <t>ALCAM</t>
  </si>
  <si>
    <t>FAM98A</t>
  </si>
  <si>
    <t>POLI</t>
  </si>
  <si>
    <t>BZW1</t>
  </si>
  <si>
    <t>NCOR2</t>
  </si>
  <si>
    <t>CBX4</t>
  </si>
  <si>
    <t>RABGGTA</t>
  </si>
  <si>
    <t>DOCK5</t>
  </si>
  <si>
    <t>MGST1</t>
  </si>
  <si>
    <t>PGAM5</t>
  </si>
  <si>
    <t>ATP6V0A1</t>
  </si>
  <si>
    <t>INTS3</t>
  </si>
  <si>
    <t>CXADR</t>
  </si>
  <si>
    <t>CSNK1G3</t>
  </si>
  <si>
    <t>HEATR1</t>
  </si>
  <si>
    <t>DARS2</t>
  </si>
  <si>
    <t>TOPORS</t>
  </si>
  <si>
    <t>EXOSC2</t>
  </si>
  <si>
    <t>SHCBP1</t>
  </si>
  <si>
    <t>CYFIP1</t>
  </si>
  <si>
    <t>TOP3B</t>
  </si>
  <si>
    <t>ARVCF</t>
  </si>
  <si>
    <t>RB1CC1</t>
  </si>
  <si>
    <t>DPP8</t>
  </si>
  <si>
    <t>MANEAL</t>
  </si>
  <si>
    <t>CTHRC1</t>
  </si>
  <si>
    <t>CPQ</t>
  </si>
  <si>
    <t>MAP7D1</t>
  </si>
  <si>
    <t>IPO7</t>
  </si>
  <si>
    <t>AMBRA1</t>
  </si>
  <si>
    <t>SLIRP</t>
  </si>
  <si>
    <t>IRF2BP2</t>
  </si>
  <si>
    <t>TAF4</t>
  </si>
  <si>
    <t>SLC25A5</t>
  </si>
  <si>
    <t>CRADD</t>
  </si>
  <si>
    <t>MEF2A</t>
  </si>
  <si>
    <t>TMEM230</t>
  </si>
  <si>
    <t>ZBTB9</t>
  </si>
  <si>
    <t>ACTR5</t>
  </si>
  <si>
    <t>GPATCH2L</t>
  </si>
  <si>
    <t>GLI2</t>
  </si>
  <si>
    <t>BMPR1A</t>
  </si>
  <si>
    <t>GATSL2</t>
  </si>
  <si>
    <t>C16orf62</t>
  </si>
  <si>
    <t>MTX3</t>
  </si>
  <si>
    <t>SNAPC1</t>
  </si>
  <si>
    <t>ZNF330</t>
  </si>
  <si>
    <t>ZDHHC5</t>
  </si>
  <si>
    <t>EXOC2</t>
  </si>
  <si>
    <t>GPRIN1</t>
  </si>
  <si>
    <t>NPLOC4</t>
  </si>
  <si>
    <t>CDCA3</t>
  </si>
  <si>
    <t>SLC1A5</t>
  </si>
  <si>
    <t>TALDO1</t>
  </si>
  <si>
    <t>NDUFAF7</t>
  </si>
  <si>
    <t>PAN3</t>
  </si>
  <si>
    <t>KPNA4</t>
  </si>
  <si>
    <t>PMS1</t>
  </si>
  <si>
    <t>DHRS4</t>
  </si>
  <si>
    <t>WIPI2</t>
  </si>
  <si>
    <t>EDC4</t>
  </si>
  <si>
    <t>RBMX</t>
  </si>
  <si>
    <t>ADPGK</t>
  </si>
  <si>
    <t>CCNDBP1</t>
  </si>
  <si>
    <t>UMPS</t>
  </si>
  <si>
    <t>HPCAL1;HPCA;NCALD</t>
  </si>
  <si>
    <t>SHB</t>
  </si>
  <si>
    <t>TNRC6A</t>
  </si>
  <si>
    <t>FKBP14</t>
  </si>
  <si>
    <t>RECQL</t>
  </si>
  <si>
    <t>CHTOP</t>
  </si>
  <si>
    <t>CCNF</t>
  </si>
  <si>
    <t>RGS19</t>
  </si>
  <si>
    <t>MAP2K4</t>
  </si>
  <si>
    <t>OSBPL10</t>
  </si>
  <si>
    <t>INPP5K</t>
  </si>
  <si>
    <t>AAAS</t>
  </si>
  <si>
    <t>NAA20</t>
  </si>
  <si>
    <t>C2orf47</t>
  </si>
  <si>
    <t>MAPK1</t>
  </si>
  <si>
    <t>SAP130</t>
  </si>
  <si>
    <t>POLE4</t>
  </si>
  <si>
    <t>APOBEC3B;APOBEC3A</t>
  </si>
  <si>
    <t>RNF25</t>
  </si>
  <si>
    <t>TAF7</t>
  </si>
  <si>
    <t>NFIB</t>
  </si>
  <si>
    <t>UBQLN1</t>
  </si>
  <si>
    <t>KLHL5</t>
  </si>
  <si>
    <t>POLRMT</t>
  </si>
  <si>
    <t>CYTH2</t>
  </si>
  <si>
    <t>URGCP</t>
  </si>
  <si>
    <t>ACP1</t>
  </si>
  <si>
    <t>GLI3</t>
  </si>
  <si>
    <t>IGF2BP1</t>
  </si>
  <si>
    <t>DDX54</t>
  </si>
  <si>
    <t>MAN1B1</t>
  </si>
  <si>
    <t>LSM4</t>
  </si>
  <si>
    <t>COMMD4</t>
  </si>
  <si>
    <t>MYCBP2</t>
  </si>
  <si>
    <t>SLC9A3R2</t>
  </si>
  <si>
    <t>ME1</t>
  </si>
  <si>
    <t>NLRP1</t>
  </si>
  <si>
    <t>GPATCH3</t>
  </si>
  <si>
    <t>RNF114</t>
  </si>
  <si>
    <t>NOL8</t>
  </si>
  <si>
    <t>GALK1</t>
  </si>
  <si>
    <t>LRRC8B</t>
  </si>
  <si>
    <t>LIAT1</t>
  </si>
  <si>
    <t>ACAD10</t>
  </si>
  <si>
    <t>TMEM126A</t>
  </si>
  <si>
    <t>BCL9</t>
  </si>
  <si>
    <t>TBX20</t>
  </si>
  <si>
    <t>TIGD1</t>
  </si>
  <si>
    <t>RPS29</t>
  </si>
  <si>
    <t>CPSF1</t>
  </si>
  <si>
    <t>RPS4X;RPS4Y1</t>
  </si>
  <si>
    <t>ERO1L</t>
  </si>
  <si>
    <t>MEN1</t>
  </si>
  <si>
    <t>VDAC2</t>
  </si>
  <si>
    <t>TACC3</t>
  </si>
  <si>
    <t>DIABLO</t>
  </si>
  <si>
    <t>TRIM5</t>
  </si>
  <si>
    <t>PLEKHA3</t>
  </si>
  <si>
    <t>PTRHD1</t>
  </si>
  <si>
    <t>EIF4EBP2</t>
  </si>
  <si>
    <t>AP5Z1</t>
  </si>
  <si>
    <t>QSOX2</t>
  </si>
  <si>
    <t>TXNRD3</t>
  </si>
  <si>
    <t>RAI14</t>
  </si>
  <si>
    <t>EXOC7</t>
  </si>
  <si>
    <t>UBR5</t>
  </si>
  <si>
    <t>YWHAE</t>
  </si>
  <si>
    <t>PSMD12</t>
  </si>
  <si>
    <t>SIPA1L1</t>
  </si>
  <si>
    <t>GTF2E2</t>
  </si>
  <si>
    <t>PTER</t>
  </si>
  <si>
    <t>PNKD</t>
  </si>
  <si>
    <t>HDAC3</t>
  </si>
  <si>
    <t>DHX8</t>
  </si>
  <si>
    <t>PRR5L</t>
  </si>
  <si>
    <t>XPO5</t>
  </si>
  <si>
    <t>ZNF507</t>
  </si>
  <si>
    <t>CDCA7</t>
  </si>
  <si>
    <t>GATD3A</t>
  </si>
  <si>
    <t>C3orf38</t>
  </si>
  <si>
    <t>THOC6</t>
  </si>
  <si>
    <t>DICER1</t>
  </si>
  <si>
    <t>KIAA1524</t>
  </si>
  <si>
    <t>PSMC4</t>
  </si>
  <si>
    <t>FAM91A1</t>
  </si>
  <si>
    <t>UCHL3</t>
  </si>
  <si>
    <t>NEK6</t>
  </si>
  <si>
    <t>IQGAP2</t>
  </si>
  <si>
    <t>SNAPC4</t>
  </si>
  <si>
    <t>CUL7</t>
  </si>
  <si>
    <t>GAA</t>
  </si>
  <si>
    <t>PLXND1</t>
  </si>
  <si>
    <t>ACAT2</t>
  </si>
  <si>
    <t>POMK</t>
  </si>
  <si>
    <t>KLHL22</t>
  </si>
  <si>
    <t>POLR2C</t>
  </si>
  <si>
    <t>NOC2L</t>
  </si>
  <si>
    <t>RAB6A</t>
  </si>
  <si>
    <t>NCOR1</t>
  </si>
  <si>
    <t>KBTBD2</t>
  </si>
  <si>
    <t>PHIP</t>
  </si>
  <si>
    <t>TNS2</t>
  </si>
  <si>
    <t>SIAE</t>
  </si>
  <si>
    <t>GABPB2</t>
  </si>
  <si>
    <t>CSRP1</t>
  </si>
  <si>
    <t>CTSD</t>
  </si>
  <si>
    <t>UAP1L1</t>
  </si>
  <si>
    <t>SPRYD7</t>
  </si>
  <si>
    <t>UCHL1</t>
  </si>
  <si>
    <t>ATG14</t>
  </si>
  <si>
    <t>B3GALTL</t>
  </si>
  <si>
    <t>AK3</t>
  </si>
  <si>
    <t>DNAJC2</t>
  </si>
  <si>
    <t>KHDRBS1</t>
  </si>
  <si>
    <t>APRT</t>
  </si>
  <si>
    <t>OXSR1</t>
  </si>
  <si>
    <t>USP4</t>
  </si>
  <si>
    <t>WWP2</t>
  </si>
  <si>
    <t>USP11</t>
  </si>
  <si>
    <t>POLR3K</t>
  </si>
  <si>
    <t>MCM3AP</t>
  </si>
  <si>
    <t>ZNF696</t>
  </si>
  <si>
    <t>AKIRIN1;AKIRIN2</t>
  </si>
  <si>
    <t>TXNL1</t>
  </si>
  <si>
    <t>PROSER3</t>
  </si>
  <si>
    <t>AIMP1</t>
  </si>
  <si>
    <t>CDC73</t>
  </si>
  <si>
    <t>DHRS7B</t>
  </si>
  <si>
    <t>MBNL1</t>
  </si>
  <si>
    <t>RCCD1</t>
  </si>
  <si>
    <t>COG4</t>
  </si>
  <si>
    <t>PLEKHG2</t>
  </si>
  <si>
    <t>REPIN1</t>
  </si>
  <si>
    <t>TBC1D4</t>
  </si>
  <si>
    <t>ZNF628</t>
  </si>
  <si>
    <t>CSTF2</t>
  </si>
  <si>
    <t>CUL4B</t>
  </si>
  <si>
    <t>ARID1A</t>
  </si>
  <si>
    <t>RPS26P11;RPS26</t>
  </si>
  <si>
    <t>GALE</t>
  </si>
  <si>
    <t>CSRP2BP</t>
  </si>
  <si>
    <t>DNMT3B</t>
  </si>
  <si>
    <t>GPX8</t>
  </si>
  <si>
    <t>BNC2</t>
  </si>
  <si>
    <t>RPP38</t>
  </si>
  <si>
    <t>ORC6</t>
  </si>
  <si>
    <t>TGFBRAP1</t>
  </si>
  <si>
    <t>ARFGEF2</t>
  </si>
  <si>
    <t>EXOC6B</t>
  </si>
  <si>
    <t>DCLRE1B</t>
  </si>
  <si>
    <t>AGO3</t>
  </si>
  <si>
    <t>UVRAG</t>
  </si>
  <si>
    <t>RPA2</t>
  </si>
  <si>
    <t>POU2F1;POU2F3</t>
  </si>
  <si>
    <t>UNC50</t>
  </si>
  <si>
    <t>SF3B3</t>
  </si>
  <si>
    <t>C19orf25</t>
  </si>
  <si>
    <t>RPS16</t>
  </si>
  <si>
    <t>AP2M1</t>
  </si>
  <si>
    <t>MAP1A</t>
  </si>
  <si>
    <t>CALCOCO2</t>
  </si>
  <si>
    <t>ZNF622</t>
  </si>
  <si>
    <t>IRAK4</t>
  </si>
  <si>
    <t>TARDBP</t>
  </si>
  <si>
    <t>RAP1B</t>
  </si>
  <si>
    <t>NAT8L</t>
  </si>
  <si>
    <t>LONP1</t>
  </si>
  <si>
    <t>B4GALT5</t>
  </si>
  <si>
    <t>MAP3K7</t>
  </si>
  <si>
    <t>KLHL13</t>
  </si>
  <si>
    <t>UBA2</t>
  </si>
  <si>
    <t>BRMS1</t>
  </si>
  <si>
    <t>DENR</t>
  </si>
  <si>
    <t>COG8</t>
  </si>
  <si>
    <t>SYNJ2</t>
  </si>
  <si>
    <t>COLEC12</t>
  </si>
  <si>
    <t>ING3</t>
  </si>
  <si>
    <t>HOXC10</t>
  </si>
  <si>
    <t>ZNF580</t>
  </si>
  <si>
    <t>ATP5I</t>
  </si>
  <si>
    <t>SLX4</t>
  </si>
  <si>
    <t>CCNL2</t>
  </si>
  <si>
    <t>STEAP1</t>
  </si>
  <si>
    <t>ASH2L</t>
  </si>
  <si>
    <t>KDM4A</t>
  </si>
  <si>
    <t>NR2C2</t>
  </si>
  <si>
    <t>TIE1</t>
  </si>
  <si>
    <t>CENPF</t>
  </si>
  <si>
    <t>PRRC2A</t>
  </si>
  <si>
    <t>DSTN</t>
  </si>
  <si>
    <t>CRACR2A</t>
  </si>
  <si>
    <t>NCKAP5L</t>
  </si>
  <si>
    <t>MAN1A2</t>
  </si>
  <si>
    <t>GGA1</t>
  </si>
  <si>
    <t>PTBP3</t>
  </si>
  <si>
    <t>NIPSNAP3A</t>
  </si>
  <si>
    <t>DSG2</t>
  </si>
  <si>
    <t>SF3B6</t>
  </si>
  <si>
    <t>TUBG1;TUBG2</t>
  </si>
  <si>
    <t>PPFIBP1</t>
  </si>
  <si>
    <t>GTF2H3</t>
  </si>
  <si>
    <t>RSBN1L</t>
  </si>
  <si>
    <t>SGTA</t>
  </si>
  <si>
    <t>BRSK2</t>
  </si>
  <si>
    <t>PLXNB2</t>
  </si>
  <si>
    <t>PEG10</t>
  </si>
  <si>
    <t>GNPDA2</t>
  </si>
  <si>
    <t>WNT5A</t>
  </si>
  <si>
    <t>GMIP</t>
  </si>
  <si>
    <t>TTPAL</t>
  </si>
  <si>
    <t>NPAS2</t>
  </si>
  <si>
    <t>MCM7</t>
  </si>
  <si>
    <t>RRM1</t>
  </si>
  <si>
    <t>RC3H1</t>
  </si>
  <si>
    <t>CENPB</t>
  </si>
  <si>
    <t>OVCA2</t>
  </si>
  <si>
    <t>HERC2</t>
  </si>
  <si>
    <t>SMOX</t>
  </si>
  <si>
    <t>NPTN</t>
  </si>
  <si>
    <t>USO1</t>
  </si>
  <si>
    <t>EIF2B3</t>
  </si>
  <si>
    <t>CNST</t>
  </si>
  <si>
    <t>ARMT1</t>
  </si>
  <si>
    <t>ABCE1</t>
  </si>
  <si>
    <t>CASC5</t>
  </si>
  <si>
    <t>NME2</t>
  </si>
  <si>
    <t>PTRH2</t>
  </si>
  <si>
    <t>NUDT9</t>
  </si>
  <si>
    <t>CISD2</t>
  </si>
  <si>
    <t>MARCH5</t>
  </si>
  <si>
    <t>TNKS</t>
  </si>
  <si>
    <t>SACM1L</t>
  </si>
  <si>
    <t>MON2</t>
  </si>
  <si>
    <t>SORBS3</t>
  </si>
  <si>
    <t>UBE4B</t>
  </si>
  <si>
    <t>PRAF2</t>
  </si>
  <si>
    <t>CDC42EP3</t>
  </si>
  <si>
    <t>KDM1B</t>
  </si>
  <si>
    <t>HSPA1L</t>
  </si>
  <si>
    <t>POLR2J;POLR2J3</t>
  </si>
  <si>
    <t>TRUB1</t>
  </si>
  <si>
    <t>LMF2</t>
  </si>
  <si>
    <t>VPS26B</t>
  </si>
  <si>
    <t>FRYL</t>
  </si>
  <si>
    <t>NDUFAF4</t>
  </si>
  <si>
    <t>JPH1</t>
  </si>
  <si>
    <t>NSRP1</t>
  </si>
  <si>
    <t>CTPS1</t>
  </si>
  <si>
    <t>CTTNBP2NL</t>
  </si>
  <si>
    <t>KMT2A</t>
  </si>
  <si>
    <t>RAB13</t>
  </si>
  <si>
    <t>GTF3C4</t>
  </si>
  <si>
    <t>AKAP8L</t>
  </si>
  <si>
    <t>POLR3C</t>
  </si>
  <si>
    <t>SIMC1</t>
  </si>
  <si>
    <t>RHEB</t>
  </si>
  <si>
    <t>ISY1</t>
  </si>
  <si>
    <t>POLR1A</t>
  </si>
  <si>
    <t>ACVR1</t>
  </si>
  <si>
    <t>HNRNPUL2</t>
  </si>
  <si>
    <t>ARID4B</t>
  </si>
  <si>
    <t>TMEM256</t>
  </si>
  <si>
    <t>HACD1</t>
  </si>
  <si>
    <t>SLC37A4</t>
  </si>
  <si>
    <t>KLHL21</t>
  </si>
  <si>
    <t>MRPS16</t>
  </si>
  <si>
    <t>CHAC2</t>
  </si>
  <si>
    <t>SEPT2</t>
  </si>
  <si>
    <t>MTCL1</t>
  </si>
  <si>
    <t>SCFD2</t>
  </si>
  <si>
    <t>MRC2</t>
  </si>
  <si>
    <t>HTT</t>
  </si>
  <si>
    <t>MSH2</t>
  </si>
  <si>
    <t>SCARA3</t>
  </si>
  <si>
    <t>PRKAA1</t>
  </si>
  <si>
    <t>UHRF1</t>
  </si>
  <si>
    <t>TFRC</t>
  </si>
  <si>
    <t>PRC1</t>
  </si>
  <si>
    <t>IER3IP1</t>
  </si>
  <si>
    <t>PLEKHF2</t>
  </si>
  <si>
    <t>CMC4</t>
  </si>
  <si>
    <t>DHX38</t>
  </si>
  <si>
    <t>PITHD1</t>
  </si>
  <si>
    <t>RIC8A</t>
  </si>
  <si>
    <t>MED6</t>
  </si>
  <si>
    <t>RNF185</t>
  </si>
  <si>
    <t>RPL30</t>
  </si>
  <si>
    <t>UGGT2</t>
  </si>
  <si>
    <t>CISD3</t>
  </si>
  <si>
    <t>BCL9L</t>
  </si>
  <si>
    <t>GAK</t>
  </si>
  <si>
    <t>ZBTB11</t>
  </si>
  <si>
    <t>PARP2</t>
  </si>
  <si>
    <t>DTNBP1</t>
  </si>
  <si>
    <t>ACSL1</t>
  </si>
  <si>
    <t>KAT5</t>
  </si>
  <si>
    <t>PANK2</t>
  </si>
  <si>
    <t>ARMC8</t>
  </si>
  <si>
    <t>METTL15</t>
  </si>
  <si>
    <t>BEND4</t>
  </si>
  <si>
    <t>LEPROTL1</t>
  </si>
  <si>
    <t>ABCC1</t>
  </si>
  <si>
    <t>PPP1R8</t>
  </si>
  <si>
    <t>NEDD1</t>
  </si>
  <si>
    <t>GPATCH4</t>
  </si>
  <si>
    <t>MED16</t>
  </si>
  <si>
    <t>DDX39A</t>
  </si>
  <si>
    <t>H2AFX</t>
  </si>
  <si>
    <t>ZNF697</t>
  </si>
  <si>
    <t>MAGED2</t>
  </si>
  <si>
    <t>HNRNPUL1</t>
  </si>
  <si>
    <t>VPS25</t>
  </si>
  <si>
    <t>CDT1</t>
  </si>
  <si>
    <t>TOX4</t>
  </si>
  <si>
    <t>EIF3G</t>
  </si>
  <si>
    <t>SESTD1</t>
  </si>
  <si>
    <t>MED11</t>
  </si>
  <si>
    <t>NAT14</t>
  </si>
  <si>
    <t>NAA25</t>
  </si>
  <si>
    <t>CDS2</t>
  </si>
  <si>
    <t>THOC5</t>
  </si>
  <si>
    <t>GLUD1;GLUD2</t>
  </si>
  <si>
    <t>STK38</t>
  </si>
  <si>
    <t>RTF1</t>
  </si>
  <si>
    <t>APOOL</t>
  </si>
  <si>
    <t>PSMD13</t>
  </si>
  <si>
    <t>ZNFX1</t>
  </si>
  <si>
    <t>RHPN2</t>
  </si>
  <si>
    <t>BRD1</t>
  </si>
  <si>
    <t>PSMC3</t>
  </si>
  <si>
    <t>RGPD5</t>
  </si>
  <si>
    <t>FHOD1</t>
  </si>
  <si>
    <t>C16orf13</t>
  </si>
  <si>
    <t>FNBP4</t>
  </si>
  <si>
    <t>SNRNP40</t>
  </si>
  <si>
    <t>SLMAP</t>
  </si>
  <si>
    <t>NOA1</t>
  </si>
  <si>
    <t>TBC1D10A</t>
  </si>
  <si>
    <t>SETD2</t>
  </si>
  <si>
    <t>NUDT16</t>
  </si>
  <si>
    <t>ISYNA1</t>
  </si>
  <si>
    <t>NFKB2</t>
  </si>
  <si>
    <t>MID1IP1</t>
  </si>
  <si>
    <t>LGALS8</t>
  </si>
  <si>
    <t>FAM111B</t>
  </si>
  <si>
    <t>GIGYF2</t>
  </si>
  <si>
    <t>MTFR1L</t>
  </si>
  <si>
    <t>F8A1</t>
  </si>
  <si>
    <t>MAP7D3</t>
  </si>
  <si>
    <t>USF2</t>
  </si>
  <si>
    <t>CHEK2</t>
  </si>
  <si>
    <t>DDX42</t>
  </si>
  <si>
    <t>AP2A2</t>
  </si>
  <si>
    <t>TBC1D2B</t>
  </si>
  <si>
    <t>ITPRIPL2</t>
  </si>
  <si>
    <t>DDHD1</t>
  </si>
  <si>
    <t>FOXJ2</t>
  </si>
  <si>
    <t>NAA30</t>
  </si>
  <si>
    <t>DUSP11</t>
  </si>
  <si>
    <t>PRMT6</t>
  </si>
  <si>
    <t>EEA1</t>
  </si>
  <si>
    <t>TOLLIP</t>
  </si>
  <si>
    <t>ATP6V0A2</t>
  </si>
  <si>
    <t>RPF2</t>
  </si>
  <si>
    <t>UGCG</t>
  </si>
  <si>
    <t>RNF123</t>
  </si>
  <si>
    <t>USP7</t>
  </si>
  <si>
    <t>PRKAG1</t>
  </si>
  <si>
    <t>RRAGD</t>
  </si>
  <si>
    <t>TOPBP1</t>
  </si>
  <si>
    <t>COG6</t>
  </si>
  <si>
    <t>COA6</t>
  </si>
  <si>
    <t>PARP10</t>
  </si>
  <si>
    <t>RCL1</t>
  </si>
  <si>
    <t>HNRNPA2B1</t>
  </si>
  <si>
    <t>PSMB1</t>
  </si>
  <si>
    <t>SMEK2</t>
  </si>
  <si>
    <t>DPYD</t>
  </si>
  <si>
    <t>GANAB</t>
  </si>
  <si>
    <t>GPR125</t>
  </si>
  <si>
    <t>EPN2</t>
  </si>
  <si>
    <t>AIP</t>
  </si>
  <si>
    <t>SEC61A1</t>
  </si>
  <si>
    <t>ANKRD52</t>
  </si>
  <si>
    <t>MCL1</t>
  </si>
  <si>
    <t>PAF1</t>
  </si>
  <si>
    <t>ZBTB2</t>
  </si>
  <si>
    <t>SLC25A1</t>
  </si>
  <si>
    <t>RIPK4</t>
  </si>
  <si>
    <t>GMEB2</t>
  </si>
  <si>
    <t>CCDC97</t>
  </si>
  <si>
    <t>CDCA8</t>
  </si>
  <si>
    <t>SHROOM1</t>
  </si>
  <si>
    <t>ZCCHC3</t>
  </si>
  <si>
    <t>YY1AP1;GON4L</t>
  </si>
  <si>
    <t>NUSAP1</t>
  </si>
  <si>
    <t>POMT2</t>
  </si>
  <si>
    <t>IGFBP4</t>
  </si>
  <si>
    <t>N6AMT1</t>
  </si>
  <si>
    <t>UBE2G2</t>
  </si>
  <si>
    <t>ELMO2</t>
  </si>
  <si>
    <t>ZMIZ2</t>
  </si>
  <si>
    <t>STXBP5</t>
  </si>
  <si>
    <t>DHX34</t>
  </si>
  <si>
    <t>UCK2</t>
  </si>
  <si>
    <t>CD59</t>
  </si>
  <si>
    <t>CCDC106</t>
  </si>
  <si>
    <t>AGTPBP1</t>
  </si>
  <si>
    <t>CEP44</t>
  </si>
  <si>
    <t>SPIN1</t>
  </si>
  <si>
    <t>YWHAG</t>
  </si>
  <si>
    <t>AAMDC</t>
  </si>
  <si>
    <t>SNRPE</t>
  </si>
  <si>
    <t>HADH</t>
  </si>
  <si>
    <t>TCP1</t>
  </si>
  <si>
    <t>INCENP</t>
  </si>
  <si>
    <t>HERC1</t>
  </si>
  <si>
    <t>UBL3</t>
  </si>
  <si>
    <t>CENPV</t>
  </si>
  <si>
    <t>IPO13</t>
  </si>
  <si>
    <t>KNOP1</t>
  </si>
  <si>
    <t>RRBP1</t>
  </si>
  <si>
    <t>POLR2J2</t>
  </si>
  <si>
    <t>LIG3</t>
  </si>
  <si>
    <t>MEPCE</t>
  </si>
  <si>
    <t>ATP2B1</t>
  </si>
  <si>
    <t>PDCD11</t>
  </si>
  <si>
    <t>DHX40</t>
  </si>
  <si>
    <t>ADAM10</t>
  </si>
  <si>
    <t>IP6K1</t>
  </si>
  <si>
    <t>RBM28</t>
  </si>
  <si>
    <t>PTOV1</t>
  </si>
  <si>
    <t>STRN4</t>
  </si>
  <si>
    <t>EPB41L2</t>
  </si>
  <si>
    <t>MTOR</t>
  </si>
  <si>
    <t>LIMD1</t>
  </si>
  <si>
    <t>MLLT1</t>
  </si>
  <si>
    <t>STK25</t>
  </si>
  <si>
    <t>RASA4;RASA4B</t>
  </si>
  <si>
    <t>WASH2P;WASH3P;WASH6P</t>
  </si>
  <si>
    <t>TRIM14</t>
  </si>
  <si>
    <t>B3GNTL1</t>
  </si>
  <si>
    <t>GPNMB</t>
  </si>
  <si>
    <t>FAM83G</t>
  </si>
  <si>
    <t>JAK1</t>
  </si>
  <si>
    <t>SLC30A5</t>
  </si>
  <si>
    <t>CD63</t>
  </si>
  <si>
    <t>TBX3;TBX2</t>
  </si>
  <si>
    <t>NT5DC1</t>
  </si>
  <si>
    <t>ZCCHC17</t>
  </si>
  <si>
    <t>HAUS4</t>
  </si>
  <si>
    <t>CHMP5</t>
  </si>
  <si>
    <t>CENPM</t>
  </si>
  <si>
    <t>MVP</t>
  </si>
  <si>
    <t>IGFBP2</t>
  </si>
  <si>
    <t>STIM1</t>
  </si>
  <si>
    <t>SRPR</t>
  </si>
  <si>
    <t>PUS10</t>
  </si>
  <si>
    <t>SLC4A1AP</t>
  </si>
  <si>
    <t>COX19</t>
  </si>
  <si>
    <t>PM20D2</t>
  </si>
  <si>
    <t>RBM15B</t>
  </si>
  <si>
    <t>CNPY2</t>
  </si>
  <si>
    <t>USP28</t>
  </si>
  <si>
    <t>FAT1</t>
  </si>
  <si>
    <t>AUTS2</t>
  </si>
  <si>
    <t>CEBPZOS</t>
  </si>
  <si>
    <t>NUP88</t>
  </si>
  <si>
    <t>TMPPE</t>
  </si>
  <si>
    <t>COL6A3</t>
  </si>
  <si>
    <t>PHRF1</t>
  </si>
  <si>
    <t>DAB2</t>
  </si>
  <si>
    <t>PHACTR4</t>
  </si>
  <si>
    <t>CEP152</t>
  </si>
  <si>
    <t>PDCL3</t>
  </si>
  <si>
    <t>HDDC3</t>
  </si>
  <si>
    <t>TADA2A</t>
  </si>
  <si>
    <t>TUSC1</t>
  </si>
  <si>
    <t>BYSL</t>
  </si>
  <si>
    <t>FOXK1</t>
  </si>
  <si>
    <t>PYCR1</t>
  </si>
  <si>
    <t>MON1B</t>
  </si>
  <si>
    <t>RAD51</t>
  </si>
  <si>
    <t>BTF3L4</t>
  </si>
  <si>
    <t>CTTN</t>
  </si>
  <si>
    <t>FLYWCH1</t>
  </si>
  <si>
    <t>ARNT2</t>
  </si>
  <si>
    <t>POLR2E</t>
  </si>
  <si>
    <t>NUCKS1</t>
  </si>
  <si>
    <t>SENP5</t>
  </si>
  <si>
    <t>TCEAL4</t>
  </si>
  <si>
    <t>TMEM259</t>
  </si>
  <si>
    <t>CADPS2</t>
  </si>
  <si>
    <t>UBAC2</t>
  </si>
  <si>
    <t>SQSTM1</t>
  </si>
  <si>
    <t>FAM118B</t>
  </si>
  <si>
    <t>PLEKHN1</t>
  </si>
  <si>
    <t>POLA1</t>
  </si>
  <si>
    <t>BTAF1</t>
  </si>
  <si>
    <t>DHRS7</t>
  </si>
  <si>
    <t>TROVE2</t>
  </si>
  <si>
    <t>ATP2C1</t>
  </si>
  <si>
    <t>FGF2</t>
  </si>
  <si>
    <t>FBXO4</t>
  </si>
  <si>
    <t>RPS5</t>
  </si>
  <si>
    <t>C21orf59</t>
  </si>
  <si>
    <t>VPS72</t>
  </si>
  <si>
    <t>CEP192</t>
  </si>
  <si>
    <t>RALBP1</t>
  </si>
  <si>
    <t>DFFB</t>
  </si>
  <si>
    <t>NFKBIB</t>
  </si>
  <si>
    <t>PPRC1</t>
  </si>
  <si>
    <t>RBL1</t>
  </si>
  <si>
    <t>AMDHD2</t>
  </si>
  <si>
    <t>RFC2</t>
  </si>
  <si>
    <t>NUMA1</t>
  </si>
  <si>
    <t>ASB3</t>
  </si>
  <si>
    <t>HNRNPL</t>
  </si>
  <si>
    <t>POLR2M;GCOM2</t>
  </si>
  <si>
    <t>COMT</t>
  </si>
  <si>
    <t>HK2</t>
  </si>
  <si>
    <t>M6PR</t>
  </si>
  <si>
    <t>TMEM68</t>
  </si>
  <si>
    <t>CHMP4A</t>
  </si>
  <si>
    <t>GINS4</t>
  </si>
  <si>
    <t>GUK1</t>
  </si>
  <si>
    <t>FAM195B</t>
  </si>
  <si>
    <t>WDR37</t>
  </si>
  <si>
    <t>PSMB5</t>
  </si>
  <si>
    <t>STX1A;STX1B</t>
  </si>
  <si>
    <t>DSN1</t>
  </si>
  <si>
    <t>KLHL9</t>
  </si>
  <si>
    <t>CREB3L1;CREB3L2</t>
  </si>
  <si>
    <t>LHFPL2</t>
  </si>
  <si>
    <t>NELFE</t>
  </si>
  <si>
    <t>AHSA1</t>
  </si>
  <si>
    <t>KDSR</t>
  </si>
  <si>
    <t>SPSB2</t>
  </si>
  <si>
    <t>PIKFYVE</t>
  </si>
  <si>
    <t>BRPF1</t>
  </si>
  <si>
    <t>UBA6</t>
  </si>
  <si>
    <t>OPTN</t>
  </si>
  <si>
    <t>PAN2</t>
  </si>
  <si>
    <t>ABR</t>
  </si>
  <si>
    <t>C11orf57</t>
  </si>
  <si>
    <t>SLC25A22</t>
  </si>
  <si>
    <t>CENPU</t>
  </si>
  <si>
    <t>MED17</t>
  </si>
  <si>
    <t>PPM1F</t>
  </si>
  <si>
    <t>C17orf75</t>
  </si>
  <si>
    <t>ZFP91</t>
  </si>
  <si>
    <t>C10orf35</t>
  </si>
  <si>
    <t>MTMR2</t>
  </si>
  <si>
    <t>ST6GAL1</t>
  </si>
  <si>
    <t>RRP1</t>
  </si>
  <si>
    <t>WDR54</t>
  </si>
  <si>
    <t>LRRC57</t>
  </si>
  <si>
    <t>COPG2</t>
  </si>
  <si>
    <t>DNAJC15</t>
  </si>
  <si>
    <t>FRG1</t>
  </si>
  <si>
    <t>RPS14</t>
  </si>
  <si>
    <t>CWC15</t>
  </si>
  <si>
    <t>CENPW</t>
  </si>
  <si>
    <t>KTI12</t>
  </si>
  <si>
    <t>PSMD2</t>
  </si>
  <si>
    <t>HERC4</t>
  </si>
  <si>
    <t>MED27</t>
  </si>
  <si>
    <t>KIFC3</t>
  </si>
  <si>
    <t>COX20</t>
  </si>
  <si>
    <t>REPS1</t>
  </si>
  <si>
    <t>NME3</t>
  </si>
  <si>
    <t>GORAB</t>
  </si>
  <si>
    <t>CITED4</t>
  </si>
  <si>
    <t>LSG1</t>
  </si>
  <si>
    <t>KIAA1109</t>
  </si>
  <si>
    <t>MCUR1</t>
  </si>
  <si>
    <t>PIGQ</t>
  </si>
  <si>
    <t>DRG2</t>
  </si>
  <si>
    <t>BIRC2</t>
  </si>
  <si>
    <t>EIF3E</t>
  </si>
  <si>
    <t>NANS</t>
  </si>
  <si>
    <t>DHX9</t>
  </si>
  <si>
    <t>TRRAP</t>
  </si>
  <si>
    <t>ATG16L1</t>
  </si>
  <si>
    <t>PALB2</t>
  </si>
  <si>
    <t>XPC</t>
  </si>
  <si>
    <t>NEK4</t>
  </si>
  <si>
    <t>MLLT4</t>
  </si>
  <si>
    <t>TMEM33</t>
  </si>
  <si>
    <t>RPL35A</t>
  </si>
  <si>
    <t>RAD18</t>
  </si>
  <si>
    <t>FITM2</t>
  </si>
  <si>
    <t>TANGO6</t>
  </si>
  <si>
    <t>SMARCD1</t>
  </si>
  <si>
    <t>ZBED8</t>
  </si>
  <si>
    <t>LDOC1L</t>
  </si>
  <si>
    <t>ZNF24</t>
  </si>
  <si>
    <t>APEX1</t>
  </si>
  <si>
    <t>ARFGAP2</t>
  </si>
  <si>
    <t>MGST2</t>
  </si>
  <si>
    <t>CKMT1A;CKMT2</t>
  </si>
  <si>
    <t>SECISBP2</t>
  </si>
  <si>
    <t>TANC1</t>
  </si>
  <si>
    <t>PTGFRN</t>
  </si>
  <si>
    <t>TUBGCP2</t>
  </si>
  <si>
    <t>CORO1C</t>
  </si>
  <si>
    <t>ITPKC</t>
  </si>
  <si>
    <t>ELAVL1</t>
  </si>
  <si>
    <t>BACH1</t>
  </si>
  <si>
    <t>CMTM4</t>
  </si>
  <si>
    <t>CDC27</t>
  </si>
  <si>
    <t>UBXN4</t>
  </si>
  <si>
    <t>FKBP10</t>
  </si>
  <si>
    <t>SENP3</t>
  </si>
  <si>
    <t>RFC3</t>
  </si>
  <si>
    <t>ZCCHC24</t>
  </si>
  <si>
    <t>DPYSL2</t>
  </si>
  <si>
    <t>SMG6</t>
  </si>
  <si>
    <t>GSDMD</t>
  </si>
  <si>
    <t>TMEM237</t>
  </si>
  <si>
    <t>B4GALT2</t>
  </si>
  <si>
    <t>UBASH3B</t>
  </si>
  <si>
    <t>ZBTB17</t>
  </si>
  <si>
    <t>CSTF1</t>
  </si>
  <si>
    <t>USE1</t>
  </si>
  <si>
    <t>SRSF1</t>
  </si>
  <si>
    <t>USP16</t>
  </si>
  <si>
    <t>FBXO3</t>
  </si>
  <si>
    <t>MKNK1</t>
  </si>
  <si>
    <t>TSSC4</t>
  </si>
  <si>
    <t>WTAP</t>
  </si>
  <si>
    <t>RFC5</t>
  </si>
  <si>
    <t>KIAA0355</t>
  </si>
  <si>
    <t>TUBGCP6</t>
  </si>
  <si>
    <t>TBC1D2</t>
  </si>
  <si>
    <t>OXNAD1</t>
  </si>
  <si>
    <t>TNFRSF11B</t>
  </si>
  <si>
    <t>SIRT1</t>
  </si>
  <si>
    <t>FAM114A1</t>
  </si>
  <si>
    <t>SGPP1</t>
  </si>
  <si>
    <t>TBC1D15</t>
  </si>
  <si>
    <t>EPB41L3</t>
  </si>
  <si>
    <t>UGT8</t>
  </si>
  <si>
    <t>UBXN8</t>
  </si>
  <si>
    <t>TGOLN2</t>
  </si>
  <si>
    <t>TUBGCP3</t>
  </si>
  <si>
    <t>FANCF</t>
  </si>
  <si>
    <t>RPS28</t>
  </si>
  <si>
    <t>SHKBP1</t>
  </si>
  <si>
    <t>CCNT1</t>
  </si>
  <si>
    <t>MPC2</t>
  </si>
  <si>
    <t>HOXD9</t>
  </si>
  <si>
    <t>ERCC2</t>
  </si>
  <si>
    <t>KCTD2</t>
  </si>
  <si>
    <t>MBD3</t>
  </si>
  <si>
    <t>GBAS</t>
  </si>
  <si>
    <t>LRFN3</t>
  </si>
  <si>
    <t>ARID1B</t>
  </si>
  <si>
    <t>TCF20</t>
  </si>
  <si>
    <t>DIS3L</t>
  </si>
  <si>
    <t>EXO1</t>
  </si>
  <si>
    <t>RALB</t>
  </si>
  <si>
    <t>LPP</t>
  </si>
  <si>
    <t>TRIM38</t>
  </si>
  <si>
    <t>SDF2</t>
  </si>
  <si>
    <t>ASF1B</t>
  </si>
  <si>
    <t>GOPC</t>
  </si>
  <si>
    <t>EEPD1</t>
  </si>
  <si>
    <t>SMAD4</t>
  </si>
  <si>
    <t>FAM175B</t>
  </si>
  <si>
    <t>PCF11</t>
  </si>
  <si>
    <t>FIS1</t>
  </si>
  <si>
    <t>TMF1</t>
  </si>
  <si>
    <t>MAST2</t>
  </si>
  <si>
    <t>DHX32</t>
  </si>
  <si>
    <t>ZNF691</t>
  </si>
  <si>
    <t>MYO10</t>
  </si>
  <si>
    <t>WIPF1</t>
  </si>
  <si>
    <t>HSPA14</t>
  </si>
  <si>
    <t>MMS22L</t>
  </si>
  <si>
    <t>TAPT1</t>
  </si>
  <si>
    <t>FSCN1</t>
  </si>
  <si>
    <t>MDC1</t>
  </si>
  <si>
    <t>C18orf25</t>
  </si>
  <si>
    <t>TRIM68</t>
  </si>
  <si>
    <t>EEF1G</t>
  </si>
  <si>
    <t>BRAT1</t>
  </si>
  <si>
    <t>ARHGDIA</t>
  </si>
  <si>
    <t>STAT5B;STAT5A</t>
  </si>
  <si>
    <t>SARAF</t>
  </si>
  <si>
    <t>MAD2L1</t>
  </si>
  <si>
    <t>SV2A</t>
  </si>
  <si>
    <t>GPKOW</t>
  </si>
  <si>
    <t>CDK1</t>
  </si>
  <si>
    <t>TMEM87A</t>
  </si>
  <si>
    <t>SNRPA</t>
  </si>
  <si>
    <t>DIXDC1</t>
  </si>
  <si>
    <t>UROD</t>
  </si>
  <si>
    <t>BTRC</t>
  </si>
  <si>
    <t>AP5S1</t>
  </si>
  <si>
    <t>CPEB4;CPEB3</t>
  </si>
  <si>
    <t>RPS6KA3</t>
  </si>
  <si>
    <t>SEC13</t>
  </si>
  <si>
    <t>RUSC1</t>
  </si>
  <si>
    <t>LZIC</t>
  </si>
  <si>
    <t>DAPK3</t>
  </si>
  <si>
    <t>ARHGEF40</t>
  </si>
  <si>
    <t>ORC5</t>
  </si>
  <si>
    <t>FAM96A</t>
  </si>
  <si>
    <t>ABCF1</t>
  </si>
  <si>
    <t>DAP</t>
  </si>
  <si>
    <t>ZFYVE26</t>
  </si>
  <si>
    <t>CHTF18</t>
  </si>
  <si>
    <t>CCDC186</t>
  </si>
  <si>
    <t>VAMP5</t>
  </si>
  <si>
    <t>MAP4</t>
  </si>
  <si>
    <t>PSAT1</t>
  </si>
  <si>
    <t>STK17B</t>
  </si>
  <si>
    <t>OGFR</t>
  </si>
  <si>
    <t>USP25</t>
  </si>
  <si>
    <t>SS18</t>
  </si>
  <si>
    <t>EMC3</t>
  </si>
  <si>
    <t>SERINC3</t>
  </si>
  <si>
    <t>PAPD4</t>
  </si>
  <si>
    <t>GPAA1</t>
  </si>
  <si>
    <t>RPS8</t>
  </si>
  <si>
    <t>CCDC47</t>
  </si>
  <si>
    <t>MAGI3</t>
  </si>
  <si>
    <t>FBXL12</t>
  </si>
  <si>
    <t>ASCC3</t>
  </si>
  <si>
    <t>DHX57</t>
  </si>
  <si>
    <t>ILKAP</t>
  </si>
  <si>
    <t>TCEAL8</t>
  </si>
  <si>
    <t>BCL2L13</t>
  </si>
  <si>
    <t>SIRT5</t>
  </si>
  <si>
    <t>MED22</t>
  </si>
  <si>
    <t>UBE2M</t>
  </si>
  <si>
    <t>FNTB</t>
  </si>
  <si>
    <t>ESD</t>
  </si>
  <si>
    <t>ARL6IP4</t>
  </si>
  <si>
    <t>REST</t>
  </si>
  <si>
    <t>UBE2Q1</t>
  </si>
  <si>
    <t>MEMO1</t>
  </si>
  <si>
    <t>MED29</t>
  </si>
  <si>
    <t>BUB1</t>
  </si>
  <si>
    <t>POLE3</t>
  </si>
  <si>
    <t>PRKAR2A</t>
  </si>
  <si>
    <t>NUBP2</t>
  </si>
  <si>
    <t>ARGLU1</t>
  </si>
  <si>
    <t>RINT1</t>
  </si>
  <si>
    <t>TM9SF4</t>
  </si>
  <si>
    <t>RPP25</t>
  </si>
  <si>
    <t>SUOX</t>
  </si>
  <si>
    <t>MED4</t>
  </si>
  <si>
    <t>ZNF317</t>
  </si>
  <si>
    <t>NBEAL1</t>
  </si>
  <si>
    <t>TNFRSF10A</t>
  </si>
  <si>
    <t>TEAD1</t>
  </si>
  <si>
    <t>PSMC5</t>
  </si>
  <si>
    <t>L3MBTL2</t>
  </si>
  <si>
    <t>FAM200A</t>
  </si>
  <si>
    <t>WHSC1L1</t>
  </si>
  <si>
    <t>TMEM102</t>
  </si>
  <si>
    <t>CGGBP1</t>
  </si>
  <si>
    <t>HECTD3</t>
  </si>
  <si>
    <t>ATXN1</t>
  </si>
  <si>
    <t>CDC123</t>
  </si>
  <si>
    <t>CSTF2T</t>
  </si>
  <si>
    <t>TCEB3</t>
  </si>
  <si>
    <t>LARP4</t>
  </si>
  <si>
    <t>TROAP</t>
  </si>
  <si>
    <t>ZNF143</t>
  </si>
  <si>
    <t>DNA2</t>
  </si>
  <si>
    <t>RABEP1</t>
  </si>
  <si>
    <t>CLN6</t>
  </si>
  <si>
    <t>NUP62</t>
  </si>
  <si>
    <t>MARC2</t>
  </si>
  <si>
    <t>DENND5A</t>
  </si>
  <si>
    <t>QDPR</t>
  </si>
  <si>
    <t>RANBP10</t>
  </si>
  <si>
    <t>RNF41</t>
  </si>
  <si>
    <t>UFD1L</t>
  </si>
  <si>
    <t>DERL1</t>
  </si>
  <si>
    <t>FAM134C</t>
  </si>
  <si>
    <t>EEF1D</t>
  </si>
  <si>
    <t>RPS6KB1</t>
  </si>
  <si>
    <t>TMEM55B</t>
  </si>
  <si>
    <t>PTPN2</t>
  </si>
  <si>
    <t>TMEM11</t>
  </si>
  <si>
    <t>MKRN2</t>
  </si>
  <si>
    <t>IPP</t>
  </si>
  <si>
    <t>GTF2A1</t>
  </si>
  <si>
    <t>OSBPL6</t>
  </si>
  <si>
    <t>RDX</t>
  </si>
  <si>
    <t>NAA10</t>
  </si>
  <si>
    <t>SEPT6</t>
  </si>
  <si>
    <t>MIEN1</t>
  </si>
  <si>
    <t>GPAM</t>
  </si>
  <si>
    <t>ASCC1</t>
  </si>
  <si>
    <t>ID3</t>
  </si>
  <si>
    <t>AP5B1</t>
  </si>
  <si>
    <t>KAT6A</t>
  </si>
  <si>
    <t>ACVR2A</t>
  </si>
  <si>
    <t>ATE1</t>
  </si>
  <si>
    <t>GRK5</t>
  </si>
  <si>
    <t>KIAA0430</t>
  </si>
  <si>
    <t>NCAPH2</t>
  </si>
  <si>
    <t>SLC7A1</t>
  </si>
  <si>
    <t>PMAIP1</t>
  </si>
  <si>
    <t>CNN2</t>
  </si>
  <si>
    <t>KHNYN</t>
  </si>
  <si>
    <t>RAB43</t>
  </si>
  <si>
    <t>PSME1</t>
  </si>
  <si>
    <t>ZNF30</t>
  </si>
  <si>
    <t>WWP1</t>
  </si>
  <si>
    <t>TOMM5</t>
  </si>
  <si>
    <t>AAK1</t>
  </si>
  <si>
    <t>ZNF598</t>
  </si>
  <si>
    <t>NUPL1</t>
  </si>
  <si>
    <t>HIBADH</t>
  </si>
  <si>
    <t>SIK3</t>
  </si>
  <si>
    <t>SAP30</t>
  </si>
  <si>
    <t>URB2</t>
  </si>
  <si>
    <t>RANBP17</t>
  </si>
  <si>
    <t>POC1A</t>
  </si>
  <si>
    <t>TMEM109</t>
  </si>
  <si>
    <t>ZFPM2</t>
  </si>
  <si>
    <t>PRDM15</t>
  </si>
  <si>
    <t>STK26</t>
  </si>
  <si>
    <t>SCRN2</t>
  </si>
  <si>
    <t>POLR2A</t>
  </si>
  <si>
    <t>DUS1L</t>
  </si>
  <si>
    <t>C9orf78</t>
  </si>
  <si>
    <t>RPP21</t>
  </si>
  <si>
    <t>TRAPPC2L</t>
  </si>
  <si>
    <t>DAD1</t>
  </si>
  <si>
    <t>AKAP12</t>
  </si>
  <si>
    <t>GALNT10</t>
  </si>
  <si>
    <t>PRIM2</t>
  </si>
  <si>
    <t>EIF3B</t>
  </si>
  <si>
    <t>FAM3C</t>
  </si>
  <si>
    <t>CENPO</t>
  </si>
  <si>
    <t>VKORC1</t>
  </si>
  <si>
    <t>PDCD6IP</t>
  </si>
  <si>
    <t>PSMB6</t>
  </si>
  <si>
    <t>TMCO1</t>
  </si>
  <si>
    <t>DNTTIP1</t>
  </si>
  <si>
    <t>RAD9A</t>
  </si>
  <si>
    <t>ASAP1</t>
  </si>
  <si>
    <t>YAP1</t>
  </si>
  <si>
    <t>FBLN2</t>
  </si>
  <si>
    <t>VPS26A</t>
  </si>
  <si>
    <t>LRRFIP1</t>
  </si>
  <si>
    <t>PI4KA</t>
  </si>
  <si>
    <t>ERCC3</t>
  </si>
  <si>
    <t>CCM2</t>
  </si>
  <si>
    <t>WBP4</t>
  </si>
  <si>
    <t>PTGR1</t>
  </si>
  <si>
    <t>CENPQ</t>
  </si>
  <si>
    <t>PHF10</t>
  </si>
  <si>
    <t>LRP6</t>
  </si>
  <si>
    <t>NAGLU</t>
  </si>
  <si>
    <t>ALG12</t>
  </si>
  <si>
    <t>PRPS1</t>
  </si>
  <si>
    <t>DKC1</t>
  </si>
  <si>
    <t>ITPR2</t>
  </si>
  <si>
    <t>ACD</t>
  </si>
  <si>
    <t>TBC1D24</t>
  </si>
  <si>
    <t>HUWE1</t>
  </si>
  <si>
    <t>CDC37</t>
  </si>
  <si>
    <t>CHCHD6</t>
  </si>
  <si>
    <t>ARMC6</t>
  </si>
  <si>
    <t>FBXO5</t>
  </si>
  <si>
    <t>C8orf33</t>
  </si>
  <si>
    <t>ADK</t>
  </si>
  <si>
    <t>SIN3A</t>
  </si>
  <si>
    <t>DCTN6</t>
  </si>
  <si>
    <t>MGAT4B</t>
  </si>
  <si>
    <t>WDR89</t>
  </si>
  <si>
    <t>CAPN5</t>
  </si>
  <si>
    <t>PXN</t>
  </si>
  <si>
    <t>PTPN11</t>
  </si>
  <si>
    <t>ZNF555</t>
  </si>
  <si>
    <t>TIPIN</t>
  </si>
  <si>
    <t>ITGB1</t>
  </si>
  <si>
    <t>EPN1</t>
  </si>
  <si>
    <t>LSM7</t>
  </si>
  <si>
    <t>AZIN2</t>
  </si>
  <si>
    <t>UBL7</t>
  </si>
  <si>
    <t>LIN37</t>
  </si>
  <si>
    <t>DCAF12</t>
  </si>
  <si>
    <t>CMAS</t>
  </si>
  <si>
    <t>SHPRH</t>
  </si>
  <si>
    <t>RRM2B</t>
  </si>
  <si>
    <t>PHF3</t>
  </si>
  <si>
    <t>SLC25A23</t>
  </si>
  <si>
    <t>TOR1AIP2</t>
  </si>
  <si>
    <t>RETSAT</t>
  </si>
  <si>
    <t>PSMA1</t>
  </si>
  <si>
    <t>RANBP9</t>
  </si>
  <si>
    <t>CD68</t>
  </si>
  <si>
    <t>DCTN1</t>
  </si>
  <si>
    <t>DMXL2</t>
  </si>
  <si>
    <t>GMEB1</t>
  </si>
  <si>
    <t>TUBGCP4</t>
  </si>
  <si>
    <t>PCYT2</t>
  </si>
  <si>
    <t>ANKMY2</t>
  </si>
  <si>
    <t>GDAP2</t>
  </si>
  <si>
    <t>C2orf72</t>
  </si>
  <si>
    <t>LDLRAD3</t>
  </si>
  <si>
    <t>FAM222B</t>
  </si>
  <si>
    <t>MTMR1</t>
  </si>
  <si>
    <t>MTCH2</t>
  </si>
  <si>
    <t>CBL</t>
  </si>
  <si>
    <t>SERGEF</t>
  </si>
  <si>
    <t>LRRC8C</t>
  </si>
  <si>
    <t>RBFOX2;RBFOX1;RBFOX3</t>
  </si>
  <si>
    <t>TAX1BP1</t>
  </si>
  <si>
    <t>GBA</t>
  </si>
  <si>
    <t>TRAM1</t>
  </si>
  <si>
    <t>NIF3L1</t>
  </si>
  <si>
    <t>POLG</t>
  </si>
  <si>
    <t>TXLNA</t>
  </si>
  <si>
    <t>ZFAND5</t>
  </si>
  <si>
    <t>PKP3</t>
  </si>
  <si>
    <t>C5orf34</t>
  </si>
  <si>
    <t>TBC1D10B</t>
  </si>
  <si>
    <t>THOP1</t>
  </si>
  <si>
    <t>ZNF771</t>
  </si>
  <si>
    <t>ZSCAN25</t>
  </si>
  <si>
    <t>BSDC1</t>
  </si>
  <si>
    <t>FCF1</t>
  </si>
  <si>
    <t>SPATS2L</t>
  </si>
  <si>
    <t>WLS</t>
  </si>
  <si>
    <t>CRKL</t>
  </si>
  <si>
    <t>SRGAP2</t>
  </si>
  <si>
    <t>RNF167</t>
  </si>
  <si>
    <t>REV1</t>
  </si>
  <si>
    <t>TAP2</t>
  </si>
  <si>
    <t>STX5</t>
  </si>
  <si>
    <t>ARHGEF1</t>
  </si>
  <si>
    <t>THEM6</t>
  </si>
  <si>
    <t>UBE2E2;UBE2E1</t>
  </si>
  <si>
    <t>SDR39U1</t>
  </si>
  <si>
    <t>FBRS</t>
  </si>
  <si>
    <t>SLC35F5</t>
  </si>
  <si>
    <t>YEATS2</t>
  </si>
  <si>
    <t>TAB1</t>
  </si>
  <si>
    <t>ZBTB14</t>
  </si>
  <si>
    <t>RAB1B</t>
  </si>
  <si>
    <t>STX12</t>
  </si>
  <si>
    <t>ATP6AP1</t>
  </si>
  <si>
    <t>CUL5</t>
  </si>
  <si>
    <t>MAD1L1</t>
  </si>
  <si>
    <t>MPP6</t>
  </si>
  <si>
    <t>PELO</t>
  </si>
  <si>
    <t>MID1</t>
  </si>
  <si>
    <t>CCAR1</t>
  </si>
  <si>
    <t>BRD2</t>
  </si>
  <si>
    <t>SMAD1</t>
  </si>
  <si>
    <t>POLK</t>
  </si>
  <si>
    <t>AHCYL2</t>
  </si>
  <si>
    <t>ST3GAL4</t>
  </si>
  <si>
    <t>EMILIN1</t>
  </si>
  <si>
    <t>ZNF646</t>
  </si>
  <si>
    <t>LRIF1</t>
  </si>
  <si>
    <t>WDR34</t>
  </si>
  <si>
    <t>LTV1</t>
  </si>
  <si>
    <t>RPS6KA5</t>
  </si>
  <si>
    <t>TTC13</t>
  </si>
  <si>
    <t>TAF1;TAF1L</t>
  </si>
  <si>
    <t>DUS2</t>
  </si>
  <si>
    <t>TRIM27</t>
  </si>
  <si>
    <t>SOCS2</t>
  </si>
  <si>
    <t>UBE4A</t>
  </si>
  <si>
    <t>NDST2</t>
  </si>
  <si>
    <t>NPC2</t>
  </si>
  <si>
    <t>EIF4G3</t>
  </si>
  <si>
    <t>FBXW9</t>
  </si>
  <si>
    <t>EPB41</t>
  </si>
  <si>
    <t>CBX8</t>
  </si>
  <si>
    <t>MYOF</t>
  </si>
  <si>
    <t>ANP32B</t>
  </si>
  <si>
    <t>SURF6</t>
  </si>
  <si>
    <t>NRDE2</t>
  </si>
  <si>
    <t>HDHD1</t>
  </si>
  <si>
    <t>CTSC</t>
  </si>
  <si>
    <t>MBTD1</t>
  </si>
  <si>
    <t>RCN3</t>
  </si>
  <si>
    <t>CLIP1</t>
  </si>
  <si>
    <t>TSSC1</t>
  </si>
  <si>
    <t>HIRA</t>
  </si>
  <si>
    <t>ASNSD1</t>
  </si>
  <si>
    <t>RPS25</t>
  </si>
  <si>
    <t>CNOT11</t>
  </si>
  <si>
    <t>FAM65A</t>
  </si>
  <si>
    <t>OCIAD1</t>
  </si>
  <si>
    <t>LMAN1</t>
  </si>
  <si>
    <t>NANP</t>
  </si>
  <si>
    <t>PGK2</t>
  </si>
  <si>
    <t>NVL</t>
  </si>
  <si>
    <t>SMG1</t>
  </si>
  <si>
    <t>MPG</t>
  </si>
  <si>
    <t>PDE7A</t>
  </si>
  <si>
    <t>RHOF</t>
  </si>
  <si>
    <t>METTL1</t>
  </si>
  <si>
    <t>CEP131</t>
  </si>
  <si>
    <t>RAD1</t>
  </si>
  <si>
    <t>STT3B</t>
  </si>
  <si>
    <t>NPC1</t>
  </si>
  <si>
    <t>PSMD4</t>
  </si>
  <si>
    <t>ATL3</t>
  </si>
  <si>
    <t>CMPK1</t>
  </si>
  <si>
    <t>NOVA1</t>
  </si>
  <si>
    <t>ADD2</t>
  </si>
  <si>
    <t>GSG2</t>
  </si>
  <si>
    <t>BZW2</t>
  </si>
  <si>
    <t>SIKE1</t>
  </si>
  <si>
    <t>ARRB2</t>
  </si>
  <si>
    <t>SLC6A6</t>
  </si>
  <si>
    <t>CEPT1</t>
  </si>
  <si>
    <t>MTFR1</t>
  </si>
  <si>
    <t>DOCK4</t>
  </si>
  <si>
    <t>CTDP1</t>
  </si>
  <si>
    <t>ATG4C</t>
  </si>
  <si>
    <t>UBXN2B</t>
  </si>
  <si>
    <t>C8orf88</t>
  </si>
  <si>
    <t>FAM207A</t>
  </si>
  <si>
    <t>PLCD1</t>
  </si>
  <si>
    <t>TNRC6B</t>
  </si>
  <si>
    <t>ANKZF1</t>
  </si>
  <si>
    <t>DHX16</t>
  </si>
  <si>
    <t>CEP290</t>
  </si>
  <si>
    <t>TNFSF13B</t>
  </si>
  <si>
    <t>RERE</t>
  </si>
  <si>
    <t>IPO9</t>
  </si>
  <si>
    <t>STX6</t>
  </si>
  <si>
    <t>TTC27</t>
  </si>
  <si>
    <t>GATAD2A</t>
  </si>
  <si>
    <t>ZNF576</t>
  </si>
  <si>
    <t>TRABD2A</t>
  </si>
  <si>
    <t>UBTD2</t>
  </si>
  <si>
    <t>SDE2</t>
  </si>
  <si>
    <t>TBCB</t>
  </si>
  <si>
    <t>RAB28</t>
  </si>
  <si>
    <t>PRKAR1A</t>
  </si>
  <si>
    <t>SIAH1</t>
  </si>
  <si>
    <t>TECPR2</t>
  </si>
  <si>
    <t>GMPR2</t>
  </si>
  <si>
    <t>OTUD3</t>
  </si>
  <si>
    <t>KIAA1191</t>
  </si>
  <si>
    <t>DCAF5</t>
  </si>
  <si>
    <t>TMEM185B;TMEM185A</t>
  </si>
  <si>
    <t>CHPF2</t>
  </si>
  <si>
    <t>GTPBP1</t>
  </si>
  <si>
    <t>TXNDC12</t>
  </si>
  <si>
    <t>WDFY1</t>
  </si>
  <si>
    <t>WDR1</t>
  </si>
  <si>
    <t>INO80E</t>
  </si>
  <si>
    <t>TCTN3</t>
  </si>
  <si>
    <t>ABHD16A</t>
  </si>
  <si>
    <t>TTC14</t>
  </si>
  <si>
    <t>KCMF1</t>
  </si>
  <si>
    <t>FAM160B2</t>
  </si>
  <si>
    <t>POLD2</t>
  </si>
  <si>
    <t>CPSF7</t>
  </si>
  <si>
    <t>FAM76B</t>
  </si>
  <si>
    <t>MCRS1</t>
  </si>
  <si>
    <t>CDC34</t>
  </si>
  <si>
    <t>PIH1D1</t>
  </si>
  <si>
    <t>GLDC</t>
  </si>
  <si>
    <t>COPA</t>
  </si>
  <si>
    <t>TRIT1</t>
  </si>
  <si>
    <t>COMMD8</t>
  </si>
  <si>
    <t>UGP2</t>
  </si>
  <si>
    <t>TTL</t>
  </si>
  <si>
    <t>FAM160B1</t>
  </si>
  <si>
    <t>KDM2A</t>
  </si>
  <si>
    <t>LIAS</t>
  </si>
  <si>
    <t>KANK1</t>
  </si>
  <si>
    <t>TRAPPC8</t>
  </si>
  <si>
    <t>TMTC3</t>
  </si>
  <si>
    <t>TRAF7</t>
  </si>
  <si>
    <t>CACTIN</t>
  </si>
  <si>
    <t>CAMKK1</t>
  </si>
  <si>
    <t>TMEM160</t>
  </si>
  <si>
    <t>SLC16A3</t>
  </si>
  <si>
    <t>SYNRG</t>
  </si>
  <si>
    <t>APOB</t>
  </si>
  <si>
    <t>ARSB</t>
  </si>
  <si>
    <t>HPDL</t>
  </si>
  <si>
    <t>STX10</t>
  </si>
  <si>
    <t>KRR1</t>
  </si>
  <si>
    <t>MBOAT7</t>
  </si>
  <si>
    <t>NIT1</t>
  </si>
  <si>
    <t>ARPC2</t>
  </si>
  <si>
    <t>DGKE</t>
  </si>
  <si>
    <t>SYNJ1</t>
  </si>
  <si>
    <t>KPNB1</t>
  </si>
  <si>
    <t>SNAP47</t>
  </si>
  <si>
    <t>NSMCE1</t>
  </si>
  <si>
    <t>ASRGL1</t>
  </si>
  <si>
    <t>SNAP23</t>
  </si>
  <si>
    <t>TBC1D14</t>
  </si>
  <si>
    <t>ABCB8</t>
  </si>
  <si>
    <t>PRPF3</t>
  </si>
  <si>
    <t>ALS2</t>
  </si>
  <si>
    <t>XAB2</t>
  </si>
  <si>
    <t>SLC23A2</t>
  </si>
  <si>
    <t>RNF169</t>
  </si>
  <si>
    <t>TXNDC5</t>
  </si>
  <si>
    <t>AGAP3</t>
  </si>
  <si>
    <t>MAP2K3</t>
  </si>
  <si>
    <t>GTF3C5</t>
  </si>
  <si>
    <t>CNNM4</t>
  </si>
  <si>
    <t>TDRP</t>
  </si>
  <si>
    <t>CENPT</t>
  </si>
  <si>
    <t>KHSRP</t>
  </si>
  <si>
    <t>RASSF7</t>
  </si>
  <si>
    <t>XYLT2</t>
  </si>
  <si>
    <t>SAR1A</t>
  </si>
  <si>
    <t>PDE4DIP</t>
  </si>
  <si>
    <t>PPP2R3A</t>
  </si>
  <si>
    <t>NELFCD</t>
  </si>
  <si>
    <t>ZNF316</t>
  </si>
  <si>
    <t>RNF213</t>
  </si>
  <si>
    <t>SENP1</t>
  </si>
  <si>
    <t>TRIM26</t>
  </si>
  <si>
    <t>VPS54</t>
  </si>
  <si>
    <t>AP1S1</t>
  </si>
  <si>
    <t>MFSD10</t>
  </si>
  <si>
    <t>DFNA5</t>
  </si>
  <si>
    <t>KCTD3</t>
  </si>
  <si>
    <t>GUF1</t>
  </si>
  <si>
    <t>NSFL1C</t>
  </si>
  <si>
    <t>TCF4</t>
  </si>
  <si>
    <t>EIF3A</t>
  </si>
  <si>
    <t>PSPC1</t>
  </si>
  <si>
    <t>FAM210B</t>
  </si>
  <si>
    <t>TADA1</t>
  </si>
  <si>
    <t>SYNE3</t>
  </si>
  <si>
    <t>C17orf80</t>
  </si>
  <si>
    <t>PANK4</t>
  </si>
  <si>
    <t>SENP7</t>
  </si>
  <si>
    <t>TONSL</t>
  </si>
  <si>
    <t>BAP18</t>
  </si>
  <si>
    <t>PHF23</t>
  </si>
  <si>
    <t>C8orf82</t>
  </si>
  <si>
    <t>HSPBAP1</t>
  </si>
  <si>
    <t>CPSF3</t>
  </si>
  <si>
    <t>UBQLN2</t>
  </si>
  <si>
    <t>COMMD5</t>
  </si>
  <si>
    <t>SMIM26</t>
  </si>
  <si>
    <t>PAPSS1</t>
  </si>
  <si>
    <t>RAB6C</t>
  </si>
  <si>
    <t>BAG6</t>
  </si>
  <si>
    <t>IPMK</t>
  </si>
  <si>
    <t>NPEPL1</t>
  </si>
  <si>
    <t>TSR1</t>
  </si>
  <si>
    <t>SSH1</t>
  </si>
  <si>
    <t>ABCF3</t>
  </si>
  <si>
    <t>EXT1</t>
  </si>
  <si>
    <t>CKS1B</t>
  </si>
  <si>
    <t>DOCK7</t>
  </si>
  <si>
    <t>POLR1C</t>
  </si>
  <si>
    <t>BCORL1</t>
  </si>
  <si>
    <t>PSRC1</t>
  </si>
  <si>
    <t>ABCA1</t>
  </si>
  <si>
    <t>MED12</t>
  </si>
  <si>
    <t>MYH9</t>
  </si>
  <si>
    <t>MORC3</t>
  </si>
  <si>
    <t>RSF1</t>
  </si>
  <si>
    <t>PPP6C</t>
  </si>
  <si>
    <t>VPS51</t>
  </si>
  <si>
    <t>RAET1G;ULBP2;RAET1L</t>
  </si>
  <si>
    <t>ZNF503</t>
  </si>
  <si>
    <t>HSD17B8</t>
  </si>
  <si>
    <t>ORC2</t>
  </si>
  <si>
    <t>PIN4</t>
  </si>
  <si>
    <t>DOCK10</t>
  </si>
  <si>
    <t>LRRK1</t>
  </si>
  <si>
    <t>OCC1</t>
  </si>
  <si>
    <t>TBC1D8</t>
  </si>
  <si>
    <t>BNIP2</t>
  </si>
  <si>
    <t>EIF4H</t>
  </si>
  <si>
    <t>BIRC6</t>
  </si>
  <si>
    <t>EXOC5</t>
  </si>
  <si>
    <t>PRRC2B</t>
  </si>
  <si>
    <t>EOGT</t>
  </si>
  <si>
    <t>BOLA1</t>
  </si>
  <si>
    <t>MLLT3</t>
  </si>
  <si>
    <t>KPTN</t>
  </si>
  <si>
    <t>LEMD2</t>
  </si>
  <si>
    <t>CIRBP</t>
  </si>
  <si>
    <t>GATAD1</t>
  </si>
  <si>
    <t>HEATR6</t>
  </si>
  <si>
    <t>IARS2</t>
  </si>
  <si>
    <t>FBXW4</t>
  </si>
  <si>
    <t>SLC35E4</t>
  </si>
  <si>
    <t>PDE8A</t>
  </si>
  <si>
    <t>NXF1</t>
  </si>
  <si>
    <t>FAM122B</t>
  </si>
  <si>
    <t>DIAPH3</t>
  </si>
  <si>
    <t>FCGRT</t>
  </si>
  <si>
    <t>MTA2</t>
  </si>
  <si>
    <t>PTRF</t>
  </si>
  <si>
    <t>MARS</t>
  </si>
  <si>
    <t>POLR2D</t>
  </si>
  <si>
    <t>HJURP</t>
  </si>
  <si>
    <t>CDH2</t>
  </si>
  <si>
    <t>POLR2B</t>
  </si>
  <si>
    <t>FAM96B</t>
  </si>
  <si>
    <t>GET4</t>
  </si>
  <si>
    <t>CEP76</t>
  </si>
  <si>
    <t>ISG20L2</t>
  </si>
  <si>
    <t>TAMM41</t>
  </si>
  <si>
    <t>MYBBP1A</t>
  </si>
  <si>
    <t>MINA</t>
  </si>
  <si>
    <t>PPM1B</t>
  </si>
  <si>
    <t>TSG101</t>
  </si>
  <si>
    <t>YIPF6</t>
  </si>
  <si>
    <t>C9orf156</t>
  </si>
  <si>
    <t>OBSL1</t>
  </si>
  <si>
    <t>NCR3LG1</t>
  </si>
  <si>
    <t>SETX</t>
  </si>
  <si>
    <t>TMEM17</t>
  </si>
  <si>
    <t>NCKIPSD</t>
  </si>
  <si>
    <t>SOX12;SOX4</t>
  </si>
  <si>
    <t>GCLC</t>
  </si>
  <si>
    <t>CHD1L</t>
  </si>
  <si>
    <t>MYLK</t>
  </si>
  <si>
    <t>PAK4</t>
  </si>
  <si>
    <t>KIAA2013</t>
  </si>
  <si>
    <t>GLIS3;GLIS1</t>
  </si>
  <si>
    <t>GPR107</t>
  </si>
  <si>
    <t>CNTNAP1</t>
  </si>
  <si>
    <t>MED28</t>
  </si>
  <si>
    <t>NUP214</t>
  </si>
  <si>
    <t>CPVL</t>
  </si>
  <si>
    <t>FIP1L1</t>
  </si>
  <si>
    <t>TXLNG</t>
  </si>
  <si>
    <t>GLIPR2</t>
  </si>
  <si>
    <t>EHMT1</t>
  </si>
  <si>
    <t>PISD</t>
  </si>
  <si>
    <t>CCBL1</t>
  </si>
  <si>
    <t>MPZL1</t>
  </si>
  <si>
    <t>REEP3</t>
  </si>
  <si>
    <t>UBE3A</t>
  </si>
  <si>
    <t>ZPR1</t>
  </si>
  <si>
    <t>ZNF668</t>
  </si>
  <si>
    <t>LMBRD2</t>
  </si>
  <si>
    <t>MYBL2</t>
  </si>
  <si>
    <t>AGA</t>
  </si>
  <si>
    <t>LMBRD1</t>
  </si>
  <si>
    <t>CCT3</t>
  </si>
  <si>
    <t>MGLL</t>
  </si>
  <si>
    <t>APITD1</t>
  </si>
  <si>
    <t>HES1</t>
  </si>
  <si>
    <t>PRKRA</t>
  </si>
  <si>
    <t>SEMA4C</t>
  </si>
  <si>
    <t>NAT9</t>
  </si>
  <si>
    <t>CRAMP1L</t>
  </si>
  <si>
    <t>JKAMP</t>
  </si>
  <si>
    <t>EIF2AK3</t>
  </si>
  <si>
    <t>DPH7</t>
  </si>
  <si>
    <t>LANCL2</t>
  </si>
  <si>
    <t>DEF6</t>
  </si>
  <si>
    <t>LSM2</t>
  </si>
  <si>
    <t>KCTD5</t>
  </si>
  <si>
    <t>RPL11</t>
  </si>
  <si>
    <t>AHCY</t>
  </si>
  <si>
    <t>WDR59</t>
  </si>
  <si>
    <t>CHDH</t>
  </si>
  <si>
    <t>APMAP</t>
  </si>
  <si>
    <t>EIF2S3;EIF2S3L</t>
  </si>
  <si>
    <t>PDE6D</t>
  </si>
  <si>
    <t>GCDH</t>
  </si>
  <si>
    <t>PPP1R11</t>
  </si>
  <si>
    <t>AKT1S1</t>
  </si>
  <si>
    <t>GNAI2</t>
  </si>
  <si>
    <t>POLR1E</t>
  </si>
  <si>
    <t>FAM188A</t>
  </si>
  <si>
    <t>EHBP1</t>
  </si>
  <si>
    <t>TARBP2</t>
  </si>
  <si>
    <t>RER1</t>
  </si>
  <si>
    <t>PLEKHM2</t>
  </si>
  <si>
    <t>ATP6V1H</t>
  </si>
  <si>
    <t>HACD3</t>
  </si>
  <si>
    <t>MEA1</t>
  </si>
  <si>
    <t>TRAPPC10</t>
  </si>
  <si>
    <t>TAF5L</t>
  </si>
  <si>
    <t>NONO</t>
  </si>
  <si>
    <t>ABCC10</t>
  </si>
  <si>
    <t>BARD1</t>
  </si>
  <si>
    <t>MICAL1</t>
  </si>
  <si>
    <t>GLT8D1</t>
  </si>
  <si>
    <t>TDP1</t>
  </si>
  <si>
    <t>HDLBP</t>
  </si>
  <si>
    <t>ABL2</t>
  </si>
  <si>
    <t>TM2D3</t>
  </si>
  <si>
    <t>MTRF1L</t>
  </si>
  <si>
    <t>ZNF335</t>
  </si>
  <si>
    <t>STX4</t>
  </si>
  <si>
    <t>STXBP3</t>
  </si>
  <si>
    <t>AP2B1</t>
  </si>
  <si>
    <t>GPM6B</t>
  </si>
  <si>
    <t>FUT11</t>
  </si>
  <si>
    <t>SYF2</t>
  </si>
  <si>
    <t>XPO6</t>
  </si>
  <si>
    <t>ADCY9</t>
  </si>
  <si>
    <t>SIX4</t>
  </si>
  <si>
    <t>ORMDL1</t>
  </si>
  <si>
    <t>TRPV4</t>
  </si>
  <si>
    <t>SNX27</t>
  </si>
  <si>
    <t>COMMD6</t>
  </si>
  <si>
    <t>STYX</t>
  </si>
  <si>
    <t>EIF4E</t>
  </si>
  <si>
    <t>RPL10;RPL10L</t>
  </si>
  <si>
    <t>DNAJC19</t>
  </si>
  <si>
    <t>CLGN</t>
  </si>
  <si>
    <t>RPRD1A</t>
  </si>
  <si>
    <t>ITGAV</t>
  </si>
  <si>
    <t>ARMC5</t>
  </si>
  <si>
    <t>MAGT1</t>
  </si>
  <si>
    <t>OIP5</t>
  </si>
  <si>
    <t>ARHGAP10</t>
  </si>
  <si>
    <t>HIST1H2BD</t>
  </si>
  <si>
    <t>INPP4A</t>
  </si>
  <si>
    <t>FKBPL</t>
  </si>
  <si>
    <t>DGKB</t>
  </si>
  <si>
    <t>ESYT1</t>
  </si>
  <si>
    <t>HOMER2</t>
  </si>
  <si>
    <t>FAM45A;FAM45B</t>
  </si>
  <si>
    <t>ADI1</t>
  </si>
  <si>
    <t>TRAPPC13</t>
  </si>
  <si>
    <t>PGM3</t>
  </si>
  <si>
    <t>PTK2</t>
  </si>
  <si>
    <t>CAMKMT</t>
  </si>
  <si>
    <t>EIF2B5</t>
  </si>
  <si>
    <t>KCNMA1</t>
  </si>
  <si>
    <t>CROT</t>
  </si>
  <si>
    <t>DEPDC1B</t>
  </si>
  <si>
    <t>PRPF38A</t>
  </si>
  <si>
    <t>MAEA</t>
  </si>
  <si>
    <t>RUNX2</t>
  </si>
  <si>
    <t>TOX2</t>
  </si>
  <si>
    <t>SPRYD4</t>
  </si>
  <si>
    <t>C11orf73</t>
  </si>
  <si>
    <t>MANBAL</t>
  </si>
  <si>
    <t>ATF7IP</t>
  </si>
  <si>
    <t>SMCHD1</t>
  </si>
  <si>
    <t>TIAM1</t>
  </si>
  <si>
    <t>LEF1;TCF7</t>
  </si>
  <si>
    <t>ZBTB33</t>
  </si>
  <si>
    <t>ULK3</t>
  </si>
  <si>
    <t>TBL2</t>
  </si>
  <si>
    <t>HDGF</t>
  </si>
  <si>
    <t>CLOCK</t>
  </si>
  <si>
    <t>IGF2R</t>
  </si>
  <si>
    <t>HELZ</t>
  </si>
  <si>
    <t>CYB5R1</t>
  </si>
  <si>
    <t>AKAP4</t>
  </si>
  <si>
    <t>ISCA1</t>
  </si>
  <si>
    <t>SPTBN2</t>
  </si>
  <si>
    <t>LRP12</t>
  </si>
  <si>
    <t>SUPT7L</t>
  </si>
  <si>
    <t>VPS37B</t>
  </si>
  <si>
    <t>SAMHD1</t>
  </si>
  <si>
    <t>KDM3A</t>
  </si>
  <si>
    <t>UBE2T</t>
  </si>
  <si>
    <t>FMNL3</t>
  </si>
  <si>
    <t>VPS53</t>
  </si>
  <si>
    <t>LIMK2</t>
  </si>
  <si>
    <t>TRMT112</t>
  </si>
  <si>
    <t>CXorf38</t>
  </si>
  <si>
    <t>MED20</t>
  </si>
  <si>
    <t>FBXO30</t>
  </si>
  <si>
    <t>NCAPG</t>
  </si>
  <si>
    <t>NEO1</t>
  </si>
  <si>
    <t>PSMC2</t>
  </si>
  <si>
    <t>HMGXB4</t>
  </si>
  <si>
    <t>HOOK3</t>
  </si>
  <si>
    <t>FBXL4</t>
  </si>
  <si>
    <t>PCYT1A</t>
  </si>
  <si>
    <t>GSTO1</t>
  </si>
  <si>
    <t>PLD2</t>
  </si>
  <si>
    <t>PLCG2</t>
  </si>
  <si>
    <t>HYPK</t>
  </si>
  <si>
    <t>CRLF3</t>
  </si>
  <si>
    <t>ZNF518B</t>
  </si>
  <si>
    <t>TEAD3</t>
  </si>
  <si>
    <t>DYNLT1</t>
  </si>
  <si>
    <t>MTHFD2</t>
  </si>
  <si>
    <t>GOLGA2</t>
  </si>
  <si>
    <t>C9orf89</t>
  </si>
  <si>
    <t>PLIN2</t>
  </si>
  <si>
    <t>ATP6V1F</t>
  </si>
  <si>
    <t>JAG1</t>
  </si>
  <si>
    <t>PTGES2</t>
  </si>
  <si>
    <t>APOBEC3F</t>
  </si>
  <si>
    <t>ABLIM1</t>
  </si>
  <si>
    <t>STK33</t>
  </si>
  <si>
    <t>CHD2</t>
  </si>
  <si>
    <t>GSTM1</t>
  </si>
  <si>
    <t>EXOC4</t>
  </si>
  <si>
    <t>NUP210</t>
  </si>
  <si>
    <t>ASAH1</t>
  </si>
  <si>
    <t>RNF219</t>
  </si>
  <si>
    <t>AIFM1</t>
  </si>
  <si>
    <t>TMEM87B</t>
  </si>
  <si>
    <t>ALKBH8</t>
  </si>
  <si>
    <t>BROX</t>
  </si>
  <si>
    <t>ARAP1</t>
  </si>
  <si>
    <t>NUP43</t>
  </si>
  <si>
    <t>RNF166</t>
  </si>
  <si>
    <t>NDE1</t>
  </si>
  <si>
    <t>HP1BP3</t>
  </si>
  <si>
    <t>SIRT2</t>
  </si>
  <si>
    <t>C9orf40</t>
  </si>
  <si>
    <t>EXOSC6</t>
  </si>
  <si>
    <t>CENPI</t>
  </si>
  <si>
    <t>RPF1</t>
  </si>
  <si>
    <t>WIZ</t>
  </si>
  <si>
    <t>ZDHHC17</t>
  </si>
  <si>
    <t>EBP</t>
  </si>
  <si>
    <t>MED18</t>
  </si>
  <si>
    <t>CHSY1</t>
  </si>
  <si>
    <t>PPM1G</t>
  </si>
  <si>
    <t>B4GALT4</t>
  </si>
  <si>
    <t>TRUB2</t>
  </si>
  <si>
    <t>TPM3</t>
  </si>
  <si>
    <t>RPAP2</t>
  </si>
  <si>
    <t>ZBTB43</t>
  </si>
  <si>
    <t>ZNF205</t>
  </si>
  <si>
    <t>PYCRL</t>
  </si>
  <si>
    <t>NDUFAF5</t>
  </si>
  <si>
    <t>HELLS</t>
  </si>
  <si>
    <t>XPOT</t>
  </si>
  <si>
    <t>IGF2BP3</t>
  </si>
  <si>
    <t>TUSC2</t>
  </si>
  <si>
    <t>ATP7A</t>
  </si>
  <si>
    <t>MIDN</t>
  </si>
  <si>
    <t>RRP1B</t>
  </si>
  <si>
    <t>XPO1</t>
  </si>
  <si>
    <t>METTL18</t>
  </si>
  <si>
    <t>POC1B</t>
  </si>
  <si>
    <t>FAM171A1</t>
  </si>
  <si>
    <t>SETD1A</t>
  </si>
  <si>
    <t>SCAMP2</t>
  </si>
  <si>
    <t>GPS2</t>
  </si>
  <si>
    <t>PACSIN3</t>
  </si>
  <si>
    <t>SHC1</t>
  </si>
  <si>
    <t>PPP2R5A</t>
  </si>
  <si>
    <t>PPP1R13B</t>
  </si>
  <si>
    <t>GEMIN4</t>
  </si>
  <si>
    <t>SRSF9</t>
  </si>
  <si>
    <t>MARCKSL1</t>
  </si>
  <si>
    <t>UBQLN4</t>
  </si>
  <si>
    <t>STARD7</t>
  </si>
  <si>
    <t>CORO1B</t>
  </si>
  <si>
    <t>CXorf57</t>
  </si>
  <si>
    <t>RANBP3</t>
  </si>
  <si>
    <t>GALNT3</t>
  </si>
  <si>
    <t>HEBP1</t>
  </si>
  <si>
    <t>ZMYM6</t>
  </si>
  <si>
    <t>HTATSF1</t>
  </si>
  <si>
    <t>PPIL4</t>
  </si>
  <si>
    <t>SMAD2</t>
  </si>
  <si>
    <t>CLCN7</t>
  </si>
  <si>
    <t>PHLDB2</t>
  </si>
  <si>
    <t>DNAJC30</t>
  </si>
  <si>
    <t>MMS19</t>
  </si>
  <si>
    <t>VASP</t>
  </si>
  <si>
    <t>RBM10</t>
  </si>
  <si>
    <t>CTSB</t>
  </si>
  <si>
    <t>NAA16</t>
  </si>
  <si>
    <t>ACTL6A</t>
  </si>
  <si>
    <t>NCAPD2</t>
  </si>
  <si>
    <t>VARS</t>
  </si>
  <si>
    <t>CEP164</t>
  </si>
  <si>
    <t>CIC</t>
  </si>
  <si>
    <t>GLCE</t>
  </si>
  <si>
    <t>DDX3X;DDX3Y</t>
  </si>
  <si>
    <t>ZYG11A</t>
  </si>
  <si>
    <t>CHN1</t>
  </si>
  <si>
    <t>PTGR2</t>
  </si>
  <si>
    <t>RUNX3</t>
  </si>
  <si>
    <t>HNRNPDL</t>
  </si>
  <si>
    <t>GOLGA1</t>
  </si>
  <si>
    <t>CCT6A</t>
  </si>
  <si>
    <t>OXCT1</t>
  </si>
  <si>
    <t>NDUFA11</t>
  </si>
  <si>
    <t>TADA3</t>
  </si>
  <si>
    <t>NGRN</t>
  </si>
  <si>
    <t>DTNA</t>
  </si>
  <si>
    <t>KIF11</t>
  </si>
  <si>
    <t>FAM221A</t>
  </si>
  <si>
    <t>MTERF3</t>
  </si>
  <si>
    <t>LIN7C</t>
  </si>
  <si>
    <t>PPAT</t>
  </si>
  <si>
    <t>SLC4A2</t>
  </si>
  <si>
    <t>TIMM21</t>
  </si>
  <si>
    <t>FRMD8</t>
  </si>
  <si>
    <t>TICRR</t>
  </si>
  <si>
    <t>WDR5</t>
  </si>
  <si>
    <t>WDR74</t>
  </si>
  <si>
    <t>CAV1</t>
  </si>
  <si>
    <t>TMED5</t>
  </si>
  <si>
    <t>LBR</t>
  </si>
  <si>
    <t>L3MBTL3</t>
  </si>
  <si>
    <t>ELAC1</t>
  </si>
  <si>
    <t>NQO2</t>
  </si>
  <si>
    <t>PHLDB1</t>
  </si>
  <si>
    <t>PRR14L</t>
  </si>
  <si>
    <t>CASP7</t>
  </si>
  <si>
    <t>GPD2</t>
  </si>
  <si>
    <t>MGST3</t>
  </si>
  <si>
    <t>RAB10</t>
  </si>
  <si>
    <t>TM9SF3</t>
  </si>
  <si>
    <t>EXTL3</t>
  </si>
  <si>
    <t>HIST1H3A;HIST3H3;H3F3C</t>
  </si>
  <si>
    <t>SUMO3</t>
  </si>
  <si>
    <t>CYC1</t>
  </si>
  <si>
    <t>PXMP2</t>
  </si>
  <si>
    <t>BRE</t>
  </si>
  <si>
    <t>CIZ1</t>
  </si>
  <si>
    <t>NIPA1</t>
  </si>
  <si>
    <t>CDK2AP1;CDK2AP2</t>
  </si>
  <si>
    <t>TTK</t>
  </si>
  <si>
    <t>VIM</t>
  </si>
  <si>
    <t>ALX4</t>
  </si>
  <si>
    <t>CDK9</t>
  </si>
  <si>
    <t>PIK3C3</t>
  </si>
  <si>
    <t>USP46</t>
  </si>
  <si>
    <t>PLEKHA8</t>
  </si>
  <si>
    <t>ACTR2</t>
  </si>
  <si>
    <t>AVEN</t>
  </si>
  <si>
    <t>SECISBP2L</t>
  </si>
  <si>
    <t>ASB8</t>
  </si>
  <si>
    <t>YIPF1</t>
  </si>
  <si>
    <t>ELP3</t>
  </si>
  <si>
    <t>SARM1</t>
  </si>
  <si>
    <t>EVL</t>
  </si>
  <si>
    <t>NT5C3B</t>
  </si>
  <si>
    <t>PLEKHG3</t>
  </si>
  <si>
    <t>CCDC6</t>
  </si>
  <si>
    <t>CCDC93</t>
  </si>
  <si>
    <t>SEC11C</t>
  </si>
  <si>
    <t>ZNHIT2</t>
  </si>
  <si>
    <t>DYRK1A</t>
  </si>
  <si>
    <t>MTA1</t>
  </si>
  <si>
    <t>DHODH</t>
  </si>
  <si>
    <t>NSUN5</t>
  </si>
  <si>
    <t>GATAD2B</t>
  </si>
  <si>
    <t>IKBKG</t>
  </si>
  <si>
    <t>GOSR1</t>
  </si>
  <si>
    <t>UBA3</t>
  </si>
  <si>
    <t>COG5</t>
  </si>
  <si>
    <t>EIF3I</t>
  </si>
  <si>
    <t>KNTC1</t>
  </si>
  <si>
    <t>DIP2B</t>
  </si>
  <si>
    <t>GALK2</t>
  </si>
  <si>
    <t>BDP1</t>
  </si>
  <si>
    <t>CCDC8</t>
  </si>
  <si>
    <t>PAFAH1B3</t>
  </si>
  <si>
    <t>STXBP2</t>
  </si>
  <si>
    <t>SPA17</t>
  </si>
  <si>
    <t>RICTOR</t>
  </si>
  <si>
    <t>FAM188B</t>
  </si>
  <si>
    <t>KATNB1</t>
  </si>
  <si>
    <t>TACC1</t>
  </si>
  <si>
    <t>ERP44</t>
  </si>
  <si>
    <t>CDK5RAP3</t>
  </si>
  <si>
    <t>CAPZB</t>
  </si>
  <si>
    <t>KLHDC4</t>
  </si>
  <si>
    <t>GOLIM4</t>
  </si>
  <si>
    <t>ATG13</t>
  </si>
  <si>
    <t>CORO7</t>
  </si>
  <si>
    <t>TRAPPC11</t>
  </si>
  <si>
    <t>NRBF2</t>
  </si>
  <si>
    <t>GOSR2</t>
  </si>
  <si>
    <t>TMEM88</t>
  </si>
  <si>
    <t>SLC25A6</t>
  </si>
  <si>
    <t>RAB8A</t>
  </si>
  <si>
    <t>UTS2</t>
  </si>
  <si>
    <t>DIP2C</t>
  </si>
  <si>
    <t>SNTB1</t>
  </si>
  <si>
    <t>ZBED6</t>
  </si>
  <si>
    <t>DPP3</t>
  </si>
  <si>
    <t>RBL2</t>
  </si>
  <si>
    <t>SPCS2</t>
  </si>
  <si>
    <t>RNASEL</t>
  </si>
  <si>
    <t>YRDC</t>
  </si>
  <si>
    <t>TCEB1</t>
  </si>
  <si>
    <t>NUP160</t>
  </si>
  <si>
    <t>LPGAT1</t>
  </si>
  <si>
    <t>CACUL1</t>
  </si>
  <si>
    <t>VPS8</t>
  </si>
  <si>
    <t>PARD6B</t>
  </si>
  <si>
    <t>PSMB4</t>
  </si>
  <si>
    <t>FTSJ3</t>
  </si>
  <si>
    <t>CHAF1B</t>
  </si>
  <si>
    <t>BAG1</t>
  </si>
  <si>
    <t>TRIO</t>
  </si>
  <si>
    <t>AKAP17A</t>
  </si>
  <si>
    <t>SEC23B</t>
  </si>
  <si>
    <t>EXT2</t>
  </si>
  <si>
    <t>DNAJB6</t>
  </si>
  <si>
    <t>ARMCX3</t>
  </si>
  <si>
    <t>MIA2</t>
  </si>
  <si>
    <t>TWSG1</t>
  </si>
  <si>
    <t>IRF2BPL</t>
  </si>
  <si>
    <t>SUCO</t>
  </si>
  <si>
    <t>CRTC2</t>
  </si>
  <si>
    <t>PEX26</t>
  </si>
  <si>
    <t>PROSER2</t>
  </si>
  <si>
    <t>EDRF1</t>
  </si>
  <si>
    <t>SZRD1</t>
  </si>
  <si>
    <t>H2AFY2</t>
  </si>
  <si>
    <t>CHCHD5</t>
  </si>
  <si>
    <t>FIBP</t>
  </si>
  <si>
    <t>RASA3</t>
  </si>
  <si>
    <t>CAPN1</t>
  </si>
  <si>
    <t>CLPB</t>
  </si>
  <si>
    <t>SLC1A4</t>
  </si>
  <si>
    <t>TMEM9</t>
  </si>
  <si>
    <t>OTULIN</t>
  </si>
  <si>
    <t>HNRNPA3</t>
  </si>
  <si>
    <t>ZFHX4</t>
  </si>
  <si>
    <t>C1orf131</t>
  </si>
  <si>
    <t>GPATCH11</t>
  </si>
  <si>
    <t>DNAJC10</t>
  </si>
  <si>
    <t>TRIM8</t>
  </si>
  <si>
    <t>PREX1</t>
  </si>
  <si>
    <t>SEC63</t>
  </si>
  <si>
    <t>MIER1</t>
  </si>
  <si>
    <t>BCL7B</t>
  </si>
  <si>
    <t>MYNN</t>
  </si>
  <si>
    <t>PHKB</t>
  </si>
  <si>
    <t>PASK</t>
  </si>
  <si>
    <t>CDKN3</t>
  </si>
  <si>
    <t>CWC25</t>
  </si>
  <si>
    <t>SRSF2</t>
  </si>
  <si>
    <t>CC2D1B</t>
  </si>
  <si>
    <t>IL17RA</t>
  </si>
  <si>
    <t>C3orf58</t>
  </si>
  <si>
    <t>SNAP29</t>
  </si>
  <si>
    <t>RAD54L</t>
  </si>
  <si>
    <t>AP4B1</t>
  </si>
  <si>
    <t>TRIM3</t>
  </si>
  <si>
    <t>KIF22</t>
  </si>
  <si>
    <t>PARS2</t>
  </si>
  <si>
    <t>CCDC50</t>
  </si>
  <si>
    <t>FAM204A</t>
  </si>
  <si>
    <t>EDF1</t>
  </si>
  <si>
    <t>LONP2</t>
  </si>
  <si>
    <t>IKBKE</t>
  </si>
  <si>
    <t>CTSZ</t>
  </si>
  <si>
    <t>HDAC4</t>
  </si>
  <si>
    <t>UBAC1</t>
  </si>
  <si>
    <t>DCAF6</t>
  </si>
  <si>
    <t>TIMM44</t>
  </si>
  <si>
    <t>LPCAT4</t>
  </si>
  <si>
    <t>MFF</t>
  </si>
  <si>
    <t>PDAP1</t>
  </si>
  <si>
    <t>ROBO3</t>
  </si>
  <si>
    <t>TAB3</t>
  </si>
  <si>
    <t>SNX12</t>
  </si>
  <si>
    <t>ARHGAP5</t>
  </si>
  <si>
    <t>CYP27A1</t>
  </si>
  <si>
    <t>CDIPT</t>
  </si>
  <si>
    <t>NOTCH2</t>
  </si>
  <si>
    <t>RRM2</t>
  </si>
  <si>
    <t>RTN3</t>
  </si>
  <si>
    <t>SMG8</t>
  </si>
  <si>
    <t>CMPK2</t>
  </si>
  <si>
    <t>NT5C3A</t>
  </si>
  <si>
    <t>KIAA1279</t>
  </si>
  <si>
    <t>SBSN</t>
  </si>
  <si>
    <t>GNAQ</t>
  </si>
  <si>
    <t>PSMB3</t>
  </si>
  <si>
    <t>KDELC2</t>
  </si>
  <si>
    <t>ATP5L</t>
  </si>
  <si>
    <t>SCARF2</t>
  </si>
  <si>
    <t>GNPAT</t>
  </si>
  <si>
    <t>PCMT1</t>
  </si>
  <si>
    <t>ARHGAP11A</t>
  </si>
  <si>
    <t>ATG5</t>
  </si>
  <si>
    <t>PTPN23</t>
  </si>
  <si>
    <t>AKAP1</t>
  </si>
  <si>
    <t>PHF21A</t>
  </si>
  <si>
    <t>RCN2</t>
  </si>
  <si>
    <t>METTL13</t>
  </si>
  <si>
    <t>FAM105A</t>
  </si>
  <si>
    <t>C18orf32</t>
  </si>
  <si>
    <t>C2CD3</t>
  </si>
  <si>
    <t>TRMT61B</t>
  </si>
  <si>
    <t>GOLGB1</t>
  </si>
  <si>
    <t>MED14</t>
  </si>
  <si>
    <t>TANC2</t>
  </si>
  <si>
    <t>EXOSC4</t>
  </si>
  <si>
    <t>KLHL11</t>
  </si>
  <si>
    <t>TUB</t>
  </si>
  <si>
    <t>UPF3B</t>
  </si>
  <si>
    <t>MGAT2</t>
  </si>
  <si>
    <t>DCK</t>
  </si>
  <si>
    <t>GTF2H2C;GTF2H2</t>
  </si>
  <si>
    <t>DOCK9</t>
  </si>
  <si>
    <t>BRAF</t>
  </si>
  <si>
    <t>TOMM20</t>
  </si>
  <si>
    <t>PCGF5</t>
  </si>
  <si>
    <t>ZGPAT</t>
  </si>
  <si>
    <t>ITPKA</t>
  </si>
  <si>
    <t>GTF3C3</t>
  </si>
  <si>
    <t>AGAP1</t>
  </si>
  <si>
    <t>PGRMC2</t>
  </si>
  <si>
    <t>SDC1</t>
  </si>
  <si>
    <t>PTPN9</t>
  </si>
  <si>
    <t>PHC2</t>
  </si>
  <si>
    <t>ABHD12</t>
  </si>
  <si>
    <t>C6orf106</t>
  </si>
  <si>
    <t>ARF6</t>
  </si>
  <si>
    <t>C19orf43</t>
  </si>
  <si>
    <t>LNP</t>
  </si>
  <si>
    <t>ELL</t>
  </si>
  <si>
    <t>YOD1</t>
  </si>
  <si>
    <t>RIN1</t>
  </si>
  <si>
    <t>RBSN</t>
  </si>
  <si>
    <t>CASC4</t>
  </si>
  <si>
    <t>DTD2</t>
  </si>
  <si>
    <t>CHUK</t>
  </si>
  <si>
    <t>PDDC1</t>
  </si>
  <si>
    <t>SLCO4A1</t>
  </si>
  <si>
    <t>KATNAL1</t>
  </si>
  <si>
    <t>FANCA</t>
  </si>
  <si>
    <t>ZNF121</t>
  </si>
  <si>
    <t>LSM8</t>
  </si>
  <si>
    <t>PLCG1</t>
  </si>
  <si>
    <t>C10orf88</t>
  </si>
  <si>
    <t>ALKBH6</t>
  </si>
  <si>
    <t>SUV39H2</t>
  </si>
  <si>
    <t>FAM208A</t>
  </si>
  <si>
    <t>RBMS2</t>
  </si>
  <si>
    <t>EIF3C;EIF3CL</t>
  </si>
  <si>
    <t>NAE1</t>
  </si>
  <si>
    <t>MYEF2</t>
  </si>
  <si>
    <t>BLOC1S4</t>
  </si>
  <si>
    <t>ZADH2</t>
  </si>
  <si>
    <t>NAGK</t>
  </si>
  <si>
    <t>KLHL7</t>
  </si>
  <si>
    <t>GJC1</t>
  </si>
  <si>
    <t>LRCH1</t>
  </si>
  <si>
    <t>USP9X</t>
  </si>
  <si>
    <t>CD44</t>
  </si>
  <si>
    <t>APLF</t>
  </si>
  <si>
    <t>KCTD15</t>
  </si>
  <si>
    <t>AARS</t>
  </si>
  <si>
    <t>MMGT1</t>
  </si>
  <si>
    <t>USP13</t>
  </si>
  <si>
    <t>FAM178A</t>
  </si>
  <si>
    <t>JADE3</t>
  </si>
  <si>
    <t>TSPAN13</t>
  </si>
  <si>
    <t>LSM14B</t>
  </si>
  <si>
    <t>ZBTB1</t>
  </si>
  <si>
    <t>PPIL1</t>
  </si>
  <si>
    <t>SEC24B</t>
  </si>
  <si>
    <t>AURKB</t>
  </si>
  <si>
    <t>PKP4</t>
  </si>
  <si>
    <t>SCAMP4</t>
  </si>
  <si>
    <t>GBE1</t>
  </si>
  <si>
    <t>PRPF39</t>
  </si>
  <si>
    <t>MDH2</t>
  </si>
  <si>
    <t>GPANK1</t>
  </si>
  <si>
    <t>INTS4</t>
  </si>
  <si>
    <t>CLSTN1</t>
  </si>
  <si>
    <t>RAD21</t>
  </si>
  <si>
    <t>ENPP4</t>
  </si>
  <si>
    <t>BRK1</t>
  </si>
  <si>
    <t>RNF121</t>
  </si>
  <si>
    <t>SSX2IP</t>
  </si>
  <si>
    <t>GNG12</t>
  </si>
  <si>
    <t>ZNF526</t>
  </si>
  <si>
    <t>TFPT</t>
  </si>
  <si>
    <t>ATG4B</t>
  </si>
  <si>
    <t>CCDC132</t>
  </si>
  <si>
    <t>FARP1</t>
  </si>
  <si>
    <t>SPATA5</t>
  </si>
  <si>
    <t>GTF3C2</t>
  </si>
  <si>
    <t>AEBP1</t>
  </si>
  <si>
    <t>TDRD3</t>
  </si>
  <si>
    <t>CCBL2</t>
  </si>
  <si>
    <t>EDEM3</t>
  </si>
  <si>
    <t>RTTN</t>
  </si>
  <si>
    <t>CCDC101</t>
  </si>
  <si>
    <t>LEPRE1</t>
  </si>
  <si>
    <t>ZNF746</t>
  </si>
  <si>
    <t>SPHK1</t>
  </si>
  <si>
    <t>SNX4</t>
  </si>
  <si>
    <t>PAG1</t>
  </si>
  <si>
    <t>DNAJB1</t>
  </si>
  <si>
    <t>KLF12</t>
  </si>
  <si>
    <t>PDCD10</t>
  </si>
  <si>
    <t>ELMO1</t>
  </si>
  <si>
    <t>TMBIM6</t>
  </si>
  <si>
    <t>EDEM1</t>
  </si>
  <si>
    <t>APPBP2</t>
  </si>
  <si>
    <t>ZC3H11A</t>
  </si>
  <si>
    <t>C15orf41</t>
  </si>
  <si>
    <t>GLE1</t>
  </si>
  <si>
    <t>CXXC1</t>
  </si>
  <si>
    <t>ZNF649</t>
  </si>
  <si>
    <t>PAWR</t>
  </si>
  <si>
    <t>RAB11FIP2</t>
  </si>
  <si>
    <t>ZBTB8OS</t>
  </si>
  <si>
    <t>C2orf43</t>
  </si>
  <si>
    <t>REEP6</t>
  </si>
  <si>
    <t>DRAP1</t>
  </si>
  <si>
    <t>PLEKHA2</t>
  </si>
  <si>
    <t>GIT1</t>
  </si>
  <si>
    <t>FAM213B</t>
  </si>
  <si>
    <t>ACTR3</t>
  </si>
  <si>
    <t>CAPNS1</t>
  </si>
  <si>
    <t>SMC4</t>
  </si>
  <si>
    <t>NBAS</t>
  </si>
  <si>
    <t>OCRL</t>
  </si>
  <si>
    <t>CCNA2</t>
  </si>
  <si>
    <t>AKAP10</t>
  </si>
  <si>
    <t>RHBDD2</t>
  </si>
  <si>
    <t>THADA</t>
  </si>
  <si>
    <t>PAAF1</t>
  </si>
  <si>
    <t>CCNB2</t>
  </si>
  <si>
    <t>SYNM</t>
  </si>
  <si>
    <t>GTF2F2</t>
  </si>
  <si>
    <t>NTPCR</t>
  </si>
  <si>
    <t>QKI</t>
  </si>
  <si>
    <t>ATXN7</t>
  </si>
  <si>
    <t>E2F4</t>
  </si>
  <si>
    <t>BUB1B</t>
  </si>
  <si>
    <t>MARC1</t>
  </si>
  <si>
    <t>TRADD</t>
  </si>
  <si>
    <t>NTSR1</t>
  </si>
  <si>
    <t>RAB5B</t>
  </si>
  <si>
    <t>RFX1</t>
  </si>
  <si>
    <t>PHKA2</t>
  </si>
  <si>
    <t>RAB3GAP1</t>
  </si>
  <si>
    <t>DENND3</t>
  </si>
  <si>
    <t>ACTN1</t>
  </si>
  <si>
    <t>NUDT10;NUDT11</t>
  </si>
  <si>
    <t>FLII</t>
  </si>
  <si>
    <t>PLCL2</t>
  </si>
  <si>
    <t>CCZ1;CCZ1B</t>
  </si>
  <si>
    <t>TBK1</t>
  </si>
  <si>
    <t>HMG20B</t>
  </si>
  <si>
    <t>PTDSS1</t>
  </si>
  <si>
    <t>POLG2</t>
  </si>
  <si>
    <t>SRCAP</t>
  </si>
  <si>
    <t>CTBP2</t>
  </si>
  <si>
    <t>PCK2</t>
  </si>
  <si>
    <t>RBM42</t>
  </si>
  <si>
    <t>FAH</t>
  </si>
  <si>
    <t>PTK7</t>
  </si>
  <si>
    <t>HDHD3</t>
  </si>
  <si>
    <t>MOV10</t>
  </si>
  <si>
    <t>ING2</t>
  </si>
  <si>
    <t>KXD1</t>
  </si>
  <si>
    <t>TMEM179B</t>
  </si>
  <si>
    <t>ANO10</t>
  </si>
  <si>
    <t>NDUFAF6</t>
  </si>
  <si>
    <t>OAT</t>
  </si>
  <si>
    <t>ATP5SL</t>
  </si>
  <si>
    <t>METTL9</t>
  </si>
  <si>
    <t>PRKCA</t>
  </si>
  <si>
    <t>BCAP31</t>
  </si>
  <si>
    <t>KIRREL2</t>
  </si>
  <si>
    <t>SLC33A1</t>
  </si>
  <si>
    <t>ATP13A2</t>
  </si>
  <si>
    <t>RPS6KA4</t>
  </si>
  <si>
    <t>TYMP</t>
  </si>
  <si>
    <t>R3HCC1</t>
  </si>
  <si>
    <t>SLC25A32</t>
  </si>
  <si>
    <t>TFPI</t>
  </si>
  <si>
    <t>EXOC8</t>
  </si>
  <si>
    <t>AMFR</t>
  </si>
  <si>
    <t>ZNF407</t>
  </si>
  <si>
    <t>PPP4C</t>
  </si>
  <si>
    <t>NAV1</t>
  </si>
  <si>
    <t>TEX10</t>
  </si>
  <si>
    <t>NOC3L</t>
  </si>
  <si>
    <t>C2CD5</t>
  </si>
  <si>
    <t>RELA</t>
  </si>
  <si>
    <t>PTPMT1</t>
  </si>
  <si>
    <t>XRCC3</t>
  </si>
  <si>
    <t>HEATR5A</t>
  </si>
  <si>
    <t>SLC7A6</t>
  </si>
  <si>
    <t>EMC2</t>
  </si>
  <si>
    <t>SCAF1</t>
  </si>
  <si>
    <t>TBC1D17</t>
  </si>
  <si>
    <t>PPP6R2</t>
  </si>
  <si>
    <t>RWDD4</t>
  </si>
  <si>
    <t>ARNT</t>
  </si>
  <si>
    <t>EEF1AKMT4</t>
  </si>
  <si>
    <t>MTMR6</t>
  </si>
  <si>
    <t>TBCCD1</t>
  </si>
  <si>
    <t>DDOST</t>
  </si>
  <si>
    <t>ZFAND6</t>
  </si>
  <si>
    <t>CHST10</t>
  </si>
  <si>
    <t>GOLGA7</t>
  </si>
  <si>
    <t>ATG2A</t>
  </si>
  <si>
    <t>B4GAT1</t>
  </si>
  <si>
    <t>PI4K2B</t>
  </si>
  <si>
    <t>MAVS</t>
  </si>
  <si>
    <t>MED30</t>
  </si>
  <si>
    <t>GLIPR1</t>
  </si>
  <si>
    <t>ANKRD54</t>
  </si>
  <si>
    <t>CCDC124</t>
  </si>
  <si>
    <t>CHMP6</t>
  </si>
  <si>
    <t>CEP97</t>
  </si>
  <si>
    <t>GDPGP1</t>
  </si>
  <si>
    <t>MCCC1</t>
  </si>
  <si>
    <t>ASUN</t>
  </si>
  <si>
    <t>FOXM1</t>
  </si>
  <si>
    <t>TRH</t>
  </si>
  <si>
    <t>DUS3L</t>
  </si>
  <si>
    <t>WDR25</t>
  </si>
  <si>
    <t>KIF4A;KIF4B</t>
  </si>
  <si>
    <t>PEX16</t>
  </si>
  <si>
    <t>CYP2U1</t>
  </si>
  <si>
    <t>CBR3</t>
  </si>
  <si>
    <t>VCPKMT</t>
  </si>
  <si>
    <t>SLC3A2</t>
  </si>
  <si>
    <t>AKT3</t>
  </si>
  <si>
    <t>TM9SF2</t>
  </si>
  <si>
    <t>SNX9</t>
  </si>
  <si>
    <t>XRN1</t>
  </si>
  <si>
    <t>LHX2</t>
  </si>
  <si>
    <t>FAM92A1</t>
  </si>
  <si>
    <t>SUMF2</t>
  </si>
  <si>
    <t>RNPC3</t>
  </si>
  <si>
    <t>SEC24C</t>
  </si>
  <si>
    <t>FADD</t>
  </si>
  <si>
    <t>CHMP4B</t>
  </si>
  <si>
    <t>ICMT</t>
  </si>
  <si>
    <t>VPS18</t>
  </si>
  <si>
    <t>TIA1</t>
  </si>
  <si>
    <t>CNNM1</t>
  </si>
  <si>
    <t>PSMC3IP</t>
  </si>
  <si>
    <t>EME1</t>
  </si>
  <si>
    <t>SLC35E2B</t>
  </si>
  <si>
    <t>GGNBP2</t>
  </si>
  <si>
    <t>CPEB2</t>
  </si>
  <si>
    <t>LACTB</t>
  </si>
  <si>
    <t>SLAIN1</t>
  </si>
  <si>
    <t>ERLEC1</t>
  </si>
  <si>
    <t>RBM8A</t>
  </si>
  <si>
    <t>RAPGEF2</t>
  </si>
  <si>
    <t>SLC1A3</t>
  </si>
  <si>
    <t>NUP133</t>
  </si>
  <si>
    <t>RASAL2</t>
  </si>
  <si>
    <t>WDR24</t>
  </si>
  <si>
    <t>SNCB</t>
  </si>
  <si>
    <t>TEX30</t>
  </si>
  <si>
    <t>USP47</t>
  </si>
  <si>
    <t>SPTAN1</t>
  </si>
  <si>
    <t>MED25</t>
  </si>
  <si>
    <t>ZNF70</t>
  </si>
  <si>
    <t>BPNT1</t>
  </si>
  <si>
    <t>PIK3CB</t>
  </si>
  <si>
    <t>RAP1GDS1</t>
  </si>
  <si>
    <t>FXR1</t>
  </si>
  <si>
    <t>INIP</t>
  </si>
  <si>
    <t>XPR1</t>
  </si>
  <si>
    <t>ANKRD40</t>
  </si>
  <si>
    <t>NSL1</t>
  </si>
  <si>
    <t>MMTAG2</t>
  </si>
  <si>
    <t>PDRG1</t>
  </si>
  <si>
    <t>CCDC109B</t>
  </si>
  <si>
    <t>KIRREL</t>
  </si>
  <si>
    <t>ILF2</t>
  </si>
  <si>
    <t>SELH</t>
  </si>
  <si>
    <t>LARP7</t>
  </si>
  <si>
    <t>SLK</t>
  </si>
  <si>
    <t>SNX21</t>
  </si>
  <si>
    <t>GNA12</t>
  </si>
  <si>
    <t>DLGAP4</t>
  </si>
  <si>
    <t>AKAP9</t>
  </si>
  <si>
    <t>PSEN1</t>
  </si>
  <si>
    <t>GOLM1</t>
  </si>
  <si>
    <t>RPUSD1</t>
  </si>
  <si>
    <t>MYO18A</t>
  </si>
  <si>
    <t>GLB1</t>
  </si>
  <si>
    <t>PA2G4</t>
  </si>
  <si>
    <t>RPE;RPEL1</t>
  </si>
  <si>
    <t>AKAP13</t>
  </si>
  <si>
    <t>KLF16</t>
  </si>
  <si>
    <t>ITGA3</t>
  </si>
  <si>
    <t>MEX3C</t>
  </si>
  <si>
    <t>HBS1L</t>
  </si>
  <si>
    <t>CRIM1</t>
  </si>
  <si>
    <t>TNIP2</t>
  </si>
  <si>
    <t>CAPN2</t>
  </si>
  <si>
    <t>HNRNPM</t>
  </si>
  <si>
    <t>INTS5</t>
  </si>
  <si>
    <t>TP53I11</t>
  </si>
  <si>
    <t>RPL36</t>
  </si>
  <si>
    <t>PXDN</t>
  </si>
  <si>
    <t>NHSL1</t>
  </si>
  <si>
    <t>MTRF1</t>
  </si>
  <si>
    <t>DPYSL5</t>
  </si>
  <si>
    <t>SIRT6</t>
  </si>
  <si>
    <t>WWTR1</t>
  </si>
  <si>
    <t>PREP</t>
  </si>
  <si>
    <t>DOCK2</t>
  </si>
  <si>
    <t>ARF4</t>
  </si>
  <si>
    <t>PMF1</t>
  </si>
  <si>
    <t>RCE1</t>
  </si>
  <si>
    <t>DFFA</t>
  </si>
  <si>
    <t>FN3KRP</t>
  </si>
  <si>
    <t>PPA1</t>
  </si>
  <si>
    <t>RPN2</t>
  </si>
  <si>
    <t>GOLGA4</t>
  </si>
  <si>
    <t>PALLD</t>
  </si>
  <si>
    <t>SHMT1</t>
  </si>
  <si>
    <t>GPBP1L1</t>
  </si>
  <si>
    <t>SMYD4</t>
  </si>
  <si>
    <t>AKAP8</t>
  </si>
  <si>
    <t>SSFA2</t>
  </si>
  <si>
    <t>ORC4</t>
  </si>
  <si>
    <t>RXRB</t>
  </si>
  <si>
    <t>GTF2I</t>
  </si>
  <si>
    <t>ZNF410</t>
  </si>
  <si>
    <t>SSBP4</t>
  </si>
  <si>
    <t>TMOD3</t>
  </si>
  <si>
    <t>TSPAN10</t>
  </si>
  <si>
    <t>SMG5</t>
  </si>
  <si>
    <t>ARMCX2</t>
  </si>
  <si>
    <t>HSDL2</t>
  </si>
  <si>
    <t>MFSD5</t>
  </si>
  <si>
    <t>ANO1</t>
  </si>
  <si>
    <t>TRAPPC12</t>
  </si>
  <si>
    <t>CAMSAP2</t>
  </si>
  <si>
    <t>HOXC4</t>
  </si>
  <si>
    <t>PHF8</t>
  </si>
  <si>
    <t>GXYLT1</t>
  </si>
  <si>
    <t>PIK3CA</t>
  </si>
  <si>
    <t>WHAMM</t>
  </si>
  <si>
    <t>TJP2</t>
  </si>
  <si>
    <t>CHRAC1</t>
  </si>
  <si>
    <t>MARK1</t>
  </si>
  <si>
    <t>CHCHD10</t>
  </si>
  <si>
    <t>RAB22A</t>
  </si>
  <si>
    <t>RHOT1</t>
  </si>
  <si>
    <t>HS6ST1;HS6ST2;HS6ST3</t>
  </si>
  <si>
    <t>BLZF1</t>
  </si>
  <si>
    <t>LRPPRC</t>
  </si>
  <si>
    <t>FAM103A1</t>
  </si>
  <si>
    <t>RFWD2</t>
  </si>
  <si>
    <t>SLC7A5</t>
  </si>
  <si>
    <t>TADA2B</t>
  </si>
  <si>
    <t>PEX14</t>
  </si>
  <si>
    <t>COBLL1</t>
  </si>
  <si>
    <t>APPL2</t>
  </si>
  <si>
    <t>NCAPH</t>
  </si>
  <si>
    <t>DLX5;DLX2</t>
  </si>
  <si>
    <t>NFKBIL1</t>
  </si>
  <si>
    <t>LIN9</t>
  </si>
  <si>
    <t>PSMD10</t>
  </si>
  <si>
    <t>NCLN</t>
  </si>
  <si>
    <t>CCNE2</t>
  </si>
  <si>
    <t>BUD13</t>
  </si>
  <si>
    <t>POP1</t>
  </si>
  <si>
    <t>CLCN3</t>
  </si>
  <si>
    <t>MTMR9</t>
  </si>
  <si>
    <t>EML2</t>
  </si>
  <si>
    <t>RSPRY1</t>
  </si>
  <si>
    <t>ZDHHC8</t>
  </si>
  <si>
    <t>AIM1</t>
  </si>
  <si>
    <t>PDLIM3</t>
  </si>
  <si>
    <t>DAZAP1</t>
  </si>
  <si>
    <t>GTF3C1</t>
  </si>
  <si>
    <t>PANK1</t>
  </si>
  <si>
    <t>WDR6</t>
  </si>
  <si>
    <t>KCNQ5</t>
  </si>
  <si>
    <t>UBE2H</t>
  </si>
  <si>
    <t>DAG1</t>
  </si>
  <si>
    <t>BLVRB</t>
  </si>
  <si>
    <t>NUMB</t>
  </si>
  <si>
    <t>CGN</t>
  </si>
  <si>
    <t>POMT1</t>
  </si>
  <si>
    <t>EHHADH</t>
  </si>
  <si>
    <t>TNKS1BP1</t>
  </si>
  <si>
    <t>SNX15</t>
  </si>
  <si>
    <t>NEK1</t>
  </si>
  <si>
    <t>TATDN3</t>
  </si>
  <si>
    <t>AAGAB</t>
  </si>
  <si>
    <t>PPP4R1</t>
  </si>
  <si>
    <t>PPA2</t>
  </si>
  <si>
    <t>WDR26</t>
  </si>
  <si>
    <t>COCH</t>
  </si>
  <si>
    <t>INTS1</t>
  </si>
  <si>
    <t>BMP7</t>
  </si>
  <si>
    <t>ATAD1</t>
  </si>
  <si>
    <t>INTS8</t>
  </si>
  <si>
    <t>WAPAL</t>
  </si>
  <si>
    <t>CLPP</t>
  </si>
  <si>
    <t>RFXANK</t>
  </si>
  <si>
    <t>AFAP1</t>
  </si>
  <si>
    <t>PSME4</t>
  </si>
  <si>
    <t>EIF2D</t>
  </si>
  <si>
    <t>HCCS</t>
  </si>
  <si>
    <t>KIDINS220</t>
  </si>
  <si>
    <t>SMS</t>
  </si>
  <si>
    <t>BCOR</t>
  </si>
  <si>
    <t>NDUFAF3</t>
  </si>
  <si>
    <t>HDAC6</t>
  </si>
  <si>
    <t>SMC6</t>
  </si>
  <si>
    <t>SYVN1</t>
  </si>
  <si>
    <t>ILVBL</t>
  </si>
  <si>
    <t>COG7</t>
  </si>
  <si>
    <t>S100A6</t>
  </si>
  <si>
    <t>AFTPH</t>
  </si>
  <si>
    <t>CERS6</t>
  </si>
  <si>
    <t>STK19</t>
  </si>
  <si>
    <t>FRMD4A</t>
  </si>
  <si>
    <t>PYGB</t>
  </si>
  <si>
    <t>AMPD3</t>
  </si>
  <si>
    <t>FXR2</t>
  </si>
  <si>
    <t>ZNF639</t>
  </si>
  <si>
    <t>IRGQ</t>
  </si>
  <si>
    <t>TRMT11</t>
  </si>
  <si>
    <t>PRPF4</t>
  </si>
  <si>
    <t>PAK2</t>
  </si>
  <si>
    <t>ZCCHC6</t>
  </si>
  <si>
    <t>NEU1</t>
  </si>
  <si>
    <t>FN1</t>
  </si>
  <si>
    <t>CD99L2</t>
  </si>
  <si>
    <t>FOPNL</t>
  </si>
  <si>
    <t>IQSEC2</t>
  </si>
  <si>
    <t>DEDD</t>
  </si>
  <si>
    <t>ACP2</t>
  </si>
  <si>
    <t>PYCR2</t>
  </si>
  <si>
    <t>ZNF428</t>
  </si>
  <si>
    <t>EPRS</t>
  </si>
  <si>
    <t>DYNLRB1;DYNLRB2</t>
  </si>
  <si>
    <t>TMEM43</t>
  </si>
  <si>
    <t>CD276</t>
  </si>
  <si>
    <t>ALMS1</t>
  </si>
  <si>
    <t>IKBKAP</t>
  </si>
  <si>
    <t>EMD</t>
  </si>
  <si>
    <t>GPX1</t>
  </si>
  <si>
    <t>PCGF6</t>
  </si>
  <si>
    <t>ILF3</t>
  </si>
  <si>
    <t>RABEPK</t>
  </si>
  <si>
    <t>SCPEP1</t>
  </si>
  <si>
    <t>TMEM186</t>
  </si>
  <si>
    <t>POM121</t>
  </si>
  <si>
    <t>NR1H2</t>
  </si>
  <si>
    <t>HACL1</t>
  </si>
  <si>
    <t>HIGD1A;HIGD1C</t>
  </si>
  <si>
    <t>SSH2</t>
  </si>
  <si>
    <t>DCTD</t>
  </si>
  <si>
    <t>SLC38A10</t>
  </si>
  <si>
    <t>DVL3</t>
  </si>
  <si>
    <t>ENTPD6</t>
  </si>
  <si>
    <t>EML3</t>
  </si>
  <si>
    <t>USP54</t>
  </si>
  <si>
    <t>RRAGC</t>
  </si>
  <si>
    <t>THUMPD3</t>
  </si>
  <si>
    <t>TTC19</t>
  </si>
  <si>
    <t>COX10</t>
  </si>
  <si>
    <t>DDX52</t>
  </si>
  <si>
    <t>WWC2</t>
  </si>
  <si>
    <t>FAF1</t>
  </si>
  <si>
    <t>PPP1R14C</t>
  </si>
  <si>
    <t>RIMKLB</t>
  </si>
  <si>
    <t>IMPDH1</t>
  </si>
  <si>
    <t>S100A11</t>
  </si>
  <si>
    <t>AHCTF1</t>
  </si>
  <si>
    <t>HOXA4</t>
  </si>
  <si>
    <t>MLPH</t>
  </si>
  <si>
    <t>ZCCHC8</t>
  </si>
  <si>
    <t>RPA3</t>
  </si>
  <si>
    <t>FTH1</t>
  </si>
  <si>
    <t>UHRF1BP1</t>
  </si>
  <si>
    <t>ARPC5L</t>
  </si>
  <si>
    <t>CWF19L2</t>
  </si>
  <si>
    <t>SCARB2</t>
  </si>
  <si>
    <t>SLC39A10</t>
  </si>
  <si>
    <t>SF1</t>
  </si>
  <si>
    <t>BCAT2</t>
  </si>
  <si>
    <t>ALDH18A1</t>
  </si>
  <si>
    <t>KEAP1</t>
  </si>
  <si>
    <t>AKAP11</t>
  </si>
  <si>
    <t>POT1</t>
  </si>
  <si>
    <t>RNF216</t>
  </si>
  <si>
    <t>FSD1</t>
  </si>
  <si>
    <t>GNA13</t>
  </si>
  <si>
    <t>HEBP2</t>
  </si>
  <si>
    <t>VTI1B</t>
  </si>
  <si>
    <t>DCAF7</t>
  </si>
  <si>
    <t>CCDC9</t>
  </si>
  <si>
    <t>SNUPN</t>
  </si>
  <si>
    <t>SIAH2</t>
  </si>
  <si>
    <t>ZNF185</t>
  </si>
  <si>
    <t>SBF2</t>
  </si>
  <si>
    <t>ZNF326</t>
  </si>
  <si>
    <t>GALNT2</t>
  </si>
  <si>
    <t>DST</t>
  </si>
  <si>
    <t>TIMM23;TIMM23B</t>
  </si>
  <si>
    <t>IARS</t>
  </si>
  <si>
    <t>CUEDC1</t>
  </si>
  <si>
    <t>UAP1</t>
  </si>
  <si>
    <t>PEX10</t>
  </si>
  <si>
    <t>DCLRE1A</t>
  </si>
  <si>
    <t>ZBTB12</t>
  </si>
  <si>
    <t>CYCS</t>
  </si>
  <si>
    <t>ASTE1</t>
  </si>
  <si>
    <t>ACOX3</t>
  </si>
  <si>
    <t>GSTM3</t>
  </si>
  <si>
    <t>PPP1R2;PPP1R2P3</t>
  </si>
  <si>
    <t>AGO1</t>
  </si>
  <si>
    <t>GYS1</t>
  </si>
  <si>
    <t>C9orf114</t>
  </si>
  <si>
    <t>PPP1R12C</t>
  </si>
  <si>
    <t>CALB2</t>
  </si>
  <si>
    <t>SEC24D</t>
  </si>
  <si>
    <t>AP3M2</t>
  </si>
  <si>
    <t>PRKCI</t>
  </si>
  <si>
    <t>MIOS</t>
  </si>
  <si>
    <t>CCDC77</t>
  </si>
  <si>
    <t>MYO19</t>
  </si>
  <si>
    <t>SENP6</t>
  </si>
  <si>
    <t>UACA</t>
  </si>
  <si>
    <t>QTRTD1</t>
  </si>
  <si>
    <t>FAM168B</t>
  </si>
  <si>
    <t>TNRC18</t>
  </si>
  <si>
    <t>WEE1</t>
  </si>
  <si>
    <t>LGALS1</t>
  </si>
  <si>
    <t>PPP3CC</t>
  </si>
  <si>
    <t>USP24</t>
  </si>
  <si>
    <t>SIK2</t>
  </si>
  <si>
    <t>CPSF4</t>
  </si>
  <si>
    <t>SHROOM3</t>
  </si>
  <si>
    <t>GSK3A</t>
  </si>
  <si>
    <t>C17orf62</t>
  </si>
  <si>
    <t>RAD54L2</t>
  </si>
  <si>
    <t>BCL7A</t>
  </si>
  <si>
    <t>BRD3</t>
  </si>
  <si>
    <t>EPC1</t>
  </si>
  <si>
    <t>ODF2L</t>
  </si>
  <si>
    <t>ARFGEF3</t>
  </si>
  <si>
    <t>ACSL4</t>
  </si>
  <si>
    <t>CERS2</t>
  </si>
  <si>
    <t>MBIP</t>
  </si>
  <si>
    <t>POLR2H</t>
  </si>
  <si>
    <t>MAST3</t>
  </si>
  <si>
    <t>CASP4</t>
  </si>
  <si>
    <t>PTPRK</t>
  </si>
  <si>
    <t>WBSCR22</t>
  </si>
  <si>
    <t>STK32C</t>
  </si>
  <si>
    <t>RNF10</t>
  </si>
  <si>
    <t>CKAP4</t>
  </si>
  <si>
    <t>TM9SF1</t>
  </si>
  <si>
    <t>ADCK3</t>
  </si>
  <si>
    <t>TRABD</t>
  </si>
  <si>
    <t>USP34</t>
  </si>
  <si>
    <t>ZNF768</t>
  </si>
  <si>
    <t>CRK</t>
  </si>
  <si>
    <t>MTCH1</t>
  </si>
  <si>
    <t>HDAC7</t>
  </si>
  <si>
    <t>PIR</t>
  </si>
  <si>
    <t>NOVA2</t>
  </si>
  <si>
    <t>MPDU1</t>
  </si>
  <si>
    <t>ITM2B</t>
  </si>
  <si>
    <t>FOXP1</t>
  </si>
  <si>
    <t>RBM41</t>
  </si>
  <si>
    <t>MRM1</t>
  </si>
  <si>
    <t>SEC14L2</t>
  </si>
  <si>
    <t>RBM48</t>
  </si>
  <si>
    <t>PNKP</t>
  </si>
  <si>
    <t>AMZ2</t>
  </si>
  <si>
    <t>WDFY2</t>
  </si>
  <si>
    <t>AASS</t>
  </si>
  <si>
    <t>LRRC1</t>
  </si>
  <si>
    <t>IGBP1</t>
  </si>
  <si>
    <t>PVRL1</t>
  </si>
  <si>
    <t>SUGP2</t>
  </si>
  <si>
    <t>DERA</t>
  </si>
  <si>
    <t>UBL5</t>
  </si>
  <si>
    <t>DAK</t>
  </si>
  <si>
    <t>SPRYD3</t>
  </si>
  <si>
    <t>CAND2</t>
  </si>
  <si>
    <t>MICAL3</t>
  </si>
  <si>
    <t>DIP2A</t>
  </si>
  <si>
    <t>CHMP3</t>
  </si>
  <si>
    <t>RTCA</t>
  </si>
  <si>
    <t>TGFBR1</t>
  </si>
  <si>
    <t>ZNF146</t>
  </si>
  <si>
    <t>ZNF800</t>
  </si>
  <si>
    <t>YEATS4</t>
  </si>
  <si>
    <t>STRN</t>
  </si>
  <si>
    <t>DCTN5</t>
  </si>
  <si>
    <t>RAB11B</t>
  </si>
  <si>
    <t>BICD2</t>
  </si>
  <si>
    <t>RABAC1</t>
  </si>
  <si>
    <t>ERBB2</t>
  </si>
  <si>
    <t>NHLRC2</t>
  </si>
  <si>
    <t>PRNP</t>
  </si>
  <si>
    <t>NFKB1</t>
  </si>
  <si>
    <t>ASAP3</t>
  </si>
  <si>
    <t>TMEM97</t>
  </si>
  <si>
    <t>DBNL</t>
  </si>
  <si>
    <t>IRX2</t>
  </si>
  <si>
    <t>PLA2G12A</t>
  </si>
  <si>
    <t>PHKA1</t>
  </si>
  <si>
    <t>POLR3A</t>
  </si>
  <si>
    <t>TMEM101</t>
  </si>
  <si>
    <t>KAT2A</t>
  </si>
  <si>
    <t>GAS2L1</t>
  </si>
  <si>
    <t>DDHD2</t>
  </si>
  <si>
    <t>ACTN4</t>
  </si>
  <si>
    <t>PHF2</t>
  </si>
  <si>
    <t>FAM175A</t>
  </si>
  <si>
    <t>CCDC66</t>
  </si>
  <si>
    <t>PIGG</t>
  </si>
  <si>
    <t>PRKCE</t>
  </si>
  <si>
    <t>HAUS1</t>
  </si>
  <si>
    <t>HNRNPD</t>
  </si>
  <si>
    <t>F2R</t>
  </si>
  <si>
    <t>UBE2D1;UBE2D4</t>
  </si>
  <si>
    <t>PDCD7</t>
  </si>
  <si>
    <t>RHOB</t>
  </si>
  <si>
    <t>FNBP1L</t>
  </si>
  <si>
    <t>FAM21C</t>
  </si>
  <si>
    <t>SGPL1</t>
  </si>
  <si>
    <t>ATAT1</t>
  </si>
  <si>
    <t>RNF19A</t>
  </si>
  <si>
    <t>TMUB1</t>
  </si>
  <si>
    <t>C19orf44</t>
  </si>
  <si>
    <t>IPPK</t>
  </si>
  <si>
    <t>MIA3</t>
  </si>
  <si>
    <t>MCM8</t>
  </si>
  <si>
    <t>VAMP7</t>
  </si>
  <si>
    <t>TUFT1</t>
  </si>
  <si>
    <t>ACIN1</t>
  </si>
  <si>
    <t>PKN3</t>
  </si>
  <si>
    <t>PCOLCE</t>
  </si>
  <si>
    <t>SMIM7</t>
  </si>
  <si>
    <t>TRAPPC9</t>
  </si>
  <si>
    <t>IGFBP7</t>
  </si>
  <si>
    <t>ARID3B</t>
  </si>
  <si>
    <t>ATXN1L</t>
  </si>
  <si>
    <t>ASB6</t>
  </si>
  <si>
    <t>IBA57</t>
  </si>
  <si>
    <t>MAGI1</t>
  </si>
  <si>
    <t>MEX3D</t>
  </si>
  <si>
    <t>SNIP1</t>
  </si>
  <si>
    <t>EYA3</t>
  </si>
  <si>
    <t>GNB2</t>
  </si>
  <si>
    <t>SLC27A3</t>
  </si>
  <si>
    <t>CMC1</t>
  </si>
  <si>
    <t>ARHGEF28</t>
  </si>
  <si>
    <t>C9orf85</t>
  </si>
  <si>
    <t>PMM1</t>
  </si>
  <si>
    <t>VMA21</t>
  </si>
  <si>
    <t>IGLL5</t>
  </si>
  <si>
    <t>SCYL1</t>
  </si>
  <si>
    <t>KMT2E;SETD5</t>
  </si>
  <si>
    <t>VEZF1</t>
  </si>
  <si>
    <t>ZNF227</t>
  </si>
  <si>
    <t>GSPT2</t>
  </si>
  <si>
    <t>NELFA</t>
  </si>
  <si>
    <t>NRF1</t>
  </si>
  <si>
    <t>CCDC71</t>
  </si>
  <si>
    <t>ODC1</t>
  </si>
  <si>
    <t>TOM1L2</t>
  </si>
  <si>
    <t>SOS1</t>
  </si>
  <si>
    <t>ENAH</t>
  </si>
  <si>
    <t>NOMO1</t>
  </si>
  <si>
    <t>CD151</t>
  </si>
  <si>
    <t>ARHGAP32</t>
  </si>
  <si>
    <t>PDLIM2</t>
  </si>
  <si>
    <t>TFB2M</t>
  </si>
  <si>
    <t>PPARD</t>
  </si>
  <si>
    <t>WDTC1</t>
  </si>
  <si>
    <t>AK1</t>
  </si>
  <si>
    <t>CASKIN2</t>
  </si>
  <si>
    <t>NAGS</t>
  </si>
  <si>
    <t>ECE1</t>
  </si>
  <si>
    <t>RBAK</t>
  </si>
  <si>
    <t>CEP350</t>
  </si>
  <si>
    <t>ARHGAP31</t>
  </si>
  <si>
    <t>TSC22D1</t>
  </si>
  <si>
    <t>TMEM158</t>
  </si>
  <si>
    <t>SAC3D1</t>
  </si>
  <si>
    <t>ADAT1</t>
  </si>
  <si>
    <t>ATG9A</t>
  </si>
  <si>
    <t>HMX3</t>
  </si>
  <si>
    <t>NKRF</t>
  </si>
  <si>
    <t>MAPKAP1</t>
  </si>
  <si>
    <t>TMEM63B</t>
  </si>
  <si>
    <t>HSPA12A</t>
  </si>
  <si>
    <t>XYLB</t>
  </si>
  <si>
    <t>NDC80</t>
  </si>
  <si>
    <t>SPATA2</t>
  </si>
  <si>
    <t>UPF1</t>
  </si>
  <si>
    <t>FMNL2</t>
  </si>
  <si>
    <t>WNK2</t>
  </si>
  <si>
    <t>MTURN</t>
  </si>
  <si>
    <t>ZNF267</t>
  </si>
  <si>
    <t>ACTR10</t>
  </si>
  <si>
    <t>SLC19A1</t>
  </si>
  <si>
    <t>PLEKHO2</t>
  </si>
  <si>
    <t>CTIF</t>
  </si>
  <si>
    <t>UBE3C</t>
  </si>
  <si>
    <t>SLC25A10</t>
  </si>
  <si>
    <t>INTS2</t>
  </si>
  <si>
    <t>C6orf89</t>
  </si>
  <si>
    <t>FANCB</t>
  </si>
  <si>
    <t>LRRC59</t>
  </si>
  <si>
    <t>BAD</t>
  </si>
  <si>
    <t>SMARCA4</t>
  </si>
  <si>
    <t>NAT6</t>
  </si>
  <si>
    <t>MBD1</t>
  </si>
  <si>
    <t>C19orf52</t>
  </si>
  <si>
    <t>VEPH1</t>
  </si>
  <si>
    <t>AK5</t>
  </si>
  <si>
    <t>YWHAQ</t>
  </si>
  <si>
    <t>APOO</t>
  </si>
  <si>
    <t>RBP4</t>
  </si>
  <si>
    <t>CLEC11A</t>
  </si>
  <si>
    <t>SDCCAG8</t>
  </si>
  <si>
    <t>STK39</t>
  </si>
  <si>
    <t>TSNAX</t>
  </si>
  <si>
    <t>PTDSS2</t>
  </si>
  <si>
    <t>RASA2</t>
  </si>
  <si>
    <t>TOR1A</t>
  </si>
  <si>
    <t>STX16</t>
  </si>
  <si>
    <t>SLC35B2</t>
  </si>
  <si>
    <t>NARS2</t>
  </si>
  <si>
    <t>MRI1</t>
  </si>
  <si>
    <t>PFKL</t>
  </si>
  <si>
    <t>CASP6</t>
  </si>
  <si>
    <t>IQGAP1</t>
  </si>
  <si>
    <t>KATNBL1</t>
  </si>
  <si>
    <t>MOGS</t>
  </si>
  <si>
    <t>MPRIP</t>
  </si>
  <si>
    <t>CCDC174</t>
  </si>
  <si>
    <t>ANXA5</t>
  </si>
  <si>
    <t>CMTM6</t>
  </si>
  <si>
    <t>FAM126A</t>
  </si>
  <si>
    <t>GMPR</t>
  </si>
  <si>
    <t>ABCC5</t>
  </si>
  <si>
    <t>SERPINB8</t>
  </si>
  <si>
    <t>IFFO2</t>
  </si>
  <si>
    <t>CLDND1</t>
  </si>
  <si>
    <t>B9D1</t>
  </si>
  <si>
    <t>ATN1</t>
  </si>
  <si>
    <t>BAG4</t>
  </si>
  <si>
    <t>AS3MT</t>
  </si>
  <si>
    <t>NO66</t>
  </si>
  <si>
    <t>GNS</t>
  </si>
  <si>
    <t>PHF20</t>
  </si>
  <si>
    <t>ARAF</t>
  </si>
  <si>
    <t>LMTK2</t>
  </si>
  <si>
    <t>CYB5A</t>
  </si>
  <si>
    <t>HDDC2</t>
  </si>
  <si>
    <t>NUDT22</t>
  </si>
  <si>
    <t>AGPAT4</t>
  </si>
  <si>
    <t>NRM</t>
  </si>
  <si>
    <t>LNX2</t>
  </si>
  <si>
    <t>RAB12</t>
  </si>
  <si>
    <t>ATRN</t>
  </si>
  <si>
    <t>TOMM40L</t>
  </si>
  <si>
    <t>GLCCI1</t>
  </si>
  <si>
    <t>PRDX6</t>
  </si>
  <si>
    <t>LEPREL1</t>
  </si>
  <si>
    <t>PEA15</t>
  </si>
  <si>
    <t>KIF2C</t>
  </si>
  <si>
    <t>ERICH1</t>
  </si>
  <si>
    <t>CAMK2D</t>
  </si>
  <si>
    <t>PACS2</t>
  </si>
  <si>
    <t>ZNF319</t>
  </si>
  <si>
    <t>TEP1</t>
  </si>
  <si>
    <t>CIAO1</t>
  </si>
  <si>
    <t>BRI3</t>
  </si>
  <si>
    <t>MYO6</t>
  </si>
  <si>
    <t>CAT</t>
  </si>
  <si>
    <t>SLC30A7</t>
  </si>
  <si>
    <t>STK35</t>
  </si>
  <si>
    <t>CRY2</t>
  </si>
  <si>
    <t>AMPD2</t>
  </si>
  <si>
    <t>ORC3</t>
  </si>
  <si>
    <t>ALKBH5</t>
  </si>
  <si>
    <t>KDM6A</t>
  </si>
  <si>
    <t>TRIM56</t>
  </si>
  <si>
    <t>SLC41A3</t>
  </si>
  <si>
    <t>R3HCC1L</t>
  </si>
  <si>
    <t>MTMR14</t>
  </si>
  <si>
    <t>JTB</t>
  </si>
  <si>
    <t>LYN</t>
  </si>
  <si>
    <t>ALDH9A1</t>
  </si>
  <si>
    <t>CABLES1</t>
  </si>
  <si>
    <t>TAGLN2</t>
  </si>
  <si>
    <t>SOGA1</t>
  </si>
  <si>
    <t>NUDT3</t>
  </si>
  <si>
    <t>IDE</t>
  </si>
  <si>
    <t>ANLN</t>
  </si>
  <si>
    <t>HMCES</t>
  </si>
  <si>
    <t>ARMCX1</t>
  </si>
  <si>
    <t>PLCD3</t>
  </si>
  <si>
    <t>FAM64A</t>
  </si>
  <si>
    <t>TMEM167B</t>
  </si>
  <si>
    <t>SPG20</t>
  </si>
  <si>
    <t>ASNA1</t>
  </si>
  <si>
    <t>THUMPD2</t>
  </si>
  <si>
    <t>FAAP100</t>
  </si>
  <si>
    <t>GYPC;CNTNAP2</t>
  </si>
  <si>
    <t>C1QBP</t>
  </si>
  <si>
    <t>CPD</t>
  </si>
  <si>
    <t>GLA</t>
  </si>
  <si>
    <t>SLC35E1</t>
  </si>
  <si>
    <t>FAM160A2</t>
  </si>
  <si>
    <t>UXS1</t>
  </si>
  <si>
    <t>TECR</t>
  </si>
  <si>
    <t>RTN4RL2</t>
  </si>
  <si>
    <t>KIF14</t>
  </si>
  <si>
    <t>SBF1</t>
  </si>
  <si>
    <t>BIRC5</t>
  </si>
  <si>
    <t>IRF2BP1</t>
  </si>
  <si>
    <t>AKR7A2</t>
  </si>
  <si>
    <t>TPCN1</t>
  </si>
  <si>
    <t>GOLGA3</t>
  </si>
  <si>
    <t>TSKU</t>
  </si>
  <si>
    <t>REXO4</t>
  </si>
  <si>
    <t>SMC5</t>
  </si>
  <si>
    <t>TFB1M</t>
  </si>
  <si>
    <t>SVIL</t>
  </si>
  <si>
    <t>BBX</t>
  </si>
  <si>
    <t>INTS6</t>
  </si>
  <si>
    <t>CEP72</t>
  </si>
  <si>
    <t>RFPL4AL1;RFPL4A</t>
  </si>
  <si>
    <t>CENPC</t>
  </si>
  <si>
    <t>PGRMC1</t>
  </si>
  <si>
    <t>TBCK</t>
  </si>
  <si>
    <t>L1CAM</t>
  </si>
  <si>
    <t>FLNA</t>
  </si>
  <si>
    <t>ERLIN1</t>
  </si>
  <si>
    <t>CEP78</t>
  </si>
  <si>
    <t>SLC5A6</t>
  </si>
  <si>
    <t>RAC2</t>
  </si>
  <si>
    <t>RAP2B</t>
  </si>
  <si>
    <t>ADRBK1</t>
  </si>
  <si>
    <t>ST3GAL6</t>
  </si>
  <si>
    <t>TRAPPC2B;TRAPPC2</t>
  </si>
  <si>
    <t>COL7A1</t>
  </si>
  <si>
    <t>STX17</t>
  </si>
  <si>
    <t>LUZP1</t>
  </si>
  <si>
    <t>MAPK1IP1L</t>
  </si>
  <si>
    <t>ADO</t>
  </si>
  <si>
    <t>MAN2B2</t>
  </si>
  <si>
    <t>SLMO2</t>
  </si>
  <si>
    <t>LCLAT1</t>
  </si>
  <si>
    <t>RIOK1</t>
  </si>
  <si>
    <t>XPNPEP1</t>
  </si>
  <si>
    <t>ARHGAP6</t>
  </si>
  <si>
    <t>HPS3</t>
  </si>
  <si>
    <t>ANKRD17</t>
  </si>
  <si>
    <t>STX7</t>
  </si>
  <si>
    <t>RTEL1</t>
  </si>
  <si>
    <t>MCU</t>
  </si>
  <si>
    <t>SPCS3</t>
  </si>
  <si>
    <t>PRSS23</t>
  </si>
  <si>
    <t>CACNA2D1</t>
  </si>
  <si>
    <t>TDRD7</t>
  </si>
  <si>
    <t>DKK1</t>
  </si>
  <si>
    <t>BABAM1</t>
  </si>
  <si>
    <t>RNF5</t>
  </si>
  <si>
    <t>ALKBH4</t>
  </si>
  <si>
    <t>NF2</t>
  </si>
  <si>
    <t>ZNF595</t>
  </si>
  <si>
    <t>TTF1</t>
  </si>
  <si>
    <t>TOMM34</t>
  </si>
  <si>
    <t>PXK</t>
  </si>
  <si>
    <t>MTMR3</t>
  </si>
  <si>
    <t>PROCR</t>
  </si>
  <si>
    <t>KLHDC2</t>
  </si>
  <si>
    <t>MICA</t>
  </si>
  <si>
    <t>SELK</t>
  </si>
  <si>
    <t>TAOK3</t>
  </si>
  <si>
    <t>PRUNE</t>
  </si>
  <si>
    <t>SUV39H1</t>
  </si>
  <si>
    <t>CBX1</t>
  </si>
  <si>
    <t>DENND4B</t>
  </si>
  <si>
    <t>CCPG1</t>
  </si>
  <si>
    <t>HACE1</t>
  </si>
  <si>
    <t>SPG21</t>
  </si>
  <si>
    <t>STARD3NL</t>
  </si>
  <si>
    <t>MINK1</t>
  </si>
  <si>
    <t>GNB5</t>
  </si>
  <si>
    <t>MMADHC</t>
  </si>
  <si>
    <t>ZNF773;ZNF419;ZNF256;ZNF154;ZNF548</t>
  </si>
  <si>
    <t>ELMOD2</t>
  </si>
  <si>
    <t>BCR</t>
  </si>
  <si>
    <t>CBS</t>
  </si>
  <si>
    <t>BBS10</t>
  </si>
  <si>
    <t>RIN2</t>
  </si>
  <si>
    <t>PLAUR</t>
  </si>
  <si>
    <t>VPS52</t>
  </si>
  <si>
    <t>SPATS2</t>
  </si>
  <si>
    <t>SLC25A40</t>
  </si>
  <si>
    <t>ESPN</t>
  </si>
  <si>
    <t>TRHDE</t>
  </si>
  <si>
    <t>RAB5A</t>
  </si>
  <si>
    <t>KIAA0040</t>
  </si>
  <si>
    <t>NUDCD3</t>
  </si>
  <si>
    <t>DHX33</t>
  </si>
  <si>
    <t>HAUS5</t>
  </si>
  <si>
    <t>TIPRL</t>
  </si>
  <si>
    <t>CHID1</t>
  </si>
  <si>
    <t>TAP1</t>
  </si>
  <si>
    <t>KIF21B</t>
  </si>
  <si>
    <t>NAGPA</t>
  </si>
  <si>
    <t>ZBED4</t>
  </si>
  <si>
    <t>PTPRJ</t>
  </si>
  <si>
    <t>VPS28</t>
  </si>
  <si>
    <t>EPM2A</t>
  </si>
  <si>
    <t>CNIH3</t>
  </si>
  <si>
    <t>CLK1</t>
  </si>
  <si>
    <t>NEK7</t>
  </si>
  <si>
    <t>DOPEY1</t>
  </si>
  <si>
    <t>CENPJ</t>
  </si>
  <si>
    <t>SH3GLB1</t>
  </si>
  <si>
    <t>PALD1</t>
  </si>
  <si>
    <t>MAPKAPK3</t>
  </si>
  <si>
    <t>PI4K2A</t>
  </si>
  <si>
    <t>CRTC3</t>
  </si>
  <si>
    <t>RING1</t>
  </si>
  <si>
    <t>CHP1</t>
  </si>
  <si>
    <t>SNX17</t>
  </si>
  <si>
    <t>CKAP2L</t>
  </si>
  <si>
    <t>TMED1</t>
  </si>
  <si>
    <t>EVI5</t>
  </si>
  <si>
    <t>LSM3</t>
  </si>
  <si>
    <t>EP400NL</t>
  </si>
  <si>
    <t>TMEM189</t>
  </si>
  <si>
    <t>TAF6L</t>
  </si>
  <si>
    <t>UBALD2</t>
  </si>
  <si>
    <t>COL18A1</t>
  </si>
  <si>
    <t>FUCA2</t>
  </si>
  <si>
    <t>AKR1A1</t>
  </si>
  <si>
    <t>SMC3</t>
  </si>
  <si>
    <t>TEX2</t>
  </si>
  <si>
    <t>CLTC</t>
  </si>
  <si>
    <t>TMOD1</t>
  </si>
  <si>
    <t>MYL12A;MYL12B;MYL9</t>
  </si>
  <si>
    <t>INPPL1</t>
  </si>
  <si>
    <t>UBE2J1</t>
  </si>
  <si>
    <t>DHPS</t>
  </si>
  <si>
    <t>ASXL2</t>
  </si>
  <si>
    <t>NPHP3</t>
  </si>
  <si>
    <t>ARPC3</t>
  </si>
  <si>
    <t>NUP188</t>
  </si>
  <si>
    <t>RAB3GAP2</t>
  </si>
  <si>
    <t>EIF3D</t>
  </si>
  <si>
    <t>TMCC3</t>
  </si>
  <si>
    <t>PACS1</t>
  </si>
  <si>
    <t>UBE2J2</t>
  </si>
  <si>
    <t>RNF113A</t>
  </si>
  <si>
    <t>IL13RA1</t>
  </si>
  <si>
    <t>DSCR3</t>
  </si>
  <si>
    <t>TNFRSF19</t>
  </si>
  <si>
    <t>KIAA0586</t>
  </si>
  <si>
    <t>SEPSECS</t>
  </si>
  <si>
    <t>AHI1</t>
  </si>
  <si>
    <t>URI1</t>
  </si>
  <si>
    <t>VAC14</t>
  </si>
  <si>
    <t>SETDB1</t>
  </si>
  <si>
    <t>PSMD5</t>
  </si>
  <si>
    <t>MICU1</t>
  </si>
  <si>
    <t>CLASRP</t>
  </si>
  <si>
    <t>MTMR10</t>
  </si>
  <si>
    <t>ASMTL</t>
  </si>
  <si>
    <t>TCEAL3;TCEAL5;TCEAL6</t>
  </si>
  <si>
    <t>SUMF1</t>
  </si>
  <si>
    <t>KIAA0754</t>
  </si>
  <si>
    <t>PTAR1</t>
  </si>
  <si>
    <t>UBP1</t>
  </si>
  <si>
    <t>HERC3</t>
  </si>
  <si>
    <t>CLTA</t>
  </si>
  <si>
    <t>FGFRL1</t>
  </si>
  <si>
    <t>KIF23</t>
  </si>
  <si>
    <t>MINPP1</t>
  </si>
  <si>
    <t>ZNF7</t>
  </si>
  <si>
    <t>NT5DC2</t>
  </si>
  <si>
    <t>SEC16A</t>
  </si>
  <si>
    <t>MIB1</t>
  </si>
  <si>
    <t>RBBP7</t>
  </si>
  <si>
    <t>GRB10</t>
  </si>
  <si>
    <t>AP2A1</t>
  </si>
  <si>
    <t>RFT1</t>
  </si>
  <si>
    <t>ZHX2</t>
  </si>
  <si>
    <t>RNH1</t>
  </si>
  <si>
    <t>ZYG11B</t>
  </si>
  <si>
    <t>PRDM8</t>
  </si>
  <si>
    <t>FBXO7</t>
  </si>
  <si>
    <t>SPC25</t>
  </si>
  <si>
    <t>ERVMER34-1</t>
  </si>
  <si>
    <t>RABGAP1</t>
  </si>
  <si>
    <t>GNG5</t>
  </si>
  <si>
    <t>EMC4</t>
  </si>
  <si>
    <t>CPNE3</t>
  </si>
  <si>
    <t>DECR2</t>
  </si>
  <si>
    <t>IFT80;TRIM59</t>
  </si>
  <si>
    <t>UFC1</t>
  </si>
  <si>
    <t>WDYHV1</t>
  </si>
  <si>
    <t>GPT2</t>
  </si>
  <si>
    <t>RBKS</t>
  </si>
  <si>
    <t>EIF2AK4</t>
  </si>
  <si>
    <t>LRRC8D</t>
  </si>
  <si>
    <t>SH2D5</t>
  </si>
  <si>
    <t>RAB9A</t>
  </si>
  <si>
    <t>ITSN2</t>
  </si>
  <si>
    <t>SCAND1</t>
  </si>
  <si>
    <t>GGPS1</t>
  </si>
  <si>
    <t>PI4KB</t>
  </si>
  <si>
    <t>C18orf21</t>
  </si>
  <si>
    <t>CD70</t>
  </si>
  <si>
    <t>FUBP3</t>
  </si>
  <si>
    <t>TBCEL</t>
  </si>
  <si>
    <t>ARHGEF11</t>
  </si>
  <si>
    <t>HGH1</t>
  </si>
  <si>
    <t>PTPRM</t>
  </si>
  <si>
    <t>RAB32</t>
  </si>
  <si>
    <t>GTPBP2</t>
  </si>
  <si>
    <t>KDELC1</t>
  </si>
  <si>
    <t>TMED4</t>
  </si>
  <si>
    <t>DGKH</t>
  </si>
  <si>
    <t>METAP1D</t>
  </si>
  <si>
    <t>NAV3</t>
  </si>
  <si>
    <t>APPL1</t>
  </si>
  <si>
    <t>PODXL</t>
  </si>
  <si>
    <t>ZNF277</t>
  </si>
  <si>
    <t>ARPC4</t>
  </si>
  <si>
    <t>PIP4K2B</t>
  </si>
  <si>
    <t>CALM3</t>
  </si>
  <si>
    <t>POFUT2</t>
  </si>
  <si>
    <t>POGK</t>
  </si>
  <si>
    <t>FBXO46</t>
  </si>
  <si>
    <t>KCTD12</t>
  </si>
  <si>
    <t>PLEKHA1</t>
  </si>
  <si>
    <t>AMOTL1</t>
  </si>
  <si>
    <t>MAP3K2</t>
  </si>
  <si>
    <t>DYM</t>
  </si>
  <si>
    <t>TAF6</t>
  </si>
  <si>
    <t>LRIG1</t>
  </si>
  <si>
    <t>FKBP15</t>
  </si>
  <si>
    <t>PPP1R13L</t>
  </si>
  <si>
    <t>POLR2M</t>
  </si>
  <si>
    <t>C17orf59</t>
  </si>
  <si>
    <t>DLG5</t>
  </si>
  <si>
    <t>CALU</t>
  </si>
  <si>
    <t>GAMT</t>
  </si>
  <si>
    <t>ARMCX5</t>
  </si>
  <si>
    <t>G6PD</t>
  </si>
  <si>
    <t>ANTXR1</t>
  </si>
  <si>
    <t>PYGL</t>
  </si>
  <si>
    <t>NT5DC3</t>
  </si>
  <si>
    <t>ATXN2</t>
  </si>
  <si>
    <t>ABHD4</t>
  </si>
  <si>
    <t>OCIAD2</t>
  </si>
  <si>
    <t>KATNA1</t>
  </si>
  <si>
    <t>TSPO</t>
  </si>
  <si>
    <t>TRIP6</t>
  </si>
  <si>
    <t>EEF2</t>
  </si>
  <si>
    <t>PPP1CA</t>
  </si>
  <si>
    <t>SMC2</t>
  </si>
  <si>
    <t>PDZD11</t>
  </si>
  <si>
    <t>COASY</t>
  </si>
  <si>
    <t>C2CD2L</t>
  </si>
  <si>
    <t>SORL1</t>
  </si>
  <si>
    <t>PDLIM1</t>
  </si>
  <si>
    <t>ZNF564</t>
  </si>
  <si>
    <t>NPEPPS</t>
  </si>
  <si>
    <t>ACBD6</t>
  </si>
  <si>
    <t>INF2</t>
  </si>
  <si>
    <t>RMND1</t>
  </si>
  <si>
    <t>PPP3CB</t>
  </si>
  <si>
    <t>RASSF2</t>
  </si>
  <si>
    <t>FKRP</t>
  </si>
  <si>
    <t>SLC25A36</t>
  </si>
  <si>
    <t>ORAI1</t>
  </si>
  <si>
    <t>AGRN</t>
  </si>
  <si>
    <t>POLA2</t>
  </si>
  <si>
    <t>SH3D19</t>
  </si>
  <si>
    <t>POLQ</t>
  </si>
  <si>
    <t>RFC4</t>
  </si>
  <si>
    <t>ZNF516</t>
  </si>
  <si>
    <t>SHARPIN</t>
  </si>
  <si>
    <t>DVL2</t>
  </si>
  <si>
    <t>GNB1L</t>
  </si>
  <si>
    <t>KDM4B</t>
  </si>
  <si>
    <t>VLDLR</t>
  </si>
  <si>
    <t>SLBP</t>
  </si>
  <si>
    <t>TUBB4A</t>
  </si>
  <si>
    <t>ARL14EP</t>
  </si>
  <si>
    <t>PEX11B</t>
  </si>
  <si>
    <t>HECTD1</t>
  </si>
  <si>
    <t>MED23</t>
  </si>
  <si>
    <t>ARHGEF18</t>
  </si>
  <si>
    <t>RABGAP1L</t>
  </si>
  <si>
    <t>STAT6</t>
  </si>
  <si>
    <t>GSTCD</t>
  </si>
  <si>
    <t>SCIN</t>
  </si>
  <si>
    <t>OPA1</t>
  </si>
  <si>
    <t>HSPA4L</t>
  </si>
  <si>
    <t>CYB5R2</t>
  </si>
  <si>
    <t>COMMD1</t>
  </si>
  <si>
    <t>STUB1</t>
  </si>
  <si>
    <t>DEPDC5</t>
  </si>
  <si>
    <t>C11orf68</t>
  </si>
  <si>
    <t>NFX1</t>
  </si>
  <si>
    <t>MPV17</t>
  </si>
  <si>
    <t>SPATA20</t>
  </si>
  <si>
    <t>CNPY4</t>
  </si>
  <si>
    <t>PUM2</t>
  </si>
  <si>
    <t>ZWINT</t>
  </si>
  <si>
    <t>CTNNAL1</t>
  </si>
  <si>
    <t>EHD3</t>
  </si>
  <si>
    <t>FAM120A</t>
  </si>
  <si>
    <t>CAMK2G</t>
  </si>
  <si>
    <t>ACADSB</t>
  </si>
  <si>
    <t>PEMT</t>
  </si>
  <si>
    <t>PPP1R3D</t>
  </si>
  <si>
    <t>SNX13</t>
  </si>
  <si>
    <t>LRRC20</t>
  </si>
  <si>
    <t>IFRD2</t>
  </si>
  <si>
    <t>RP2</t>
  </si>
  <si>
    <t>RUSC2</t>
  </si>
  <si>
    <t>HOXB7</t>
  </si>
  <si>
    <t>NRIP3</t>
  </si>
  <si>
    <t>OTUD7B</t>
  </si>
  <si>
    <t>APEX2</t>
  </si>
  <si>
    <t>PTPN12</t>
  </si>
  <si>
    <t>PRKCSH</t>
  </si>
  <si>
    <t>TNFRSF10B</t>
  </si>
  <si>
    <t>SLC8A1</t>
  </si>
  <si>
    <t>ZBTB21</t>
  </si>
  <si>
    <t>EPHA4</t>
  </si>
  <si>
    <t>CIB1</t>
  </si>
  <si>
    <t>REEP1</t>
  </si>
  <si>
    <t>CTBP1</t>
  </si>
  <si>
    <t>RFX5</t>
  </si>
  <si>
    <t>ABCB7</t>
  </si>
  <si>
    <t>CTC1</t>
  </si>
  <si>
    <t>NXN</t>
  </si>
  <si>
    <t>NCSTN</t>
  </si>
  <si>
    <t>PSMG1</t>
  </si>
  <si>
    <t>ZFP36L2</t>
  </si>
  <si>
    <t>ECT2</t>
  </si>
  <si>
    <t>SFXN2</t>
  </si>
  <si>
    <t>CTSH</t>
  </si>
  <si>
    <t>B3GALT6</t>
  </si>
  <si>
    <t>FANCE</t>
  </si>
  <si>
    <t>MAPKAPK5</t>
  </si>
  <si>
    <t>ESCO1</t>
  </si>
  <si>
    <t>AHDC1</t>
  </si>
  <si>
    <t>DOLPP1</t>
  </si>
  <si>
    <t>IFFO1</t>
  </si>
  <si>
    <t>MALT1</t>
  </si>
  <si>
    <t>OMA1</t>
  </si>
  <si>
    <t>SHROOM2</t>
  </si>
  <si>
    <t>GPR180</t>
  </si>
  <si>
    <t>ZFP37</t>
  </si>
  <si>
    <t>ABCG1</t>
  </si>
  <si>
    <t>SP100</t>
  </si>
  <si>
    <t>CHAF1A</t>
  </si>
  <si>
    <t>SBDS</t>
  </si>
  <si>
    <t>SRPK1</t>
  </si>
  <si>
    <t>SLC35A5</t>
  </si>
  <si>
    <t>EPHB4</t>
  </si>
  <si>
    <t>FAM129B</t>
  </si>
  <si>
    <t>ADAM9</t>
  </si>
  <si>
    <t>EXOSC7</t>
  </si>
  <si>
    <t>LRRC41</t>
  </si>
  <si>
    <t>C15orf52</t>
  </si>
  <si>
    <t>HIVEP3</t>
  </si>
  <si>
    <t>MARK3</t>
  </si>
  <si>
    <t>AGFG2</t>
  </si>
  <si>
    <t>ABCB1</t>
  </si>
  <si>
    <t>PTS</t>
  </si>
  <si>
    <t>POM121C</t>
  </si>
  <si>
    <t>TAF12</t>
  </si>
  <si>
    <t>AGO2</t>
  </si>
  <si>
    <t>STRIP2</t>
  </si>
  <si>
    <t>GOLPH3L</t>
  </si>
  <si>
    <t>PPP1R21</t>
  </si>
  <si>
    <t>SIPA1</t>
  </si>
  <si>
    <t>CREG1</t>
  </si>
  <si>
    <t>MB21D1</t>
  </si>
  <si>
    <t>NARS</t>
  </si>
  <si>
    <t>SH2B1</t>
  </si>
  <si>
    <t>ANGEL2</t>
  </si>
  <si>
    <t>RNPS1</t>
  </si>
  <si>
    <t>ATL1</t>
  </si>
  <si>
    <t>VGLL4</t>
  </si>
  <si>
    <t>ARL6IP6</t>
  </si>
  <si>
    <t>HSPA2</t>
  </si>
  <si>
    <t>SMOC1</t>
  </si>
  <si>
    <t>BRIP1</t>
  </si>
  <si>
    <t>SND1</t>
  </si>
  <si>
    <t>ARHGEF2</t>
  </si>
  <si>
    <t>APBA1</t>
  </si>
  <si>
    <t>RRAS2</t>
  </si>
  <si>
    <t>CCDC28A</t>
  </si>
  <si>
    <t>SUPT20H</t>
  </si>
  <si>
    <t>CDKN2AIP</t>
  </si>
  <si>
    <t>CASK</t>
  </si>
  <si>
    <t>ACOT7</t>
  </si>
  <si>
    <t>DAGLB</t>
  </si>
  <si>
    <t>WDR83</t>
  </si>
  <si>
    <t>FERMT1</t>
  </si>
  <si>
    <t>BRD9</t>
  </si>
  <si>
    <t>LRFN1</t>
  </si>
  <si>
    <t>RAD23B</t>
  </si>
  <si>
    <t>HYI</t>
  </si>
  <si>
    <t>PNMA1</t>
  </si>
  <si>
    <t>TLK2</t>
  </si>
  <si>
    <t>COX15</t>
  </si>
  <si>
    <t>ERCC6L</t>
  </si>
  <si>
    <t>TYSND1</t>
  </si>
  <si>
    <t>AIG1</t>
  </si>
  <si>
    <t>FAM129A</t>
  </si>
  <si>
    <t>GLTSCR1L</t>
  </si>
  <si>
    <t>SYT10</t>
  </si>
  <si>
    <t>ANXA11</t>
  </si>
  <si>
    <t>CAD</t>
  </si>
  <si>
    <t>CNEP1R1</t>
  </si>
  <si>
    <t>GABPB1</t>
  </si>
  <si>
    <t>ASNS</t>
  </si>
  <si>
    <t>INTS10</t>
  </si>
  <si>
    <t>YIPF3</t>
  </si>
  <si>
    <t>SNX24</t>
  </si>
  <si>
    <t>GEN1</t>
  </si>
  <si>
    <t>UBXN7</t>
  </si>
  <si>
    <t>PREB</t>
  </si>
  <si>
    <t>TTC7B</t>
  </si>
  <si>
    <t>UFL1</t>
  </si>
  <si>
    <t>SLC30A9</t>
  </si>
  <si>
    <t>TMEM246</t>
  </si>
  <si>
    <t>ANP32E</t>
  </si>
  <si>
    <t>CCDC85B</t>
  </si>
  <si>
    <t>CAPN15</t>
  </si>
  <si>
    <t>LENG8</t>
  </si>
  <si>
    <t>ROR2</t>
  </si>
  <si>
    <t>BRD7</t>
  </si>
  <si>
    <t>AP2S1</t>
  </si>
  <si>
    <t>AXIN1</t>
  </si>
  <si>
    <t>JUN</t>
  </si>
  <si>
    <t>TNFRSF21</t>
  </si>
  <si>
    <t>CAV2</t>
  </si>
  <si>
    <t>FEZ2</t>
  </si>
  <si>
    <t>SEPT10</t>
  </si>
  <si>
    <t>PABPC4L</t>
  </si>
  <si>
    <t>ZDHHC13</t>
  </si>
  <si>
    <t>TRMT1</t>
  </si>
  <si>
    <t>PRKACA</t>
  </si>
  <si>
    <t>CRTC1</t>
  </si>
  <si>
    <t>EIF2AK1</t>
  </si>
  <si>
    <t>STRBP</t>
  </si>
  <si>
    <t>RAVER1</t>
  </si>
  <si>
    <t>F11R</t>
  </si>
  <si>
    <t>SPC24</t>
  </si>
  <si>
    <t>PDXK</t>
  </si>
  <si>
    <t>CEBPB</t>
  </si>
  <si>
    <t>TNK1</t>
  </si>
  <si>
    <t>ACTR1A</t>
  </si>
  <si>
    <t>KIAA0922</t>
  </si>
  <si>
    <t>PCIF1</t>
  </si>
  <si>
    <t>RDH14</t>
  </si>
  <si>
    <t>ACOX1</t>
  </si>
  <si>
    <t>PNPLA6</t>
  </si>
  <si>
    <t>PICALM</t>
  </si>
  <si>
    <t>PLCB3</t>
  </si>
  <si>
    <t>GRIPAP1</t>
  </si>
  <si>
    <t>NADK</t>
  </si>
  <si>
    <t>NFKBIE</t>
  </si>
  <si>
    <t>XIAP</t>
  </si>
  <si>
    <t>UBL4A</t>
  </si>
  <si>
    <t>PNPO</t>
  </si>
  <si>
    <t>TMX4</t>
  </si>
  <si>
    <t>HHEX</t>
  </si>
  <si>
    <t>SPTBN1</t>
  </si>
  <si>
    <t>BET1L</t>
  </si>
  <si>
    <t>AXL</t>
  </si>
  <si>
    <t>CENPH</t>
  </si>
  <si>
    <t>PYCARD</t>
  </si>
  <si>
    <t>UST</t>
  </si>
  <si>
    <t>KIAA0100</t>
  </si>
  <si>
    <t>WNT5B</t>
  </si>
  <si>
    <t>FTSJ1</t>
  </si>
  <si>
    <t>ARHGAP21</t>
  </si>
  <si>
    <t>TOP2B</t>
  </si>
  <si>
    <t>RAB3D</t>
  </si>
  <si>
    <t>ATP13A3</t>
  </si>
  <si>
    <t>SH3KBP1</t>
  </si>
  <si>
    <t>CDC42EP1</t>
  </si>
  <si>
    <t>GPD1L</t>
  </si>
  <si>
    <t>TAF5</t>
  </si>
  <si>
    <t>SH3GLB2</t>
  </si>
  <si>
    <t>KRI1</t>
  </si>
  <si>
    <t>ROCK1</t>
  </si>
  <si>
    <t>KHDRBS3</t>
  </si>
  <si>
    <t>PTGES</t>
  </si>
  <si>
    <t>SNX33</t>
  </si>
  <si>
    <t>ARL3</t>
  </si>
  <si>
    <t>EPHA2</t>
  </si>
  <si>
    <t>BAK1</t>
  </si>
  <si>
    <t>ZSCAN21</t>
  </si>
  <si>
    <t>RABEP2</t>
  </si>
  <si>
    <t>SKA1</t>
  </si>
  <si>
    <t>DPM3</t>
  </si>
  <si>
    <t>SCO2</t>
  </si>
  <si>
    <t>GRSF1</t>
  </si>
  <si>
    <t>TULP3</t>
  </si>
  <si>
    <t>CHM</t>
  </si>
  <si>
    <t>ZFYVE1</t>
  </si>
  <si>
    <t>SPICE1</t>
  </si>
  <si>
    <t>C16orf58</t>
  </si>
  <si>
    <t>CCHCR1</t>
  </si>
  <si>
    <t>RGL2</t>
  </si>
  <si>
    <t>FZR1</t>
  </si>
  <si>
    <t>ZDHHC14</t>
  </si>
  <si>
    <t>DGKZ</t>
  </si>
  <si>
    <t>CHMP4C</t>
  </si>
  <si>
    <t>YES1</t>
  </si>
  <si>
    <t>CAPG</t>
  </si>
  <si>
    <t>OXR1</t>
  </si>
  <si>
    <t>C18orf8</t>
  </si>
  <si>
    <t>JUP</t>
  </si>
  <si>
    <t>MAP4K3</t>
  </si>
  <si>
    <t>HOXB8;HOXC8</t>
  </si>
  <si>
    <t>GAREM</t>
  </si>
  <si>
    <t>RAB11FIP1</t>
  </si>
  <si>
    <t>TRPM4</t>
  </si>
  <si>
    <t>KIAA0753</t>
  </si>
  <si>
    <t>PHLPP1</t>
  </si>
  <si>
    <t>MLF1</t>
  </si>
  <si>
    <t>C1orf53</t>
  </si>
  <si>
    <t>PRCP</t>
  </si>
  <si>
    <t>PPP2R2D</t>
  </si>
  <si>
    <t>FOSL2</t>
  </si>
  <si>
    <t>MAGEH1</t>
  </si>
  <si>
    <t>ZFAND2B</t>
  </si>
  <si>
    <t>C20orf27</t>
  </si>
  <si>
    <t>KMT2D</t>
  </si>
  <si>
    <t>INPP5F</t>
  </si>
  <si>
    <t>PLAU</t>
  </si>
  <si>
    <t>PHLDA1</t>
  </si>
  <si>
    <t>PIAS3</t>
  </si>
  <si>
    <t>PHACTR2</t>
  </si>
  <si>
    <t>ADAMTS12</t>
  </si>
  <si>
    <t>GALNT16</t>
  </si>
  <si>
    <t>ASB13</t>
  </si>
  <si>
    <t>FKBP8</t>
  </si>
  <si>
    <t>NEU3</t>
  </si>
  <si>
    <t>CCDC84</t>
  </si>
  <si>
    <t>TAB2</t>
  </si>
  <si>
    <t>SIN3B</t>
  </si>
  <si>
    <t>ARPC5</t>
  </si>
  <si>
    <t>BRD4</t>
  </si>
  <si>
    <t>STAP2</t>
  </si>
  <si>
    <t>API5</t>
  </si>
  <si>
    <t>RASSF8</t>
  </si>
  <si>
    <t>FMOD</t>
  </si>
  <si>
    <t>DHRS11</t>
  </si>
  <si>
    <t>VEZT</t>
  </si>
  <si>
    <t>MAP7</t>
  </si>
  <si>
    <t>NCBP2</t>
  </si>
  <si>
    <t>MFN1</t>
  </si>
  <si>
    <t>NFIC</t>
  </si>
  <si>
    <t>FURIN</t>
  </si>
  <si>
    <t>HELZ2</t>
  </si>
  <si>
    <t>PEX5</t>
  </si>
  <si>
    <t>WASL</t>
  </si>
  <si>
    <t>CTPS2</t>
  </si>
  <si>
    <t>LAMB1</t>
  </si>
  <si>
    <t>ARID4A</t>
  </si>
  <si>
    <t>CDAN1</t>
  </si>
  <si>
    <t>GIPC1</t>
  </si>
  <si>
    <t>MYO5A</t>
  </si>
  <si>
    <t>GTPBP3</t>
  </si>
  <si>
    <t>SEC61A2</t>
  </si>
  <si>
    <t>TJAP1</t>
  </si>
  <si>
    <t>CYTH3</t>
  </si>
  <si>
    <t>PRPS2</t>
  </si>
  <si>
    <t>CYB561D2</t>
  </si>
  <si>
    <t>TARBP1</t>
  </si>
  <si>
    <t>OTUD4</t>
  </si>
  <si>
    <t>MLF2</t>
  </si>
  <si>
    <t>NUF2</t>
  </si>
  <si>
    <t>HIP1R</t>
  </si>
  <si>
    <t>ADAMTSL1</t>
  </si>
  <si>
    <t>DOCK11</t>
  </si>
  <si>
    <t>KIAA1549L</t>
  </si>
  <si>
    <t>TIMM13</t>
  </si>
  <si>
    <t>PKP2</t>
  </si>
  <si>
    <t>ELK1</t>
  </si>
  <si>
    <t>CSPG4</t>
  </si>
  <si>
    <t>CLTCL1</t>
  </si>
  <si>
    <t>NUDT2</t>
  </si>
  <si>
    <t>ZNF32</t>
  </si>
  <si>
    <t>PEAK1</t>
  </si>
  <si>
    <t>OSBPL1A</t>
  </si>
  <si>
    <t>VPS4B</t>
  </si>
  <si>
    <t>ERMP1</t>
  </si>
  <si>
    <t>TIMP1</t>
  </si>
  <si>
    <t>KLHL25</t>
  </si>
  <si>
    <t>DAZAP2</t>
  </si>
  <si>
    <t>SPTLC1</t>
  </si>
  <si>
    <t>GEMIN8</t>
  </si>
  <si>
    <t>SCLT1</t>
  </si>
  <si>
    <t>TMX3</t>
  </si>
  <si>
    <t>FEM1A</t>
  </si>
  <si>
    <t>ACTG1;ACTB</t>
  </si>
  <si>
    <t>PPFIA1</t>
  </si>
  <si>
    <t>SLC35C2</t>
  </si>
  <si>
    <t>ZNF618</t>
  </si>
  <si>
    <t>MPP1</t>
  </si>
  <si>
    <t>TGFBR2</t>
  </si>
  <si>
    <t>WDR44</t>
  </si>
  <si>
    <t>SLC25A16</t>
  </si>
  <si>
    <t>NBEAL2</t>
  </si>
  <si>
    <t>OSBPL3</t>
  </si>
  <si>
    <t>ODF2</t>
  </si>
  <si>
    <t>NKX2-4;NKX2-1</t>
  </si>
  <si>
    <t>CBFA2T2</t>
  </si>
  <si>
    <t>SPATA33</t>
  </si>
  <si>
    <t>MAPK8</t>
  </si>
  <si>
    <t>IGSF8</t>
  </si>
  <si>
    <t>ANXA7</t>
  </si>
  <si>
    <t>RUFY2</t>
  </si>
  <si>
    <t>SLC25A38</t>
  </si>
  <si>
    <t>WBSCR16</t>
  </si>
  <si>
    <t>RSBN1</t>
  </si>
  <si>
    <t>CDK5RAP2</t>
  </si>
  <si>
    <t>BPGM</t>
  </si>
  <si>
    <t>IGF2BP2</t>
  </si>
  <si>
    <t>ALKBH3</t>
  </si>
  <si>
    <t>C1GALT1C1</t>
  </si>
  <si>
    <t>GALNT7</t>
  </si>
  <si>
    <t>FHOD3</t>
  </si>
  <si>
    <t>POLL</t>
  </si>
  <si>
    <t>SUPT3H</t>
  </si>
  <si>
    <t>HMGCL</t>
  </si>
  <si>
    <t>ADD3</t>
  </si>
  <si>
    <t>TAPBP</t>
  </si>
  <si>
    <t>BTBD11</t>
  </si>
  <si>
    <t>SMARCD2</t>
  </si>
  <si>
    <t>LTBP4</t>
  </si>
  <si>
    <t>FAM89A</t>
  </si>
  <si>
    <t>HOXB9</t>
  </si>
  <si>
    <t>PIGH</t>
  </si>
  <si>
    <t>MAPKBP1</t>
  </si>
  <si>
    <t>PCBP4</t>
  </si>
  <si>
    <t>TMEM106B</t>
  </si>
  <si>
    <t>TNFRSF12A</t>
  </si>
  <si>
    <t>SAV1</t>
  </si>
  <si>
    <t>NRAS</t>
  </si>
  <si>
    <t>TMEM163</t>
  </si>
  <si>
    <t>ZBTB7A</t>
  </si>
  <si>
    <t>GAPVD1</t>
  </si>
  <si>
    <t>BCAR3</t>
  </si>
  <si>
    <t>SRGAP1</t>
  </si>
  <si>
    <t>VAV2</t>
  </si>
  <si>
    <t>SYT14</t>
  </si>
  <si>
    <t>GBA2</t>
  </si>
  <si>
    <t>TRMT2B</t>
  </si>
  <si>
    <t>NR2C2AP</t>
  </si>
  <si>
    <t>TOR1AIP1</t>
  </si>
  <si>
    <t>ATP11C</t>
  </si>
  <si>
    <t>ADAM23</t>
  </si>
  <si>
    <t>ABCB10</t>
  </si>
  <si>
    <t>TRIM65</t>
  </si>
  <si>
    <t>WASF3</t>
  </si>
  <si>
    <t>SLC25A39</t>
  </si>
  <si>
    <t>NUDT4</t>
  </si>
  <si>
    <t>CYB5R4</t>
  </si>
  <si>
    <t>TTC7A</t>
  </si>
  <si>
    <t>TBC1D22A</t>
  </si>
  <si>
    <t>AMER1</t>
  </si>
  <si>
    <t>THBD</t>
  </si>
  <si>
    <t>SKA3</t>
  </si>
  <si>
    <t>NRBP1</t>
  </si>
  <si>
    <t>COMTD1</t>
  </si>
  <si>
    <t>GAN</t>
  </si>
  <si>
    <t>S100PBP</t>
  </si>
  <si>
    <t>ZC3H12C</t>
  </si>
  <si>
    <t>SNAPC5</t>
  </si>
  <si>
    <t>NEXN</t>
  </si>
  <si>
    <t>RFFL</t>
  </si>
  <si>
    <t>ELOVL1</t>
  </si>
  <si>
    <t>CLN3</t>
  </si>
  <si>
    <t>ACBD5</t>
  </si>
  <si>
    <t>ITPK1</t>
  </si>
  <si>
    <t>ZNF131</t>
  </si>
  <si>
    <t>ARHGEF17</t>
  </si>
  <si>
    <t>SRPK2</t>
  </si>
  <si>
    <t>TATDN2</t>
  </si>
  <si>
    <t>ATL2</t>
  </si>
  <si>
    <t>STK17A</t>
  </si>
  <si>
    <t>HOPX</t>
  </si>
  <si>
    <t>PLXNA1</t>
  </si>
  <si>
    <t>TBC1D1</t>
  </si>
  <si>
    <t>TCIRG1</t>
  </si>
  <si>
    <t>HPS1</t>
  </si>
  <si>
    <t>EBF3</t>
  </si>
  <si>
    <t>GPN1</t>
  </si>
  <si>
    <t>SNAPIN</t>
  </si>
  <si>
    <t>SLC2A1</t>
  </si>
  <si>
    <t>NCBP1</t>
  </si>
  <si>
    <t>VCL</t>
  </si>
  <si>
    <t>SH3GL1</t>
  </si>
  <si>
    <t>CD99</t>
  </si>
  <si>
    <t>SNX7</t>
  </si>
  <si>
    <t>ANKRD11</t>
  </si>
  <si>
    <t>KIF21A</t>
  </si>
  <si>
    <t>DNM2</t>
  </si>
  <si>
    <t>LGALSL</t>
  </si>
  <si>
    <t>PCNT</t>
  </si>
  <si>
    <t>METTL2B</t>
  </si>
  <si>
    <t>NAB2</t>
  </si>
  <si>
    <t>CNKSR3</t>
  </si>
  <si>
    <t>CCDC167</t>
  </si>
  <si>
    <t>PEX7</t>
  </si>
  <si>
    <t>OTUD5</t>
  </si>
  <si>
    <t>TUT1</t>
  </si>
  <si>
    <t>MAP4K4</t>
  </si>
  <si>
    <t>WDFY3</t>
  </si>
  <si>
    <t>POP7</t>
  </si>
  <si>
    <t>AIDA</t>
  </si>
  <si>
    <t>JUND</t>
  </si>
  <si>
    <t>WDR47</t>
  </si>
  <si>
    <t>UQCR10</t>
  </si>
  <si>
    <t>LRCH3</t>
  </si>
  <si>
    <t>CEP41</t>
  </si>
  <si>
    <t>LMNB2</t>
  </si>
  <si>
    <t>RBM20</t>
  </si>
  <si>
    <t>FSTL1</t>
  </si>
  <si>
    <t>TMEM55A</t>
  </si>
  <si>
    <t>DYNC2H1</t>
  </si>
  <si>
    <t>CDK6</t>
  </si>
  <si>
    <t>STRADA</t>
  </si>
  <si>
    <t>NRP2</t>
  </si>
  <si>
    <t>ITPKB</t>
  </si>
  <si>
    <t>ANO6</t>
  </si>
  <si>
    <t>DNAJC14</t>
  </si>
  <si>
    <t>PPCDC</t>
  </si>
  <si>
    <t>CMIP</t>
  </si>
  <si>
    <t>ATP6AP2</t>
  </si>
  <si>
    <t>KIFC1</t>
  </si>
  <si>
    <t>HNRNPF</t>
  </si>
  <si>
    <t>SLC25A29</t>
  </si>
  <si>
    <t>DPAGT1</t>
  </si>
  <si>
    <t>RELB</t>
  </si>
  <si>
    <t>SHOC2</t>
  </si>
  <si>
    <t>SACS</t>
  </si>
  <si>
    <t>TTC30B;TTC30A</t>
  </si>
  <si>
    <t>RAPH1</t>
  </si>
  <si>
    <t>ARHGAP4</t>
  </si>
  <si>
    <t>EIF1AX;EIF1AY</t>
  </si>
  <si>
    <t>SLAIN2</t>
  </si>
  <si>
    <t>BET1</t>
  </si>
  <si>
    <t>CCP110</t>
  </si>
  <si>
    <t>DLG1</t>
  </si>
  <si>
    <t>PTRH1</t>
  </si>
  <si>
    <t>SEPT5</t>
  </si>
  <si>
    <t>TENM3</t>
  </si>
  <si>
    <t>CYP2J2</t>
  </si>
  <si>
    <t>MARCKS</t>
  </si>
  <si>
    <t>DDAH1</t>
  </si>
  <si>
    <t>PLA2G16</t>
  </si>
  <si>
    <t>FYTTD1</t>
  </si>
  <si>
    <t>TIMM8A</t>
  </si>
  <si>
    <t>C1GALT1</t>
  </si>
  <si>
    <t>DGCR6;DGCR6L</t>
  </si>
  <si>
    <t>DNM1</t>
  </si>
  <si>
    <t>GTF2A2</t>
  </si>
  <si>
    <t>DDX59</t>
  </si>
  <si>
    <t>AKR1D1</t>
  </si>
  <si>
    <t>FAM58A</t>
  </si>
  <si>
    <t>TTC31</t>
  </si>
  <si>
    <t>CCRN4L</t>
  </si>
  <si>
    <t>RAB39B</t>
  </si>
  <si>
    <t>PGLS</t>
  </si>
  <si>
    <t>PTCD1</t>
  </si>
  <si>
    <t>FUNDC2</t>
  </si>
  <si>
    <t>LRWD1</t>
  </si>
  <si>
    <t>MEF2BNB</t>
  </si>
  <si>
    <t>SLC44A1</t>
  </si>
  <si>
    <t>DYNLT3</t>
  </si>
  <si>
    <t>PROSER1</t>
  </si>
  <si>
    <t>GCFC2</t>
  </si>
  <si>
    <t>ENTPD5</t>
  </si>
  <si>
    <t>L1RE1</t>
  </si>
  <si>
    <t>FARP2</t>
  </si>
  <si>
    <t>SFXN4</t>
  </si>
  <si>
    <t>TXN</t>
  </si>
  <si>
    <t>CEP135</t>
  </si>
  <si>
    <t>VTI1A</t>
  </si>
  <si>
    <t>DNMBP</t>
  </si>
  <si>
    <t>STRADB</t>
  </si>
  <si>
    <t>TRERF1</t>
  </si>
  <si>
    <t>BAP1</t>
  </si>
  <si>
    <t>DTX2</t>
  </si>
  <si>
    <t>ZNF664</t>
  </si>
  <si>
    <t>NFATC1</t>
  </si>
  <si>
    <t>IQSEC1</t>
  </si>
  <si>
    <t>PCTP</t>
  </si>
  <si>
    <t>PLOD1</t>
  </si>
  <si>
    <t>CPTP</t>
  </si>
  <si>
    <t>TCF19</t>
  </si>
  <si>
    <t>SNX30</t>
  </si>
  <si>
    <t>SMAP2</t>
  </si>
  <si>
    <t>SEC11A</t>
  </si>
  <si>
    <t>PAX6</t>
  </si>
  <si>
    <t>R3HDM1</t>
  </si>
  <si>
    <t>WDR20</t>
  </si>
  <si>
    <t>SEPT11</t>
  </si>
  <si>
    <t>MTIF3</t>
  </si>
  <si>
    <t>IMPA2</t>
  </si>
  <si>
    <t>TMEM65</t>
  </si>
  <si>
    <t>CRYL1</t>
  </si>
  <si>
    <t>BTBD10</t>
  </si>
  <si>
    <t>RNF168</t>
  </si>
  <si>
    <t>SRI</t>
  </si>
  <si>
    <t>PPP1R37</t>
  </si>
  <si>
    <t>FDX1</t>
  </si>
  <si>
    <t>EFHD2</t>
  </si>
  <si>
    <t>ALG9</t>
  </si>
  <si>
    <t>ENDOG</t>
  </si>
  <si>
    <t>MUTYH</t>
  </si>
  <si>
    <t>ASAP2</t>
  </si>
  <si>
    <t>SCARA5</t>
  </si>
  <si>
    <t>HEY1</t>
  </si>
  <si>
    <t>SLC4A7</t>
  </si>
  <si>
    <t>KIAA0226</t>
  </si>
  <si>
    <t>EPHX1</t>
  </si>
  <si>
    <t>APLP2</t>
  </si>
  <si>
    <t>SUV420H1</t>
  </si>
  <si>
    <t>AP4M1</t>
  </si>
  <si>
    <t>DDRGK1</t>
  </si>
  <si>
    <t>REXO1</t>
  </si>
  <si>
    <t>C1orf198</t>
  </si>
  <si>
    <t>IRF3</t>
  </si>
  <si>
    <t>USP42</t>
  </si>
  <si>
    <t>FUT8</t>
  </si>
  <si>
    <t>B4GALT6</t>
  </si>
  <si>
    <t>JMJD1C</t>
  </si>
  <si>
    <t>ENOX2</t>
  </si>
  <si>
    <t>TTYH3</t>
  </si>
  <si>
    <t>SIX1;SIX2</t>
  </si>
  <si>
    <t>SEZ6L2</t>
  </si>
  <si>
    <t>POR</t>
  </si>
  <si>
    <t>ALKBH7</t>
  </si>
  <si>
    <t>CRTAP</t>
  </si>
  <si>
    <t>ABHD11</t>
  </si>
  <si>
    <t>ZFP92</t>
  </si>
  <si>
    <t>LDB1</t>
  </si>
  <si>
    <t>ST7</t>
  </si>
  <si>
    <t>ACAD11</t>
  </si>
  <si>
    <t>FCHSD2</t>
  </si>
  <si>
    <t>PLEC</t>
  </si>
  <si>
    <t>RAD52</t>
  </si>
  <si>
    <t>ZNF280C</t>
  </si>
  <si>
    <t>FHL2</t>
  </si>
  <si>
    <t>KCNG1</t>
  </si>
  <si>
    <t>SGK223</t>
  </si>
  <si>
    <t>KLC2</t>
  </si>
  <si>
    <t>OSBPL5</t>
  </si>
  <si>
    <t>PLEKHB2</t>
  </si>
  <si>
    <t>CFAP36</t>
  </si>
  <si>
    <t>RABGEF1</t>
  </si>
  <si>
    <t>MANEA</t>
  </si>
  <si>
    <t>LTBP1</t>
  </si>
  <si>
    <t>NKAP</t>
  </si>
  <si>
    <t>HPRT1</t>
  </si>
  <si>
    <t>PRKCDBP</t>
  </si>
  <si>
    <t>BTBD1</t>
  </si>
  <si>
    <t>AKR1C3;AKR1C1</t>
  </si>
  <si>
    <t>PGS1</t>
  </si>
  <si>
    <t>DALRD3</t>
  </si>
  <si>
    <t>NEK3</t>
  </si>
  <si>
    <t>PARL</t>
  </si>
  <si>
    <t>C6orf47</t>
  </si>
  <si>
    <t>ADCY3</t>
  </si>
  <si>
    <t>RAD23A</t>
  </si>
  <si>
    <t>APBB1IP</t>
  </si>
  <si>
    <t>CDC42BPA</t>
  </si>
  <si>
    <t>DUSP9</t>
  </si>
  <si>
    <t>TP53I3</t>
  </si>
  <si>
    <t>ZNF414</t>
  </si>
  <si>
    <t>SPRED1</t>
  </si>
  <si>
    <t>NME6</t>
  </si>
  <si>
    <t>FAM43A</t>
  </si>
  <si>
    <t>COTL1</t>
  </si>
  <si>
    <t>DNAJB12</t>
  </si>
  <si>
    <t>FLOT1</t>
  </si>
  <si>
    <t>NGLY1</t>
  </si>
  <si>
    <t>CDK17</t>
  </si>
  <si>
    <t>EZR</t>
  </si>
  <si>
    <t>UBA1</t>
  </si>
  <si>
    <t>ITPR3</t>
  </si>
  <si>
    <t>TRAPPC3</t>
  </si>
  <si>
    <t>ARL2BP</t>
  </si>
  <si>
    <t>NBDY</t>
  </si>
  <si>
    <t>ADAMTS1</t>
  </si>
  <si>
    <t>ARMC10</t>
  </si>
  <si>
    <t>BUD31</t>
  </si>
  <si>
    <t>PPP6R1</t>
  </si>
  <si>
    <t>WIPF2</t>
  </si>
  <si>
    <t>MPV17L</t>
  </si>
  <si>
    <t>MTM1</t>
  </si>
  <si>
    <t>NENF</t>
  </si>
  <si>
    <t>PRKCD</t>
  </si>
  <si>
    <t>MAP1S</t>
  </si>
  <si>
    <t>KIAA1468</t>
  </si>
  <si>
    <t>XXYLT1</t>
  </si>
  <si>
    <t>CEP55</t>
  </si>
  <si>
    <t>TAGLN3</t>
  </si>
  <si>
    <t>TBC1D13</t>
  </si>
  <si>
    <t>TUBA1C</t>
  </si>
  <si>
    <t>ASTN1</t>
  </si>
  <si>
    <t>ACOT9</t>
  </si>
  <si>
    <t>SIRPA;SIRPB1</t>
  </si>
  <si>
    <t>SLC22A18</t>
  </si>
  <si>
    <t>EEF2K</t>
  </si>
  <si>
    <t>GLO1</t>
  </si>
  <si>
    <t>LAMP2</t>
  </si>
  <si>
    <t>ARHGEF26</t>
  </si>
  <si>
    <t>DOHH</t>
  </si>
  <si>
    <t>JPH2</t>
  </si>
  <si>
    <t>PDK3</t>
  </si>
  <si>
    <t>CAMSAP1</t>
  </si>
  <si>
    <t>EPS15L1</t>
  </si>
  <si>
    <t>TMEM222</t>
  </si>
  <si>
    <t>VAMP4</t>
  </si>
  <si>
    <t>CPOX</t>
  </si>
  <si>
    <t>HABP4</t>
  </si>
  <si>
    <t>TFAP2C</t>
  </si>
  <si>
    <t>HEXA</t>
  </si>
  <si>
    <t>NHS</t>
  </si>
  <si>
    <t>HPS5</t>
  </si>
  <si>
    <t>ADRB1</t>
  </si>
  <si>
    <t>IRS2</t>
  </si>
  <si>
    <t>STX3</t>
  </si>
  <si>
    <t>CYP2S1</t>
  </si>
  <si>
    <t>RITA1</t>
  </si>
  <si>
    <t>MB21D2</t>
  </si>
  <si>
    <t>BMP2K</t>
  </si>
  <si>
    <t>NADSYN1</t>
  </si>
  <si>
    <t>SH3RF3</t>
  </si>
  <si>
    <t>LPXN</t>
  </si>
  <si>
    <t>SNTB2</t>
  </si>
  <si>
    <t>PIGA</t>
  </si>
  <si>
    <t>IGHMBP2</t>
  </si>
  <si>
    <t>H6PD</t>
  </si>
  <si>
    <t>CYBRD1</t>
  </si>
  <si>
    <t>CAB39L</t>
  </si>
  <si>
    <t>NID1</t>
  </si>
  <si>
    <t>EHD2</t>
  </si>
  <si>
    <t>TBC1D23</t>
  </si>
  <si>
    <t>ESYT2</t>
  </si>
  <si>
    <t>RAF1</t>
  </si>
  <si>
    <t>MARS2</t>
  </si>
  <si>
    <t>NET1</t>
  </si>
  <si>
    <t>CELF2</t>
  </si>
  <si>
    <t>SLC35G2</t>
  </si>
  <si>
    <t>KIF16B</t>
  </si>
  <si>
    <t>EHD1</t>
  </si>
  <si>
    <t>DNAL4</t>
  </si>
  <si>
    <t>GATA4</t>
  </si>
  <si>
    <t>PKD2</t>
  </si>
  <si>
    <t>PPP1R18</t>
  </si>
  <si>
    <t>STK16</t>
  </si>
  <si>
    <t>PKMYT1</t>
  </si>
  <si>
    <t>ITPRIP</t>
  </si>
  <si>
    <t>ARPC1B</t>
  </si>
  <si>
    <t>THTPA</t>
  </si>
  <si>
    <t>CARS2</t>
  </si>
  <si>
    <t>GRK6</t>
  </si>
  <si>
    <t>TRIP10</t>
  </si>
  <si>
    <t>FAS</t>
  </si>
  <si>
    <t>INTS7</t>
  </si>
  <si>
    <t>SKA2</t>
  </si>
  <si>
    <t>IQGAP3</t>
  </si>
  <si>
    <t>CDC42SE1</t>
  </si>
  <si>
    <t>PPP1CB</t>
  </si>
  <si>
    <t>EPG5</t>
  </si>
  <si>
    <t>FYCO1</t>
  </si>
  <si>
    <t>MYADM</t>
  </si>
  <si>
    <t>DHDDS</t>
  </si>
  <si>
    <t>SPAG9</t>
  </si>
  <si>
    <t>ERRFI1</t>
  </si>
  <si>
    <t>ACSS2</t>
  </si>
  <si>
    <t>AMMECR1</t>
  </si>
  <si>
    <t>RWDD2B</t>
  </si>
  <si>
    <t>PFDN2</t>
  </si>
  <si>
    <t>PRKD1</t>
  </si>
  <si>
    <t>HOXB4</t>
  </si>
  <si>
    <t>LRRFIP2</t>
  </si>
  <si>
    <t>NIN</t>
  </si>
  <si>
    <t>WNK4</t>
  </si>
  <si>
    <t>FAM109A</t>
  </si>
  <si>
    <t>FAM32A</t>
  </si>
  <si>
    <t>BIN3</t>
  </si>
  <si>
    <t>RBPMS</t>
  </si>
  <si>
    <t>MOB3A</t>
  </si>
  <si>
    <t>PRKAG2</t>
  </si>
  <si>
    <t>MET</t>
  </si>
  <si>
    <t>TMEM9B</t>
  </si>
  <si>
    <t>LAMA4</t>
  </si>
  <si>
    <t>ARNTL</t>
  </si>
  <si>
    <t>SIDT2</t>
  </si>
  <si>
    <t>RAP2C</t>
  </si>
  <si>
    <t>TMEM14C</t>
  </si>
  <si>
    <t>UBE2Z</t>
  </si>
  <si>
    <t>LPAR3</t>
  </si>
  <si>
    <t>CXorf40A;CXorf40B</t>
  </si>
  <si>
    <t>LEPREL4</t>
  </si>
  <si>
    <t>GPX4</t>
  </si>
  <si>
    <t>KIAA1671</t>
  </si>
  <si>
    <t>HDAC8</t>
  </si>
  <si>
    <t>TRIM62</t>
  </si>
  <si>
    <t>CEP57</t>
  </si>
  <si>
    <t>SLC39A11</t>
  </si>
  <si>
    <t>ATP13A1</t>
  </si>
  <si>
    <t>UPRT</t>
  </si>
  <si>
    <t>RPUSD3</t>
  </si>
  <si>
    <t>OGT</t>
  </si>
  <si>
    <t>TRAPPC5</t>
  </si>
  <si>
    <t>DOCK6</t>
  </si>
  <si>
    <t>KSR1</t>
  </si>
  <si>
    <t>SPTBN4</t>
  </si>
  <si>
    <t>MSRB3</t>
  </si>
  <si>
    <t>AUNIP</t>
  </si>
  <si>
    <t>NUMBL</t>
  </si>
  <si>
    <t>SH3BP1</t>
  </si>
  <si>
    <t>ARNTL2</t>
  </si>
  <si>
    <t>ARMC7</t>
  </si>
  <si>
    <t>CLIC4</t>
  </si>
  <si>
    <t>ANKRD50</t>
  </si>
  <si>
    <t>CSK</t>
  </si>
  <si>
    <t>PDXP</t>
  </si>
  <si>
    <t>RTKN</t>
  </si>
  <si>
    <t>GCC1</t>
  </si>
  <si>
    <t>ATP8B2</t>
  </si>
  <si>
    <t>MYF6</t>
  </si>
  <si>
    <t>CUTC</t>
  </si>
  <si>
    <t>VMP1</t>
  </si>
  <si>
    <t>MSL3</t>
  </si>
  <si>
    <t>ENOPH1</t>
  </si>
  <si>
    <t>KLHL4</t>
  </si>
  <si>
    <t>RNPEP</t>
  </si>
  <si>
    <t>SRF</t>
  </si>
  <si>
    <t>TPRN</t>
  </si>
  <si>
    <t>UBXN6</t>
  </si>
  <si>
    <t>CFAP97</t>
  </si>
  <si>
    <t>SORBS2</t>
  </si>
  <si>
    <t>SEPN1</t>
  </si>
  <si>
    <t>ZMYND8</t>
  </si>
  <si>
    <t>CKS2</t>
  </si>
  <si>
    <t>NMT2</t>
  </si>
  <si>
    <t>SLC9A8</t>
  </si>
  <si>
    <t>IFRD1</t>
  </si>
  <si>
    <t>LAYN</t>
  </si>
  <si>
    <t>TCF3</t>
  </si>
  <si>
    <t>MTMR4</t>
  </si>
  <si>
    <t>RAB14</t>
  </si>
  <si>
    <t>LEPREL2</t>
  </si>
  <si>
    <t>FPGS</t>
  </si>
  <si>
    <t>TAF9B</t>
  </si>
  <si>
    <t>FAM168A</t>
  </si>
  <si>
    <t>MAD2L1BP</t>
  </si>
  <si>
    <t>TYK2</t>
  </si>
  <si>
    <t>ECM29</t>
  </si>
  <si>
    <t>WDR53</t>
  </si>
  <si>
    <t>RAB23</t>
  </si>
  <si>
    <t>RLIM</t>
  </si>
  <si>
    <t>AGPAT1</t>
  </si>
  <si>
    <t>SURF4</t>
  </si>
  <si>
    <t>INVS</t>
  </si>
  <si>
    <t>POMGNT1</t>
  </si>
  <si>
    <t>RABL3</t>
  </si>
  <si>
    <t>IRS1</t>
  </si>
  <si>
    <t>GLUL</t>
  </si>
  <si>
    <t>ARF5</t>
  </si>
  <si>
    <t>ARL6IP1</t>
  </si>
  <si>
    <t>COPE</t>
  </si>
  <si>
    <t>SFR1</t>
  </si>
  <si>
    <t>MAP2K7</t>
  </si>
  <si>
    <t>ADAM15</t>
  </si>
  <si>
    <t>SLC27A1</t>
  </si>
  <si>
    <t>DDAH2</t>
  </si>
  <si>
    <t>ATP5G1</t>
  </si>
  <si>
    <t>EIF2AK2</t>
  </si>
  <si>
    <t>B3GAT3</t>
  </si>
  <si>
    <t>KLHL18</t>
  </si>
  <si>
    <t>C7orf43</t>
  </si>
  <si>
    <t>MXRA7</t>
  </si>
  <si>
    <t>MAGEE1</t>
  </si>
  <si>
    <t>PDCD2</t>
  </si>
  <si>
    <t>CCDC130</t>
  </si>
  <si>
    <t>PHKG2</t>
  </si>
  <si>
    <t>PPP2R5B</t>
  </si>
  <si>
    <t>TPST2</t>
  </si>
  <si>
    <t>NELFB</t>
  </si>
  <si>
    <t>MAPKAPK2</t>
  </si>
  <si>
    <t>AP3S2</t>
  </si>
  <si>
    <t>ZCRB1</t>
  </si>
  <si>
    <t>FAM50A</t>
  </si>
  <si>
    <t>RIPK2</t>
  </si>
  <si>
    <t>TP53</t>
  </si>
  <si>
    <t>FNBP1</t>
  </si>
  <si>
    <t>TNFAIP2</t>
  </si>
  <si>
    <t>RGS20</t>
  </si>
  <si>
    <t>HEATR5B</t>
  </si>
  <si>
    <t>SSH3</t>
  </si>
  <si>
    <t>GDI1</t>
  </si>
  <si>
    <t>B3GALT5</t>
  </si>
  <si>
    <t>ADSS</t>
  </si>
  <si>
    <t>CPT1A</t>
  </si>
  <si>
    <t>KLHL23</t>
  </si>
  <si>
    <t>MYO1C</t>
  </si>
  <si>
    <t>EVA1A</t>
  </si>
  <si>
    <t>GNA14</t>
  </si>
  <si>
    <t>PLEKHO1</t>
  </si>
  <si>
    <t>ZDHHC6</t>
  </si>
  <si>
    <t>PTPRF</t>
  </si>
  <si>
    <t>BCKDK</t>
  </si>
  <si>
    <t>TRPC4AP</t>
  </si>
  <si>
    <t>PRRX2</t>
  </si>
  <si>
    <t>HRAS</t>
  </si>
  <si>
    <t>ATHL1</t>
  </si>
  <si>
    <t>CUEDC2</t>
  </si>
  <si>
    <t>NT5C2</t>
  </si>
  <si>
    <t>MARCH7</t>
  </si>
  <si>
    <t>DCBLD1</t>
  </si>
  <si>
    <t>CASP3</t>
  </si>
  <si>
    <t>DOPEY2</t>
  </si>
  <si>
    <t>PCGF2</t>
  </si>
  <si>
    <t>GPR39</t>
  </si>
  <si>
    <t>TBL1XR1</t>
  </si>
  <si>
    <t>SLC27A4</t>
  </si>
  <si>
    <t>SLIT2</t>
  </si>
  <si>
    <t>LZTS2</t>
  </si>
  <si>
    <t>ZNF721</t>
  </si>
  <si>
    <t>ART4</t>
  </si>
  <si>
    <t>ANKIB1</t>
  </si>
  <si>
    <t>MAP2K2</t>
  </si>
  <si>
    <t>FOXO3</t>
  </si>
  <si>
    <t>ADAT2</t>
  </si>
  <si>
    <t>GNA11</t>
  </si>
  <si>
    <t>SETD7</t>
  </si>
  <si>
    <t>KLHL26</t>
  </si>
  <si>
    <t>RAD17</t>
  </si>
  <si>
    <t>COQ10B</t>
  </si>
  <si>
    <t>CRAT</t>
  </si>
  <si>
    <t>PIP5K1C</t>
  </si>
  <si>
    <t>UCK1</t>
  </si>
  <si>
    <t>MYO9B</t>
  </si>
  <si>
    <t>SLC25A14</t>
  </si>
  <si>
    <t>BICC1</t>
  </si>
  <si>
    <t>ZKSCAN1</t>
  </si>
  <si>
    <t>PPP1R9B</t>
  </si>
  <si>
    <t>UFSP1</t>
  </si>
  <si>
    <t>WFS1</t>
  </si>
  <si>
    <t>CRLS1</t>
  </si>
  <si>
    <t>AFF1</t>
  </si>
  <si>
    <t>NME1</t>
  </si>
  <si>
    <t>GPATCH2</t>
  </si>
  <si>
    <t>MUS81</t>
  </si>
  <si>
    <t>LRRC8E</t>
  </si>
  <si>
    <t>EMC6</t>
  </si>
  <si>
    <t>PSAP</t>
  </si>
  <si>
    <t>CLDN3</t>
  </si>
  <si>
    <t>WDR13</t>
  </si>
  <si>
    <t>ADCY6</t>
  </si>
  <si>
    <t>STXBP1</t>
  </si>
  <si>
    <t>PCNXL3</t>
  </si>
  <si>
    <t>PDZD8</t>
  </si>
  <si>
    <t>CARKD</t>
  </si>
  <si>
    <t>ERCC1</t>
  </si>
  <si>
    <t>RALGAPA2</t>
  </si>
  <si>
    <t>DSE</t>
  </si>
  <si>
    <t>RBM3</t>
  </si>
  <si>
    <t>FBLIM1</t>
  </si>
  <si>
    <t>PEX1</t>
  </si>
  <si>
    <t>PIGS</t>
  </si>
  <si>
    <t>TIMMDC1</t>
  </si>
  <si>
    <t>SLC25A30</t>
  </si>
  <si>
    <t>HSF2</t>
  </si>
  <si>
    <t>DOT1L</t>
  </si>
  <si>
    <t>RTN2</t>
  </si>
  <si>
    <t>BCL10</t>
  </si>
  <si>
    <t>TNPO2</t>
  </si>
  <si>
    <t>DVL1;DVL1P1</t>
  </si>
  <si>
    <t>GALNT14</t>
  </si>
  <si>
    <t>PLA2G4A</t>
  </si>
  <si>
    <t>PAK3</t>
  </si>
  <si>
    <t>RNF126</t>
  </si>
  <si>
    <t>APOA1BP</t>
  </si>
  <si>
    <t>AGPAT9</t>
  </si>
  <si>
    <t>KANSL1L</t>
  </si>
  <si>
    <t>ARHGEF12</t>
  </si>
  <si>
    <t>SEMA4D</t>
  </si>
  <si>
    <t>CDKN1A</t>
  </si>
  <si>
    <t>SAYSD1</t>
  </si>
  <si>
    <t>CAPS</t>
  </si>
  <si>
    <t>PEX6</t>
  </si>
  <si>
    <t>C5orf28</t>
  </si>
  <si>
    <t>C1orf43</t>
  </si>
  <si>
    <t>INPP5A</t>
  </si>
  <si>
    <t>KLHL15</t>
  </si>
  <si>
    <t>RAB11FIP5</t>
  </si>
  <si>
    <t>ORMDL3</t>
  </si>
  <si>
    <t>ZNF784</t>
  </si>
  <si>
    <t>PSTPIP2</t>
  </si>
  <si>
    <t>HIC1</t>
  </si>
  <si>
    <t>TNPO3</t>
  </si>
  <si>
    <t>SOWAHC</t>
  </si>
  <si>
    <t>PKN1</t>
  </si>
  <si>
    <t>SLX1A</t>
  </si>
  <si>
    <t>EFNB2</t>
  </si>
  <si>
    <t>PKNOX1;PKNOX2</t>
  </si>
  <si>
    <t>CHIC2</t>
  </si>
  <si>
    <t>SYPL1</t>
  </si>
  <si>
    <t>SLC25A25</t>
  </si>
  <si>
    <t>PIGW</t>
  </si>
  <si>
    <t>KIAA1107</t>
  </si>
  <si>
    <t>SMPD1</t>
  </si>
  <si>
    <t>SIPA1L3</t>
  </si>
  <si>
    <t>CEP104</t>
  </si>
  <si>
    <t>DDX50</t>
  </si>
  <si>
    <t>MFSD3</t>
  </si>
  <si>
    <t>FBXW8</t>
  </si>
  <si>
    <t>SCNM1</t>
  </si>
  <si>
    <t>DSP</t>
  </si>
  <si>
    <t>DOK1</t>
  </si>
  <si>
    <t>BRWD1</t>
  </si>
  <si>
    <t>MEAF6</t>
  </si>
  <si>
    <t>RIMS1</t>
  </si>
  <si>
    <t>CHKB</t>
  </si>
  <si>
    <t>CD320</t>
  </si>
  <si>
    <t>TNIK</t>
  </si>
  <si>
    <t>HIP1</t>
  </si>
  <si>
    <t>PNPLA2</t>
  </si>
  <si>
    <t>AGPAT3</t>
  </si>
  <si>
    <t>COL4A2</t>
  </si>
  <si>
    <t>IDH3G</t>
  </si>
  <si>
    <t>COX18</t>
  </si>
  <si>
    <t>TPBG</t>
  </si>
  <si>
    <t>HNRNPH2</t>
  </si>
  <si>
    <t>SUFU</t>
  </si>
  <si>
    <t>SNRK</t>
  </si>
  <si>
    <t>SH3RF1</t>
  </si>
  <si>
    <t>PLP2</t>
  </si>
  <si>
    <t>TBC1D22B</t>
  </si>
  <si>
    <t>PALM2</t>
  </si>
  <si>
    <t>RNFT1</t>
  </si>
  <si>
    <t>FBXL3</t>
  </si>
  <si>
    <t>CORO2A</t>
  </si>
  <si>
    <t>TRPT1</t>
  </si>
  <si>
    <t>ALG3</t>
  </si>
  <si>
    <t>SENP2</t>
  </si>
  <si>
    <t>GPR50</t>
  </si>
  <si>
    <t>TMEM206</t>
  </si>
  <si>
    <t>CUX1</t>
  </si>
  <si>
    <t>S100A16</t>
  </si>
  <si>
    <t>FAM213A</t>
  </si>
  <si>
    <t>DLG3</t>
  </si>
  <si>
    <t>TTC39C</t>
  </si>
  <si>
    <t>TMEM205</t>
  </si>
  <si>
    <t>TAX1BP3</t>
  </si>
  <si>
    <t>ZFP64</t>
  </si>
  <si>
    <t>GYG1</t>
  </si>
  <si>
    <t>FLNC</t>
  </si>
  <si>
    <t>TCHP</t>
  </si>
  <si>
    <t>MMP24OS</t>
  </si>
  <si>
    <t>PTPN14</t>
  </si>
  <si>
    <t>PDCD6</t>
  </si>
  <si>
    <t>CYLD</t>
  </si>
  <si>
    <t>TFE3</t>
  </si>
  <si>
    <t>FZD6</t>
  </si>
  <si>
    <t>VANGL1</t>
  </si>
  <si>
    <t>SLC20A2</t>
  </si>
  <si>
    <t>CPNE2</t>
  </si>
  <si>
    <t>KDM5C</t>
  </si>
  <si>
    <t>CCND1</t>
  </si>
  <si>
    <t>VANGL2</t>
  </si>
  <si>
    <t>TMEM161A</t>
  </si>
  <si>
    <t>CARM1</t>
  </si>
  <si>
    <t>MIB2</t>
  </si>
  <si>
    <t>SCAPER</t>
  </si>
  <si>
    <t>DNAJC25</t>
  </si>
  <si>
    <t>DPP9</t>
  </si>
  <si>
    <t>SLC12A6</t>
  </si>
  <si>
    <t>FUK</t>
  </si>
  <si>
    <t>USP36</t>
  </si>
  <si>
    <t>SEMA7A</t>
  </si>
  <si>
    <t>CARD8</t>
  </si>
  <si>
    <t>TRIM4</t>
  </si>
  <si>
    <t>ACADVL</t>
  </si>
  <si>
    <t>MRS2</t>
  </si>
  <si>
    <t>NCAM1</t>
  </si>
  <si>
    <t>NACC1</t>
  </si>
  <si>
    <t>CNOT6L</t>
  </si>
  <si>
    <t>SMIM20</t>
  </si>
  <si>
    <t>SLC43A1</t>
  </si>
  <si>
    <t>DDX31</t>
  </si>
  <si>
    <t>TMEM38B</t>
  </si>
  <si>
    <t>NR2F6</t>
  </si>
  <si>
    <t>SGMS1</t>
  </si>
  <si>
    <t>ADAT3</t>
  </si>
  <si>
    <t>FAM110A</t>
  </si>
  <si>
    <t>ALDH1L1</t>
  </si>
  <si>
    <t>SDHAF2</t>
  </si>
  <si>
    <t>CCDC88A</t>
  </si>
  <si>
    <t>BAIAP2L1</t>
  </si>
  <si>
    <t>HMGA2</t>
  </si>
  <si>
    <t>SNX8</t>
  </si>
  <si>
    <t>TSEN15</t>
  </si>
  <si>
    <t>PRKAB2</t>
  </si>
  <si>
    <t>HPS6</t>
  </si>
  <si>
    <t>AIFM2</t>
  </si>
  <si>
    <t>AES</t>
  </si>
  <si>
    <t>ARHGAP23</t>
  </si>
  <si>
    <t>PPAP2C</t>
  </si>
  <si>
    <t>MBOAT2</t>
  </si>
  <si>
    <t>TNK2</t>
  </si>
  <si>
    <t>CERCAM</t>
  </si>
  <si>
    <t>RAP1GAP2</t>
  </si>
  <si>
    <t>COLGALT1</t>
  </si>
  <si>
    <t>KIF1C</t>
  </si>
  <si>
    <t>POMGNT2</t>
  </si>
  <si>
    <t>COPS7A</t>
  </si>
  <si>
    <t>ISG20</t>
  </si>
  <si>
    <t>SLC19A2</t>
  </si>
  <si>
    <t>TRIOBP</t>
  </si>
  <si>
    <t>FBXO6</t>
  </si>
  <si>
    <t>AMOTL2</t>
  </si>
  <si>
    <t>GRAMD1B</t>
  </si>
  <si>
    <t>KCTD1</t>
  </si>
  <si>
    <t>B4GALT3</t>
  </si>
  <si>
    <t>ZNF689</t>
  </si>
  <si>
    <t>RBP7</t>
  </si>
  <si>
    <t>CLIP2</t>
  </si>
  <si>
    <t>MICALL2</t>
  </si>
  <si>
    <t>MAPT</t>
  </si>
  <si>
    <t>NAGA</t>
  </si>
  <si>
    <t>STK4</t>
  </si>
  <si>
    <t>GCSH</t>
  </si>
  <si>
    <t>NXT1;NXT2</t>
  </si>
  <si>
    <t>MYSM1</t>
  </si>
  <si>
    <t>ABTB1</t>
  </si>
  <si>
    <t>TBL1X</t>
  </si>
  <si>
    <t>CTGF</t>
  </si>
  <si>
    <t>TTC28</t>
  </si>
  <si>
    <t>PDCL</t>
  </si>
  <si>
    <t>DDR2</t>
  </si>
  <si>
    <t>CORO2B</t>
  </si>
  <si>
    <t>PTPRS</t>
  </si>
  <si>
    <t>TPST1</t>
  </si>
  <si>
    <t>MAOB</t>
  </si>
  <si>
    <t>LAMC1</t>
  </si>
  <si>
    <t>PCBD1</t>
  </si>
  <si>
    <t>RNF149</t>
  </si>
  <si>
    <t>MBTPS1</t>
  </si>
  <si>
    <t>SETD9</t>
  </si>
  <si>
    <t>VRK2</t>
  </si>
  <si>
    <t>ALDH2</t>
  </si>
  <si>
    <t>TUBE1</t>
  </si>
  <si>
    <t>VEGFC</t>
  </si>
  <si>
    <t>ZFYVE9</t>
  </si>
  <si>
    <t>PTGS2</t>
  </si>
  <si>
    <t>ALG2</t>
  </si>
  <si>
    <t>HTRA2</t>
  </si>
  <si>
    <t>CCDC102A</t>
  </si>
  <si>
    <t>ARHGAP18</t>
  </si>
  <si>
    <t>PDE4D</t>
  </si>
  <si>
    <t>MPC1</t>
  </si>
  <si>
    <t>ASB1</t>
  </si>
  <si>
    <t>SH2B3</t>
  </si>
  <si>
    <t>SAPCD2</t>
  </si>
  <si>
    <t>RABIF</t>
  </si>
  <si>
    <t>KRAS</t>
  </si>
  <si>
    <t>E2F7</t>
  </si>
  <si>
    <t>RBMX2</t>
  </si>
  <si>
    <t>SRC</t>
  </si>
  <si>
    <t>ST6GALNAC4</t>
  </si>
  <si>
    <t>MZT2B</t>
  </si>
  <si>
    <t>MAP3K6</t>
  </si>
  <si>
    <t>HS1BP3</t>
  </si>
  <si>
    <t>LRP10</t>
  </si>
  <si>
    <t>PUS7</t>
  </si>
  <si>
    <t>TMEM219</t>
  </si>
  <si>
    <t>SLC44A2</t>
  </si>
  <si>
    <t>MECP2</t>
  </si>
  <si>
    <t>SHISA2</t>
  </si>
  <si>
    <t>BCAP29</t>
  </si>
  <si>
    <t>RDH10</t>
  </si>
  <si>
    <t>ALAD</t>
  </si>
  <si>
    <t>RABL6</t>
  </si>
  <si>
    <t>TULP4</t>
  </si>
  <si>
    <t>KANK2</t>
  </si>
  <si>
    <t>CMTM7</t>
  </si>
  <si>
    <t>SNAPC2</t>
  </si>
  <si>
    <t>MFI2</t>
  </si>
  <si>
    <t>LIX1L</t>
  </si>
  <si>
    <t>MSN</t>
  </si>
  <si>
    <t>FOSL1</t>
  </si>
  <si>
    <t>PSPH</t>
  </si>
  <si>
    <t>CHST3</t>
  </si>
  <si>
    <t>TMEM177</t>
  </si>
  <si>
    <t>FAM89B</t>
  </si>
  <si>
    <t>GK;GK3P</t>
  </si>
  <si>
    <t>TMEM147</t>
  </si>
  <si>
    <t>KRT1</t>
  </si>
  <si>
    <t>C2CD2</t>
  </si>
  <si>
    <t>RAB11A;RAB11B</t>
  </si>
  <si>
    <t>TNFAIP3</t>
  </si>
  <si>
    <t>DAB2IP</t>
  </si>
  <si>
    <t>LYSMD1</t>
  </si>
  <si>
    <t>SMTN</t>
  </si>
  <si>
    <t>BTBD2</t>
  </si>
  <si>
    <t>SOAT1</t>
  </si>
  <si>
    <t>C15orf39</t>
  </si>
  <si>
    <t>SPIRE1</t>
  </si>
  <si>
    <t>NLRX1</t>
  </si>
  <si>
    <t>TIMM17B</t>
  </si>
  <si>
    <t>QPCTL</t>
  </si>
  <si>
    <t>POLR2L</t>
  </si>
  <si>
    <t>ENDOD1</t>
  </si>
  <si>
    <t>CC2D1A</t>
  </si>
  <si>
    <t>CASP8AP2</t>
  </si>
  <si>
    <t>BCL2L1</t>
  </si>
  <si>
    <t>SLC12A9</t>
  </si>
  <si>
    <t>TSPYL5</t>
  </si>
  <si>
    <t>TPM4</t>
  </si>
  <si>
    <t>ACTBL2</t>
  </si>
  <si>
    <t>SELO</t>
  </si>
  <si>
    <t>TCHH</t>
  </si>
  <si>
    <t>HSPB1</t>
  </si>
  <si>
    <t>SLC9A6</t>
  </si>
  <si>
    <t>TACC2</t>
  </si>
  <si>
    <t>GPSM1</t>
  </si>
  <si>
    <t>APH1A</t>
  </si>
  <si>
    <t>DNAJB2</t>
  </si>
  <si>
    <t>ALAS1</t>
  </si>
  <si>
    <t>COL12A1</t>
  </si>
  <si>
    <t>AKAP2</t>
  </si>
  <si>
    <t>CD97</t>
  </si>
  <si>
    <t>CCDC90B</t>
  </si>
  <si>
    <t>PEX13</t>
  </si>
  <si>
    <t>LRRC8A</t>
  </si>
  <si>
    <t>NDOR1</t>
  </si>
  <si>
    <t>SLC9A7</t>
  </si>
  <si>
    <t>SPPL2B</t>
  </si>
  <si>
    <t>C14orf80</t>
  </si>
  <si>
    <t>ERCC6</t>
  </si>
  <si>
    <t>FAM173A</t>
  </si>
  <si>
    <t>MEX3B</t>
  </si>
  <si>
    <t>LRCH4</t>
  </si>
  <si>
    <t>COL5A2</t>
  </si>
  <si>
    <t>ZDHHC24</t>
  </si>
  <si>
    <t>CANT1</t>
  </si>
  <si>
    <t>F10</t>
  </si>
  <si>
    <t>DMTN</t>
  </si>
  <si>
    <t>TMEM242</t>
  </si>
  <si>
    <t>RRAS</t>
  </si>
  <si>
    <t>MAP3K3</t>
  </si>
  <si>
    <t>GIPC3</t>
  </si>
  <si>
    <t>SH3PXD2A</t>
  </si>
  <si>
    <t>HTRA1</t>
  </si>
  <si>
    <t>MAST4</t>
  </si>
  <si>
    <t>HAGH</t>
  </si>
  <si>
    <t>SEPT9</t>
  </si>
  <si>
    <t>CDKN2C</t>
  </si>
  <si>
    <t>LDLRAP1</t>
  </si>
  <si>
    <t>TICAM1</t>
  </si>
  <si>
    <t>ASPM</t>
  </si>
  <si>
    <t>USP20</t>
  </si>
  <si>
    <t>DZIP3</t>
  </si>
  <si>
    <t>DSC2;DSC3</t>
  </si>
  <si>
    <t>KIF18B</t>
  </si>
  <si>
    <t>ZNF462</t>
  </si>
  <si>
    <t>ZBTB45</t>
  </si>
  <si>
    <t>HEMK1</t>
  </si>
  <si>
    <t>TEC</t>
  </si>
  <si>
    <t>STC2</t>
  </si>
  <si>
    <t>ZNF706</t>
  </si>
  <si>
    <t>ZNF275</t>
  </si>
  <si>
    <t>FAM3A</t>
  </si>
  <si>
    <t>MAP1LC3B;MAP1LC3B2;MAP1LC3A</t>
  </si>
  <si>
    <t>SPIDR</t>
  </si>
  <si>
    <t>SMIM8</t>
  </si>
  <si>
    <t>OLIG1;OLIG3;OLIG2</t>
  </si>
  <si>
    <t>ETHE1</t>
  </si>
  <si>
    <t>PRKAR2B</t>
  </si>
  <si>
    <t>PLXNA2</t>
  </si>
  <si>
    <t>QTRT1</t>
  </si>
  <si>
    <t>ANXA4</t>
  </si>
  <si>
    <t>FRMD5</t>
  </si>
  <si>
    <t>IAH1</t>
  </si>
  <si>
    <t>VCAN</t>
  </si>
  <si>
    <t>ZXDC</t>
  </si>
  <si>
    <t>GHITM</t>
  </si>
  <si>
    <t>ZMYND19</t>
  </si>
  <si>
    <t>MECOM</t>
  </si>
  <si>
    <t>AHNAK2</t>
  </si>
  <si>
    <t>FASTK</t>
  </si>
  <si>
    <t>SCCPDH</t>
  </si>
  <si>
    <t>CSNK1E</t>
  </si>
  <si>
    <t>YPEL5</t>
  </si>
  <si>
    <t>COL6A2</t>
  </si>
  <si>
    <t>EPS8</t>
  </si>
  <si>
    <t>XPA</t>
  </si>
  <si>
    <t>GSN</t>
  </si>
  <si>
    <t>GPSM2</t>
  </si>
  <si>
    <t>IRAK1</t>
  </si>
  <si>
    <t>IGF2</t>
  </si>
  <si>
    <t>CXCR4</t>
  </si>
  <si>
    <t>PNPLA8</t>
  </si>
  <si>
    <t>EI24</t>
  </si>
  <si>
    <t>GUSB</t>
  </si>
  <si>
    <t>C7orf26</t>
  </si>
  <si>
    <t>RAB6B</t>
  </si>
  <si>
    <t>ARF1</t>
  </si>
  <si>
    <t>NRGN</t>
  </si>
  <si>
    <t>MPV17L2</t>
  </si>
  <si>
    <t>PLOD3</t>
  </si>
  <si>
    <t>LRFN4</t>
  </si>
  <si>
    <t>COL4A1</t>
  </si>
  <si>
    <t>ULBP3</t>
  </si>
  <si>
    <t>CLIC6</t>
  </si>
  <si>
    <t>CEP128</t>
  </si>
  <si>
    <t>AFF3</t>
  </si>
  <si>
    <t>APBA3</t>
  </si>
  <si>
    <t>CCDC22</t>
  </si>
  <si>
    <t>BNC1</t>
  </si>
  <si>
    <t>ZMIZ1</t>
  </si>
  <si>
    <t>CBX6</t>
  </si>
  <si>
    <t>ULK1</t>
  </si>
  <si>
    <t>CARD10</t>
  </si>
  <si>
    <t>TM4SF1</t>
  </si>
  <si>
    <t>SPRY2</t>
  </si>
  <si>
    <t>PTEN</t>
  </si>
  <si>
    <t>DCPS</t>
  </si>
  <si>
    <t>CEP170</t>
  </si>
  <si>
    <t>GALNT6</t>
  </si>
  <si>
    <t>HTRA3</t>
  </si>
  <si>
    <t>UBE2W</t>
  </si>
  <si>
    <t>TWIST2;TWIST1</t>
  </si>
  <si>
    <t>PLAT</t>
  </si>
  <si>
    <t>B3GNT2</t>
  </si>
  <si>
    <t>LENG9</t>
  </si>
  <si>
    <t>CDK16</t>
  </si>
  <si>
    <t>SLC37A3</t>
  </si>
  <si>
    <t>NAV2</t>
  </si>
  <si>
    <t>FAM20B</t>
  </si>
  <si>
    <t>APOBEC3D</t>
  </si>
  <si>
    <t>GHDC</t>
  </si>
  <si>
    <t>EGFL7</t>
  </si>
  <si>
    <t>PDLIM5</t>
  </si>
  <si>
    <t>BLOC1S3</t>
  </si>
  <si>
    <t>QSOX1</t>
  </si>
  <si>
    <t>MEF2D</t>
  </si>
  <si>
    <t>SIRT7</t>
  </si>
  <si>
    <t>NEIL3</t>
  </si>
  <si>
    <t>RASGRF2</t>
  </si>
  <si>
    <t>SLC39A6</t>
  </si>
  <si>
    <t>ARHGAP29</t>
  </si>
  <si>
    <t>SAMD1</t>
  </si>
  <si>
    <t>RAB29</t>
  </si>
  <si>
    <t>EPHB2</t>
  </si>
  <si>
    <t>ECHDC3</t>
  </si>
  <si>
    <t>RBM38</t>
  </si>
  <si>
    <t>NBR1</t>
  </si>
  <si>
    <t>SRSF8</t>
  </si>
  <si>
    <t>ACAP2</t>
  </si>
  <si>
    <t>POLD4</t>
  </si>
  <si>
    <t>HIST1H1A</t>
  </si>
  <si>
    <t>SUN1</t>
  </si>
  <si>
    <t>VAV3</t>
  </si>
  <si>
    <t>DSG1</t>
  </si>
  <si>
    <t>TCF7L2</t>
  </si>
  <si>
    <t>ASPHD1</t>
  </si>
  <si>
    <t>ENPP1</t>
  </si>
  <si>
    <t>FAM173B</t>
  </si>
  <si>
    <t>HAX1</t>
  </si>
  <si>
    <t>SLC29A3</t>
  </si>
  <si>
    <t>ABHD5</t>
  </si>
  <si>
    <t>GATA6</t>
  </si>
  <si>
    <t>NRCAM</t>
  </si>
  <si>
    <t>GRAMD1A</t>
  </si>
  <si>
    <t>LRP5</t>
  </si>
  <si>
    <t>NUBP1</t>
  </si>
  <si>
    <t>CLCN2</t>
  </si>
  <si>
    <t>HIST1H2BM</t>
  </si>
  <si>
    <t>ITGA1</t>
  </si>
  <si>
    <t>TSC22D4</t>
  </si>
  <si>
    <t>SURF1</t>
  </si>
  <si>
    <t>UBTD1</t>
  </si>
  <si>
    <t>DPP7</t>
  </si>
  <si>
    <t>SPG7</t>
  </si>
  <si>
    <t>DUSP4;DUSP2</t>
  </si>
  <si>
    <t>ECI2</t>
  </si>
  <si>
    <t>FZD1</t>
  </si>
  <si>
    <t>NOL4L</t>
  </si>
  <si>
    <t>CRABP2</t>
  </si>
  <si>
    <t>SGMS2</t>
  </si>
  <si>
    <t>TMEM245</t>
  </si>
  <si>
    <t>PRDX4</t>
  </si>
  <si>
    <t>PLS3</t>
  </si>
  <si>
    <t>JAGN1</t>
  </si>
  <si>
    <t>NCEH1</t>
  </si>
  <si>
    <t>PNMAL2</t>
  </si>
  <si>
    <t>MFSD1</t>
  </si>
  <si>
    <t>PRR5</t>
  </si>
  <si>
    <t>C9orf142</t>
  </si>
  <si>
    <t>SH2D2A</t>
  </si>
  <si>
    <t>APBB2</t>
  </si>
  <si>
    <t>TBC1D25</t>
  </si>
  <si>
    <t>CAMK1D;CAMK1</t>
  </si>
  <si>
    <t>PAQR7</t>
  </si>
  <si>
    <t>ASL</t>
  </si>
  <si>
    <t>CEP250</t>
  </si>
  <si>
    <t>LMF1</t>
  </si>
  <si>
    <t>RNFT2</t>
  </si>
  <si>
    <t>ZSWIM8</t>
  </si>
  <si>
    <t>ZNF197</t>
  </si>
  <si>
    <t>SYDE1</t>
  </si>
  <si>
    <t>IFT43</t>
  </si>
  <si>
    <t>DGKD</t>
  </si>
  <si>
    <t>RNF115</t>
  </si>
  <si>
    <t>ABTB2</t>
  </si>
  <si>
    <t>CDK14</t>
  </si>
  <si>
    <t>ADCK5</t>
  </si>
  <si>
    <t>SASH1</t>
  </si>
  <si>
    <t>ZNF791</t>
  </si>
  <si>
    <t>HMOX1</t>
  </si>
  <si>
    <t>POLR3GL</t>
  </si>
  <si>
    <t>GYLTL1B</t>
  </si>
  <si>
    <t>ZNF84</t>
  </si>
  <si>
    <t>IQCB1</t>
  </si>
  <si>
    <t>DNASE1L1</t>
  </si>
  <si>
    <t>FBXL15</t>
  </si>
  <si>
    <t>THSD1</t>
  </si>
  <si>
    <t>CHST15</t>
  </si>
  <si>
    <t>TOR1B</t>
  </si>
  <si>
    <t>LARP6</t>
  </si>
  <si>
    <t>MAGED4</t>
  </si>
  <si>
    <t>CPA4</t>
  </si>
  <si>
    <t>MAN2A2</t>
  </si>
  <si>
    <t>VKORC1L1</t>
  </si>
  <si>
    <t>FOXN2;FOXN3</t>
  </si>
  <si>
    <t>GK5</t>
  </si>
  <si>
    <t>TOR3A</t>
  </si>
  <si>
    <t>BGN</t>
  </si>
  <si>
    <t>SFT2D2</t>
  </si>
  <si>
    <t>ADRB2</t>
  </si>
  <si>
    <t>BDH1</t>
  </si>
  <si>
    <t>CTH</t>
  </si>
  <si>
    <t>SLC35B1</t>
  </si>
  <si>
    <t>KIAA1522</t>
  </si>
  <si>
    <t>HEXIM2</t>
  </si>
  <si>
    <t>S1PR3</t>
  </si>
  <si>
    <t>ANKH</t>
  </si>
  <si>
    <t>HOMER3</t>
  </si>
  <si>
    <t>DHRS3</t>
  </si>
  <si>
    <t>PLEKHG5</t>
  </si>
  <si>
    <t>NFIX</t>
  </si>
  <si>
    <t>MAGED1</t>
  </si>
  <si>
    <t>UBE2D3</t>
  </si>
  <si>
    <t>MOSPD1</t>
  </si>
  <si>
    <t>SCHIP1</t>
  </si>
  <si>
    <t>FBXO9</t>
  </si>
  <si>
    <t>TMEM164</t>
  </si>
  <si>
    <t>FAM134A</t>
  </si>
  <si>
    <t>TMEM63A</t>
  </si>
  <si>
    <t>ZNF212</t>
  </si>
  <si>
    <t>LMO7</t>
  </si>
  <si>
    <t>FIG4</t>
  </si>
  <si>
    <t>LPIN2</t>
  </si>
  <si>
    <t>MAPRE3</t>
  </si>
  <si>
    <t>ZNF670</t>
  </si>
  <si>
    <t>ENG</t>
  </si>
  <si>
    <t>PIK3R2</t>
  </si>
  <si>
    <t>MYO5B</t>
  </si>
  <si>
    <t>RAB3B</t>
  </si>
  <si>
    <t>NFATC4</t>
  </si>
  <si>
    <t>SOS2</t>
  </si>
  <si>
    <t>PIGX</t>
  </si>
  <si>
    <t>LARP1B</t>
  </si>
  <si>
    <t>ANKRD13A</t>
  </si>
  <si>
    <t>KIF3C</t>
  </si>
  <si>
    <t>MICAL2</t>
  </si>
  <si>
    <t>GPCPD1</t>
  </si>
  <si>
    <t>CCK</t>
  </si>
  <si>
    <t>LHX5;LHX1</t>
  </si>
  <si>
    <t>CD55</t>
  </si>
  <si>
    <t>CCDC71L</t>
  </si>
  <si>
    <t>CEP170B</t>
  </si>
  <si>
    <t>PDCD4</t>
  </si>
  <si>
    <t>DNASE2</t>
  </si>
  <si>
    <t>GDE1</t>
  </si>
  <si>
    <t>DCBLD2</t>
  </si>
  <si>
    <t>RLTPR</t>
  </si>
  <si>
    <t>ALG13</t>
  </si>
  <si>
    <t>ADAM19</t>
  </si>
  <si>
    <t>ITGA11</t>
  </si>
  <si>
    <t>SLC25A33</t>
  </si>
  <si>
    <t>SESN2</t>
  </si>
  <si>
    <t>CCDC15</t>
  </si>
  <si>
    <t>RCBTB1</t>
  </si>
  <si>
    <t>RPS6KB2</t>
  </si>
  <si>
    <t>SERPINE1</t>
  </si>
  <si>
    <t>FBN1</t>
  </si>
  <si>
    <t>SRPX</t>
  </si>
  <si>
    <t>ZER1</t>
  </si>
  <si>
    <t>SMPDL3A</t>
  </si>
  <si>
    <t>CEP68</t>
  </si>
  <si>
    <t>ALDH16A1</t>
  </si>
  <si>
    <t>GNAI1</t>
  </si>
  <si>
    <t>LAMB2</t>
  </si>
  <si>
    <t>TREX1</t>
  </si>
  <si>
    <t>LIMA1</t>
  </si>
  <si>
    <t>MEST</t>
  </si>
  <si>
    <t>FAM127A;FAM127B</t>
  </si>
  <si>
    <t>TXNDC16</t>
  </si>
  <si>
    <t>MACROD1</t>
  </si>
  <si>
    <t>NCBP2-AS2</t>
  </si>
  <si>
    <t>SLCO3A1</t>
  </si>
  <si>
    <t>ZFP36L1</t>
  </si>
  <si>
    <t>TMEM184B</t>
  </si>
  <si>
    <t>SMURF1</t>
  </si>
  <si>
    <t>ANPEP</t>
  </si>
  <si>
    <t>ATF6</t>
  </si>
  <si>
    <t>PPP1R35</t>
  </si>
  <si>
    <t>TTYH2</t>
  </si>
  <si>
    <t>SCUBE3</t>
  </si>
  <si>
    <t>ITGB5</t>
  </si>
  <si>
    <t>USP53</t>
  </si>
  <si>
    <t>SNAI1</t>
  </si>
  <si>
    <t>NUDT18</t>
  </si>
  <si>
    <t>ANTXR2</t>
  </si>
  <si>
    <t>ZNF324;ZNF324B</t>
  </si>
  <si>
    <t>ARL8A</t>
  </si>
  <si>
    <t>CENPA</t>
  </si>
  <si>
    <t>EVI5L</t>
  </si>
  <si>
    <t>KLHL8</t>
  </si>
  <si>
    <t>TIMP3</t>
  </si>
  <si>
    <t>TARSL2</t>
  </si>
  <si>
    <t>NPTX1</t>
  </si>
  <si>
    <t>ATP5G2</t>
  </si>
  <si>
    <t>MAN2B1</t>
  </si>
  <si>
    <t>CD82</t>
  </si>
  <si>
    <t>PAQR4</t>
  </si>
  <si>
    <t>VAMP3;VAMP1</t>
  </si>
  <si>
    <t>CD109</t>
  </si>
  <si>
    <t>RAPGEF1</t>
  </si>
  <si>
    <t>GCAT</t>
  </si>
  <si>
    <t>DLC1</t>
  </si>
  <si>
    <t>LHPP</t>
  </si>
  <si>
    <t>DSC1</t>
  </si>
  <si>
    <t>ARID3A</t>
  </si>
  <si>
    <t>SAMD9</t>
  </si>
  <si>
    <t>GIGYF1</t>
  </si>
  <si>
    <t>WDR45</t>
  </si>
  <si>
    <t>EIF4A2</t>
  </si>
  <si>
    <t>GAB2</t>
  </si>
  <si>
    <t>CAMSAP3</t>
  </si>
  <si>
    <t>BCAM</t>
  </si>
  <si>
    <t>SEC22A</t>
  </si>
  <si>
    <t>INA</t>
  </si>
  <si>
    <t>MLLT6</t>
  </si>
  <si>
    <t>GPRC5A</t>
  </si>
  <si>
    <t>NKX2-8</t>
  </si>
  <si>
    <t>LAMB3</t>
  </si>
  <si>
    <t>G2E3</t>
  </si>
  <si>
    <t>RALGPS2</t>
  </si>
  <si>
    <t>PTPDC1</t>
  </si>
  <si>
    <t>COL6A1</t>
  </si>
  <si>
    <t>TRNP1</t>
  </si>
  <si>
    <t>SOCS6</t>
  </si>
  <si>
    <t>SPATA13</t>
  </si>
  <si>
    <t>EFNB1</t>
  </si>
  <si>
    <t>SLC35A2</t>
  </si>
  <si>
    <t>SYNGR2</t>
  </si>
  <si>
    <t>OPHN1</t>
  </si>
  <si>
    <t>CD274</t>
  </si>
  <si>
    <t>GPR176</t>
  </si>
  <si>
    <t>FMN2</t>
  </si>
  <si>
    <t>HCLS1</t>
  </si>
  <si>
    <t>TINAGL1</t>
  </si>
  <si>
    <t>ZDHHC12</t>
  </si>
  <si>
    <t>C16orf70</t>
  </si>
  <si>
    <t>RNF170</t>
  </si>
  <si>
    <t>ATP2B4</t>
  </si>
  <si>
    <t>RILPL1</t>
  </si>
  <si>
    <t>IVNS1ABP</t>
  </si>
  <si>
    <t>PSMD6</t>
  </si>
  <si>
    <t>TMED3</t>
  </si>
  <si>
    <t>NXPH4</t>
  </si>
  <si>
    <t>MAP4K2</t>
  </si>
  <si>
    <t>SLC25A28</t>
  </si>
  <si>
    <t>ECM1</t>
  </si>
  <si>
    <t>ZNF624</t>
  </si>
  <si>
    <t>ZNF337</t>
  </si>
  <si>
    <t>EPHX4</t>
  </si>
  <si>
    <t>TOP1MT</t>
  </si>
  <si>
    <t>ATP11B</t>
  </si>
  <si>
    <t>WDR87</t>
  </si>
  <si>
    <t>R3HDM4</t>
  </si>
  <si>
    <t>FYN</t>
  </si>
  <si>
    <t>GPR56</t>
  </si>
  <si>
    <t>KLHL36</t>
  </si>
  <si>
    <t>FAM107B</t>
  </si>
  <si>
    <t>BST1</t>
  </si>
  <si>
    <t>ITGA5</t>
  </si>
  <si>
    <t>SLC2A8</t>
  </si>
  <si>
    <t>SMURF2</t>
  </si>
  <si>
    <t>HDAC9</t>
  </si>
  <si>
    <t>SLC7A11</t>
  </si>
  <si>
    <t>TMEM187</t>
  </si>
  <si>
    <t>MMP14</t>
  </si>
  <si>
    <t>YIPF2</t>
  </si>
  <si>
    <t>RXRA</t>
  </si>
  <si>
    <t>CAMKK2</t>
  </si>
  <si>
    <t>TOR4A</t>
  </si>
  <si>
    <t>UROS</t>
  </si>
  <si>
    <t>C1QTNF3</t>
  </si>
  <si>
    <t>CYR61</t>
  </si>
  <si>
    <t>PIK3R3</t>
  </si>
  <si>
    <t>MRAS</t>
  </si>
  <si>
    <t>SERPINB2</t>
  </si>
  <si>
    <t>APLN</t>
  </si>
  <si>
    <t>ARHGAP24</t>
  </si>
  <si>
    <t>FAR2</t>
  </si>
  <si>
    <t>THEMIS2</t>
  </si>
  <si>
    <t>CHCHD2;CHCHD2P9</t>
  </si>
  <si>
    <t>CAPSL</t>
  </si>
  <si>
    <t>TK2</t>
  </si>
  <si>
    <t>ZNF672</t>
  </si>
  <si>
    <t>DEAF1</t>
  </si>
  <si>
    <t>CDR2L</t>
  </si>
  <si>
    <t>FAM120C</t>
  </si>
  <si>
    <t>EPB41L4B</t>
  </si>
  <si>
    <t>DPF3</t>
  </si>
  <si>
    <t>IKZF5</t>
  </si>
  <si>
    <t>MMP1</t>
  </si>
  <si>
    <t>POF1B</t>
  </si>
  <si>
    <t>SEMA3A</t>
  </si>
  <si>
    <t>MTBP</t>
  </si>
  <si>
    <t>MLXIP</t>
  </si>
  <si>
    <t>SNAI2</t>
  </si>
  <si>
    <t>DDX17</t>
  </si>
  <si>
    <t>FABP3</t>
  </si>
  <si>
    <t>PLD1</t>
  </si>
  <si>
    <t>RPL22L1</t>
  </si>
  <si>
    <t>AFAP1L2</t>
  </si>
  <si>
    <t>MSI1</t>
  </si>
  <si>
    <t>PBXIP1</t>
  </si>
  <si>
    <t>S100A7A;S100A7</t>
  </si>
  <si>
    <t>SLC25A4</t>
  </si>
  <si>
    <t>TFPI2</t>
  </si>
  <si>
    <t>LGALS7</t>
  </si>
  <si>
    <t>S100A9</t>
  </si>
  <si>
    <t>S100A8</t>
  </si>
  <si>
    <t>ANXA3</t>
  </si>
  <si>
    <t>S100A4</t>
  </si>
  <si>
    <t>HIC2</t>
  </si>
  <si>
    <t>up in mutant</t>
  </si>
  <si>
    <t>C vs 33% mt</t>
  </si>
  <si>
    <t>Mitochondrial electron transport, NADH to ubiquinone</t>
  </si>
  <si>
    <t>Electron transport chain</t>
  </si>
  <si>
    <t>Generation of precursor metabolites and energy</t>
  </si>
  <si>
    <t>Oxidation-reduction process</t>
  </si>
  <si>
    <t>Oxidative phosphorylation</t>
  </si>
  <si>
    <t>Mitochondrial respiratory chain complex I</t>
  </si>
  <si>
    <t>Mitochondrial membrane part</t>
  </si>
  <si>
    <t>*excluded outliers</t>
  </si>
  <si>
    <t>p-values</t>
  </si>
  <si>
    <t>&lt;0.0001</t>
  </si>
  <si>
    <t>Glucose</t>
  </si>
  <si>
    <t>Fructose-1-6BP</t>
  </si>
  <si>
    <t>Pyruvate</t>
  </si>
  <si>
    <t>Lactate</t>
  </si>
  <si>
    <t>76.14001*</t>
  </si>
  <si>
    <t>121.1454*</t>
  </si>
  <si>
    <t>  wt vs. 24%</t>
  </si>
  <si>
    <t>  wt vs. 40%</t>
  </si>
  <si>
    <t>m.1227G&gt;A High 25%</t>
  </si>
  <si>
    <t>m.1227G&gt;A Low 9%</t>
  </si>
  <si>
    <t>WT</t>
  </si>
  <si>
    <t>Figure 3 k</t>
  </si>
  <si>
    <t>p-value</t>
  </si>
  <si>
    <t>Figure 3 l</t>
  </si>
  <si>
    <t>Energy charge</t>
  </si>
  <si>
    <t>Arginine</t>
  </si>
  <si>
    <t>phosphoenolpyruvate (PEP)</t>
  </si>
  <si>
    <t>Aspartate</t>
  </si>
  <si>
    <t>Aconitate</t>
  </si>
  <si>
    <t>Glutamine</t>
  </si>
  <si>
    <t>Succinate</t>
  </si>
  <si>
    <t>Citrate</t>
  </si>
  <si>
    <t>Glucose 6-phosphate</t>
  </si>
  <si>
    <t>AKG</t>
  </si>
  <si>
    <t>Malate</t>
  </si>
  <si>
    <t>Argininosuccinate</t>
  </si>
  <si>
    <t>Succinyl cysteine</t>
  </si>
  <si>
    <t>Figure 3 j</t>
  </si>
  <si>
    <t>Note p-values are not significant unless otherwise indicated</t>
  </si>
  <si>
    <t>Uracil</t>
  </si>
  <si>
    <t>Uridine</t>
  </si>
  <si>
    <t>Glutamate</t>
  </si>
  <si>
    <t>log2FC</t>
  </si>
  <si>
    <t>NAD+/NADH ratio</t>
  </si>
  <si>
    <t>Figure 3 m</t>
  </si>
  <si>
    <t>Extracellular</t>
  </si>
  <si>
    <t>Intracellular</t>
  </si>
  <si>
    <t>13C glucose</t>
  </si>
  <si>
    <t>Figure 3 p</t>
  </si>
  <si>
    <t>Compound</t>
  </si>
  <si>
    <t>Pyruvate+3</t>
  </si>
  <si>
    <t>Lactate+3</t>
  </si>
  <si>
    <t>Citrate+2</t>
  </si>
  <si>
    <t>Aspartate+2</t>
  </si>
  <si>
    <t>Aspartate+3</t>
  </si>
  <si>
    <t>Citrate+3</t>
  </si>
  <si>
    <t>13C glutamine</t>
  </si>
  <si>
    <t>Figure 3 q</t>
  </si>
  <si>
    <t>aKG+5</t>
  </si>
  <si>
    <t>Succinate+4</t>
  </si>
  <si>
    <t>Malate+4</t>
  </si>
  <si>
    <t>Citrate+4</t>
  </si>
  <si>
    <t>Citrate+5</t>
  </si>
  <si>
    <t>Malate+3</t>
  </si>
  <si>
    <t>Aspartate+4</t>
  </si>
  <si>
    <t>mtDNA copy no.</t>
  </si>
  <si>
    <t>C vs 10% mt</t>
  </si>
  <si>
    <t>down in  33% muta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5" x14ac:knownFonts="1">
    <font>
      <sz val="11"/>
      <color theme="1"/>
      <name val="Aptos Narrow"/>
      <family val="2"/>
      <scheme val="minor"/>
    </font>
    <font>
      <sz val="10"/>
      <name val="Arial"/>
      <family val="2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  <font>
      <sz val="10"/>
      <name val="Arial"/>
    </font>
    <font>
      <sz val="11"/>
      <color rgb="FF000000"/>
      <name val="Aptos Narrow"/>
      <family val="2"/>
    </font>
    <font>
      <b/>
      <sz val="10"/>
      <name val="Arial"/>
      <family val="2"/>
    </font>
    <font>
      <b/>
      <sz val="12"/>
      <color rgb="FF000000"/>
      <name val="Arial"/>
      <family val="2"/>
    </font>
    <font>
      <b/>
      <sz val="11"/>
      <color rgb="FF000000"/>
      <name val="Aptos Narrow"/>
      <family val="2"/>
    </font>
    <font>
      <sz val="8"/>
      <name val="Aptos Narrow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3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3" fillId="0" borderId="0" applyNumberFormat="0" applyFill="0" applyBorder="0" applyAlignment="0" applyProtection="0"/>
    <xf numFmtId="0" fontId="4" fillId="0" borderId="1" applyNumberFormat="0" applyFill="0" applyAlignment="0" applyProtection="0"/>
    <xf numFmtId="0" fontId="5" fillId="0" borderId="2" applyNumberFormat="0" applyFill="0" applyAlignment="0" applyProtection="0"/>
    <xf numFmtId="0" fontId="6" fillId="0" borderId="3" applyNumberFormat="0" applyFill="0" applyAlignment="0" applyProtection="0"/>
    <xf numFmtId="0" fontId="6" fillId="0" borderId="0" applyNumberFormat="0" applyFill="0" applyBorder="0" applyAlignment="0" applyProtection="0"/>
    <xf numFmtId="0" fontId="7" fillId="2" borderId="0" applyNumberFormat="0" applyBorder="0" applyAlignment="0" applyProtection="0"/>
    <xf numFmtId="0" fontId="8" fillId="3" borderId="0" applyNumberFormat="0" applyBorder="0" applyAlignment="0" applyProtection="0"/>
    <xf numFmtId="0" fontId="9" fillId="4" borderId="0" applyNumberFormat="0" applyBorder="0" applyAlignment="0" applyProtection="0"/>
    <xf numFmtId="0" fontId="10" fillId="5" borderId="4" applyNumberFormat="0" applyAlignment="0" applyProtection="0"/>
    <xf numFmtId="0" fontId="11" fillId="6" borderId="5" applyNumberFormat="0" applyAlignment="0" applyProtection="0"/>
    <xf numFmtId="0" fontId="12" fillId="6" borderId="4" applyNumberFormat="0" applyAlignment="0" applyProtection="0"/>
    <xf numFmtId="0" fontId="13" fillId="0" borderId="6" applyNumberFormat="0" applyFill="0" applyAlignment="0" applyProtection="0"/>
    <xf numFmtId="0" fontId="14" fillId="7" borderId="7" applyNumberFormat="0" applyAlignment="0" applyProtection="0"/>
    <xf numFmtId="0" fontId="15" fillId="0" borderId="0" applyNumberFormat="0" applyFill="0" applyBorder="0" applyAlignment="0" applyProtection="0"/>
    <xf numFmtId="0" fontId="2" fillId="8" borderId="8" applyNumberFormat="0" applyFont="0" applyAlignment="0" applyProtection="0"/>
    <xf numFmtId="0" fontId="16" fillId="0" borderId="0" applyNumberFormat="0" applyFill="0" applyBorder="0" applyAlignment="0" applyProtection="0"/>
    <xf numFmtId="0" fontId="17" fillId="0" borderId="9" applyNumberFormat="0" applyFill="0" applyAlignment="0" applyProtection="0"/>
    <xf numFmtId="0" fontId="18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18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2" fillId="16" borderId="0" applyNumberFormat="0" applyBorder="0" applyAlignment="0" applyProtection="0"/>
    <xf numFmtId="0" fontId="18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2" fillId="20" borderId="0" applyNumberFormat="0" applyBorder="0" applyAlignment="0" applyProtection="0"/>
    <xf numFmtId="0" fontId="18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2" fillId="24" borderId="0" applyNumberFormat="0" applyBorder="0" applyAlignment="0" applyProtection="0"/>
    <xf numFmtId="0" fontId="18" fillId="25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2" fillId="28" borderId="0" applyNumberFormat="0" applyBorder="0" applyAlignment="0" applyProtection="0"/>
    <xf numFmtId="0" fontId="18" fillId="29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2" fillId="32" borderId="0" applyNumberFormat="0" applyBorder="0" applyAlignment="0" applyProtection="0"/>
  </cellStyleXfs>
  <cellXfs count="97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9" fontId="1" fillId="0" borderId="0" xfId="0" applyNumberFormat="1" applyFont="1" applyAlignment="1">
      <alignment horizontal="center"/>
    </xf>
    <xf numFmtId="9" fontId="0" fillId="0" borderId="0" xfId="0" applyNumberFormat="1"/>
    <xf numFmtId="0" fontId="0" fillId="0" borderId="0" xfId="0" quotePrefix="1"/>
    <xf numFmtId="11" fontId="0" fillId="0" borderId="0" xfId="0" applyNumberFormat="1"/>
    <xf numFmtId="0" fontId="0" fillId="0" borderId="0" xfId="0" applyAlignment="1">
      <alignment horizontal="right"/>
    </xf>
    <xf numFmtId="9" fontId="0" fillId="0" borderId="0" xfId="0" applyNumberFormat="1" applyAlignment="1">
      <alignment horizontal="right"/>
    </xf>
    <xf numFmtId="0" fontId="0" fillId="0" borderId="0" xfId="0" applyAlignment="1">
      <alignment horizontal="center"/>
    </xf>
    <xf numFmtId="0" fontId="17" fillId="0" borderId="0" xfId="0" applyFont="1" applyAlignment="1">
      <alignment horizontal="center"/>
    </xf>
    <xf numFmtId="0" fontId="17" fillId="0" borderId="0" xfId="0" applyFont="1"/>
    <xf numFmtId="0" fontId="19" fillId="0" borderId="0" xfId="0" applyFont="1"/>
    <xf numFmtId="0" fontId="0" fillId="0" borderId="0" xfId="0" applyAlignment="1">
      <alignment horizontal="left"/>
    </xf>
    <xf numFmtId="0" fontId="20" fillId="0" borderId="0" xfId="0" applyFont="1" applyAlignment="1">
      <alignment horizontal="left" vertical="center"/>
    </xf>
    <xf numFmtId="0" fontId="17" fillId="0" borderId="0" xfId="0" applyFont="1" applyAlignment="1">
      <alignment horizontal="left"/>
    </xf>
    <xf numFmtId="0" fontId="17" fillId="0" borderId="0" xfId="0" applyFont="1" applyAlignment="1">
      <alignment horizontal="right"/>
    </xf>
    <xf numFmtId="0" fontId="22" fillId="0" borderId="0" xfId="0" applyFont="1"/>
    <xf numFmtId="0" fontId="23" fillId="0" borderId="0" xfId="0" applyFont="1" applyAlignment="1">
      <alignment horizontal="left" vertical="center"/>
    </xf>
    <xf numFmtId="0" fontId="17" fillId="0" borderId="10" xfId="0" applyFont="1" applyBorder="1"/>
    <xf numFmtId="0" fontId="21" fillId="0" borderId="11" xfId="0" applyFont="1" applyBorder="1" applyAlignment="1">
      <alignment horizontal="center"/>
    </xf>
    <xf numFmtId="0" fontId="17" fillId="0" borderId="11" xfId="0" applyFont="1" applyBorder="1" applyAlignment="1">
      <alignment horizontal="left"/>
    </xf>
    <xf numFmtId="0" fontId="17" fillId="0" borderId="11" xfId="0" applyFont="1" applyBorder="1" applyAlignment="1">
      <alignment horizontal="right"/>
    </xf>
    <xf numFmtId="0" fontId="17" fillId="0" borderId="12" xfId="0" applyFont="1" applyBorder="1" applyAlignment="1">
      <alignment horizontal="right"/>
    </xf>
    <xf numFmtId="0" fontId="1" fillId="0" borderId="13" xfId="0" applyFont="1" applyBorder="1" applyAlignment="1">
      <alignment horizontal="left"/>
    </xf>
    <xf numFmtId="2" fontId="1" fillId="0" borderId="0" xfId="0" applyNumberFormat="1" applyFont="1"/>
    <xf numFmtId="0" fontId="1" fillId="0" borderId="14" xfId="0" applyFont="1" applyBorder="1"/>
    <xf numFmtId="0" fontId="0" fillId="0" borderId="14" xfId="0" applyBorder="1"/>
    <xf numFmtId="0" fontId="19" fillId="0" borderId="14" xfId="0" applyFont="1" applyBorder="1"/>
    <xf numFmtId="0" fontId="1" fillId="0" borderId="15" xfId="0" applyFont="1" applyBorder="1" applyAlignment="1">
      <alignment horizontal="left"/>
    </xf>
    <xf numFmtId="2" fontId="1" fillId="0" borderId="16" xfId="0" applyNumberFormat="1" applyFont="1" applyBorder="1"/>
    <xf numFmtId="0" fontId="1" fillId="0" borderId="16" xfId="0" applyFont="1" applyBorder="1"/>
    <xf numFmtId="0" fontId="19" fillId="0" borderId="16" xfId="0" applyFont="1" applyBorder="1"/>
    <xf numFmtId="0" fontId="19" fillId="0" borderId="17" xfId="0" applyFont="1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17" fillId="0" borderId="15" xfId="0" applyFont="1" applyBorder="1" applyAlignment="1">
      <alignment horizontal="right"/>
    </xf>
    <xf numFmtId="0" fontId="19" fillId="0" borderId="16" xfId="0" applyFont="1" applyBorder="1" applyAlignment="1">
      <alignment horizontal="right"/>
    </xf>
    <xf numFmtId="0" fontId="19" fillId="0" borderId="17" xfId="0" applyFont="1" applyBorder="1" applyAlignment="1">
      <alignment horizontal="right"/>
    </xf>
    <xf numFmtId="0" fontId="19" fillId="0" borderId="0" xfId="0" applyFont="1" applyAlignment="1">
      <alignment horizontal="right"/>
    </xf>
    <xf numFmtId="0" fontId="1" fillId="0" borderId="16" xfId="0" applyFont="1" applyBorder="1" applyAlignment="1">
      <alignment horizontal="right"/>
    </xf>
    <xf numFmtId="0" fontId="1" fillId="0" borderId="17" xfId="0" applyFont="1" applyBorder="1" applyAlignment="1">
      <alignment horizontal="right"/>
    </xf>
    <xf numFmtId="0" fontId="17" fillId="0" borderId="10" xfId="0" applyFont="1" applyBorder="1" applyAlignment="1">
      <alignment horizontal="right"/>
    </xf>
    <xf numFmtId="0" fontId="0" fillId="0" borderId="11" xfId="0" applyBorder="1" applyAlignment="1">
      <alignment horizontal="right"/>
    </xf>
    <xf numFmtId="0" fontId="0" fillId="0" borderId="12" xfId="0" applyBorder="1" applyAlignment="1">
      <alignment horizontal="right"/>
    </xf>
    <xf numFmtId="0" fontId="0" fillId="0" borderId="13" xfId="0" applyBorder="1" applyAlignment="1">
      <alignment horizontal="right"/>
    </xf>
    <xf numFmtId="0" fontId="21" fillId="0" borderId="0" xfId="0" applyFont="1" applyAlignment="1">
      <alignment horizontal="right"/>
    </xf>
    <xf numFmtId="0" fontId="17" fillId="0" borderId="14" xfId="0" applyFont="1" applyBorder="1" applyAlignment="1">
      <alignment horizontal="right"/>
    </xf>
    <xf numFmtId="0" fontId="19" fillId="0" borderId="14" xfId="0" applyFont="1" applyBorder="1" applyAlignment="1">
      <alignment horizontal="right"/>
    </xf>
    <xf numFmtId="0" fontId="0" fillId="0" borderId="16" xfId="0" applyBorder="1" applyAlignment="1">
      <alignment horizontal="right"/>
    </xf>
    <xf numFmtId="0" fontId="19" fillId="0" borderId="13" xfId="0" applyFont="1" applyBorder="1" applyAlignment="1">
      <alignment horizontal="right"/>
    </xf>
    <xf numFmtId="0" fontId="1" fillId="0" borderId="0" xfId="0" applyFont="1" applyAlignment="1">
      <alignment horizontal="right"/>
    </xf>
    <xf numFmtId="0" fontId="1" fillId="0" borderId="14" xfId="0" applyFont="1" applyBorder="1" applyAlignment="1">
      <alignment horizontal="right"/>
    </xf>
    <xf numFmtId="0" fontId="21" fillId="0" borderId="11" xfId="0" applyFont="1" applyBorder="1" applyAlignment="1">
      <alignment horizontal="right"/>
    </xf>
    <xf numFmtId="0" fontId="1" fillId="0" borderId="13" xfId="0" applyFont="1" applyBorder="1" applyAlignment="1">
      <alignment horizontal="right"/>
    </xf>
    <xf numFmtId="2" fontId="1" fillId="0" borderId="0" xfId="0" applyNumberFormat="1" applyFont="1" applyAlignment="1">
      <alignment horizontal="right"/>
    </xf>
    <xf numFmtId="0" fontId="0" fillId="0" borderId="14" xfId="0" applyBorder="1" applyAlignment="1">
      <alignment horizontal="right"/>
    </xf>
    <xf numFmtId="0" fontId="1" fillId="0" borderId="15" xfId="0" applyFont="1" applyBorder="1" applyAlignment="1">
      <alignment horizontal="right"/>
    </xf>
    <xf numFmtId="2" fontId="1" fillId="0" borderId="16" xfId="0" applyNumberFormat="1" applyFont="1" applyBorder="1" applyAlignment="1">
      <alignment horizontal="right"/>
    </xf>
    <xf numFmtId="0" fontId="17" fillId="0" borderId="12" xfId="0" applyFont="1" applyBorder="1" applyAlignment="1">
      <alignment horizontal="right" wrapText="1"/>
    </xf>
    <xf numFmtId="0" fontId="0" fillId="0" borderId="10" xfId="0" applyBorder="1"/>
    <xf numFmtId="0" fontId="17" fillId="0" borderId="18" xfId="0" applyFont="1" applyBorder="1"/>
    <xf numFmtId="0" fontId="21" fillId="0" borderId="19" xfId="0" applyFont="1" applyBorder="1" applyAlignment="1">
      <alignment horizontal="center"/>
    </xf>
    <xf numFmtId="0" fontId="17" fillId="0" borderId="19" xfId="0" applyFont="1" applyBorder="1" applyAlignment="1">
      <alignment horizontal="left"/>
    </xf>
    <xf numFmtId="0" fontId="17" fillId="0" borderId="20" xfId="0" applyFont="1" applyBorder="1" applyAlignment="1">
      <alignment horizontal="left"/>
    </xf>
    <xf numFmtId="0" fontId="0" fillId="0" borderId="21" xfId="0" applyBorder="1"/>
    <xf numFmtId="0" fontId="0" fillId="0" borderId="22" xfId="0" applyBorder="1"/>
    <xf numFmtId="0" fontId="0" fillId="0" borderId="23" xfId="0" applyBorder="1"/>
    <xf numFmtId="0" fontId="1" fillId="0" borderId="24" xfId="0" applyFont="1" applyBorder="1"/>
    <xf numFmtId="0" fontId="0" fillId="0" borderId="25" xfId="0" applyBorder="1"/>
    <xf numFmtId="0" fontId="0" fillId="0" borderId="24" xfId="0" applyBorder="1"/>
    <xf numFmtId="0" fontId="17" fillId="0" borderId="25" xfId="0" applyFont="1" applyBorder="1" applyAlignment="1">
      <alignment horizontal="right"/>
    </xf>
    <xf numFmtId="0" fontId="0" fillId="0" borderId="24" xfId="0" applyBorder="1" applyAlignment="1">
      <alignment horizontal="right"/>
    </xf>
    <xf numFmtId="0" fontId="19" fillId="0" borderId="25" xfId="0" applyFont="1" applyBorder="1" applyAlignment="1">
      <alignment horizontal="right"/>
    </xf>
    <xf numFmtId="0" fontId="19" fillId="0" borderId="24" xfId="0" applyFont="1" applyBorder="1" applyAlignment="1">
      <alignment horizontal="right"/>
    </xf>
    <xf numFmtId="0" fontId="0" fillId="0" borderId="26" xfId="0" applyBorder="1"/>
    <xf numFmtId="0" fontId="17" fillId="0" borderId="27" xfId="0" applyFont="1" applyBorder="1" applyAlignment="1">
      <alignment horizontal="center"/>
    </xf>
    <xf numFmtId="0" fontId="17" fillId="0" borderId="28" xfId="0" applyFont="1" applyBorder="1" applyAlignment="1">
      <alignment horizontal="center"/>
    </xf>
    <xf numFmtId="0" fontId="17" fillId="0" borderId="29" xfId="0" applyFont="1" applyBorder="1" applyAlignment="1">
      <alignment horizontal="right"/>
    </xf>
    <xf numFmtId="0" fontId="0" fillId="0" borderId="23" xfId="0" applyBorder="1" applyAlignment="1">
      <alignment horizontal="right"/>
    </xf>
    <xf numFmtId="0" fontId="1" fillId="0" borderId="23" xfId="0" applyFont="1" applyBorder="1"/>
    <xf numFmtId="0" fontId="19" fillId="0" borderId="23" xfId="0" applyFont="1" applyBorder="1" applyAlignment="1">
      <alignment horizontal="right"/>
    </xf>
    <xf numFmtId="0" fontId="17" fillId="0" borderId="18" xfId="0" applyFont="1" applyBorder="1" applyAlignment="1">
      <alignment horizontal="right"/>
    </xf>
    <xf numFmtId="0" fontId="21" fillId="0" borderId="19" xfId="0" applyFont="1" applyBorder="1" applyAlignment="1">
      <alignment horizontal="right"/>
    </xf>
    <xf numFmtId="0" fontId="17" fillId="0" borderId="19" xfId="0" applyFont="1" applyBorder="1" applyAlignment="1">
      <alignment horizontal="right"/>
    </xf>
    <xf numFmtId="0" fontId="21" fillId="0" borderId="30" xfId="0" applyFont="1" applyBorder="1" applyAlignment="1">
      <alignment horizontal="right"/>
    </xf>
    <xf numFmtId="0" fontId="17" fillId="0" borderId="30" xfId="0" applyFont="1" applyBorder="1" applyAlignment="1">
      <alignment horizontal="right"/>
    </xf>
    <xf numFmtId="0" fontId="17" fillId="0" borderId="20" xfId="0" applyFont="1" applyBorder="1" applyAlignment="1">
      <alignment horizontal="right"/>
    </xf>
    <xf numFmtId="0" fontId="17" fillId="0" borderId="27" xfId="0" applyFont="1" applyBorder="1" applyAlignment="1">
      <alignment horizontal="right"/>
    </xf>
    <xf numFmtId="0" fontId="0" fillId="0" borderId="10" xfId="0" applyBorder="1" applyAlignment="1">
      <alignment horizontal="right"/>
    </xf>
    <xf numFmtId="0" fontId="0" fillId="0" borderId="21" xfId="0" applyBorder="1" applyAlignment="1">
      <alignment horizontal="right"/>
    </xf>
    <xf numFmtId="0" fontId="17" fillId="0" borderId="28" xfId="0" applyFont="1" applyBorder="1" applyAlignment="1">
      <alignment horizontal="right"/>
    </xf>
    <xf numFmtId="0" fontId="0" fillId="0" borderId="22" xfId="0" applyBorder="1" applyAlignment="1">
      <alignment horizontal="right"/>
    </xf>
    <xf numFmtId="0" fontId="0" fillId="0" borderId="25" xfId="0" applyBorder="1" applyAlignment="1">
      <alignment horizontal="right"/>
    </xf>
    <xf numFmtId="0" fontId="1" fillId="0" borderId="24" xfId="0" applyFont="1" applyBorder="1" applyAlignment="1">
      <alignment horizontal="right"/>
    </xf>
    <xf numFmtId="0" fontId="0" fillId="0" borderId="26" xfId="0" applyBorder="1" applyAlignment="1">
      <alignment horizontal="righ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93596E-800D-4D23-A9B4-FB3C0F2E0B85}">
  <dimension ref="A1:M19"/>
  <sheetViews>
    <sheetView workbookViewId="0">
      <selection activeCell="D17" sqref="D17"/>
    </sheetView>
  </sheetViews>
  <sheetFormatPr defaultRowHeight="15" x14ac:dyDescent="0.25"/>
  <cols>
    <col min="6" max="6" width="9.140625" style="9"/>
    <col min="13" max="13" width="9.140625" style="7"/>
  </cols>
  <sheetData>
    <row r="1" spans="1:7" x14ac:dyDescent="0.25">
      <c r="A1" s="2"/>
      <c r="B1" s="3"/>
      <c r="C1" s="3"/>
    </row>
    <row r="2" spans="1:7" x14ac:dyDescent="0.25">
      <c r="A2" s="1"/>
      <c r="B2" s="1"/>
      <c r="C2" s="1"/>
    </row>
    <row r="3" spans="1:7" x14ac:dyDescent="0.25">
      <c r="A3" s="1"/>
      <c r="B3" s="1"/>
      <c r="C3" s="1"/>
      <c r="D3" t="s">
        <v>8472</v>
      </c>
    </row>
    <row r="4" spans="1:7" x14ac:dyDescent="0.25">
      <c r="A4" s="1"/>
      <c r="B4" s="1"/>
      <c r="C4" s="7" t="s">
        <v>1</v>
      </c>
      <c r="D4">
        <v>1</v>
      </c>
      <c r="E4">
        <v>2</v>
      </c>
      <c r="F4">
        <v>3</v>
      </c>
      <c r="G4" t="s">
        <v>2</v>
      </c>
    </row>
    <row r="5" spans="1:7" x14ac:dyDescent="0.25">
      <c r="C5" s="7" t="s">
        <v>0</v>
      </c>
      <c r="D5">
        <v>484.35483870967738</v>
      </c>
      <c r="E5">
        <v>469.83870967741933</v>
      </c>
      <c r="F5">
        <v>479.0322580645161</v>
      </c>
      <c r="G5">
        <f>AVERAGE(D5:F5)</f>
        <v>477.74193548387092</v>
      </c>
    </row>
    <row r="6" spans="1:7" x14ac:dyDescent="0.25">
      <c r="C6" s="8">
        <v>0.09</v>
      </c>
      <c r="D6">
        <v>484.02439024390236</v>
      </c>
      <c r="E6">
        <v>455.12195121951208</v>
      </c>
      <c r="F6">
        <v>474.51219512195115</v>
      </c>
      <c r="G6">
        <f>AVERAGE(D6:F6)</f>
        <v>471.21951219512192</v>
      </c>
    </row>
    <row r="7" spans="1:7" x14ac:dyDescent="0.25">
      <c r="C7" s="8">
        <v>0.25</v>
      </c>
      <c r="D7">
        <v>526.40625</v>
      </c>
      <c r="E7">
        <v>503.90625</v>
      </c>
      <c r="F7">
        <v>504.84375</v>
      </c>
      <c r="G7">
        <f>AVERAGE(D7:F7)</f>
        <v>511.71875</v>
      </c>
    </row>
    <row r="8" spans="1:7" x14ac:dyDescent="0.25">
      <c r="F8" s="3"/>
    </row>
    <row r="9" spans="1:7" x14ac:dyDescent="0.25">
      <c r="F9" s="3"/>
    </row>
    <row r="10" spans="1:7" x14ac:dyDescent="0.25">
      <c r="F10" s="3"/>
    </row>
    <row r="11" spans="1:7" x14ac:dyDescent="0.25">
      <c r="F11" s="3"/>
    </row>
    <row r="12" spans="1:7" x14ac:dyDescent="0.25">
      <c r="F12" s="3"/>
    </row>
    <row r="13" spans="1:7" x14ac:dyDescent="0.25">
      <c r="F13" s="3"/>
    </row>
    <row r="14" spans="1:7" x14ac:dyDescent="0.25">
      <c r="F14" s="3"/>
    </row>
    <row r="15" spans="1:7" x14ac:dyDescent="0.25">
      <c r="F15" s="3"/>
    </row>
    <row r="16" spans="1:7" x14ac:dyDescent="0.25">
      <c r="F16" s="3"/>
    </row>
    <row r="17" spans="6:6" x14ac:dyDescent="0.25">
      <c r="F17" s="3"/>
    </row>
    <row r="18" spans="6:6" x14ac:dyDescent="0.25">
      <c r="F18" s="3"/>
    </row>
    <row r="19" spans="6:6" x14ac:dyDescent="0.25">
      <c r="F19" s="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FBE444-7216-42A8-A54A-DB13758F990A}">
  <dimension ref="A1:K13"/>
  <sheetViews>
    <sheetView workbookViewId="0">
      <selection activeCell="C31" sqref="C31"/>
    </sheetView>
  </sheetViews>
  <sheetFormatPr defaultRowHeight="15" x14ac:dyDescent="0.25"/>
  <cols>
    <col min="5" max="5" width="11.140625" style="9" bestFit="1" customWidth="1"/>
    <col min="6" max="6" width="8.7109375" style="9" bestFit="1" customWidth="1"/>
  </cols>
  <sheetData>
    <row r="1" spans="1:11" x14ac:dyDescent="0.25">
      <c r="A1" t="s">
        <v>0</v>
      </c>
      <c r="B1" s="4">
        <v>0.4</v>
      </c>
      <c r="C1" s="4">
        <v>0.24</v>
      </c>
      <c r="D1" s="11"/>
      <c r="E1" s="10"/>
      <c r="F1" s="9" t="s">
        <v>8415</v>
      </c>
      <c r="G1" s="11"/>
    </row>
    <row r="2" spans="1:11" x14ac:dyDescent="0.25">
      <c r="A2">
        <v>84.345573560000005</v>
      </c>
      <c r="B2">
        <v>35.895589999999999</v>
      </c>
      <c r="C2">
        <v>57.796509999999998</v>
      </c>
      <c r="F2" s="2"/>
      <c r="G2" s="1"/>
      <c r="H2" s="1"/>
      <c r="I2" s="1"/>
      <c r="J2" s="1"/>
      <c r="K2" s="1"/>
    </row>
    <row r="3" spans="1:11" x14ac:dyDescent="0.25">
      <c r="A3">
        <v>118.0622</v>
      </c>
      <c r="B3">
        <v>39.138550000000002</v>
      </c>
      <c r="C3">
        <v>54.254640000000002</v>
      </c>
      <c r="E3" s="2" t="s">
        <v>8423</v>
      </c>
      <c r="F3" s="2">
        <v>4.0000000000000002E-4</v>
      </c>
      <c r="G3" s="1"/>
      <c r="H3" s="1"/>
      <c r="I3" s="1"/>
      <c r="J3" s="1"/>
    </row>
    <row r="4" spans="1:11" x14ac:dyDescent="0.25">
      <c r="A4">
        <v>95.359639999999999</v>
      </c>
      <c r="B4">
        <v>35.917059999999999</v>
      </c>
      <c r="C4">
        <v>44.154319999999998</v>
      </c>
      <c r="E4" s="2" t="s">
        <v>8424</v>
      </c>
      <c r="F4" s="2" t="s">
        <v>8416</v>
      </c>
      <c r="G4" s="1"/>
      <c r="H4" s="1"/>
      <c r="I4" s="1"/>
      <c r="J4" s="1"/>
    </row>
    <row r="5" spans="1:11" x14ac:dyDescent="0.25">
      <c r="A5">
        <v>115.5757</v>
      </c>
      <c r="B5" t="s">
        <v>8422</v>
      </c>
      <c r="C5">
        <v>46.465809999999998</v>
      </c>
    </row>
    <row r="6" spans="1:11" x14ac:dyDescent="0.25">
      <c r="A6">
        <v>99.481020000000001</v>
      </c>
      <c r="B6">
        <v>30.591609999999999</v>
      </c>
      <c r="C6">
        <v>43.454839999999997</v>
      </c>
    </row>
    <row r="7" spans="1:11" x14ac:dyDescent="0.25">
      <c r="A7">
        <v>133.66</v>
      </c>
      <c r="B7">
        <v>50.946370000000002</v>
      </c>
      <c r="C7" t="s">
        <v>8421</v>
      </c>
    </row>
    <row r="8" spans="1:11" x14ac:dyDescent="0.25">
      <c r="A8">
        <v>157.68860000000001</v>
      </c>
      <c r="B8">
        <v>43.668550000000003</v>
      </c>
      <c r="C8">
        <v>49.682070000000003</v>
      </c>
    </row>
    <row r="9" spans="1:11" x14ac:dyDescent="0.25">
      <c r="A9">
        <v>68.485609999999994</v>
      </c>
      <c r="B9">
        <v>33.330599999999997</v>
      </c>
      <c r="C9">
        <v>46.651859999999999</v>
      </c>
    </row>
    <row r="10" spans="1:11" x14ac:dyDescent="0.25">
      <c r="A10">
        <v>59.086689999999997</v>
      </c>
      <c r="B10">
        <v>28.70824</v>
      </c>
      <c r="C10">
        <v>45.770380000000003</v>
      </c>
    </row>
    <row r="11" spans="1:11" x14ac:dyDescent="0.25">
      <c r="A11" t="s">
        <v>3</v>
      </c>
      <c r="B11" t="s">
        <v>4</v>
      </c>
      <c r="C11" t="s">
        <v>5</v>
      </c>
    </row>
    <row r="13" spans="1:11" x14ac:dyDescent="0.25">
      <c r="A13" t="s">
        <v>841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400096-3795-4E75-8B35-E19B6738AA6D}">
  <sheetPr>
    <pageSetUpPr fitToPage="1"/>
  </sheetPr>
  <dimension ref="A1:X51"/>
  <sheetViews>
    <sheetView tabSelected="1" zoomScale="80" zoomScaleNormal="80" workbookViewId="0">
      <selection activeCell="J29" sqref="J29"/>
    </sheetView>
  </sheetViews>
  <sheetFormatPr defaultRowHeight="15" x14ac:dyDescent="0.25"/>
  <cols>
    <col min="1" max="1" width="24.28515625" bestFit="1" customWidth="1"/>
    <col min="3" max="3" width="18.140625" bestFit="1" customWidth="1"/>
    <col min="4" max="4" width="8.7109375" bestFit="1" customWidth="1"/>
    <col min="5" max="5" width="19.7109375" bestFit="1" customWidth="1"/>
    <col min="9" max="9" width="19.42578125" bestFit="1" customWidth="1"/>
    <col min="10" max="10" width="17.85546875" bestFit="1" customWidth="1"/>
    <col min="11" max="11" width="19.7109375" bestFit="1" customWidth="1"/>
    <col min="12" max="12" width="13.140625" bestFit="1" customWidth="1"/>
    <col min="13" max="13" width="18.140625" bestFit="1" customWidth="1"/>
    <col min="14" max="14" width="19.7109375" bestFit="1" customWidth="1"/>
    <col min="16" max="16" width="19.7109375" bestFit="1" customWidth="1"/>
    <col min="18" max="18" width="12.42578125" bestFit="1" customWidth="1"/>
    <col min="20" max="20" width="18.140625" bestFit="1" customWidth="1"/>
    <col min="22" max="22" width="19.7109375" bestFit="1" customWidth="1"/>
    <col min="23" max="23" width="7.85546875" bestFit="1" customWidth="1"/>
  </cols>
  <sheetData>
    <row r="1" spans="1:23" ht="15" customHeight="1" x14ac:dyDescent="0.25"/>
    <row r="2" spans="1:23" ht="15" customHeight="1" x14ac:dyDescent="0.25"/>
    <row r="3" spans="1:23" ht="15" customHeight="1" x14ac:dyDescent="0.25">
      <c r="E3" t="s">
        <v>8445</v>
      </c>
      <c r="R3" s="11"/>
    </row>
    <row r="4" spans="1:23" ht="15" customHeight="1" x14ac:dyDescent="0.25">
      <c r="A4" s="11" t="s">
        <v>8453</v>
      </c>
      <c r="B4" s="16" t="s">
        <v>8449</v>
      </c>
      <c r="C4" s="16" t="s">
        <v>8449</v>
      </c>
      <c r="E4" s="16" t="s">
        <v>8449</v>
      </c>
      <c r="R4" s="11" t="s">
        <v>8452</v>
      </c>
      <c r="S4" s="16" t="s">
        <v>8449</v>
      </c>
      <c r="T4" s="16" t="s">
        <v>8449</v>
      </c>
      <c r="V4" s="16" t="s">
        <v>8449</v>
      </c>
    </row>
    <row r="5" spans="1:23" x14ac:dyDescent="0.25">
      <c r="A5" s="19" t="s">
        <v>8444</v>
      </c>
      <c r="B5" s="20" t="s">
        <v>8427</v>
      </c>
      <c r="C5" s="21" t="s">
        <v>8426</v>
      </c>
      <c r="D5" s="22" t="s">
        <v>8429</v>
      </c>
      <c r="E5" s="21" t="s">
        <v>8425</v>
      </c>
      <c r="F5" s="23" t="s">
        <v>8429</v>
      </c>
      <c r="H5" s="43" t="s">
        <v>8428</v>
      </c>
      <c r="I5" s="22" t="s">
        <v>8450</v>
      </c>
      <c r="J5" s="44"/>
      <c r="K5" s="45"/>
      <c r="M5" s="43" t="s">
        <v>8430</v>
      </c>
      <c r="N5" s="22" t="s">
        <v>8431</v>
      </c>
      <c r="O5" s="44"/>
      <c r="P5" s="45"/>
      <c r="R5" s="43" t="s">
        <v>8451</v>
      </c>
      <c r="S5" s="54" t="s">
        <v>8427</v>
      </c>
      <c r="T5" s="22" t="s">
        <v>8426</v>
      </c>
      <c r="U5" s="22" t="s">
        <v>8429</v>
      </c>
      <c r="V5" s="22" t="s">
        <v>8425</v>
      </c>
      <c r="W5" s="60" t="s">
        <v>8429</v>
      </c>
    </row>
    <row r="6" spans="1:23" x14ac:dyDescent="0.25">
      <c r="A6" s="24" t="s">
        <v>8417</v>
      </c>
      <c r="B6" s="25">
        <v>0</v>
      </c>
      <c r="C6" s="1">
        <v>-0.69575900000000002</v>
      </c>
      <c r="D6" s="1"/>
      <c r="E6" s="1">
        <v>-1.2157720000000001</v>
      </c>
      <c r="F6" s="26">
        <v>1.6199999999999999E-2</v>
      </c>
      <c r="H6" s="46"/>
      <c r="I6" s="47" t="s">
        <v>8427</v>
      </c>
      <c r="J6" s="16" t="s">
        <v>8426</v>
      </c>
      <c r="K6" s="48" t="s">
        <v>8425</v>
      </c>
      <c r="L6" s="15"/>
      <c r="M6" s="46"/>
      <c r="N6" s="47" t="s">
        <v>8427</v>
      </c>
      <c r="O6" s="16" t="s">
        <v>8426</v>
      </c>
      <c r="P6" s="48" t="s">
        <v>8425</v>
      </c>
      <c r="R6" s="55" t="s">
        <v>8417</v>
      </c>
      <c r="S6" s="7">
        <v>0</v>
      </c>
      <c r="T6" s="7">
        <v>-4.7739999999999998E-2</v>
      </c>
      <c r="U6" s="52"/>
      <c r="V6" s="7">
        <v>-0.11856</v>
      </c>
      <c r="W6" s="49">
        <v>2.0000000000000001E-4</v>
      </c>
    </row>
    <row r="7" spans="1:23" x14ac:dyDescent="0.25">
      <c r="A7" s="24" t="s">
        <v>8432</v>
      </c>
      <c r="B7" s="25">
        <v>0</v>
      </c>
      <c r="C7" s="1">
        <v>-0.206404</v>
      </c>
      <c r="D7" s="1"/>
      <c r="E7" s="1">
        <v>-0.36313899999999999</v>
      </c>
      <c r="F7" s="26">
        <v>3.6900000000000002E-2</v>
      </c>
      <c r="H7" s="46"/>
      <c r="I7" s="40">
        <v>7.952394</v>
      </c>
      <c r="J7" s="40">
        <v>7.5790300000000004</v>
      </c>
      <c r="K7" s="49">
        <v>3.7196319999999998</v>
      </c>
      <c r="L7" s="12"/>
      <c r="M7" s="51"/>
      <c r="N7" s="52">
        <v>0.92634539100000002</v>
      </c>
      <c r="O7" s="52">
        <v>0.92628007899999998</v>
      </c>
      <c r="P7" s="53">
        <v>0.91469847400000004</v>
      </c>
      <c r="R7" s="55" t="s">
        <v>8419</v>
      </c>
      <c r="S7" s="56">
        <v>0</v>
      </c>
      <c r="T7" s="52">
        <v>-5.4170000000000003E-2</v>
      </c>
      <c r="U7" s="7"/>
      <c r="V7" s="40">
        <v>-0.21561</v>
      </c>
      <c r="W7" s="49" t="s">
        <v>8416</v>
      </c>
    </row>
    <row r="8" spans="1:23" x14ac:dyDescent="0.25">
      <c r="A8" s="24" t="s">
        <v>8433</v>
      </c>
      <c r="B8" s="25">
        <v>0</v>
      </c>
      <c r="C8" s="1">
        <v>-4.1862000000000003E-2</v>
      </c>
      <c r="E8" s="1">
        <v>-0.18762200000000001</v>
      </c>
      <c r="F8" s="27"/>
      <c r="H8" s="46"/>
      <c r="I8" s="40">
        <v>6.7270180000000002</v>
      </c>
      <c r="J8" s="40">
        <v>5.6213800000000003</v>
      </c>
      <c r="K8" s="49">
        <v>4.6953050000000003</v>
      </c>
      <c r="L8" s="12"/>
      <c r="M8" s="51"/>
      <c r="N8" s="52">
        <v>0.92432516200000003</v>
      </c>
      <c r="O8" s="52">
        <v>0.93297832000000003</v>
      </c>
      <c r="P8" s="53">
        <v>0.92507254800000005</v>
      </c>
      <c r="R8" s="55" t="s">
        <v>8420</v>
      </c>
      <c r="S8" s="56">
        <v>0</v>
      </c>
      <c r="T8" s="52">
        <v>0.10680199999999999</v>
      </c>
      <c r="U8" s="40">
        <v>2E-3</v>
      </c>
      <c r="V8" s="40">
        <v>0.42485400000000001</v>
      </c>
      <c r="W8" s="49" t="s">
        <v>8416</v>
      </c>
    </row>
    <row r="9" spans="1:23" x14ac:dyDescent="0.25">
      <c r="A9" s="24" t="s">
        <v>8419</v>
      </c>
      <c r="B9" s="25">
        <v>0</v>
      </c>
      <c r="C9" s="1">
        <v>-0.36793599999999999</v>
      </c>
      <c r="E9" s="1">
        <v>-0.25459399999999999</v>
      </c>
      <c r="F9" s="28"/>
      <c r="H9" s="46"/>
      <c r="I9" s="40">
        <v>7.3819699999999999</v>
      </c>
      <c r="J9" s="40">
        <v>6.5995340000000002</v>
      </c>
      <c r="K9" s="49">
        <v>5.7755340000000004</v>
      </c>
      <c r="L9" s="12"/>
      <c r="M9" s="46"/>
      <c r="N9" s="52">
        <v>0.94352960699999999</v>
      </c>
      <c r="O9" s="52">
        <v>0.94220340700000005</v>
      </c>
      <c r="P9" s="53">
        <v>0.93831396199999995</v>
      </c>
      <c r="R9" s="55" t="s">
        <v>8436</v>
      </c>
      <c r="S9" s="56">
        <v>0</v>
      </c>
      <c r="T9" s="52">
        <v>-4.3439999999999999E-2</v>
      </c>
      <c r="U9" s="7"/>
      <c r="V9" s="40">
        <v>-0.19581999999999999</v>
      </c>
      <c r="W9" s="49" t="s">
        <v>8416</v>
      </c>
    </row>
    <row r="10" spans="1:23" x14ac:dyDescent="0.25">
      <c r="A10" s="24" t="s">
        <v>8434</v>
      </c>
      <c r="B10" s="25">
        <v>0</v>
      </c>
      <c r="C10" s="1">
        <v>1.53516E-2</v>
      </c>
      <c r="E10" s="1">
        <v>-0.255944</v>
      </c>
      <c r="F10" s="28">
        <v>2.0000000000000001E-4</v>
      </c>
      <c r="H10" s="46"/>
      <c r="I10" s="40">
        <v>6.3463839999999996</v>
      </c>
      <c r="J10" s="40">
        <v>5.2290590000000003</v>
      </c>
      <c r="K10" s="49">
        <v>4.0259340000000003</v>
      </c>
      <c r="L10" s="12"/>
      <c r="M10" s="46"/>
      <c r="N10" s="52">
        <v>0.93746081800000003</v>
      </c>
      <c r="O10" s="52">
        <v>0.92929591499999997</v>
      </c>
      <c r="P10" s="53">
        <v>0.92091074399999995</v>
      </c>
      <c r="R10" s="55" t="s">
        <v>8446</v>
      </c>
      <c r="S10" s="56">
        <v>0</v>
      </c>
      <c r="T10" s="52">
        <v>9.6431000000000003E-2</v>
      </c>
      <c r="U10" s="40" t="s">
        <v>8416</v>
      </c>
      <c r="V10" s="40">
        <v>0.372558</v>
      </c>
      <c r="W10" s="49" t="s">
        <v>8416</v>
      </c>
    </row>
    <row r="11" spans="1:23" x14ac:dyDescent="0.25">
      <c r="A11" s="24" t="s">
        <v>8435</v>
      </c>
      <c r="B11" s="25">
        <v>0</v>
      </c>
      <c r="C11" s="1">
        <v>-0.22280900000000001</v>
      </c>
      <c r="D11" s="12">
        <v>2.0799999999999999E-2</v>
      </c>
      <c r="E11" s="1">
        <v>-8.0056000000000002E-2</v>
      </c>
      <c r="F11" s="27"/>
      <c r="H11" s="46"/>
      <c r="I11" s="40">
        <v>7.599202</v>
      </c>
      <c r="J11" s="40">
        <v>6.1020789999999998</v>
      </c>
      <c r="K11" s="49">
        <v>5.1845179999999997</v>
      </c>
      <c r="L11" s="12"/>
      <c r="M11" s="46"/>
      <c r="N11" s="52">
        <v>0.94700482600000002</v>
      </c>
      <c r="O11" s="52">
        <v>0.94340487500000003</v>
      </c>
      <c r="P11" s="53">
        <v>0.93675385499999997</v>
      </c>
      <c r="R11" s="55" t="s">
        <v>8447</v>
      </c>
      <c r="S11" s="56">
        <v>0</v>
      </c>
      <c r="T11" s="7">
        <v>-3.8510000000000003E-2</v>
      </c>
      <c r="U11" s="40">
        <v>3.2399999999999998E-2</v>
      </c>
      <c r="V11" s="7">
        <v>-0.12722</v>
      </c>
      <c r="W11" s="49" t="s">
        <v>8416</v>
      </c>
    </row>
    <row r="12" spans="1:23" x14ac:dyDescent="0.25">
      <c r="A12" s="24" t="s">
        <v>8436</v>
      </c>
      <c r="B12" s="25">
        <v>0</v>
      </c>
      <c r="C12" s="1">
        <v>-8.2900000000000005E-3</v>
      </c>
      <c r="E12" s="1">
        <v>-0.10262</v>
      </c>
      <c r="F12" s="28" t="s">
        <v>8416</v>
      </c>
      <c r="H12" s="46"/>
      <c r="I12" s="40">
        <v>7.315404</v>
      </c>
      <c r="J12" s="40">
        <v>6.1140590000000001</v>
      </c>
      <c r="K12" s="49">
        <v>5.1290649999999998</v>
      </c>
      <c r="L12" s="12"/>
      <c r="M12" s="46"/>
      <c r="N12" s="52">
        <v>0.94667958900000004</v>
      </c>
      <c r="O12" s="52">
        <v>0.94274454299999999</v>
      </c>
      <c r="P12" s="53">
        <v>0.93823686399999995</v>
      </c>
      <c r="R12" s="58" t="s">
        <v>8448</v>
      </c>
      <c r="S12" s="59">
        <v>0</v>
      </c>
      <c r="T12" s="50">
        <v>7.6107999999999995E-2</v>
      </c>
      <c r="U12" s="38">
        <v>8.6999999999999994E-3</v>
      </c>
      <c r="V12" s="50">
        <v>9.2937000000000006E-2</v>
      </c>
      <c r="W12" s="39">
        <v>1.9E-3</v>
      </c>
    </row>
    <row r="13" spans="1:23" x14ac:dyDescent="0.25">
      <c r="A13" s="24" t="s">
        <v>8437</v>
      </c>
      <c r="B13" s="25">
        <v>0</v>
      </c>
      <c r="C13" s="1">
        <v>-0.25548399999999999</v>
      </c>
      <c r="E13" s="1">
        <v>0.102658</v>
      </c>
      <c r="F13" s="27"/>
      <c r="H13" s="37" t="s">
        <v>8429</v>
      </c>
      <c r="I13" s="50"/>
      <c r="J13" s="38"/>
      <c r="K13" s="39" t="s">
        <v>8416</v>
      </c>
      <c r="L13" s="40"/>
      <c r="M13" s="37" t="s">
        <v>8429</v>
      </c>
      <c r="N13" s="50"/>
      <c r="O13" s="41"/>
      <c r="P13" s="42"/>
      <c r="S13" s="56"/>
      <c r="T13" s="52"/>
      <c r="V13" s="52"/>
      <c r="W13" s="40"/>
    </row>
    <row r="14" spans="1:23" x14ac:dyDescent="0.25">
      <c r="A14" s="24" t="s">
        <v>8438</v>
      </c>
      <c r="B14" s="25">
        <v>0</v>
      </c>
      <c r="C14" s="1">
        <v>-0.128964</v>
      </c>
      <c r="D14" s="12">
        <v>8.6E-3</v>
      </c>
      <c r="E14" s="1">
        <v>-0.212033</v>
      </c>
      <c r="F14" s="28">
        <v>2.0000000000000001E-4</v>
      </c>
    </row>
    <row r="15" spans="1:23" x14ac:dyDescent="0.25">
      <c r="A15" s="24" t="s">
        <v>8439</v>
      </c>
      <c r="B15" s="25">
        <v>0</v>
      </c>
      <c r="C15" s="1">
        <v>0.2246541</v>
      </c>
      <c r="D15" s="12">
        <v>5.7999999999999996E-3</v>
      </c>
      <c r="E15" s="1">
        <v>0.19101989999999999</v>
      </c>
      <c r="F15" s="28">
        <v>1.5E-3</v>
      </c>
      <c r="R15" s="52"/>
      <c r="V15" s="52"/>
      <c r="W15" s="40"/>
    </row>
    <row r="16" spans="1:23" x14ac:dyDescent="0.25">
      <c r="A16" s="24" t="s">
        <v>8418</v>
      </c>
      <c r="B16" s="25">
        <v>0</v>
      </c>
      <c r="C16" s="1">
        <v>0.31153629999999999</v>
      </c>
      <c r="D16" s="12">
        <v>2.9999999999999997E-4</v>
      </c>
      <c r="E16" s="1">
        <v>0.50986339999999997</v>
      </c>
      <c r="F16" s="28" t="s">
        <v>8416</v>
      </c>
      <c r="R16" s="52"/>
      <c r="V16" s="52"/>
      <c r="W16" s="40"/>
    </row>
    <row r="17" spans="1:24" x14ac:dyDescent="0.25">
      <c r="A17" s="24" t="s">
        <v>8420</v>
      </c>
      <c r="B17" s="25">
        <v>0</v>
      </c>
      <c r="C17" s="1">
        <v>0.105445</v>
      </c>
      <c r="E17" s="1">
        <v>0.45086730000000003</v>
      </c>
      <c r="F17" s="28">
        <v>1.8E-3</v>
      </c>
      <c r="R17" s="52"/>
      <c r="S17" s="56"/>
      <c r="V17" s="52"/>
      <c r="W17" s="40"/>
    </row>
    <row r="18" spans="1:24" x14ac:dyDescent="0.25">
      <c r="A18" s="24" t="s">
        <v>8440</v>
      </c>
      <c r="B18" s="25">
        <v>0</v>
      </c>
      <c r="C18" s="1">
        <v>0.17069590000000001</v>
      </c>
      <c r="D18" s="12">
        <v>1.43E-2</v>
      </c>
      <c r="E18" s="1">
        <v>0.513575</v>
      </c>
      <c r="F18" s="28" t="s">
        <v>8416</v>
      </c>
      <c r="R18" s="52"/>
      <c r="S18" s="56"/>
      <c r="V18" s="52"/>
      <c r="W18" s="40"/>
      <c r="X18" s="52"/>
    </row>
    <row r="19" spans="1:24" x14ac:dyDescent="0.25">
      <c r="A19" s="24" t="s">
        <v>8441</v>
      </c>
      <c r="B19" s="25">
        <v>0</v>
      </c>
      <c r="C19" s="1">
        <v>0.42912689999999998</v>
      </c>
      <c r="D19" s="12" t="s">
        <v>8416</v>
      </c>
      <c r="E19" s="1">
        <v>0.97726150000000001</v>
      </c>
      <c r="F19" s="28" t="s">
        <v>8416</v>
      </c>
    </row>
    <row r="20" spans="1:24" x14ac:dyDescent="0.25">
      <c r="A20" s="24" t="s">
        <v>8442</v>
      </c>
      <c r="B20" s="25">
        <v>0</v>
      </c>
      <c r="C20" s="1">
        <v>0.48720639999999998</v>
      </c>
      <c r="D20" s="12" t="s">
        <v>8416</v>
      </c>
      <c r="E20" s="1">
        <v>1.0039157000000001</v>
      </c>
      <c r="F20" s="28" t="s">
        <v>8416</v>
      </c>
    </row>
    <row r="21" spans="1:24" x14ac:dyDescent="0.25">
      <c r="A21" s="29" t="s">
        <v>8443</v>
      </c>
      <c r="B21" s="30">
        <v>0</v>
      </c>
      <c r="C21" s="31">
        <v>0.47311140000000002</v>
      </c>
      <c r="D21" s="32">
        <v>5.9999999999999995E-4</v>
      </c>
      <c r="E21" s="31">
        <v>1.1990373999999999</v>
      </c>
      <c r="F21" s="33" t="s">
        <v>8416</v>
      </c>
    </row>
    <row r="22" spans="1:24" x14ac:dyDescent="0.25">
      <c r="H22" s="12"/>
    </row>
    <row r="23" spans="1:24" x14ac:dyDescent="0.25">
      <c r="H23" s="12"/>
    </row>
    <row r="26" spans="1:24" x14ac:dyDescent="0.25">
      <c r="A26" s="11"/>
      <c r="B26" s="13"/>
      <c r="C26" s="13"/>
      <c r="D26" s="13"/>
    </row>
    <row r="27" spans="1:24" x14ac:dyDescent="0.25">
      <c r="A27" s="11"/>
      <c r="B27" s="15"/>
      <c r="C27" s="15"/>
      <c r="D27" s="15"/>
    </row>
    <row r="28" spans="1:24" x14ac:dyDescent="0.25">
      <c r="B28" s="13"/>
      <c r="C28" s="13"/>
      <c r="D28" s="13"/>
    </row>
    <row r="29" spans="1:24" x14ac:dyDescent="0.25">
      <c r="B29" s="13"/>
      <c r="C29" s="13"/>
      <c r="D29" s="13"/>
    </row>
    <row r="30" spans="1:24" x14ac:dyDescent="0.25">
      <c r="B30" s="13"/>
      <c r="C30" s="13"/>
      <c r="D30" s="13"/>
    </row>
    <row r="31" spans="1:24" x14ac:dyDescent="0.25">
      <c r="B31" s="13"/>
      <c r="C31" s="13"/>
      <c r="D31" s="13"/>
    </row>
    <row r="32" spans="1:24" ht="15.75" x14ac:dyDescent="0.25">
      <c r="B32" s="17"/>
      <c r="C32" s="13"/>
      <c r="D32" s="13"/>
    </row>
    <row r="33" spans="1:4" x14ac:dyDescent="0.25">
      <c r="A33" s="11"/>
      <c r="B33" s="18"/>
      <c r="C33" s="18"/>
      <c r="D33" s="18"/>
    </row>
    <row r="34" spans="1:4" x14ac:dyDescent="0.25">
      <c r="B34" s="14"/>
      <c r="C34" s="14"/>
      <c r="D34" s="13"/>
    </row>
    <row r="35" spans="1:4" x14ac:dyDescent="0.25">
      <c r="B35" s="14"/>
      <c r="C35" s="14"/>
      <c r="D35" s="13"/>
    </row>
    <row r="36" spans="1:4" x14ac:dyDescent="0.25">
      <c r="B36" s="14"/>
      <c r="C36" s="14"/>
      <c r="D36" s="13"/>
    </row>
    <row r="37" spans="1:4" x14ac:dyDescent="0.25">
      <c r="B37" s="14"/>
      <c r="C37" s="14"/>
      <c r="D37" s="13"/>
    </row>
    <row r="38" spans="1:4" x14ac:dyDescent="0.25">
      <c r="B38" s="14"/>
      <c r="C38" s="14"/>
      <c r="D38" s="13"/>
    </row>
    <row r="39" spans="1:4" x14ac:dyDescent="0.25">
      <c r="B39" s="14"/>
      <c r="C39" s="14"/>
      <c r="D39" s="13"/>
    </row>
    <row r="40" spans="1:4" x14ac:dyDescent="0.25">
      <c r="B40" s="14"/>
      <c r="C40" s="14"/>
      <c r="D40" s="13"/>
    </row>
    <row r="41" spans="1:4" x14ac:dyDescent="0.25">
      <c r="B41" s="14"/>
      <c r="C41" s="14"/>
      <c r="D41" s="13"/>
    </row>
    <row r="42" spans="1:4" x14ac:dyDescent="0.25">
      <c r="B42" s="14"/>
      <c r="C42" s="14"/>
      <c r="D42" s="13"/>
    </row>
    <row r="43" spans="1:4" x14ac:dyDescent="0.25">
      <c r="B43" s="14"/>
      <c r="C43" s="14"/>
      <c r="D43" s="13"/>
    </row>
    <row r="44" spans="1:4" x14ac:dyDescent="0.25">
      <c r="B44" s="14"/>
      <c r="C44" s="14"/>
      <c r="D44" s="13"/>
    </row>
    <row r="45" spans="1:4" x14ac:dyDescent="0.25">
      <c r="B45" s="14"/>
      <c r="C45" s="14"/>
      <c r="D45" s="13"/>
    </row>
    <row r="46" spans="1:4" x14ac:dyDescent="0.25">
      <c r="B46" s="14"/>
      <c r="C46" s="14"/>
      <c r="D46" s="13"/>
    </row>
    <row r="47" spans="1:4" x14ac:dyDescent="0.25">
      <c r="B47" s="14"/>
      <c r="C47" s="14"/>
      <c r="D47" s="13"/>
    </row>
    <row r="48" spans="1:4" x14ac:dyDescent="0.25">
      <c r="B48" s="14"/>
      <c r="C48" s="14"/>
      <c r="D48" s="13"/>
    </row>
    <row r="49" spans="2:4" x14ac:dyDescent="0.25">
      <c r="B49" s="14"/>
      <c r="C49" s="14"/>
      <c r="D49" s="13"/>
    </row>
    <row r="50" spans="2:4" x14ac:dyDescent="0.25">
      <c r="B50" s="14"/>
      <c r="C50" s="14"/>
      <c r="D50" s="13"/>
    </row>
    <row r="51" spans="2:4" x14ac:dyDescent="0.25">
      <c r="B51" s="14"/>
      <c r="C51" s="14"/>
      <c r="D51" s="13"/>
    </row>
  </sheetData>
  <phoneticPr fontId="24" type="noConversion"/>
  <pageMargins left="0.7" right="0.7" top="0.75" bottom="0.75" header="0.3" footer="0.3"/>
  <pageSetup paperSize="9" scale="40" orientation="landscape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7FAB6E-2CF2-47BF-AEA9-B4098FE0E691}">
  <dimension ref="A2:Q25"/>
  <sheetViews>
    <sheetView workbookViewId="0">
      <selection activeCell="P27" sqref="P27"/>
    </sheetView>
  </sheetViews>
  <sheetFormatPr defaultRowHeight="15" x14ac:dyDescent="0.25"/>
  <cols>
    <col min="1" max="1" width="12.42578125" customWidth="1"/>
    <col min="2" max="2" width="12.42578125" bestFit="1" customWidth="1"/>
    <col min="3" max="3" width="17.7109375" customWidth="1"/>
    <col min="4" max="4" width="12.42578125" bestFit="1" customWidth="1"/>
    <col min="5" max="5" width="18.28515625" customWidth="1"/>
    <col min="7" max="7" width="18.140625" bestFit="1" customWidth="1"/>
    <col min="8" max="8" width="11.42578125" bestFit="1" customWidth="1"/>
    <col min="9" max="9" width="18.140625" bestFit="1" customWidth="1"/>
    <col min="10" max="10" width="8.85546875" bestFit="1" customWidth="1"/>
    <col min="11" max="11" width="18.140625" bestFit="1" customWidth="1"/>
    <col min="12" max="12" width="11.42578125" bestFit="1" customWidth="1"/>
    <col min="13" max="13" width="18.140625" bestFit="1" customWidth="1"/>
    <col min="14" max="14" width="12" bestFit="1" customWidth="1"/>
    <col min="15" max="15" width="18.140625" bestFit="1" customWidth="1"/>
    <col min="16" max="16" width="12" bestFit="1" customWidth="1"/>
    <col min="17" max="17" width="18.140625" bestFit="1" customWidth="1"/>
  </cols>
  <sheetData>
    <row r="2" spans="1:17" x14ac:dyDescent="0.25">
      <c r="E2" t="s">
        <v>8445</v>
      </c>
    </row>
    <row r="3" spans="1:17" x14ac:dyDescent="0.25">
      <c r="A3" t="s">
        <v>8454</v>
      </c>
    </row>
    <row r="4" spans="1:17" ht="15.75" thickBot="1" x14ac:dyDescent="0.3">
      <c r="A4" s="11" t="s">
        <v>8453</v>
      </c>
      <c r="B4" s="16"/>
      <c r="C4" s="16"/>
      <c r="E4" s="16"/>
    </row>
    <row r="5" spans="1:17" x14ac:dyDescent="0.25">
      <c r="A5" s="62" t="s">
        <v>8455</v>
      </c>
      <c r="B5" s="63" t="s">
        <v>8427</v>
      </c>
      <c r="C5" s="64" t="s">
        <v>8426</v>
      </c>
      <c r="D5" s="63" t="s">
        <v>8427</v>
      </c>
      <c r="E5" s="64" t="s">
        <v>8426</v>
      </c>
      <c r="F5" s="63" t="s">
        <v>8427</v>
      </c>
      <c r="G5" s="64" t="s">
        <v>8426</v>
      </c>
      <c r="H5" s="63" t="s">
        <v>8427</v>
      </c>
      <c r="I5" s="64" t="s">
        <v>8426</v>
      </c>
      <c r="J5" s="63" t="s">
        <v>8427</v>
      </c>
      <c r="K5" s="64" t="s">
        <v>8426</v>
      </c>
      <c r="L5" s="63" t="s">
        <v>8427</v>
      </c>
      <c r="M5" s="65" t="s">
        <v>8426</v>
      </c>
    </row>
    <row r="6" spans="1:17" x14ac:dyDescent="0.25">
      <c r="A6" s="77" t="s">
        <v>8456</v>
      </c>
      <c r="B6" s="34" t="s">
        <v>8457</v>
      </c>
      <c r="C6" s="35" t="s">
        <v>8457</v>
      </c>
      <c r="D6" s="61" t="s">
        <v>8458</v>
      </c>
      <c r="E6" s="35" t="s">
        <v>8458</v>
      </c>
      <c r="F6" s="61" t="s">
        <v>8459</v>
      </c>
      <c r="G6" s="35" t="s">
        <v>8459</v>
      </c>
      <c r="H6" s="61" t="s">
        <v>8460</v>
      </c>
      <c r="I6" s="34" t="s">
        <v>8460</v>
      </c>
      <c r="J6" s="61" t="s">
        <v>8462</v>
      </c>
      <c r="K6" s="35" t="s">
        <v>8462</v>
      </c>
      <c r="L6" s="34" t="s">
        <v>8461</v>
      </c>
      <c r="M6" s="66" t="s">
        <v>8461</v>
      </c>
    </row>
    <row r="7" spans="1:17" x14ac:dyDescent="0.25">
      <c r="A7" s="78">
        <v>1</v>
      </c>
      <c r="B7">
        <v>12437520.05196863</v>
      </c>
      <c r="C7" s="27">
        <v>18789440.93152925</v>
      </c>
      <c r="D7">
        <v>304436797.24223232</v>
      </c>
      <c r="E7">
        <v>508304971.69829428</v>
      </c>
      <c r="F7" s="36">
        <v>130183525.1069297</v>
      </c>
      <c r="G7" s="27">
        <v>140258765.79855099</v>
      </c>
      <c r="H7">
        <v>51443430.576322757</v>
      </c>
      <c r="I7">
        <v>50706630.583711132</v>
      </c>
      <c r="J7" s="36">
        <v>44155328.870793819</v>
      </c>
      <c r="K7" s="27">
        <v>48738258.785543382</v>
      </c>
      <c r="L7">
        <v>74516680.369428992</v>
      </c>
      <c r="M7" s="67">
        <v>112187660.7899821</v>
      </c>
    </row>
    <row r="8" spans="1:17" x14ac:dyDescent="0.25">
      <c r="A8" s="78">
        <v>2</v>
      </c>
      <c r="B8">
        <v>13375462.96762087</v>
      </c>
      <c r="C8" s="27">
        <v>16891238.417896088</v>
      </c>
      <c r="D8">
        <v>334473194.96557581</v>
      </c>
      <c r="E8">
        <v>521120888.72355199</v>
      </c>
      <c r="F8" s="36">
        <v>141569290.09074011</v>
      </c>
      <c r="G8" s="27">
        <v>140819054.4203707</v>
      </c>
      <c r="H8">
        <v>59284680.493242413</v>
      </c>
      <c r="I8">
        <v>51674744.409251913</v>
      </c>
      <c r="J8" s="36">
        <v>47751409.465757973</v>
      </c>
      <c r="K8" s="27">
        <v>47468753.432797693</v>
      </c>
      <c r="L8">
        <v>87773328.954061002</v>
      </c>
      <c r="M8" s="67">
        <v>111987780.09569231</v>
      </c>
    </row>
    <row r="9" spans="1:17" x14ac:dyDescent="0.25">
      <c r="A9" s="78">
        <v>3</v>
      </c>
      <c r="B9">
        <v>5573900</v>
      </c>
      <c r="C9" s="27">
        <v>17212057.051021561</v>
      </c>
      <c r="D9">
        <v>132442000</v>
      </c>
      <c r="E9">
        <v>565214560.09196305</v>
      </c>
      <c r="F9" s="36">
        <v>55425632</v>
      </c>
      <c r="G9" s="27">
        <v>163183173.7105265</v>
      </c>
      <c r="H9">
        <v>35442516</v>
      </c>
      <c r="I9">
        <v>60598429.996021159</v>
      </c>
      <c r="J9" s="36">
        <v>18273260</v>
      </c>
      <c r="K9" s="27">
        <v>54238860.364833944</v>
      </c>
      <c r="L9">
        <v>50303800</v>
      </c>
      <c r="M9" s="67">
        <v>132235120.8696382</v>
      </c>
    </row>
    <row r="10" spans="1:17" x14ac:dyDescent="0.25">
      <c r="A10" s="78">
        <v>4</v>
      </c>
      <c r="B10">
        <v>12564698.8455997</v>
      </c>
      <c r="C10" s="27">
        <v>16638196.629756279</v>
      </c>
      <c r="D10">
        <v>376072645.1843341</v>
      </c>
      <c r="E10">
        <v>499863069.57421702</v>
      </c>
      <c r="F10" s="36">
        <v>140093920.0905771</v>
      </c>
      <c r="G10" s="27">
        <v>139080631.230106</v>
      </c>
      <c r="H10">
        <v>56686920.966762848</v>
      </c>
      <c r="I10">
        <v>51306626.245796487</v>
      </c>
      <c r="J10" s="36">
        <v>48149666.227482431</v>
      </c>
      <c r="K10" s="27">
        <v>47474340.634692848</v>
      </c>
      <c r="L10">
        <v>82957393.356850937</v>
      </c>
      <c r="M10" s="67">
        <v>111157685.1655823</v>
      </c>
    </row>
    <row r="11" spans="1:17" x14ac:dyDescent="0.25">
      <c r="A11" s="78">
        <v>5</v>
      </c>
      <c r="B11">
        <v>11943684.031235309</v>
      </c>
      <c r="C11" s="27">
        <v>16699601.66646467</v>
      </c>
      <c r="D11">
        <v>364541808.58174509</v>
      </c>
      <c r="E11">
        <v>499569589.16892302</v>
      </c>
      <c r="F11" s="36">
        <v>147636687.70769161</v>
      </c>
      <c r="G11" s="27">
        <v>139172492.89189839</v>
      </c>
      <c r="H11">
        <v>57136144.098979197</v>
      </c>
      <c r="I11">
        <v>51858145.47016412</v>
      </c>
      <c r="J11" s="36">
        <v>50493107.987689398</v>
      </c>
      <c r="K11" s="27">
        <v>48342732.774460137</v>
      </c>
      <c r="L11">
        <v>86573738.390168577</v>
      </c>
      <c r="M11" s="67">
        <v>113087509.38199671</v>
      </c>
    </row>
    <row r="12" spans="1:17" x14ac:dyDescent="0.25">
      <c r="A12" s="78">
        <v>6</v>
      </c>
      <c r="B12">
        <v>8620495.7311310619</v>
      </c>
      <c r="C12" s="27">
        <v>15026720.07303129</v>
      </c>
      <c r="D12">
        <v>248833189.53243601</v>
      </c>
      <c r="E12">
        <v>485857378.66647887</v>
      </c>
      <c r="F12" s="36">
        <v>107861139.1095555</v>
      </c>
      <c r="G12" s="27">
        <v>148837456.36660799</v>
      </c>
      <c r="H12">
        <v>45635907.180059262</v>
      </c>
      <c r="I12">
        <v>52743589.840081424</v>
      </c>
      <c r="J12" s="36">
        <v>36028942.034568727</v>
      </c>
      <c r="K12" s="27">
        <v>49222052.952834979</v>
      </c>
      <c r="L12">
        <v>67473808.816464663</v>
      </c>
      <c r="M12" s="67">
        <v>110460623.26597691</v>
      </c>
    </row>
    <row r="13" spans="1:17" ht="15.75" thickBot="1" x14ac:dyDescent="0.3">
      <c r="A13" s="79" t="s">
        <v>8429</v>
      </c>
      <c r="B13" s="68"/>
      <c r="C13" s="69">
        <v>1E-3</v>
      </c>
      <c r="D13" s="70"/>
      <c r="E13" s="81">
        <v>2.0000000000000001E-4</v>
      </c>
      <c r="F13" s="70"/>
      <c r="G13" s="71"/>
      <c r="H13" s="72"/>
      <c r="I13" s="80"/>
      <c r="J13" s="74"/>
      <c r="K13" s="75"/>
      <c r="L13" s="68"/>
      <c r="M13" s="76">
        <v>1E-4</v>
      </c>
    </row>
    <row r="15" spans="1:17" x14ac:dyDescent="0.25">
      <c r="A15" t="s">
        <v>8463</v>
      </c>
    </row>
    <row r="16" spans="1:17" ht="15.75" thickBot="1" x14ac:dyDescent="0.3">
      <c r="A16" s="16" t="s">
        <v>8453</v>
      </c>
      <c r="B16" s="16"/>
      <c r="C16" s="16"/>
      <c r="D16" s="7"/>
      <c r="E16" s="16"/>
      <c r="F16" s="7"/>
      <c r="G16" s="7"/>
      <c r="H16" s="7"/>
      <c r="I16" s="7"/>
      <c r="J16" s="7"/>
      <c r="K16" s="7"/>
      <c r="L16" s="7"/>
      <c r="M16" s="7"/>
      <c r="N16" s="7"/>
      <c r="O16" s="7"/>
      <c r="P16" s="7"/>
      <c r="Q16" s="7"/>
    </row>
    <row r="17" spans="1:17" x14ac:dyDescent="0.25">
      <c r="A17" s="83" t="s">
        <v>8464</v>
      </c>
      <c r="B17" s="84" t="s">
        <v>8427</v>
      </c>
      <c r="C17" s="85" t="s">
        <v>8426</v>
      </c>
      <c r="D17" s="86" t="s">
        <v>8427</v>
      </c>
      <c r="E17" s="85" t="s">
        <v>8426</v>
      </c>
      <c r="F17" s="84" t="s">
        <v>8427</v>
      </c>
      <c r="G17" s="87" t="s">
        <v>8426</v>
      </c>
      <c r="H17" s="84" t="s">
        <v>8427</v>
      </c>
      <c r="I17" s="85" t="s">
        <v>8426</v>
      </c>
      <c r="J17" s="84" t="s">
        <v>8427</v>
      </c>
      <c r="K17" s="85" t="s">
        <v>8426</v>
      </c>
      <c r="L17" s="84" t="s">
        <v>8427</v>
      </c>
      <c r="M17" s="88" t="s">
        <v>8426</v>
      </c>
      <c r="N17" s="84" t="s">
        <v>8427</v>
      </c>
      <c r="O17" s="88" t="s">
        <v>8426</v>
      </c>
      <c r="P17" s="84" t="s">
        <v>8427</v>
      </c>
      <c r="Q17" s="88" t="s">
        <v>8426</v>
      </c>
    </row>
    <row r="18" spans="1:17" x14ac:dyDescent="0.25">
      <c r="A18" s="89" t="s">
        <v>8456</v>
      </c>
      <c r="B18" s="90" t="s">
        <v>8465</v>
      </c>
      <c r="C18" s="44" t="s">
        <v>8465</v>
      </c>
      <c r="D18" s="90" t="s">
        <v>8466</v>
      </c>
      <c r="E18" s="45" t="s">
        <v>8466</v>
      </c>
      <c r="F18" s="44" t="s">
        <v>8467</v>
      </c>
      <c r="G18" s="57" t="s">
        <v>8467</v>
      </c>
      <c r="H18" s="44" t="s">
        <v>8468</v>
      </c>
      <c r="I18" s="45" t="s">
        <v>8468</v>
      </c>
      <c r="J18" s="44" t="s">
        <v>8469</v>
      </c>
      <c r="K18" s="44" t="s">
        <v>8469</v>
      </c>
      <c r="L18" s="90" t="s">
        <v>8470</v>
      </c>
      <c r="M18" s="45" t="s">
        <v>8470</v>
      </c>
      <c r="N18" s="90" t="s">
        <v>8471</v>
      </c>
      <c r="O18" s="45" t="s">
        <v>8471</v>
      </c>
      <c r="P18" s="90" t="s">
        <v>8461</v>
      </c>
      <c r="Q18" s="91" t="s">
        <v>8461</v>
      </c>
    </row>
    <row r="19" spans="1:17" x14ac:dyDescent="0.25">
      <c r="A19" s="92">
        <v>1</v>
      </c>
      <c r="B19" s="46">
        <v>32852202.427294809</v>
      </c>
      <c r="C19" s="57">
        <v>58166791.092675216</v>
      </c>
      <c r="D19" s="46">
        <v>2867265.0467645489</v>
      </c>
      <c r="E19" s="57">
        <v>5509682.8357365616</v>
      </c>
      <c r="F19" s="7">
        <v>173971476.8521412</v>
      </c>
      <c r="G19" s="7">
        <v>328049348.97167331</v>
      </c>
      <c r="H19" s="46">
        <v>235107554.70274219</v>
      </c>
      <c r="I19" s="57">
        <v>224455680.28687981</v>
      </c>
      <c r="J19" s="7">
        <v>18396276.804699808</v>
      </c>
      <c r="K19" s="7">
        <v>30640971.895986501</v>
      </c>
      <c r="L19" s="46">
        <v>11959264.455887331</v>
      </c>
      <c r="M19" s="57">
        <v>37459150.948672339</v>
      </c>
      <c r="N19" s="46">
        <v>338268198.91007042</v>
      </c>
      <c r="O19" s="57">
        <v>363827162.44559842</v>
      </c>
      <c r="P19" s="46">
        <v>24562687.698747139</v>
      </c>
      <c r="Q19" s="93">
        <v>39979771.598814279</v>
      </c>
    </row>
    <row r="20" spans="1:17" x14ac:dyDescent="0.25">
      <c r="A20" s="92">
        <v>2</v>
      </c>
      <c r="B20" s="46">
        <v>34294301.546368264</v>
      </c>
      <c r="C20" s="57">
        <v>60732201.612790637</v>
      </c>
      <c r="D20" s="46">
        <v>3116069.0207244321</v>
      </c>
      <c r="E20" s="57">
        <v>5740128.6691396078</v>
      </c>
      <c r="F20" s="7">
        <v>170793733.81825349</v>
      </c>
      <c r="G20" s="7">
        <v>326527183.53368509</v>
      </c>
      <c r="H20" s="46">
        <v>224173488.85789111</v>
      </c>
      <c r="I20" s="57">
        <v>227746874.4184089</v>
      </c>
      <c r="J20" s="7">
        <v>16325442.698323989</v>
      </c>
      <c r="K20" s="7">
        <v>29676964.932995461</v>
      </c>
      <c r="L20" s="46">
        <v>12241332.164648751</v>
      </c>
      <c r="M20" s="57">
        <v>38338005.09828566</v>
      </c>
      <c r="N20" s="46">
        <v>334141295.52496761</v>
      </c>
      <c r="O20" s="57">
        <v>352106978.3742618</v>
      </c>
      <c r="P20" s="46">
        <v>24360067.490043849</v>
      </c>
      <c r="Q20" s="93">
        <v>40154235.370824493</v>
      </c>
    </row>
    <row r="21" spans="1:17" x14ac:dyDescent="0.25">
      <c r="A21" s="92">
        <v>3</v>
      </c>
      <c r="B21" s="46">
        <v>21618866.87400886</v>
      </c>
      <c r="C21" s="57">
        <v>48701746.881602727</v>
      </c>
      <c r="D21" s="46">
        <v>1723061.390014505</v>
      </c>
      <c r="E21" s="57">
        <v>5040782.680759334</v>
      </c>
      <c r="F21" s="7">
        <v>93641362.216421604</v>
      </c>
      <c r="G21" s="7">
        <v>258637585.30803189</v>
      </c>
      <c r="H21" s="46">
        <v>151461778.12581709</v>
      </c>
      <c r="I21" s="57">
        <v>186034484.33330151</v>
      </c>
      <c r="J21" s="7">
        <v>11175335.64119727</v>
      </c>
      <c r="K21" s="7">
        <v>24850739.30125162</v>
      </c>
      <c r="L21" s="46">
        <v>5923783.2380992007</v>
      </c>
      <c r="M21" s="57">
        <v>30667858.164195791</v>
      </c>
      <c r="N21" s="46">
        <v>252115826.86505899</v>
      </c>
      <c r="O21" s="57">
        <v>310583850.72268587</v>
      </c>
      <c r="P21" s="46">
        <v>18346639.191900719</v>
      </c>
      <c r="Q21" s="93">
        <v>35657595.453093618</v>
      </c>
    </row>
    <row r="22" spans="1:17" x14ac:dyDescent="0.25">
      <c r="A22" s="92">
        <v>4</v>
      </c>
      <c r="B22" s="46">
        <v>31529210.28158633</v>
      </c>
      <c r="C22" s="57">
        <v>69666189.740202248</v>
      </c>
      <c r="D22" s="46">
        <v>2684484.4345740718</v>
      </c>
      <c r="E22" s="57">
        <v>6496296.2877345113</v>
      </c>
      <c r="F22" s="7">
        <v>165198324.95756939</v>
      </c>
      <c r="G22" s="7">
        <v>380826928.22815311</v>
      </c>
      <c r="H22" s="46">
        <v>215050518.49279311</v>
      </c>
      <c r="I22" s="57">
        <v>262465037.14393839</v>
      </c>
      <c r="J22" s="7">
        <v>17019662.143363811</v>
      </c>
      <c r="K22" s="7">
        <v>34981137.694424838</v>
      </c>
      <c r="L22" s="46">
        <v>10722716.057366289</v>
      </c>
      <c r="M22" s="57">
        <v>44122024.531922758</v>
      </c>
      <c r="N22" s="46">
        <v>312350431.89279312</v>
      </c>
      <c r="O22" s="57">
        <v>419520422.65751332</v>
      </c>
      <c r="P22" s="46">
        <v>22719959.016009569</v>
      </c>
      <c r="Q22" s="93">
        <v>46902288.079900853</v>
      </c>
    </row>
    <row r="23" spans="1:17" x14ac:dyDescent="0.25">
      <c r="A23" s="92">
        <v>5</v>
      </c>
      <c r="B23" s="46">
        <v>29809241.984067209</v>
      </c>
      <c r="C23" s="57">
        <v>85248932.517366186</v>
      </c>
      <c r="D23" s="46">
        <v>2513518.90041439</v>
      </c>
      <c r="E23" s="57">
        <v>8814064.1630148683</v>
      </c>
      <c r="F23" s="7">
        <v>161190576.12810591</v>
      </c>
      <c r="G23" s="7">
        <v>507452551.19654721</v>
      </c>
      <c r="H23" s="46">
        <v>210993038.08866051</v>
      </c>
      <c r="I23" s="57">
        <v>326685782.45039493</v>
      </c>
      <c r="J23" s="7">
        <v>15795179.60143432</v>
      </c>
      <c r="K23" s="7">
        <v>43873244.039133333</v>
      </c>
      <c r="L23" s="46">
        <v>10875082.44915813</v>
      </c>
      <c r="M23" s="57">
        <v>59218995.254552752</v>
      </c>
      <c r="N23" s="46">
        <v>305716005.85219812</v>
      </c>
      <c r="O23" s="57">
        <v>502064285.24812239</v>
      </c>
      <c r="P23" s="46">
        <v>22332011.64125628</v>
      </c>
      <c r="Q23" s="93">
        <v>56963679.179303117</v>
      </c>
    </row>
    <row r="24" spans="1:17" x14ac:dyDescent="0.25">
      <c r="A24" s="92">
        <v>6</v>
      </c>
      <c r="B24" s="46">
        <v>15294140.42279836</v>
      </c>
      <c r="C24" s="57">
        <v>56471904.340124637</v>
      </c>
      <c r="D24" s="46">
        <v>1179250.390282918</v>
      </c>
      <c r="E24" s="57">
        <v>5702138.9108395521</v>
      </c>
      <c r="F24" s="7">
        <v>75826120.627473906</v>
      </c>
      <c r="G24" s="7">
        <v>315774252.59723592</v>
      </c>
      <c r="H24" s="46">
        <v>119371539.3239527</v>
      </c>
      <c r="I24" s="57">
        <v>223238315.60593379</v>
      </c>
      <c r="J24" s="7">
        <v>9323610.9109128397</v>
      </c>
      <c r="K24" s="7">
        <v>29147838.769054919</v>
      </c>
      <c r="L24" s="46">
        <v>4908815.778449405</v>
      </c>
      <c r="M24" s="57">
        <v>35200275.459743902</v>
      </c>
      <c r="N24" s="46">
        <v>188487394.2550801</v>
      </c>
      <c r="O24" s="57">
        <v>369640141.52700758</v>
      </c>
      <c r="P24" s="46">
        <v>13512579.671270991</v>
      </c>
      <c r="Q24" s="93">
        <v>40293695.42026642</v>
      </c>
    </row>
    <row r="25" spans="1:17" ht="15.75" thickBot="1" x14ac:dyDescent="0.3">
      <c r="A25" s="79" t="s">
        <v>8429</v>
      </c>
      <c r="B25" s="94"/>
      <c r="C25" s="95">
        <v>2.0000000000000001E-4</v>
      </c>
      <c r="D25" s="94"/>
      <c r="E25" s="95">
        <v>1E-4</v>
      </c>
      <c r="F25" s="80"/>
      <c r="G25" s="80">
        <v>2.9999999999999997E-4</v>
      </c>
      <c r="H25" s="72"/>
      <c r="I25" s="73"/>
      <c r="J25" s="82"/>
      <c r="K25" s="80">
        <v>2.0000000000000001E-4</v>
      </c>
      <c r="L25" s="94"/>
      <c r="M25" s="73" t="s">
        <v>8416</v>
      </c>
      <c r="N25" s="94"/>
      <c r="O25" s="73">
        <v>2.1399999999999999E-2</v>
      </c>
      <c r="P25" s="94"/>
      <c r="Q25" s="96" t="s">
        <v>8416</v>
      </c>
    </row>
  </sheetData>
  <phoneticPr fontId="24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1413EE-54FF-416D-8CF6-4CBE39533C36}">
  <dimension ref="A1:D8560"/>
  <sheetViews>
    <sheetView workbookViewId="0">
      <selection activeCell="H36" sqref="H36"/>
    </sheetView>
  </sheetViews>
  <sheetFormatPr defaultRowHeight="15" x14ac:dyDescent="0.25"/>
  <sheetData>
    <row r="1" spans="1:4" x14ac:dyDescent="0.25">
      <c r="A1" t="s">
        <v>6</v>
      </c>
      <c r="B1" t="s">
        <v>7</v>
      </c>
      <c r="C1" t="s">
        <v>8</v>
      </c>
      <c r="D1" t="s">
        <v>8474</v>
      </c>
    </row>
    <row r="2" spans="1:4" x14ac:dyDescent="0.25">
      <c r="A2" t="s">
        <v>9</v>
      </c>
      <c r="B2">
        <v>5.31</v>
      </c>
      <c r="C2">
        <v>-1.350440343</v>
      </c>
    </row>
    <row r="3" spans="1:4" x14ac:dyDescent="0.25">
      <c r="A3" t="s">
        <v>10</v>
      </c>
      <c r="B3">
        <v>0.51</v>
      </c>
      <c r="C3">
        <v>-1.096550624</v>
      </c>
    </row>
    <row r="4" spans="1:4" x14ac:dyDescent="0.25">
      <c r="A4" t="s">
        <v>11</v>
      </c>
      <c r="B4">
        <v>1.01</v>
      </c>
      <c r="C4">
        <v>-1.047011693</v>
      </c>
    </row>
    <row r="5" spans="1:4" x14ac:dyDescent="0.25">
      <c r="A5" t="s">
        <v>12</v>
      </c>
      <c r="B5">
        <v>1.91</v>
      </c>
      <c r="C5">
        <v>-1.0135758720000001</v>
      </c>
    </row>
    <row r="6" spans="1:4" x14ac:dyDescent="0.25">
      <c r="A6" t="s">
        <v>13</v>
      </c>
      <c r="B6">
        <v>1.59</v>
      </c>
      <c r="C6">
        <v>-0.96117655400000002</v>
      </c>
    </row>
    <row r="7" spans="1:4" x14ac:dyDescent="0.25">
      <c r="A7" t="s">
        <v>14</v>
      </c>
      <c r="B7">
        <v>3.95</v>
      </c>
      <c r="C7">
        <v>-0.812453588</v>
      </c>
    </row>
    <row r="8" spans="1:4" x14ac:dyDescent="0.25">
      <c r="A8" t="s">
        <v>15</v>
      </c>
      <c r="B8">
        <v>1.91</v>
      </c>
      <c r="C8">
        <v>-0.78379948899999996</v>
      </c>
    </row>
    <row r="9" spans="1:4" x14ac:dyDescent="0.25">
      <c r="A9" t="s">
        <v>16</v>
      </c>
      <c r="B9">
        <v>2.0499999999999998</v>
      </c>
      <c r="C9">
        <v>-0.78334935500000002</v>
      </c>
    </row>
    <row r="10" spans="1:4" x14ac:dyDescent="0.25">
      <c r="A10" t="s">
        <v>17</v>
      </c>
      <c r="B10">
        <v>4.12</v>
      </c>
      <c r="C10">
        <v>-0.77313804600000002</v>
      </c>
    </row>
    <row r="11" spans="1:4" x14ac:dyDescent="0.25">
      <c r="A11" t="s">
        <v>18</v>
      </c>
      <c r="B11">
        <v>1.56</v>
      </c>
      <c r="C11">
        <v>-0.76491292300000002</v>
      </c>
    </row>
    <row r="12" spans="1:4" x14ac:dyDescent="0.25">
      <c r="A12" t="s">
        <v>19</v>
      </c>
      <c r="B12">
        <v>3.14</v>
      </c>
      <c r="C12">
        <v>-0.760702133</v>
      </c>
    </row>
    <row r="13" spans="1:4" x14ac:dyDescent="0.25">
      <c r="A13" t="s">
        <v>20</v>
      </c>
      <c r="B13">
        <v>1.96</v>
      </c>
      <c r="C13">
        <v>-0.74604479499999998</v>
      </c>
    </row>
    <row r="14" spans="1:4" x14ac:dyDescent="0.25">
      <c r="A14" t="s">
        <v>21</v>
      </c>
      <c r="B14">
        <v>2.4300000000000002</v>
      </c>
      <c r="C14">
        <v>-0.73989804599999998</v>
      </c>
    </row>
    <row r="15" spans="1:4" x14ac:dyDescent="0.25">
      <c r="A15" t="s">
        <v>22</v>
      </c>
      <c r="B15">
        <v>0.21</v>
      </c>
      <c r="C15">
        <v>-0.73639615400000002</v>
      </c>
    </row>
    <row r="16" spans="1:4" x14ac:dyDescent="0.25">
      <c r="A16" t="s">
        <v>23</v>
      </c>
      <c r="B16">
        <v>1.47</v>
      </c>
      <c r="C16">
        <v>-0.72442436200000004</v>
      </c>
    </row>
    <row r="17" spans="1:3" x14ac:dyDescent="0.25">
      <c r="A17" t="s">
        <v>24</v>
      </c>
      <c r="B17">
        <v>2.35</v>
      </c>
      <c r="C17">
        <v>-0.71645990999999998</v>
      </c>
    </row>
    <row r="18" spans="1:3" x14ac:dyDescent="0.25">
      <c r="A18" t="s">
        <v>25</v>
      </c>
      <c r="B18">
        <v>2.64</v>
      </c>
      <c r="C18">
        <v>-0.71643193599999999</v>
      </c>
    </row>
    <row r="19" spans="1:3" x14ac:dyDescent="0.25">
      <c r="A19" t="s">
        <v>26</v>
      </c>
      <c r="B19">
        <v>2.0299999999999998</v>
      </c>
      <c r="C19">
        <v>-0.70745722499999997</v>
      </c>
    </row>
    <row r="20" spans="1:3" x14ac:dyDescent="0.25">
      <c r="A20" t="s">
        <v>27</v>
      </c>
      <c r="B20">
        <v>4.3499999999999996</v>
      </c>
      <c r="C20">
        <v>-0.70700009699999999</v>
      </c>
    </row>
    <row r="21" spans="1:3" x14ac:dyDescent="0.25">
      <c r="A21" t="s">
        <v>28</v>
      </c>
      <c r="B21">
        <v>1.68</v>
      </c>
      <c r="C21">
        <v>-0.68018976799999997</v>
      </c>
    </row>
    <row r="22" spans="1:3" x14ac:dyDescent="0.25">
      <c r="A22" t="s">
        <v>29</v>
      </c>
      <c r="B22">
        <v>1.28</v>
      </c>
      <c r="C22">
        <v>-0.66737556499999995</v>
      </c>
    </row>
    <row r="23" spans="1:3" x14ac:dyDescent="0.25">
      <c r="A23" t="s">
        <v>30</v>
      </c>
      <c r="B23">
        <v>1.89</v>
      </c>
      <c r="C23">
        <v>-0.66178067500000004</v>
      </c>
    </row>
    <row r="24" spans="1:3" x14ac:dyDescent="0.25">
      <c r="A24" t="s">
        <v>31</v>
      </c>
      <c r="B24">
        <v>1.57</v>
      </c>
      <c r="C24">
        <v>-0.65419832899999997</v>
      </c>
    </row>
    <row r="25" spans="1:3" x14ac:dyDescent="0.25">
      <c r="A25" t="s">
        <v>32</v>
      </c>
      <c r="B25">
        <v>1.42</v>
      </c>
      <c r="C25">
        <v>-0.64568392399999996</v>
      </c>
    </row>
    <row r="26" spans="1:3" x14ac:dyDescent="0.25">
      <c r="A26" t="s">
        <v>33</v>
      </c>
      <c r="B26">
        <v>4.01</v>
      </c>
      <c r="C26">
        <v>-0.63970247899999999</v>
      </c>
    </row>
    <row r="27" spans="1:3" x14ac:dyDescent="0.25">
      <c r="A27" t="s">
        <v>34</v>
      </c>
      <c r="B27">
        <v>0.24</v>
      </c>
      <c r="C27">
        <v>-0.63794771800000005</v>
      </c>
    </row>
    <row r="28" spans="1:3" x14ac:dyDescent="0.25">
      <c r="A28" t="s">
        <v>35</v>
      </c>
      <c r="B28">
        <v>0.84</v>
      </c>
      <c r="C28">
        <v>-0.62300809199999996</v>
      </c>
    </row>
    <row r="29" spans="1:3" x14ac:dyDescent="0.25">
      <c r="A29" t="s">
        <v>36</v>
      </c>
      <c r="B29">
        <v>0.59</v>
      </c>
      <c r="C29">
        <v>-0.62261835700000001</v>
      </c>
    </row>
    <row r="30" spans="1:3" x14ac:dyDescent="0.25">
      <c r="A30" t="s">
        <v>37</v>
      </c>
      <c r="B30">
        <v>1.78</v>
      </c>
      <c r="C30">
        <v>-0.62188911400000002</v>
      </c>
    </row>
    <row r="31" spans="1:3" x14ac:dyDescent="0.25">
      <c r="A31" t="s">
        <v>38</v>
      </c>
      <c r="B31">
        <v>1.39</v>
      </c>
      <c r="C31">
        <v>-0.62030919399999995</v>
      </c>
    </row>
    <row r="32" spans="1:3" x14ac:dyDescent="0.25">
      <c r="A32" t="s">
        <v>39</v>
      </c>
      <c r="B32">
        <v>3.44</v>
      </c>
      <c r="C32">
        <v>-0.61056963600000003</v>
      </c>
    </row>
    <row r="33" spans="1:3" x14ac:dyDescent="0.25">
      <c r="A33" t="s">
        <v>40</v>
      </c>
      <c r="B33">
        <v>1</v>
      </c>
      <c r="C33">
        <v>-0.61010106399999997</v>
      </c>
    </row>
    <row r="34" spans="1:3" x14ac:dyDescent="0.25">
      <c r="A34" t="s">
        <v>41</v>
      </c>
      <c r="B34">
        <v>1.78</v>
      </c>
      <c r="C34">
        <v>-0.60849761999999996</v>
      </c>
    </row>
    <row r="35" spans="1:3" x14ac:dyDescent="0.25">
      <c r="A35" t="s">
        <v>42</v>
      </c>
      <c r="B35">
        <v>3.81</v>
      </c>
      <c r="C35">
        <v>-0.58661397299999996</v>
      </c>
    </row>
    <row r="36" spans="1:3" x14ac:dyDescent="0.25">
      <c r="A36" t="s">
        <v>43</v>
      </c>
      <c r="B36">
        <v>1.77</v>
      </c>
      <c r="C36">
        <v>-0.58626683599999996</v>
      </c>
    </row>
    <row r="37" spans="1:3" x14ac:dyDescent="0.25">
      <c r="A37" t="s">
        <v>44</v>
      </c>
      <c r="B37">
        <v>1.01</v>
      </c>
      <c r="C37">
        <v>-0.58372561099999998</v>
      </c>
    </row>
    <row r="38" spans="1:3" x14ac:dyDescent="0.25">
      <c r="A38" t="s">
        <v>45</v>
      </c>
      <c r="B38">
        <v>1.1100000000000001</v>
      </c>
      <c r="C38">
        <v>-0.57979265800000002</v>
      </c>
    </row>
    <row r="39" spans="1:3" x14ac:dyDescent="0.25">
      <c r="A39" t="s">
        <v>46</v>
      </c>
      <c r="B39">
        <v>2.72</v>
      </c>
      <c r="C39">
        <v>-0.579587301</v>
      </c>
    </row>
    <row r="40" spans="1:3" x14ac:dyDescent="0.25">
      <c r="A40" t="s">
        <v>47</v>
      </c>
      <c r="B40">
        <v>3.92</v>
      </c>
      <c r="C40">
        <v>-0.57940483099999995</v>
      </c>
    </row>
    <row r="41" spans="1:3" x14ac:dyDescent="0.25">
      <c r="A41" t="s">
        <v>48</v>
      </c>
      <c r="B41">
        <v>0.76</v>
      </c>
      <c r="C41">
        <v>-0.56394640600000001</v>
      </c>
    </row>
    <row r="42" spans="1:3" x14ac:dyDescent="0.25">
      <c r="A42" t="s">
        <v>49</v>
      </c>
      <c r="B42">
        <v>0.97</v>
      </c>
      <c r="C42">
        <v>-0.56104405700000004</v>
      </c>
    </row>
    <row r="43" spans="1:3" x14ac:dyDescent="0.25">
      <c r="A43" t="s">
        <v>50</v>
      </c>
      <c r="B43">
        <v>2.77</v>
      </c>
      <c r="C43">
        <v>-0.560402552</v>
      </c>
    </row>
    <row r="44" spans="1:3" x14ac:dyDescent="0.25">
      <c r="A44" t="s">
        <v>51</v>
      </c>
      <c r="B44">
        <v>3.92</v>
      </c>
      <c r="C44">
        <v>-0.54705556200000005</v>
      </c>
    </row>
    <row r="45" spans="1:3" x14ac:dyDescent="0.25">
      <c r="A45" t="s">
        <v>52</v>
      </c>
      <c r="B45">
        <v>3.83</v>
      </c>
      <c r="C45">
        <v>-0.54166221599999997</v>
      </c>
    </row>
    <row r="46" spans="1:3" x14ac:dyDescent="0.25">
      <c r="A46" t="s">
        <v>53</v>
      </c>
      <c r="B46">
        <v>2.58</v>
      </c>
      <c r="C46">
        <v>-0.53935241700000003</v>
      </c>
    </row>
    <row r="47" spans="1:3" x14ac:dyDescent="0.25">
      <c r="A47" t="s">
        <v>54</v>
      </c>
      <c r="B47">
        <v>1.06</v>
      </c>
      <c r="C47">
        <v>-0.52855555200000004</v>
      </c>
    </row>
    <row r="48" spans="1:3" x14ac:dyDescent="0.25">
      <c r="A48" t="s">
        <v>55</v>
      </c>
      <c r="B48">
        <v>0.8</v>
      </c>
      <c r="C48">
        <v>-0.51798629799999996</v>
      </c>
    </row>
    <row r="49" spans="1:3" x14ac:dyDescent="0.25">
      <c r="A49" t="s">
        <v>56</v>
      </c>
      <c r="B49">
        <v>3.04</v>
      </c>
      <c r="C49">
        <v>-0.515481313</v>
      </c>
    </row>
    <row r="50" spans="1:3" x14ac:dyDescent="0.25">
      <c r="A50" t="s">
        <v>57</v>
      </c>
      <c r="B50">
        <v>0.4</v>
      </c>
      <c r="C50">
        <v>-0.50956281000000003</v>
      </c>
    </row>
    <row r="51" spans="1:3" x14ac:dyDescent="0.25">
      <c r="A51" t="s">
        <v>58</v>
      </c>
      <c r="B51">
        <v>1.31</v>
      </c>
      <c r="C51">
        <v>-0.50943946799999995</v>
      </c>
    </row>
    <row r="52" spans="1:3" x14ac:dyDescent="0.25">
      <c r="A52" t="s">
        <v>59</v>
      </c>
      <c r="B52">
        <v>1.03</v>
      </c>
      <c r="C52">
        <v>-0.50785191900000004</v>
      </c>
    </row>
    <row r="53" spans="1:3" x14ac:dyDescent="0.25">
      <c r="A53" t="s">
        <v>60</v>
      </c>
      <c r="B53">
        <v>2.25</v>
      </c>
      <c r="C53">
        <v>-0.50361823999999999</v>
      </c>
    </row>
    <row r="54" spans="1:3" x14ac:dyDescent="0.25">
      <c r="A54" t="s">
        <v>61</v>
      </c>
      <c r="B54">
        <v>4.51</v>
      </c>
      <c r="C54">
        <v>-0.50036366799999998</v>
      </c>
    </row>
    <row r="55" spans="1:3" x14ac:dyDescent="0.25">
      <c r="A55" t="s">
        <v>62</v>
      </c>
      <c r="B55">
        <v>0.18</v>
      </c>
      <c r="C55">
        <v>-0.50027529400000004</v>
      </c>
    </row>
    <row r="56" spans="1:3" x14ac:dyDescent="0.25">
      <c r="A56" t="s">
        <v>63</v>
      </c>
      <c r="B56">
        <v>1.1200000000000001</v>
      </c>
      <c r="C56">
        <v>-0.49584579499999998</v>
      </c>
    </row>
    <row r="57" spans="1:3" x14ac:dyDescent="0.25">
      <c r="A57" t="s">
        <v>64</v>
      </c>
      <c r="B57">
        <v>0.37</v>
      </c>
      <c r="C57">
        <v>-0.48932711299999998</v>
      </c>
    </row>
    <row r="58" spans="1:3" x14ac:dyDescent="0.25">
      <c r="A58" t="s">
        <v>65</v>
      </c>
      <c r="B58">
        <v>3.98</v>
      </c>
      <c r="C58">
        <v>-0.48450597099999998</v>
      </c>
    </row>
    <row r="59" spans="1:3" x14ac:dyDescent="0.25">
      <c r="A59" t="s">
        <v>66</v>
      </c>
      <c r="B59">
        <v>0.21</v>
      </c>
      <c r="C59">
        <v>-0.47408231099999998</v>
      </c>
    </row>
    <row r="60" spans="1:3" x14ac:dyDescent="0.25">
      <c r="A60" t="s">
        <v>67</v>
      </c>
      <c r="B60">
        <v>1.1000000000000001</v>
      </c>
      <c r="C60">
        <v>-0.47329775499999999</v>
      </c>
    </row>
    <row r="61" spans="1:3" x14ac:dyDescent="0.25">
      <c r="A61" t="s">
        <v>68</v>
      </c>
      <c r="B61">
        <v>1.32</v>
      </c>
      <c r="C61">
        <v>-0.46947606400000003</v>
      </c>
    </row>
    <row r="62" spans="1:3" x14ac:dyDescent="0.25">
      <c r="A62" t="s">
        <v>69</v>
      </c>
      <c r="B62">
        <v>3.75</v>
      </c>
      <c r="C62">
        <v>-0.46386591599999999</v>
      </c>
    </row>
    <row r="63" spans="1:3" x14ac:dyDescent="0.25">
      <c r="A63" t="s">
        <v>70</v>
      </c>
      <c r="B63">
        <v>1.46</v>
      </c>
      <c r="C63">
        <v>-0.46106402099999999</v>
      </c>
    </row>
    <row r="64" spans="1:3" x14ac:dyDescent="0.25">
      <c r="A64" t="s">
        <v>71</v>
      </c>
      <c r="B64">
        <v>1.66</v>
      </c>
      <c r="C64">
        <v>-0.45713742600000001</v>
      </c>
    </row>
    <row r="65" spans="1:3" x14ac:dyDescent="0.25">
      <c r="A65" t="s">
        <v>72</v>
      </c>
      <c r="B65">
        <v>1.1399999999999999</v>
      </c>
      <c r="C65">
        <v>-0.45346514399999999</v>
      </c>
    </row>
    <row r="66" spans="1:3" x14ac:dyDescent="0.25">
      <c r="A66" t="s">
        <v>73</v>
      </c>
      <c r="B66">
        <v>0.92</v>
      </c>
      <c r="C66">
        <v>-0.45303471899999997</v>
      </c>
    </row>
    <row r="67" spans="1:3" x14ac:dyDescent="0.25">
      <c r="A67" t="s">
        <v>74</v>
      </c>
      <c r="B67">
        <v>4.42</v>
      </c>
      <c r="C67">
        <v>-0.44734636900000002</v>
      </c>
    </row>
    <row r="68" spans="1:3" x14ac:dyDescent="0.25">
      <c r="A68" t="s">
        <v>75</v>
      </c>
      <c r="B68">
        <v>1.76</v>
      </c>
      <c r="C68">
        <v>-0.44416364000000003</v>
      </c>
    </row>
    <row r="69" spans="1:3" x14ac:dyDescent="0.25">
      <c r="A69" t="s">
        <v>76</v>
      </c>
      <c r="B69">
        <v>1.67</v>
      </c>
      <c r="C69">
        <v>-0.43781407700000002</v>
      </c>
    </row>
    <row r="70" spans="1:3" x14ac:dyDescent="0.25">
      <c r="A70" t="s">
        <v>77</v>
      </c>
      <c r="B70">
        <v>1.03</v>
      </c>
      <c r="C70">
        <v>-0.43707784</v>
      </c>
    </row>
    <row r="71" spans="1:3" x14ac:dyDescent="0.25">
      <c r="A71" t="s">
        <v>78</v>
      </c>
      <c r="B71">
        <v>2.89</v>
      </c>
      <c r="C71">
        <v>-0.43206596400000002</v>
      </c>
    </row>
    <row r="72" spans="1:3" x14ac:dyDescent="0.25">
      <c r="A72" t="s">
        <v>79</v>
      </c>
      <c r="B72">
        <v>3</v>
      </c>
      <c r="C72">
        <v>-0.428179423</v>
      </c>
    </row>
    <row r="73" spans="1:3" x14ac:dyDescent="0.25">
      <c r="A73" t="s">
        <v>80</v>
      </c>
      <c r="B73">
        <v>1.56</v>
      </c>
      <c r="C73">
        <v>-0.42678832999999999</v>
      </c>
    </row>
    <row r="74" spans="1:3" x14ac:dyDescent="0.25">
      <c r="A74" t="s">
        <v>81</v>
      </c>
      <c r="B74">
        <v>2.2599999999999998</v>
      </c>
      <c r="C74">
        <v>-0.42501576699999999</v>
      </c>
    </row>
    <row r="75" spans="1:3" x14ac:dyDescent="0.25">
      <c r="A75" t="s">
        <v>82</v>
      </c>
      <c r="B75">
        <v>0.89</v>
      </c>
      <c r="C75">
        <v>-0.42480405199999999</v>
      </c>
    </row>
    <row r="76" spans="1:3" x14ac:dyDescent="0.25">
      <c r="A76" t="s">
        <v>83</v>
      </c>
      <c r="B76">
        <v>0.96</v>
      </c>
      <c r="C76">
        <v>-0.42094484999999998</v>
      </c>
    </row>
    <row r="77" spans="1:3" x14ac:dyDescent="0.25">
      <c r="A77" t="s">
        <v>84</v>
      </c>
      <c r="B77">
        <v>0.64</v>
      </c>
      <c r="C77">
        <v>-0.42021242800000003</v>
      </c>
    </row>
    <row r="78" spans="1:3" x14ac:dyDescent="0.25">
      <c r="A78" t="s">
        <v>85</v>
      </c>
      <c r="B78">
        <v>3.01</v>
      </c>
      <c r="C78">
        <v>-0.41629791300000002</v>
      </c>
    </row>
    <row r="79" spans="1:3" x14ac:dyDescent="0.25">
      <c r="A79" t="s">
        <v>86</v>
      </c>
      <c r="B79">
        <v>0.39</v>
      </c>
      <c r="C79">
        <v>-0.41606712299999998</v>
      </c>
    </row>
    <row r="80" spans="1:3" x14ac:dyDescent="0.25">
      <c r="A80" t="s">
        <v>87</v>
      </c>
      <c r="B80">
        <v>0.12</v>
      </c>
      <c r="C80">
        <v>-0.41581471800000003</v>
      </c>
    </row>
    <row r="81" spans="1:3" x14ac:dyDescent="0.25">
      <c r="A81" t="s">
        <v>88</v>
      </c>
      <c r="B81">
        <v>1.45</v>
      </c>
      <c r="C81">
        <v>-0.413983663</v>
      </c>
    </row>
    <row r="82" spans="1:3" x14ac:dyDescent="0.25">
      <c r="A82" t="s">
        <v>89</v>
      </c>
      <c r="B82">
        <v>1.19</v>
      </c>
      <c r="C82">
        <v>-0.41332181299999998</v>
      </c>
    </row>
    <row r="83" spans="1:3" x14ac:dyDescent="0.25">
      <c r="A83" t="s">
        <v>90</v>
      </c>
      <c r="B83">
        <v>1.35</v>
      </c>
      <c r="C83">
        <v>-0.41173489899999999</v>
      </c>
    </row>
    <row r="84" spans="1:3" x14ac:dyDescent="0.25">
      <c r="A84" t="s">
        <v>91</v>
      </c>
      <c r="B84">
        <v>3.3</v>
      </c>
      <c r="C84">
        <v>-0.41068458600000002</v>
      </c>
    </row>
    <row r="85" spans="1:3" x14ac:dyDescent="0.25">
      <c r="A85" t="s">
        <v>92</v>
      </c>
      <c r="B85">
        <v>1.57</v>
      </c>
      <c r="C85">
        <v>-0.40956433599999997</v>
      </c>
    </row>
    <row r="86" spans="1:3" x14ac:dyDescent="0.25">
      <c r="A86" t="s">
        <v>93</v>
      </c>
      <c r="B86">
        <v>0.2</v>
      </c>
      <c r="C86">
        <v>-0.40853563900000001</v>
      </c>
    </row>
    <row r="87" spans="1:3" x14ac:dyDescent="0.25">
      <c r="A87" t="s">
        <v>94</v>
      </c>
      <c r="B87">
        <v>0.52</v>
      </c>
      <c r="C87">
        <v>-0.40617370600000002</v>
      </c>
    </row>
    <row r="88" spans="1:3" x14ac:dyDescent="0.25">
      <c r="A88" t="s">
        <v>95</v>
      </c>
      <c r="B88">
        <v>0.51</v>
      </c>
      <c r="C88">
        <v>-0.40222104400000003</v>
      </c>
    </row>
    <row r="89" spans="1:3" x14ac:dyDescent="0.25">
      <c r="A89" t="s">
        <v>96</v>
      </c>
      <c r="B89">
        <v>3.85</v>
      </c>
      <c r="C89">
        <v>-0.40055974300000002</v>
      </c>
    </row>
    <row r="90" spans="1:3" x14ac:dyDescent="0.25">
      <c r="A90" t="s">
        <v>97</v>
      </c>
      <c r="B90">
        <v>0.73</v>
      </c>
      <c r="C90">
        <v>-0.39888699799999999</v>
      </c>
    </row>
    <row r="91" spans="1:3" x14ac:dyDescent="0.25">
      <c r="A91" t="s">
        <v>98</v>
      </c>
      <c r="B91">
        <v>1.18</v>
      </c>
      <c r="C91">
        <v>-0.39737002100000002</v>
      </c>
    </row>
    <row r="92" spans="1:3" x14ac:dyDescent="0.25">
      <c r="A92" t="s">
        <v>99</v>
      </c>
      <c r="B92">
        <v>0.86</v>
      </c>
      <c r="C92">
        <v>-0.396160126</v>
      </c>
    </row>
    <row r="93" spans="1:3" x14ac:dyDescent="0.25">
      <c r="A93" t="s">
        <v>100</v>
      </c>
      <c r="B93">
        <v>0.73</v>
      </c>
      <c r="C93">
        <v>-0.39193471299999999</v>
      </c>
    </row>
    <row r="94" spans="1:3" x14ac:dyDescent="0.25">
      <c r="A94" t="s">
        <v>101</v>
      </c>
      <c r="B94">
        <v>2.78</v>
      </c>
      <c r="C94">
        <v>-0.39078839599999998</v>
      </c>
    </row>
    <row r="95" spans="1:3" x14ac:dyDescent="0.25">
      <c r="A95" t="s">
        <v>102</v>
      </c>
      <c r="B95">
        <v>1.1499999999999999</v>
      </c>
      <c r="C95">
        <v>-0.38795089700000002</v>
      </c>
    </row>
    <row r="96" spans="1:3" x14ac:dyDescent="0.25">
      <c r="A96" t="s">
        <v>103</v>
      </c>
      <c r="B96">
        <v>1.46</v>
      </c>
      <c r="C96">
        <v>-0.38589541100000002</v>
      </c>
    </row>
    <row r="97" spans="1:3" x14ac:dyDescent="0.25">
      <c r="A97" t="s">
        <v>104</v>
      </c>
      <c r="B97">
        <v>1.63</v>
      </c>
      <c r="C97">
        <v>-0.382621129</v>
      </c>
    </row>
    <row r="98" spans="1:3" x14ac:dyDescent="0.25">
      <c r="A98" t="s">
        <v>105</v>
      </c>
      <c r="B98">
        <v>0.2</v>
      </c>
      <c r="C98">
        <v>-0.381215413</v>
      </c>
    </row>
    <row r="99" spans="1:3" x14ac:dyDescent="0.25">
      <c r="A99" t="s">
        <v>106</v>
      </c>
      <c r="B99">
        <v>1.64</v>
      </c>
      <c r="C99">
        <v>-0.38116582199999999</v>
      </c>
    </row>
    <row r="100" spans="1:3" x14ac:dyDescent="0.25">
      <c r="A100" t="s">
        <v>107</v>
      </c>
      <c r="B100">
        <v>0.22</v>
      </c>
      <c r="C100">
        <v>-0.38096364300000002</v>
      </c>
    </row>
    <row r="101" spans="1:3" x14ac:dyDescent="0.25">
      <c r="A101" t="s">
        <v>108</v>
      </c>
      <c r="B101">
        <v>0.24</v>
      </c>
      <c r="C101">
        <v>-0.37958208700000001</v>
      </c>
    </row>
    <row r="102" spans="1:3" x14ac:dyDescent="0.25">
      <c r="A102" t="s">
        <v>109</v>
      </c>
      <c r="B102">
        <v>0.68</v>
      </c>
      <c r="C102">
        <v>-0.37528355899999999</v>
      </c>
    </row>
    <row r="103" spans="1:3" x14ac:dyDescent="0.25">
      <c r="A103" t="s">
        <v>110</v>
      </c>
      <c r="B103">
        <v>0.94</v>
      </c>
      <c r="C103">
        <v>-0.37455177299999998</v>
      </c>
    </row>
    <row r="104" spans="1:3" x14ac:dyDescent="0.25">
      <c r="A104" t="s">
        <v>111</v>
      </c>
      <c r="B104">
        <v>0.51</v>
      </c>
      <c r="C104">
        <v>-0.37309137999999997</v>
      </c>
    </row>
    <row r="105" spans="1:3" x14ac:dyDescent="0.25">
      <c r="A105" t="s">
        <v>112</v>
      </c>
      <c r="B105">
        <v>0.85</v>
      </c>
      <c r="C105">
        <v>-0.37292671199999999</v>
      </c>
    </row>
    <row r="106" spans="1:3" x14ac:dyDescent="0.25">
      <c r="A106" t="s">
        <v>113</v>
      </c>
      <c r="B106">
        <v>1.02</v>
      </c>
      <c r="C106">
        <v>-0.36701520300000001</v>
      </c>
    </row>
    <row r="107" spans="1:3" x14ac:dyDescent="0.25">
      <c r="A107" t="s">
        <v>114</v>
      </c>
      <c r="B107">
        <v>0.34</v>
      </c>
      <c r="C107">
        <v>-0.36543210300000001</v>
      </c>
    </row>
    <row r="108" spans="1:3" x14ac:dyDescent="0.25">
      <c r="A108" t="s">
        <v>115</v>
      </c>
      <c r="B108">
        <v>0.86</v>
      </c>
      <c r="C108">
        <v>-0.36531448399999999</v>
      </c>
    </row>
    <row r="109" spans="1:3" x14ac:dyDescent="0.25">
      <c r="A109" t="s">
        <v>116</v>
      </c>
      <c r="B109">
        <v>0.75</v>
      </c>
      <c r="C109">
        <v>-0.36298179600000002</v>
      </c>
    </row>
    <row r="110" spans="1:3" x14ac:dyDescent="0.25">
      <c r="A110" t="s">
        <v>117</v>
      </c>
      <c r="B110">
        <v>0.22</v>
      </c>
      <c r="C110">
        <v>-0.36164093000000003</v>
      </c>
    </row>
    <row r="111" spans="1:3" x14ac:dyDescent="0.25">
      <c r="A111" t="s">
        <v>118</v>
      </c>
      <c r="B111">
        <v>1.71</v>
      </c>
      <c r="C111">
        <v>-0.360390981</v>
      </c>
    </row>
    <row r="112" spans="1:3" x14ac:dyDescent="0.25">
      <c r="A112" t="s">
        <v>119</v>
      </c>
      <c r="B112">
        <v>0.95</v>
      </c>
      <c r="C112">
        <v>-0.35964266499999997</v>
      </c>
    </row>
    <row r="113" spans="1:3" x14ac:dyDescent="0.25">
      <c r="A113" t="s">
        <v>120</v>
      </c>
      <c r="B113">
        <v>0.79</v>
      </c>
      <c r="C113">
        <v>-0.35959561699999998</v>
      </c>
    </row>
    <row r="114" spans="1:3" x14ac:dyDescent="0.25">
      <c r="A114" t="s">
        <v>121</v>
      </c>
      <c r="B114">
        <v>2.23</v>
      </c>
      <c r="C114">
        <v>-0.35556856799999997</v>
      </c>
    </row>
    <row r="115" spans="1:3" x14ac:dyDescent="0.25">
      <c r="A115" t="s">
        <v>122</v>
      </c>
      <c r="B115">
        <v>0.67</v>
      </c>
      <c r="C115">
        <v>-0.35540262900000003</v>
      </c>
    </row>
    <row r="116" spans="1:3" x14ac:dyDescent="0.25">
      <c r="A116" t="s">
        <v>123</v>
      </c>
      <c r="B116">
        <v>0.91</v>
      </c>
      <c r="C116">
        <v>-0.35457674700000003</v>
      </c>
    </row>
    <row r="117" spans="1:3" x14ac:dyDescent="0.25">
      <c r="A117" t="s">
        <v>124</v>
      </c>
      <c r="B117">
        <v>2.1</v>
      </c>
      <c r="C117">
        <v>-0.35430653899999998</v>
      </c>
    </row>
    <row r="118" spans="1:3" x14ac:dyDescent="0.25">
      <c r="A118" t="s">
        <v>125</v>
      </c>
      <c r="B118">
        <v>0.61</v>
      </c>
      <c r="C118">
        <v>-0.35403251600000002</v>
      </c>
    </row>
    <row r="119" spans="1:3" x14ac:dyDescent="0.25">
      <c r="A119" t="s">
        <v>126</v>
      </c>
      <c r="B119">
        <v>1.1200000000000001</v>
      </c>
      <c r="C119">
        <v>-0.35403188099999999</v>
      </c>
    </row>
    <row r="120" spans="1:3" x14ac:dyDescent="0.25">
      <c r="A120" t="s">
        <v>127</v>
      </c>
      <c r="B120">
        <v>0.53</v>
      </c>
      <c r="C120">
        <v>-0.35332806900000002</v>
      </c>
    </row>
    <row r="121" spans="1:3" x14ac:dyDescent="0.25">
      <c r="A121" t="s">
        <v>128</v>
      </c>
      <c r="B121">
        <v>1.31</v>
      </c>
      <c r="C121">
        <v>-0.353293737</v>
      </c>
    </row>
    <row r="122" spans="1:3" x14ac:dyDescent="0.25">
      <c r="A122" t="s">
        <v>129</v>
      </c>
      <c r="B122">
        <v>0.28000000000000003</v>
      </c>
      <c r="C122">
        <v>-0.35187911999999999</v>
      </c>
    </row>
    <row r="123" spans="1:3" x14ac:dyDescent="0.25">
      <c r="A123" t="s">
        <v>130</v>
      </c>
      <c r="B123">
        <v>0.67</v>
      </c>
      <c r="C123">
        <v>-0.35149510699999997</v>
      </c>
    </row>
    <row r="124" spans="1:3" x14ac:dyDescent="0.25">
      <c r="A124" t="s">
        <v>131</v>
      </c>
      <c r="B124">
        <v>0.31</v>
      </c>
      <c r="C124">
        <v>-0.35133361800000001</v>
      </c>
    </row>
    <row r="125" spans="1:3" x14ac:dyDescent="0.25">
      <c r="A125" t="s">
        <v>132</v>
      </c>
      <c r="B125">
        <v>0.53</v>
      </c>
      <c r="C125">
        <v>-0.34789784699999998</v>
      </c>
    </row>
    <row r="126" spans="1:3" x14ac:dyDescent="0.25">
      <c r="A126" t="s">
        <v>133</v>
      </c>
      <c r="B126">
        <v>1.45</v>
      </c>
      <c r="C126">
        <v>-0.34764416999999997</v>
      </c>
    </row>
    <row r="127" spans="1:3" x14ac:dyDescent="0.25">
      <c r="A127" t="s">
        <v>134</v>
      </c>
      <c r="B127">
        <v>1.97</v>
      </c>
      <c r="C127">
        <v>-0.346607844</v>
      </c>
    </row>
    <row r="128" spans="1:3" x14ac:dyDescent="0.25">
      <c r="A128" t="s">
        <v>135</v>
      </c>
      <c r="B128">
        <v>2.38</v>
      </c>
      <c r="C128">
        <v>-0.34604517600000001</v>
      </c>
    </row>
    <row r="129" spans="1:3" x14ac:dyDescent="0.25">
      <c r="A129" t="s">
        <v>136</v>
      </c>
      <c r="B129">
        <v>0.32</v>
      </c>
      <c r="C129">
        <v>-0.34483782499999999</v>
      </c>
    </row>
    <row r="130" spans="1:3" x14ac:dyDescent="0.25">
      <c r="A130" t="s">
        <v>137</v>
      </c>
      <c r="B130">
        <v>2.41</v>
      </c>
      <c r="C130">
        <v>-0.34449068700000002</v>
      </c>
    </row>
    <row r="131" spans="1:3" x14ac:dyDescent="0.25">
      <c r="A131" t="s">
        <v>138</v>
      </c>
      <c r="B131">
        <v>3.42</v>
      </c>
      <c r="C131">
        <v>-0.34294128400000001</v>
      </c>
    </row>
    <row r="132" spans="1:3" x14ac:dyDescent="0.25">
      <c r="A132" t="s">
        <v>139</v>
      </c>
      <c r="B132">
        <v>0.2</v>
      </c>
      <c r="C132">
        <v>-0.34293810499999999</v>
      </c>
    </row>
    <row r="133" spans="1:3" x14ac:dyDescent="0.25">
      <c r="A133" t="s">
        <v>140</v>
      </c>
      <c r="B133">
        <v>1</v>
      </c>
      <c r="C133">
        <v>-0.34259732599999998</v>
      </c>
    </row>
    <row r="134" spans="1:3" x14ac:dyDescent="0.25">
      <c r="A134" t="s">
        <v>141</v>
      </c>
      <c r="B134">
        <v>3.58</v>
      </c>
      <c r="C134">
        <v>-0.34258524600000001</v>
      </c>
    </row>
    <row r="135" spans="1:3" x14ac:dyDescent="0.25">
      <c r="A135" t="s">
        <v>142</v>
      </c>
      <c r="B135">
        <v>2.37</v>
      </c>
      <c r="C135">
        <v>-0.34082667</v>
      </c>
    </row>
    <row r="136" spans="1:3" x14ac:dyDescent="0.25">
      <c r="A136" t="s">
        <v>143</v>
      </c>
      <c r="B136">
        <v>2.93</v>
      </c>
      <c r="C136">
        <v>-0.34028498299999999</v>
      </c>
    </row>
    <row r="137" spans="1:3" x14ac:dyDescent="0.25">
      <c r="A137" t="s">
        <v>144</v>
      </c>
      <c r="B137">
        <v>3.14</v>
      </c>
      <c r="C137">
        <v>-0.33948961900000002</v>
      </c>
    </row>
    <row r="138" spans="1:3" x14ac:dyDescent="0.25">
      <c r="A138" t="s">
        <v>145</v>
      </c>
      <c r="B138">
        <v>2.27</v>
      </c>
      <c r="C138">
        <v>-0.33833948800000002</v>
      </c>
    </row>
    <row r="139" spans="1:3" x14ac:dyDescent="0.25">
      <c r="A139" t="s">
        <v>146</v>
      </c>
      <c r="B139">
        <v>3.53</v>
      </c>
      <c r="C139">
        <v>-0.33828671799999999</v>
      </c>
    </row>
    <row r="140" spans="1:3" x14ac:dyDescent="0.25">
      <c r="A140" t="s">
        <v>147</v>
      </c>
      <c r="B140">
        <v>1.26</v>
      </c>
      <c r="C140">
        <v>-0.337397893</v>
      </c>
    </row>
    <row r="141" spans="1:3" x14ac:dyDescent="0.25">
      <c r="A141" t="s">
        <v>148</v>
      </c>
      <c r="B141">
        <v>1.72</v>
      </c>
      <c r="C141">
        <v>-0.33709335299999998</v>
      </c>
    </row>
    <row r="142" spans="1:3" x14ac:dyDescent="0.25">
      <c r="A142" t="s">
        <v>149</v>
      </c>
      <c r="B142">
        <v>2.14</v>
      </c>
      <c r="C142">
        <v>-0.33644549099999999</v>
      </c>
    </row>
    <row r="143" spans="1:3" x14ac:dyDescent="0.25">
      <c r="A143" t="s">
        <v>150</v>
      </c>
      <c r="B143">
        <v>1.39</v>
      </c>
      <c r="C143">
        <v>-0.33490244499999999</v>
      </c>
    </row>
    <row r="144" spans="1:3" x14ac:dyDescent="0.25">
      <c r="A144" t="s">
        <v>151</v>
      </c>
      <c r="B144">
        <v>0.95</v>
      </c>
      <c r="C144">
        <v>-0.33474922200000001</v>
      </c>
    </row>
    <row r="145" spans="1:3" x14ac:dyDescent="0.25">
      <c r="A145" t="s">
        <v>152</v>
      </c>
      <c r="B145">
        <v>1.77</v>
      </c>
      <c r="C145">
        <v>-0.33455212899999998</v>
      </c>
    </row>
    <row r="146" spans="1:3" x14ac:dyDescent="0.25">
      <c r="A146" t="s">
        <v>153</v>
      </c>
      <c r="B146">
        <v>2.04</v>
      </c>
      <c r="C146">
        <v>-0.330513636</v>
      </c>
    </row>
    <row r="147" spans="1:3" x14ac:dyDescent="0.25">
      <c r="A147" t="s">
        <v>154</v>
      </c>
      <c r="B147">
        <v>0.41</v>
      </c>
      <c r="C147">
        <v>-0.32759412100000002</v>
      </c>
    </row>
    <row r="148" spans="1:3" x14ac:dyDescent="0.25">
      <c r="A148" t="s">
        <v>155</v>
      </c>
      <c r="B148">
        <v>3.41</v>
      </c>
      <c r="C148">
        <v>-0.32536061599999999</v>
      </c>
    </row>
    <row r="149" spans="1:3" x14ac:dyDescent="0.25">
      <c r="A149" t="s">
        <v>156</v>
      </c>
      <c r="B149">
        <v>1.71</v>
      </c>
      <c r="C149">
        <v>-0.32415771500000001</v>
      </c>
    </row>
    <row r="150" spans="1:3" x14ac:dyDescent="0.25">
      <c r="A150" t="s">
        <v>157</v>
      </c>
      <c r="B150">
        <v>1.27</v>
      </c>
      <c r="C150">
        <v>-0.32387542699999999</v>
      </c>
    </row>
    <row r="151" spans="1:3" x14ac:dyDescent="0.25">
      <c r="A151" t="s">
        <v>158</v>
      </c>
      <c r="B151">
        <v>2.02</v>
      </c>
      <c r="C151">
        <v>-0.322200139</v>
      </c>
    </row>
    <row r="152" spans="1:3" x14ac:dyDescent="0.25">
      <c r="A152" t="s">
        <v>159</v>
      </c>
      <c r="B152">
        <v>3.34</v>
      </c>
      <c r="C152">
        <v>-0.32092030799999999</v>
      </c>
    </row>
    <row r="153" spans="1:3" x14ac:dyDescent="0.25">
      <c r="A153" t="s">
        <v>160</v>
      </c>
      <c r="B153">
        <v>1.43</v>
      </c>
      <c r="C153">
        <v>-0.32047335300000002</v>
      </c>
    </row>
    <row r="154" spans="1:3" x14ac:dyDescent="0.25">
      <c r="A154" t="s">
        <v>161</v>
      </c>
      <c r="B154">
        <v>1.69</v>
      </c>
      <c r="C154">
        <v>-0.32035764100000003</v>
      </c>
    </row>
    <row r="155" spans="1:3" x14ac:dyDescent="0.25">
      <c r="A155" t="s">
        <v>162</v>
      </c>
      <c r="B155">
        <v>1.71</v>
      </c>
      <c r="C155">
        <v>-0.31917572</v>
      </c>
    </row>
    <row r="156" spans="1:3" x14ac:dyDescent="0.25">
      <c r="A156" t="s">
        <v>163</v>
      </c>
      <c r="B156">
        <v>3.49</v>
      </c>
      <c r="C156">
        <v>-0.31879806500000002</v>
      </c>
    </row>
    <row r="157" spans="1:3" x14ac:dyDescent="0.25">
      <c r="A157" t="s">
        <v>164</v>
      </c>
      <c r="B157">
        <v>1.31</v>
      </c>
      <c r="C157">
        <v>-0.31849988299999998</v>
      </c>
    </row>
    <row r="158" spans="1:3" x14ac:dyDescent="0.25">
      <c r="A158" t="s">
        <v>165</v>
      </c>
      <c r="B158">
        <v>3.19</v>
      </c>
      <c r="C158">
        <v>-0.316875458</v>
      </c>
    </row>
    <row r="159" spans="1:3" x14ac:dyDescent="0.25">
      <c r="A159" t="s">
        <v>166</v>
      </c>
      <c r="B159">
        <v>1.06</v>
      </c>
      <c r="C159">
        <v>-0.31659952800000002</v>
      </c>
    </row>
    <row r="160" spans="1:3" x14ac:dyDescent="0.25">
      <c r="A160" t="s">
        <v>167</v>
      </c>
      <c r="B160">
        <v>0.42</v>
      </c>
      <c r="C160">
        <v>-0.31635793099999998</v>
      </c>
    </row>
    <row r="161" spans="1:3" x14ac:dyDescent="0.25">
      <c r="A161" t="s">
        <v>168</v>
      </c>
      <c r="B161">
        <v>0.28999999999999998</v>
      </c>
      <c r="C161">
        <v>-0.31557019600000003</v>
      </c>
    </row>
    <row r="162" spans="1:3" x14ac:dyDescent="0.25">
      <c r="A162" t="s">
        <v>169</v>
      </c>
      <c r="B162">
        <v>1.81</v>
      </c>
      <c r="C162">
        <v>-0.31543159500000001</v>
      </c>
    </row>
    <row r="163" spans="1:3" x14ac:dyDescent="0.25">
      <c r="A163" t="s">
        <v>170</v>
      </c>
      <c r="B163">
        <v>0.56999999999999995</v>
      </c>
      <c r="C163">
        <v>-0.31540234900000003</v>
      </c>
    </row>
    <row r="164" spans="1:3" x14ac:dyDescent="0.25">
      <c r="A164" t="s">
        <v>171</v>
      </c>
      <c r="B164">
        <v>0.7</v>
      </c>
      <c r="C164">
        <v>-0.31503105199999998</v>
      </c>
    </row>
    <row r="165" spans="1:3" x14ac:dyDescent="0.25">
      <c r="A165" t="s">
        <v>172</v>
      </c>
      <c r="B165">
        <v>2.5499999999999998</v>
      </c>
      <c r="C165">
        <v>-0.31461397800000002</v>
      </c>
    </row>
    <row r="166" spans="1:3" x14ac:dyDescent="0.25">
      <c r="A166" t="s">
        <v>173</v>
      </c>
      <c r="B166">
        <v>0.98</v>
      </c>
      <c r="C166">
        <v>-0.31450525899999998</v>
      </c>
    </row>
    <row r="167" spans="1:3" x14ac:dyDescent="0.25">
      <c r="A167" t="s">
        <v>174</v>
      </c>
      <c r="B167">
        <v>0.92</v>
      </c>
      <c r="C167">
        <v>-0.31437047299999998</v>
      </c>
    </row>
    <row r="168" spans="1:3" x14ac:dyDescent="0.25">
      <c r="A168" t="s">
        <v>175</v>
      </c>
      <c r="B168">
        <v>1.77</v>
      </c>
      <c r="C168">
        <v>-0.31416893000000001</v>
      </c>
    </row>
    <row r="169" spans="1:3" x14ac:dyDescent="0.25">
      <c r="A169" t="s">
        <v>176</v>
      </c>
      <c r="B169">
        <v>0.67</v>
      </c>
      <c r="C169">
        <v>-0.31354777</v>
      </c>
    </row>
    <row r="170" spans="1:3" x14ac:dyDescent="0.25">
      <c r="A170" t="s">
        <v>177</v>
      </c>
      <c r="B170">
        <v>1.21</v>
      </c>
      <c r="C170">
        <v>-0.31310780799999999</v>
      </c>
    </row>
    <row r="171" spans="1:3" x14ac:dyDescent="0.25">
      <c r="A171" t="s">
        <v>178</v>
      </c>
      <c r="B171">
        <v>0.87</v>
      </c>
      <c r="C171">
        <v>-0.31289736400000001</v>
      </c>
    </row>
    <row r="172" spans="1:3" x14ac:dyDescent="0.25">
      <c r="A172" t="s">
        <v>179</v>
      </c>
      <c r="B172">
        <v>1.25</v>
      </c>
      <c r="C172">
        <v>-0.31263796500000002</v>
      </c>
    </row>
    <row r="173" spans="1:3" x14ac:dyDescent="0.25">
      <c r="A173" t="s">
        <v>180</v>
      </c>
      <c r="B173">
        <v>0.87</v>
      </c>
      <c r="C173">
        <v>-0.31151962300000002</v>
      </c>
    </row>
    <row r="174" spans="1:3" x14ac:dyDescent="0.25">
      <c r="A174" t="s">
        <v>181</v>
      </c>
      <c r="B174">
        <v>2.4900000000000002</v>
      </c>
      <c r="C174">
        <v>-0.31120109600000001</v>
      </c>
    </row>
    <row r="175" spans="1:3" x14ac:dyDescent="0.25">
      <c r="A175" t="s">
        <v>182</v>
      </c>
      <c r="B175">
        <v>1.66</v>
      </c>
      <c r="C175">
        <v>-0.31051953599999998</v>
      </c>
    </row>
    <row r="176" spans="1:3" x14ac:dyDescent="0.25">
      <c r="A176" t="s">
        <v>183</v>
      </c>
      <c r="B176">
        <v>0.31</v>
      </c>
      <c r="C176">
        <v>-0.31015014600000002</v>
      </c>
    </row>
    <row r="177" spans="1:3" x14ac:dyDescent="0.25">
      <c r="A177" t="s">
        <v>184</v>
      </c>
      <c r="B177">
        <v>1.4</v>
      </c>
      <c r="C177">
        <v>-0.30979156499999999</v>
      </c>
    </row>
    <row r="178" spans="1:3" x14ac:dyDescent="0.25">
      <c r="A178" t="s">
        <v>185</v>
      </c>
      <c r="B178">
        <v>1.65</v>
      </c>
      <c r="C178">
        <v>-0.30912208600000002</v>
      </c>
    </row>
    <row r="179" spans="1:3" x14ac:dyDescent="0.25">
      <c r="A179" t="s">
        <v>186</v>
      </c>
      <c r="B179">
        <v>0.65</v>
      </c>
      <c r="C179">
        <v>-0.30750973999999998</v>
      </c>
    </row>
    <row r="180" spans="1:3" x14ac:dyDescent="0.25">
      <c r="A180" t="s">
        <v>187</v>
      </c>
      <c r="B180">
        <v>3</v>
      </c>
      <c r="C180">
        <v>-0.30738004000000002</v>
      </c>
    </row>
    <row r="181" spans="1:3" x14ac:dyDescent="0.25">
      <c r="A181" t="s">
        <v>188</v>
      </c>
      <c r="B181">
        <v>0.51</v>
      </c>
      <c r="C181">
        <v>-0.30704752600000002</v>
      </c>
    </row>
    <row r="182" spans="1:3" x14ac:dyDescent="0.25">
      <c r="A182" t="s">
        <v>189</v>
      </c>
      <c r="B182">
        <v>0.36</v>
      </c>
      <c r="C182">
        <v>-0.30568440800000002</v>
      </c>
    </row>
    <row r="183" spans="1:3" x14ac:dyDescent="0.25">
      <c r="A183" t="s">
        <v>190</v>
      </c>
      <c r="B183">
        <v>0.27</v>
      </c>
      <c r="C183">
        <v>-0.30283355699999998</v>
      </c>
    </row>
    <row r="184" spans="1:3" x14ac:dyDescent="0.25">
      <c r="A184" t="s">
        <v>191</v>
      </c>
      <c r="B184">
        <v>1.36</v>
      </c>
      <c r="C184">
        <v>-0.301160812</v>
      </c>
    </row>
    <row r="185" spans="1:3" x14ac:dyDescent="0.25">
      <c r="A185" t="s">
        <v>192</v>
      </c>
      <c r="B185">
        <v>0.52</v>
      </c>
      <c r="C185">
        <v>-0.30094146700000002</v>
      </c>
    </row>
    <row r="186" spans="1:3" x14ac:dyDescent="0.25">
      <c r="A186" t="s">
        <v>193</v>
      </c>
      <c r="B186">
        <v>0.48</v>
      </c>
      <c r="C186">
        <v>-0.30048116000000002</v>
      </c>
    </row>
    <row r="187" spans="1:3" x14ac:dyDescent="0.25">
      <c r="A187" t="s">
        <v>194</v>
      </c>
      <c r="B187">
        <v>0.8</v>
      </c>
      <c r="C187">
        <v>-0.29816500299999998</v>
      </c>
    </row>
    <row r="188" spans="1:3" x14ac:dyDescent="0.25">
      <c r="A188" t="s">
        <v>195</v>
      </c>
      <c r="B188">
        <v>0.64</v>
      </c>
      <c r="C188">
        <v>-0.29794947300000002</v>
      </c>
    </row>
    <row r="189" spans="1:3" x14ac:dyDescent="0.25">
      <c r="A189" t="s">
        <v>196</v>
      </c>
      <c r="B189">
        <v>1.59</v>
      </c>
      <c r="C189">
        <v>-0.297913233</v>
      </c>
    </row>
    <row r="190" spans="1:3" x14ac:dyDescent="0.25">
      <c r="A190" t="s">
        <v>197</v>
      </c>
      <c r="B190">
        <v>2.25</v>
      </c>
      <c r="C190">
        <v>-0.29777781199999998</v>
      </c>
    </row>
    <row r="191" spans="1:3" x14ac:dyDescent="0.25">
      <c r="A191" t="s">
        <v>198</v>
      </c>
      <c r="B191">
        <v>0.97</v>
      </c>
      <c r="C191">
        <v>-0.29660797100000003</v>
      </c>
    </row>
    <row r="192" spans="1:3" x14ac:dyDescent="0.25">
      <c r="A192" t="s">
        <v>199</v>
      </c>
      <c r="B192">
        <v>2.54</v>
      </c>
      <c r="C192">
        <v>-0.29603322300000001</v>
      </c>
    </row>
    <row r="193" spans="1:3" x14ac:dyDescent="0.25">
      <c r="A193" t="s">
        <v>200</v>
      </c>
      <c r="B193">
        <v>1.34</v>
      </c>
      <c r="C193">
        <v>-0.29521115599999997</v>
      </c>
    </row>
    <row r="194" spans="1:3" x14ac:dyDescent="0.25">
      <c r="A194" t="s">
        <v>201</v>
      </c>
      <c r="B194">
        <v>1.06</v>
      </c>
      <c r="C194">
        <v>-0.29478454599999998</v>
      </c>
    </row>
    <row r="195" spans="1:3" x14ac:dyDescent="0.25">
      <c r="A195" t="s">
        <v>202</v>
      </c>
      <c r="B195">
        <v>2.2000000000000002</v>
      </c>
      <c r="C195">
        <v>-0.29421806299999997</v>
      </c>
    </row>
    <row r="196" spans="1:3" x14ac:dyDescent="0.25">
      <c r="A196" t="s">
        <v>203</v>
      </c>
      <c r="B196">
        <v>3.05</v>
      </c>
      <c r="C196">
        <v>-0.293905258</v>
      </c>
    </row>
    <row r="197" spans="1:3" x14ac:dyDescent="0.25">
      <c r="A197" t="s">
        <v>204</v>
      </c>
      <c r="B197">
        <v>2.63</v>
      </c>
      <c r="C197">
        <v>-0.293738683</v>
      </c>
    </row>
    <row r="198" spans="1:3" x14ac:dyDescent="0.25">
      <c r="A198" t="s">
        <v>205</v>
      </c>
      <c r="B198">
        <v>1.81</v>
      </c>
      <c r="C198">
        <v>-0.29240735400000001</v>
      </c>
    </row>
    <row r="199" spans="1:3" x14ac:dyDescent="0.25">
      <c r="A199" t="s">
        <v>206</v>
      </c>
      <c r="B199">
        <v>0.59</v>
      </c>
      <c r="C199">
        <v>-0.291841507</v>
      </c>
    </row>
    <row r="200" spans="1:3" x14ac:dyDescent="0.25">
      <c r="A200" t="s">
        <v>207</v>
      </c>
      <c r="B200">
        <v>1.64</v>
      </c>
      <c r="C200">
        <v>-0.29152870199999997</v>
      </c>
    </row>
    <row r="201" spans="1:3" x14ac:dyDescent="0.25">
      <c r="A201" t="s">
        <v>208</v>
      </c>
      <c r="B201">
        <v>0.56000000000000005</v>
      </c>
      <c r="C201">
        <v>-0.29149818399999999</v>
      </c>
    </row>
    <row r="202" spans="1:3" x14ac:dyDescent="0.25">
      <c r="A202" t="s">
        <v>209</v>
      </c>
      <c r="B202">
        <v>0.88</v>
      </c>
      <c r="C202">
        <v>-0.29146003700000001</v>
      </c>
    </row>
    <row r="203" spans="1:3" x14ac:dyDescent="0.25">
      <c r="A203" t="s">
        <v>210</v>
      </c>
      <c r="B203">
        <v>0.77</v>
      </c>
      <c r="C203">
        <v>-0.29117711400000001</v>
      </c>
    </row>
    <row r="204" spans="1:3" x14ac:dyDescent="0.25">
      <c r="A204" t="s">
        <v>211</v>
      </c>
      <c r="B204">
        <v>0.38</v>
      </c>
      <c r="C204">
        <v>-0.29099400800000003</v>
      </c>
    </row>
    <row r="205" spans="1:3" x14ac:dyDescent="0.25">
      <c r="A205" t="s">
        <v>212</v>
      </c>
      <c r="B205">
        <v>1.1499999999999999</v>
      </c>
      <c r="C205">
        <v>-0.28933906599999998</v>
      </c>
    </row>
    <row r="206" spans="1:3" x14ac:dyDescent="0.25">
      <c r="A206" t="s">
        <v>213</v>
      </c>
      <c r="B206">
        <v>0.55000000000000004</v>
      </c>
      <c r="C206">
        <v>-0.28868548100000002</v>
      </c>
    </row>
    <row r="207" spans="1:3" x14ac:dyDescent="0.25">
      <c r="A207" t="s">
        <v>214</v>
      </c>
      <c r="B207">
        <v>1.72</v>
      </c>
      <c r="C207">
        <v>-0.28844006900000002</v>
      </c>
    </row>
    <row r="208" spans="1:3" x14ac:dyDescent="0.25">
      <c r="A208" t="s">
        <v>215</v>
      </c>
      <c r="B208">
        <v>1.34</v>
      </c>
      <c r="C208">
        <v>-0.28826459199999999</v>
      </c>
    </row>
    <row r="209" spans="1:3" x14ac:dyDescent="0.25">
      <c r="A209" t="s">
        <v>216</v>
      </c>
      <c r="B209">
        <v>0.87</v>
      </c>
      <c r="C209">
        <v>-0.28689511600000001</v>
      </c>
    </row>
    <row r="210" spans="1:3" x14ac:dyDescent="0.25">
      <c r="A210" t="s">
        <v>217</v>
      </c>
      <c r="B210">
        <v>0.79</v>
      </c>
      <c r="C210">
        <v>-0.28628158599999998</v>
      </c>
    </row>
    <row r="211" spans="1:3" x14ac:dyDescent="0.25">
      <c r="A211" t="s">
        <v>218</v>
      </c>
      <c r="B211">
        <v>0.61</v>
      </c>
      <c r="C211">
        <v>-0.28612836200000002</v>
      </c>
    </row>
    <row r="212" spans="1:3" x14ac:dyDescent="0.25">
      <c r="A212" t="s">
        <v>219</v>
      </c>
      <c r="B212">
        <v>0.65</v>
      </c>
      <c r="C212">
        <v>-0.28558031699999997</v>
      </c>
    </row>
    <row r="213" spans="1:3" x14ac:dyDescent="0.25">
      <c r="A213" t="s">
        <v>220</v>
      </c>
      <c r="B213">
        <v>0.31</v>
      </c>
      <c r="C213">
        <v>-0.285044988</v>
      </c>
    </row>
    <row r="214" spans="1:3" x14ac:dyDescent="0.25">
      <c r="A214" t="s">
        <v>221</v>
      </c>
      <c r="B214">
        <v>1.06</v>
      </c>
      <c r="C214">
        <v>-0.28466923999999999</v>
      </c>
    </row>
    <row r="215" spans="1:3" x14ac:dyDescent="0.25">
      <c r="A215" t="s">
        <v>222</v>
      </c>
      <c r="B215">
        <v>0.18</v>
      </c>
      <c r="C215">
        <v>-0.284440994</v>
      </c>
    </row>
    <row r="216" spans="1:3" x14ac:dyDescent="0.25">
      <c r="A216" t="s">
        <v>223</v>
      </c>
      <c r="B216">
        <v>0.56000000000000005</v>
      </c>
      <c r="C216">
        <v>-0.28443336499999999</v>
      </c>
    </row>
    <row r="217" spans="1:3" x14ac:dyDescent="0.25">
      <c r="A217" t="s">
        <v>224</v>
      </c>
      <c r="B217">
        <v>1.48</v>
      </c>
      <c r="C217">
        <v>-0.28381029800000002</v>
      </c>
    </row>
    <row r="218" spans="1:3" x14ac:dyDescent="0.25">
      <c r="A218" t="s">
        <v>225</v>
      </c>
      <c r="B218">
        <v>2.4</v>
      </c>
      <c r="C218">
        <v>-0.28319549599999999</v>
      </c>
    </row>
    <row r="219" spans="1:3" x14ac:dyDescent="0.25">
      <c r="A219" t="s">
        <v>226</v>
      </c>
      <c r="B219">
        <v>1.33</v>
      </c>
      <c r="C219">
        <v>-0.283035914</v>
      </c>
    </row>
    <row r="220" spans="1:3" x14ac:dyDescent="0.25">
      <c r="A220" t="s">
        <v>227</v>
      </c>
      <c r="B220">
        <v>1.03</v>
      </c>
      <c r="C220">
        <v>-0.28231048600000003</v>
      </c>
    </row>
    <row r="221" spans="1:3" x14ac:dyDescent="0.25">
      <c r="A221" t="s">
        <v>228</v>
      </c>
      <c r="B221">
        <v>2.77</v>
      </c>
      <c r="C221">
        <v>-0.282066345</v>
      </c>
    </row>
    <row r="222" spans="1:3" x14ac:dyDescent="0.25">
      <c r="A222" t="s">
        <v>229</v>
      </c>
      <c r="B222">
        <v>0.72</v>
      </c>
      <c r="C222">
        <v>-0.282021205</v>
      </c>
    </row>
    <row r="223" spans="1:3" x14ac:dyDescent="0.25">
      <c r="A223" t="s">
        <v>230</v>
      </c>
      <c r="B223">
        <v>1.39</v>
      </c>
      <c r="C223">
        <v>-0.28174463900000002</v>
      </c>
    </row>
    <row r="224" spans="1:3" x14ac:dyDescent="0.25">
      <c r="A224" t="s">
        <v>231</v>
      </c>
      <c r="B224">
        <v>0.97</v>
      </c>
      <c r="C224">
        <v>-0.28159968099999999</v>
      </c>
    </row>
    <row r="225" spans="1:3" x14ac:dyDescent="0.25">
      <c r="A225" t="s">
        <v>232</v>
      </c>
      <c r="B225">
        <v>0.38</v>
      </c>
      <c r="C225">
        <v>-0.28110249799999998</v>
      </c>
    </row>
    <row r="226" spans="1:3" x14ac:dyDescent="0.25">
      <c r="A226" t="s">
        <v>233</v>
      </c>
      <c r="B226">
        <v>1.03</v>
      </c>
      <c r="C226">
        <v>-0.28077888499999998</v>
      </c>
    </row>
    <row r="227" spans="1:3" x14ac:dyDescent="0.25">
      <c r="A227" t="s">
        <v>234</v>
      </c>
      <c r="B227">
        <v>1.17</v>
      </c>
      <c r="C227">
        <v>-0.28071212800000001</v>
      </c>
    </row>
    <row r="228" spans="1:3" x14ac:dyDescent="0.25">
      <c r="A228" t="s">
        <v>235</v>
      </c>
      <c r="B228">
        <v>0.76</v>
      </c>
      <c r="C228">
        <v>-0.280534744</v>
      </c>
    </row>
    <row r="229" spans="1:3" x14ac:dyDescent="0.25">
      <c r="A229" t="s">
        <v>236</v>
      </c>
      <c r="B229">
        <v>0.63</v>
      </c>
      <c r="C229">
        <v>-0.27949778199999997</v>
      </c>
    </row>
    <row r="230" spans="1:3" x14ac:dyDescent="0.25">
      <c r="A230" t="s">
        <v>237</v>
      </c>
      <c r="B230">
        <v>2.25</v>
      </c>
      <c r="C230">
        <v>-0.27944374100000002</v>
      </c>
    </row>
    <row r="231" spans="1:3" x14ac:dyDescent="0.25">
      <c r="A231" t="s">
        <v>238</v>
      </c>
      <c r="B231">
        <v>0.48</v>
      </c>
      <c r="C231">
        <v>-0.27898089100000001</v>
      </c>
    </row>
    <row r="232" spans="1:3" x14ac:dyDescent="0.25">
      <c r="A232" t="s">
        <v>239</v>
      </c>
      <c r="B232">
        <v>1.63</v>
      </c>
      <c r="C232">
        <v>-0.27881749500000003</v>
      </c>
    </row>
    <row r="233" spans="1:3" x14ac:dyDescent="0.25">
      <c r="A233" t="s">
        <v>240</v>
      </c>
      <c r="B233">
        <v>2.97</v>
      </c>
      <c r="C233">
        <v>-0.27878888400000001</v>
      </c>
    </row>
    <row r="234" spans="1:3" x14ac:dyDescent="0.25">
      <c r="A234" t="s">
        <v>241</v>
      </c>
      <c r="B234">
        <v>0.52</v>
      </c>
      <c r="C234">
        <v>-0.27871259100000001</v>
      </c>
    </row>
    <row r="235" spans="1:3" x14ac:dyDescent="0.25">
      <c r="A235" t="s">
        <v>242</v>
      </c>
      <c r="B235">
        <v>1.37</v>
      </c>
      <c r="C235">
        <v>-0.27857017499999998</v>
      </c>
    </row>
    <row r="236" spans="1:3" x14ac:dyDescent="0.25">
      <c r="A236" t="s">
        <v>243</v>
      </c>
      <c r="B236">
        <v>2</v>
      </c>
      <c r="C236">
        <v>-0.27787907899999997</v>
      </c>
    </row>
    <row r="237" spans="1:3" x14ac:dyDescent="0.25">
      <c r="A237" t="s">
        <v>244</v>
      </c>
      <c r="B237">
        <v>1.7</v>
      </c>
      <c r="C237">
        <v>-0.27754465699999997</v>
      </c>
    </row>
    <row r="238" spans="1:3" x14ac:dyDescent="0.25">
      <c r="A238" t="s">
        <v>245</v>
      </c>
      <c r="B238">
        <v>0.46</v>
      </c>
      <c r="C238">
        <v>-0.27724774699999999</v>
      </c>
    </row>
    <row r="239" spans="1:3" x14ac:dyDescent="0.25">
      <c r="A239" t="s">
        <v>82</v>
      </c>
      <c r="B239">
        <v>0.68</v>
      </c>
      <c r="C239">
        <v>-0.27723439500000002</v>
      </c>
    </row>
    <row r="240" spans="1:3" x14ac:dyDescent="0.25">
      <c r="A240" t="s">
        <v>246</v>
      </c>
      <c r="B240">
        <v>3.44</v>
      </c>
      <c r="C240">
        <v>-0.27637736000000002</v>
      </c>
    </row>
    <row r="241" spans="1:3" x14ac:dyDescent="0.25">
      <c r="A241" t="s">
        <v>247</v>
      </c>
      <c r="B241">
        <v>0.99</v>
      </c>
      <c r="C241">
        <v>-0.27603340100000001</v>
      </c>
    </row>
    <row r="242" spans="1:3" x14ac:dyDescent="0.25">
      <c r="A242" t="s">
        <v>248</v>
      </c>
      <c r="B242">
        <v>1.23</v>
      </c>
      <c r="C242">
        <v>-0.27529080700000003</v>
      </c>
    </row>
    <row r="243" spans="1:3" x14ac:dyDescent="0.25">
      <c r="A243" t="s">
        <v>249</v>
      </c>
      <c r="B243">
        <v>3.11</v>
      </c>
      <c r="C243">
        <v>-0.274384181</v>
      </c>
    </row>
    <row r="244" spans="1:3" x14ac:dyDescent="0.25">
      <c r="A244" t="s">
        <v>250</v>
      </c>
      <c r="B244">
        <v>0.84</v>
      </c>
      <c r="C244">
        <v>-0.273984909</v>
      </c>
    </row>
    <row r="245" spans="1:3" x14ac:dyDescent="0.25">
      <c r="A245" t="s">
        <v>251</v>
      </c>
      <c r="B245">
        <v>1.6</v>
      </c>
      <c r="C245">
        <v>-0.27372741699999997</v>
      </c>
    </row>
    <row r="246" spans="1:3" x14ac:dyDescent="0.25">
      <c r="A246" t="s">
        <v>252</v>
      </c>
      <c r="B246">
        <v>0.85</v>
      </c>
      <c r="C246">
        <v>-0.27268600500000001</v>
      </c>
    </row>
    <row r="247" spans="1:3" x14ac:dyDescent="0.25">
      <c r="A247" t="s">
        <v>253</v>
      </c>
      <c r="B247">
        <v>1.44</v>
      </c>
      <c r="C247">
        <v>-0.27240880299999998</v>
      </c>
    </row>
    <row r="248" spans="1:3" x14ac:dyDescent="0.25">
      <c r="A248" t="s">
        <v>254</v>
      </c>
      <c r="B248">
        <v>0.87</v>
      </c>
      <c r="C248">
        <v>-0.27230834999999998</v>
      </c>
    </row>
    <row r="249" spans="1:3" x14ac:dyDescent="0.25">
      <c r="A249" t="s">
        <v>255</v>
      </c>
      <c r="B249">
        <v>2.08</v>
      </c>
      <c r="C249">
        <v>-0.271549861</v>
      </c>
    </row>
    <row r="250" spans="1:3" x14ac:dyDescent="0.25">
      <c r="A250" t="s">
        <v>256</v>
      </c>
      <c r="B250">
        <v>0.44</v>
      </c>
      <c r="C250">
        <v>-0.27007230100000001</v>
      </c>
    </row>
    <row r="251" spans="1:3" x14ac:dyDescent="0.25">
      <c r="A251" t="s">
        <v>257</v>
      </c>
      <c r="B251">
        <v>1.05</v>
      </c>
      <c r="C251">
        <v>-0.26990572600000001</v>
      </c>
    </row>
    <row r="252" spans="1:3" x14ac:dyDescent="0.25">
      <c r="A252" t="s">
        <v>258</v>
      </c>
      <c r="B252">
        <v>0.43</v>
      </c>
      <c r="C252">
        <v>-0.26969019599999999</v>
      </c>
    </row>
    <row r="253" spans="1:3" x14ac:dyDescent="0.25">
      <c r="A253" t="s">
        <v>259</v>
      </c>
      <c r="B253">
        <v>0.31</v>
      </c>
      <c r="C253">
        <v>-0.26903788200000001</v>
      </c>
    </row>
    <row r="254" spans="1:3" x14ac:dyDescent="0.25">
      <c r="A254" t="s">
        <v>260</v>
      </c>
      <c r="B254">
        <v>0.66</v>
      </c>
      <c r="C254">
        <v>-0.268357595</v>
      </c>
    </row>
    <row r="255" spans="1:3" x14ac:dyDescent="0.25">
      <c r="A255" t="s">
        <v>261</v>
      </c>
      <c r="B255">
        <v>2.89</v>
      </c>
      <c r="C255">
        <v>-0.26743125899999998</v>
      </c>
    </row>
    <row r="256" spans="1:3" x14ac:dyDescent="0.25">
      <c r="A256" t="s">
        <v>262</v>
      </c>
      <c r="B256">
        <v>1.18</v>
      </c>
      <c r="C256">
        <v>-0.267219543</v>
      </c>
    </row>
    <row r="257" spans="1:3" x14ac:dyDescent="0.25">
      <c r="A257" t="s">
        <v>263</v>
      </c>
      <c r="B257">
        <v>0.75</v>
      </c>
      <c r="C257">
        <v>-0.267086665</v>
      </c>
    </row>
    <row r="258" spans="1:3" x14ac:dyDescent="0.25">
      <c r="A258" t="s">
        <v>264</v>
      </c>
      <c r="B258">
        <v>0.35</v>
      </c>
      <c r="C258">
        <v>-0.267044067</v>
      </c>
    </row>
    <row r="259" spans="1:3" x14ac:dyDescent="0.25">
      <c r="A259" t="s">
        <v>265</v>
      </c>
      <c r="B259">
        <v>0.47</v>
      </c>
      <c r="C259">
        <v>-0.26667149899999998</v>
      </c>
    </row>
    <row r="260" spans="1:3" x14ac:dyDescent="0.25">
      <c r="A260" t="s">
        <v>266</v>
      </c>
      <c r="B260">
        <v>3.5</v>
      </c>
      <c r="C260">
        <v>-0.26621373500000001</v>
      </c>
    </row>
    <row r="261" spans="1:3" x14ac:dyDescent="0.25">
      <c r="A261" t="s">
        <v>267</v>
      </c>
      <c r="B261">
        <v>1.27</v>
      </c>
      <c r="C261">
        <v>-0.26571718900000002</v>
      </c>
    </row>
    <row r="262" spans="1:3" x14ac:dyDescent="0.25">
      <c r="A262" t="s">
        <v>268</v>
      </c>
      <c r="B262">
        <v>0.34</v>
      </c>
      <c r="C262">
        <v>-0.264006933</v>
      </c>
    </row>
    <row r="263" spans="1:3" x14ac:dyDescent="0.25">
      <c r="A263" t="s">
        <v>269</v>
      </c>
      <c r="B263">
        <v>0.84</v>
      </c>
      <c r="C263">
        <v>-0.26381874100000002</v>
      </c>
    </row>
    <row r="264" spans="1:3" x14ac:dyDescent="0.25">
      <c r="A264" t="s">
        <v>270</v>
      </c>
      <c r="B264">
        <v>3.46</v>
      </c>
      <c r="C264">
        <v>-0.26326942399999997</v>
      </c>
    </row>
    <row r="265" spans="1:3" x14ac:dyDescent="0.25">
      <c r="A265" t="s">
        <v>271</v>
      </c>
      <c r="B265">
        <v>0.48</v>
      </c>
      <c r="C265">
        <v>-0.26296488400000001</v>
      </c>
    </row>
    <row r="266" spans="1:3" x14ac:dyDescent="0.25">
      <c r="A266" t="s">
        <v>272</v>
      </c>
      <c r="B266">
        <v>0.48</v>
      </c>
      <c r="C266">
        <v>-0.26245117200000001</v>
      </c>
    </row>
    <row r="267" spans="1:3" x14ac:dyDescent="0.25">
      <c r="A267" t="s">
        <v>273</v>
      </c>
      <c r="B267">
        <v>1.33</v>
      </c>
      <c r="C267">
        <v>-0.26244354199999997</v>
      </c>
    </row>
    <row r="268" spans="1:3" x14ac:dyDescent="0.25">
      <c r="A268" t="s">
        <v>274</v>
      </c>
      <c r="B268">
        <v>1.25</v>
      </c>
      <c r="C268">
        <v>-0.26129086800000001</v>
      </c>
    </row>
    <row r="269" spans="1:3" x14ac:dyDescent="0.25">
      <c r="A269" t="s">
        <v>275</v>
      </c>
      <c r="B269">
        <v>0.52</v>
      </c>
      <c r="C269">
        <v>-0.26052093500000001</v>
      </c>
    </row>
    <row r="270" spans="1:3" x14ac:dyDescent="0.25">
      <c r="A270" t="s">
        <v>276</v>
      </c>
      <c r="B270">
        <v>1.69</v>
      </c>
      <c r="C270">
        <v>-0.26049168900000003</v>
      </c>
    </row>
    <row r="271" spans="1:3" x14ac:dyDescent="0.25">
      <c r="A271" t="s">
        <v>277</v>
      </c>
      <c r="B271">
        <v>0.76</v>
      </c>
      <c r="C271">
        <v>-0.260377884</v>
      </c>
    </row>
    <row r="272" spans="1:3" x14ac:dyDescent="0.25">
      <c r="A272" t="s">
        <v>278</v>
      </c>
      <c r="B272">
        <v>1.04</v>
      </c>
      <c r="C272">
        <v>-0.26008860299999997</v>
      </c>
    </row>
    <row r="273" spans="1:3" x14ac:dyDescent="0.25">
      <c r="A273" t="s">
        <v>279</v>
      </c>
      <c r="B273">
        <v>0.95</v>
      </c>
      <c r="C273">
        <v>-0.25938224799999998</v>
      </c>
    </row>
    <row r="274" spans="1:3" x14ac:dyDescent="0.25">
      <c r="A274" t="s">
        <v>280</v>
      </c>
      <c r="B274">
        <v>0.84</v>
      </c>
      <c r="C274">
        <v>-0.25933837900000001</v>
      </c>
    </row>
    <row r="275" spans="1:3" x14ac:dyDescent="0.25">
      <c r="A275" t="s">
        <v>281</v>
      </c>
      <c r="B275">
        <v>1.41</v>
      </c>
      <c r="C275">
        <v>-0.25899823500000002</v>
      </c>
    </row>
    <row r="276" spans="1:3" x14ac:dyDescent="0.25">
      <c r="A276" t="s">
        <v>282</v>
      </c>
      <c r="B276">
        <v>0.35</v>
      </c>
      <c r="C276">
        <v>-0.25877507500000002</v>
      </c>
    </row>
    <row r="277" spans="1:3" x14ac:dyDescent="0.25">
      <c r="A277" t="s">
        <v>283</v>
      </c>
      <c r="B277">
        <v>1.28</v>
      </c>
      <c r="C277">
        <v>-0.25850868199999999</v>
      </c>
    </row>
    <row r="278" spans="1:3" x14ac:dyDescent="0.25">
      <c r="A278" t="s">
        <v>284</v>
      </c>
      <c r="B278">
        <v>1.27</v>
      </c>
      <c r="C278">
        <v>-0.25818634000000001</v>
      </c>
    </row>
    <row r="279" spans="1:3" x14ac:dyDescent="0.25">
      <c r="A279" t="s">
        <v>285</v>
      </c>
      <c r="B279">
        <v>1.22</v>
      </c>
      <c r="C279">
        <v>-0.25802167300000001</v>
      </c>
    </row>
    <row r="280" spans="1:3" x14ac:dyDescent="0.25">
      <c r="A280" t="s">
        <v>286</v>
      </c>
      <c r="B280">
        <v>0.76</v>
      </c>
      <c r="C280">
        <v>-0.25741958599999998</v>
      </c>
    </row>
    <row r="281" spans="1:3" x14ac:dyDescent="0.25">
      <c r="A281" t="s">
        <v>287</v>
      </c>
      <c r="B281">
        <v>1.67</v>
      </c>
      <c r="C281">
        <v>-0.257354101</v>
      </c>
    </row>
    <row r="282" spans="1:3" x14ac:dyDescent="0.25">
      <c r="A282" t="s">
        <v>288</v>
      </c>
      <c r="B282">
        <v>0.57999999999999996</v>
      </c>
      <c r="C282">
        <v>-0.25617472299999999</v>
      </c>
    </row>
    <row r="283" spans="1:3" x14ac:dyDescent="0.25">
      <c r="A283" t="s">
        <v>289</v>
      </c>
      <c r="B283">
        <v>2.2000000000000002</v>
      </c>
      <c r="C283">
        <v>-0.25603548700000001</v>
      </c>
    </row>
    <row r="284" spans="1:3" x14ac:dyDescent="0.25">
      <c r="A284" t="s">
        <v>290</v>
      </c>
      <c r="B284">
        <v>0.93</v>
      </c>
      <c r="C284">
        <v>-0.25502522799999999</v>
      </c>
    </row>
    <row r="285" spans="1:3" x14ac:dyDescent="0.25">
      <c r="A285" t="s">
        <v>291</v>
      </c>
      <c r="B285">
        <v>0.86</v>
      </c>
      <c r="C285">
        <v>-0.25497500099999998</v>
      </c>
    </row>
    <row r="286" spans="1:3" x14ac:dyDescent="0.25">
      <c r="A286" t="s">
        <v>292</v>
      </c>
      <c r="B286">
        <v>0.73</v>
      </c>
      <c r="C286">
        <v>-0.25491332999999999</v>
      </c>
    </row>
    <row r="287" spans="1:3" x14ac:dyDescent="0.25">
      <c r="A287" t="s">
        <v>293</v>
      </c>
      <c r="B287">
        <v>0.8</v>
      </c>
      <c r="C287">
        <v>-0.254420598</v>
      </c>
    </row>
    <row r="288" spans="1:3" x14ac:dyDescent="0.25">
      <c r="A288" t="s">
        <v>294</v>
      </c>
      <c r="B288">
        <v>0.36</v>
      </c>
      <c r="C288">
        <v>-0.25406010899999998</v>
      </c>
    </row>
    <row r="289" spans="1:3" x14ac:dyDescent="0.25">
      <c r="A289" t="s">
        <v>295</v>
      </c>
      <c r="B289">
        <v>1.72</v>
      </c>
      <c r="C289">
        <v>-0.25392214499999999</v>
      </c>
    </row>
    <row r="290" spans="1:3" x14ac:dyDescent="0.25">
      <c r="A290" t="s">
        <v>296</v>
      </c>
      <c r="B290">
        <v>1.39</v>
      </c>
      <c r="C290">
        <v>-0.25379180899999998</v>
      </c>
    </row>
    <row r="291" spans="1:3" x14ac:dyDescent="0.25">
      <c r="A291" t="s">
        <v>297</v>
      </c>
      <c r="B291">
        <v>0.73</v>
      </c>
      <c r="C291">
        <v>-0.25364367199999999</v>
      </c>
    </row>
    <row r="292" spans="1:3" x14ac:dyDescent="0.25">
      <c r="A292" t="s">
        <v>298</v>
      </c>
      <c r="B292">
        <v>1.03</v>
      </c>
      <c r="C292">
        <v>-0.25245602900000003</v>
      </c>
    </row>
    <row r="293" spans="1:3" x14ac:dyDescent="0.25">
      <c r="A293" t="s">
        <v>299</v>
      </c>
      <c r="B293">
        <v>0.75</v>
      </c>
      <c r="C293">
        <v>-0.25225385</v>
      </c>
    </row>
    <row r="294" spans="1:3" x14ac:dyDescent="0.25">
      <c r="A294" t="s">
        <v>300</v>
      </c>
      <c r="B294">
        <v>1.68</v>
      </c>
      <c r="C294">
        <v>-0.25204658499999999</v>
      </c>
    </row>
    <row r="295" spans="1:3" x14ac:dyDescent="0.25">
      <c r="A295" t="s">
        <v>301</v>
      </c>
      <c r="B295">
        <v>1.26</v>
      </c>
      <c r="C295">
        <v>-0.25196139000000001</v>
      </c>
    </row>
    <row r="296" spans="1:3" x14ac:dyDescent="0.25">
      <c r="A296" t="s">
        <v>302</v>
      </c>
      <c r="B296">
        <v>0.75</v>
      </c>
      <c r="C296">
        <v>-0.25175730400000002</v>
      </c>
    </row>
    <row r="297" spans="1:3" x14ac:dyDescent="0.25">
      <c r="A297" t="s">
        <v>303</v>
      </c>
      <c r="B297">
        <v>1.82</v>
      </c>
      <c r="C297">
        <v>-0.25164031999999997</v>
      </c>
    </row>
    <row r="298" spans="1:3" x14ac:dyDescent="0.25">
      <c r="A298" t="s">
        <v>304</v>
      </c>
      <c r="B298">
        <v>0.82</v>
      </c>
      <c r="C298">
        <v>-0.25139808699999999</v>
      </c>
    </row>
    <row r="299" spans="1:3" x14ac:dyDescent="0.25">
      <c r="A299" t="s">
        <v>305</v>
      </c>
      <c r="B299">
        <v>1.41</v>
      </c>
      <c r="C299">
        <v>-0.25120290099999998</v>
      </c>
    </row>
    <row r="300" spans="1:3" x14ac:dyDescent="0.25">
      <c r="A300" t="s">
        <v>306</v>
      </c>
      <c r="B300">
        <v>1.42</v>
      </c>
      <c r="C300">
        <v>-0.25087292999999999</v>
      </c>
    </row>
    <row r="301" spans="1:3" x14ac:dyDescent="0.25">
      <c r="A301" t="s">
        <v>307</v>
      </c>
      <c r="B301">
        <v>3.23</v>
      </c>
      <c r="C301">
        <v>-0.249398549</v>
      </c>
    </row>
    <row r="302" spans="1:3" x14ac:dyDescent="0.25">
      <c r="A302" t="s">
        <v>308</v>
      </c>
      <c r="B302">
        <v>2.3199999999999998</v>
      </c>
      <c r="C302">
        <v>-0.24894015</v>
      </c>
    </row>
    <row r="303" spans="1:3" x14ac:dyDescent="0.25">
      <c r="A303" t="s">
        <v>309</v>
      </c>
      <c r="B303">
        <v>2.11</v>
      </c>
      <c r="C303">
        <v>-0.247164408</v>
      </c>
    </row>
    <row r="304" spans="1:3" x14ac:dyDescent="0.25">
      <c r="A304" t="s">
        <v>310</v>
      </c>
      <c r="B304">
        <v>0.46</v>
      </c>
      <c r="C304">
        <v>-0.24706077600000001</v>
      </c>
    </row>
    <row r="305" spans="1:3" x14ac:dyDescent="0.25">
      <c r="A305" t="s">
        <v>311</v>
      </c>
      <c r="B305">
        <v>0.94</v>
      </c>
      <c r="C305">
        <v>-0.24580701199999999</v>
      </c>
    </row>
    <row r="306" spans="1:3" x14ac:dyDescent="0.25">
      <c r="A306" t="s">
        <v>312</v>
      </c>
      <c r="B306">
        <v>0.09</v>
      </c>
      <c r="C306">
        <v>-0.24530347199999999</v>
      </c>
    </row>
    <row r="307" spans="1:3" x14ac:dyDescent="0.25">
      <c r="A307" t="s">
        <v>313</v>
      </c>
      <c r="B307">
        <v>1.08</v>
      </c>
      <c r="C307">
        <v>-0.244787852</v>
      </c>
    </row>
    <row r="308" spans="1:3" x14ac:dyDescent="0.25">
      <c r="A308" t="s">
        <v>269</v>
      </c>
      <c r="B308">
        <v>0.53</v>
      </c>
      <c r="C308">
        <v>-0.24412091599999999</v>
      </c>
    </row>
    <row r="309" spans="1:3" x14ac:dyDescent="0.25">
      <c r="A309" t="s">
        <v>314</v>
      </c>
      <c r="B309">
        <v>0.12</v>
      </c>
      <c r="C309">
        <v>-0.24397849999999999</v>
      </c>
    </row>
    <row r="310" spans="1:3" x14ac:dyDescent="0.25">
      <c r="A310" t="s">
        <v>315</v>
      </c>
      <c r="B310">
        <v>2.5</v>
      </c>
      <c r="C310">
        <v>-0.24344126399999999</v>
      </c>
    </row>
    <row r="311" spans="1:3" x14ac:dyDescent="0.25">
      <c r="A311" t="s">
        <v>316</v>
      </c>
      <c r="B311">
        <v>0.47</v>
      </c>
      <c r="C311">
        <v>-0.243370056</v>
      </c>
    </row>
    <row r="312" spans="1:3" x14ac:dyDescent="0.25">
      <c r="A312" t="s">
        <v>317</v>
      </c>
      <c r="B312">
        <v>0.83</v>
      </c>
      <c r="C312">
        <v>-0.24248123199999999</v>
      </c>
    </row>
    <row r="313" spans="1:3" x14ac:dyDescent="0.25">
      <c r="A313" t="s">
        <v>318</v>
      </c>
      <c r="B313">
        <v>0.77</v>
      </c>
      <c r="C313">
        <v>-0.242465337</v>
      </c>
    </row>
    <row r="314" spans="1:3" x14ac:dyDescent="0.25">
      <c r="A314" t="s">
        <v>319</v>
      </c>
      <c r="B314">
        <v>1.6</v>
      </c>
      <c r="C314">
        <v>-0.24235216800000001</v>
      </c>
    </row>
    <row r="315" spans="1:3" x14ac:dyDescent="0.25">
      <c r="A315" t="s">
        <v>320</v>
      </c>
      <c r="B315">
        <v>0.78</v>
      </c>
      <c r="C315">
        <v>-0.24222819000000001</v>
      </c>
    </row>
    <row r="316" spans="1:3" x14ac:dyDescent="0.25">
      <c r="A316" t="s">
        <v>321</v>
      </c>
      <c r="B316">
        <v>0.09</v>
      </c>
      <c r="C316">
        <v>-0.241932551</v>
      </c>
    </row>
    <row r="317" spans="1:3" x14ac:dyDescent="0.25">
      <c r="A317" t="s">
        <v>322</v>
      </c>
      <c r="B317">
        <v>3.19</v>
      </c>
      <c r="C317">
        <v>-0.24190266899999999</v>
      </c>
    </row>
    <row r="318" spans="1:3" x14ac:dyDescent="0.25">
      <c r="A318" t="s">
        <v>323</v>
      </c>
      <c r="B318">
        <v>0.48</v>
      </c>
      <c r="C318">
        <v>-0.24164644900000001</v>
      </c>
    </row>
    <row r="319" spans="1:3" x14ac:dyDescent="0.25">
      <c r="A319" t="s">
        <v>324</v>
      </c>
      <c r="B319">
        <v>0.37</v>
      </c>
      <c r="C319">
        <v>-0.241348902</v>
      </c>
    </row>
    <row r="320" spans="1:3" x14ac:dyDescent="0.25">
      <c r="A320" t="s">
        <v>325</v>
      </c>
      <c r="B320">
        <v>0.36</v>
      </c>
      <c r="C320">
        <v>-0.24128659599999999</v>
      </c>
    </row>
    <row r="321" spans="1:3" x14ac:dyDescent="0.25">
      <c r="A321" t="s">
        <v>326</v>
      </c>
      <c r="B321">
        <v>1.17</v>
      </c>
      <c r="C321">
        <v>-0.24091275500000001</v>
      </c>
    </row>
    <row r="322" spans="1:3" x14ac:dyDescent="0.25">
      <c r="A322" t="s">
        <v>327</v>
      </c>
      <c r="B322">
        <v>1.1599999999999999</v>
      </c>
      <c r="C322">
        <v>-0.24048360199999999</v>
      </c>
    </row>
    <row r="323" spans="1:3" x14ac:dyDescent="0.25">
      <c r="A323" t="s">
        <v>328</v>
      </c>
      <c r="B323">
        <v>0.53</v>
      </c>
      <c r="C323">
        <v>-0.24041875200000001</v>
      </c>
    </row>
    <row r="324" spans="1:3" x14ac:dyDescent="0.25">
      <c r="A324" t="s">
        <v>329</v>
      </c>
      <c r="B324">
        <v>0.27</v>
      </c>
      <c r="C324">
        <v>-0.24024009700000001</v>
      </c>
    </row>
    <row r="325" spans="1:3" x14ac:dyDescent="0.25">
      <c r="A325" t="s">
        <v>330</v>
      </c>
      <c r="B325">
        <v>0.72</v>
      </c>
      <c r="C325">
        <v>-0.239643097</v>
      </c>
    </row>
    <row r="326" spans="1:3" x14ac:dyDescent="0.25">
      <c r="A326" t="s">
        <v>331</v>
      </c>
      <c r="B326">
        <v>2.0099999999999998</v>
      </c>
      <c r="C326">
        <v>-0.23955917400000001</v>
      </c>
    </row>
    <row r="327" spans="1:3" x14ac:dyDescent="0.25">
      <c r="A327" t="s">
        <v>332</v>
      </c>
      <c r="B327">
        <v>0.96</v>
      </c>
      <c r="C327">
        <v>-0.239485423</v>
      </c>
    </row>
    <row r="328" spans="1:3" x14ac:dyDescent="0.25">
      <c r="A328" t="s">
        <v>333</v>
      </c>
      <c r="B328">
        <v>1.53</v>
      </c>
      <c r="C328">
        <v>-0.23922093699999999</v>
      </c>
    </row>
    <row r="329" spans="1:3" x14ac:dyDescent="0.25">
      <c r="A329" t="s">
        <v>334</v>
      </c>
      <c r="B329">
        <v>0.82</v>
      </c>
      <c r="C329">
        <v>-0.23906072</v>
      </c>
    </row>
    <row r="330" spans="1:3" x14ac:dyDescent="0.25">
      <c r="A330" t="s">
        <v>335</v>
      </c>
      <c r="B330">
        <v>1.24</v>
      </c>
      <c r="C330">
        <v>-0.238938014</v>
      </c>
    </row>
    <row r="331" spans="1:3" x14ac:dyDescent="0.25">
      <c r="A331" t="s">
        <v>336</v>
      </c>
      <c r="B331">
        <v>0.9</v>
      </c>
      <c r="C331">
        <v>-0.238850276</v>
      </c>
    </row>
    <row r="332" spans="1:3" x14ac:dyDescent="0.25">
      <c r="A332" t="s">
        <v>337</v>
      </c>
      <c r="B332">
        <v>0.44</v>
      </c>
      <c r="C332">
        <v>-0.23786099799999999</v>
      </c>
    </row>
    <row r="333" spans="1:3" x14ac:dyDescent="0.25">
      <c r="A333" t="s">
        <v>338</v>
      </c>
      <c r="B333">
        <v>0.35</v>
      </c>
      <c r="C333">
        <v>-0.237110138</v>
      </c>
    </row>
    <row r="334" spans="1:3" x14ac:dyDescent="0.25">
      <c r="A334" t="s">
        <v>339</v>
      </c>
      <c r="B334">
        <v>0.74</v>
      </c>
      <c r="C334">
        <v>-0.23641141299999999</v>
      </c>
    </row>
    <row r="335" spans="1:3" x14ac:dyDescent="0.25">
      <c r="A335" t="s">
        <v>340</v>
      </c>
      <c r="B335">
        <v>0.2</v>
      </c>
      <c r="C335">
        <v>-0.23625946</v>
      </c>
    </row>
    <row r="336" spans="1:3" x14ac:dyDescent="0.25">
      <c r="A336" t="s">
        <v>341</v>
      </c>
      <c r="B336">
        <v>2.13</v>
      </c>
      <c r="C336">
        <v>-0.235366821</v>
      </c>
    </row>
    <row r="337" spans="1:3" x14ac:dyDescent="0.25">
      <c r="A337" t="s">
        <v>342</v>
      </c>
      <c r="B337">
        <v>1.68</v>
      </c>
      <c r="C337">
        <v>-0.23532486</v>
      </c>
    </row>
    <row r="338" spans="1:3" x14ac:dyDescent="0.25">
      <c r="A338" t="s">
        <v>343</v>
      </c>
      <c r="B338">
        <v>3.41</v>
      </c>
      <c r="C338">
        <v>-0.23368644699999999</v>
      </c>
    </row>
    <row r="339" spans="1:3" x14ac:dyDescent="0.25">
      <c r="A339" t="s">
        <v>344</v>
      </c>
      <c r="B339">
        <v>0.63</v>
      </c>
      <c r="C339">
        <v>-0.23331896499999999</v>
      </c>
    </row>
    <row r="340" spans="1:3" x14ac:dyDescent="0.25">
      <c r="A340" t="s">
        <v>345</v>
      </c>
      <c r="B340">
        <v>0.7</v>
      </c>
      <c r="C340">
        <v>-0.233301799</v>
      </c>
    </row>
    <row r="341" spans="1:3" x14ac:dyDescent="0.25">
      <c r="A341" t="s">
        <v>346</v>
      </c>
      <c r="B341">
        <v>2.0499999999999998</v>
      </c>
      <c r="C341">
        <v>-0.233069102</v>
      </c>
    </row>
    <row r="342" spans="1:3" x14ac:dyDescent="0.25">
      <c r="A342" t="s">
        <v>347</v>
      </c>
      <c r="B342">
        <v>0.48</v>
      </c>
      <c r="C342">
        <v>-0.23305320700000001</v>
      </c>
    </row>
    <row r="343" spans="1:3" x14ac:dyDescent="0.25">
      <c r="A343" t="s">
        <v>348</v>
      </c>
      <c r="B343">
        <v>2.82</v>
      </c>
      <c r="C343">
        <v>-0.23280779500000001</v>
      </c>
    </row>
    <row r="344" spans="1:3" x14ac:dyDescent="0.25">
      <c r="A344" t="s">
        <v>349</v>
      </c>
      <c r="B344">
        <v>2.31</v>
      </c>
      <c r="C344">
        <v>-0.23271687799999999</v>
      </c>
    </row>
    <row r="345" spans="1:3" x14ac:dyDescent="0.25">
      <c r="A345" t="s">
        <v>350</v>
      </c>
      <c r="B345">
        <v>0.65</v>
      </c>
      <c r="C345">
        <v>-0.23266156499999999</v>
      </c>
    </row>
    <row r="346" spans="1:3" x14ac:dyDescent="0.25">
      <c r="A346" t="s">
        <v>351</v>
      </c>
      <c r="B346">
        <v>1.22</v>
      </c>
      <c r="C346">
        <v>-0.23242568999999999</v>
      </c>
    </row>
    <row r="347" spans="1:3" x14ac:dyDescent="0.25">
      <c r="A347" t="s">
        <v>352</v>
      </c>
      <c r="B347">
        <v>1.86</v>
      </c>
      <c r="C347">
        <v>-0.23211797100000001</v>
      </c>
    </row>
    <row r="348" spans="1:3" x14ac:dyDescent="0.25">
      <c r="A348" t="s">
        <v>353</v>
      </c>
      <c r="B348">
        <v>1.76</v>
      </c>
      <c r="C348">
        <v>-0.23189163199999999</v>
      </c>
    </row>
    <row r="349" spans="1:3" x14ac:dyDescent="0.25">
      <c r="A349" t="s">
        <v>354</v>
      </c>
      <c r="B349">
        <v>0.47</v>
      </c>
      <c r="C349">
        <v>-0.23154068</v>
      </c>
    </row>
    <row r="350" spans="1:3" x14ac:dyDescent="0.25">
      <c r="A350" t="s">
        <v>355</v>
      </c>
      <c r="B350">
        <v>0.34</v>
      </c>
      <c r="C350">
        <v>-0.23103078199999999</v>
      </c>
    </row>
    <row r="351" spans="1:3" x14ac:dyDescent="0.25">
      <c r="A351" t="s">
        <v>356</v>
      </c>
      <c r="B351">
        <v>1.38</v>
      </c>
      <c r="C351">
        <v>-0.23095448800000001</v>
      </c>
    </row>
    <row r="352" spans="1:3" x14ac:dyDescent="0.25">
      <c r="A352" t="s">
        <v>357</v>
      </c>
      <c r="B352">
        <v>0.59</v>
      </c>
      <c r="C352">
        <v>-0.22985140500000001</v>
      </c>
    </row>
    <row r="353" spans="1:3" x14ac:dyDescent="0.25">
      <c r="A353" t="s">
        <v>358</v>
      </c>
      <c r="B353">
        <v>1</v>
      </c>
      <c r="C353">
        <v>-0.229532878</v>
      </c>
    </row>
    <row r="354" spans="1:3" x14ac:dyDescent="0.25">
      <c r="A354" t="s">
        <v>359</v>
      </c>
      <c r="B354">
        <v>1.21</v>
      </c>
      <c r="C354">
        <v>-0.22933896400000001</v>
      </c>
    </row>
    <row r="355" spans="1:3" x14ac:dyDescent="0.25">
      <c r="A355" t="s">
        <v>360</v>
      </c>
      <c r="B355">
        <v>0.17</v>
      </c>
      <c r="C355">
        <v>-0.22893333399999999</v>
      </c>
    </row>
    <row r="356" spans="1:3" x14ac:dyDescent="0.25">
      <c r="A356" t="s">
        <v>361</v>
      </c>
      <c r="B356">
        <v>0.34</v>
      </c>
      <c r="C356">
        <v>-0.22824478100000001</v>
      </c>
    </row>
    <row r="357" spans="1:3" x14ac:dyDescent="0.25">
      <c r="A357" t="s">
        <v>362</v>
      </c>
      <c r="B357">
        <v>0.26</v>
      </c>
      <c r="C357">
        <v>-0.22762616499999999</v>
      </c>
    </row>
    <row r="358" spans="1:3" x14ac:dyDescent="0.25">
      <c r="A358" t="s">
        <v>363</v>
      </c>
      <c r="B358">
        <v>0.87</v>
      </c>
      <c r="C358">
        <v>-0.22737439500000001</v>
      </c>
    </row>
    <row r="359" spans="1:3" x14ac:dyDescent="0.25">
      <c r="A359" t="s">
        <v>364</v>
      </c>
      <c r="B359">
        <v>0.82</v>
      </c>
      <c r="C359">
        <v>-0.22735786399999999</v>
      </c>
    </row>
    <row r="360" spans="1:3" x14ac:dyDescent="0.25">
      <c r="A360" t="s">
        <v>365</v>
      </c>
      <c r="B360">
        <v>0.15</v>
      </c>
      <c r="C360">
        <v>-0.22730827300000001</v>
      </c>
    </row>
    <row r="361" spans="1:3" x14ac:dyDescent="0.25">
      <c r="A361" t="s">
        <v>366</v>
      </c>
      <c r="B361">
        <v>0.45</v>
      </c>
      <c r="C361">
        <v>-0.22720782</v>
      </c>
    </row>
    <row r="362" spans="1:3" x14ac:dyDescent="0.25">
      <c r="A362" t="s">
        <v>367</v>
      </c>
      <c r="B362">
        <v>1.96</v>
      </c>
      <c r="C362">
        <v>-0.22672144599999999</v>
      </c>
    </row>
    <row r="363" spans="1:3" x14ac:dyDescent="0.25">
      <c r="A363" t="s">
        <v>368</v>
      </c>
      <c r="B363">
        <v>0.37</v>
      </c>
      <c r="C363">
        <v>-0.22662226399999999</v>
      </c>
    </row>
    <row r="364" spans="1:3" x14ac:dyDescent="0.25">
      <c r="A364" t="s">
        <v>369</v>
      </c>
      <c r="B364">
        <v>1.53</v>
      </c>
      <c r="C364">
        <v>-0.22630246500000001</v>
      </c>
    </row>
    <row r="365" spans="1:3" x14ac:dyDescent="0.25">
      <c r="A365" t="s">
        <v>370</v>
      </c>
      <c r="B365">
        <v>0.24</v>
      </c>
      <c r="C365">
        <v>-0.22603352900000001</v>
      </c>
    </row>
    <row r="366" spans="1:3" x14ac:dyDescent="0.25">
      <c r="A366" t="s">
        <v>371</v>
      </c>
      <c r="B366">
        <v>0.45</v>
      </c>
      <c r="C366">
        <v>-0.225678762</v>
      </c>
    </row>
    <row r="367" spans="1:3" x14ac:dyDescent="0.25">
      <c r="A367" t="s">
        <v>372</v>
      </c>
      <c r="B367">
        <v>0.51</v>
      </c>
      <c r="C367">
        <v>-0.225302378</v>
      </c>
    </row>
    <row r="368" spans="1:3" x14ac:dyDescent="0.25">
      <c r="A368" t="s">
        <v>373</v>
      </c>
      <c r="B368">
        <v>0.35</v>
      </c>
      <c r="C368">
        <v>-0.22529729200000001</v>
      </c>
    </row>
    <row r="369" spans="1:3" x14ac:dyDescent="0.25">
      <c r="A369" t="s">
        <v>374</v>
      </c>
      <c r="B369">
        <v>0.81</v>
      </c>
      <c r="C369">
        <v>-0.22526486700000001</v>
      </c>
    </row>
    <row r="370" spans="1:3" x14ac:dyDescent="0.25">
      <c r="A370" t="s">
        <v>375</v>
      </c>
      <c r="B370">
        <v>0.31</v>
      </c>
      <c r="C370">
        <v>-0.22490819300000001</v>
      </c>
    </row>
    <row r="371" spans="1:3" x14ac:dyDescent="0.25">
      <c r="A371" t="s">
        <v>376</v>
      </c>
      <c r="B371">
        <v>1.1499999999999999</v>
      </c>
      <c r="C371">
        <v>-0.22445869399999999</v>
      </c>
    </row>
    <row r="372" spans="1:3" x14ac:dyDescent="0.25">
      <c r="A372" t="s">
        <v>377</v>
      </c>
      <c r="B372">
        <v>0.57999999999999996</v>
      </c>
      <c r="C372">
        <v>-0.22434870400000001</v>
      </c>
    </row>
    <row r="373" spans="1:3" x14ac:dyDescent="0.25">
      <c r="A373" t="s">
        <v>378</v>
      </c>
      <c r="B373">
        <v>0.59</v>
      </c>
      <c r="C373">
        <v>-0.224309921</v>
      </c>
    </row>
    <row r="374" spans="1:3" x14ac:dyDescent="0.25">
      <c r="A374" t="s">
        <v>379</v>
      </c>
      <c r="B374">
        <v>0.28000000000000003</v>
      </c>
      <c r="C374">
        <v>-0.224153519</v>
      </c>
    </row>
    <row r="375" spans="1:3" x14ac:dyDescent="0.25">
      <c r="A375" t="s">
        <v>380</v>
      </c>
      <c r="B375">
        <v>1.59</v>
      </c>
      <c r="C375">
        <v>-0.22402063999999999</v>
      </c>
    </row>
    <row r="376" spans="1:3" x14ac:dyDescent="0.25">
      <c r="A376" t="s">
        <v>381</v>
      </c>
      <c r="B376">
        <v>3.51</v>
      </c>
      <c r="C376">
        <v>-0.223526001</v>
      </c>
    </row>
    <row r="377" spans="1:3" x14ac:dyDescent="0.25">
      <c r="A377" t="s">
        <v>86</v>
      </c>
      <c r="B377">
        <v>1.55</v>
      </c>
      <c r="C377">
        <v>-0.22280820200000001</v>
      </c>
    </row>
    <row r="378" spans="1:3" x14ac:dyDescent="0.25">
      <c r="A378" t="s">
        <v>382</v>
      </c>
      <c r="B378">
        <v>0.52</v>
      </c>
      <c r="C378">
        <v>-0.22272682199999999</v>
      </c>
    </row>
    <row r="379" spans="1:3" x14ac:dyDescent="0.25">
      <c r="A379" t="s">
        <v>383</v>
      </c>
      <c r="B379">
        <v>0.79</v>
      </c>
      <c r="C379">
        <v>-0.222098033</v>
      </c>
    </row>
    <row r="380" spans="1:3" x14ac:dyDescent="0.25">
      <c r="A380" t="s">
        <v>384</v>
      </c>
      <c r="B380">
        <v>2.12</v>
      </c>
      <c r="C380">
        <v>-0.22141075099999999</v>
      </c>
    </row>
    <row r="381" spans="1:3" x14ac:dyDescent="0.25">
      <c r="A381" t="s">
        <v>385</v>
      </c>
      <c r="B381">
        <v>0.34</v>
      </c>
      <c r="C381">
        <v>-0.221161524</v>
      </c>
    </row>
    <row r="382" spans="1:3" x14ac:dyDescent="0.25">
      <c r="A382" t="s">
        <v>386</v>
      </c>
      <c r="B382">
        <v>0.9</v>
      </c>
      <c r="C382">
        <v>-0.22110112500000001</v>
      </c>
    </row>
    <row r="383" spans="1:3" x14ac:dyDescent="0.25">
      <c r="A383" t="s">
        <v>387</v>
      </c>
      <c r="B383">
        <v>2.73</v>
      </c>
      <c r="C383">
        <v>-0.22078641299999999</v>
      </c>
    </row>
    <row r="384" spans="1:3" x14ac:dyDescent="0.25">
      <c r="A384" t="s">
        <v>388</v>
      </c>
      <c r="B384">
        <v>1.1599999999999999</v>
      </c>
      <c r="C384">
        <v>-0.22067705800000001</v>
      </c>
    </row>
    <row r="385" spans="1:3" x14ac:dyDescent="0.25">
      <c r="A385" t="s">
        <v>389</v>
      </c>
      <c r="B385">
        <v>0.3</v>
      </c>
      <c r="C385">
        <v>-0.22030512499999999</v>
      </c>
    </row>
    <row r="386" spans="1:3" x14ac:dyDescent="0.25">
      <c r="A386" t="s">
        <v>390</v>
      </c>
      <c r="B386">
        <v>0.46</v>
      </c>
      <c r="C386">
        <v>-0.220221837</v>
      </c>
    </row>
    <row r="387" spans="1:3" x14ac:dyDescent="0.25">
      <c r="A387" t="s">
        <v>391</v>
      </c>
      <c r="B387">
        <v>1.57</v>
      </c>
      <c r="C387">
        <v>-0.219216665</v>
      </c>
    </row>
    <row r="388" spans="1:3" x14ac:dyDescent="0.25">
      <c r="A388" t="s">
        <v>392</v>
      </c>
      <c r="B388">
        <v>0.95</v>
      </c>
      <c r="C388">
        <v>-0.21911366800000001</v>
      </c>
    </row>
    <row r="389" spans="1:3" x14ac:dyDescent="0.25">
      <c r="A389" t="s">
        <v>393</v>
      </c>
      <c r="B389">
        <v>1.2</v>
      </c>
      <c r="C389">
        <v>-0.21868832899999999</v>
      </c>
    </row>
    <row r="390" spans="1:3" x14ac:dyDescent="0.25">
      <c r="A390" t="s">
        <v>394</v>
      </c>
      <c r="B390">
        <v>1.56</v>
      </c>
      <c r="C390">
        <v>-0.21853192599999999</v>
      </c>
    </row>
    <row r="391" spans="1:3" x14ac:dyDescent="0.25">
      <c r="A391" t="s">
        <v>395</v>
      </c>
      <c r="B391">
        <v>0.56000000000000005</v>
      </c>
      <c r="C391">
        <v>-0.218472163</v>
      </c>
    </row>
    <row r="392" spans="1:3" x14ac:dyDescent="0.25">
      <c r="A392" t="s">
        <v>396</v>
      </c>
      <c r="B392">
        <v>1.48</v>
      </c>
      <c r="C392">
        <v>-0.21804110199999999</v>
      </c>
    </row>
    <row r="393" spans="1:3" x14ac:dyDescent="0.25">
      <c r="A393" t="s">
        <v>397</v>
      </c>
      <c r="B393">
        <v>1.48</v>
      </c>
      <c r="C393">
        <v>-0.217980703</v>
      </c>
    </row>
    <row r="394" spans="1:3" x14ac:dyDescent="0.25">
      <c r="A394" t="s">
        <v>398</v>
      </c>
      <c r="B394">
        <v>0.9</v>
      </c>
      <c r="C394">
        <v>-0.21756172200000001</v>
      </c>
    </row>
    <row r="395" spans="1:3" x14ac:dyDescent="0.25">
      <c r="A395" t="s">
        <v>399</v>
      </c>
      <c r="B395">
        <v>0.46</v>
      </c>
      <c r="C395">
        <v>-0.21699142499999999</v>
      </c>
    </row>
    <row r="396" spans="1:3" x14ac:dyDescent="0.25">
      <c r="A396" t="s">
        <v>400</v>
      </c>
      <c r="B396">
        <v>0.43</v>
      </c>
      <c r="C396">
        <v>-0.21694755600000001</v>
      </c>
    </row>
    <row r="397" spans="1:3" x14ac:dyDescent="0.25">
      <c r="A397" t="s">
        <v>401</v>
      </c>
      <c r="B397">
        <v>1.31</v>
      </c>
      <c r="C397">
        <v>-0.21657689399999999</v>
      </c>
    </row>
    <row r="398" spans="1:3" x14ac:dyDescent="0.25">
      <c r="A398" t="s">
        <v>402</v>
      </c>
      <c r="B398">
        <v>0.18</v>
      </c>
      <c r="C398">
        <v>-0.215961456</v>
      </c>
    </row>
    <row r="399" spans="1:3" x14ac:dyDescent="0.25">
      <c r="A399" t="s">
        <v>403</v>
      </c>
      <c r="B399">
        <v>0.84</v>
      </c>
      <c r="C399">
        <v>-0.215835571</v>
      </c>
    </row>
    <row r="400" spans="1:3" x14ac:dyDescent="0.25">
      <c r="A400" t="s">
        <v>404</v>
      </c>
      <c r="B400">
        <v>0.67</v>
      </c>
      <c r="C400">
        <v>-0.21581077600000001</v>
      </c>
    </row>
    <row r="401" spans="1:3" x14ac:dyDescent="0.25">
      <c r="A401" t="s">
        <v>405</v>
      </c>
      <c r="B401">
        <v>0.85</v>
      </c>
      <c r="C401">
        <v>-0.215536753</v>
      </c>
    </row>
    <row r="402" spans="1:3" x14ac:dyDescent="0.25">
      <c r="A402" t="s">
        <v>406</v>
      </c>
      <c r="B402">
        <v>0.45</v>
      </c>
      <c r="C402">
        <v>-0.215536118</v>
      </c>
    </row>
    <row r="403" spans="1:3" x14ac:dyDescent="0.25">
      <c r="A403" t="s">
        <v>407</v>
      </c>
      <c r="B403">
        <v>1.0900000000000001</v>
      </c>
      <c r="C403">
        <v>-0.21500587500000001</v>
      </c>
    </row>
    <row r="404" spans="1:3" x14ac:dyDescent="0.25">
      <c r="A404" t="s">
        <v>337</v>
      </c>
      <c r="B404">
        <v>0.56999999999999995</v>
      </c>
      <c r="C404">
        <v>-0.21446673099999999</v>
      </c>
    </row>
    <row r="405" spans="1:3" x14ac:dyDescent="0.25">
      <c r="A405" t="s">
        <v>408</v>
      </c>
      <c r="B405">
        <v>0.79</v>
      </c>
      <c r="C405">
        <v>-0.21411132799999999</v>
      </c>
    </row>
    <row r="406" spans="1:3" x14ac:dyDescent="0.25">
      <c r="A406" t="s">
        <v>409</v>
      </c>
      <c r="B406">
        <v>0.23</v>
      </c>
      <c r="C406">
        <v>-0.214018504</v>
      </c>
    </row>
    <row r="407" spans="1:3" x14ac:dyDescent="0.25">
      <c r="A407" t="s">
        <v>410</v>
      </c>
      <c r="B407">
        <v>0.8</v>
      </c>
      <c r="C407">
        <v>-0.21401150999999999</v>
      </c>
    </row>
    <row r="408" spans="1:3" x14ac:dyDescent="0.25">
      <c r="A408" t="s">
        <v>411</v>
      </c>
      <c r="B408">
        <v>0.26</v>
      </c>
      <c r="C408">
        <v>-0.21343485500000001</v>
      </c>
    </row>
    <row r="409" spans="1:3" x14ac:dyDescent="0.25">
      <c r="A409" t="s">
        <v>412</v>
      </c>
      <c r="B409">
        <v>0.44</v>
      </c>
      <c r="C409">
        <v>-0.21264076200000001</v>
      </c>
    </row>
    <row r="410" spans="1:3" x14ac:dyDescent="0.25">
      <c r="A410" t="s">
        <v>413</v>
      </c>
      <c r="B410">
        <v>0.98</v>
      </c>
      <c r="C410">
        <v>-0.21255048100000001</v>
      </c>
    </row>
    <row r="411" spans="1:3" x14ac:dyDescent="0.25">
      <c r="A411" t="s">
        <v>414</v>
      </c>
      <c r="B411">
        <v>0.44</v>
      </c>
      <c r="C411">
        <v>-0.21237118999999999</v>
      </c>
    </row>
    <row r="412" spans="1:3" x14ac:dyDescent="0.25">
      <c r="A412" t="s">
        <v>415</v>
      </c>
      <c r="B412">
        <v>1.38</v>
      </c>
      <c r="C412">
        <v>-0.211963654</v>
      </c>
    </row>
    <row r="413" spans="1:3" x14ac:dyDescent="0.25">
      <c r="A413" t="s">
        <v>416</v>
      </c>
      <c r="B413">
        <v>2.14</v>
      </c>
      <c r="C413">
        <v>-0.21193440799999999</v>
      </c>
    </row>
    <row r="414" spans="1:3" x14ac:dyDescent="0.25">
      <c r="A414" t="s">
        <v>417</v>
      </c>
      <c r="B414">
        <v>1.47</v>
      </c>
      <c r="C414">
        <v>-0.21154403699999999</v>
      </c>
    </row>
    <row r="415" spans="1:3" x14ac:dyDescent="0.25">
      <c r="A415" t="s">
        <v>418</v>
      </c>
      <c r="B415">
        <v>0.88</v>
      </c>
      <c r="C415">
        <v>-0.21153704300000001</v>
      </c>
    </row>
    <row r="416" spans="1:3" x14ac:dyDescent="0.25">
      <c r="A416" t="s">
        <v>419</v>
      </c>
      <c r="B416">
        <v>0.68</v>
      </c>
      <c r="C416">
        <v>-0.21114603700000001</v>
      </c>
    </row>
    <row r="417" spans="1:3" x14ac:dyDescent="0.25">
      <c r="A417" t="s">
        <v>420</v>
      </c>
      <c r="B417">
        <v>1.03</v>
      </c>
      <c r="C417">
        <v>-0.21105766300000001</v>
      </c>
    </row>
    <row r="418" spans="1:3" x14ac:dyDescent="0.25">
      <c r="A418" t="s">
        <v>421</v>
      </c>
      <c r="B418">
        <v>1.85</v>
      </c>
      <c r="C418">
        <v>-0.210760752</v>
      </c>
    </row>
    <row r="419" spans="1:3" x14ac:dyDescent="0.25">
      <c r="A419" t="s">
        <v>422</v>
      </c>
      <c r="B419">
        <v>4.6399999999999997</v>
      </c>
      <c r="C419">
        <v>-0.21075057999999999</v>
      </c>
    </row>
    <row r="420" spans="1:3" x14ac:dyDescent="0.25">
      <c r="A420" t="s">
        <v>423</v>
      </c>
      <c r="B420">
        <v>0.82</v>
      </c>
      <c r="C420">
        <v>-0.21058464099999999</v>
      </c>
    </row>
    <row r="421" spans="1:3" x14ac:dyDescent="0.25">
      <c r="A421" t="s">
        <v>424</v>
      </c>
      <c r="B421">
        <v>0.33</v>
      </c>
      <c r="C421">
        <v>-0.20985921199999999</v>
      </c>
    </row>
    <row r="422" spans="1:3" x14ac:dyDescent="0.25">
      <c r="A422" t="s">
        <v>425</v>
      </c>
      <c r="B422">
        <v>0.31</v>
      </c>
      <c r="C422">
        <v>-0.209788005</v>
      </c>
    </row>
    <row r="423" spans="1:3" x14ac:dyDescent="0.25">
      <c r="A423" t="s">
        <v>426</v>
      </c>
      <c r="B423">
        <v>0.96</v>
      </c>
      <c r="C423">
        <v>-0.209719976</v>
      </c>
    </row>
    <row r="424" spans="1:3" x14ac:dyDescent="0.25">
      <c r="A424" t="s">
        <v>427</v>
      </c>
      <c r="B424">
        <v>2</v>
      </c>
      <c r="C424">
        <v>-0.20918019600000001</v>
      </c>
    </row>
    <row r="425" spans="1:3" x14ac:dyDescent="0.25">
      <c r="A425" t="s">
        <v>428</v>
      </c>
      <c r="B425">
        <v>0.47</v>
      </c>
      <c r="C425">
        <v>-0.20911280300000001</v>
      </c>
    </row>
    <row r="426" spans="1:3" x14ac:dyDescent="0.25">
      <c r="A426" t="s">
        <v>192</v>
      </c>
      <c r="B426">
        <v>0.41</v>
      </c>
      <c r="C426">
        <v>-0.209027608</v>
      </c>
    </row>
    <row r="427" spans="1:3" x14ac:dyDescent="0.25">
      <c r="A427" t="s">
        <v>429</v>
      </c>
      <c r="B427">
        <v>0.43</v>
      </c>
      <c r="C427">
        <v>-0.208983739</v>
      </c>
    </row>
    <row r="428" spans="1:3" x14ac:dyDescent="0.25">
      <c r="A428" t="s">
        <v>430</v>
      </c>
      <c r="B428">
        <v>0.43</v>
      </c>
      <c r="C428">
        <v>-0.20885849000000001</v>
      </c>
    </row>
    <row r="429" spans="1:3" x14ac:dyDescent="0.25">
      <c r="A429" t="s">
        <v>431</v>
      </c>
      <c r="B429">
        <v>0.38</v>
      </c>
      <c r="C429">
        <v>-0.20868937200000001</v>
      </c>
    </row>
    <row r="430" spans="1:3" x14ac:dyDescent="0.25">
      <c r="A430" t="s">
        <v>325</v>
      </c>
      <c r="B430">
        <v>0.46</v>
      </c>
      <c r="C430">
        <v>-0.20815277099999999</v>
      </c>
    </row>
    <row r="431" spans="1:3" x14ac:dyDescent="0.25">
      <c r="A431" t="s">
        <v>432</v>
      </c>
      <c r="B431">
        <v>0.61</v>
      </c>
      <c r="C431">
        <v>-0.20798238099999999</v>
      </c>
    </row>
    <row r="432" spans="1:3" x14ac:dyDescent="0.25">
      <c r="A432" t="s">
        <v>433</v>
      </c>
      <c r="B432">
        <v>1.75</v>
      </c>
      <c r="C432">
        <v>-0.20774269100000001</v>
      </c>
    </row>
    <row r="433" spans="1:3" x14ac:dyDescent="0.25">
      <c r="A433" t="s">
        <v>434</v>
      </c>
      <c r="B433">
        <v>0.85</v>
      </c>
      <c r="C433">
        <v>-0.20769500699999999</v>
      </c>
    </row>
    <row r="434" spans="1:3" x14ac:dyDescent="0.25">
      <c r="A434" t="s">
        <v>435</v>
      </c>
      <c r="B434">
        <v>0.62</v>
      </c>
      <c r="C434">
        <v>-0.20746549</v>
      </c>
    </row>
    <row r="435" spans="1:3" x14ac:dyDescent="0.25">
      <c r="A435" t="s">
        <v>436</v>
      </c>
      <c r="B435">
        <v>0.3</v>
      </c>
      <c r="C435">
        <v>-0.207253138</v>
      </c>
    </row>
    <row r="436" spans="1:3" x14ac:dyDescent="0.25">
      <c r="A436" t="s">
        <v>437</v>
      </c>
      <c r="B436">
        <v>2.77</v>
      </c>
      <c r="C436">
        <v>-0.207098007</v>
      </c>
    </row>
    <row r="437" spans="1:3" x14ac:dyDescent="0.25">
      <c r="A437" t="s">
        <v>438</v>
      </c>
      <c r="B437">
        <v>0.31</v>
      </c>
      <c r="C437">
        <v>-0.20656395</v>
      </c>
    </row>
    <row r="438" spans="1:3" x14ac:dyDescent="0.25">
      <c r="A438" t="s">
        <v>439</v>
      </c>
      <c r="B438">
        <v>0.54</v>
      </c>
      <c r="C438">
        <v>-0.20639928199999999</v>
      </c>
    </row>
    <row r="439" spans="1:3" x14ac:dyDescent="0.25">
      <c r="A439" t="s">
        <v>440</v>
      </c>
      <c r="B439">
        <v>1.79</v>
      </c>
      <c r="C439">
        <v>-0.20633315999999999</v>
      </c>
    </row>
    <row r="440" spans="1:3" x14ac:dyDescent="0.25">
      <c r="A440" t="s">
        <v>441</v>
      </c>
      <c r="B440">
        <v>0.67</v>
      </c>
      <c r="C440">
        <v>-0.20624542200000001</v>
      </c>
    </row>
    <row r="441" spans="1:3" x14ac:dyDescent="0.25">
      <c r="A441" t="s">
        <v>442</v>
      </c>
      <c r="B441">
        <v>0.35</v>
      </c>
      <c r="C441">
        <v>-0.20486132300000001</v>
      </c>
    </row>
    <row r="442" spans="1:3" x14ac:dyDescent="0.25">
      <c r="A442" t="s">
        <v>443</v>
      </c>
      <c r="B442">
        <v>1.47</v>
      </c>
      <c r="C442">
        <v>-0.20449256900000001</v>
      </c>
    </row>
    <row r="443" spans="1:3" x14ac:dyDescent="0.25">
      <c r="A443" t="s">
        <v>444</v>
      </c>
      <c r="B443">
        <v>0.48</v>
      </c>
      <c r="C443">
        <v>-0.20445569399999999</v>
      </c>
    </row>
    <row r="444" spans="1:3" x14ac:dyDescent="0.25">
      <c r="A444" t="s">
        <v>445</v>
      </c>
      <c r="B444">
        <v>0.76</v>
      </c>
      <c r="C444">
        <v>-0.204429626</v>
      </c>
    </row>
    <row r="445" spans="1:3" x14ac:dyDescent="0.25">
      <c r="A445" t="s">
        <v>446</v>
      </c>
      <c r="B445">
        <v>1.28</v>
      </c>
      <c r="C445">
        <v>-0.20433425899999999</v>
      </c>
    </row>
    <row r="446" spans="1:3" x14ac:dyDescent="0.25">
      <c r="A446" t="s">
        <v>447</v>
      </c>
      <c r="B446">
        <v>2.14</v>
      </c>
      <c r="C446">
        <v>-0.204298655</v>
      </c>
    </row>
    <row r="447" spans="1:3" x14ac:dyDescent="0.25">
      <c r="A447" t="s">
        <v>448</v>
      </c>
      <c r="B447">
        <v>1.08</v>
      </c>
      <c r="C447">
        <v>-0.20419693</v>
      </c>
    </row>
    <row r="448" spans="1:3" x14ac:dyDescent="0.25">
      <c r="A448" t="s">
        <v>449</v>
      </c>
      <c r="B448">
        <v>2.52</v>
      </c>
      <c r="C448">
        <v>-0.20400110900000001</v>
      </c>
    </row>
    <row r="449" spans="1:3" x14ac:dyDescent="0.25">
      <c r="A449" t="s">
        <v>450</v>
      </c>
      <c r="B449">
        <v>0.71</v>
      </c>
      <c r="C449">
        <v>-0.20395406099999999</v>
      </c>
    </row>
    <row r="450" spans="1:3" x14ac:dyDescent="0.25">
      <c r="A450" t="s">
        <v>451</v>
      </c>
      <c r="B450">
        <v>1.66</v>
      </c>
      <c r="C450">
        <v>-0.20391655</v>
      </c>
    </row>
    <row r="451" spans="1:3" x14ac:dyDescent="0.25">
      <c r="A451" t="s">
        <v>452</v>
      </c>
      <c r="B451">
        <v>0.68</v>
      </c>
      <c r="C451">
        <v>-0.203884761</v>
      </c>
    </row>
    <row r="452" spans="1:3" x14ac:dyDescent="0.25">
      <c r="A452" t="s">
        <v>453</v>
      </c>
      <c r="B452">
        <v>0.41</v>
      </c>
      <c r="C452">
        <v>-0.20383326199999999</v>
      </c>
    </row>
    <row r="453" spans="1:3" x14ac:dyDescent="0.25">
      <c r="A453" t="s">
        <v>454</v>
      </c>
      <c r="B453">
        <v>0.48</v>
      </c>
      <c r="C453">
        <v>-0.20350837699999999</v>
      </c>
    </row>
    <row r="454" spans="1:3" x14ac:dyDescent="0.25">
      <c r="A454" t="s">
        <v>455</v>
      </c>
      <c r="B454">
        <v>0.18</v>
      </c>
      <c r="C454">
        <v>-0.202880859</v>
      </c>
    </row>
    <row r="455" spans="1:3" x14ac:dyDescent="0.25">
      <c r="A455" t="s">
        <v>456</v>
      </c>
      <c r="B455">
        <v>0.86</v>
      </c>
      <c r="C455">
        <v>-0.202756246</v>
      </c>
    </row>
    <row r="456" spans="1:3" x14ac:dyDescent="0.25">
      <c r="A456" t="s">
        <v>457</v>
      </c>
      <c r="B456">
        <v>0.99</v>
      </c>
      <c r="C456">
        <v>-0.20270983400000001</v>
      </c>
    </row>
    <row r="457" spans="1:3" x14ac:dyDescent="0.25">
      <c r="A457" t="s">
        <v>458</v>
      </c>
      <c r="B457">
        <v>2.13</v>
      </c>
      <c r="C457">
        <v>-0.20209121699999999</v>
      </c>
    </row>
    <row r="458" spans="1:3" x14ac:dyDescent="0.25">
      <c r="A458" t="s">
        <v>459</v>
      </c>
      <c r="B458">
        <v>0.85</v>
      </c>
      <c r="C458">
        <v>-0.20177777599999999</v>
      </c>
    </row>
    <row r="459" spans="1:3" x14ac:dyDescent="0.25">
      <c r="A459" t="s">
        <v>460</v>
      </c>
      <c r="B459">
        <v>1.1499999999999999</v>
      </c>
      <c r="C459">
        <v>-0.201329549</v>
      </c>
    </row>
    <row r="460" spans="1:3" x14ac:dyDescent="0.25">
      <c r="A460" t="s">
        <v>461</v>
      </c>
      <c r="B460">
        <v>0.64</v>
      </c>
      <c r="C460">
        <v>-0.20102373800000001</v>
      </c>
    </row>
    <row r="461" spans="1:3" x14ac:dyDescent="0.25">
      <c r="A461" t="s">
        <v>462</v>
      </c>
      <c r="B461">
        <v>0.56999999999999995</v>
      </c>
      <c r="C461">
        <v>-0.200983047</v>
      </c>
    </row>
    <row r="462" spans="1:3" x14ac:dyDescent="0.25">
      <c r="A462" t="s">
        <v>463</v>
      </c>
      <c r="B462">
        <v>0.66</v>
      </c>
      <c r="C462">
        <v>-0.20056724500000001</v>
      </c>
    </row>
    <row r="463" spans="1:3" x14ac:dyDescent="0.25">
      <c r="A463" t="s">
        <v>464</v>
      </c>
      <c r="B463">
        <v>0.6</v>
      </c>
      <c r="C463">
        <v>-0.20050430299999999</v>
      </c>
    </row>
    <row r="464" spans="1:3" x14ac:dyDescent="0.25">
      <c r="A464" t="s">
        <v>465</v>
      </c>
      <c r="B464">
        <v>0.26</v>
      </c>
      <c r="C464">
        <v>-0.20036061599999999</v>
      </c>
    </row>
    <row r="465" spans="1:3" x14ac:dyDescent="0.25">
      <c r="A465" t="s">
        <v>466</v>
      </c>
      <c r="B465">
        <v>0.39</v>
      </c>
      <c r="C465">
        <v>-0.20028177899999999</v>
      </c>
    </row>
    <row r="466" spans="1:3" x14ac:dyDescent="0.25">
      <c r="A466" t="s">
        <v>467</v>
      </c>
      <c r="B466">
        <v>0.56000000000000005</v>
      </c>
      <c r="C466">
        <v>-0.19964917500000001</v>
      </c>
    </row>
    <row r="467" spans="1:3" x14ac:dyDescent="0.25">
      <c r="A467" t="s">
        <v>468</v>
      </c>
      <c r="B467">
        <v>1.17</v>
      </c>
      <c r="C467">
        <v>-0.19901212099999999</v>
      </c>
    </row>
    <row r="468" spans="1:3" x14ac:dyDescent="0.25">
      <c r="A468" t="s">
        <v>469</v>
      </c>
      <c r="B468">
        <v>1.54</v>
      </c>
      <c r="C468">
        <v>-0.19870249400000001</v>
      </c>
    </row>
    <row r="469" spans="1:3" x14ac:dyDescent="0.25">
      <c r="A469" t="s">
        <v>470</v>
      </c>
      <c r="B469">
        <v>0.77</v>
      </c>
      <c r="C469">
        <v>-0.19790776600000001</v>
      </c>
    </row>
    <row r="470" spans="1:3" x14ac:dyDescent="0.25">
      <c r="A470" t="s">
        <v>471</v>
      </c>
      <c r="B470">
        <v>0.55000000000000004</v>
      </c>
      <c r="C470">
        <v>-0.19722747800000001</v>
      </c>
    </row>
    <row r="471" spans="1:3" x14ac:dyDescent="0.25">
      <c r="A471" t="s">
        <v>472</v>
      </c>
      <c r="B471">
        <v>1.74</v>
      </c>
      <c r="C471">
        <v>-0.19643720000000001</v>
      </c>
    </row>
    <row r="472" spans="1:3" x14ac:dyDescent="0.25">
      <c r="A472" t="s">
        <v>473</v>
      </c>
      <c r="B472">
        <v>1.42</v>
      </c>
      <c r="C472">
        <v>-0.19632339500000001</v>
      </c>
    </row>
    <row r="473" spans="1:3" x14ac:dyDescent="0.25">
      <c r="A473" t="s">
        <v>474</v>
      </c>
      <c r="B473">
        <v>0.89</v>
      </c>
      <c r="C473">
        <v>-0.19627952600000001</v>
      </c>
    </row>
    <row r="474" spans="1:3" x14ac:dyDescent="0.25">
      <c r="A474" t="s">
        <v>475</v>
      </c>
      <c r="B474">
        <v>0.7</v>
      </c>
      <c r="C474">
        <v>-0.196158727</v>
      </c>
    </row>
    <row r="475" spans="1:3" x14ac:dyDescent="0.25">
      <c r="A475" t="s">
        <v>476</v>
      </c>
      <c r="B475">
        <v>0.61</v>
      </c>
      <c r="C475">
        <v>-0.19608624799999999</v>
      </c>
    </row>
    <row r="476" spans="1:3" x14ac:dyDescent="0.25">
      <c r="A476" t="s">
        <v>477</v>
      </c>
      <c r="B476">
        <v>0.36</v>
      </c>
      <c r="C476">
        <v>-0.19554010999999999</v>
      </c>
    </row>
    <row r="477" spans="1:3" x14ac:dyDescent="0.25">
      <c r="A477" t="s">
        <v>478</v>
      </c>
      <c r="B477">
        <v>0.42</v>
      </c>
      <c r="C477">
        <v>-0.195221583</v>
      </c>
    </row>
    <row r="478" spans="1:3" x14ac:dyDescent="0.25">
      <c r="A478" t="s">
        <v>479</v>
      </c>
      <c r="B478">
        <v>0.2</v>
      </c>
      <c r="C478">
        <v>-0.19503593399999999</v>
      </c>
    </row>
    <row r="479" spans="1:3" x14ac:dyDescent="0.25">
      <c r="A479" t="s">
        <v>480</v>
      </c>
      <c r="B479">
        <v>0.53</v>
      </c>
      <c r="C479">
        <v>-0.19481658900000001</v>
      </c>
    </row>
    <row r="480" spans="1:3" x14ac:dyDescent="0.25">
      <c r="A480" t="s">
        <v>481</v>
      </c>
      <c r="B480">
        <v>0.44</v>
      </c>
      <c r="C480">
        <v>-0.194664637</v>
      </c>
    </row>
    <row r="481" spans="1:3" x14ac:dyDescent="0.25">
      <c r="A481" t="s">
        <v>482</v>
      </c>
      <c r="B481">
        <v>0.5</v>
      </c>
      <c r="C481">
        <v>-0.19427871699999999</v>
      </c>
    </row>
    <row r="482" spans="1:3" x14ac:dyDescent="0.25">
      <c r="A482" t="s">
        <v>483</v>
      </c>
      <c r="B482">
        <v>1.27</v>
      </c>
      <c r="C482">
        <v>-0.19396972700000001</v>
      </c>
    </row>
    <row r="483" spans="1:3" x14ac:dyDescent="0.25">
      <c r="A483" t="s">
        <v>484</v>
      </c>
      <c r="B483">
        <v>1.51</v>
      </c>
      <c r="C483">
        <v>-0.193893433</v>
      </c>
    </row>
    <row r="484" spans="1:3" x14ac:dyDescent="0.25">
      <c r="A484" t="s">
        <v>485</v>
      </c>
      <c r="B484">
        <v>0.53</v>
      </c>
      <c r="C484">
        <v>-0.19328816700000001</v>
      </c>
    </row>
    <row r="485" spans="1:3" x14ac:dyDescent="0.25">
      <c r="A485" t="s">
        <v>486</v>
      </c>
      <c r="B485">
        <v>0.1</v>
      </c>
      <c r="C485">
        <v>-0.19321695999999999</v>
      </c>
    </row>
    <row r="486" spans="1:3" x14ac:dyDescent="0.25">
      <c r="A486" t="s">
        <v>487</v>
      </c>
      <c r="B486">
        <v>1.58</v>
      </c>
      <c r="C486">
        <v>-0.193202337</v>
      </c>
    </row>
    <row r="487" spans="1:3" x14ac:dyDescent="0.25">
      <c r="A487" t="s">
        <v>488</v>
      </c>
      <c r="B487">
        <v>0.34</v>
      </c>
      <c r="C487">
        <v>-0.19310696899999999</v>
      </c>
    </row>
    <row r="488" spans="1:3" x14ac:dyDescent="0.25">
      <c r="A488" t="s">
        <v>489</v>
      </c>
      <c r="B488">
        <v>0.17</v>
      </c>
      <c r="C488">
        <v>-0.19303067500000001</v>
      </c>
    </row>
    <row r="489" spans="1:3" x14ac:dyDescent="0.25">
      <c r="A489" t="s">
        <v>490</v>
      </c>
      <c r="B489">
        <v>0.52</v>
      </c>
      <c r="C489">
        <v>-0.19277000399999999</v>
      </c>
    </row>
    <row r="490" spans="1:3" x14ac:dyDescent="0.25">
      <c r="A490" t="s">
        <v>491</v>
      </c>
      <c r="B490">
        <v>1.01</v>
      </c>
      <c r="C490">
        <v>-0.19269688900000001</v>
      </c>
    </row>
    <row r="491" spans="1:3" x14ac:dyDescent="0.25">
      <c r="A491" t="s">
        <v>492</v>
      </c>
      <c r="B491">
        <v>2.84</v>
      </c>
      <c r="C491">
        <v>-0.19257036799999999</v>
      </c>
    </row>
    <row r="492" spans="1:3" x14ac:dyDescent="0.25">
      <c r="A492" t="s">
        <v>493</v>
      </c>
      <c r="B492">
        <v>0.56000000000000005</v>
      </c>
      <c r="C492">
        <v>-0.192509969</v>
      </c>
    </row>
    <row r="493" spans="1:3" x14ac:dyDescent="0.25">
      <c r="A493" t="s">
        <v>494</v>
      </c>
      <c r="B493">
        <v>0.37</v>
      </c>
      <c r="C493">
        <v>-0.192366282</v>
      </c>
    </row>
    <row r="494" spans="1:3" x14ac:dyDescent="0.25">
      <c r="A494" t="s">
        <v>495</v>
      </c>
      <c r="B494">
        <v>0.34</v>
      </c>
      <c r="C494">
        <v>-0.19220352199999999</v>
      </c>
    </row>
    <row r="495" spans="1:3" x14ac:dyDescent="0.25">
      <c r="A495" t="s">
        <v>496</v>
      </c>
      <c r="B495">
        <v>1.47</v>
      </c>
      <c r="C495">
        <v>-0.19218508400000001</v>
      </c>
    </row>
    <row r="496" spans="1:3" x14ac:dyDescent="0.25">
      <c r="A496" t="s">
        <v>497</v>
      </c>
      <c r="B496">
        <v>1.46</v>
      </c>
      <c r="C496">
        <v>-0.19199307800000001</v>
      </c>
    </row>
    <row r="497" spans="1:3" x14ac:dyDescent="0.25">
      <c r="A497" t="s">
        <v>498</v>
      </c>
      <c r="B497">
        <v>2.57</v>
      </c>
      <c r="C497">
        <v>-0.19184493999999999</v>
      </c>
    </row>
    <row r="498" spans="1:3" x14ac:dyDescent="0.25">
      <c r="A498" t="s">
        <v>499</v>
      </c>
      <c r="B498">
        <v>1.25</v>
      </c>
      <c r="C498">
        <v>-0.19172414099999999</v>
      </c>
    </row>
    <row r="499" spans="1:3" x14ac:dyDescent="0.25">
      <c r="A499" t="s">
        <v>500</v>
      </c>
      <c r="B499">
        <v>0.9</v>
      </c>
      <c r="C499">
        <v>-0.191315333</v>
      </c>
    </row>
    <row r="500" spans="1:3" x14ac:dyDescent="0.25">
      <c r="A500" t="s">
        <v>501</v>
      </c>
      <c r="B500">
        <v>0.37</v>
      </c>
      <c r="C500">
        <v>-0.19111315400000001</v>
      </c>
    </row>
    <row r="501" spans="1:3" x14ac:dyDescent="0.25">
      <c r="A501" t="s">
        <v>502</v>
      </c>
      <c r="B501">
        <v>1.72</v>
      </c>
      <c r="C501">
        <v>-0.19106928500000001</v>
      </c>
    </row>
    <row r="502" spans="1:3" x14ac:dyDescent="0.25">
      <c r="A502" t="s">
        <v>503</v>
      </c>
      <c r="B502">
        <v>1.08</v>
      </c>
      <c r="C502">
        <v>-0.19100761399999999</v>
      </c>
    </row>
    <row r="503" spans="1:3" x14ac:dyDescent="0.25">
      <c r="A503" t="s">
        <v>504</v>
      </c>
      <c r="B503">
        <v>0.72</v>
      </c>
      <c r="C503">
        <v>-0.19092051199999999</v>
      </c>
    </row>
    <row r="504" spans="1:3" x14ac:dyDescent="0.25">
      <c r="A504" t="s">
        <v>505</v>
      </c>
      <c r="B504">
        <v>0.16</v>
      </c>
      <c r="C504">
        <v>-0.19089571599999999</v>
      </c>
    </row>
    <row r="505" spans="1:3" x14ac:dyDescent="0.25">
      <c r="A505" t="s">
        <v>506</v>
      </c>
      <c r="B505">
        <v>0.86</v>
      </c>
      <c r="C505">
        <v>-0.190668742</v>
      </c>
    </row>
    <row r="506" spans="1:3" x14ac:dyDescent="0.25">
      <c r="A506" t="s">
        <v>507</v>
      </c>
      <c r="B506">
        <v>0.45</v>
      </c>
      <c r="C506">
        <v>-0.19065602600000001</v>
      </c>
    </row>
    <row r="507" spans="1:3" x14ac:dyDescent="0.25">
      <c r="A507" t="s">
        <v>508</v>
      </c>
      <c r="B507">
        <v>1.97</v>
      </c>
      <c r="C507">
        <v>-0.19051806099999999</v>
      </c>
    </row>
    <row r="508" spans="1:3" x14ac:dyDescent="0.25">
      <c r="A508" t="s">
        <v>509</v>
      </c>
      <c r="B508">
        <v>1.92</v>
      </c>
      <c r="C508">
        <v>-0.19042333</v>
      </c>
    </row>
    <row r="509" spans="1:3" x14ac:dyDescent="0.25">
      <c r="A509" t="s">
        <v>510</v>
      </c>
      <c r="B509">
        <v>1.01</v>
      </c>
      <c r="C509">
        <v>-0.19029617300000001</v>
      </c>
    </row>
    <row r="510" spans="1:3" x14ac:dyDescent="0.25">
      <c r="A510" t="s">
        <v>511</v>
      </c>
      <c r="B510">
        <v>0.97</v>
      </c>
      <c r="C510">
        <v>-0.18998082499999999</v>
      </c>
    </row>
    <row r="511" spans="1:3" x14ac:dyDescent="0.25">
      <c r="A511" t="s">
        <v>512</v>
      </c>
      <c r="B511">
        <v>0.41</v>
      </c>
      <c r="C511">
        <v>-0.189719518</v>
      </c>
    </row>
    <row r="512" spans="1:3" x14ac:dyDescent="0.25">
      <c r="A512" t="s">
        <v>513</v>
      </c>
      <c r="B512">
        <v>3.1</v>
      </c>
      <c r="C512">
        <v>-0.188771566</v>
      </c>
    </row>
    <row r="513" spans="1:3" x14ac:dyDescent="0.25">
      <c r="A513" t="s">
        <v>514</v>
      </c>
      <c r="B513">
        <v>0.26</v>
      </c>
      <c r="C513">
        <v>-0.188749949</v>
      </c>
    </row>
    <row r="514" spans="1:3" x14ac:dyDescent="0.25">
      <c r="A514" t="s">
        <v>515</v>
      </c>
      <c r="B514">
        <v>3.11</v>
      </c>
      <c r="C514">
        <v>-0.188694</v>
      </c>
    </row>
    <row r="515" spans="1:3" x14ac:dyDescent="0.25">
      <c r="A515" t="s">
        <v>516</v>
      </c>
      <c r="B515">
        <v>0.55000000000000004</v>
      </c>
      <c r="C515">
        <v>-0.18853187599999999</v>
      </c>
    </row>
    <row r="516" spans="1:3" x14ac:dyDescent="0.25">
      <c r="A516" t="s">
        <v>517</v>
      </c>
      <c r="B516">
        <v>0.64</v>
      </c>
      <c r="C516">
        <v>-0.18843142199999999</v>
      </c>
    </row>
    <row r="517" spans="1:3" x14ac:dyDescent="0.25">
      <c r="A517" t="s">
        <v>518</v>
      </c>
      <c r="B517">
        <v>1.1499999999999999</v>
      </c>
      <c r="C517">
        <v>-0.18836657200000001</v>
      </c>
    </row>
    <row r="518" spans="1:3" x14ac:dyDescent="0.25">
      <c r="A518" t="s">
        <v>519</v>
      </c>
      <c r="B518">
        <v>0.46</v>
      </c>
      <c r="C518">
        <v>-0.18813769</v>
      </c>
    </row>
    <row r="519" spans="1:3" x14ac:dyDescent="0.25">
      <c r="A519" t="s">
        <v>520</v>
      </c>
      <c r="B519">
        <v>0.63</v>
      </c>
      <c r="C519">
        <v>-0.188079198</v>
      </c>
    </row>
    <row r="520" spans="1:3" x14ac:dyDescent="0.25">
      <c r="A520" t="s">
        <v>521</v>
      </c>
      <c r="B520">
        <v>0.25</v>
      </c>
      <c r="C520">
        <v>-0.18793233200000001</v>
      </c>
    </row>
    <row r="521" spans="1:3" x14ac:dyDescent="0.25">
      <c r="A521" t="s">
        <v>522</v>
      </c>
      <c r="B521">
        <v>0.14000000000000001</v>
      </c>
      <c r="C521">
        <v>-0.18784332300000001</v>
      </c>
    </row>
    <row r="522" spans="1:3" x14ac:dyDescent="0.25">
      <c r="A522" t="s">
        <v>523</v>
      </c>
      <c r="B522">
        <v>0.68</v>
      </c>
      <c r="C522">
        <v>-0.18743705699999999</v>
      </c>
    </row>
    <row r="523" spans="1:3" x14ac:dyDescent="0.25">
      <c r="A523" t="s">
        <v>524</v>
      </c>
      <c r="B523">
        <v>0.93</v>
      </c>
      <c r="C523">
        <v>-0.18733787499999999</v>
      </c>
    </row>
    <row r="524" spans="1:3" x14ac:dyDescent="0.25">
      <c r="A524" t="s">
        <v>525</v>
      </c>
      <c r="B524">
        <v>0.28000000000000003</v>
      </c>
      <c r="C524">
        <v>-0.186772664</v>
      </c>
    </row>
    <row r="525" spans="1:3" x14ac:dyDescent="0.25">
      <c r="A525" t="s">
        <v>526</v>
      </c>
      <c r="B525">
        <v>1.54</v>
      </c>
      <c r="C525">
        <v>-0.18643569900000001</v>
      </c>
    </row>
    <row r="526" spans="1:3" x14ac:dyDescent="0.25">
      <c r="A526" t="s">
        <v>527</v>
      </c>
      <c r="B526">
        <v>0.24</v>
      </c>
      <c r="C526">
        <v>-0.18604469300000001</v>
      </c>
    </row>
    <row r="527" spans="1:3" x14ac:dyDescent="0.25">
      <c r="A527" t="s">
        <v>528</v>
      </c>
      <c r="B527">
        <v>1.32</v>
      </c>
      <c r="C527">
        <v>-0.186015447</v>
      </c>
    </row>
    <row r="528" spans="1:3" x14ac:dyDescent="0.25">
      <c r="A528" t="s">
        <v>529</v>
      </c>
      <c r="B528">
        <v>0.31</v>
      </c>
      <c r="C528">
        <v>-0.18592834499999999</v>
      </c>
    </row>
    <row r="529" spans="1:3" x14ac:dyDescent="0.25">
      <c r="A529" t="s">
        <v>530</v>
      </c>
      <c r="B529">
        <v>0.13</v>
      </c>
      <c r="C529">
        <v>-0.18563207000000001</v>
      </c>
    </row>
    <row r="530" spans="1:3" x14ac:dyDescent="0.25">
      <c r="A530" t="s">
        <v>531</v>
      </c>
      <c r="B530">
        <v>0.27</v>
      </c>
      <c r="C530">
        <v>-0.185536702</v>
      </c>
    </row>
    <row r="531" spans="1:3" x14ac:dyDescent="0.25">
      <c r="A531" t="s">
        <v>532</v>
      </c>
      <c r="B531">
        <v>0.99</v>
      </c>
      <c r="C531">
        <v>-0.18551699299999999</v>
      </c>
    </row>
    <row r="532" spans="1:3" x14ac:dyDescent="0.25">
      <c r="A532" t="s">
        <v>533</v>
      </c>
      <c r="B532">
        <v>1.69</v>
      </c>
      <c r="C532">
        <v>-0.18536440500000001</v>
      </c>
    </row>
    <row r="533" spans="1:3" x14ac:dyDescent="0.25">
      <c r="A533" t="s">
        <v>534</v>
      </c>
      <c r="B533">
        <v>0.4</v>
      </c>
      <c r="C533">
        <v>-0.185244878</v>
      </c>
    </row>
    <row r="534" spans="1:3" x14ac:dyDescent="0.25">
      <c r="A534" t="s">
        <v>416</v>
      </c>
      <c r="B534">
        <v>0.73</v>
      </c>
      <c r="C534">
        <v>-0.18459383600000001</v>
      </c>
    </row>
    <row r="535" spans="1:3" x14ac:dyDescent="0.25">
      <c r="A535" t="s">
        <v>535</v>
      </c>
      <c r="B535">
        <v>2.0099999999999998</v>
      </c>
      <c r="C535">
        <v>-0.184565226</v>
      </c>
    </row>
    <row r="536" spans="1:3" x14ac:dyDescent="0.25">
      <c r="A536" t="s">
        <v>536</v>
      </c>
      <c r="B536">
        <v>0.83</v>
      </c>
      <c r="C536">
        <v>-0.184318542</v>
      </c>
    </row>
    <row r="537" spans="1:3" x14ac:dyDescent="0.25">
      <c r="A537" t="s">
        <v>537</v>
      </c>
      <c r="B537">
        <v>0.53</v>
      </c>
      <c r="C537">
        <v>-0.184006373</v>
      </c>
    </row>
    <row r="538" spans="1:3" x14ac:dyDescent="0.25">
      <c r="A538" t="s">
        <v>538</v>
      </c>
      <c r="B538">
        <v>0.28000000000000003</v>
      </c>
      <c r="C538">
        <v>-0.18399810799999999</v>
      </c>
    </row>
    <row r="539" spans="1:3" x14ac:dyDescent="0.25">
      <c r="A539" t="s">
        <v>539</v>
      </c>
      <c r="B539">
        <v>3.11</v>
      </c>
      <c r="C539">
        <v>-0.183871587</v>
      </c>
    </row>
    <row r="540" spans="1:3" x14ac:dyDescent="0.25">
      <c r="A540" t="s">
        <v>406</v>
      </c>
      <c r="B540">
        <v>0.19</v>
      </c>
      <c r="C540">
        <v>-0.183683395</v>
      </c>
    </row>
    <row r="541" spans="1:3" x14ac:dyDescent="0.25">
      <c r="A541" t="s">
        <v>540</v>
      </c>
      <c r="B541">
        <v>1.37</v>
      </c>
      <c r="C541">
        <v>-0.18344116199999999</v>
      </c>
    </row>
    <row r="542" spans="1:3" x14ac:dyDescent="0.25">
      <c r="A542" t="s">
        <v>541</v>
      </c>
      <c r="B542">
        <v>1.07</v>
      </c>
      <c r="C542">
        <v>-0.18315315200000001</v>
      </c>
    </row>
    <row r="543" spans="1:3" x14ac:dyDescent="0.25">
      <c r="A543" t="s">
        <v>542</v>
      </c>
      <c r="B543">
        <v>1.42</v>
      </c>
      <c r="C543">
        <v>-0.18291091900000001</v>
      </c>
    </row>
    <row r="544" spans="1:3" x14ac:dyDescent="0.25">
      <c r="A544" t="s">
        <v>543</v>
      </c>
      <c r="B544">
        <v>0.28999999999999998</v>
      </c>
      <c r="C544">
        <v>-0.18282063800000001</v>
      </c>
    </row>
    <row r="545" spans="1:3" x14ac:dyDescent="0.25">
      <c r="A545" t="s">
        <v>544</v>
      </c>
      <c r="B545">
        <v>0.97</v>
      </c>
      <c r="C545">
        <v>-0.182790756</v>
      </c>
    </row>
    <row r="546" spans="1:3" x14ac:dyDescent="0.25">
      <c r="A546" t="s">
        <v>545</v>
      </c>
      <c r="B546">
        <v>1.31</v>
      </c>
      <c r="C546">
        <v>-0.182622274</v>
      </c>
    </row>
    <row r="547" spans="1:3" x14ac:dyDescent="0.25">
      <c r="A547" t="s">
        <v>546</v>
      </c>
      <c r="B547">
        <v>0.56999999999999995</v>
      </c>
      <c r="C547">
        <v>-0.182401021</v>
      </c>
    </row>
    <row r="548" spans="1:3" x14ac:dyDescent="0.25">
      <c r="A548" t="s">
        <v>547</v>
      </c>
      <c r="B548">
        <v>1.32</v>
      </c>
      <c r="C548">
        <v>-0.18207931499999999</v>
      </c>
    </row>
    <row r="549" spans="1:3" x14ac:dyDescent="0.25">
      <c r="A549" t="s">
        <v>548</v>
      </c>
      <c r="B549">
        <v>0.66</v>
      </c>
      <c r="C549">
        <v>-0.18174807200000001</v>
      </c>
    </row>
    <row r="550" spans="1:3" x14ac:dyDescent="0.25">
      <c r="A550" t="s">
        <v>549</v>
      </c>
      <c r="B550">
        <v>1.33</v>
      </c>
      <c r="C550">
        <v>-0.18168195100000001</v>
      </c>
    </row>
    <row r="551" spans="1:3" x14ac:dyDescent="0.25">
      <c r="A551" t="s">
        <v>550</v>
      </c>
      <c r="B551">
        <v>0.38</v>
      </c>
      <c r="C551">
        <v>-0.18167114300000001</v>
      </c>
    </row>
    <row r="552" spans="1:3" x14ac:dyDescent="0.25">
      <c r="A552" t="s">
        <v>551</v>
      </c>
      <c r="B552">
        <v>2.0499999999999998</v>
      </c>
      <c r="C552">
        <v>-0.18143717400000001</v>
      </c>
    </row>
    <row r="553" spans="1:3" x14ac:dyDescent="0.25">
      <c r="A553" t="s">
        <v>552</v>
      </c>
      <c r="B553">
        <v>0.35</v>
      </c>
      <c r="C553">
        <v>-0.18138059000000001</v>
      </c>
    </row>
    <row r="554" spans="1:3" x14ac:dyDescent="0.25">
      <c r="A554" t="s">
        <v>553</v>
      </c>
      <c r="B554">
        <v>0.89</v>
      </c>
      <c r="C554">
        <v>-0.18104744</v>
      </c>
    </row>
    <row r="555" spans="1:3" x14ac:dyDescent="0.25">
      <c r="A555" t="s">
        <v>554</v>
      </c>
      <c r="B555">
        <v>3.17</v>
      </c>
      <c r="C555">
        <v>-0.181039174</v>
      </c>
    </row>
    <row r="556" spans="1:3" x14ac:dyDescent="0.25">
      <c r="A556" t="s">
        <v>555</v>
      </c>
      <c r="B556">
        <v>0.48</v>
      </c>
      <c r="C556">
        <v>-0.18101310700000001</v>
      </c>
    </row>
    <row r="557" spans="1:3" x14ac:dyDescent="0.25">
      <c r="A557" t="s">
        <v>556</v>
      </c>
      <c r="B557">
        <v>0.15</v>
      </c>
      <c r="C557">
        <v>-0.180948893</v>
      </c>
    </row>
    <row r="558" spans="1:3" x14ac:dyDescent="0.25">
      <c r="A558" t="s">
        <v>557</v>
      </c>
      <c r="B558">
        <v>0.1</v>
      </c>
      <c r="C558">
        <v>-0.18082300800000001</v>
      </c>
    </row>
    <row r="559" spans="1:3" x14ac:dyDescent="0.25">
      <c r="A559" t="s">
        <v>558</v>
      </c>
      <c r="B559">
        <v>0.5</v>
      </c>
      <c r="C559">
        <v>-0.18023173000000001</v>
      </c>
    </row>
    <row r="560" spans="1:3" x14ac:dyDescent="0.25">
      <c r="A560" t="s">
        <v>559</v>
      </c>
      <c r="B560">
        <v>0.56000000000000005</v>
      </c>
      <c r="C560">
        <v>-0.17976887999999999</v>
      </c>
    </row>
    <row r="561" spans="1:3" x14ac:dyDescent="0.25">
      <c r="A561" t="s">
        <v>560</v>
      </c>
      <c r="B561">
        <v>0.66</v>
      </c>
      <c r="C561">
        <v>-0.17931238799999999</v>
      </c>
    </row>
    <row r="562" spans="1:3" x14ac:dyDescent="0.25">
      <c r="A562" t="s">
        <v>561</v>
      </c>
      <c r="B562">
        <v>0.27</v>
      </c>
      <c r="C562">
        <v>-0.17930539400000001</v>
      </c>
    </row>
    <row r="563" spans="1:3" x14ac:dyDescent="0.25">
      <c r="A563" t="s">
        <v>562</v>
      </c>
      <c r="B563">
        <v>0.28999999999999998</v>
      </c>
      <c r="C563">
        <v>-0.179117839</v>
      </c>
    </row>
    <row r="564" spans="1:3" x14ac:dyDescent="0.25">
      <c r="A564" t="s">
        <v>563</v>
      </c>
      <c r="B564">
        <v>0.41</v>
      </c>
      <c r="C564">
        <v>-0.17888768499999999</v>
      </c>
    </row>
    <row r="565" spans="1:3" x14ac:dyDescent="0.25">
      <c r="A565" t="s">
        <v>564</v>
      </c>
      <c r="B565">
        <v>1.42</v>
      </c>
      <c r="C565">
        <v>-0.178860346</v>
      </c>
    </row>
    <row r="566" spans="1:3" x14ac:dyDescent="0.25">
      <c r="A566" t="s">
        <v>565</v>
      </c>
      <c r="B566">
        <v>2.31</v>
      </c>
      <c r="C566">
        <v>-0.17875226299999999</v>
      </c>
    </row>
    <row r="567" spans="1:3" x14ac:dyDescent="0.25">
      <c r="A567" t="s">
        <v>566</v>
      </c>
      <c r="B567">
        <v>2.27</v>
      </c>
      <c r="C567">
        <v>-0.17856279999999999</v>
      </c>
    </row>
    <row r="568" spans="1:3" x14ac:dyDescent="0.25">
      <c r="A568" t="s">
        <v>567</v>
      </c>
      <c r="B568">
        <v>0.49</v>
      </c>
      <c r="C568">
        <v>-0.17855580600000001</v>
      </c>
    </row>
    <row r="569" spans="1:3" x14ac:dyDescent="0.25">
      <c r="A569" t="s">
        <v>568</v>
      </c>
      <c r="B569">
        <v>1.17</v>
      </c>
      <c r="C569">
        <v>-0.17847506199999999</v>
      </c>
    </row>
    <row r="570" spans="1:3" x14ac:dyDescent="0.25">
      <c r="A570" t="s">
        <v>569</v>
      </c>
      <c r="B570">
        <v>0.44</v>
      </c>
      <c r="C570">
        <v>-0.178305308</v>
      </c>
    </row>
    <row r="571" spans="1:3" x14ac:dyDescent="0.25">
      <c r="A571" t="s">
        <v>570</v>
      </c>
      <c r="B571">
        <v>0.73</v>
      </c>
      <c r="C571">
        <v>-0.17828242</v>
      </c>
    </row>
    <row r="572" spans="1:3" x14ac:dyDescent="0.25">
      <c r="A572" t="s">
        <v>571</v>
      </c>
      <c r="B572">
        <v>0.36</v>
      </c>
      <c r="C572">
        <v>-0.17800712599999999</v>
      </c>
    </row>
    <row r="573" spans="1:3" x14ac:dyDescent="0.25">
      <c r="A573" t="s">
        <v>572</v>
      </c>
      <c r="B573">
        <v>0.93</v>
      </c>
      <c r="C573">
        <v>-0.177989324</v>
      </c>
    </row>
    <row r="574" spans="1:3" x14ac:dyDescent="0.25">
      <c r="A574" t="s">
        <v>573</v>
      </c>
      <c r="B574">
        <v>0.2</v>
      </c>
      <c r="C574">
        <v>-0.17789522799999999</v>
      </c>
    </row>
    <row r="575" spans="1:3" x14ac:dyDescent="0.25">
      <c r="A575" t="s">
        <v>574</v>
      </c>
      <c r="B575">
        <v>0.17</v>
      </c>
      <c r="C575">
        <v>-0.17772928900000001</v>
      </c>
    </row>
    <row r="576" spans="1:3" x14ac:dyDescent="0.25">
      <c r="A576" t="s">
        <v>575</v>
      </c>
      <c r="B576">
        <v>0.45</v>
      </c>
      <c r="C576">
        <v>-0.17751566599999999</v>
      </c>
    </row>
    <row r="577" spans="1:3" x14ac:dyDescent="0.25">
      <c r="A577" t="s">
        <v>576</v>
      </c>
      <c r="B577">
        <v>0.68</v>
      </c>
      <c r="C577">
        <v>-0.17716979999999999</v>
      </c>
    </row>
    <row r="578" spans="1:3" x14ac:dyDescent="0.25">
      <c r="A578" t="s">
        <v>577</v>
      </c>
      <c r="B578">
        <v>0.16</v>
      </c>
      <c r="C578">
        <v>-0.17716725699999999</v>
      </c>
    </row>
    <row r="579" spans="1:3" x14ac:dyDescent="0.25">
      <c r="A579" t="s">
        <v>578</v>
      </c>
      <c r="B579">
        <v>0.2</v>
      </c>
      <c r="C579">
        <v>-0.17692247999999999</v>
      </c>
    </row>
    <row r="580" spans="1:3" x14ac:dyDescent="0.25">
      <c r="A580" t="s">
        <v>579</v>
      </c>
      <c r="B580">
        <v>0.82</v>
      </c>
      <c r="C580">
        <v>-0.17665990200000001</v>
      </c>
    </row>
    <row r="581" spans="1:3" x14ac:dyDescent="0.25">
      <c r="A581" t="s">
        <v>580</v>
      </c>
      <c r="B581">
        <v>2.87</v>
      </c>
      <c r="C581">
        <v>-0.176529566</v>
      </c>
    </row>
    <row r="582" spans="1:3" x14ac:dyDescent="0.25">
      <c r="A582" t="s">
        <v>581</v>
      </c>
      <c r="B582">
        <v>0.41</v>
      </c>
      <c r="C582">
        <v>-0.17641003899999999</v>
      </c>
    </row>
    <row r="583" spans="1:3" x14ac:dyDescent="0.25">
      <c r="A583" t="s">
        <v>582</v>
      </c>
      <c r="B583">
        <v>0.45</v>
      </c>
      <c r="C583">
        <v>-0.176362356</v>
      </c>
    </row>
    <row r="584" spans="1:3" x14ac:dyDescent="0.25">
      <c r="A584" t="s">
        <v>583</v>
      </c>
      <c r="B584">
        <v>1.61</v>
      </c>
      <c r="C584">
        <v>-0.17632484400000001</v>
      </c>
    </row>
    <row r="585" spans="1:3" x14ac:dyDescent="0.25">
      <c r="A585" t="s">
        <v>584</v>
      </c>
      <c r="B585">
        <v>1.78</v>
      </c>
      <c r="C585">
        <v>-0.17621421800000001</v>
      </c>
    </row>
    <row r="586" spans="1:3" x14ac:dyDescent="0.25">
      <c r="A586" t="s">
        <v>585</v>
      </c>
      <c r="B586">
        <v>0.5</v>
      </c>
      <c r="C586">
        <v>-0.17605336499999999</v>
      </c>
    </row>
    <row r="587" spans="1:3" x14ac:dyDescent="0.25">
      <c r="A587" t="s">
        <v>586</v>
      </c>
      <c r="B587">
        <v>0.25</v>
      </c>
      <c r="C587">
        <v>-0.17586580900000001</v>
      </c>
    </row>
    <row r="588" spans="1:3" x14ac:dyDescent="0.25">
      <c r="A588" t="s">
        <v>587</v>
      </c>
      <c r="B588">
        <v>0.22</v>
      </c>
      <c r="C588">
        <v>-0.17576726300000001</v>
      </c>
    </row>
    <row r="589" spans="1:3" x14ac:dyDescent="0.25">
      <c r="A589" t="s">
        <v>588</v>
      </c>
      <c r="B589">
        <v>2.0499999999999998</v>
      </c>
      <c r="C589">
        <v>-0.17574183099999999</v>
      </c>
    </row>
    <row r="590" spans="1:3" x14ac:dyDescent="0.25">
      <c r="A590" t="s">
        <v>589</v>
      </c>
      <c r="B590">
        <v>0.15</v>
      </c>
      <c r="C590">
        <v>-0.17564010599999999</v>
      </c>
    </row>
    <row r="591" spans="1:3" x14ac:dyDescent="0.25">
      <c r="A591" t="s">
        <v>590</v>
      </c>
      <c r="B591">
        <v>0.35</v>
      </c>
      <c r="C591">
        <v>-0.17560005200000001</v>
      </c>
    </row>
    <row r="592" spans="1:3" x14ac:dyDescent="0.25">
      <c r="A592" t="s">
        <v>591</v>
      </c>
      <c r="B592">
        <v>0.13</v>
      </c>
      <c r="C592">
        <v>-0.17539469399999999</v>
      </c>
    </row>
    <row r="593" spans="1:3" x14ac:dyDescent="0.25">
      <c r="A593" t="s">
        <v>592</v>
      </c>
      <c r="B593">
        <v>1.07</v>
      </c>
      <c r="C593">
        <v>-0.17530631999999999</v>
      </c>
    </row>
    <row r="594" spans="1:3" x14ac:dyDescent="0.25">
      <c r="A594" t="s">
        <v>593</v>
      </c>
      <c r="B594">
        <v>0.26</v>
      </c>
      <c r="C594">
        <v>-0.17528724700000001</v>
      </c>
    </row>
    <row r="595" spans="1:3" x14ac:dyDescent="0.25">
      <c r="A595" t="s">
        <v>594</v>
      </c>
      <c r="B595">
        <v>0.46</v>
      </c>
      <c r="C595">
        <v>-0.17518552100000001</v>
      </c>
    </row>
    <row r="596" spans="1:3" x14ac:dyDescent="0.25">
      <c r="A596" t="s">
        <v>595</v>
      </c>
      <c r="B596">
        <v>0.13</v>
      </c>
      <c r="C596">
        <v>-0.17482757600000001</v>
      </c>
    </row>
    <row r="597" spans="1:3" x14ac:dyDescent="0.25">
      <c r="A597" t="s">
        <v>596</v>
      </c>
      <c r="B597">
        <v>0.23</v>
      </c>
      <c r="C597">
        <v>-0.174743652</v>
      </c>
    </row>
    <row r="598" spans="1:3" x14ac:dyDescent="0.25">
      <c r="A598" t="s">
        <v>597</v>
      </c>
      <c r="B598">
        <v>1.1599999999999999</v>
      </c>
      <c r="C598">
        <v>-0.174564997</v>
      </c>
    </row>
    <row r="599" spans="1:3" x14ac:dyDescent="0.25">
      <c r="A599" t="s">
        <v>598</v>
      </c>
      <c r="B599">
        <v>0.39</v>
      </c>
      <c r="C599">
        <v>-0.17420196499999999</v>
      </c>
    </row>
    <row r="600" spans="1:3" x14ac:dyDescent="0.25">
      <c r="A600" t="s">
        <v>599</v>
      </c>
      <c r="B600">
        <v>0.57999999999999996</v>
      </c>
      <c r="C600">
        <v>-0.17416572599999999</v>
      </c>
    </row>
    <row r="601" spans="1:3" x14ac:dyDescent="0.25">
      <c r="A601" s="5" t="s">
        <v>600</v>
      </c>
      <c r="B601">
        <v>0.8</v>
      </c>
      <c r="C601">
        <v>-0.17412630700000001</v>
      </c>
    </row>
    <row r="602" spans="1:3" x14ac:dyDescent="0.25">
      <c r="A602" t="s">
        <v>601</v>
      </c>
      <c r="B602">
        <v>1.18</v>
      </c>
      <c r="C602">
        <v>-0.17408943199999999</v>
      </c>
    </row>
    <row r="603" spans="1:3" x14ac:dyDescent="0.25">
      <c r="A603" t="s">
        <v>602</v>
      </c>
      <c r="B603">
        <v>0.9</v>
      </c>
      <c r="C603">
        <v>-0.173147202</v>
      </c>
    </row>
    <row r="604" spans="1:3" x14ac:dyDescent="0.25">
      <c r="A604" t="s">
        <v>603</v>
      </c>
      <c r="B604">
        <v>0.67</v>
      </c>
      <c r="C604">
        <v>-0.17288780200000001</v>
      </c>
    </row>
    <row r="605" spans="1:3" x14ac:dyDescent="0.25">
      <c r="A605" t="s">
        <v>604</v>
      </c>
      <c r="B605">
        <v>0.14000000000000001</v>
      </c>
      <c r="C605">
        <v>-0.172365189</v>
      </c>
    </row>
    <row r="606" spans="1:3" x14ac:dyDescent="0.25">
      <c r="A606" t="s">
        <v>605</v>
      </c>
      <c r="B606">
        <v>0.66</v>
      </c>
      <c r="C606">
        <v>-0.17195955900000001</v>
      </c>
    </row>
    <row r="607" spans="1:3" x14ac:dyDescent="0.25">
      <c r="A607" t="s">
        <v>606</v>
      </c>
      <c r="B607">
        <v>1.69</v>
      </c>
      <c r="C607">
        <v>-0.171864827</v>
      </c>
    </row>
    <row r="608" spans="1:3" x14ac:dyDescent="0.25">
      <c r="A608" t="s">
        <v>607</v>
      </c>
      <c r="B608">
        <v>0.94</v>
      </c>
      <c r="C608">
        <v>-0.171819687</v>
      </c>
    </row>
    <row r="609" spans="1:3" x14ac:dyDescent="0.25">
      <c r="A609" t="s">
        <v>608</v>
      </c>
      <c r="B609">
        <v>0.49</v>
      </c>
      <c r="C609">
        <v>-0.17163976</v>
      </c>
    </row>
    <row r="610" spans="1:3" x14ac:dyDescent="0.25">
      <c r="A610" t="s">
        <v>609</v>
      </c>
      <c r="B610">
        <v>0.14000000000000001</v>
      </c>
      <c r="C610">
        <v>-0.17136891700000001</v>
      </c>
    </row>
    <row r="611" spans="1:3" x14ac:dyDescent="0.25">
      <c r="A611" t="s">
        <v>610</v>
      </c>
      <c r="B611">
        <v>0.71</v>
      </c>
      <c r="C611">
        <v>-0.17129770899999999</v>
      </c>
    </row>
    <row r="612" spans="1:3" x14ac:dyDescent="0.25">
      <c r="A612" t="s">
        <v>611</v>
      </c>
      <c r="B612">
        <v>2.5099999999999998</v>
      </c>
      <c r="C612">
        <v>-0.17122077899999999</v>
      </c>
    </row>
    <row r="613" spans="1:3" x14ac:dyDescent="0.25">
      <c r="A613" t="s">
        <v>612</v>
      </c>
      <c r="B613">
        <v>1.98</v>
      </c>
      <c r="C613">
        <v>-0.170902888</v>
      </c>
    </row>
    <row r="614" spans="1:3" x14ac:dyDescent="0.25">
      <c r="A614" t="s">
        <v>613</v>
      </c>
      <c r="B614">
        <v>0.19</v>
      </c>
      <c r="C614">
        <v>-0.17080116300000001</v>
      </c>
    </row>
    <row r="615" spans="1:3" x14ac:dyDescent="0.25">
      <c r="A615" t="s">
        <v>614</v>
      </c>
      <c r="B615">
        <v>0.65</v>
      </c>
      <c r="C615">
        <v>-0.17073313400000001</v>
      </c>
    </row>
    <row r="616" spans="1:3" x14ac:dyDescent="0.25">
      <c r="A616" t="s">
        <v>615</v>
      </c>
      <c r="B616">
        <v>0.89</v>
      </c>
      <c r="C616">
        <v>-0.170727412</v>
      </c>
    </row>
    <row r="617" spans="1:3" x14ac:dyDescent="0.25">
      <c r="A617" t="s">
        <v>616</v>
      </c>
      <c r="B617">
        <v>0.72</v>
      </c>
      <c r="C617">
        <v>-0.17008272799999999</v>
      </c>
    </row>
    <row r="618" spans="1:3" x14ac:dyDescent="0.25">
      <c r="A618" t="s">
        <v>617</v>
      </c>
      <c r="B618">
        <v>0.68</v>
      </c>
      <c r="C618">
        <v>-0.17001978600000001</v>
      </c>
    </row>
    <row r="619" spans="1:3" x14ac:dyDescent="0.25">
      <c r="A619" t="s">
        <v>618</v>
      </c>
      <c r="B619">
        <v>3.3</v>
      </c>
      <c r="C619">
        <v>-0.16987355600000001</v>
      </c>
    </row>
    <row r="620" spans="1:3" x14ac:dyDescent="0.25">
      <c r="A620" t="s">
        <v>619</v>
      </c>
      <c r="B620">
        <v>1.43</v>
      </c>
      <c r="C620">
        <v>-0.16966756199999999</v>
      </c>
    </row>
    <row r="621" spans="1:3" x14ac:dyDescent="0.25">
      <c r="A621" t="s">
        <v>620</v>
      </c>
      <c r="B621">
        <v>0.53</v>
      </c>
      <c r="C621">
        <v>-0.169542948</v>
      </c>
    </row>
    <row r="622" spans="1:3" x14ac:dyDescent="0.25">
      <c r="A622" t="s">
        <v>621</v>
      </c>
      <c r="B622">
        <v>0.3</v>
      </c>
      <c r="C622">
        <v>-0.16950480100000001</v>
      </c>
    </row>
    <row r="623" spans="1:3" x14ac:dyDescent="0.25">
      <c r="A623" t="s">
        <v>622</v>
      </c>
      <c r="B623">
        <v>1.06</v>
      </c>
      <c r="C623">
        <v>-0.169385274</v>
      </c>
    </row>
    <row r="624" spans="1:3" x14ac:dyDescent="0.25">
      <c r="A624" t="s">
        <v>623</v>
      </c>
      <c r="B624">
        <v>0.47</v>
      </c>
      <c r="C624">
        <v>-0.168862661</v>
      </c>
    </row>
    <row r="625" spans="1:3" x14ac:dyDescent="0.25">
      <c r="A625" t="s">
        <v>624</v>
      </c>
      <c r="B625">
        <v>0.26</v>
      </c>
      <c r="C625">
        <v>-0.168728511</v>
      </c>
    </row>
    <row r="626" spans="1:3" x14ac:dyDescent="0.25">
      <c r="A626" t="s">
        <v>625</v>
      </c>
      <c r="B626">
        <v>0.97</v>
      </c>
      <c r="C626">
        <v>-0.16845448800000001</v>
      </c>
    </row>
    <row r="627" spans="1:3" x14ac:dyDescent="0.25">
      <c r="A627" t="s">
        <v>626</v>
      </c>
      <c r="B627">
        <v>0.65</v>
      </c>
      <c r="C627">
        <v>-0.16844622300000001</v>
      </c>
    </row>
    <row r="628" spans="1:3" x14ac:dyDescent="0.25">
      <c r="A628" t="s">
        <v>627</v>
      </c>
      <c r="B628">
        <v>0.68</v>
      </c>
      <c r="C628">
        <v>-0.167948405</v>
      </c>
    </row>
    <row r="629" spans="1:3" x14ac:dyDescent="0.25">
      <c r="A629" t="s">
        <v>628</v>
      </c>
      <c r="B629">
        <v>1.99</v>
      </c>
      <c r="C629">
        <v>-0.16787338299999999</v>
      </c>
    </row>
    <row r="630" spans="1:3" x14ac:dyDescent="0.25">
      <c r="A630" t="s">
        <v>629</v>
      </c>
      <c r="B630">
        <v>0.19</v>
      </c>
      <c r="C630">
        <v>-0.16776084899999999</v>
      </c>
    </row>
    <row r="631" spans="1:3" x14ac:dyDescent="0.25">
      <c r="A631" t="s">
        <v>630</v>
      </c>
      <c r="B631">
        <v>2.5099999999999998</v>
      </c>
      <c r="C631">
        <v>-0.16759681700000001</v>
      </c>
    </row>
    <row r="632" spans="1:3" x14ac:dyDescent="0.25">
      <c r="A632" t="s">
        <v>631</v>
      </c>
      <c r="B632">
        <v>0.21</v>
      </c>
      <c r="C632">
        <v>-0.167490641</v>
      </c>
    </row>
    <row r="633" spans="1:3" x14ac:dyDescent="0.25">
      <c r="A633" t="s">
        <v>632</v>
      </c>
      <c r="B633">
        <v>0.25</v>
      </c>
      <c r="C633">
        <v>-0.16721534699999999</v>
      </c>
    </row>
    <row r="634" spans="1:3" x14ac:dyDescent="0.25">
      <c r="A634" t="s">
        <v>633</v>
      </c>
      <c r="B634">
        <v>0.59</v>
      </c>
      <c r="C634">
        <v>-0.16662152599999999</v>
      </c>
    </row>
    <row r="635" spans="1:3" x14ac:dyDescent="0.25">
      <c r="A635" t="s">
        <v>634</v>
      </c>
      <c r="B635">
        <v>0.68</v>
      </c>
      <c r="C635">
        <v>-0.16643269899999999</v>
      </c>
    </row>
    <row r="636" spans="1:3" x14ac:dyDescent="0.25">
      <c r="A636" t="s">
        <v>635</v>
      </c>
      <c r="B636">
        <v>0.79</v>
      </c>
      <c r="C636">
        <v>-0.16642570500000001</v>
      </c>
    </row>
    <row r="637" spans="1:3" x14ac:dyDescent="0.25">
      <c r="A637" t="s">
        <v>636</v>
      </c>
      <c r="B637">
        <v>0.23</v>
      </c>
      <c r="C637">
        <v>-0.166407903</v>
      </c>
    </row>
    <row r="638" spans="1:3" x14ac:dyDescent="0.25">
      <c r="A638" t="s">
        <v>637</v>
      </c>
      <c r="B638">
        <v>0.56999999999999995</v>
      </c>
      <c r="C638">
        <v>-0.166150411</v>
      </c>
    </row>
    <row r="639" spans="1:3" x14ac:dyDescent="0.25">
      <c r="A639" t="s">
        <v>638</v>
      </c>
      <c r="B639">
        <v>1.71</v>
      </c>
      <c r="C639">
        <v>-0.16598892200000001</v>
      </c>
    </row>
    <row r="640" spans="1:3" x14ac:dyDescent="0.25">
      <c r="A640" t="s">
        <v>639</v>
      </c>
      <c r="B640">
        <v>1.1299999999999999</v>
      </c>
      <c r="C640">
        <v>-0.165947596</v>
      </c>
    </row>
    <row r="641" spans="1:3" x14ac:dyDescent="0.25">
      <c r="A641" t="s">
        <v>640</v>
      </c>
      <c r="B641">
        <v>0.47</v>
      </c>
      <c r="C641">
        <v>-0.16580136600000001</v>
      </c>
    </row>
    <row r="642" spans="1:3" x14ac:dyDescent="0.25">
      <c r="A642" t="s">
        <v>641</v>
      </c>
      <c r="B642">
        <v>0.44</v>
      </c>
      <c r="C642">
        <v>-0.16559473699999999</v>
      </c>
    </row>
    <row r="643" spans="1:3" x14ac:dyDescent="0.25">
      <c r="A643" t="s">
        <v>642</v>
      </c>
      <c r="B643">
        <v>2.5499999999999998</v>
      </c>
      <c r="C643">
        <v>-0.16555086799999999</v>
      </c>
    </row>
    <row r="644" spans="1:3" x14ac:dyDescent="0.25">
      <c r="A644" t="s">
        <v>643</v>
      </c>
      <c r="B644">
        <v>0.56000000000000005</v>
      </c>
      <c r="C644">
        <v>-0.16547775300000001</v>
      </c>
    </row>
    <row r="645" spans="1:3" x14ac:dyDescent="0.25">
      <c r="A645" t="s">
        <v>644</v>
      </c>
      <c r="B645">
        <v>1.44</v>
      </c>
      <c r="C645">
        <v>-0.165335973</v>
      </c>
    </row>
    <row r="646" spans="1:3" x14ac:dyDescent="0.25">
      <c r="A646" t="s">
        <v>645</v>
      </c>
      <c r="B646">
        <v>0.9</v>
      </c>
      <c r="C646">
        <v>-0.16505114200000001</v>
      </c>
    </row>
    <row r="647" spans="1:3" x14ac:dyDescent="0.25">
      <c r="A647" t="s">
        <v>646</v>
      </c>
      <c r="B647">
        <v>0.24</v>
      </c>
      <c r="C647">
        <v>-0.16470591200000001</v>
      </c>
    </row>
    <row r="648" spans="1:3" x14ac:dyDescent="0.25">
      <c r="A648" t="s">
        <v>647</v>
      </c>
      <c r="B648">
        <v>0.4</v>
      </c>
      <c r="C648">
        <v>-0.16448974599999999</v>
      </c>
    </row>
    <row r="649" spans="1:3" x14ac:dyDescent="0.25">
      <c r="A649" t="s">
        <v>648</v>
      </c>
      <c r="B649">
        <v>0.11</v>
      </c>
      <c r="C649">
        <v>-0.164206823</v>
      </c>
    </row>
    <row r="650" spans="1:3" x14ac:dyDescent="0.25">
      <c r="A650" t="s">
        <v>649</v>
      </c>
      <c r="B650">
        <v>0.17</v>
      </c>
      <c r="C650">
        <v>-0.164164861</v>
      </c>
    </row>
    <row r="651" spans="1:3" x14ac:dyDescent="0.25">
      <c r="A651" t="s">
        <v>650</v>
      </c>
      <c r="B651">
        <v>0.5</v>
      </c>
      <c r="C651">
        <v>-0.164072037</v>
      </c>
    </row>
    <row r="652" spans="1:3" x14ac:dyDescent="0.25">
      <c r="A652" t="s">
        <v>651</v>
      </c>
      <c r="B652">
        <v>2.2000000000000002</v>
      </c>
      <c r="C652">
        <v>-0.16371281900000001</v>
      </c>
    </row>
    <row r="653" spans="1:3" x14ac:dyDescent="0.25">
      <c r="A653" t="s">
        <v>652</v>
      </c>
      <c r="B653">
        <v>1.29</v>
      </c>
      <c r="C653">
        <v>-0.163681666</v>
      </c>
    </row>
    <row r="654" spans="1:3" x14ac:dyDescent="0.25">
      <c r="A654" t="s">
        <v>653</v>
      </c>
      <c r="B654">
        <v>1.6</v>
      </c>
      <c r="C654">
        <v>-0.163516998</v>
      </c>
    </row>
    <row r="655" spans="1:3" x14ac:dyDescent="0.25">
      <c r="A655" t="s">
        <v>654</v>
      </c>
      <c r="B655">
        <v>1.56</v>
      </c>
      <c r="C655">
        <v>-0.16337712600000001</v>
      </c>
    </row>
    <row r="656" spans="1:3" x14ac:dyDescent="0.25">
      <c r="A656" t="s">
        <v>655</v>
      </c>
      <c r="B656">
        <v>0.28999999999999998</v>
      </c>
      <c r="C656">
        <v>-0.163312912</v>
      </c>
    </row>
    <row r="657" spans="1:3" x14ac:dyDescent="0.25">
      <c r="A657" t="s">
        <v>656</v>
      </c>
      <c r="B657">
        <v>0.31</v>
      </c>
      <c r="C657">
        <v>-0.16331164000000001</v>
      </c>
    </row>
    <row r="658" spans="1:3" x14ac:dyDescent="0.25">
      <c r="A658" t="s">
        <v>657</v>
      </c>
      <c r="B658">
        <v>2.02</v>
      </c>
      <c r="C658">
        <v>-0.16287104299999999</v>
      </c>
    </row>
    <row r="659" spans="1:3" x14ac:dyDescent="0.25">
      <c r="A659" t="s">
        <v>658</v>
      </c>
      <c r="B659">
        <v>0.42</v>
      </c>
      <c r="C659">
        <v>-0.16261418699999999</v>
      </c>
    </row>
    <row r="660" spans="1:3" x14ac:dyDescent="0.25">
      <c r="A660" t="s">
        <v>659</v>
      </c>
      <c r="B660">
        <v>1.46</v>
      </c>
      <c r="C660">
        <v>-0.162478765</v>
      </c>
    </row>
    <row r="661" spans="1:3" x14ac:dyDescent="0.25">
      <c r="A661" t="s">
        <v>660</v>
      </c>
      <c r="B661">
        <v>0.16</v>
      </c>
      <c r="C661">
        <v>-0.16247431400000001</v>
      </c>
    </row>
    <row r="662" spans="1:3" x14ac:dyDescent="0.25">
      <c r="A662" t="s">
        <v>661</v>
      </c>
      <c r="B662">
        <v>0.13</v>
      </c>
      <c r="C662">
        <v>-0.16226196300000001</v>
      </c>
    </row>
    <row r="663" spans="1:3" x14ac:dyDescent="0.25">
      <c r="A663" t="s">
        <v>323</v>
      </c>
      <c r="B663">
        <v>0.12</v>
      </c>
      <c r="C663">
        <v>-0.1621418</v>
      </c>
    </row>
    <row r="664" spans="1:3" x14ac:dyDescent="0.25">
      <c r="A664" t="s">
        <v>662</v>
      </c>
      <c r="B664">
        <v>0.79</v>
      </c>
      <c r="C664">
        <v>-0.161775589</v>
      </c>
    </row>
    <row r="665" spans="1:3" x14ac:dyDescent="0.25">
      <c r="A665" t="s">
        <v>663</v>
      </c>
      <c r="B665">
        <v>1.41</v>
      </c>
      <c r="C665">
        <v>-0.16159121200000001</v>
      </c>
    </row>
    <row r="666" spans="1:3" x14ac:dyDescent="0.25">
      <c r="A666" t="s">
        <v>664</v>
      </c>
      <c r="B666">
        <v>0.23</v>
      </c>
      <c r="C666">
        <v>-0.161405563</v>
      </c>
    </row>
    <row r="667" spans="1:3" x14ac:dyDescent="0.25">
      <c r="A667" t="s">
        <v>665</v>
      </c>
      <c r="B667">
        <v>2.38</v>
      </c>
      <c r="C667">
        <v>-0.16111183200000001</v>
      </c>
    </row>
    <row r="668" spans="1:3" x14ac:dyDescent="0.25">
      <c r="A668" t="s">
        <v>666</v>
      </c>
      <c r="B668">
        <v>0.23</v>
      </c>
      <c r="C668">
        <v>-0.16075007099999999</v>
      </c>
    </row>
    <row r="669" spans="1:3" x14ac:dyDescent="0.25">
      <c r="A669" t="s">
        <v>667</v>
      </c>
      <c r="B669">
        <v>0.73</v>
      </c>
      <c r="C669">
        <v>-0.160669963</v>
      </c>
    </row>
    <row r="670" spans="1:3" x14ac:dyDescent="0.25">
      <c r="A670" t="s">
        <v>668</v>
      </c>
      <c r="B670">
        <v>0.68</v>
      </c>
      <c r="C670">
        <v>-0.16062227900000001</v>
      </c>
    </row>
    <row r="671" spans="1:3" x14ac:dyDescent="0.25">
      <c r="A671" t="s">
        <v>669</v>
      </c>
      <c r="B671">
        <v>2.64</v>
      </c>
      <c r="C671">
        <v>-0.16049448599999999</v>
      </c>
    </row>
    <row r="672" spans="1:3" x14ac:dyDescent="0.25">
      <c r="A672" t="s">
        <v>670</v>
      </c>
      <c r="B672">
        <v>2.02</v>
      </c>
      <c r="C672">
        <v>-0.160200119</v>
      </c>
    </row>
    <row r="673" spans="1:3" x14ac:dyDescent="0.25">
      <c r="A673" t="s">
        <v>671</v>
      </c>
      <c r="B673">
        <v>1.1200000000000001</v>
      </c>
      <c r="C673">
        <v>-0.16014989199999999</v>
      </c>
    </row>
    <row r="674" spans="1:3" x14ac:dyDescent="0.25">
      <c r="A674" t="s">
        <v>672</v>
      </c>
      <c r="B674">
        <v>1.21</v>
      </c>
      <c r="C674">
        <v>-0.160143534</v>
      </c>
    </row>
    <row r="675" spans="1:3" x14ac:dyDescent="0.25">
      <c r="A675" t="s">
        <v>673</v>
      </c>
      <c r="B675">
        <v>0.24</v>
      </c>
      <c r="C675">
        <v>-0.160067876</v>
      </c>
    </row>
    <row r="676" spans="1:3" x14ac:dyDescent="0.25">
      <c r="A676" t="s">
        <v>674</v>
      </c>
      <c r="B676">
        <v>0.71</v>
      </c>
      <c r="C676">
        <v>-0.159968058</v>
      </c>
    </row>
    <row r="677" spans="1:3" x14ac:dyDescent="0.25">
      <c r="A677" t="s">
        <v>675</v>
      </c>
      <c r="B677">
        <v>0.27</v>
      </c>
      <c r="C677">
        <v>-0.15996170000000001</v>
      </c>
    </row>
    <row r="678" spans="1:3" x14ac:dyDescent="0.25">
      <c r="A678" t="s">
        <v>676</v>
      </c>
      <c r="B678">
        <v>2.2999999999999998</v>
      </c>
      <c r="C678">
        <v>-0.15990003</v>
      </c>
    </row>
    <row r="679" spans="1:3" x14ac:dyDescent="0.25">
      <c r="A679" t="s">
        <v>677</v>
      </c>
      <c r="B679">
        <v>0.39</v>
      </c>
      <c r="C679">
        <v>-0.15984026600000001</v>
      </c>
    </row>
    <row r="680" spans="1:3" x14ac:dyDescent="0.25">
      <c r="A680" t="s">
        <v>678</v>
      </c>
      <c r="B680">
        <v>0.74</v>
      </c>
      <c r="C680">
        <v>-0.159685771</v>
      </c>
    </row>
    <row r="681" spans="1:3" x14ac:dyDescent="0.25">
      <c r="A681" t="s">
        <v>679</v>
      </c>
      <c r="B681">
        <v>0.76</v>
      </c>
      <c r="C681">
        <v>-0.15957895899999999</v>
      </c>
    </row>
    <row r="682" spans="1:3" x14ac:dyDescent="0.25">
      <c r="A682" t="s">
        <v>680</v>
      </c>
      <c r="B682">
        <v>0.44</v>
      </c>
      <c r="C682">
        <v>-0.15946006800000001</v>
      </c>
    </row>
    <row r="683" spans="1:3" x14ac:dyDescent="0.25">
      <c r="A683" t="s">
        <v>681</v>
      </c>
      <c r="B683">
        <v>0.34</v>
      </c>
      <c r="C683">
        <v>-0.15913391099999999</v>
      </c>
    </row>
    <row r="684" spans="1:3" x14ac:dyDescent="0.25">
      <c r="A684" t="s">
        <v>682</v>
      </c>
      <c r="B684">
        <v>0.82</v>
      </c>
      <c r="C684">
        <v>-0.159086227</v>
      </c>
    </row>
    <row r="685" spans="1:3" x14ac:dyDescent="0.25">
      <c r="A685" t="s">
        <v>683</v>
      </c>
      <c r="B685">
        <v>0.5</v>
      </c>
      <c r="C685">
        <v>-0.15884780900000001</v>
      </c>
    </row>
    <row r="686" spans="1:3" x14ac:dyDescent="0.25">
      <c r="A686" t="s">
        <v>684</v>
      </c>
      <c r="B686">
        <v>0.54</v>
      </c>
      <c r="C686">
        <v>-0.15865707400000001</v>
      </c>
    </row>
    <row r="687" spans="1:3" x14ac:dyDescent="0.25">
      <c r="A687" t="s">
        <v>685</v>
      </c>
      <c r="B687">
        <v>1.28</v>
      </c>
      <c r="C687">
        <v>-0.158524831</v>
      </c>
    </row>
    <row r="688" spans="1:3" x14ac:dyDescent="0.25">
      <c r="A688" t="s">
        <v>686</v>
      </c>
      <c r="B688">
        <v>0.73</v>
      </c>
      <c r="C688">
        <v>-0.15844345100000001</v>
      </c>
    </row>
    <row r="689" spans="1:3" x14ac:dyDescent="0.25">
      <c r="A689" t="s">
        <v>687</v>
      </c>
      <c r="B689">
        <v>2.39</v>
      </c>
      <c r="C689">
        <v>-0.15826288899999999</v>
      </c>
    </row>
    <row r="690" spans="1:3" x14ac:dyDescent="0.25">
      <c r="A690" t="s">
        <v>688</v>
      </c>
      <c r="B690">
        <v>0.85</v>
      </c>
      <c r="C690">
        <v>-0.15791702299999999</v>
      </c>
    </row>
    <row r="691" spans="1:3" x14ac:dyDescent="0.25">
      <c r="A691" t="s">
        <v>689</v>
      </c>
      <c r="B691">
        <v>1.33</v>
      </c>
      <c r="C691">
        <v>-0.15788205499999999</v>
      </c>
    </row>
    <row r="692" spans="1:3" x14ac:dyDescent="0.25">
      <c r="A692" t="s">
        <v>690</v>
      </c>
      <c r="B692">
        <v>1.05</v>
      </c>
      <c r="C692">
        <v>-0.15779749600000001</v>
      </c>
    </row>
    <row r="693" spans="1:3" x14ac:dyDescent="0.25">
      <c r="A693" t="s">
        <v>691</v>
      </c>
      <c r="B693">
        <v>1.43</v>
      </c>
      <c r="C693">
        <v>-0.15775934899999999</v>
      </c>
    </row>
    <row r="694" spans="1:3" x14ac:dyDescent="0.25">
      <c r="A694" t="s">
        <v>692</v>
      </c>
      <c r="B694">
        <v>0.33</v>
      </c>
      <c r="C694">
        <v>-0.157676697</v>
      </c>
    </row>
    <row r="695" spans="1:3" x14ac:dyDescent="0.25">
      <c r="A695" t="s">
        <v>693</v>
      </c>
      <c r="B695">
        <v>1.73</v>
      </c>
      <c r="C695">
        <v>-0.15760739600000001</v>
      </c>
    </row>
    <row r="696" spans="1:3" x14ac:dyDescent="0.25">
      <c r="A696" t="s">
        <v>694</v>
      </c>
      <c r="B696">
        <v>0.19</v>
      </c>
      <c r="C696">
        <v>-0.157601674</v>
      </c>
    </row>
    <row r="697" spans="1:3" x14ac:dyDescent="0.25">
      <c r="A697" t="s">
        <v>695</v>
      </c>
      <c r="B697">
        <v>0.51</v>
      </c>
      <c r="C697">
        <v>-0.15752093</v>
      </c>
    </row>
    <row r="698" spans="1:3" x14ac:dyDescent="0.25">
      <c r="A698" t="s">
        <v>696</v>
      </c>
      <c r="B698">
        <v>1</v>
      </c>
      <c r="C698">
        <v>-0.15745290100000001</v>
      </c>
    </row>
    <row r="699" spans="1:3" x14ac:dyDescent="0.25">
      <c r="A699" t="s">
        <v>697</v>
      </c>
      <c r="B699">
        <v>0.21</v>
      </c>
      <c r="C699">
        <v>-0.157288233</v>
      </c>
    </row>
    <row r="700" spans="1:3" x14ac:dyDescent="0.25">
      <c r="A700" t="s">
        <v>698</v>
      </c>
      <c r="B700">
        <v>0.3</v>
      </c>
      <c r="C700">
        <v>-0.15684572899999999</v>
      </c>
    </row>
    <row r="701" spans="1:3" x14ac:dyDescent="0.25">
      <c r="A701" t="s">
        <v>699</v>
      </c>
      <c r="B701">
        <v>0.48</v>
      </c>
      <c r="C701">
        <v>-0.15674972500000001</v>
      </c>
    </row>
    <row r="702" spans="1:3" x14ac:dyDescent="0.25">
      <c r="A702" t="s">
        <v>700</v>
      </c>
      <c r="B702">
        <v>0.26</v>
      </c>
      <c r="C702">
        <v>-0.15674845400000001</v>
      </c>
    </row>
    <row r="703" spans="1:3" x14ac:dyDescent="0.25">
      <c r="A703" t="s">
        <v>701</v>
      </c>
      <c r="B703">
        <v>0.13</v>
      </c>
      <c r="C703">
        <v>-0.156639735</v>
      </c>
    </row>
    <row r="704" spans="1:3" x14ac:dyDescent="0.25">
      <c r="A704" t="s">
        <v>702</v>
      </c>
      <c r="B704">
        <v>0.16</v>
      </c>
      <c r="C704">
        <v>-0.15663210599999999</v>
      </c>
    </row>
    <row r="705" spans="1:3" x14ac:dyDescent="0.25">
      <c r="A705" t="s">
        <v>703</v>
      </c>
      <c r="B705">
        <v>0.18</v>
      </c>
      <c r="C705">
        <v>-0.15652465800000001</v>
      </c>
    </row>
    <row r="706" spans="1:3" x14ac:dyDescent="0.25">
      <c r="A706" t="s">
        <v>704</v>
      </c>
      <c r="B706">
        <v>1.87</v>
      </c>
      <c r="C706">
        <v>-0.15651385000000001</v>
      </c>
    </row>
    <row r="707" spans="1:3" x14ac:dyDescent="0.25">
      <c r="A707" t="s">
        <v>705</v>
      </c>
      <c r="B707">
        <v>1.34</v>
      </c>
      <c r="C707">
        <v>-0.15623029099999999</v>
      </c>
    </row>
    <row r="708" spans="1:3" x14ac:dyDescent="0.25">
      <c r="A708" t="s">
        <v>706</v>
      </c>
      <c r="B708">
        <v>0.18</v>
      </c>
      <c r="C708">
        <v>-0.15615781100000001</v>
      </c>
    </row>
    <row r="709" spans="1:3" x14ac:dyDescent="0.25">
      <c r="A709" t="s">
        <v>707</v>
      </c>
      <c r="B709">
        <v>0.73</v>
      </c>
      <c r="C709">
        <v>-0.15612220800000001</v>
      </c>
    </row>
    <row r="710" spans="1:3" x14ac:dyDescent="0.25">
      <c r="A710" t="s">
        <v>708</v>
      </c>
      <c r="B710">
        <v>2.1</v>
      </c>
      <c r="C710">
        <v>-0.156014125</v>
      </c>
    </row>
    <row r="711" spans="1:3" x14ac:dyDescent="0.25">
      <c r="A711" t="s">
        <v>709</v>
      </c>
      <c r="B711">
        <v>0.28999999999999998</v>
      </c>
      <c r="C711">
        <v>-0.15581893899999999</v>
      </c>
    </row>
    <row r="712" spans="1:3" x14ac:dyDescent="0.25">
      <c r="A712" t="s">
        <v>710</v>
      </c>
      <c r="B712">
        <v>0.64</v>
      </c>
      <c r="C712">
        <v>-0.15552012100000001</v>
      </c>
    </row>
    <row r="713" spans="1:3" x14ac:dyDescent="0.25">
      <c r="A713" t="s">
        <v>711</v>
      </c>
      <c r="B713">
        <v>1.1399999999999999</v>
      </c>
      <c r="C713">
        <v>-0.155469259</v>
      </c>
    </row>
    <row r="714" spans="1:3" x14ac:dyDescent="0.25">
      <c r="A714" t="s">
        <v>712</v>
      </c>
      <c r="B714">
        <v>0.54</v>
      </c>
      <c r="C714">
        <v>-0.15517807</v>
      </c>
    </row>
    <row r="715" spans="1:3" x14ac:dyDescent="0.25">
      <c r="A715" t="s">
        <v>713</v>
      </c>
      <c r="B715">
        <v>0.49</v>
      </c>
      <c r="C715">
        <v>-0.15463701899999999</v>
      </c>
    </row>
    <row r="716" spans="1:3" x14ac:dyDescent="0.25">
      <c r="A716" t="s">
        <v>714</v>
      </c>
      <c r="B716">
        <v>0.42</v>
      </c>
      <c r="C716">
        <v>-0.154542287</v>
      </c>
    </row>
    <row r="717" spans="1:3" x14ac:dyDescent="0.25">
      <c r="A717" t="s">
        <v>715</v>
      </c>
      <c r="B717">
        <v>0.18</v>
      </c>
      <c r="C717">
        <v>-0.15446662899999999</v>
      </c>
    </row>
    <row r="718" spans="1:3" x14ac:dyDescent="0.25">
      <c r="A718" t="s">
        <v>716</v>
      </c>
      <c r="B718">
        <v>0.52</v>
      </c>
      <c r="C718">
        <v>-0.15442339599999999</v>
      </c>
    </row>
    <row r="719" spans="1:3" x14ac:dyDescent="0.25">
      <c r="A719" t="s">
        <v>717</v>
      </c>
      <c r="B719">
        <v>0.47</v>
      </c>
      <c r="C719">
        <v>-0.15436871799999999</v>
      </c>
    </row>
    <row r="720" spans="1:3" x14ac:dyDescent="0.25">
      <c r="A720" t="s">
        <v>718</v>
      </c>
      <c r="B720">
        <v>0.16</v>
      </c>
      <c r="C720">
        <v>-0.154296239</v>
      </c>
    </row>
    <row r="721" spans="1:3" x14ac:dyDescent="0.25">
      <c r="A721" t="s">
        <v>719</v>
      </c>
      <c r="B721">
        <v>0.64</v>
      </c>
      <c r="C721">
        <v>-0.15421422300000001</v>
      </c>
    </row>
    <row r="722" spans="1:3" x14ac:dyDescent="0.25">
      <c r="A722" t="s">
        <v>720</v>
      </c>
      <c r="B722">
        <v>0.52</v>
      </c>
      <c r="C722">
        <v>-0.15418942799999999</v>
      </c>
    </row>
    <row r="723" spans="1:3" x14ac:dyDescent="0.25">
      <c r="A723" t="s">
        <v>721</v>
      </c>
      <c r="B723">
        <v>0.49</v>
      </c>
      <c r="C723">
        <v>-0.154130936</v>
      </c>
    </row>
    <row r="724" spans="1:3" x14ac:dyDescent="0.25">
      <c r="A724" t="s">
        <v>722</v>
      </c>
      <c r="B724">
        <v>2.2400000000000002</v>
      </c>
      <c r="C724">
        <v>-0.154073079</v>
      </c>
    </row>
    <row r="725" spans="1:3" x14ac:dyDescent="0.25">
      <c r="A725" t="s">
        <v>723</v>
      </c>
      <c r="B725">
        <v>0.26</v>
      </c>
      <c r="C725">
        <v>-0.15397643999999999</v>
      </c>
    </row>
    <row r="726" spans="1:3" x14ac:dyDescent="0.25">
      <c r="A726" t="s">
        <v>724</v>
      </c>
      <c r="B726">
        <v>0.19</v>
      </c>
      <c r="C726">
        <v>-0.15383656800000001</v>
      </c>
    </row>
    <row r="727" spans="1:3" x14ac:dyDescent="0.25">
      <c r="A727" t="s">
        <v>725</v>
      </c>
      <c r="B727">
        <v>0.37</v>
      </c>
      <c r="C727">
        <v>-0.15376345299999999</v>
      </c>
    </row>
    <row r="728" spans="1:3" x14ac:dyDescent="0.25">
      <c r="A728" t="s">
        <v>574</v>
      </c>
      <c r="B728">
        <v>0.18</v>
      </c>
      <c r="C728">
        <v>-0.153706233</v>
      </c>
    </row>
    <row r="729" spans="1:3" x14ac:dyDescent="0.25">
      <c r="A729" t="s">
        <v>726</v>
      </c>
      <c r="B729">
        <v>0.41</v>
      </c>
      <c r="C729">
        <v>-0.15369796799999999</v>
      </c>
    </row>
    <row r="730" spans="1:3" x14ac:dyDescent="0.25">
      <c r="A730" t="s">
        <v>727</v>
      </c>
      <c r="B730">
        <v>0.56000000000000005</v>
      </c>
      <c r="C730">
        <v>-0.15364265399999999</v>
      </c>
    </row>
    <row r="731" spans="1:3" x14ac:dyDescent="0.25">
      <c r="A731" t="s">
        <v>728</v>
      </c>
      <c r="B731">
        <v>1.28</v>
      </c>
      <c r="C731">
        <v>-0.153570175</v>
      </c>
    </row>
    <row r="732" spans="1:3" x14ac:dyDescent="0.25">
      <c r="A732" t="s">
        <v>729</v>
      </c>
      <c r="B732">
        <v>1.54</v>
      </c>
      <c r="C732">
        <v>-0.15352439900000001</v>
      </c>
    </row>
    <row r="733" spans="1:3" x14ac:dyDescent="0.25">
      <c r="A733" t="s">
        <v>730</v>
      </c>
      <c r="B733">
        <v>2.3199999999999998</v>
      </c>
      <c r="C733">
        <v>-0.15313974999999999</v>
      </c>
    </row>
    <row r="734" spans="1:3" x14ac:dyDescent="0.25">
      <c r="A734" t="s">
        <v>731</v>
      </c>
      <c r="B734">
        <v>0.63</v>
      </c>
      <c r="C734">
        <v>-0.153048833</v>
      </c>
    </row>
    <row r="735" spans="1:3" x14ac:dyDescent="0.25">
      <c r="A735" t="s">
        <v>732</v>
      </c>
      <c r="B735">
        <v>0.33</v>
      </c>
      <c r="C735">
        <v>-0.152846654</v>
      </c>
    </row>
    <row r="736" spans="1:3" x14ac:dyDescent="0.25">
      <c r="A736" t="s">
        <v>733</v>
      </c>
      <c r="B736">
        <v>0.34</v>
      </c>
      <c r="C736">
        <v>-0.15276591</v>
      </c>
    </row>
    <row r="737" spans="1:3" x14ac:dyDescent="0.25">
      <c r="A737" t="s">
        <v>734</v>
      </c>
      <c r="B737">
        <v>0.42</v>
      </c>
      <c r="C737">
        <v>-0.152656555</v>
      </c>
    </row>
    <row r="738" spans="1:3" x14ac:dyDescent="0.25">
      <c r="A738" t="s">
        <v>735</v>
      </c>
      <c r="B738">
        <v>0.35</v>
      </c>
      <c r="C738">
        <v>-0.15259615600000001</v>
      </c>
    </row>
    <row r="739" spans="1:3" x14ac:dyDescent="0.25">
      <c r="A739" t="s">
        <v>736</v>
      </c>
      <c r="B739">
        <v>0.45</v>
      </c>
      <c r="C739">
        <v>-0.15259107</v>
      </c>
    </row>
    <row r="740" spans="1:3" x14ac:dyDescent="0.25">
      <c r="A740" t="s">
        <v>737</v>
      </c>
      <c r="B740">
        <v>0.3</v>
      </c>
      <c r="C740">
        <v>-0.15258216899999999</v>
      </c>
    </row>
    <row r="741" spans="1:3" x14ac:dyDescent="0.25">
      <c r="A741" t="s">
        <v>738</v>
      </c>
      <c r="B741">
        <v>0.77</v>
      </c>
      <c r="C741">
        <v>-0.15251731900000001</v>
      </c>
    </row>
    <row r="742" spans="1:3" x14ac:dyDescent="0.25">
      <c r="A742" t="s">
        <v>739</v>
      </c>
      <c r="B742">
        <v>0.2</v>
      </c>
      <c r="C742">
        <v>-0.15247217800000001</v>
      </c>
    </row>
    <row r="743" spans="1:3" x14ac:dyDescent="0.25">
      <c r="A743" t="s">
        <v>740</v>
      </c>
      <c r="B743">
        <v>1.43</v>
      </c>
      <c r="C743">
        <v>-0.15247027099999999</v>
      </c>
    </row>
    <row r="744" spans="1:3" x14ac:dyDescent="0.25">
      <c r="A744" t="s">
        <v>741</v>
      </c>
      <c r="B744">
        <v>0.55000000000000004</v>
      </c>
      <c r="C744">
        <v>-0.15244038900000001</v>
      </c>
    </row>
    <row r="745" spans="1:3" x14ac:dyDescent="0.25">
      <c r="A745" t="s">
        <v>742</v>
      </c>
      <c r="B745">
        <v>0.26</v>
      </c>
      <c r="C745">
        <v>-0.15236981699999999</v>
      </c>
    </row>
    <row r="746" spans="1:3" x14ac:dyDescent="0.25">
      <c r="A746" t="s">
        <v>743</v>
      </c>
      <c r="B746">
        <v>0.87</v>
      </c>
      <c r="C746">
        <v>-0.152266184</v>
      </c>
    </row>
    <row r="747" spans="1:3" x14ac:dyDescent="0.25">
      <c r="A747" t="s">
        <v>744</v>
      </c>
      <c r="B747">
        <v>0.69</v>
      </c>
      <c r="C747">
        <v>-0.15211168899999999</v>
      </c>
    </row>
    <row r="748" spans="1:3" x14ac:dyDescent="0.25">
      <c r="A748" t="s">
        <v>745</v>
      </c>
      <c r="B748">
        <v>0.27</v>
      </c>
      <c r="C748">
        <v>-0.15210278799999999</v>
      </c>
    </row>
    <row r="749" spans="1:3" x14ac:dyDescent="0.25">
      <c r="A749" t="s">
        <v>746</v>
      </c>
      <c r="B749">
        <v>0.37</v>
      </c>
      <c r="C749">
        <v>-0.152097066</v>
      </c>
    </row>
    <row r="750" spans="1:3" x14ac:dyDescent="0.25">
      <c r="A750" t="s">
        <v>747</v>
      </c>
      <c r="B750">
        <v>0.13</v>
      </c>
      <c r="C750">
        <v>-0.15172449700000001</v>
      </c>
    </row>
    <row r="751" spans="1:3" x14ac:dyDescent="0.25">
      <c r="A751" t="s">
        <v>748</v>
      </c>
      <c r="B751">
        <v>0.66</v>
      </c>
      <c r="C751">
        <v>-0.15164756800000001</v>
      </c>
    </row>
    <row r="752" spans="1:3" x14ac:dyDescent="0.25">
      <c r="A752" t="s">
        <v>749</v>
      </c>
      <c r="B752">
        <v>0.41</v>
      </c>
      <c r="C752">
        <v>-0.15153567000000001</v>
      </c>
    </row>
    <row r="753" spans="1:3" x14ac:dyDescent="0.25">
      <c r="A753" t="s">
        <v>750</v>
      </c>
      <c r="B753">
        <v>0.5</v>
      </c>
      <c r="C753">
        <v>-0.15147018400000001</v>
      </c>
    </row>
    <row r="754" spans="1:3" x14ac:dyDescent="0.25">
      <c r="A754" t="s">
        <v>751</v>
      </c>
      <c r="B754">
        <v>0.19</v>
      </c>
      <c r="C754">
        <v>-0.151315053</v>
      </c>
    </row>
    <row r="755" spans="1:3" x14ac:dyDescent="0.25">
      <c r="A755" t="s">
        <v>752</v>
      </c>
      <c r="B755">
        <v>3.72</v>
      </c>
      <c r="C755">
        <v>-0.15121968599999999</v>
      </c>
    </row>
    <row r="756" spans="1:3" x14ac:dyDescent="0.25">
      <c r="A756" t="s">
        <v>753</v>
      </c>
      <c r="B756">
        <v>0.89</v>
      </c>
      <c r="C756">
        <v>-0.151160558</v>
      </c>
    </row>
    <row r="757" spans="1:3" x14ac:dyDescent="0.25">
      <c r="A757" t="s">
        <v>754</v>
      </c>
      <c r="B757">
        <v>0.52</v>
      </c>
      <c r="C757">
        <v>-0.151127497</v>
      </c>
    </row>
    <row r="758" spans="1:3" x14ac:dyDescent="0.25">
      <c r="A758" t="s">
        <v>755</v>
      </c>
      <c r="B758">
        <v>0.2</v>
      </c>
      <c r="C758">
        <v>-0.151084264</v>
      </c>
    </row>
    <row r="759" spans="1:3" x14ac:dyDescent="0.25">
      <c r="A759" t="s">
        <v>756</v>
      </c>
      <c r="B759">
        <v>0.52</v>
      </c>
      <c r="C759">
        <v>-0.151017507</v>
      </c>
    </row>
    <row r="760" spans="1:3" x14ac:dyDescent="0.25">
      <c r="A760" t="s">
        <v>757</v>
      </c>
      <c r="B760">
        <v>0.23</v>
      </c>
      <c r="C760">
        <v>-0.150848389</v>
      </c>
    </row>
    <row r="761" spans="1:3" x14ac:dyDescent="0.25">
      <c r="A761" t="s">
        <v>758</v>
      </c>
      <c r="B761">
        <v>0.44</v>
      </c>
      <c r="C761">
        <v>-0.150746663</v>
      </c>
    </row>
    <row r="762" spans="1:3" x14ac:dyDescent="0.25">
      <c r="A762" t="s">
        <v>759</v>
      </c>
      <c r="B762">
        <v>0.81</v>
      </c>
      <c r="C762">
        <v>-0.15058771800000001</v>
      </c>
    </row>
    <row r="763" spans="1:3" x14ac:dyDescent="0.25">
      <c r="A763" t="s">
        <v>760</v>
      </c>
      <c r="B763">
        <v>0.38</v>
      </c>
      <c r="C763">
        <v>-0.150579453</v>
      </c>
    </row>
    <row r="764" spans="1:3" x14ac:dyDescent="0.25">
      <c r="A764" t="s">
        <v>761</v>
      </c>
      <c r="B764">
        <v>1.47</v>
      </c>
      <c r="C764">
        <v>-0.15057818100000001</v>
      </c>
    </row>
    <row r="765" spans="1:3" x14ac:dyDescent="0.25">
      <c r="A765" t="s">
        <v>762</v>
      </c>
      <c r="B765">
        <v>0.59</v>
      </c>
      <c r="C765">
        <v>-0.15017445900000001</v>
      </c>
    </row>
    <row r="766" spans="1:3" x14ac:dyDescent="0.25">
      <c r="A766" t="s">
        <v>763</v>
      </c>
      <c r="B766">
        <v>0.36</v>
      </c>
      <c r="C766">
        <v>-0.15016428600000001</v>
      </c>
    </row>
    <row r="767" spans="1:3" x14ac:dyDescent="0.25">
      <c r="A767" t="s">
        <v>764</v>
      </c>
      <c r="B767">
        <v>0.1</v>
      </c>
      <c r="C767">
        <v>-0.15015411400000001</v>
      </c>
    </row>
    <row r="768" spans="1:3" x14ac:dyDescent="0.25">
      <c r="A768" t="s">
        <v>765</v>
      </c>
      <c r="B768">
        <v>0.59</v>
      </c>
      <c r="C768">
        <v>-0.14979235299999999</v>
      </c>
    </row>
    <row r="769" spans="1:3" x14ac:dyDescent="0.25">
      <c r="A769" t="s">
        <v>766</v>
      </c>
      <c r="B769">
        <v>0.55000000000000004</v>
      </c>
      <c r="C769">
        <v>-0.14975229900000001</v>
      </c>
    </row>
    <row r="770" spans="1:3" x14ac:dyDescent="0.25">
      <c r="A770" t="s">
        <v>767</v>
      </c>
      <c r="B770">
        <v>0.24</v>
      </c>
      <c r="C770">
        <v>-0.149721146</v>
      </c>
    </row>
    <row r="771" spans="1:3" x14ac:dyDescent="0.25">
      <c r="A771" t="s">
        <v>768</v>
      </c>
      <c r="B771">
        <v>0.2</v>
      </c>
      <c r="C771">
        <v>-0.14971605900000001</v>
      </c>
    </row>
    <row r="772" spans="1:3" x14ac:dyDescent="0.25">
      <c r="A772" t="s">
        <v>769</v>
      </c>
      <c r="B772">
        <v>1.75</v>
      </c>
      <c r="C772">
        <v>-0.149529775</v>
      </c>
    </row>
    <row r="773" spans="1:3" x14ac:dyDescent="0.25">
      <c r="A773" t="s">
        <v>770</v>
      </c>
      <c r="B773">
        <v>0.34</v>
      </c>
      <c r="C773">
        <v>-0.149306615</v>
      </c>
    </row>
    <row r="774" spans="1:3" x14ac:dyDescent="0.25">
      <c r="A774" t="s">
        <v>771</v>
      </c>
      <c r="B774">
        <v>1.05</v>
      </c>
      <c r="C774">
        <v>-0.14923349999999999</v>
      </c>
    </row>
    <row r="775" spans="1:3" x14ac:dyDescent="0.25">
      <c r="A775" t="s">
        <v>772</v>
      </c>
      <c r="B775">
        <v>0.43</v>
      </c>
      <c r="C775">
        <v>-0.149184545</v>
      </c>
    </row>
    <row r="776" spans="1:3" x14ac:dyDescent="0.25">
      <c r="A776" t="s">
        <v>773</v>
      </c>
      <c r="B776">
        <v>0.6</v>
      </c>
      <c r="C776">
        <v>-0.148927053</v>
      </c>
    </row>
    <row r="777" spans="1:3" x14ac:dyDescent="0.25">
      <c r="A777" t="s">
        <v>774</v>
      </c>
      <c r="B777">
        <v>0.73</v>
      </c>
      <c r="C777">
        <v>-0.148862839</v>
      </c>
    </row>
    <row r="778" spans="1:3" x14ac:dyDescent="0.25">
      <c r="A778" t="s">
        <v>775</v>
      </c>
      <c r="B778">
        <v>0.75</v>
      </c>
      <c r="C778">
        <v>-0.14873631800000001</v>
      </c>
    </row>
    <row r="779" spans="1:3" x14ac:dyDescent="0.25">
      <c r="A779" t="s">
        <v>154</v>
      </c>
      <c r="B779">
        <v>0.11</v>
      </c>
      <c r="C779">
        <v>-0.148649216</v>
      </c>
    </row>
    <row r="780" spans="1:3" x14ac:dyDescent="0.25">
      <c r="A780" t="s">
        <v>776</v>
      </c>
      <c r="B780">
        <v>0.34</v>
      </c>
      <c r="C780">
        <v>-0.14863586400000001</v>
      </c>
    </row>
    <row r="781" spans="1:3" x14ac:dyDescent="0.25">
      <c r="A781" t="s">
        <v>777</v>
      </c>
      <c r="B781">
        <v>1.1299999999999999</v>
      </c>
      <c r="C781">
        <v>-0.14862251300000001</v>
      </c>
    </row>
    <row r="782" spans="1:3" x14ac:dyDescent="0.25">
      <c r="A782" t="s">
        <v>778</v>
      </c>
      <c r="B782">
        <v>1.22</v>
      </c>
      <c r="C782">
        <v>-0.14858055100000001</v>
      </c>
    </row>
    <row r="783" spans="1:3" x14ac:dyDescent="0.25">
      <c r="A783" t="s">
        <v>779</v>
      </c>
      <c r="B783">
        <v>1.4</v>
      </c>
      <c r="C783">
        <v>-0.148372014</v>
      </c>
    </row>
    <row r="784" spans="1:3" x14ac:dyDescent="0.25">
      <c r="A784" t="s">
        <v>780</v>
      </c>
      <c r="B784">
        <v>0.66</v>
      </c>
      <c r="C784">
        <v>-0.14834594700000001</v>
      </c>
    </row>
    <row r="785" spans="1:3" x14ac:dyDescent="0.25">
      <c r="A785" t="s">
        <v>781</v>
      </c>
      <c r="B785">
        <v>0.63</v>
      </c>
      <c r="C785">
        <v>-0.148271561</v>
      </c>
    </row>
    <row r="786" spans="1:3" x14ac:dyDescent="0.25">
      <c r="A786" t="s">
        <v>782</v>
      </c>
      <c r="B786">
        <v>1.26</v>
      </c>
      <c r="C786">
        <v>-0.14820798199999999</v>
      </c>
    </row>
    <row r="787" spans="1:3" x14ac:dyDescent="0.25">
      <c r="A787" t="s">
        <v>783</v>
      </c>
      <c r="B787">
        <v>0.35</v>
      </c>
      <c r="C787">
        <v>-0.148160299</v>
      </c>
    </row>
    <row r="788" spans="1:3" x14ac:dyDescent="0.25">
      <c r="A788" t="s">
        <v>784</v>
      </c>
      <c r="B788">
        <v>0.97</v>
      </c>
      <c r="C788">
        <v>-0.14795430500000001</v>
      </c>
    </row>
    <row r="789" spans="1:3" x14ac:dyDescent="0.25">
      <c r="A789" t="s">
        <v>785</v>
      </c>
      <c r="B789">
        <v>0.13</v>
      </c>
      <c r="C789">
        <v>-0.147923152</v>
      </c>
    </row>
    <row r="790" spans="1:3" x14ac:dyDescent="0.25">
      <c r="A790" t="s">
        <v>786</v>
      </c>
      <c r="B790">
        <v>2.09</v>
      </c>
      <c r="C790">
        <v>-0.147858938</v>
      </c>
    </row>
    <row r="791" spans="1:3" x14ac:dyDescent="0.25">
      <c r="A791" t="s">
        <v>787</v>
      </c>
      <c r="B791">
        <v>0.41</v>
      </c>
      <c r="C791">
        <v>-0.14777628600000001</v>
      </c>
    </row>
    <row r="792" spans="1:3" x14ac:dyDescent="0.25">
      <c r="A792" t="s">
        <v>788</v>
      </c>
      <c r="B792">
        <v>0.63</v>
      </c>
      <c r="C792">
        <v>-0.14754867599999999</v>
      </c>
    </row>
    <row r="793" spans="1:3" x14ac:dyDescent="0.25">
      <c r="A793" t="s">
        <v>789</v>
      </c>
      <c r="B793">
        <v>1.07</v>
      </c>
      <c r="C793">
        <v>-0.14737256400000001</v>
      </c>
    </row>
    <row r="794" spans="1:3" x14ac:dyDescent="0.25">
      <c r="A794" t="s">
        <v>790</v>
      </c>
      <c r="B794">
        <v>7.0000000000000007E-2</v>
      </c>
      <c r="C794">
        <v>-0.14735794099999999</v>
      </c>
    </row>
    <row r="795" spans="1:3" x14ac:dyDescent="0.25">
      <c r="A795" t="s">
        <v>791</v>
      </c>
      <c r="B795">
        <v>0.54</v>
      </c>
      <c r="C795">
        <v>-0.147211075</v>
      </c>
    </row>
    <row r="796" spans="1:3" x14ac:dyDescent="0.25">
      <c r="A796" t="s">
        <v>792</v>
      </c>
      <c r="B796">
        <v>0.36</v>
      </c>
      <c r="C796">
        <v>-0.147133509</v>
      </c>
    </row>
    <row r="797" spans="1:3" x14ac:dyDescent="0.25">
      <c r="A797" t="s">
        <v>793</v>
      </c>
      <c r="B797">
        <v>0.93</v>
      </c>
      <c r="C797">
        <v>-0.147064209</v>
      </c>
    </row>
    <row r="798" spans="1:3" x14ac:dyDescent="0.25">
      <c r="A798" t="s">
        <v>794</v>
      </c>
      <c r="B798">
        <v>1.22</v>
      </c>
      <c r="C798">
        <v>-0.146952947</v>
      </c>
    </row>
    <row r="799" spans="1:3" x14ac:dyDescent="0.25">
      <c r="A799" t="s">
        <v>795</v>
      </c>
      <c r="B799">
        <v>1.52</v>
      </c>
      <c r="C799">
        <v>-0.14679908799999999</v>
      </c>
    </row>
    <row r="800" spans="1:3" x14ac:dyDescent="0.25">
      <c r="A800" t="s">
        <v>796</v>
      </c>
      <c r="B800">
        <v>0.55000000000000004</v>
      </c>
      <c r="C800">
        <v>-0.14661153199999999</v>
      </c>
    </row>
    <row r="801" spans="1:3" x14ac:dyDescent="0.25">
      <c r="A801" t="s">
        <v>797</v>
      </c>
      <c r="B801">
        <v>0.21</v>
      </c>
      <c r="C801">
        <v>-0.14652442900000001</v>
      </c>
    </row>
    <row r="802" spans="1:3" x14ac:dyDescent="0.25">
      <c r="A802" t="s">
        <v>798</v>
      </c>
      <c r="B802">
        <v>0.71</v>
      </c>
      <c r="C802">
        <v>-0.14643987</v>
      </c>
    </row>
    <row r="803" spans="1:3" x14ac:dyDescent="0.25">
      <c r="A803" t="s">
        <v>799</v>
      </c>
      <c r="B803">
        <v>1.1000000000000001</v>
      </c>
      <c r="C803">
        <v>-0.146259308</v>
      </c>
    </row>
    <row r="804" spans="1:3" x14ac:dyDescent="0.25">
      <c r="A804" t="s">
        <v>800</v>
      </c>
      <c r="B804">
        <v>0.53</v>
      </c>
      <c r="C804">
        <v>-0.146162033</v>
      </c>
    </row>
    <row r="805" spans="1:3" x14ac:dyDescent="0.25">
      <c r="A805" t="s">
        <v>801</v>
      </c>
      <c r="B805">
        <v>1.31</v>
      </c>
      <c r="C805">
        <v>-0.14584096299999999</v>
      </c>
    </row>
    <row r="806" spans="1:3" x14ac:dyDescent="0.25">
      <c r="A806" t="s">
        <v>802</v>
      </c>
      <c r="B806">
        <v>0.39</v>
      </c>
      <c r="C806">
        <v>-0.14575513200000001</v>
      </c>
    </row>
    <row r="807" spans="1:3" x14ac:dyDescent="0.25">
      <c r="A807" t="s">
        <v>803</v>
      </c>
      <c r="B807">
        <v>0.35</v>
      </c>
      <c r="C807">
        <v>-0.14519627900000001</v>
      </c>
    </row>
    <row r="808" spans="1:3" x14ac:dyDescent="0.25">
      <c r="A808" t="s">
        <v>804</v>
      </c>
      <c r="B808">
        <v>3.24</v>
      </c>
      <c r="C808">
        <v>-0.14497121199999999</v>
      </c>
    </row>
    <row r="809" spans="1:3" x14ac:dyDescent="0.25">
      <c r="A809" t="s">
        <v>805</v>
      </c>
      <c r="B809">
        <v>0.22</v>
      </c>
      <c r="C809">
        <v>-0.144845327</v>
      </c>
    </row>
    <row r="810" spans="1:3" x14ac:dyDescent="0.25">
      <c r="A810" t="s">
        <v>806</v>
      </c>
      <c r="B810">
        <v>0.31</v>
      </c>
      <c r="C810">
        <v>-0.144812266</v>
      </c>
    </row>
    <row r="811" spans="1:3" x14ac:dyDescent="0.25">
      <c r="A811" t="s">
        <v>807</v>
      </c>
      <c r="B811">
        <v>0.42</v>
      </c>
      <c r="C811">
        <v>-0.144765218</v>
      </c>
    </row>
    <row r="812" spans="1:3" x14ac:dyDescent="0.25">
      <c r="A812" t="s">
        <v>808</v>
      </c>
      <c r="B812">
        <v>0.87</v>
      </c>
      <c r="C812">
        <v>-0.14472516399999999</v>
      </c>
    </row>
    <row r="813" spans="1:3" x14ac:dyDescent="0.25">
      <c r="A813" t="s">
        <v>809</v>
      </c>
      <c r="B813">
        <v>1.1000000000000001</v>
      </c>
      <c r="C813">
        <v>-0.144643148</v>
      </c>
    </row>
    <row r="814" spans="1:3" x14ac:dyDescent="0.25">
      <c r="A814" t="s">
        <v>810</v>
      </c>
      <c r="B814">
        <v>0.22</v>
      </c>
      <c r="C814">
        <v>-0.14463615399999999</v>
      </c>
    </row>
    <row r="815" spans="1:3" x14ac:dyDescent="0.25">
      <c r="A815" t="s">
        <v>811</v>
      </c>
      <c r="B815">
        <v>0.36</v>
      </c>
      <c r="C815">
        <v>-0.14463615399999999</v>
      </c>
    </row>
    <row r="816" spans="1:3" x14ac:dyDescent="0.25">
      <c r="A816" t="s">
        <v>812</v>
      </c>
      <c r="B816">
        <v>0.18</v>
      </c>
      <c r="C816">
        <v>-0.14431063299999999</v>
      </c>
    </row>
    <row r="817" spans="1:3" x14ac:dyDescent="0.25">
      <c r="A817" t="s">
        <v>813</v>
      </c>
      <c r="B817">
        <v>0.39</v>
      </c>
      <c r="C817">
        <v>-0.14416503899999999</v>
      </c>
    </row>
    <row r="818" spans="1:3" x14ac:dyDescent="0.25">
      <c r="A818" t="s">
        <v>814</v>
      </c>
      <c r="B818">
        <v>0.39</v>
      </c>
      <c r="C818">
        <v>-0.14397621199999999</v>
      </c>
    </row>
    <row r="819" spans="1:3" x14ac:dyDescent="0.25">
      <c r="A819" t="s">
        <v>815</v>
      </c>
      <c r="B819">
        <v>0.34</v>
      </c>
      <c r="C819">
        <v>-0.14390182500000001</v>
      </c>
    </row>
    <row r="820" spans="1:3" x14ac:dyDescent="0.25">
      <c r="A820" t="s">
        <v>816</v>
      </c>
      <c r="B820">
        <v>0.26</v>
      </c>
      <c r="C820">
        <v>-0.14382235199999999</v>
      </c>
    </row>
    <row r="821" spans="1:3" x14ac:dyDescent="0.25">
      <c r="A821" t="s">
        <v>817</v>
      </c>
      <c r="B821">
        <v>0.4</v>
      </c>
      <c r="C821">
        <v>-0.14380327900000001</v>
      </c>
    </row>
    <row r="822" spans="1:3" x14ac:dyDescent="0.25">
      <c r="A822" t="s">
        <v>818</v>
      </c>
      <c r="B822">
        <v>0.18</v>
      </c>
      <c r="C822">
        <v>-0.143761953</v>
      </c>
    </row>
    <row r="823" spans="1:3" x14ac:dyDescent="0.25">
      <c r="A823" t="s">
        <v>819</v>
      </c>
      <c r="B823">
        <v>0.19</v>
      </c>
      <c r="C823">
        <v>-0.14364624000000001</v>
      </c>
    </row>
    <row r="824" spans="1:3" x14ac:dyDescent="0.25">
      <c r="A824" t="s">
        <v>820</v>
      </c>
      <c r="B824">
        <v>0.89</v>
      </c>
      <c r="C824">
        <v>-0.143538157</v>
      </c>
    </row>
    <row r="825" spans="1:3" x14ac:dyDescent="0.25">
      <c r="A825" t="s">
        <v>821</v>
      </c>
      <c r="B825">
        <v>0.19</v>
      </c>
      <c r="C825">
        <v>-0.14345614100000001</v>
      </c>
    </row>
    <row r="826" spans="1:3" x14ac:dyDescent="0.25">
      <c r="A826" t="s">
        <v>822</v>
      </c>
      <c r="B826">
        <v>0.35</v>
      </c>
      <c r="C826">
        <v>-0.14331753999999999</v>
      </c>
    </row>
    <row r="827" spans="1:3" x14ac:dyDescent="0.25">
      <c r="A827" t="s">
        <v>823</v>
      </c>
      <c r="B827">
        <v>0.28999999999999998</v>
      </c>
      <c r="C827">
        <v>-0.14326604200000001</v>
      </c>
    </row>
    <row r="828" spans="1:3" x14ac:dyDescent="0.25">
      <c r="A828" t="s">
        <v>824</v>
      </c>
      <c r="B828">
        <v>0.22</v>
      </c>
      <c r="C828">
        <v>-0.14305178299999999</v>
      </c>
    </row>
    <row r="829" spans="1:3" x14ac:dyDescent="0.25">
      <c r="A829" t="s">
        <v>825</v>
      </c>
      <c r="B829">
        <v>1.85</v>
      </c>
      <c r="C829">
        <v>-0.142889659</v>
      </c>
    </row>
    <row r="830" spans="1:3" x14ac:dyDescent="0.25">
      <c r="A830" t="s">
        <v>826</v>
      </c>
      <c r="B830">
        <v>1.34</v>
      </c>
      <c r="C830">
        <v>-0.142800649</v>
      </c>
    </row>
    <row r="831" spans="1:3" x14ac:dyDescent="0.25">
      <c r="A831" t="s">
        <v>827</v>
      </c>
      <c r="B831">
        <v>0.56999999999999995</v>
      </c>
      <c r="C831">
        <v>-0.14273897799999999</v>
      </c>
    </row>
    <row r="832" spans="1:3" x14ac:dyDescent="0.25">
      <c r="A832" t="s">
        <v>828</v>
      </c>
      <c r="B832">
        <v>0.23</v>
      </c>
      <c r="C832">
        <v>-0.14267285699999999</v>
      </c>
    </row>
    <row r="833" spans="1:3" x14ac:dyDescent="0.25">
      <c r="A833" t="s">
        <v>829</v>
      </c>
      <c r="B833">
        <v>2.23</v>
      </c>
      <c r="C833">
        <v>-0.14259847</v>
      </c>
    </row>
    <row r="834" spans="1:3" x14ac:dyDescent="0.25">
      <c r="A834" t="s">
        <v>830</v>
      </c>
      <c r="B834">
        <v>0.41</v>
      </c>
      <c r="C834">
        <v>-0.142580032</v>
      </c>
    </row>
    <row r="835" spans="1:3" x14ac:dyDescent="0.25">
      <c r="A835" t="s">
        <v>831</v>
      </c>
      <c r="B835">
        <v>0.13</v>
      </c>
      <c r="C835">
        <v>-0.14213784500000001</v>
      </c>
    </row>
    <row r="836" spans="1:3" x14ac:dyDescent="0.25">
      <c r="A836" t="s">
        <v>832</v>
      </c>
      <c r="B836">
        <v>0.45</v>
      </c>
      <c r="C836">
        <v>-0.14204470299999999</v>
      </c>
    </row>
    <row r="837" spans="1:3" x14ac:dyDescent="0.25">
      <c r="A837" t="s">
        <v>833</v>
      </c>
      <c r="B837">
        <v>0.94</v>
      </c>
      <c r="C837">
        <v>-0.141998927</v>
      </c>
    </row>
    <row r="838" spans="1:3" x14ac:dyDescent="0.25">
      <c r="A838" t="s">
        <v>834</v>
      </c>
      <c r="B838">
        <v>0.25</v>
      </c>
      <c r="C838">
        <v>-0.141909917</v>
      </c>
    </row>
    <row r="839" spans="1:3" x14ac:dyDescent="0.25">
      <c r="A839" t="s">
        <v>835</v>
      </c>
      <c r="B839">
        <v>0.68</v>
      </c>
      <c r="C839">
        <v>-0.14168930099999999</v>
      </c>
    </row>
    <row r="840" spans="1:3" x14ac:dyDescent="0.25">
      <c r="A840" t="s">
        <v>836</v>
      </c>
      <c r="B840">
        <v>0.2</v>
      </c>
      <c r="C840">
        <v>-0.14161555000000001</v>
      </c>
    </row>
    <row r="841" spans="1:3" x14ac:dyDescent="0.25">
      <c r="A841" t="s">
        <v>837</v>
      </c>
      <c r="B841">
        <v>0.22</v>
      </c>
      <c r="C841">
        <v>-0.14150428800000001</v>
      </c>
    </row>
    <row r="842" spans="1:3" x14ac:dyDescent="0.25">
      <c r="A842" t="s">
        <v>838</v>
      </c>
      <c r="B842">
        <v>0.4</v>
      </c>
      <c r="C842">
        <v>-0.14142608600000001</v>
      </c>
    </row>
    <row r="843" spans="1:3" x14ac:dyDescent="0.25">
      <c r="A843" t="s">
        <v>839</v>
      </c>
      <c r="B843">
        <v>0.91</v>
      </c>
      <c r="C843">
        <v>-0.14132181799999999</v>
      </c>
    </row>
    <row r="844" spans="1:3" x14ac:dyDescent="0.25">
      <c r="A844" t="s">
        <v>840</v>
      </c>
      <c r="B844">
        <v>0.98</v>
      </c>
      <c r="C844">
        <v>-0.14112854</v>
      </c>
    </row>
    <row r="845" spans="1:3" x14ac:dyDescent="0.25">
      <c r="A845" t="s">
        <v>841</v>
      </c>
      <c r="B845">
        <v>0.21</v>
      </c>
      <c r="C845">
        <v>-0.140970866</v>
      </c>
    </row>
    <row r="846" spans="1:3" x14ac:dyDescent="0.25">
      <c r="A846" t="s">
        <v>842</v>
      </c>
      <c r="B846">
        <v>0.54</v>
      </c>
      <c r="C846">
        <v>-0.14096450799999999</v>
      </c>
    </row>
    <row r="847" spans="1:3" x14ac:dyDescent="0.25">
      <c r="A847" t="s">
        <v>843</v>
      </c>
      <c r="B847">
        <v>2.78</v>
      </c>
      <c r="C847">
        <v>-0.140879949</v>
      </c>
    </row>
    <row r="848" spans="1:3" x14ac:dyDescent="0.25">
      <c r="A848" t="s">
        <v>844</v>
      </c>
      <c r="B848">
        <v>1.17</v>
      </c>
      <c r="C848">
        <v>-0.14083417300000001</v>
      </c>
    </row>
    <row r="849" spans="1:3" x14ac:dyDescent="0.25">
      <c r="A849" t="s">
        <v>845</v>
      </c>
      <c r="B849">
        <v>0.1</v>
      </c>
      <c r="C849">
        <v>-0.14082018499999999</v>
      </c>
    </row>
    <row r="850" spans="1:3" x14ac:dyDescent="0.25">
      <c r="A850" t="s">
        <v>846</v>
      </c>
      <c r="B850">
        <v>2.17</v>
      </c>
      <c r="C850">
        <v>-0.140726089</v>
      </c>
    </row>
    <row r="851" spans="1:3" x14ac:dyDescent="0.25">
      <c r="A851" t="s">
        <v>847</v>
      </c>
      <c r="B851">
        <v>0.38</v>
      </c>
      <c r="C851">
        <v>-0.140670776</v>
      </c>
    </row>
    <row r="852" spans="1:3" x14ac:dyDescent="0.25">
      <c r="A852" t="s">
        <v>848</v>
      </c>
      <c r="B852">
        <v>0.21</v>
      </c>
      <c r="C852">
        <v>-0.14064407300000001</v>
      </c>
    </row>
    <row r="853" spans="1:3" x14ac:dyDescent="0.25">
      <c r="A853" t="s">
        <v>849</v>
      </c>
      <c r="B853">
        <v>0.19</v>
      </c>
      <c r="C853">
        <v>-0.140581131</v>
      </c>
    </row>
    <row r="854" spans="1:3" x14ac:dyDescent="0.25">
      <c r="A854" t="s">
        <v>850</v>
      </c>
      <c r="B854">
        <v>0.35</v>
      </c>
      <c r="C854">
        <v>-0.140567144</v>
      </c>
    </row>
    <row r="855" spans="1:3" x14ac:dyDescent="0.25">
      <c r="A855" t="s">
        <v>851</v>
      </c>
      <c r="B855">
        <v>0.34</v>
      </c>
      <c r="C855">
        <v>-0.14054934199999999</v>
      </c>
    </row>
    <row r="856" spans="1:3" x14ac:dyDescent="0.25">
      <c r="A856" t="s">
        <v>852</v>
      </c>
      <c r="B856">
        <v>0.28999999999999998</v>
      </c>
      <c r="C856">
        <v>-0.140424728</v>
      </c>
    </row>
    <row r="857" spans="1:3" x14ac:dyDescent="0.25">
      <c r="A857" t="s">
        <v>853</v>
      </c>
      <c r="B857">
        <v>0.61</v>
      </c>
      <c r="C857">
        <v>-0.14019775400000001</v>
      </c>
    </row>
    <row r="858" spans="1:3" x14ac:dyDescent="0.25">
      <c r="A858" s="5" t="s">
        <v>854</v>
      </c>
      <c r="B858">
        <v>0.44</v>
      </c>
      <c r="C858">
        <v>-0.13991419499999999</v>
      </c>
    </row>
    <row r="859" spans="1:3" x14ac:dyDescent="0.25">
      <c r="A859" t="s">
        <v>855</v>
      </c>
      <c r="B859">
        <v>0.65</v>
      </c>
      <c r="C859">
        <v>-0.139842351</v>
      </c>
    </row>
    <row r="860" spans="1:3" x14ac:dyDescent="0.25">
      <c r="A860" t="s">
        <v>856</v>
      </c>
      <c r="B860">
        <v>1</v>
      </c>
      <c r="C860">
        <v>-0.139822642</v>
      </c>
    </row>
    <row r="861" spans="1:3" x14ac:dyDescent="0.25">
      <c r="A861" t="s">
        <v>857</v>
      </c>
      <c r="B861">
        <v>0.31</v>
      </c>
      <c r="C861">
        <v>-0.13981501299999999</v>
      </c>
    </row>
    <row r="862" spans="1:3" x14ac:dyDescent="0.25">
      <c r="A862" t="s">
        <v>858</v>
      </c>
      <c r="B862">
        <v>0.76</v>
      </c>
      <c r="C862">
        <v>-0.13964970900000001</v>
      </c>
    </row>
    <row r="863" spans="1:3" x14ac:dyDescent="0.25">
      <c r="A863" t="s">
        <v>859</v>
      </c>
      <c r="B863">
        <v>0.35</v>
      </c>
      <c r="C863">
        <v>-0.139530818</v>
      </c>
    </row>
    <row r="864" spans="1:3" x14ac:dyDescent="0.25">
      <c r="A864" t="s">
        <v>860</v>
      </c>
      <c r="B864">
        <v>0.45</v>
      </c>
      <c r="C864">
        <v>-0.13951174399999999</v>
      </c>
    </row>
    <row r="865" spans="1:3" x14ac:dyDescent="0.25">
      <c r="A865" t="s">
        <v>861</v>
      </c>
      <c r="B865">
        <v>1.1100000000000001</v>
      </c>
      <c r="C865">
        <v>-0.13928349800000001</v>
      </c>
    </row>
    <row r="866" spans="1:3" x14ac:dyDescent="0.25">
      <c r="A866" t="s">
        <v>862</v>
      </c>
      <c r="B866">
        <v>0.32</v>
      </c>
      <c r="C866">
        <v>-0.13920275400000001</v>
      </c>
    </row>
    <row r="867" spans="1:3" x14ac:dyDescent="0.25">
      <c r="A867" t="s">
        <v>863</v>
      </c>
      <c r="B867">
        <v>0.33</v>
      </c>
      <c r="C867">
        <v>-0.13920084599999999</v>
      </c>
    </row>
    <row r="868" spans="1:3" x14ac:dyDescent="0.25">
      <c r="A868" t="s">
        <v>864</v>
      </c>
      <c r="B868">
        <v>0.38</v>
      </c>
      <c r="C868">
        <v>-0.13913472499999999</v>
      </c>
    </row>
    <row r="869" spans="1:3" x14ac:dyDescent="0.25">
      <c r="A869" t="s">
        <v>865</v>
      </c>
      <c r="B869">
        <v>0.34</v>
      </c>
      <c r="C869">
        <v>-0.138940811</v>
      </c>
    </row>
    <row r="870" spans="1:3" x14ac:dyDescent="0.25">
      <c r="A870" t="s">
        <v>866</v>
      </c>
      <c r="B870">
        <v>0.45</v>
      </c>
      <c r="C870">
        <v>-0.13892618800000001</v>
      </c>
    </row>
    <row r="871" spans="1:3" x14ac:dyDescent="0.25">
      <c r="A871" t="s">
        <v>867</v>
      </c>
      <c r="B871">
        <v>0.76</v>
      </c>
      <c r="C871">
        <v>-0.138561885</v>
      </c>
    </row>
    <row r="872" spans="1:3" x14ac:dyDescent="0.25">
      <c r="A872" t="s">
        <v>868</v>
      </c>
      <c r="B872">
        <v>0.8</v>
      </c>
      <c r="C872">
        <v>-0.13847923300000001</v>
      </c>
    </row>
    <row r="873" spans="1:3" x14ac:dyDescent="0.25">
      <c r="A873" t="s">
        <v>869</v>
      </c>
      <c r="B873">
        <v>1.21</v>
      </c>
      <c r="C873">
        <v>-0.138369878</v>
      </c>
    </row>
    <row r="874" spans="1:3" x14ac:dyDescent="0.25">
      <c r="A874" t="s">
        <v>870</v>
      </c>
      <c r="B874">
        <v>0.84</v>
      </c>
      <c r="C874">
        <v>-0.13833999599999999</v>
      </c>
    </row>
    <row r="875" spans="1:3" x14ac:dyDescent="0.25">
      <c r="A875" t="s">
        <v>871</v>
      </c>
      <c r="B875">
        <v>0.48</v>
      </c>
      <c r="C875">
        <v>-0.13828595499999999</v>
      </c>
    </row>
    <row r="876" spans="1:3" x14ac:dyDescent="0.25">
      <c r="A876" t="s">
        <v>872</v>
      </c>
      <c r="B876">
        <v>1.22</v>
      </c>
      <c r="C876">
        <v>-0.13826433799999999</v>
      </c>
    </row>
    <row r="877" spans="1:3" x14ac:dyDescent="0.25">
      <c r="A877" t="s">
        <v>873</v>
      </c>
      <c r="B877">
        <v>0.45</v>
      </c>
      <c r="C877">
        <v>-0.13818422999999999</v>
      </c>
    </row>
    <row r="878" spans="1:3" x14ac:dyDescent="0.25">
      <c r="A878" t="s">
        <v>874</v>
      </c>
      <c r="B878">
        <v>1.96</v>
      </c>
      <c r="C878">
        <v>-0.138048808</v>
      </c>
    </row>
    <row r="879" spans="1:3" x14ac:dyDescent="0.25">
      <c r="A879" t="s">
        <v>875</v>
      </c>
      <c r="B879">
        <v>0.43</v>
      </c>
      <c r="C879">
        <v>-0.13803164200000001</v>
      </c>
    </row>
    <row r="880" spans="1:3" x14ac:dyDescent="0.25">
      <c r="A880" t="s">
        <v>876</v>
      </c>
      <c r="B880">
        <v>0.39</v>
      </c>
      <c r="C880">
        <v>-0.13766415900000001</v>
      </c>
    </row>
    <row r="881" spans="1:3" x14ac:dyDescent="0.25">
      <c r="A881" t="s">
        <v>290</v>
      </c>
      <c r="B881">
        <v>0.3</v>
      </c>
      <c r="C881">
        <v>-0.13761901900000001</v>
      </c>
    </row>
    <row r="882" spans="1:3" x14ac:dyDescent="0.25">
      <c r="A882" t="s">
        <v>877</v>
      </c>
      <c r="B882">
        <v>0.17</v>
      </c>
      <c r="C882">
        <v>-0.137456258</v>
      </c>
    </row>
    <row r="883" spans="1:3" x14ac:dyDescent="0.25">
      <c r="A883" t="s">
        <v>878</v>
      </c>
      <c r="B883">
        <v>0.32</v>
      </c>
      <c r="C883">
        <v>-0.13742764800000001</v>
      </c>
    </row>
    <row r="884" spans="1:3" x14ac:dyDescent="0.25">
      <c r="A884" t="s">
        <v>879</v>
      </c>
      <c r="B884">
        <v>0.41</v>
      </c>
      <c r="C884">
        <v>-0.137389501</v>
      </c>
    </row>
    <row r="885" spans="1:3" x14ac:dyDescent="0.25">
      <c r="A885" t="s">
        <v>880</v>
      </c>
      <c r="B885">
        <v>0.31</v>
      </c>
      <c r="C885">
        <v>-0.13737996399999999</v>
      </c>
    </row>
    <row r="886" spans="1:3" x14ac:dyDescent="0.25">
      <c r="A886" t="s">
        <v>881</v>
      </c>
      <c r="B886">
        <v>0.12</v>
      </c>
      <c r="C886">
        <v>-0.137365341</v>
      </c>
    </row>
    <row r="887" spans="1:3" x14ac:dyDescent="0.25">
      <c r="A887" t="s">
        <v>882</v>
      </c>
      <c r="B887">
        <v>0.39</v>
      </c>
      <c r="C887">
        <v>-0.13730621300000001</v>
      </c>
    </row>
    <row r="888" spans="1:3" x14ac:dyDescent="0.25">
      <c r="A888" t="s">
        <v>883</v>
      </c>
      <c r="B888">
        <v>0.19</v>
      </c>
      <c r="C888">
        <v>-0.13718159999999999</v>
      </c>
    </row>
    <row r="889" spans="1:3" x14ac:dyDescent="0.25">
      <c r="A889" t="s">
        <v>884</v>
      </c>
      <c r="B889">
        <v>0.15</v>
      </c>
      <c r="C889">
        <v>-0.13717206300000001</v>
      </c>
    </row>
    <row r="890" spans="1:3" x14ac:dyDescent="0.25">
      <c r="A890" t="s">
        <v>885</v>
      </c>
      <c r="B890">
        <v>0.35</v>
      </c>
      <c r="C890">
        <v>-0.13716316200000001</v>
      </c>
    </row>
    <row r="891" spans="1:3" x14ac:dyDescent="0.25">
      <c r="A891" t="s">
        <v>886</v>
      </c>
      <c r="B891">
        <v>0.24</v>
      </c>
      <c r="C891">
        <v>-0.13687006600000001</v>
      </c>
    </row>
    <row r="892" spans="1:3" x14ac:dyDescent="0.25">
      <c r="A892" t="s">
        <v>887</v>
      </c>
      <c r="B892">
        <v>0.92</v>
      </c>
      <c r="C892">
        <v>-0.13664945000000001</v>
      </c>
    </row>
    <row r="893" spans="1:3" x14ac:dyDescent="0.25">
      <c r="A893" t="s">
        <v>888</v>
      </c>
      <c r="B893">
        <v>1.05</v>
      </c>
      <c r="C893">
        <v>-0.13656679799999999</v>
      </c>
    </row>
    <row r="894" spans="1:3" x14ac:dyDescent="0.25">
      <c r="A894" t="s">
        <v>889</v>
      </c>
      <c r="B894">
        <v>0.62</v>
      </c>
      <c r="C894">
        <v>-0.13646443699999999</v>
      </c>
    </row>
    <row r="895" spans="1:3" x14ac:dyDescent="0.25">
      <c r="A895" t="s">
        <v>890</v>
      </c>
      <c r="B895">
        <v>0.3</v>
      </c>
      <c r="C895">
        <v>-0.136339823</v>
      </c>
    </row>
    <row r="896" spans="1:3" x14ac:dyDescent="0.25">
      <c r="A896" t="s">
        <v>891</v>
      </c>
      <c r="B896">
        <v>1.27</v>
      </c>
      <c r="C896">
        <v>-0.136306127</v>
      </c>
    </row>
    <row r="897" spans="1:3" x14ac:dyDescent="0.25">
      <c r="A897" t="s">
        <v>892</v>
      </c>
      <c r="B897">
        <v>0.85</v>
      </c>
      <c r="C897">
        <v>-0.136128108</v>
      </c>
    </row>
    <row r="898" spans="1:3" x14ac:dyDescent="0.25">
      <c r="A898" t="s">
        <v>893</v>
      </c>
      <c r="B898">
        <v>0.49</v>
      </c>
      <c r="C898">
        <v>-0.13609822599999999</v>
      </c>
    </row>
    <row r="899" spans="1:3" x14ac:dyDescent="0.25">
      <c r="A899" t="s">
        <v>894</v>
      </c>
      <c r="B899">
        <v>0.67</v>
      </c>
      <c r="C899">
        <v>-0.13608487399999999</v>
      </c>
    </row>
    <row r="900" spans="1:3" x14ac:dyDescent="0.25">
      <c r="A900" t="s">
        <v>895</v>
      </c>
      <c r="B900">
        <v>0.38</v>
      </c>
      <c r="C900">
        <v>-0.13604354900000001</v>
      </c>
    </row>
    <row r="901" spans="1:3" x14ac:dyDescent="0.25">
      <c r="A901" t="s">
        <v>896</v>
      </c>
      <c r="B901">
        <v>0.42</v>
      </c>
      <c r="C901">
        <v>-0.13595644600000001</v>
      </c>
    </row>
    <row r="902" spans="1:3" x14ac:dyDescent="0.25">
      <c r="A902" t="s">
        <v>897</v>
      </c>
      <c r="B902">
        <v>0.33</v>
      </c>
      <c r="C902">
        <v>-0.13575681100000001</v>
      </c>
    </row>
    <row r="903" spans="1:3" x14ac:dyDescent="0.25">
      <c r="A903" t="s">
        <v>898</v>
      </c>
      <c r="B903">
        <v>0.55000000000000004</v>
      </c>
      <c r="C903">
        <v>-0.135590871</v>
      </c>
    </row>
    <row r="904" spans="1:3" x14ac:dyDescent="0.25">
      <c r="A904" t="s">
        <v>899</v>
      </c>
      <c r="B904">
        <v>0.28000000000000003</v>
      </c>
      <c r="C904">
        <v>-0.135568619</v>
      </c>
    </row>
    <row r="905" spans="1:3" x14ac:dyDescent="0.25">
      <c r="A905" t="s">
        <v>900</v>
      </c>
      <c r="B905">
        <v>0.15</v>
      </c>
      <c r="C905">
        <v>-0.13552475</v>
      </c>
    </row>
    <row r="906" spans="1:3" x14ac:dyDescent="0.25">
      <c r="A906" t="s">
        <v>901</v>
      </c>
      <c r="B906">
        <v>0.13</v>
      </c>
      <c r="C906">
        <v>-0.135403315</v>
      </c>
    </row>
    <row r="907" spans="1:3" x14ac:dyDescent="0.25">
      <c r="A907" t="s">
        <v>902</v>
      </c>
      <c r="B907">
        <v>0.12</v>
      </c>
      <c r="C907">
        <v>-0.13539314299999999</v>
      </c>
    </row>
    <row r="908" spans="1:3" x14ac:dyDescent="0.25">
      <c r="A908" t="s">
        <v>903</v>
      </c>
      <c r="B908">
        <v>1.32</v>
      </c>
      <c r="C908">
        <v>-0.13536389700000001</v>
      </c>
    </row>
    <row r="909" spans="1:3" x14ac:dyDescent="0.25">
      <c r="A909" t="s">
        <v>904</v>
      </c>
      <c r="B909">
        <v>0.18</v>
      </c>
      <c r="C909">
        <v>-0.13529459599999999</v>
      </c>
    </row>
    <row r="910" spans="1:3" x14ac:dyDescent="0.25">
      <c r="A910" t="s">
        <v>905</v>
      </c>
      <c r="B910">
        <v>0.27</v>
      </c>
      <c r="C910">
        <v>-0.13517443300000001</v>
      </c>
    </row>
    <row r="911" spans="1:3" x14ac:dyDescent="0.25">
      <c r="A911" t="s">
        <v>906</v>
      </c>
      <c r="B911">
        <v>0.51</v>
      </c>
      <c r="C911">
        <v>-0.13489214599999999</v>
      </c>
    </row>
    <row r="912" spans="1:3" x14ac:dyDescent="0.25">
      <c r="A912" t="s">
        <v>907</v>
      </c>
      <c r="B912">
        <v>1.18</v>
      </c>
      <c r="C912">
        <v>-0.13481267299999999</v>
      </c>
    </row>
    <row r="913" spans="1:3" x14ac:dyDescent="0.25">
      <c r="A913" t="s">
        <v>908</v>
      </c>
      <c r="B913">
        <v>0.28999999999999998</v>
      </c>
      <c r="C913">
        <v>-0.13469123799999999</v>
      </c>
    </row>
    <row r="914" spans="1:3" x14ac:dyDescent="0.25">
      <c r="A914" t="s">
        <v>909</v>
      </c>
      <c r="B914">
        <v>0.24</v>
      </c>
      <c r="C914">
        <v>-0.13464673399999999</v>
      </c>
    </row>
    <row r="915" spans="1:3" x14ac:dyDescent="0.25">
      <c r="A915" t="s">
        <v>910</v>
      </c>
      <c r="B915">
        <v>1.29</v>
      </c>
      <c r="C915">
        <v>-0.134588242</v>
      </c>
    </row>
    <row r="916" spans="1:3" x14ac:dyDescent="0.25">
      <c r="A916" t="s">
        <v>911</v>
      </c>
      <c r="B916">
        <v>0.56000000000000005</v>
      </c>
      <c r="C916">
        <v>-0.134485245</v>
      </c>
    </row>
    <row r="917" spans="1:3" x14ac:dyDescent="0.25">
      <c r="A917" t="s">
        <v>912</v>
      </c>
      <c r="B917">
        <v>0.34</v>
      </c>
      <c r="C917">
        <v>-0.134296417</v>
      </c>
    </row>
    <row r="918" spans="1:3" x14ac:dyDescent="0.25">
      <c r="A918" t="s">
        <v>913</v>
      </c>
      <c r="B918">
        <v>0.4</v>
      </c>
      <c r="C918">
        <v>-0.134261449</v>
      </c>
    </row>
    <row r="919" spans="1:3" x14ac:dyDescent="0.25">
      <c r="A919" t="s">
        <v>914</v>
      </c>
      <c r="B919">
        <v>1.1299999999999999</v>
      </c>
      <c r="C919">
        <v>-0.13408787999999999</v>
      </c>
    </row>
    <row r="920" spans="1:3" x14ac:dyDescent="0.25">
      <c r="A920" t="s">
        <v>915</v>
      </c>
      <c r="B920">
        <v>0.46</v>
      </c>
      <c r="C920">
        <v>-0.13407707199999999</v>
      </c>
    </row>
    <row r="921" spans="1:3" x14ac:dyDescent="0.25">
      <c r="A921" t="s">
        <v>916</v>
      </c>
      <c r="B921">
        <v>0.57999999999999996</v>
      </c>
      <c r="C921">
        <v>-0.13383611000000001</v>
      </c>
    </row>
    <row r="922" spans="1:3" x14ac:dyDescent="0.25">
      <c r="A922" t="s">
        <v>917</v>
      </c>
      <c r="B922">
        <v>0.14000000000000001</v>
      </c>
      <c r="C922">
        <v>-0.13366127</v>
      </c>
    </row>
    <row r="923" spans="1:3" x14ac:dyDescent="0.25">
      <c r="A923" t="s">
        <v>918</v>
      </c>
      <c r="B923">
        <v>0.42</v>
      </c>
      <c r="C923">
        <v>-0.13344192499999999</v>
      </c>
    </row>
    <row r="924" spans="1:3" x14ac:dyDescent="0.25">
      <c r="A924" t="s">
        <v>919</v>
      </c>
      <c r="B924">
        <v>0.18</v>
      </c>
      <c r="C924">
        <v>-0.13340949999999999</v>
      </c>
    </row>
    <row r="925" spans="1:3" x14ac:dyDescent="0.25">
      <c r="A925" t="s">
        <v>920</v>
      </c>
      <c r="B925">
        <v>0.38</v>
      </c>
      <c r="C925">
        <v>-0.133012136</v>
      </c>
    </row>
    <row r="926" spans="1:3" x14ac:dyDescent="0.25">
      <c r="A926" t="s">
        <v>921</v>
      </c>
      <c r="B926">
        <v>0.23</v>
      </c>
      <c r="C926">
        <v>-0.13293838499999999</v>
      </c>
    </row>
    <row r="927" spans="1:3" x14ac:dyDescent="0.25">
      <c r="A927" t="s">
        <v>922</v>
      </c>
      <c r="B927">
        <v>1.78</v>
      </c>
      <c r="C927">
        <v>-0.13289515199999999</v>
      </c>
    </row>
    <row r="928" spans="1:3" x14ac:dyDescent="0.25">
      <c r="A928" t="s">
        <v>923</v>
      </c>
      <c r="B928">
        <v>0.22</v>
      </c>
      <c r="C928">
        <v>-0.13289451599999999</v>
      </c>
    </row>
    <row r="929" spans="1:3" x14ac:dyDescent="0.25">
      <c r="A929" t="s">
        <v>924</v>
      </c>
      <c r="B929">
        <v>0.21</v>
      </c>
      <c r="C929">
        <v>-0.13289260899999999</v>
      </c>
    </row>
    <row r="930" spans="1:3" x14ac:dyDescent="0.25">
      <c r="A930" t="s">
        <v>925</v>
      </c>
      <c r="B930">
        <v>0.3</v>
      </c>
      <c r="C930">
        <v>-0.13288243599999999</v>
      </c>
    </row>
    <row r="931" spans="1:3" x14ac:dyDescent="0.25">
      <c r="A931" t="s">
        <v>926</v>
      </c>
      <c r="B931">
        <v>0.65</v>
      </c>
      <c r="C931">
        <v>-0.13287607800000001</v>
      </c>
    </row>
    <row r="932" spans="1:3" x14ac:dyDescent="0.25">
      <c r="A932" t="s">
        <v>927</v>
      </c>
      <c r="B932">
        <v>0.74</v>
      </c>
      <c r="C932">
        <v>-0.13261985800000001</v>
      </c>
    </row>
    <row r="933" spans="1:3" x14ac:dyDescent="0.25">
      <c r="A933" t="s">
        <v>928</v>
      </c>
      <c r="B933">
        <v>1.77</v>
      </c>
      <c r="C933">
        <v>-0.13253021200000001</v>
      </c>
    </row>
    <row r="934" spans="1:3" x14ac:dyDescent="0.25">
      <c r="A934" t="s">
        <v>929</v>
      </c>
      <c r="B934">
        <v>0.76</v>
      </c>
      <c r="C934">
        <v>-0.132464727</v>
      </c>
    </row>
    <row r="935" spans="1:3" x14ac:dyDescent="0.25">
      <c r="A935" t="s">
        <v>930</v>
      </c>
      <c r="B935">
        <v>2.19</v>
      </c>
      <c r="C935">
        <v>-0.13239161199999999</v>
      </c>
    </row>
    <row r="936" spans="1:3" x14ac:dyDescent="0.25">
      <c r="A936" t="s">
        <v>931</v>
      </c>
      <c r="B936">
        <v>0.43</v>
      </c>
      <c r="C936">
        <v>-0.13237953199999999</v>
      </c>
    </row>
    <row r="937" spans="1:3" x14ac:dyDescent="0.25">
      <c r="A937" t="s">
        <v>932</v>
      </c>
      <c r="B937">
        <v>0.9</v>
      </c>
      <c r="C937">
        <v>-0.13227272000000001</v>
      </c>
    </row>
    <row r="938" spans="1:3" x14ac:dyDescent="0.25">
      <c r="A938" t="s">
        <v>933</v>
      </c>
      <c r="B938">
        <v>1.47</v>
      </c>
      <c r="C938">
        <v>-0.13221232099999999</v>
      </c>
    </row>
    <row r="939" spans="1:3" x14ac:dyDescent="0.25">
      <c r="A939" t="s">
        <v>934</v>
      </c>
      <c r="B939">
        <v>0.67</v>
      </c>
      <c r="C939">
        <v>-0.132209778</v>
      </c>
    </row>
    <row r="940" spans="1:3" x14ac:dyDescent="0.25">
      <c r="A940" t="s">
        <v>935</v>
      </c>
      <c r="B940">
        <v>0.69</v>
      </c>
      <c r="C940">
        <v>-0.13212903300000001</v>
      </c>
    </row>
    <row r="941" spans="1:3" x14ac:dyDescent="0.25">
      <c r="A941" t="s">
        <v>936</v>
      </c>
      <c r="B941">
        <v>0.91</v>
      </c>
      <c r="C941">
        <v>-0.13202476499999999</v>
      </c>
    </row>
    <row r="942" spans="1:3" x14ac:dyDescent="0.25">
      <c r="A942" t="s">
        <v>937</v>
      </c>
      <c r="B942">
        <v>0.23</v>
      </c>
      <c r="C942">
        <v>-0.13202349299999999</v>
      </c>
    </row>
    <row r="943" spans="1:3" x14ac:dyDescent="0.25">
      <c r="A943" t="s">
        <v>938</v>
      </c>
      <c r="B943">
        <v>1.21</v>
      </c>
      <c r="C943">
        <v>-0.131884893</v>
      </c>
    </row>
    <row r="944" spans="1:3" x14ac:dyDescent="0.25">
      <c r="A944" t="s">
        <v>939</v>
      </c>
      <c r="B944">
        <v>0.13</v>
      </c>
      <c r="C944">
        <v>-0.13183275899999999</v>
      </c>
    </row>
    <row r="945" spans="1:3" x14ac:dyDescent="0.25">
      <c r="A945" t="s">
        <v>940</v>
      </c>
      <c r="B945">
        <v>1.31</v>
      </c>
      <c r="C945">
        <v>-0.131739299</v>
      </c>
    </row>
    <row r="946" spans="1:3" x14ac:dyDescent="0.25">
      <c r="A946" t="s">
        <v>941</v>
      </c>
      <c r="B946">
        <v>0.57999999999999996</v>
      </c>
      <c r="C946">
        <v>-0.13153584800000001</v>
      </c>
    </row>
    <row r="947" spans="1:3" x14ac:dyDescent="0.25">
      <c r="A947" t="s">
        <v>942</v>
      </c>
      <c r="B947">
        <v>0.27</v>
      </c>
      <c r="C947">
        <v>-0.131474813</v>
      </c>
    </row>
    <row r="948" spans="1:3" x14ac:dyDescent="0.25">
      <c r="A948" t="s">
        <v>943</v>
      </c>
      <c r="B948">
        <v>0.56000000000000005</v>
      </c>
      <c r="C948">
        <v>-0.131395976</v>
      </c>
    </row>
    <row r="949" spans="1:3" x14ac:dyDescent="0.25">
      <c r="A949" t="s">
        <v>944</v>
      </c>
      <c r="B949">
        <v>1.65</v>
      </c>
      <c r="C949">
        <v>-0.13129425</v>
      </c>
    </row>
    <row r="950" spans="1:3" x14ac:dyDescent="0.25">
      <c r="A950" t="s">
        <v>945</v>
      </c>
      <c r="B950">
        <v>0.36</v>
      </c>
      <c r="C950">
        <v>-0.131203334</v>
      </c>
    </row>
    <row r="951" spans="1:3" x14ac:dyDescent="0.25">
      <c r="A951" t="s">
        <v>946</v>
      </c>
      <c r="B951">
        <v>0.81</v>
      </c>
      <c r="C951">
        <v>-0.13115819300000001</v>
      </c>
    </row>
    <row r="952" spans="1:3" x14ac:dyDescent="0.25">
      <c r="A952" t="s">
        <v>947</v>
      </c>
      <c r="B952">
        <v>2.62</v>
      </c>
      <c r="C952">
        <v>-0.13105265299999999</v>
      </c>
    </row>
    <row r="953" spans="1:3" x14ac:dyDescent="0.25">
      <c r="A953" t="s">
        <v>948</v>
      </c>
      <c r="B953">
        <v>0.34</v>
      </c>
      <c r="C953">
        <v>-0.13104629500000001</v>
      </c>
    </row>
    <row r="954" spans="1:3" x14ac:dyDescent="0.25">
      <c r="A954" t="s">
        <v>949</v>
      </c>
      <c r="B954">
        <v>0.19</v>
      </c>
      <c r="C954">
        <v>-0.130992254</v>
      </c>
    </row>
    <row r="955" spans="1:3" x14ac:dyDescent="0.25">
      <c r="A955" t="s">
        <v>950</v>
      </c>
      <c r="B955">
        <v>0.51</v>
      </c>
      <c r="C955">
        <v>-0.13092231800000001</v>
      </c>
    </row>
    <row r="956" spans="1:3" x14ac:dyDescent="0.25">
      <c r="A956" t="s">
        <v>951</v>
      </c>
      <c r="B956">
        <v>1.22</v>
      </c>
      <c r="C956">
        <v>-0.13082186400000001</v>
      </c>
    </row>
    <row r="957" spans="1:3" x14ac:dyDescent="0.25">
      <c r="A957" t="s">
        <v>952</v>
      </c>
      <c r="B957">
        <v>0.69</v>
      </c>
      <c r="C957">
        <v>-0.130779902</v>
      </c>
    </row>
    <row r="958" spans="1:3" x14ac:dyDescent="0.25">
      <c r="A958" t="s">
        <v>953</v>
      </c>
      <c r="B958">
        <v>0.49</v>
      </c>
      <c r="C958">
        <v>-0.13071759499999999</v>
      </c>
    </row>
    <row r="959" spans="1:3" x14ac:dyDescent="0.25">
      <c r="A959" t="s">
        <v>954</v>
      </c>
      <c r="B959">
        <v>0.27</v>
      </c>
      <c r="C959">
        <v>-0.13066228199999999</v>
      </c>
    </row>
    <row r="960" spans="1:3" x14ac:dyDescent="0.25">
      <c r="A960" t="s">
        <v>955</v>
      </c>
      <c r="B960">
        <v>0.65</v>
      </c>
      <c r="C960">
        <v>-0.130592982</v>
      </c>
    </row>
    <row r="961" spans="1:3" x14ac:dyDescent="0.25">
      <c r="A961" t="s">
        <v>956</v>
      </c>
      <c r="B961">
        <v>0.28999999999999998</v>
      </c>
      <c r="C961">
        <v>-0.13042704299999999</v>
      </c>
    </row>
    <row r="962" spans="1:3" x14ac:dyDescent="0.25">
      <c r="A962" t="s">
        <v>957</v>
      </c>
      <c r="B962">
        <v>0.24</v>
      </c>
      <c r="C962">
        <v>-0.13025220200000001</v>
      </c>
    </row>
    <row r="963" spans="1:3" x14ac:dyDescent="0.25">
      <c r="A963" t="s">
        <v>958</v>
      </c>
      <c r="B963">
        <v>0.45</v>
      </c>
      <c r="C963">
        <v>-0.130134583</v>
      </c>
    </row>
    <row r="964" spans="1:3" x14ac:dyDescent="0.25">
      <c r="A964" t="s">
        <v>959</v>
      </c>
      <c r="B964">
        <v>0.32</v>
      </c>
      <c r="C964">
        <v>-0.13002840700000001</v>
      </c>
    </row>
    <row r="965" spans="1:3" x14ac:dyDescent="0.25">
      <c r="A965" t="s">
        <v>960</v>
      </c>
      <c r="B965">
        <v>0.9</v>
      </c>
      <c r="C965">
        <v>-0.130013148</v>
      </c>
    </row>
    <row r="966" spans="1:3" x14ac:dyDescent="0.25">
      <c r="A966" t="s">
        <v>961</v>
      </c>
      <c r="B966">
        <v>0.53</v>
      </c>
      <c r="C966">
        <v>-0.13000361099999999</v>
      </c>
    </row>
    <row r="967" spans="1:3" x14ac:dyDescent="0.25">
      <c r="A967" t="s">
        <v>962</v>
      </c>
      <c r="B967">
        <v>0.25</v>
      </c>
      <c r="C967">
        <v>-0.129898071</v>
      </c>
    </row>
    <row r="968" spans="1:3" x14ac:dyDescent="0.25">
      <c r="A968" t="s">
        <v>963</v>
      </c>
      <c r="B968">
        <v>0.19</v>
      </c>
      <c r="C968">
        <v>-0.129744212</v>
      </c>
    </row>
    <row r="969" spans="1:3" x14ac:dyDescent="0.25">
      <c r="A969" t="s">
        <v>964</v>
      </c>
      <c r="B969">
        <v>0.66</v>
      </c>
      <c r="C969">
        <v>-0.12971242299999999</v>
      </c>
    </row>
    <row r="970" spans="1:3" x14ac:dyDescent="0.25">
      <c r="A970" t="s">
        <v>965</v>
      </c>
      <c r="B970">
        <v>0.5</v>
      </c>
      <c r="C970">
        <v>-0.12957318600000001</v>
      </c>
    </row>
    <row r="971" spans="1:3" x14ac:dyDescent="0.25">
      <c r="A971" t="s">
        <v>966</v>
      </c>
      <c r="B971">
        <v>1.1000000000000001</v>
      </c>
      <c r="C971">
        <v>-0.129465739</v>
      </c>
    </row>
    <row r="972" spans="1:3" x14ac:dyDescent="0.25">
      <c r="A972" t="s">
        <v>967</v>
      </c>
      <c r="B972">
        <v>0.73</v>
      </c>
      <c r="C972">
        <v>-0.12939262400000001</v>
      </c>
    </row>
    <row r="973" spans="1:3" x14ac:dyDescent="0.25">
      <c r="A973" t="s">
        <v>968</v>
      </c>
      <c r="B973">
        <v>0.77</v>
      </c>
      <c r="C973">
        <v>-0.12924957300000001</v>
      </c>
    </row>
    <row r="974" spans="1:3" x14ac:dyDescent="0.25">
      <c r="A974" t="s">
        <v>969</v>
      </c>
      <c r="B974">
        <v>0.28000000000000003</v>
      </c>
      <c r="C974">
        <v>-0.12922286999999999</v>
      </c>
    </row>
    <row r="975" spans="1:3" x14ac:dyDescent="0.25">
      <c r="A975" s="5" t="s">
        <v>970</v>
      </c>
      <c r="B975">
        <v>0.52</v>
      </c>
      <c r="C975">
        <v>-0.129005432</v>
      </c>
    </row>
    <row r="976" spans="1:3" x14ac:dyDescent="0.25">
      <c r="A976" t="s">
        <v>971</v>
      </c>
      <c r="B976">
        <v>0.42</v>
      </c>
      <c r="C976">
        <v>-0.128863017</v>
      </c>
    </row>
    <row r="977" spans="1:3" x14ac:dyDescent="0.25">
      <c r="A977" t="s">
        <v>972</v>
      </c>
      <c r="B977">
        <v>0.92</v>
      </c>
      <c r="C977">
        <v>-0.12878799399999999</v>
      </c>
    </row>
    <row r="978" spans="1:3" x14ac:dyDescent="0.25">
      <c r="A978" t="s">
        <v>973</v>
      </c>
      <c r="B978">
        <v>0.23</v>
      </c>
      <c r="C978">
        <v>-0.12864303599999999</v>
      </c>
    </row>
    <row r="979" spans="1:3" x14ac:dyDescent="0.25">
      <c r="A979" t="s">
        <v>974</v>
      </c>
      <c r="B979">
        <v>1.46</v>
      </c>
      <c r="C979">
        <v>-0.12851142900000001</v>
      </c>
    </row>
    <row r="980" spans="1:3" x14ac:dyDescent="0.25">
      <c r="A980" t="s">
        <v>975</v>
      </c>
      <c r="B980">
        <v>0.28999999999999998</v>
      </c>
      <c r="C980">
        <v>-0.12840143800000001</v>
      </c>
    </row>
    <row r="981" spans="1:3" x14ac:dyDescent="0.25">
      <c r="A981" t="s">
        <v>976</v>
      </c>
      <c r="B981">
        <v>0.8</v>
      </c>
      <c r="C981">
        <v>-0.12834421800000001</v>
      </c>
    </row>
    <row r="982" spans="1:3" x14ac:dyDescent="0.25">
      <c r="A982" t="s">
        <v>977</v>
      </c>
      <c r="B982">
        <v>0.45</v>
      </c>
      <c r="C982">
        <v>-0.12826347399999999</v>
      </c>
    </row>
    <row r="983" spans="1:3" x14ac:dyDescent="0.25">
      <c r="A983" t="s">
        <v>978</v>
      </c>
      <c r="B983">
        <v>1.72</v>
      </c>
      <c r="C983">
        <v>-0.128002803</v>
      </c>
    </row>
    <row r="984" spans="1:3" x14ac:dyDescent="0.25">
      <c r="A984" t="s">
        <v>979</v>
      </c>
      <c r="B984">
        <v>1.55</v>
      </c>
      <c r="C984">
        <v>-0.127978007</v>
      </c>
    </row>
    <row r="985" spans="1:3" x14ac:dyDescent="0.25">
      <c r="A985" t="s">
        <v>980</v>
      </c>
      <c r="B985">
        <v>0.31</v>
      </c>
      <c r="C985">
        <v>-0.12790934200000001</v>
      </c>
    </row>
    <row r="986" spans="1:3" x14ac:dyDescent="0.25">
      <c r="A986" t="s">
        <v>981</v>
      </c>
      <c r="B986">
        <v>1.9</v>
      </c>
      <c r="C986">
        <v>-0.127802531</v>
      </c>
    </row>
    <row r="987" spans="1:3" x14ac:dyDescent="0.25">
      <c r="A987" t="s">
        <v>850</v>
      </c>
      <c r="B987">
        <v>1.1000000000000001</v>
      </c>
      <c r="C987">
        <v>-0.127756119</v>
      </c>
    </row>
    <row r="988" spans="1:3" x14ac:dyDescent="0.25">
      <c r="A988" t="s">
        <v>982</v>
      </c>
      <c r="B988">
        <v>0.21</v>
      </c>
      <c r="C988">
        <v>-0.12775103300000001</v>
      </c>
    </row>
    <row r="989" spans="1:3" x14ac:dyDescent="0.25">
      <c r="A989" t="s">
        <v>983</v>
      </c>
      <c r="B989">
        <v>0.44</v>
      </c>
      <c r="C989">
        <v>-0.127744675</v>
      </c>
    </row>
    <row r="990" spans="1:3" x14ac:dyDescent="0.25">
      <c r="A990" t="s">
        <v>984</v>
      </c>
      <c r="B990">
        <v>0.06</v>
      </c>
      <c r="C990">
        <v>-0.12735048900000001</v>
      </c>
    </row>
    <row r="991" spans="1:3" x14ac:dyDescent="0.25">
      <c r="A991" t="s">
        <v>985</v>
      </c>
      <c r="B991">
        <v>0.16</v>
      </c>
      <c r="C991">
        <v>-0.12729581200000001</v>
      </c>
    </row>
    <row r="992" spans="1:3" x14ac:dyDescent="0.25">
      <c r="A992" t="s">
        <v>986</v>
      </c>
      <c r="B992">
        <v>0.19</v>
      </c>
      <c r="C992">
        <v>-0.12725830099999999</v>
      </c>
    </row>
    <row r="993" spans="1:3" x14ac:dyDescent="0.25">
      <c r="A993" t="s">
        <v>987</v>
      </c>
      <c r="B993">
        <v>0.49</v>
      </c>
      <c r="C993">
        <v>-0.12722333299999999</v>
      </c>
    </row>
    <row r="994" spans="1:3" x14ac:dyDescent="0.25">
      <c r="A994" t="s">
        <v>988</v>
      </c>
      <c r="B994">
        <v>1.94</v>
      </c>
      <c r="C994">
        <v>-0.12721252399999999</v>
      </c>
    </row>
    <row r="995" spans="1:3" x14ac:dyDescent="0.25">
      <c r="A995" t="s">
        <v>989</v>
      </c>
      <c r="B995">
        <v>0.91</v>
      </c>
      <c r="C995">
        <v>-0.12712287899999999</v>
      </c>
    </row>
    <row r="996" spans="1:3" x14ac:dyDescent="0.25">
      <c r="A996" t="s">
        <v>990</v>
      </c>
      <c r="B996">
        <v>1.76</v>
      </c>
      <c r="C996">
        <v>-0.12711779300000001</v>
      </c>
    </row>
    <row r="997" spans="1:3" x14ac:dyDescent="0.25">
      <c r="A997" t="s">
        <v>991</v>
      </c>
      <c r="B997">
        <v>0.99</v>
      </c>
      <c r="C997">
        <v>-0.127098719</v>
      </c>
    </row>
    <row r="998" spans="1:3" x14ac:dyDescent="0.25">
      <c r="A998" t="s">
        <v>992</v>
      </c>
      <c r="B998">
        <v>0.52</v>
      </c>
      <c r="C998">
        <v>-0.12692197199999999</v>
      </c>
    </row>
    <row r="999" spans="1:3" x14ac:dyDescent="0.25">
      <c r="A999" t="s">
        <v>993</v>
      </c>
      <c r="B999">
        <v>0.62</v>
      </c>
      <c r="C999">
        <v>-0.12689272600000001</v>
      </c>
    </row>
    <row r="1000" spans="1:3" x14ac:dyDescent="0.25">
      <c r="A1000" t="s">
        <v>994</v>
      </c>
      <c r="B1000">
        <v>1.92</v>
      </c>
      <c r="C1000">
        <v>-0.126807531</v>
      </c>
    </row>
    <row r="1001" spans="1:3" x14ac:dyDescent="0.25">
      <c r="A1001" t="s">
        <v>995</v>
      </c>
      <c r="B1001">
        <v>2.5299999999999998</v>
      </c>
      <c r="C1001">
        <v>-0.12676874799999999</v>
      </c>
    </row>
    <row r="1002" spans="1:3" x14ac:dyDescent="0.25">
      <c r="A1002" t="s">
        <v>996</v>
      </c>
      <c r="B1002">
        <v>0.25</v>
      </c>
      <c r="C1002">
        <v>-0.12671216299999999</v>
      </c>
    </row>
    <row r="1003" spans="1:3" x14ac:dyDescent="0.25">
      <c r="A1003" t="s">
        <v>997</v>
      </c>
      <c r="B1003">
        <v>0.51</v>
      </c>
      <c r="C1003">
        <v>-0.126541773</v>
      </c>
    </row>
    <row r="1004" spans="1:3" x14ac:dyDescent="0.25">
      <c r="A1004" t="s">
        <v>998</v>
      </c>
      <c r="B1004">
        <v>0.19</v>
      </c>
      <c r="C1004">
        <v>-0.12632306400000001</v>
      </c>
    </row>
    <row r="1005" spans="1:3" x14ac:dyDescent="0.25">
      <c r="A1005" t="s">
        <v>999</v>
      </c>
      <c r="B1005">
        <v>0.95</v>
      </c>
      <c r="C1005">
        <v>-0.12627728799999999</v>
      </c>
    </row>
    <row r="1006" spans="1:3" x14ac:dyDescent="0.25">
      <c r="A1006" t="s">
        <v>1000</v>
      </c>
      <c r="B1006">
        <v>0.25</v>
      </c>
      <c r="C1006">
        <v>-0.126273473</v>
      </c>
    </row>
    <row r="1007" spans="1:3" x14ac:dyDescent="0.25">
      <c r="A1007" t="s">
        <v>1001</v>
      </c>
      <c r="B1007">
        <v>0.27</v>
      </c>
      <c r="C1007">
        <v>-0.126229604</v>
      </c>
    </row>
    <row r="1008" spans="1:3" x14ac:dyDescent="0.25">
      <c r="A1008" t="s">
        <v>1002</v>
      </c>
      <c r="B1008">
        <v>1.1599999999999999</v>
      </c>
      <c r="C1008">
        <v>-0.12614631700000001</v>
      </c>
    </row>
    <row r="1009" spans="1:3" x14ac:dyDescent="0.25">
      <c r="A1009" t="s">
        <v>1003</v>
      </c>
      <c r="B1009">
        <v>0.87</v>
      </c>
      <c r="C1009">
        <v>-0.12609736099999999</v>
      </c>
    </row>
    <row r="1010" spans="1:3" x14ac:dyDescent="0.25">
      <c r="A1010" t="s">
        <v>1004</v>
      </c>
      <c r="B1010">
        <v>0.63</v>
      </c>
      <c r="C1010">
        <v>-0.126050313</v>
      </c>
    </row>
    <row r="1011" spans="1:3" x14ac:dyDescent="0.25">
      <c r="A1011" t="s">
        <v>1005</v>
      </c>
      <c r="B1011">
        <v>0.38</v>
      </c>
      <c r="C1011">
        <v>-0.12588500999999999</v>
      </c>
    </row>
    <row r="1012" spans="1:3" x14ac:dyDescent="0.25">
      <c r="A1012" t="s">
        <v>1006</v>
      </c>
      <c r="B1012">
        <v>1.79</v>
      </c>
      <c r="C1012">
        <v>-0.12586339299999999</v>
      </c>
    </row>
    <row r="1013" spans="1:3" x14ac:dyDescent="0.25">
      <c r="A1013" t="s">
        <v>1007</v>
      </c>
      <c r="B1013">
        <v>0.31</v>
      </c>
      <c r="C1013">
        <v>-0.125813166</v>
      </c>
    </row>
    <row r="1014" spans="1:3" x14ac:dyDescent="0.25">
      <c r="A1014" t="s">
        <v>1008</v>
      </c>
      <c r="B1014">
        <v>0.48</v>
      </c>
      <c r="C1014">
        <v>-0.125746409</v>
      </c>
    </row>
    <row r="1015" spans="1:3" x14ac:dyDescent="0.25">
      <c r="A1015" t="s">
        <v>1009</v>
      </c>
      <c r="B1015">
        <v>2.46</v>
      </c>
      <c r="C1015">
        <v>-0.125670115</v>
      </c>
    </row>
    <row r="1016" spans="1:3" x14ac:dyDescent="0.25">
      <c r="A1016" t="s">
        <v>1010</v>
      </c>
      <c r="B1016">
        <v>0.25</v>
      </c>
      <c r="C1016">
        <v>-0.12555440300000001</v>
      </c>
    </row>
    <row r="1017" spans="1:3" x14ac:dyDescent="0.25">
      <c r="A1017" t="s">
        <v>1011</v>
      </c>
      <c r="B1017">
        <v>0.22</v>
      </c>
      <c r="C1017">
        <v>-0.12546412200000001</v>
      </c>
    </row>
    <row r="1018" spans="1:3" x14ac:dyDescent="0.25">
      <c r="A1018" t="s">
        <v>1012</v>
      </c>
      <c r="B1018">
        <v>2.0099999999999998</v>
      </c>
      <c r="C1018">
        <v>-0.125291824</v>
      </c>
    </row>
    <row r="1019" spans="1:3" x14ac:dyDescent="0.25">
      <c r="A1019" t="s">
        <v>1013</v>
      </c>
      <c r="B1019">
        <v>0.27</v>
      </c>
      <c r="C1019">
        <v>-0.12524732</v>
      </c>
    </row>
    <row r="1020" spans="1:3" x14ac:dyDescent="0.25">
      <c r="A1020" t="s">
        <v>1014</v>
      </c>
      <c r="B1020">
        <v>1.52</v>
      </c>
      <c r="C1020">
        <v>-0.125244141</v>
      </c>
    </row>
    <row r="1021" spans="1:3" x14ac:dyDescent="0.25">
      <c r="A1021" t="s">
        <v>1015</v>
      </c>
      <c r="B1021">
        <v>0.42</v>
      </c>
      <c r="C1021">
        <v>-0.12520726500000001</v>
      </c>
    </row>
    <row r="1022" spans="1:3" x14ac:dyDescent="0.25">
      <c r="A1022" t="s">
        <v>1016</v>
      </c>
      <c r="B1022">
        <v>0.41</v>
      </c>
      <c r="C1022">
        <v>-0.12496884699999999</v>
      </c>
    </row>
    <row r="1023" spans="1:3" x14ac:dyDescent="0.25">
      <c r="A1023" t="s">
        <v>1017</v>
      </c>
      <c r="B1023">
        <v>1.85</v>
      </c>
      <c r="C1023">
        <v>-0.124901454</v>
      </c>
    </row>
    <row r="1024" spans="1:3" x14ac:dyDescent="0.25">
      <c r="A1024" t="s">
        <v>1018</v>
      </c>
      <c r="B1024">
        <v>0.76</v>
      </c>
      <c r="C1024">
        <v>-0.12477429700000001</v>
      </c>
    </row>
    <row r="1025" spans="1:3" x14ac:dyDescent="0.25">
      <c r="A1025" t="s">
        <v>1019</v>
      </c>
      <c r="B1025">
        <v>0.42</v>
      </c>
      <c r="C1025">
        <v>-0.124451955</v>
      </c>
    </row>
    <row r="1026" spans="1:3" x14ac:dyDescent="0.25">
      <c r="A1026" t="s">
        <v>1020</v>
      </c>
      <c r="B1026">
        <v>0.49</v>
      </c>
      <c r="C1026">
        <v>-0.124390284</v>
      </c>
    </row>
    <row r="1027" spans="1:3" x14ac:dyDescent="0.25">
      <c r="A1027" t="s">
        <v>1021</v>
      </c>
      <c r="B1027">
        <v>0.51</v>
      </c>
      <c r="C1027">
        <v>-0.12438647</v>
      </c>
    </row>
    <row r="1028" spans="1:3" x14ac:dyDescent="0.25">
      <c r="A1028" t="s">
        <v>1022</v>
      </c>
      <c r="B1028">
        <v>0.49</v>
      </c>
      <c r="C1028">
        <v>-0.124286016</v>
      </c>
    </row>
    <row r="1029" spans="1:3" x14ac:dyDescent="0.25">
      <c r="A1029" t="s">
        <v>1023</v>
      </c>
      <c r="B1029">
        <v>0.42</v>
      </c>
      <c r="C1029">
        <v>-0.12415440899999999</v>
      </c>
    </row>
    <row r="1030" spans="1:3" x14ac:dyDescent="0.25">
      <c r="A1030" t="s">
        <v>1024</v>
      </c>
      <c r="B1030">
        <v>0.45</v>
      </c>
      <c r="C1030">
        <v>-0.12406603500000001</v>
      </c>
    </row>
    <row r="1031" spans="1:3" x14ac:dyDescent="0.25">
      <c r="A1031" t="s">
        <v>1025</v>
      </c>
      <c r="B1031">
        <v>0.18</v>
      </c>
      <c r="C1031">
        <v>-0.123817444</v>
      </c>
    </row>
    <row r="1032" spans="1:3" x14ac:dyDescent="0.25">
      <c r="A1032" t="s">
        <v>1026</v>
      </c>
      <c r="B1032">
        <v>1.71</v>
      </c>
      <c r="C1032">
        <v>-0.123732885</v>
      </c>
    </row>
    <row r="1033" spans="1:3" x14ac:dyDescent="0.25">
      <c r="A1033" t="s">
        <v>1027</v>
      </c>
      <c r="B1033">
        <v>0.12</v>
      </c>
      <c r="C1033">
        <v>-0.123727798</v>
      </c>
    </row>
    <row r="1034" spans="1:3" x14ac:dyDescent="0.25">
      <c r="A1034" t="s">
        <v>1028</v>
      </c>
      <c r="B1034">
        <v>0.35</v>
      </c>
      <c r="C1034">
        <v>-0.123654048</v>
      </c>
    </row>
    <row r="1035" spans="1:3" x14ac:dyDescent="0.25">
      <c r="A1035" t="s">
        <v>1029</v>
      </c>
      <c r="B1035">
        <v>0.19</v>
      </c>
      <c r="C1035">
        <v>-0.12355423</v>
      </c>
    </row>
    <row r="1036" spans="1:3" x14ac:dyDescent="0.25">
      <c r="A1036" t="s">
        <v>1030</v>
      </c>
      <c r="B1036">
        <v>0.42</v>
      </c>
      <c r="C1036">
        <v>-0.12353451999999999</v>
      </c>
    </row>
    <row r="1037" spans="1:3" x14ac:dyDescent="0.25">
      <c r="A1037" t="s">
        <v>1031</v>
      </c>
      <c r="B1037">
        <v>2.02</v>
      </c>
      <c r="C1037">
        <v>-0.123533885</v>
      </c>
    </row>
    <row r="1038" spans="1:3" x14ac:dyDescent="0.25">
      <c r="A1038" t="s">
        <v>1032</v>
      </c>
      <c r="B1038">
        <v>0.18</v>
      </c>
      <c r="C1038">
        <v>-0.123461405</v>
      </c>
    </row>
    <row r="1039" spans="1:3" x14ac:dyDescent="0.25">
      <c r="A1039" t="s">
        <v>1033</v>
      </c>
      <c r="B1039">
        <v>0.28999999999999998</v>
      </c>
      <c r="C1039">
        <v>-0.123396556</v>
      </c>
    </row>
    <row r="1040" spans="1:3" x14ac:dyDescent="0.25">
      <c r="A1040" t="s">
        <v>1034</v>
      </c>
      <c r="B1040">
        <v>0.31</v>
      </c>
      <c r="C1040">
        <v>-0.12317721</v>
      </c>
    </row>
    <row r="1041" spans="1:3" x14ac:dyDescent="0.25">
      <c r="A1041" t="s">
        <v>1035</v>
      </c>
      <c r="B1041">
        <v>0.37</v>
      </c>
      <c r="C1041">
        <v>-0.123156865</v>
      </c>
    </row>
    <row r="1042" spans="1:3" x14ac:dyDescent="0.25">
      <c r="A1042" t="s">
        <v>1036</v>
      </c>
      <c r="B1042">
        <v>0.18</v>
      </c>
      <c r="C1042">
        <v>-0.123121262</v>
      </c>
    </row>
    <row r="1043" spans="1:3" x14ac:dyDescent="0.25">
      <c r="A1043" t="s">
        <v>1037</v>
      </c>
      <c r="B1043">
        <v>0.31</v>
      </c>
      <c r="C1043">
        <v>-0.12291654</v>
      </c>
    </row>
    <row r="1044" spans="1:3" x14ac:dyDescent="0.25">
      <c r="A1044" t="s">
        <v>1038</v>
      </c>
      <c r="B1044">
        <v>0.41</v>
      </c>
      <c r="C1044">
        <v>-0.122895559</v>
      </c>
    </row>
    <row r="1045" spans="1:3" x14ac:dyDescent="0.25">
      <c r="A1045" t="s">
        <v>1039</v>
      </c>
      <c r="B1045">
        <v>0.56000000000000005</v>
      </c>
      <c r="C1045">
        <v>-0.12285995500000001</v>
      </c>
    </row>
    <row r="1046" spans="1:3" x14ac:dyDescent="0.25">
      <c r="A1046" t="s">
        <v>1040</v>
      </c>
      <c r="B1046">
        <v>0.48</v>
      </c>
      <c r="C1046">
        <v>-0.122590383</v>
      </c>
    </row>
    <row r="1047" spans="1:3" x14ac:dyDescent="0.25">
      <c r="A1047" t="s">
        <v>1041</v>
      </c>
      <c r="B1047">
        <v>0.82</v>
      </c>
      <c r="C1047">
        <v>-0.12253952</v>
      </c>
    </row>
    <row r="1048" spans="1:3" x14ac:dyDescent="0.25">
      <c r="A1048" t="s">
        <v>1042</v>
      </c>
      <c r="B1048">
        <v>0.39</v>
      </c>
      <c r="C1048">
        <v>-0.122475942</v>
      </c>
    </row>
    <row r="1049" spans="1:3" x14ac:dyDescent="0.25">
      <c r="A1049" t="s">
        <v>1043</v>
      </c>
      <c r="B1049">
        <v>0.25</v>
      </c>
      <c r="C1049">
        <v>-0.12243588800000001</v>
      </c>
    </row>
    <row r="1050" spans="1:3" x14ac:dyDescent="0.25">
      <c r="A1050" t="s">
        <v>1044</v>
      </c>
      <c r="B1050">
        <v>0.21</v>
      </c>
      <c r="C1050">
        <v>-0.122085571</v>
      </c>
    </row>
    <row r="1051" spans="1:3" x14ac:dyDescent="0.25">
      <c r="A1051" t="s">
        <v>1045</v>
      </c>
      <c r="B1051">
        <v>0.99</v>
      </c>
      <c r="C1051">
        <v>-0.12204361</v>
      </c>
    </row>
    <row r="1052" spans="1:3" x14ac:dyDescent="0.25">
      <c r="A1052" t="s">
        <v>1046</v>
      </c>
      <c r="B1052">
        <v>0.19</v>
      </c>
      <c r="C1052">
        <v>-0.121975581</v>
      </c>
    </row>
    <row r="1053" spans="1:3" x14ac:dyDescent="0.25">
      <c r="A1053" t="s">
        <v>1047</v>
      </c>
      <c r="B1053">
        <v>0.8</v>
      </c>
      <c r="C1053">
        <v>-0.12181663500000001</v>
      </c>
    </row>
    <row r="1054" spans="1:3" x14ac:dyDescent="0.25">
      <c r="A1054" t="s">
        <v>1048</v>
      </c>
      <c r="B1054">
        <v>0.34</v>
      </c>
      <c r="C1054">
        <v>-0.121736526</v>
      </c>
    </row>
    <row r="1055" spans="1:3" x14ac:dyDescent="0.25">
      <c r="A1055" t="s">
        <v>1049</v>
      </c>
      <c r="B1055">
        <v>0.52</v>
      </c>
      <c r="C1055">
        <v>-0.12167422</v>
      </c>
    </row>
    <row r="1056" spans="1:3" x14ac:dyDescent="0.25">
      <c r="A1056" t="s">
        <v>1050</v>
      </c>
      <c r="B1056">
        <v>0.19</v>
      </c>
      <c r="C1056">
        <v>-0.121507009</v>
      </c>
    </row>
    <row r="1057" spans="1:3" x14ac:dyDescent="0.25">
      <c r="A1057" t="s">
        <v>1051</v>
      </c>
      <c r="B1057">
        <v>0.28000000000000003</v>
      </c>
      <c r="C1057">
        <v>-0.121472041</v>
      </c>
    </row>
    <row r="1058" spans="1:3" x14ac:dyDescent="0.25">
      <c r="A1058" t="s">
        <v>1052</v>
      </c>
      <c r="B1058">
        <v>0.77</v>
      </c>
      <c r="C1058">
        <v>-0.12143707300000001</v>
      </c>
    </row>
    <row r="1059" spans="1:3" x14ac:dyDescent="0.25">
      <c r="A1059" t="s">
        <v>1053</v>
      </c>
      <c r="B1059">
        <v>0.16</v>
      </c>
      <c r="C1059">
        <v>-0.121335347</v>
      </c>
    </row>
    <row r="1060" spans="1:3" x14ac:dyDescent="0.25">
      <c r="A1060" t="s">
        <v>1054</v>
      </c>
      <c r="B1060">
        <v>0.08</v>
      </c>
      <c r="C1060">
        <v>-0.12133344</v>
      </c>
    </row>
    <row r="1061" spans="1:3" x14ac:dyDescent="0.25">
      <c r="A1061" t="s">
        <v>1055</v>
      </c>
      <c r="B1061">
        <v>0.21</v>
      </c>
      <c r="C1061">
        <v>-0.12112426799999999</v>
      </c>
    </row>
    <row r="1062" spans="1:3" x14ac:dyDescent="0.25">
      <c r="A1062" t="s">
        <v>1056</v>
      </c>
      <c r="B1062">
        <v>0.24</v>
      </c>
      <c r="C1062">
        <v>-0.120759328</v>
      </c>
    </row>
    <row r="1063" spans="1:3" x14ac:dyDescent="0.25">
      <c r="A1063" t="s">
        <v>1057</v>
      </c>
      <c r="B1063">
        <v>1.97</v>
      </c>
      <c r="C1063">
        <v>-0.12067222599999999</v>
      </c>
    </row>
    <row r="1064" spans="1:3" x14ac:dyDescent="0.25">
      <c r="A1064" t="s">
        <v>1058</v>
      </c>
      <c r="B1064">
        <v>1.22</v>
      </c>
      <c r="C1064">
        <v>-0.120651245</v>
      </c>
    </row>
    <row r="1065" spans="1:3" x14ac:dyDescent="0.25">
      <c r="A1065" t="s">
        <v>1059</v>
      </c>
      <c r="B1065">
        <v>0.4</v>
      </c>
      <c r="C1065">
        <v>-0.120598475</v>
      </c>
    </row>
    <row r="1066" spans="1:3" x14ac:dyDescent="0.25">
      <c r="A1066" t="s">
        <v>1060</v>
      </c>
      <c r="B1066">
        <v>0.19</v>
      </c>
      <c r="C1066">
        <v>-0.120548248</v>
      </c>
    </row>
    <row r="1067" spans="1:3" x14ac:dyDescent="0.25">
      <c r="A1067" t="s">
        <v>1061</v>
      </c>
      <c r="B1067">
        <v>0.36</v>
      </c>
      <c r="C1067">
        <v>-0.12049420700000001</v>
      </c>
    </row>
    <row r="1068" spans="1:3" x14ac:dyDescent="0.25">
      <c r="A1068" t="s">
        <v>1062</v>
      </c>
      <c r="B1068">
        <v>0.47</v>
      </c>
      <c r="C1068">
        <v>-0.120492299</v>
      </c>
    </row>
    <row r="1069" spans="1:3" x14ac:dyDescent="0.25">
      <c r="A1069" t="s">
        <v>1063</v>
      </c>
      <c r="B1069">
        <v>0.18</v>
      </c>
      <c r="C1069">
        <v>-0.12015597</v>
      </c>
    </row>
    <row r="1070" spans="1:3" x14ac:dyDescent="0.25">
      <c r="A1070" t="s">
        <v>1064</v>
      </c>
      <c r="B1070">
        <v>1.37</v>
      </c>
      <c r="C1070">
        <v>-0.120140076</v>
      </c>
    </row>
    <row r="1071" spans="1:3" x14ac:dyDescent="0.25">
      <c r="A1071" t="s">
        <v>1065</v>
      </c>
      <c r="B1071">
        <v>0.37</v>
      </c>
      <c r="C1071">
        <v>-0.120119095</v>
      </c>
    </row>
    <row r="1072" spans="1:3" x14ac:dyDescent="0.25">
      <c r="A1072" t="s">
        <v>1066</v>
      </c>
      <c r="B1072">
        <v>0.21</v>
      </c>
      <c r="C1072">
        <v>-0.119984945</v>
      </c>
    </row>
    <row r="1073" spans="1:3" x14ac:dyDescent="0.25">
      <c r="A1073" t="s">
        <v>1067</v>
      </c>
      <c r="B1073">
        <v>1.25</v>
      </c>
      <c r="C1073">
        <v>-0.119849523</v>
      </c>
    </row>
    <row r="1074" spans="1:3" x14ac:dyDescent="0.25">
      <c r="A1074" t="s">
        <v>1068</v>
      </c>
      <c r="B1074">
        <v>0.52</v>
      </c>
      <c r="C1074">
        <v>-0.119838079</v>
      </c>
    </row>
    <row r="1075" spans="1:3" x14ac:dyDescent="0.25">
      <c r="A1075" t="s">
        <v>1069</v>
      </c>
      <c r="B1075">
        <v>1.82</v>
      </c>
      <c r="C1075">
        <v>-0.11982282</v>
      </c>
    </row>
    <row r="1076" spans="1:3" x14ac:dyDescent="0.25">
      <c r="A1076" t="s">
        <v>1070</v>
      </c>
      <c r="B1076">
        <v>0.5</v>
      </c>
      <c r="C1076">
        <v>-0.11982282</v>
      </c>
    </row>
    <row r="1077" spans="1:3" x14ac:dyDescent="0.25">
      <c r="A1077" t="s">
        <v>1071</v>
      </c>
      <c r="B1077">
        <v>0.18</v>
      </c>
      <c r="C1077">
        <v>-0.119716009</v>
      </c>
    </row>
    <row r="1078" spans="1:3" x14ac:dyDescent="0.25">
      <c r="A1078" t="s">
        <v>1072</v>
      </c>
      <c r="B1078">
        <v>0.79</v>
      </c>
      <c r="C1078">
        <v>-0.119698207</v>
      </c>
    </row>
    <row r="1079" spans="1:3" x14ac:dyDescent="0.25">
      <c r="A1079" t="s">
        <v>1073</v>
      </c>
      <c r="B1079">
        <v>1.31</v>
      </c>
      <c r="C1079">
        <v>-0.119666417</v>
      </c>
    </row>
    <row r="1080" spans="1:3" x14ac:dyDescent="0.25">
      <c r="A1080" t="s">
        <v>1074</v>
      </c>
      <c r="B1080">
        <v>0.26</v>
      </c>
      <c r="C1080">
        <v>-0.11962382000000001</v>
      </c>
    </row>
    <row r="1081" spans="1:3" x14ac:dyDescent="0.25">
      <c r="A1081" t="s">
        <v>1075</v>
      </c>
      <c r="B1081">
        <v>1.59</v>
      </c>
      <c r="C1081">
        <v>-0.119579951</v>
      </c>
    </row>
    <row r="1082" spans="1:3" x14ac:dyDescent="0.25">
      <c r="A1082" t="s">
        <v>1076</v>
      </c>
      <c r="B1082">
        <v>0.35</v>
      </c>
      <c r="C1082">
        <v>-0.11948331199999999</v>
      </c>
    </row>
    <row r="1083" spans="1:3" x14ac:dyDescent="0.25">
      <c r="A1083" t="s">
        <v>1077</v>
      </c>
      <c r="B1083">
        <v>1.66</v>
      </c>
      <c r="C1083">
        <v>-0.11946169500000001</v>
      </c>
    </row>
    <row r="1084" spans="1:3" x14ac:dyDescent="0.25">
      <c r="A1084" t="s">
        <v>1078</v>
      </c>
      <c r="B1084">
        <v>0.56000000000000005</v>
      </c>
      <c r="C1084">
        <v>-0.119401932</v>
      </c>
    </row>
    <row r="1085" spans="1:3" x14ac:dyDescent="0.25">
      <c r="A1085" t="s">
        <v>1079</v>
      </c>
      <c r="B1085">
        <v>1.02</v>
      </c>
      <c r="C1085">
        <v>-0.119306564</v>
      </c>
    </row>
    <row r="1086" spans="1:3" x14ac:dyDescent="0.25">
      <c r="A1086" t="s">
        <v>1080</v>
      </c>
      <c r="B1086">
        <v>0.63</v>
      </c>
      <c r="C1086">
        <v>-0.119281769</v>
      </c>
    </row>
    <row r="1087" spans="1:3" x14ac:dyDescent="0.25">
      <c r="A1087" t="s">
        <v>1081</v>
      </c>
      <c r="B1087">
        <v>0.26</v>
      </c>
      <c r="C1087">
        <v>-0.11924362199999999</v>
      </c>
    </row>
    <row r="1088" spans="1:3" x14ac:dyDescent="0.25">
      <c r="A1088" t="s">
        <v>1082</v>
      </c>
      <c r="B1088">
        <v>0.33</v>
      </c>
      <c r="C1088">
        <v>-0.119237264</v>
      </c>
    </row>
    <row r="1089" spans="1:3" x14ac:dyDescent="0.25">
      <c r="A1089" t="s">
        <v>1083</v>
      </c>
      <c r="B1089">
        <v>1.29</v>
      </c>
      <c r="C1089">
        <v>-0.11914316799999999</v>
      </c>
    </row>
    <row r="1090" spans="1:3" x14ac:dyDescent="0.25">
      <c r="A1090" t="s">
        <v>1084</v>
      </c>
      <c r="B1090">
        <v>0.9</v>
      </c>
      <c r="C1090">
        <v>-0.1190389</v>
      </c>
    </row>
    <row r="1091" spans="1:3" x14ac:dyDescent="0.25">
      <c r="A1091" t="s">
        <v>1085</v>
      </c>
      <c r="B1091">
        <v>0.13</v>
      </c>
      <c r="C1091">
        <v>-0.11900456700000001</v>
      </c>
    </row>
    <row r="1092" spans="1:3" x14ac:dyDescent="0.25">
      <c r="A1092" t="s">
        <v>1086</v>
      </c>
      <c r="B1092">
        <v>0.16</v>
      </c>
      <c r="C1092">
        <v>-0.118913651</v>
      </c>
    </row>
    <row r="1093" spans="1:3" x14ac:dyDescent="0.25">
      <c r="A1093" t="s">
        <v>272</v>
      </c>
      <c r="B1093">
        <v>0.11</v>
      </c>
      <c r="C1093">
        <v>-0.118757248</v>
      </c>
    </row>
    <row r="1094" spans="1:3" x14ac:dyDescent="0.25">
      <c r="A1094" t="s">
        <v>1087</v>
      </c>
      <c r="B1094">
        <v>0.26</v>
      </c>
      <c r="C1094">
        <v>-0.11859130900000001</v>
      </c>
    </row>
    <row r="1095" spans="1:3" x14ac:dyDescent="0.25">
      <c r="A1095" t="s">
        <v>1088</v>
      </c>
      <c r="B1095">
        <v>0.5</v>
      </c>
      <c r="C1095">
        <v>-0.118432999</v>
      </c>
    </row>
    <row r="1096" spans="1:3" x14ac:dyDescent="0.25">
      <c r="A1096" t="s">
        <v>1089</v>
      </c>
      <c r="B1096">
        <v>0.33</v>
      </c>
      <c r="C1096">
        <v>-0.11831665</v>
      </c>
    </row>
    <row r="1097" spans="1:3" x14ac:dyDescent="0.25">
      <c r="A1097" t="s">
        <v>1090</v>
      </c>
      <c r="B1097">
        <v>0.09</v>
      </c>
      <c r="C1097">
        <v>-0.118179321</v>
      </c>
    </row>
    <row r="1098" spans="1:3" x14ac:dyDescent="0.25">
      <c r="A1098" t="s">
        <v>1091</v>
      </c>
      <c r="B1098">
        <v>0.44</v>
      </c>
      <c r="C1098">
        <v>-0.117891947</v>
      </c>
    </row>
    <row r="1099" spans="1:3" x14ac:dyDescent="0.25">
      <c r="A1099" t="s">
        <v>1092</v>
      </c>
      <c r="B1099">
        <v>0.32</v>
      </c>
      <c r="C1099">
        <v>-0.117842356</v>
      </c>
    </row>
    <row r="1100" spans="1:3" x14ac:dyDescent="0.25">
      <c r="A1100" t="s">
        <v>1093</v>
      </c>
      <c r="B1100">
        <v>0.77</v>
      </c>
      <c r="C1100">
        <v>-0.11774381</v>
      </c>
    </row>
    <row r="1101" spans="1:3" x14ac:dyDescent="0.25">
      <c r="A1101" t="s">
        <v>1094</v>
      </c>
      <c r="B1101">
        <v>0.34</v>
      </c>
      <c r="C1101">
        <v>-0.11767451</v>
      </c>
    </row>
    <row r="1102" spans="1:3" x14ac:dyDescent="0.25">
      <c r="A1102" t="s">
        <v>1095</v>
      </c>
      <c r="B1102">
        <v>0.19</v>
      </c>
      <c r="C1102">
        <v>-0.117537181</v>
      </c>
    </row>
    <row r="1103" spans="1:3" x14ac:dyDescent="0.25">
      <c r="A1103" t="s">
        <v>1096</v>
      </c>
      <c r="B1103">
        <v>0.81</v>
      </c>
      <c r="C1103">
        <v>-0.11750221299999999</v>
      </c>
    </row>
    <row r="1104" spans="1:3" x14ac:dyDescent="0.25">
      <c r="A1104" t="s">
        <v>1097</v>
      </c>
      <c r="B1104">
        <v>0.49</v>
      </c>
      <c r="C1104">
        <v>-0.11745262099999999</v>
      </c>
    </row>
    <row r="1105" spans="1:3" x14ac:dyDescent="0.25">
      <c r="A1105" t="s">
        <v>1098</v>
      </c>
      <c r="B1105">
        <v>0.69</v>
      </c>
      <c r="C1105">
        <v>-0.11727460200000001</v>
      </c>
    </row>
    <row r="1106" spans="1:3" x14ac:dyDescent="0.25">
      <c r="A1106" t="s">
        <v>1099</v>
      </c>
      <c r="B1106">
        <v>0.28000000000000003</v>
      </c>
      <c r="C1106">
        <v>-0.117220561</v>
      </c>
    </row>
    <row r="1107" spans="1:3" x14ac:dyDescent="0.25">
      <c r="A1107" t="s">
        <v>1100</v>
      </c>
      <c r="B1107">
        <v>0.28000000000000003</v>
      </c>
      <c r="C1107">
        <v>-0.117031733</v>
      </c>
    </row>
    <row r="1108" spans="1:3" x14ac:dyDescent="0.25">
      <c r="A1108" t="s">
        <v>1101</v>
      </c>
      <c r="B1108">
        <v>0.2</v>
      </c>
      <c r="C1108">
        <v>-0.11698913599999999</v>
      </c>
    </row>
    <row r="1109" spans="1:3" x14ac:dyDescent="0.25">
      <c r="A1109" t="s">
        <v>1102</v>
      </c>
      <c r="B1109">
        <v>0.36</v>
      </c>
      <c r="C1109">
        <v>-0.11694463099999999</v>
      </c>
    </row>
    <row r="1110" spans="1:3" x14ac:dyDescent="0.25">
      <c r="A1110" t="s">
        <v>1103</v>
      </c>
      <c r="B1110">
        <v>1.45</v>
      </c>
      <c r="C1110">
        <v>-0.116920471</v>
      </c>
    </row>
    <row r="1111" spans="1:3" x14ac:dyDescent="0.25">
      <c r="A1111" t="s">
        <v>1104</v>
      </c>
      <c r="B1111">
        <v>0.4</v>
      </c>
      <c r="C1111">
        <v>-0.116864522</v>
      </c>
    </row>
    <row r="1112" spans="1:3" x14ac:dyDescent="0.25">
      <c r="A1112" t="s">
        <v>1105</v>
      </c>
      <c r="B1112">
        <v>0.59</v>
      </c>
      <c r="C1112">
        <v>-0.11684672</v>
      </c>
    </row>
    <row r="1113" spans="1:3" x14ac:dyDescent="0.25">
      <c r="A1113" t="s">
        <v>1106</v>
      </c>
      <c r="B1113">
        <v>1.17</v>
      </c>
      <c r="C1113">
        <v>-0.116819382</v>
      </c>
    </row>
    <row r="1114" spans="1:3" x14ac:dyDescent="0.25">
      <c r="A1114" t="s">
        <v>1107</v>
      </c>
      <c r="B1114">
        <v>0.54</v>
      </c>
      <c r="C1114">
        <v>-0.116729101</v>
      </c>
    </row>
    <row r="1115" spans="1:3" x14ac:dyDescent="0.25">
      <c r="A1115" t="s">
        <v>1108</v>
      </c>
      <c r="B1115">
        <v>0.87</v>
      </c>
      <c r="C1115">
        <v>-0.116349538</v>
      </c>
    </row>
    <row r="1116" spans="1:3" x14ac:dyDescent="0.25">
      <c r="A1116" t="s">
        <v>1109</v>
      </c>
      <c r="B1116">
        <v>0.38</v>
      </c>
      <c r="C1116">
        <v>-0.11614608799999999</v>
      </c>
    </row>
    <row r="1117" spans="1:3" x14ac:dyDescent="0.25">
      <c r="A1117" t="s">
        <v>1110</v>
      </c>
      <c r="B1117">
        <v>0.4</v>
      </c>
      <c r="C1117">
        <v>-0.116044998</v>
      </c>
    </row>
    <row r="1118" spans="1:3" x14ac:dyDescent="0.25">
      <c r="A1118" t="s">
        <v>1111</v>
      </c>
      <c r="B1118">
        <v>0.32</v>
      </c>
      <c r="C1118">
        <v>-0.1159935</v>
      </c>
    </row>
    <row r="1119" spans="1:3" x14ac:dyDescent="0.25">
      <c r="A1119" t="s">
        <v>1112</v>
      </c>
      <c r="B1119">
        <v>0.56000000000000005</v>
      </c>
      <c r="C1119">
        <v>-0.11595662399999999</v>
      </c>
    </row>
    <row r="1120" spans="1:3" x14ac:dyDescent="0.25">
      <c r="A1120" t="s">
        <v>493</v>
      </c>
      <c r="B1120">
        <v>0.21</v>
      </c>
      <c r="C1120">
        <v>-0.11592928600000001</v>
      </c>
    </row>
    <row r="1121" spans="1:3" x14ac:dyDescent="0.25">
      <c r="A1121" t="s">
        <v>1113</v>
      </c>
      <c r="B1121">
        <v>0.45</v>
      </c>
      <c r="C1121">
        <v>-0.115910212</v>
      </c>
    </row>
    <row r="1122" spans="1:3" x14ac:dyDescent="0.25">
      <c r="A1122" t="s">
        <v>1114</v>
      </c>
      <c r="B1122">
        <v>0.6</v>
      </c>
      <c r="C1122">
        <v>-0.115894953</v>
      </c>
    </row>
    <row r="1123" spans="1:3" x14ac:dyDescent="0.25">
      <c r="A1123" t="s">
        <v>1115</v>
      </c>
      <c r="B1123">
        <v>0.27</v>
      </c>
      <c r="C1123">
        <v>-0.115603129</v>
      </c>
    </row>
    <row r="1124" spans="1:3" x14ac:dyDescent="0.25">
      <c r="A1124" t="s">
        <v>1116</v>
      </c>
      <c r="B1124">
        <v>0.21</v>
      </c>
      <c r="C1124">
        <v>-0.11556116700000001</v>
      </c>
    </row>
    <row r="1125" spans="1:3" x14ac:dyDescent="0.25">
      <c r="A1125" t="s">
        <v>1117</v>
      </c>
      <c r="B1125">
        <v>0.15</v>
      </c>
      <c r="C1125">
        <v>-0.115389506</v>
      </c>
    </row>
    <row r="1126" spans="1:3" x14ac:dyDescent="0.25">
      <c r="A1126" t="s">
        <v>1118</v>
      </c>
      <c r="B1126">
        <v>0.4</v>
      </c>
      <c r="C1126">
        <v>-0.11536534599999999</v>
      </c>
    </row>
    <row r="1127" spans="1:3" x14ac:dyDescent="0.25">
      <c r="A1127" t="s">
        <v>1119</v>
      </c>
      <c r="B1127">
        <v>1.1000000000000001</v>
      </c>
      <c r="C1127">
        <v>-0.115193685</v>
      </c>
    </row>
    <row r="1128" spans="1:3" x14ac:dyDescent="0.25">
      <c r="A1128" t="s">
        <v>1120</v>
      </c>
      <c r="B1128">
        <v>0.95</v>
      </c>
      <c r="C1128">
        <v>-0.11513137800000001</v>
      </c>
    </row>
    <row r="1129" spans="1:3" x14ac:dyDescent="0.25">
      <c r="A1129" s="5" t="s">
        <v>854</v>
      </c>
      <c r="B1129">
        <v>0.32</v>
      </c>
      <c r="C1129">
        <v>-0.115130107</v>
      </c>
    </row>
    <row r="1130" spans="1:3" x14ac:dyDescent="0.25">
      <c r="A1130" t="s">
        <v>1121</v>
      </c>
      <c r="B1130">
        <v>0.17</v>
      </c>
      <c r="C1130">
        <v>-0.115060806</v>
      </c>
    </row>
    <row r="1131" spans="1:3" x14ac:dyDescent="0.25">
      <c r="A1131" t="s">
        <v>1122</v>
      </c>
      <c r="B1131">
        <v>0.16</v>
      </c>
      <c r="C1131">
        <v>-0.114981969</v>
      </c>
    </row>
    <row r="1132" spans="1:3" x14ac:dyDescent="0.25">
      <c r="A1132" t="s">
        <v>1123</v>
      </c>
      <c r="B1132">
        <v>0.32</v>
      </c>
      <c r="C1132">
        <v>-0.11497433999999999</v>
      </c>
    </row>
    <row r="1133" spans="1:3" x14ac:dyDescent="0.25">
      <c r="A1133" t="s">
        <v>1124</v>
      </c>
      <c r="B1133">
        <v>0.53</v>
      </c>
      <c r="C1133">
        <v>-0.11489741000000001</v>
      </c>
    </row>
    <row r="1134" spans="1:3" x14ac:dyDescent="0.25">
      <c r="A1134" t="s">
        <v>1125</v>
      </c>
      <c r="B1134">
        <v>0.59</v>
      </c>
      <c r="C1134">
        <v>-0.114776611</v>
      </c>
    </row>
    <row r="1135" spans="1:3" x14ac:dyDescent="0.25">
      <c r="A1135" t="s">
        <v>1126</v>
      </c>
      <c r="B1135">
        <v>0.33</v>
      </c>
      <c r="C1135">
        <v>-0.114759445</v>
      </c>
    </row>
    <row r="1136" spans="1:3" x14ac:dyDescent="0.25">
      <c r="A1136" t="s">
        <v>1127</v>
      </c>
      <c r="B1136">
        <v>0.22</v>
      </c>
      <c r="C1136">
        <v>-0.114664714</v>
      </c>
    </row>
    <row r="1137" spans="1:3" x14ac:dyDescent="0.25">
      <c r="A1137" t="s">
        <v>1128</v>
      </c>
      <c r="B1137">
        <v>1.18</v>
      </c>
      <c r="C1137">
        <v>-0.11458969099999999</v>
      </c>
    </row>
    <row r="1138" spans="1:3" x14ac:dyDescent="0.25">
      <c r="A1138" t="s">
        <v>1129</v>
      </c>
      <c r="B1138">
        <v>0.7</v>
      </c>
      <c r="C1138">
        <v>-0.114571889</v>
      </c>
    </row>
    <row r="1139" spans="1:3" x14ac:dyDescent="0.25">
      <c r="A1139" t="s">
        <v>1130</v>
      </c>
      <c r="B1139">
        <v>0.77</v>
      </c>
      <c r="C1139">
        <v>-0.114558538</v>
      </c>
    </row>
    <row r="1140" spans="1:3" x14ac:dyDescent="0.25">
      <c r="A1140" t="s">
        <v>1131</v>
      </c>
      <c r="B1140">
        <v>1.43</v>
      </c>
      <c r="C1140">
        <v>-0.114454269</v>
      </c>
    </row>
    <row r="1141" spans="1:3" x14ac:dyDescent="0.25">
      <c r="A1141" t="s">
        <v>1132</v>
      </c>
      <c r="B1141">
        <v>0.36</v>
      </c>
      <c r="C1141">
        <v>-0.11442756699999999</v>
      </c>
    </row>
    <row r="1142" spans="1:3" x14ac:dyDescent="0.25">
      <c r="A1142" t="s">
        <v>1133</v>
      </c>
      <c r="B1142">
        <v>0.09</v>
      </c>
      <c r="C1142">
        <v>-0.11426544199999999</v>
      </c>
    </row>
    <row r="1143" spans="1:3" x14ac:dyDescent="0.25">
      <c r="A1143" t="s">
        <v>1134</v>
      </c>
      <c r="B1143">
        <v>0.33</v>
      </c>
      <c r="C1143">
        <v>-0.114184062</v>
      </c>
    </row>
    <row r="1144" spans="1:3" x14ac:dyDescent="0.25">
      <c r="A1144" t="s">
        <v>1135</v>
      </c>
      <c r="B1144">
        <v>0.83</v>
      </c>
      <c r="C1144">
        <v>-0.114061356</v>
      </c>
    </row>
    <row r="1145" spans="1:3" x14ac:dyDescent="0.25">
      <c r="A1145" t="s">
        <v>1136</v>
      </c>
      <c r="B1145">
        <v>0.27</v>
      </c>
      <c r="C1145">
        <v>-0.11400349899999999</v>
      </c>
    </row>
    <row r="1146" spans="1:3" x14ac:dyDescent="0.25">
      <c r="A1146" t="s">
        <v>1137</v>
      </c>
      <c r="B1146">
        <v>0.44</v>
      </c>
      <c r="C1146">
        <v>-0.113966624</v>
      </c>
    </row>
    <row r="1147" spans="1:3" x14ac:dyDescent="0.25">
      <c r="A1147" t="s">
        <v>1138</v>
      </c>
      <c r="B1147">
        <v>0.52</v>
      </c>
      <c r="C1147">
        <v>-0.113907496</v>
      </c>
    </row>
    <row r="1148" spans="1:3" x14ac:dyDescent="0.25">
      <c r="A1148" t="s">
        <v>1139</v>
      </c>
      <c r="B1148">
        <v>0.16</v>
      </c>
      <c r="C1148">
        <v>-0.113861084</v>
      </c>
    </row>
    <row r="1149" spans="1:3" x14ac:dyDescent="0.25">
      <c r="A1149" t="s">
        <v>1140</v>
      </c>
      <c r="B1149">
        <v>0.48</v>
      </c>
      <c r="C1149">
        <v>-0.11370277400000001</v>
      </c>
    </row>
    <row r="1150" spans="1:3" x14ac:dyDescent="0.25">
      <c r="A1150" t="s">
        <v>1141</v>
      </c>
      <c r="B1150">
        <v>7.0000000000000007E-2</v>
      </c>
      <c r="C1150">
        <v>-0.113637288</v>
      </c>
    </row>
    <row r="1151" spans="1:3" x14ac:dyDescent="0.25">
      <c r="A1151" t="s">
        <v>1142</v>
      </c>
      <c r="B1151">
        <v>0.74</v>
      </c>
      <c r="C1151">
        <v>-0.113526662</v>
      </c>
    </row>
    <row r="1152" spans="1:3" x14ac:dyDescent="0.25">
      <c r="A1152" t="s">
        <v>1143</v>
      </c>
      <c r="B1152">
        <v>0.65</v>
      </c>
      <c r="C1152">
        <v>-0.11330986</v>
      </c>
    </row>
    <row r="1153" spans="1:3" x14ac:dyDescent="0.25">
      <c r="A1153" t="s">
        <v>1144</v>
      </c>
      <c r="B1153">
        <v>0.93</v>
      </c>
      <c r="C1153">
        <v>-0.113229116</v>
      </c>
    </row>
    <row r="1154" spans="1:3" x14ac:dyDescent="0.25">
      <c r="A1154" t="s">
        <v>1145</v>
      </c>
      <c r="B1154">
        <v>0.12</v>
      </c>
      <c r="C1154">
        <v>-0.11319414799999999</v>
      </c>
    </row>
    <row r="1155" spans="1:3" x14ac:dyDescent="0.25">
      <c r="A1155" t="s">
        <v>1146</v>
      </c>
      <c r="B1155">
        <v>1.1200000000000001</v>
      </c>
      <c r="C1155">
        <v>-0.113090515</v>
      </c>
    </row>
    <row r="1156" spans="1:3" x14ac:dyDescent="0.25">
      <c r="A1156" t="s">
        <v>1147</v>
      </c>
      <c r="B1156">
        <v>0.6</v>
      </c>
      <c r="C1156">
        <v>-0.113087336</v>
      </c>
    </row>
    <row r="1157" spans="1:3" x14ac:dyDescent="0.25">
      <c r="A1157" t="s">
        <v>1148</v>
      </c>
      <c r="B1157">
        <v>0.32</v>
      </c>
      <c r="C1157">
        <v>-0.112986883</v>
      </c>
    </row>
    <row r="1158" spans="1:3" x14ac:dyDescent="0.25">
      <c r="A1158" t="s">
        <v>1149</v>
      </c>
      <c r="B1158">
        <v>1.42</v>
      </c>
      <c r="C1158">
        <v>-0.112888972</v>
      </c>
    </row>
    <row r="1159" spans="1:3" x14ac:dyDescent="0.25">
      <c r="A1159" t="s">
        <v>1150</v>
      </c>
      <c r="B1159">
        <v>1.85</v>
      </c>
      <c r="C1159">
        <v>-0.11276118</v>
      </c>
    </row>
    <row r="1160" spans="1:3" x14ac:dyDescent="0.25">
      <c r="A1160" t="s">
        <v>1151</v>
      </c>
      <c r="B1160">
        <v>1.78</v>
      </c>
      <c r="C1160">
        <v>-0.11267662000000001</v>
      </c>
    </row>
    <row r="1161" spans="1:3" x14ac:dyDescent="0.25">
      <c r="A1161" t="s">
        <v>1152</v>
      </c>
      <c r="B1161">
        <v>0.23</v>
      </c>
      <c r="C1161">
        <v>-0.11265564</v>
      </c>
    </row>
    <row r="1162" spans="1:3" x14ac:dyDescent="0.25">
      <c r="A1162" t="s">
        <v>1153</v>
      </c>
      <c r="B1162">
        <v>0.26</v>
      </c>
      <c r="C1162">
        <v>-0.112655004</v>
      </c>
    </row>
    <row r="1163" spans="1:3" x14ac:dyDescent="0.25">
      <c r="A1163" t="s">
        <v>1154</v>
      </c>
      <c r="B1163">
        <v>0.13</v>
      </c>
      <c r="C1163">
        <v>-0.112644831</v>
      </c>
    </row>
    <row r="1164" spans="1:3" x14ac:dyDescent="0.25">
      <c r="A1164" t="s">
        <v>1155</v>
      </c>
      <c r="B1164">
        <v>0.77</v>
      </c>
      <c r="C1164">
        <v>-0.11260350500000001</v>
      </c>
    </row>
    <row r="1165" spans="1:3" x14ac:dyDescent="0.25">
      <c r="A1165" t="s">
        <v>1156</v>
      </c>
      <c r="B1165">
        <v>0.28000000000000003</v>
      </c>
      <c r="C1165">
        <v>-0.11253611199999999</v>
      </c>
    </row>
    <row r="1166" spans="1:3" x14ac:dyDescent="0.25">
      <c r="A1166" t="s">
        <v>1157</v>
      </c>
      <c r="B1166">
        <v>0.22</v>
      </c>
      <c r="C1166">
        <v>-0.11244074499999999</v>
      </c>
    </row>
    <row r="1167" spans="1:3" x14ac:dyDescent="0.25">
      <c r="A1167" t="s">
        <v>1158</v>
      </c>
      <c r="B1167">
        <v>1.45</v>
      </c>
      <c r="C1167">
        <v>-0.112389247</v>
      </c>
    </row>
    <row r="1168" spans="1:3" x14ac:dyDescent="0.25">
      <c r="A1168" t="s">
        <v>1159</v>
      </c>
      <c r="B1168">
        <v>0.28000000000000003</v>
      </c>
      <c r="C1168">
        <v>-0.112338384</v>
      </c>
    </row>
    <row r="1169" spans="1:3" x14ac:dyDescent="0.25">
      <c r="A1169" t="s">
        <v>1160</v>
      </c>
      <c r="B1169">
        <v>0.27</v>
      </c>
      <c r="C1169">
        <v>-0.112136841</v>
      </c>
    </row>
    <row r="1170" spans="1:3" x14ac:dyDescent="0.25">
      <c r="A1170" t="s">
        <v>1161</v>
      </c>
      <c r="B1170">
        <v>0.18</v>
      </c>
      <c r="C1170">
        <v>-0.11205609599999999</v>
      </c>
    </row>
    <row r="1171" spans="1:3" x14ac:dyDescent="0.25">
      <c r="A1171" t="s">
        <v>1162</v>
      </c>
      <c r="B1171">
        <v>0.13</v>
      </c>
      <c r="C1171">
        <v>-0.111940066</v>
      </c>
    </row>
    <row r="1172" spans="1:3" x14ac:dyDescent="0.25">
      <c r="A1172" t="s">
        <v>1163</v>
      </c>
      <c r="B1172">
        <v>1.1100000000000001</v>
      </c>
      <c r="C1172">
        <v>-0.111853917</v>
      </c>
    </row>
    <row r="1173" spans="1:3" x14ac:dyDescent="0.25">
      <c r="A1173" t="s">
        <v>1164</v>
      </c>
      <c r="B1173">
        <v>0.5</v>
      </c>
      <c r="C1173">
        <v>-0.111845652</v>
      </c>
    </row>
    <row r="1174" spans="1:3" x14ac:dyDescent="0.25">
      <c r="A1174" t="s">
        <v>1165</v>
      </c>
      <c r="B1174">
        <v>0.42</v>
      </c>
      <c r="C1174">
        <v>-0.111759186</v>
      </c>
    </row>
    <row r="1175" spans="1:3" x14ac:dyDescent="0.25">
      <c r="A1175" t="s">
        <v>1166</v>
      </c>
      <c r="B1175">
        <v>0.64</v>
      </c>
      <c r="C1175">
        <v>-0.111745199</v>
      </c>
    </row>
    <row r="1176" spans="1:3" x14ac:dyDescent="0.25">
      <c r="A1176" t="s">
        <v>1167</v>
      </c>
      <c r="B1176">
        <v>0.19</v>
      </c>
      <c r="C1176">
        <v>-0.111707687</v>
      </c>
    </row>
    <row r="1177" spans="1:3" x14ac:dyDescent="0.25">
      <c r="A1177" t="s">
        <v>1168</v>
      </c>
      <c r="B1177">
        <v>1.0900000000000001</v>
      </c>
      <c r="C1177">
        <v>-0.11170578</v>
      </c>
    </row>
    <row r="1178" spans="1:3" x14ac:dyDescent="0.25">
      <c r="A1178" t="s">
        <v>1169</v>
      </c>
      <c r="B1178">
        <v>0.41</v>
      </c>
      <c r="C1178">
        <v>-0.111696243</v>
      </c>
    </row>
    <row r="1179" spans="1:3" x14ac:dyDescent="0.25">
      <c r="A1179" t="s">
        <v>1170</v>
      </c>
      <c r="B1179">
        <v>0.23</v>
      </c>
      <c r="C1179">
        <v>-0.111677806</v>
      </c>
    </row>
    <row r="1180" spans="1:3" x14ac:dyDescent="0.25">
      <c r="A1180" t="s">
        <v>1171</v>
      </c>
      <c r="B1180">
        <v>1.81</v>
      </c>
      <c r="C1180">
        <v>-0.111619314</v>
      </c>
    </row>
    <row r="1181" spans="1:3" x14ac:dyDescent="0.25">
      <c r="A1181" t="s">
        <v>1172</v>
      </c>
      <c r="B1181">
        <v>0.34</v>
      </c>
      <c r="C1181">
        <v>-0.111534754</v>
      </c>
    </row>
    <row r="1182" spans="1:3" x14ac:dyDescent="0.25">
      <c r="A1182" t="s">
        <v>1173</v>
      </c>
      <c r="B1182">
        <v>0.98</v>
      </c>
      <c r="C1182">
        <v>-0.11137708</v>
      </c>
    </row>
    <row r="1183" spans="1:3" x14ac:dyDescent="0.25">
      <c r="A1183" t="s">
        <v>1174</v>
      </c>
      <c r="B1183">
        <v>0.39</v>
      </c>
      <c r="C1183">
        <v>-0.111265818</v>
      </c>
    </row>
    <row r="1184" spans="1:3" x14ac:dyDescent="0.25">
      <c r="A1184" t="s">
        <v>1175</v>
      </c>
      <c r="B1184">
        <v>0.18</v>
      </c>
      <c r="C1184">
        <v>-0.111253738</v>
      </c>
    </row>
    <row r="1185" spans="1:3" x14ac:dyDescent="0.25">
      <c r="A1185" t="s">
        <v>1176</v>
      </c>
      <c r="B1185">
        <v>0.23</v>
      </c>
      <c r="C1185">
        <v>-0.11124738100000001</v>
      </c>
    </row>
    <row r="1186" spans="1:3" x14ac:dyDescent="0.25">
      <c r="A1186" t="s">
        <v>1177</v>
      </c>
      <c r="B1186">
        <v>0.36</v>
      </c>
      <c r="C1186">
        <v>-0.111227036</v>
      </c>
    </row>
    <row r="1187" spans="1:3" x14ac:dyDescent="0.25">
      <c r="A1187" t="s">
        <v>1178</v>
      </c>
      <c r="B1187">
        <v>0.34</v>
      </c>
      <c r="C1187">
        <v>-0.111172358</v>
      </c>
    </row>
    <row r="1188" spans="1:3" x14ac:dyDescent="0.25">
      <c r="A1188" t="s">
        <v>1179</v>
      </c>
      <c r="B1188">
        <v>0.25</v>
      </c>
      <c r="C1188">
        <v>-0.11105664599999999</v>
      </c>
    </row>
    <row r="1189" spans="1:3" x14ac:dyDescent="0.25">
      <c r="A1189" t="s">
        <v>1180</v>
      </c>
      <c r="B1189">
        <v>0.17</v>
      </c>
      <c r="C1189">
        <v>-0.11098543800000001</v>
      </c>
    </row>
    <row r="1190" spans="1:3" x14ac:dyDescent="0.25">
      <c r="A1190" t="s">
        <v>1181</v>
      </c>
      <c r="B1190">
        <v>0.46</v>
      </c>
      <c r="C1190">
        <v>-0.110954285</v>
      </c>
    </row>
    <row r="1191" spans="1:3" x14ac:dyDescent="0.25">
      <c r="A1191" t="s">
        <v>1182</v>
      </c>
      <c r="B1191">
        <v>0.41</v>
      </c>
      <c r="C1191">
        <v>-0.110880534</v>
      </c>
    </row>
    <row r="1192" spans="1:3" x14ac:dyDescent="0.25">
      <c r="A1192" t="s">
        <v>1183</v>
      </c>
      <c r="B1192">
        <v>0.33</v>
      </c>
      <c r="C1192">
        <v>-0.110720317</v>
      </c>
    </row>
    <row r="1193" spans="1:3" x14ac:dyDescent="0.25">
      <c r="A1193" t="s">
        <v>1184</v>
      </c>
      <c r="B1193">
        <v>0.22</v>
      </c>
      <c r="C1193">
        <v>-0.110665639</v>
      </c>
    </row>
    <row r="1194" spans="1:3" x14ac:dyDescent="0.25">
      <c r="A1194" t="s">
        <v>1185</v>
      </c>
      <c r="B1194">
        <v>1.29</v>
      </c>
      <c r="C1194">
        <v>-0.11048253399999999</v>
      </c>
    </row>
    <row r="1195" spans="1:3" x14ac:dyDescent="0.25">
      <c r="A1195" t="s">
        <v>1186</v>
      </c>
      <c r="B1195">
        <v>0.36</v>
      </c>
      <c r="C1195">
        <v>-0.1104304</v>
      </c>
    </row>
    <row r="1196" spans="1:3" x14ac:dyDescent="0.25">
      <c r="A1196" t="s">
        <v>1187</v>
      </c>
      <c r="B1196">
        <v>0.19</v>
      </c>
      <c r="C1196">
        <v>-0.110369364</v>
      </c>
    </row>
    <row r="1197" spans="1:3" x14ac:dyDescent="0.25">
      <c r="A1197" t="s">
        <v>1188</v>
      </c>
      <c r="B1197">
        <v>0.6</v>
      </c>
      <c r="C1197">
        <v>-0.110344569</v>
      </c>
    </row>
    <row r="1198" spans="1:3" x14ac:dyDescent="0.25">
      <c r="A1198" t="s">
        <v>1189</v>
      </c>
      <c r="B1198">
        <v>0.27</v>
      </c>
      <c r="C1198">
        <v>-0.110250473</v>
      </c>
    </row>
    <row r="1199" spans="1:3" x14ac:dyDescent="0.25">
      <c r="A1199" t="s">
        <v>1190</v>
      </c>
      <c r="B1199">
        <v>0.33</v>
      </c>
      <c r="C1199">
        <v>-0.110225042</v>
      </c>
    </row>
    <row r="1200" spans="1:3" x14ac:dyDescent="0.25">
      <c r="A1200" t="s">
        <v>1191</v>
      </c>
      <c r="B1200">
        <v>0.46</v>
      </c>
      <c r="C1200">
        <v>-0.11016655</v>
      </c>
    </row>
    <row r="1201" spans="1:3" x14ac:dyDescent="0.25">
      <c r="A1201" t="s">
        <v>1192</v>
      </c>
      <c r="B1201">
        <v>1.28</v>
      </c>
      <c r="C1201">
        <v>-0.110145569</v>
      </c>
    </row>
    <row r="1202" spans="1:3" x14ac:dyDescent="0.25">
      <c r="A1202" t="s">
        <v>1193</v>
      </c>
      <c r="B1202">
        <v>0.33</v>
      </c>
      <c r="C1202">
        <v>-0.110123952</v>
      </c>
    </row>
    <row r="1203" spans="1:3" x14ac:dyDescent="0.25">
      <c r="A1203" t="s">
        <v>1194</v>
      </c>
      <c r="B1203">
        <v>0.22</v>
      </c>
      <c r="C1203">
        <v>-0.11009407</v>
      </c>
    </row>
    <row r="1204" spans="1:3" x14ac:dyDescent="0.25">
      <c r="A1204" t="s">
        <v>1195</v>
      </c>
      <c r="B1204">
        <v>7.0000000000000007E-2</v>
      </c>
      <c r="C1204">
        <v>-0.11006355299999999</v>
      </c>
    </row>
    <row r="1205" spans="1:3" x14ac:dyDescent="0.25">
      <c r="A1205" t="s">
        <v>1196</v>
      </c>
      <c r="B1205">
        <v>1.32</v>
      </c>
      <c r="C1205">
        <v>-0.10964012099999999</v>
      </c>
    </row>
    <row r="1206" spans="1:3" x14ac:dyDescent="0.25">
      <c r="A1206" t="s">
        <v>1197</v>
      </c>
      <c r="B1206">
        <v>0.32</v>
      </c>
      <c r="C1206">
        <v>-0.109608332</v>
      </c>
    </row>
    <row r="1207" spans="1:3" x14ac:dyDescent="0.25">
      <c r="A1207" t="s">
        <v>1198</v>
      </c>
      <c r="B1207">
        <v>0.77</v>
      </c>
      <c r="C1207">
        <v>-0.109518687</v>
      </c>
    </row>
    <row r="1208" spans="1:3" x14ac:dyDescent="0.25">
      <c r="A1208" t="s">
        <v>1199</v>
      </c>
      <c r="B1208">
        <v>0.6</v>
      </c>
      <c r="C1208">
        <v>-0.109181086</v>
      </c>
    </row>
    <row r="1209" spans="1:3" x14ac:dyDescent="0.25">
      <c r="A1209" t="s">
        <v>1200</v>
      </c>
      <c r="B1209">
        <v>7.0000000000000007E-2</v>
      </c>
      <c r="C1209">
        <v>-0.109018962</v>
      </c>
    </row>
    <row r="1210" spans="1:3" x14ac:dyDescent="0.25">
      <c r="A1210" t="s">
        <v>1201</v>
      </c>
      <c r="B1210">
        <v>0.48</v>
      </c>
      <c r="C1210">
        <v>-0.108977</v>
      </c>
    </row>
    <row r="1211" spans="1:3" x14ac:dyDescent="0.25">
      <c r="A1211" t="s">
        <v>1202</v>
      </c>
      <c r="B1211">
        <v>0.19</v>
      </c>
      <c r="C1211">
        <v>-0.108882268</v>
      </c>
    </row>
    <row r="1212" spans="1:3" x14ac:dyDescent="0.25">
      <c r="A1212" t="s">
        <v>1203</v>
      </c>
      <c r="B1212">
        <v>0.19</v>
      </c>
      <c r="C1212">
        <v>-0.10885810899999999</v>
      </c>
    </row>
    <row r="1213" spans="1:3" x14ac:dyDescent="0.25">
      <c r="A1213" t="s">
        <v>1204</v>
      </c>
      <c r="B1213">
        <v>1.37</v>
      </c>
      <c r="C1213">
        <v>-0.10882504799999999</v>
      </c>
    </row>
    <row r="1214" spans="1:3" x14ac:dyDescent="0.25">
      <c r="A1214" t="s">
        <v>1205</v>
      </c>
      <c r="B1214">
        <v>1.65</v>
      </c>
      <c r="C1214">
        <v>-0.108818054</v>
      </c>
    </row>
    <row r="1215" spans="1:3" x14ac:dyDescent="0.25">
      <c r="A1215" t="s">
        <v>1206</v>
      </c>
      <c r="B1215">
        <v>0.32</v>
      </c>
      <c r="C1215">
        <v>-0.108781815</v>
      </c>
    </row>
    <row r="1216" spans="1:3" x14ac:dyDescent="0.25">
      <c r="A1216" t="s">
        <v>1207</v>
      </c>
      <c r="B1216">
        <v>2.13</v>
      </c>
      <c r="C1216">
        <v>-0.108720779</v>
      </c>
    </row>
    <row r="1217" spans="1:3" x14ac:dyDescent="0.25">
      <c r="A1217" t="s">
        <v>1208</v>
      </c>
      <c r="B1217">
        <v>0.64</v>
      </c>
      <c r="C1217">
        <v>-0.10861969</v>
      </c>
    </row>
    <row r="1218" spans="1:3" x14ac:dyDescent="0.25">
      <c r="A1218" t="s">
        <v>1209</v>
      </c>
      <c r="B1218">
        <v>0.23</v>
      </c>
      <c r="C1218">
        <v>-0.108599345</v>
      </c>
    </row>
    <row r="1219" spans="1:3" x14ac:dyDescent="0.25">
      <c r="A1219" t="s">
        <v>1210</v>
      </c>
      <c r="B1219">
        <v>0.28999999999999998</v>
      </c>
      <c r="C1219">
        <v>-0.108597438</v>
      </c>
    </row>
    <row r="1220" spans="1:3" x14ac:dyDescent="0.25">
      <c r="A1220" t="s">
        <v>1211</v>
      </c>
      <c r="B1220">
        <v>0.64</v>
      </c>
      <c r="C1220">
        <v>-0.108444214</v>
      </c>
    </row>
    <row r="1221" spans="1:3" x14ac:dyDescent="0.25">
      <c r="A1221" t="s">
        <v>1212</v>
      </c>
      <c r="B1221">
        <v>0.08</v>
      </c>
      <c r="C1221">
        <v>-0.10842959100000001</v>
      </c>
    </row>
    <row r="1222" spans="1:3" x14ac:dyDescent="0.25">
      <c r="A1222" t="s">
        <v>1213</v>
      </c>
      <c r="B1222">
        <v>0.6</v>
      </c>
      <c r="C1222">
        <v>-0.10838381399999999</v>
      </c>
    </row>
    <row r="1223" spans="1:3" x14ac:dyDescent="0.25">
      <c r="A1223" t="s">
        <v>1214</v>
      </c>
      <c r="B1223">
        <v>0.45</v>
      </c>
      <c r="C1223">
        <v>-0.108382543</v>
      </c>
    </row>
    <row r="1224" spans="1:3" x14ac:dyDescent="0.25">
      <c r="A1224" t="s">
        <v>1215</v>
      </c>
      <c r="B1224">
        <v>1.02</v>
      </c>
      <c r="C1224">
        <v>-0.10833485900000001</v>
      </c>
    </row>
    <row r="1225" spans="1:3" x14ac:dyDescent="0.25">
      <c r="A1225" t="s">
        <v>1216</v>
      </c>
      <c r="B1225">
        <v>0.19</v>
      </c>
      <c r="C1225">
        <v>-0.108253479</v>
      </c>
    </row>
    <row r="1226" spans="1:3" x14ac:dyDescent="0.25">
      <c r="A1226" t="s">
        <v>1217</v>
      </c>
      <c r="B1226">
        <v>0.76</v>
      </c>
      <c r="C1226">
        <v>-0.108219783</v>
      </c>
    </row>
    <row r="1227" spans="1:3" x14ac:dyDescent="0.25">
      <c r="A1227" t="s">
        <v>1218</v>
      </c>
      <c r="B1227">
        <v>0.38</v>
      </c>
      <c r="C1227">
        <v>-0.108132044</v>
      </c>
    </row>
    <row r="1228" spans="1:3" x14ac:dyDescent="0.25">
      <c r="A1228" t="s">
        <v>1219</v>
      </c>
      <c r="B1228">
        <v>1.85</v>
      </c>
      <c r="C1228">
        <v>-0.108080546</v>
      </c>
    </row>
    <row r="1229" spans="1:3" x14ac:dyDescent="0.25">
      <c r="A1229" t="s">
        <v>1220</v>
      </c>
      <c r="B1229">
        <v>0.12</v>
      </c>
      <c r="C1229">
        <v>-0.108046214</v>
      </c>
    </row>
    <row r="1230" spans="1:3" x14ac:dyDescent="0.25">
      <c r="A1230" t="s">
        <v>1221</v>
      </c>
      <c r="B1230">
        <v>0.19</v>
      </c>
      <c r="C1230">
        <v>-0.10804430600000001</v>
      </c>
    </row>
    <row r="1231" spans="1:3" x14ac:dyDescent="0.25">
      <c r="A1231" t="s">
        <v>1222</v>
      </c>
      <c r="B1231">
        <v>0.17</v>
      </c>
      <c r="C1231">
        <v>-0.108035405</v>
      </c>
    </row>
    <row r="1232" spans="1:3" x14ac:dyDescent="0.25">
      <c r="A1232" t="s">
        <v>1223</v>
      </c>
      <c r="B1232">
        <v>0.42</v>
      </c>
      <c r="C1232">
        <v>-0.108002345</v>
      </c>
    </row>
    <row r="1233" spans="1:3" x14ac:dyDescent="0.25">
      <c r="A1233" t="s">
        <v>1224</v>
      </c>
      <c r="B1233">
        <v>0.1</v>
      </c>
      <c r="C1233">
        <v>-0.107744217</v>
      </c>
    </row>
    <row r="1234" spans="1:3" x14ac:dyDescent="0.25">
      <c r="A1234" t="s">
        <v>1225</v>
      </c>
      <c r="B1234">
        <v>2.59</v>
      </c>
      <c r="C1234">
        <v>-0.107666016</v>
      </c>
    </row>
    <row r="1235" spans="1:3" x14ac:dyDescent="0.25">
      <c r="A1235" t="s">
        <v>1226</v>
      </c>
      <c r="B1235">
        <v>1.23</v>
      </c>
      <c r="C1235">
        <v>-0.107640584</v>
      </c>
    </row>
    <row r="1236" spans="1:3" x14ac:dyDescent="0.25">
      <c r="A1236" t="s">
        <v>1227</v>
      </c>
      <c r="B1236">
        <v>0.65</v>
      </c>
      <c r="C1236">
        <v>-0.107617696</v>
      </c>
    </row>
    <row r="1237" spans="1:3" x14ac:dyDescent="0.25">
      <c r="A1237" t="s">
        <v>1228</v>
      </c>
      <c r="B1237">
        <v>0.65</v>
      </c>
      <c r="C1237">
        <v>-0.107437134</v>
      </c>
    </row>
    <row r="1238" spans="1:3" x14ac:dyDescent="0.25">
      <c r="A1238" t="s">
        <v>1229</v>
      </c>
      <c r="B1238">
        <v>0.17</v>
      </c>
      <c r="C1238">
        <v>-0.107416153</v>
      </c>
    </row>
    <row r="1239" spans="1:3" x14ac:dyDescent="0.25">
      <c r="A1239" t="s">
        <v>1230</v>
      </c>
      <c r="B1239">
        <v>0.24</v>
      </c>
      <c r="C1239">
        <v>-0.107036591</v>
      </c>
    </row>
    <row r="1240" spans="1:3" x14ac:dyDescent="0.25">
      <c r="A1240" t="s">
        <v>1231</v>
      </c>
      <c r="B1240">
        <v>0.48</v>
      </c>
      <c r="C1240">
        <v>-0.107021332</v>
      </c>
    </row>
    <row r="1241" spans="1:3" x14ac:dyDescent="0.25">
      <c r="A1241" t="s">
        <v>1232</v>
      </c>
      <c r="B1241">
        <v>0.28999999999999998</v>
      </c>
      <c r="C1241">
        <v>-0.10695521</v>
      </c>
    </row>
    <row r="1242" spans="1:3" x14ac:dyDescent="0.25">
      <c r="A1242" t="s">
        <v>1233</v>
      </c>
      <c r="B1242">
        <v>0.19</v>
      </c>
      <c r="C1242">
        <v>-0.106941223</v>
      </c>
    </row>
    <row r="1243" spans="1:3" x14ac:dyDescent="0.25">
      <c r="A1243" t="s">
        <v>1234</v>
      </c>
      <c r="B1243">
        <v>0.23</v>
      </c>
      <c r="C1243">
        <v>-0.106862386</v>
      </c>
    </row>
    <row r="1244" spans="1:3" x14ac:dyDescent="0.25">
      <c r="A1244" t="s">
        <v>1235</v>
      </c>
      <c r="B1244">
        <v>0.37</v>
      </c>
      <c r="C1244">
        <v>-0.10665067</v>
      </c>
    </row>
    <row r="1245" spans="1:3" x14ac:dyDescent="0.25">
      <c r="A1245" t="s">
        <v>1236</v>
      </c>
      <c r="B1245">
        <v>0.15</v>
      </c>
      <c r="C1245">
        <v>-0.10658200600000001</v>
      </c>
    </row>
    <row r="1246" spans="1:3" x14ac:dyDescent="0.25">
      <c r="A1246" t="s">
        <v>1237</v>
      </c>
      <c r="B1246">
        <v>3.05</v>
      </c>
      <c r="C1246">
        <v>-0.106395086</v>
      </c>
    </row>
    <row r="1247" spans="1:3" x14ac:dyDescent="0.25">
      <c r="A1247" t="s">
        <v>1238</v>
      </c>
      <c r="B1247">
        <v>0.65</v>
      </c>
      <c r="C1247">
        <v>-0.106393814</v>
      </c>
    </row>
    <row r="1248" spans="1:3" x14ac:dyDescent="0.25">
      <c r="A1248" t="s">
        <v>1239</v>
      </c>
      <c r="B1248">
        <v>0.16</v>
      </c>
      <c r="C1248">
        <v>-0.10624822</v>
      </c>
    </row>
    <row r="1249" spans="1:3" x14ac:dyDescent="0.25">
      <c r="A1249" t="s">
        <v>1240</v>
      </c>
      <c r="B1249">
        <v>0.35</v>
      </c>
      <c r="C1249">
        <v>-0.106216431</v>
      </c>
    </row>
    <row r="1250" spans="1:3" x14ac:dyDescent="0.25">
      <c r="A1250" t="s">
        <v>1241</v>
      </c>
      <c r="B1250">
        <v>0.48</v>
      </c>
      <c r="C1250">
        <v>-0.106190364</v>
      </c>
    </row>
    <row r="1251" spans="1:3" x14ac:dyDescent="0.25">
      <c r="A1251" t="s">
        <v>1242</v>
      </c>
      <c r="B1251">
        <v>0.37</v>
      </c>
      <c r="C1251">
        <v>-0.106122971</v>
      </c>
    </row>
    <row r="1252" spans="1:3" x14ac:dyDescent="0.25">
      <c r="A1252" t="s">
        <v>1243</v>
      </c>
      <c r="B1252">
        <v>0.56999999999999995</v>
      </c>
      <c r="C1252">
        <v>-0.10603586800000001</v>
      </c>
    </row>
    <row r="1253" spans="1:3" x14ac:dyDescent="0.25">
      <c r="A1253" t="s">
        <v>1244</v>
      </c>
      <c r="B1253">
        <v>0.94</v>
      </c>
      <c r="C1253">
        <v>-0.106015523</v>
      </c>
    </row>
    <row r="1254" spans="1:3" x14ac:dyDescent="0.25">
      <c r="A1254" t="s">
        <v>1245</v>
      </c>
      <c r="B1254">
        <v>1.2</v>
      </c>
      <c r="C1254">
        <v>-0.10594558699999999</v>
      </c>
    </row>
    <row r="1255" spans="1:3" x14ac:dyDescent="0.25">
      <c r="A1255" t="s">
        <v>1246</v>
      </c>
      <c r="B1255">
        <v>0.37</v>
      </c>
      <c r="C1255">
        <v>-0.105904897</v>
      </c>
    </row>
    <row r="1256" spans="1:3" x14ac:dyDescent="0.25">
      <c r="A1256" t="s">
        <v>1247</v>
      </c>
      <c r="B1256">
        <v>0.78</v>
      </c>
      <c r="C1256">
        <v>-0.10588455200000001</v>
      </c>
    </row>
    <row r="1257" spans="1:3" x14ac:dyDescent="0.25">
      <c r="A1257" t="s">
        <v>1248</v>
      </c>
      <c r="B1257">
        <v>0.61</v>
      </c>
      <c r="C1257">
        <v>-0.10571734100000001</v>
      </c>
    </row>
    <row r="1258" spans="1:3" x14ac:dyDescent="0.25">
      <c r="A1258" t="s">
        <v>1249</v>
      </c>
      <c r="B1258">
        <v>0.77</v>
      </c>
      <c r="C1258">
        <v>-0.105473836</v>
      </c>
    </row>
    <row r="1259" spans="1:3" x14ac:dyDescent="0.25">
      <c r="A1259" t="s">
        <v>1250</v>
      </c>
      <c r="B1259">
        <v>1.42</v>
      </c>
      <c r="C1259">
        <v>-0.105384191</v>
      </c>
    </row>
    <row r="1260" spans="1:3" x14ac:dyDescent="0.25">
      <c r="A1260" t="s">
        <v>1251</v>
      </c>
      <c r="B1260">
        <v>0.18</v>
      </c>
      <c r="C1260">
        <v>-0.10538164799999999</v>
      </c>
    </row>
    <row r="1261" spans="1:3" x14ac:dyDescent="0.25">
      <c r="A1261" t="s">
        <v>1252</v>
      </c>
      <c r="B1261">
        <v>1.27</v>
      </c>
      <c r="C1261">
        <v>-0.105364482</v>
      </c>
    </row>
    <row r="1262" spans="1:3" x14ac:dyDescent="0.25">
      <c r="A1262" t="s">
        <v>1253</v>
      </c>
      <c r="B1262">
        <v>0.56000000000000005</v>
      </c>
      <c r="C1262">
        <v>-0.10533142099999999</v>
      </c>
    </row>
    <row r="1263" spans="1:3" x14ac:dyDescent="0.25">
      <c r="A1263" t="s">
        <v>1254</v>
      </c>
      <c r="B1263">
        <v>0.32</v>
      </c>
      <c r="C1263">
        <v>-0.105307897</v>
      </c>
    </row>
    <row r="1264" spans="1:3" x14ac:dyDescent="0.25">
      <c r="A1264" t="s">
        <v>1255</v>
      </c>
      <c r="B1264">
        <v>0.34</v>
      </c>
      <c r="C1264">
        <v>-0.105265935</v>
      </c>
    </row>
    <row r="1265" spans="1:3" x14ac:dyDescent="0.25">
      <c r="A1265" t="s">
        <v>1256</v>
      </c>
      <c r="B1265">
        <v>0.23</v>
      </c>
      <c r="C1265">
        <v>-0.105138779</v>
      </c>
    </row>
    <row r="1266" spans="1:3" x14ac:dyDescent="0.25">
      <c r="A1266" t="s">
        <v>1257</v>
      </c>
      <c r="B1266">
        <v>0.38</v>
      </c>
      <c r="C1266">
        <v>-0.105121613</v>
      </c>
    </row>
    <row r="1267" spans="1:3" x14ac:dyDescent="0.25">
      <c r="A1267" t="s">
        <v>1258</v>
      </c>
      <c r="B1267">
        <v>0.54</v>
      </c>
      <c r="C1267">
        <v>-0.105059942</v>
      </c>
    </row>
    <row r="1268" spans="1:3" x14ac:dyDescent="0.25">
      <c r="A1268" t="s">
        <v>1259</v>
      </c>
      <c r="B1268">
        <v>0.5</v>
      </c>
      <c r="C1268">
        <v>-0.10504786200000001</v>
      </c>
    </row>
    <row r="1269" spans="1:3" x14ac:dyDescent="0.25">
      <c r="A1269" t="s">
        <v>1260</v>
      </c>
      <c r="B1269">
        <v>0.18</v>
      </c>
      <c r="C1269">
        <v>-0.10499382</v>
      </c>
    </row>
    <row r="1270" spans="1:3" x14ac:dyDescent="0.25">
      <c r="A1270" t="s">
        <v>1261</v>
      </c>
      <c r="B1270">
        <v>1.41</v>
      </c>
      <c r="C1270">
        <v>-0.104988098</v>
      </c>
    </row>
    <row r="1271" spans="1:3" x14ac:dyDescent="0.25">
      <c r="A1271" t="s">
        <v>1262</v>
      </c>
      <c r="B1271">
        <v>0.66</v>
      </c>
      <c r="C1271">
        <v>-0.104945501</v>
      </c>
    </row>
    <row r="1272" spans="1:3" x14ac:dyDescent="0.25">
      <c r="A1272" t="s">
        <v>1263</v>
      </c>
      <c r="B1272">
        <v>0.16</v>
      </c>
      <c r="C1272">
        <v>-0.10492960599999999</v>
      </c>
    </row>
    <row r="1273" spans="1:3" x14ac:dyDescent="0.25">
      <c r="A1273" t="s">
        <v>1264</v>
      </c>
      <c r="B1273">
        <v>0.63</v>
      </c>
      <c r="C1273">
        <v>-0.10486857099999999</v>
      </c>
    </row>
    <row r="1274" spans="1:3" x14ac:dyDescent="0.25">
      <c r="A1274" t="s">
        <v>1265</v>
      </c>
      <c r="B1274">
        <v>0.42</v>
      </c>
      <c r="C1274">
        <v>-0.10485967</v>
      </c>
    </row>
    <row r="1275" spans="1:3" x14ac:dyDescent="0.25">
      <c r="A1275" t="s">
        <v>1266</v>
      </c>
      <c r="B1275">
        <v>0.72</v>
      </c>
      <c r="C1275">
        <v>-0.104753494</v>
      </c>
    </row>
    <row r="1276" spans="1:3" x14ac:dyDescent="0.25">
      <c r="A1276" t="s">
        <v>1267</v>
      </c>
      <c r="B1276">
        <v>0.19</v>
      </c>
      <c r="C1276">
        <v>-0.10474968</v>
      </c>
    </row>
    <row r="1277" spans="1:3" x14ac:dyDescent="0.25">
      <c r="A1277" t="s">
        <v>1268</v>
      </c>
      <c r="B1277">
        <v>0.19</v>
      </c>
      <c r="C1277">
        <v>-0.104663213</v>
      </c>
    </row>
    <row r="1278" spans="1:3" x14ac:dyDescent="0.25">
      <c r="A1278" t="s">
        <v>1269</v>
      </c>
      <c r="B1278">
        <v>0.37</v>
      </c>
      <c r="C1278">
        <v>-0.104652405</v>
      </c>
    </row>
    <row r="1279" spans="1:3" x14ac:dyDescent="0.25">
      <c r="A1279" t="s">
        <v>1270</v>
      </c>
      <c r="B1279">
        <v>0.17</v>
      </c>
      <c r="C1279">
        <v>-0.104633331</v>
      </c>
    </row>
    <row r="1280" spans="1:3" x14ac:dyDescent="0.25">
      <c r="A1280" t="s">
        <v>1271</v>
      </c>
      <c r="B1280">
        <v>0.52</v>
      </c>
      <c r="C1280">
        <v>-0.104525248</v>
      </c>
    </row>
    <row r="1281" spans="1:3" x14ac:dyDescent="0.25">
      <c r="A1281" t="s">
        <v>1272</v>
      </c>
      <c r="B1281">
        <v>1.2</v>
      </c>
      <c r="C1281">
        <v>-0.104490916</v>
      </c>
    </row>
    <row r="1282" spans="1:3" x14ac:dyDescent="0.25">
      <c r="A1282" t="s">
        <v>1273</v>
      </c>
      <c r="B1282">
        <v>0.15</v>
      </c>
      <c r="C1282">
        <v>-0.104462941</v>
      </c>
    </row>
    <row r="1283" spans="1:3" x14ac:dyDescent="0.25">
      <c r="A1283" t="s">
        <v>1274</v>
      </c>
      <c r="B1283">
        <v>0.6</v>
      </c>
      <c r="C1283">
        <v>-0.104412079</v>
      </c>
    </row>
    <row r="1284" spans="1:3" x14ac:dyDescent="0.25">
      <c r="A1284" t="s">
        <v>1275</v>
      </c>
      <c r="B1284">
        <v>0.62</v>
      </c>
      <c r="C1284">
        <v>-0.10434977199999999</v>
      </c>
    </row>
    <row r="1285" spans="1:3" x14ac:dyDescent="0.25">
      <c r="A1285" t="s">
        <v>1276</v>
      </c>
      <c r="B1285">
        <v>0.4</v>
      </c>
      <c r="C1285">
        <v>-0.104289373</v>
      </c>
    </row>
    <row r="1286" spans="1:3" x14ac:dyDescent="0.25">
      <c r="A1286" t="s">
        <v>1277</v>
      </c>
      <c r="B1286">
        <v>0.49</v>
      </c>
      <c r="C1286">
        <v>-0.104110718</v>
      </c>
    </row>
    <row r="1287" spans="1:3" x14ac:dyDescent="0.25">
      <c r="A1287" t="s">
        <v>1278</v>
      </c>
      <c r="B1287">
        <v>0.56000000000000005</v>
      </c>
      <c r="C1287">
        <v>-0.104101181</v>
      </c>
    </row>
    <row r="1288" spans="1:3" x14ac:dyDescent="0.25">
      <c r="A1288" t="s">
        <v>1279</v>
      </c>
      <c r="B1288">
        <v>0.3</v>
      </c>
      <c r="C1288">
        <v>-0.104089737</v>
      </c>
    </row>
    <row r="1289" spans="1:3" x14ac:dyDescent="0.25">
      <c r="A1289" t="s">
        <v>1280</v>
      </c>
      <c r="B1289">
        <v>0.35</v>
      </c>
      <c r="C1289">
        <v>-0.104040782</v>
      </c>
    </row>
    <row r="1290" spans="1:3" x14ac:dyDescent="0.25">
      <c r="A1290" t="s">
        <v>1281</v>
      </c>
      <c r="B1290">
        <v>0.57999999999999996</v>
      </c>
      <c r="C1290">
        <v>-0.104016622</v>
      </c>
    </row>
    <row r="1291" spans="1:3" x14ac:dyDescent="0.25">
      <c r="A1291" t="s">
        <v>1282</v>
      </c>
      <c r="B1291">
        <v>0.44</v>
      </c>
      <c r="C1291">
        <v>-0.10395940100000001</v>
      </c>
    </row>
    <row r="1292" spans="1:3" x14ac:dyDescent="0.25">
      <c r="A1292" t="s">
        <v>1283</v>
      </c>
      <c r="B1292">
        <v>0.33</v>
      </c>
      <c r="C1292">
        <v>-0.103865306</v>
      </c>
    </row>
    <row r="1293" spans="1:3" x14ac:dyDescent="0.25">
      <c r="A1293" t="s">
        <v>1284</v>
      </c>
      <c r="B1293">
        <v>0.2</v>
      </c>
      <c r="C1293">
        <v>-0.10380299900000001</v>
      </c>
    </row>
    <row r="1294" spans="1:3" x14ac:dyDescent="0.25">
      <c r="A1294" t="s">
        <v>1285</v>
      </c>
      <c r="B1294">
        <v>0.08</v>
      </c>
      <c r="C1294">
        <v>-0.103772481</v>
      </c>
    </row>
    <row r="1295" spans="1:3" x14ac:dyDescent="0.25">
      <c r="A1295" t="s">
        <v>1286</v>
      </c>
      <c r="B1295">
        <v>0.08</v>
      </c>
      <c r="C1295">
        <v>-0.10371398900000001</v>
      </c>
    </row>
    <row r="1296" spans="1:3" x14ac:dyDescent="0.25">
      <c r="A1296" t="s">
        <v>1287</v>
      </c>
      <c r="B1296">
        <v>0.24</v>
      </c>
      <c r="C1296">
        <v>-0.103619893</v>
      </c>
    </row>
    <row r="1297" spans="1:3" x14ac:dyDescent="0.25">
      <c r="A1297" t="s">
        <v>1288</v>
      </c>
      <c r="B1297">
        <v>0.47</v>
      </c>
      <c r="C1297">
        <v>-0.10352961199999999</v>
      </c>
    </row>
    <row r="1298" spans="1:3" x14ac:dyDescent="0.25">
      <c r="A1298" t="s">
        <v>1289</v>
      </c>
      <c r="B1298">
        <v>0.44</v>
      </c>
      <c r="C1298">
        <v>-0.10350227400000001</v>
      </c>
    </row>
    <row r="1299" spans="1:3" x14ac:dyDescent="0.25">
      <c r="A1299" t="s">
        <v>1290</v>
      </c>
      <c r="B1299">
        <v>0.34</v>
      </c>
      <c r="C1299">
        <v>-0.103477478</v>
      </c>
    </row>
    <row r="1300" spans="1:3" x14ac:dyDescent="0.25">
      <c r="A1300" t="s">
        <v>1291</v>
      </c>
      <c r="B1300">
        <v>0.16</v>
      </c>
      <c r="C1300">
        <v>-0.103471756</v>
      </c>
    </row>
    <row r="1301" spans="1:3" x14ac:dyDescent="0.25">
      <c r="A1301" t="s">
        <v>1292</v>
      </c>
      <c r="B1301">
        <v>0.55000000000000004</v>
      </c>
      <c r="C1301">
        <v>-0.10339609800000001</v>
      </c>
    </row>
    <row r="1302" spans="1:3" x14ac:dyDescent="0.25">
      <c r="A1302" t="s">
        <v>1293</v>
      </c>
      <c r="B1302">
        <v>0.4</v>
      </c>
      <c r="C1302">
        <v>-0.103315989</v>
      </c>
    </row>
    <row r="1303" spans="1:3" x14ac:dyDescent="0.25">
      <c r="A1303" t="s">
        <v>1294</v>
      </c>
      <c r="B1303">
        <v>2.58</v>
      </c>
      <c r="C1303">
        <v>-0.103286743</v>
      </c>
    </row>
    <row r="1304" spans="1:3" x14ac:dyDescent="0.25">
      <c r="A1304" t="s">
        <v>1295</v>
      </c>
      <c r="B1304">
        <v>1.65</v>
      </c>
      <c r="C1304">
        <v>-0.103203456</v>
      </c>
    </row>
    <row r="1305" spans="1:3" x14ac:dyDescent="0.25">
      <c r="A1305" t="s">
        <v>1296</v>
      </c>
      <c r="B1305">
        <v>0.15</v>
      </c>
      <c r="C1305">
        <v>-0.10318883299999999</v>
      </c>
    </row>
    <row r="1306" spans="1:3" x14ac:dyDescent="0.25">
      <c r="A1306" t="s">
        <v>1297</v>
      </c>
      <c r="B1306">
        <v>0.55000000000000004</v>
      </c>
      <c r="C1306">
        <v>-0.103064855</v>
      </c>
    </row>
    <row r="1307" spans="1:3" x14ac:dyDescent="0.25">
      <c r="A1307" t="s">
        <v>1298</v>
      </c>
      <c r="B1307">
        <v>0.9</v>
      </c>
      <c r="C1307">
        <v>-0.10288174899999999</v>
      </c>
    </row>
    <row r="1308" spans="1:3" x14ac:dyDescent="0.25">
      <c r="A1308" t="s">
        <v>1299</v>
      </c>
      <c r="B1308">
        <v>0.72</v>
      </c>
      <c r="C1308">
        <v>-0.10285377499999999</v>
      </c>
    </row>
    <row r="1309" spans="1:3" x14ac:dyDescent="0.25">
      <c r="A1309" t="s">
        <v>1300</v>
      </c>
      <c r="B1309">
        <v>0.35</v>
      </c>
      <c r="C1309">
        <v>-0.102846146</v>
      </c>
    </row>
    <row r="1310" spans="1:3" x14ac:dyDescent="0.25">
      <c r="A1310" t="s">
        <v>1301</v>
      </c>
      <c r="B1310">
        <v>1.24</v>
      </c>
      <c r="C1310">
        <v>-0.102772395</v>
      </c>
    </row>
    <row r="1311" spans="1:3" x14ac:dyDescent="0.25">
      <c r="A1311" t="s">
        <v>1302</v>
      </c>
      <c r="B1311">
        <v>0.48</v>
      </c>
      <c r="C1311">
        <v>-0.102695465</v>
      </c>
    </row>
    <row r="1312" spans="1:3" x14ac:dyDescent="0.25">
      <c r="A1312" t="s">
        <v>1303</v>
      </c>
      <c r="B1312">
        <v>0.63</v>
      </c>
      <c r="C1312">
        <v>-0.102662404</v>
      </c>
    </row>
    <row r="1313" spans="1:3" x14ac:dyDescent="0.25">
      <c r="A1313" t="s">
        <v>1304</v>
      </c>
      <c r="B1313">
        <v>0.27</v>
      </c>
      <c r="C1313">
        <v>-0.102651596</v>
      </c>
    </row>
    <row r="1314" spans="1:3" x14ac:dyDescent="0.25">
      <c r="A1314" t="s">
        <v>1305</v>
      </c>
      <c r="B1314">
        <v>0.32</v>
      </c>
      <c r="C1314">
        <v>-0.10264142399999999</v>
      </c>
    </row>
    <row r="1315" spans="1:3" x14ac:dyDescent="0.25">
      <c r="A1315" t="s">
        <v>1306</v>
      </c>
      <c r="B1315">
        <v>0.23</v>
      </c>
      <c r="C1315">
        <v>-0.102627436</v>
      </c>
    </row>
    <row r="1316" spans="1:3" x14ac:dyDescent="0.25">
      <c r="A1316" t="s">
        <v>1307</v>
      </c>
      <c r="B1316">
        <v>0.66</v>
      </c>
      <c r="C1316">
        <v>-0.10262489299999999</v>
      </c>
    </row>
    <row r="1317" spans="1:3" x14ac:dyDescent="0.25">
      <c r="A1317" t="s">
        <v>1308</v>
      </c>
      <c r="B1317">
        <v>1.57</v>
      </c>
      <c r="C1317">
        <v>-0.102551778</v>
      </c>
    </row>
    <row r="1318" spans="1:3" x14ac:dyDescent="0.25">
      <c r="A1318" t="s">
        <v>1309</v>
      </c>
      <c r="B1318">
        <v>0.35</v>
      </c>
      <c r="C1318">
        <v>-0.102518717</v>
      </c>
    </row>
    <row r="1319" spans="1:3" x14ac:dyDescent="0.25">
      <c r="A1319" t="s">
        <v>1310</v>
      </c>
      <c r="B1319">
        <v>0.13</v>
      </c>
      <c r="C1319">
        <v>-0.10250218699999999</v>
      </c>
    </row>
    <row r="1320" spans="1:3" x14ac:dyDescent="0.25">
      <c r="A1320" t="s">
        <v>1311</v>
      </c>
      <c r="B1320">
        <v>0.38</v>
      </c>
      <c r="C1320">
        <v>-0.10242462200000001</v>
      </c>
    </row>
    <row r="1321" spans="1:3" x14ac:dyDescent="0.25">
      <c r="A1321" t="s">
        <v>1312</v>
      </c>
      <c r="B1321">
        <v>0.67</v>
      </c>
      <c r="C1321">
        <v>-0.102420807</v>
      </c>
    </row>
    <row r="1322" spans="1:3" x14ac:dyDescent="0.25">
      <c r="A1322" t="s">
        <v>1313</v>
      </c>
      <c r="B1322">
        <v>0.28999999999999998</v>
      </c>
      <c r="C1322">
        <v>-0.102350871</v>
      </c>
    </row>
    <row r="1323" spans="1:3" x14ac:dyDescent="0.25">
      <c r="A1323" t="s">
        <v>1314</v>
      </c>
      <c r="B1323">
        <v>0.45</v>
      </c>
      <c r="C1323">
        <v>-0.102348963</v>
      </c>
    </row>
    <row r="1324" spans="1:3" x14ac:dyDescent="0.25">
      <c r="A1324" t="s">
        <v>1315</v>
      </c>
      <c r="B1324">
        <v>0.28999999999999998</v>
      </c>
      <c r="C1324">
        <v>-0.102210363</v>
      </c>
    </row>
    <row r="1325" spans="1:3" x14ac:dyDescent="0.25">
      <c r="A1325" t="s">
        <v>1316</v>
      </c>
      <c r="B1325">
        <v>0.22</v>
      </c>
      <c r="C1325">
        <v>-0.102177302</v>
      </c>
    </row>
    <row r="1326" spans="1:3" x14ac:dyDescent="0.25">
      <c r="A1326" t="s">
        <v>1317</v>
      </c>
      <c r="B1326">
        <v>0.92</v>
      </c>
      <c r="C1326">
        <v>-0.10216840100000001</v>
      </c>
    </row>
    <row r="1327" spans="1:3" x14ac:dyDescent="0.25">
      <c r="A1327" t="s">
        <v>1318</v>
      </c>
      <c r="B1327">
        <v>0.41</v>
      </c>
      <c r="C1327">
        <v>-0.102114995</v>
      </c>
    </row>
    <row r="1328" spans="1:3" x14ac:dyDescent="0.25">
      <c r="A1328" t="s">
        <v>1319</v>
      </c>
      <c r="B1328">
        <v>0.28999999999999998</v>
      </c>
      <c r="C1328">
        <v>-0.102055232</v>
      </c>
    </row>
    <row r="1329" spans="1:3" x14ac:dyDescent="0.25">
      <c r="A1329" t="s">
        <v>1320</v>
      </c>
      <c r="B1329">
        <v>1.1499999999999999</v>
      </c>
      <c r="C1329">
        <v>-0.101969401</v>
      </c>
    </row>
    <row r="1330" spans="1:3" x14ac:dyDescent="0.25">
      <c r="A1330" t="s">
        <v>1321</v>
      </c>
      <c r="B1330">
        <v>1.23</v>
      </c>
      <c r="C1330">
        <v>-0.10172653199999999</v>
      </c>
    </row>
    <row r="1331" spans="1:3" x14ac:dyDescent="0.25">
      <c r="A1331" t="s">
        <v>1322</v>
      </c>
      <c r="B1331">
        <v>0.61</v>
      </c>
      <c r="C1331">
        <v>-0.101697286</v>
      </c>
    </row>
    <row r="1332" spans="1:3" x14ac:dyDescent="0.25">
      <c r="A1332" t="s">
        <v>1323</v>
      </c>
      <c r="B1332">
        <v>0.36</v>
      </c>
      <c r="C1332">
        <v>-0.101495743</v>
      </c>
    </row>
    <row r="1333" spans="1:3" x14ac:dyDescent="0.25">
      <c r="A1333" t="s">
        <v>1324</v>
      </c>
      <c r="B1333">
        <v>0.13</v>
      </c>
      <c r="C1333">
        <v>-0.101433436</v>
      </c>
    </row>
    <row r="1334" spans="1:3" x14ac:dyDescent="0.25">
      <c r="A1334" t="s">
        <v>1325</v>
      </c>
      <c r="B1334">
        <v>0.11</v>
      </c>
      <c r="C1334">
        <v>-0.101412455</v>
      </c>
    </row>
    <row r="1335" spans="1:3" x14ac:dyDescent="0.25">
      <c r="A1335" t="s">
        <v>1326</v>
      </c>
      <c r="B1335">
        <v>0.18</v>
      </c>
      <c r="C1335">
        <v>-0.101410548</v>
      </c>
    </row>
    <row r="1336" spans="1:3" x14ac:dyDescent="0.25">
      <c r="A1336" t="s">
        <v>1327</v>
      </c>
      <c r="B1336">
        <v>1.37</v>
      </c>
      <c r="C1336">
        <v>-0.101385752</v>
      </c>
    </row>
    <row r="1337" spans="1:3" x14ac:dyDescent="0.25">
      <c r="A1337" t="s">
        <v>1328</v>
      </c>
      <c r="B1337">
        <v>0.47</v>
      </c>
      <c r="C1337">
        <v>-0.101266861</v>
      </c>
    </row>
    <row r="1338" spans="1:3" x14ac:dyDescent="0.25">
      <c r="A1338" t="s">
        <v>1329</v>
      </c>
      <c r="B1338">
        <v>0.91</v>
      </c>
      <c r="C1338">
        <v>-0.101192474</v>
      </c>
    </row>
    <row r="1339" spans="1:3" x14ac:dyDescent="0.25">
      <c r="A1339" t="s">
        <v>1330</v>
      </c>
      <c r="B1339">
        <v>0.35</v>
      </c>
      <c r="C1339">
        <v>-0.101183573</v>
      </c>
    </row>
    <row r="1340" spans="1:3" x14ac:dyDescent="0.25">
      <c r="A1340" t="s">
        <v>1331</v>
      </c>
      <c r="B1340">
        <v>0.97</v>
      </c>
      <c r="C1340">
        <v>-0.101126989</v>
      </c>
    </row>
    <row r="1341" spans="1:3" x14ac:dyDescent="0.25">
      <c r="A1341" t="s">
        <v>1332</v>
      </c>
      <c r="B1341">
        <v>0.15</v>
      </c>
      <c r="C1341">
        <v>-0.10111808799999999</v>
      </c>
    </row>
    <row r="1342" spans="1:3" x14ac:dyDescent="0.25">
      <c r="A1342" t="s">
        <v>1333</v>
      </c>
      <c r="B1342">
        <v>0.96</v>
      </c>
      <c r="C1342">
        <v>-0.10107104</v>
      </c>
    </row>
    <row r="1343" spans="1:3" x14ac:dyDescent="0.25">
      <c r="A1343" t="s">
        <v>1334</v>
      </c>
      <c r="B1343">
        <v>0.19</v>
      </c>
      <c r="C1343">
        <v>-0.101037343</v>
      </c>
    </row>
    <row r="1344" spans="1:3" x14ac:dyDescent="0.25">
      <c r="A1344" t="s">
        <v>1335</v>
      </c>
      <c r="B1344">
        <v>0.75</v>
      </c>
      <c r="C1344">
        <v>-0.10099029499999999</v>
      </c>
    </row>
    <row r="1345" spans="1:3" x14ac:dyDescent="0.25">
      <c r="A1345" t="s">
        <v>1336</v>
      </c>
      <c r="B1345">
        <v>0.31</v>
      </c>
      <c r="C1345">
        <v>-0.100947062</v>
      </c>
    </row>
    <row r="1346" spans="1:3" x14ac:dyDescent="0.25">
      <c r="A1346" t="s">
        <v>1337</v>
      </c>
      <c r="B1346">
        <v>0.44</v>
      </c>
      <c r="C1346">
        <v>-0.100901922</v>
      </c>
    </row>
    <row r="1347" spans="1:3" x14ac:dyDescent="0.25">
      <c r="A1347" t="s">
        <v>1338</v>
      </c>
      <c r="B1347">
        <v>0.22</v>
      </c>
      <c r="C1347">
        <v>-0.100896835</v>
      </c>
    </row>
    <row r="1348" spans="1:3" x14ac:dyDescent="0.25">
      <c r="A1348" t="s">
        <v>1339</v>
      </c>
      <c r="B1348">
        <v>0.88</v>
      </c>
      <c r="C1348">
        <v>-0.10089047700000001</v>
      </c>
    </row>
    <row r="1349" spans="1:3" x14ac:dyDescent="0.25">
      <c r="A1349" t="s">
        <v>1340</v>
      </c>
      <c r="B1349">
        <v>0.37</v>
      </c>
      <c r="C1349">
        <v>-0.100826899</v>
      </c>
    </row>
    <row r="1350" spans="1:3" x14ac:dyDescent="0.25">
      <c r="A1350" t="s">
        <v>1341</v>
      </c>
      <c r="B1350">
        <v>0.43</v>
      </c>
      <c r="C1350">
        <v>-0.100825628</v>
      </c>
    </row>
    <row r="1351" spans="1:3" x14ac:dyDescent="0.25">
      <c r="A1351" t="s">
        <v>1342</v>
      </c>
      <c r="B1351">
        <v>0.27</v>
      </c>
      <c r="C1351">
        <v>-0.10080146800000001</v>
      </c>
    </row>
    <row r="1352" spans="1:3" x14ac:dyDescent="0.25">
      <c r="A1352" t="s">
        <v>1343</v>
      </c>
      <c r="B1352">
        <v>0.25</v>
      </c>
      <c r="C1352">
        <v>-0.100753784</v>
      </c>
    </row>
    <row r="1353" spans="1:3" x14ac:dyDescent="0.25">
      <c r="A1353" t="s">
        <v>1344</v>
      </c>
      <c r="B1353">
        <v>0.51</v>
      </c>
      <c r="C1353">
        <v>-0.10067176799999999</v>
      </c>
    </row>
    <row r="1354" spans="1:3" x14ac:dyDescent="0.25">
      <c r="A1354" t="s">
        <v>1345</v>
      </c>
      <c r="B1354">
        <v>0.56000000000000005</v>
      </c>
      <c r="C1354">
        <v>-0.10063870699999999</v>
      </c>
    </row>
    <row r="1355" spans="1:3" x14ac:dyDescent="0.25">
      <c r="A1355" t="s">
        <v>1346</v>
      </c>
      <c r="B1355">
        <v>0.79</v>
      </c>
      <c r="C1355">
        <v>-0.100606918</v>
      </c>
    </row>
    <row r="1356" spans="1:3" x14ac:dyDescent="0.25">
      <c r="A1356" t="s">
        <v>1347</v>
      </c>
      <c r="B1356">
        <v>0.62</v>
      </c>
      <c r="C1356">
        <v>-0.10060564700000001</v>
      </c>
    </row>
    <row r="1357" spans="1:3" x14ac:dyDescent="0.25">
      <c r="A1357" t="s">
        <v>1348</v>
      </c>
      <c r="B1357">
        <v>0.23</v>
      </c>
      <c r="C1357">
        <v>-0.100524902</v>
      </c>
    </row>
    <row r="1358" spans="1:3" x14ac:dyDescent="0.25">
      <c r="A1358" t="s">
        <v>1349</v>
      </c>
      <c r="B1358">
        <v>0.52</v>
      </c>
      <c r="C1358">
        <v>-0.100487391</v>
      </c>
    </row>
    <row r="1359" spans="1:3" x14ac:dyDescent="0.25">
      <c r="A1359" t="s">
        <v>1350</v>
      </c>
      <c r="B1359">
        <v>0.32</v>
      </c>
      <c r="C1359">
        <v>-0.100390116</v>
      </c>
    </row>
    <row r="1360" spans="1:3" x14ac:dyDescent="0.25">
      <c r="A1360" t="s">
        <v>1351</v>
      </c>
      <c r="B1360">
        <v>0.32</v>
      </c>
      <c r="C1360">
        <v>-0.10038503</v>
      </c>
    </row>
    <row r="1361" spans="1:3" x14ac:dyDescent="0.25">
      <c r="A1361" t="s">
        <v>1352</v>
      </c>
      <c r="B1361">
        <v>1.4</v>
      </c>
      <c r="C1361">
        <v>-0.100363413</v>
      </c>
    </row>
    <row r="1362" spans="1:3" x14ac:dyDescent="0.25">
      <c r="A1362" t="s">
        <v>1353</v>
      </c>
      <c r="B1362">
        <v>0.22</v>
      </c>
      <c r="C1362">
        <v>-0.100322088</v>
      </c>
    </row>
    <row r="1363" spans="1:3" x14ac:dyDescent="0.25">
      <c r="A1363" t="s">
        <v>1354</v>
      </c>
      <c r="B1363">
        <v>1.04</v>
      </c>
      <c r="C1363">
        <v>-0.100208282</v>
      </c>
    </row>
    <row r="1364" spans="1:3" x14ac:dyDescent="0.25">
      <c r="A1364" t="s">
        <v>1355</v>
      </c>
      <c r="B1364">
        <v>1</v>
      </c>
      <c r="C1364">
        <v>-0.10017395</v>
      </c>
    </row>
    <row r="1365" spans="1:3" x14ac:dyDescent="0.25">
      <c r="A1365" t="s">
        <v>1356</v>
      </c>
      <c r="B1365">
        <v>0.87</v>
      </c>
      <c r="C1365">
        <v>-0.10014788299999999</v>
      </c>
    </row>
    <row r="1366" spans="1:3" x14ac:dyDescent="0.25">
      <c r="A1366" t="s">
        <v>1357</v>
      </c>
      <c r="B1366">
        <v>0.13</v>
      </c>
      <c r="C1366">
        <v>-0.100138982</v>
      </c>
    </row>
    <row r="1367" spans="1:3" x14ac:dyDescent="0.25">
      <c r="A1367" t="s">
        <v>1358</v>
      </c>
      <c r="B1367">
        <v>0.82</v>
      </c>
      <c r="C1367">
        <v>-0.10012499499999999</v>
      </c>
    </row>
    <row r="1368" spans="1:3" x14ac:dyDescent="0.25">
      <c r="A1368" t="s">
        <v>1359</v>
      </c>
      <c r="B1368">
        <v>0.11</v>
      </c>
      <c r="C1368">
        <v>-0.100100199</v>
      </c>
    </row>
    <row r="1369" spans="1:3" x14ac:dyDescent="0.25">
      <c r="A1369" t="s">
        <v>1360</v>
      </c>
      <c r="B1369">
        <v>7.0000000000000007E-2</v>
      </c>
      <c r="C1369">
        <v>-0.100083033</v>
      </c>
    </row>
    <row r="1370" spans="1:3" x14ac:dyDescent="0.25">
      <c r="A1370" t="s">
        <v>1361</v>
      </c>
      <c r="B1370">
        <v>0.09</v>
      </c>
      <c r="C1370">
        <v>-0.100006104</v>
      </c>
    </row>
    <row r="1371" spans="1:3" x14ac:dyDescent="0.25">
      <c r="A1371" t="s">
        <v>1362</v>
      </c>
      <c r="B1371">
        <v>0.51</v>
      </c>
      <c r="C1371">
        <v>-9.9977493000000001E-2</v>
      </c>
    </row>
    <row r="1372" spans="1:3" x14ac:dyDescent="0.25">
      <c r="A1372" t="s">
        <v>1363</v>
      </c>
      <c r="B1372">
        <v>0.3</v>
      </c>
      <c r="C1372">
        <v>-9.9957783999999994E-2</v>
      </c>
    </row>
    <row r="1373" spans="1:3" x14ac:dyDescent="0.25">
      <c r="A1373" t="s">
        <v>1364</v>
      </c>
      <c r="B1373">
        <v>0.23</v>
      </c>
      <c r="C1373">
        <v>-9.9800745999999996E-2</v>
      </c>
    </row>
    <row r="1374" spans="1:3" x14ac:dyDescent="0.25">
      <c r="A1374" t="s">
        <v>1365</v>
      </c>
      <c r="B1374">
        <v>0.3</v>
      </c>
      <c r="C1374">
        <v>-9.9782308E-2</v>
      </c>
    </row>
    <row r="1375" spans="1:3" x14ac:dyDescent="0.25">
      <c r="A1375" t="s">
        <v>1366</v>
      </c>
      <c r="B1375">
        <v>1</v>
      </c>
      <c r="C1375">
        <v>-9.9696477000000006E-2</v>
      </c>
    </row>
    <row r="1376" spans="1:3" x14ac:dyDescent="0.25">
      <c r="A1376" t="s">
        <v>1367</v>
      </c>
      <c r="B1376">
        <v>0.42</v>
      </c>
      <c r="C1376">
        <v>-9.9687576E-2</v>
      </c>
    </row>
    <row r="1377" spans="1:3" x14ac:dyDescent="0.25">
      <c r="A1377" t="s">
        <v>1368</v>
      </c>
      <c r="B1377">
        <v>0.83</v>
      </c>
      <c r="C1377">
        <v>-9.9647522000000002E-2</v>
      </c>
    </row>
    <row r="1378" spans="1:3" x14ac:dyDescent="0.25">
      <c r="A1378" t="s">
        <v>1369</v>
      </c>
      <c r="B1378">
        <v>0.36</v>
      </c>
      <c r="C1378">
        <v>-9.9639256999999995E-2</v>
      </c>
    </row>
    <row r="1379" spans="1:3" x14ac:dyDescent="0.25">
      <c r="A1379" t="s">
        <v>1370</v>
      </c>
      <c r="B1379">
        <v>0.56000000000000005</v>
      </c>
      <c r="C1379">
        <v>-9.9618276000000006E-2</v>
      </c>
    </row>
    <row r="1380" spans="1:3" x14ac:dyDescent="0.25">
      <c r="A1380" t="s">
        <v>1371</v>
      </c>
      <c r="B1380">
        <v>0.38</v>
      </c>
      <c r="C1380">
        <v>-9.9587123E-2</v>
      </c>
    </row>
    <row r="1381" spans="1:3" x14ac:dyDescent="0.25">
      <c r="A1381" t="s">
        <v>1372</v>
      </c>
      <c r="B1381">
        <v>0.15</v>
      </c>
      <c r="C1381">
        <v>-9.9572499999999994E-2</v>
      </c>
    </row>
    <row r="1382" spans="1:3" x14ac:dyDescent="0.25">
      <c r="A1382" t="s">
        <v>1373</v>
      </c>
      <c r="B1382">
        <v>0.47</v>
      </c>
      <c r="C1382">
        <v>-9.9524180000000004E-2</v>
      </c>
    </row>
    <row r="1383" spans="1:3" x14ac:dyDescent="0.25">
      <c r="A1383" t="s">
        <v>1374</v>
      </c>
      <c r="B1383">
        <v>0.79</v>
      </c>
      <c r="C1383">
        <v>-9.9506378000000006E-2</v>
      </c>
    </row>
    <row r="1384" spans="1:3" x14ac:dyDescent="0.25">
      <c r="A1384" t="s">
        <v>1375</v>
      </c>
      <c r="B1384">
        <v>0.15</v>
      </c>
      <c r="C1384">
        <v>-9.9221546999999993E-2</v>
      </c>
    </row>
    <row r="1385" spans="1:3" x14ac:dyDescent="0.25">
      <c r="A1385" t="s">
        <v>1376</v>
      </c>
      <c r="B1385">
        <v>1.31</v>
      </c>
      <c r="C1385">
        <v>-9.920756E-2</v>
      </c>
    </row>
    <row r="1386" spans="1:3" x14ac:dyDescent="0.25">
      <c r="A1386" t="s">
        <v>1377</v>
      </c>
      <c r="B1386">
        <v>0.15</v>
      </c>
      <c r="C1386">
        <v>-9.9201202000000002E-2</v>
      </c>
    </row>
    <row r="1387" spans="1:3" x14ac:dyDescent="0.25">
      <c r="A1387" t="s">
        <v>1378</v>
      </c>
      <c r="B1387">
        <v>0.36</v>
      </c>
      <c r="C1387">
        <v>-9.9196116000000001E-2</v>
      </c>
    </row>
    <row r="1388" spans="1:3" x14ac:dyDescent="0.25">
      <c r="A1388" t="s">
        <v>1379</v>
      </c>
      <c r="B1388">
        <v>0.61</v>
      </c>
      <c r="C1388">
        <v>-9.9192300999999997E-2</v>
      </c>
    </row>
    <row r="1389" spans="1:3" x14ac:dyDescent="0.25">
      <c r="A1389" t="s">
        <v>1380</v>
      </c>
      <c r="B1389">
        <v>0.32</v>
      </c>
      <c r="C1389">
        <v>-9.9108377999999997E-2</v>
      </c>
    </row>
    <row r="1390" spans="1:3" x14ac:dyDescent="0.25">
      <c r="A1390" t="s">
        <v>1381</v>
      </c>
      <c r="B1390">
        <v>0.86</v>
      </c>
      <c r="C1390">
        <v>-9.9092483999999995E-2</v>
      </c>
    </row>
    <row r="1391" spans="1:3" x14ac:dyDescent="0.25">
      <c r="A1391" t="s">
        <v>1382</v>
      </c>
      <c r="B1391">
        <v>1.1200000000000001</v>
      </c>
      <c r="C1391">
        <v>-9.9074681999999997E-2</v>
      </c>
    </row>
    <row r="1392" spans="1:3" x14ac:dyDescent="0.25">
      <c r="A1392" t="s">
        <v>1383</v>
      </c>
      <c r="B1392">
        <v>1.02</v>
      </c>
      <c r="C1392">
        <v>-9.8877589000000002E-2</v>
      </c>
    </row>
    <row r="1393" spans="1:3" x14ac:dyDescent="0.25">
      <c r="A1393" t="s">
        <v>1384</v>
      </c>
      <c r="B1393">
        <v>0.32</v>
      </c>
      <c r="C1393">
        <v>-9.8854065000000005E-2</v>
      </c>
    </row>
    <row r="1394" spans="1:3" x14ac:dyDescent="0.25">
      <c r="A1394" t="s">
        <v>1385</v>
      </c>
      <c r="B1394">
        <v>0.61</v>
      </c>
      <c r="C1394">
        <v>-9.8681768000000003E-2</v>
      </c>
    </row>
    <row r="1395" spans="1:3" x14ac:dyDescent="0.25">
      <c r="A1395" t="s">
        <v>1386</v>
      </c>
      <c r="B1395">
        <v>0.48</v>
      </c>
      <c r="C1395">
        <v>-9.8650613999999998E-2</v>
      </c>
    </row>
    <row r="1396" spans="1:3" x14ac:dyDescent="0.25">
      <c r="A1396" t="s">
        <v>1387</v>
      </c>
      <c r="B1396">
        <v>0.17</v>
      </c>
      <c r="C1396">
        <v>-9.8581314000000003E-2</v>
      </c>
    </row>
    <row r="1397" spans="1:3" x14ac:dyDescent="0.25">
      <c r="A1397" t="s">
        <v>1388</v>
      </c>
      <c r="B1397">
        <v>0.85</v>
      </c>
      <c r="C1397">
        <v>-9.8577498999999999E-2</v>
      </c>
    </row>
    <row r="1398" spans="1:3" x14ac:dyDescent="0.25">
      <c r="A1398" t="s">
        <v>1389</v>
      </c>
      <c r="B1398">
        <v>0.2</v>
      </c>
      <c r="C1398">
        <v>-9.8503749000000002E-2</v>
      </c>
    </row>
    <row r="1399" spans="1:3" x14ac:dyDescent="0.25">
      <c r="A1399" t="s">
        <v>1390</v>
      </c>
      <c r="B1399">
        <v>1.07</v>
      </c>
      <c r="C1399">
        <v>-9.8432540999999998E-2</v>
      </c>
    </row>
    <row r="1400" spans="1:3" x14ac:dyDescent="0.25">
      <c r="A1400" t="s">
        <v>1391</v>
      </c>
      <c r="B1400">
        <v>0.27</v>
      </c>
      <c r="C1400">
        <v>-9.8422367999999996E-2</v>
      </c>
    </row>
    <row r="1401" spans="1:3" x14ac:dyDescent="0.25">
      <c r="A1401" t="s">
        <v>1392</v>
      </c>
      <c r="B1401">
        <v>0.31</v>
      </c>
      <c r="C1401">
        <v>-9.8418554000000005E-2</v>
      </c>
    </row>
    <row r="1402" spans="1:3" x14ac:dyDescent="0.25">
      <c r="A1402" t="s">
        <v>1393</v>
      </c>
      <c r="B1402">
        <v>0.25</v>
      </c>
      <c r="C1402">
        <v>-9.8416010999999998E-2</v>
      </c>
    </row>
    <row r="1403" spans="1:3" x14ac:dyDescent="0.25">
      <c r="A1403" t="s">
        <v>438</v>
      </c>
      <c r="B1403">
        <v>0.26</v>
      </c>
      <c r="C1403">
        <v>-9.8395029999999994E-2</v>
      </c>
    </row>
    <row r="1404" spans="1:3" x14ac:dyDescent="0.25">
      <c r="A1404" t="s">
        <v>1394</v>
      </c>
      <c r="B1404">
        <v>0.26</v>
      </c>
      <c r="C1404">
        <v>-9.8353704E-2</v>
      </c>
    </row>
    <row r="1405" spans="1:3" x14ac:dyDescent="0.25">
      <c r="A1405" t="s">
        <v>1395</v>
      </c>
      <c r="B1405">
        <v>0.14000000000000001</v>
      </c>
      <c r="C1405">
        <v>-9.8336538000000001E-2</v>
      </c>
    </row>
    <row r="1406" spans="1:3" x14ac:dyDescent="0.25">
      <c r="A1406" t="s">
        <v>1396</v>
      </c>
      <c r="B1406">
        <v>0.2</v>
      </c>
      <c r="C1406">
        <v>-9.8297755000000001E-2</v>
      </c>
    </row>
    <row r="1407" spans="1:3" x14ac:dyDescent="0.25">
      <c r="A1407" t="s">
        <v>1397</v>
      </c>
      <c r="B1407">
        <v>0.36</v>
      </c>
      <c r="C1407">
        <v>-9.8249434999999996E-2</v>
      </c>
    </row>
    <row r="1408" spans="1:3" x14ac:dyDescent="0.25">
      <c r="A1408" t="s">
        <v>1398</v>
      </c>
      <c r="B1408">
        <v>0.48</v>
      </c>
      <c r="C1408">
        <v>-9.8175684999999999E-2</v>
      </c>
    </row>
    <row r="1409" spans="1:3" x14ac:dyDescent="0.25">
      <c r="A1409" t="s">
        <v>1399</v>
      </c>
      <c r="B1409">
        <v>0.93</v>
      </c>
      <c r="C1409">
        <v>-9.8026910999999994E-2</v>
      </c>
    </row>
    <row r="1410" spans="1:3" x14ac:dyDescent="0.25">
      <c r="A1410" t="s">
        <v>1400</v>
      </c>
      <c r="B1410">
        <v>0.85</v>
      </c>
      <c r="C1410">
        <v>-9.8010380999999994E-2</v>
      </c>
    </row>
    <row r="1411" spans="1:3" x14ac:dyDescent="0.25">
      <c r="A1411" t="s">
        <v>1401</v>
      </c>
      <c r="B1411">
        <v>0.33</v>
      </c>
      <c r="C1411">
        <v>-9.7835540999999998E-2</v>
      </c>
    </row>
    <row r="1412" spans="1:3" x14ac:dyDescent="0.25">
      <c r="A1412" t="s">
        <v>1402</v>
      </c>
      <c r="B1412">
        <v>0.13</v>
      </c>
      <c r="C1412">
        <v>-9.7805659000000003E-2</v>
      </c>
    </row>
    <row r="1413" spans="1:3" x14ac:dyDescent="0.25">
      <c r="A1413" t="s">
        <v>1403</v>
      </c>
      <c r="B1413">
        <v>1.3</v>
      </c>
      <c r="C1413">
        <v>-9.7724914999999996E-2</v>
      </c>
    </row>
    <row r="1414" spans="1:3" x14ac:dyDescent="0.25">
      <c r="A1414" t="s">
        <v>1404</v>
      </c>
      <c r="B1414">
        <v>0.76</v>
      </c>
      <c r="C1414">
        <v>-9.7599665000000002E-2</v>
      </c>
    </row>
    <row r="1415" spans="1:3" x14ac:dyDescent="0.25">
      <c r="A1415" t="s">
        <v>1405</v>
      </c>
      <c r="B1415">
        <v>0.23</v>
      </c>
      <c r="C1415">
        <v>-9.7465515000000003E-2</v>
      </c>
    </row>
    <row r="1416" spans="1:3" x14ac:dyDescent="0.25">
      <c r="A1416" t="s">
        <v>1406</v>
      </c>
      <c r="B1416">
        <v>0.3</v>
      </c>
      <c r="C1416">
        <v>-9.7377776999999999E-2</v>
      </c>
    </row>
    <row r="1417" spans="1:3" x14ac:dyDescent="0.25">
      <c r="A1417" t="s">
        <v>1407</v>
      </c>
      <c r="B1417">
        <v>1.79</v>
      </c>
      <c r="C1417">
        <v>-9.7160974999999997E-2</v>
      </c>
    </row>
    <row r="1418" spans="1:3" x14ac:dyDescent="0.25">
      <c r="A1418" t="s">
        <v>1408</v>
      </c>
      <c r="B1418">
        <v>0.17</v>
      </c>
      <c r="C1418">
        <v>-9.7106297999999994E-2</v>
      </c>
    </row>
    <row r="1419" spans="1:3" x14ac:dyDescent="0.25">
      <c r="A1419" t="s">
        <v>1409</v>
      </c>
      <c r="B1419">
        <v>0.17</v>
      </c>
      <c r="C1419">
        <v>-9.7034454000000006E-2</v>
      </c>
    </row>
    <row r="1420" spans="1:3" x14ac:dyDescent="0.25">
      <c r="A1420" t="s">
        <v>1410</v>
      </c>
      <c r="B1420">
        <v>0.32</v>
      </c>
      <c r="C1420">
        <v>-9.6952438000000002E-2</v>
      </c>
    </row>
    <row r="1421" spans="1:3" x14ac:dyDescent="0.25">
      <c r="A1421" t="s">
        <v>1411</v>
      </c>
      <c r="B1421">
        <v>0.17</v>
      </c>
      <c r="C1421">
        <v>-9.6937814999999997E-2</v>
      </c>
    </row>
    <row r="1422" spans="1:3" x14ac:dyDescent="0.25">
      <c r="A1422" t="s">
        <v>1412</v>
      </c>
      <c r="B1422">
        <v>0.49</v>
      </c>
      <c r="C1422">
        <v>-9.6812566000000003E-2</v>
      </c>
    </row>
    <row r="1423" spans="1:3" x14ac:dyDescent="0.25">
      <c r="A1423" t="s">
        <v>1413</v>
      </c>
      <c r="B1423">
        <v>0.23</v>
      </c>
      <c r="C1423">
        <v>-9.6778234000000005E-2</v>
      </c>
    </row>
    <row r="1424" spans="1:3" x14ac:dyDescent="0.25">
      <c r="A1424" t="s">
        <v>1414</v>
      </c>
      <c r="B1424">
        <v>0.98</v>
      </c>
      <c r="C1424">
        <v>-9.6668243000000001E-2</v>
      </c>
    </row>
    <row r="1425" spans="1:3" x14ac:dyDescent="0.25">
      <c r="A1425" t="s">
        <v>1415</v>
      </c>
      <c r="B1425">
        <v>0.21</v>
      </c>
      <c r="C1425">
        <v>-9.6665699999999993E-2</v>
      </c>
    </row>
    <row r="1426" spans="1:3" x14ac:dyDescent="0.25">
      <c r="A1426" t="s">
        <v>1416</v>
      </c>
      <c r="B1426">
        <v>0.2</v>
      </c>
      <c r="C1426">
        <v>-9.6648533999999994E-2</v>
      </c>
    </row>
    <row r="1427" spans="1:3" x14ac:dyDescent="0.25">
      <c r="A1427" t="s">
        <v>1417</v>
      </c>
      <c r="B1427">
        <v>0.49</v>
      </c>
      <c r="C1427">
        <v>-9.6549988000000003E-2</v>
      </c>
    </row>
    <row r="1428" spans="1:3" x14ac:dyDescent="0.25">
      <c r="A1428" t="s">
        <v>1418</v>
      </c>
      <c r="B1428">
        <v>0.21</v>
      </c>
      <c r="C1428">
        <v>-9.6543630000000005E-2</v>
      </c>
    </row>
    <row r="1429" spans="1:3" x14ac:dyDescent="0.25">
      <c r="A1429" t="s">
        <v>1419</v>
      </c>
      <c r="B1429">
        <v>0.32</v>
      </c>
      <c r="C1429">
        <v>-9.6446990999999996E-2</v>
      </c>
    </row>
    <row r="1430" spans="1:3" x14ac:dyDescent="0.25">
      <c r="A1430" t="s">
        <v>1420</v>
      </c>
      <c r="B1430">
        <v>0.36</v>
      </c>
      <c r="C1430">
        <v>-9.6393585000000004E-2</v>
      </c>
    </row>
    <row r="1431" spans="1:3" x14ac:dyDescent="0.25">
      <c r="A1431" t="s">
        <v>1421</v>
      </c>
      <c r="B1431">
        <v>0.53</v>
      </c>
      <c r="C1431">
        <v>-9.6384048E-2</v>
      </c>
    </row>
    <row r="1432" spans="1:3" x14ac:dyDescent="0.25">
      <c r="A1432" t="s">
        <v>1422</v>
      </c>
      <c r="B1432">
        <v>0.28999999999999998</v>
      </c>
      <c r="C1432">
        <v>-9.6296309999999996E-2</v>
      </c>
    </row>
    <row r="1433" spans="1:3" x14ac:dyDescent="0.25">
      <c r="A1433" t="s">
        <v>1423</v>
      </c>
      <c r="B1433">
        <v>0.31</v>
      </c>
      <c r="C1433">
        <v>-9.6207936999999993E-2</v>
      </c>
    </row>
    <row r="1434" spans="1:3" x14ac:dyDescent="0.25">
      <c r="A1434" t="s">
        <v>1424</v>
      </c>
      <c r="B1434">
        <v>1.01</v>
      </c>
      <c r="C1434">
        <v>-9.6199671E-2</v>
      </c>
    </row>
    <row r="1435" spans="1:3" x14ac:dyDescent="0.25">
      <c r="A1435" t="s">
        <v>1425</v>
      </c>
      <c r="B1435">
        <v>0.51</v>
      </c>
      <c r="C1435">
        <v>-9.6148809000000002E-2</v>
      </c>
    </row>
    <row r="1436" spans="1:3" x14ac:dyDescent="0.25">
      <c r="A1436" t="s">
        <v>1426</v>
      </c>
      <c r="B1436">
        <v>0.16</v>
      </c>
      <c r="C1436">
        <v>-9.6113204999999993E-2</v>
      </c>
    </row>
    <row r="1437" spans="1:3" x14ac:dyDescent="0.25">
      <c r="A1437" t="s">
        <v>1427</v>
      </c>
      <c r="B1437">
        <v>0.12</v>
      </c>
      <c r="C1437">
        <v>-9.6088409E-2</v>
      </c>
    </row>
    <row r="1438" spans="1:3" x14ac:dyDescent="0.25">
      <c r="A1438" t="s">
        <v>1428</v>
      </c>
      <c r="B1438">
        <v>0.26</v>
      </c>
      <c r="C1438">
        <v>-9.6083322999999998E-2</v>
      </c>
    </row>
    <row r="1439" spans="1:3" x14ac:dyDescent="0.25">
      <c r="A1439" t="s">
        <v>1429</v>
      </c>
      <c r="B1439">
        <v>1.51</v>
      </c>
      <c r="C1439">
        <v>-9.5986048000000004E-2</v>
      </c>
    </row>
    <row r="1440" spans="1:3" x14ac:dyDescent="0.25">
      <c r="A1440" t="s">
        <v>1430</v>
      </c>
      <c r="B1440">
        <v>0.15</v>
      </c>
      <c r="C1440">
        <v>-9.5984776999999993E-2</v>
      </c>
    </row>
    <row r="1441" spans="1:3" x14ac:dyDescent="0.25">
      <c r="A1441" t="s">
        <v>1360</v>
      </c>
      <c r="B1441">
        <v>7.0000000000000007E-2</v>
      </c>
      <c r="C1441">
        <v>-9.5864614000000001E-2</v>
      </c>
    </row>
    <row r="1442" spans="1:3" x14ac:dyDescent="0.25">
      <c r="A1442" t="s">
        <v>1431</v>
      </c>
      <c r="B1442">
        <v>0.09</v>
      </c>
      <c r="C1442">
        <v>-9.5672607000000007E-2</v>
      </c>
    </row>
    <row r="1443" spans="1:3" x14ac:dyDescent="0.25">
      <c r="A1443" t="s">
        <v>1432</v>
      </c>
      <c r="B1443">
        <v>0.19</v>
      </c>
      <c r="C1443">
        <v>-9.5616659000000007E-2</v>
      </c>
    </row>
    <row r="1444" spans="1:3" x14ac:dyDescent="0.25">
      <c r="A1444" t="s">
        <v>1433</v>
      </c>
      <c r="B1444">
        <v>1.52</v>
      </c>
      <c r="C1444">
        <v>-9.5563253000000001E-2</v>
      </c>
    </row>
    <row r="1445" spans="1:3" x14ac:dyDescent="0.25">
      <c r="A1445" t="s">
        <v>1434</v>
      </c>
      <c r="B1445">
        <v>0.66</v>
      </c>
      <c r="C1445">
        <v>-9.5502218E-2</v>
      </c>
    </row>
    <row r="1446" spans="1:3" x14ac:dyDescent="0.25">
      <c r="A1446" t="s">
        <v>1435</v>
      </c>
      <c r="B1446">
        <v>0.1</v>
      </c>
      <c r="C1446">
        <v>-9.5172882E-2</v>
      </c>
    </row>
    <row r="1447" spans="1:3" x14ac:dyDescent="0.25">
      <c r="A1447" t="s">
        <v>1436</v>
      </c>
      <c r="B1447">
        <v>0.21</v>
      </c>
      <c r="C1447">
        <v>-9.5113753999999995E-2</v>
      </c>
    </row>
    <row r="1448" spans="1:3" x14ac:dyDescent="0.25">
      <c r="A1448" t="s">
        <v>1437</v>
      </c>
      <c r="B1448">
        <v>0.74</v>
      </c>
      <c r="C1448">
        <v>-9.4985325999999995E-2</v>
      </c>
    </row>
    <row r="1449" spans="1:3" x14ac:dyDescent="0.25">
      <c r="A1449" t="s">
        <v>1438</v>
      </c>
      <c r="B1449">
        <v>0.31</v>
      </c>
      <c r="C1449">
        <v>-9.4795862999999994E-2</v>
      </c>
    </row>
    <row r="1450" spans="1:3" x14ac:dyDescent="0.25">
      <c r="A1450" t="s">
        <v>1439</v>
      </c>
      <c r="B1450">
        <v>0.38</v>
      </c>
      <c r="C1450">
        <v>-9.4753901000000001E-2</v>
      </c>
    </row>
    <row r="1451" spans="1:3" x14ac:dyDescent="0.25">
      <c r="A1451" t="s">
        <v>1440</v>
      </c>
      <c r="B1451">
        <v>0.21</v>
      </c>
      <c r="C1451">
        <v>-9.4647090000000003E-2</v>
      </c>
    </row>
    <row r="1452" spans="1:3" x14ac:dyDescent="0.25">
      <c r="A1452" t="s">
        <v>1441</v>
      </c>
      <c r="B1452">
        <v>0.88</v>
      </c>
      <c r="C1452">
        <v>-9.4636281000000003E-2</v>
      </c>
    </row>
    <row r="1453" spans="1:3" x14ac:dyDescent="0.25">
      <c r="A1453" t="s">
        <v>1442</v>
      </c>
      <c r="B1453">
        <v>1.35</v>
      </c>
      <c r="C1453">
        <v>-9.4631195000000001E-2</v>
      </c>
    </row>
    <row r="1454" spans="1:3" x14ac:dyDescent="0.25">
      <c r="A1454" t="s">
        <v>1443</v>
      </c>
      <c r="B1454">
        <v>0.17</v>
      </c>
      <c r="C1454">
        <v>-9.4593047999999999E-2</v>
      </c>
    </row>
    <row r="1455" spans="1:3" x14ac:dyDescent="0.25">
      <c r="A1455" t="s">
        <v>1444</v>
      </c>
      <c r="B1455">
        <v>0.61</v>
      </c>
      <c r="C1455">
        <v>-9.4519933E-2</v>
      </c>
    </row>
    <row r="1456" spans="1:3" x14ac:dyDescent="0.25">
      <c r="A1456" t="s">
        <v>1445</v>
      </c>
      <c r="B1456">
        <v>0.15</v>
      </c>
      <c r="C1456">
        <v>-9.4467799000000005E-2</v>
      </c>
    </row>
    <row r="1457" spans="1:3" x14ac:dyDescent="0.25">
      <c r="A1457" t="s">
        <v>1446</v>
      </c>
      <c r="B1457">
        <v>1.3</v>
      </c>
      <c r="C1457">
        <v>-9.4434102000000006E-2</v>
      </c>
    </row>
    <row r="1458" spans="1:3" x14ac:dyDescent="0.25">
      <c r="A1458" t="s">
        <v>1447</v>
      </c>
      <c r="B1458">
        <v>1.1000000000000001</v>
      </c>
      <c r="C1458">
        <v>-9.4371795999999994E-2</v>
      </c>
    </row>
    <row r="1459" spans="1:3" x14ac:dyDescent="0.25">
      <c r="A1459" t="s">
        <v>1448</v>
      </c>
      <c r="B1459">
        <v>0.59</v>
      </c>
      <c r="C1459">
        <v>-9.4353357999999998E-2</v>
      </c>
    </row>
    <row r="1460" spans="1:3" x14ac:dyDescent="0.25">
      <c r="A1460" t="s">
        <v>1449</v>
      </c>
      <c r="B1460">
        <v>0.5</v>
      </c>
      <c r="C1460">
        <v>-9.4348906999999996E-2</v>
      </c>
    </row>
    <row r="1461" spans="1:3" x14ac:dyDescent="0.25">
      <c r="A1461" t="s">
        <v>1450</v>
      </c>
      <c r="B1461">
        <v>0.24</v>
      </c>
      <c r="C1461">
        <v>-9.4320932999999996E-2</v>
      </c>
    </row>
    <row r="1462" spans="1:3" x14ac:dyDescent="0.25">
      <c r="A1462" t="s">
        <v>1451</v>
      </c>
      <c r="B1462">
        <v>0.22</v>
      </c>
      <c r="C1462">
        <v>-9.4278971000000003E-2</v>
      </c>
    </row>
    <row r="1463" spans="1:3" x14ac:dyDescent="0.25">
      <c r="A1463" t="s">
        <v>1452</v>
      </c>
      <c r="B1463">
        <v>1.67</v>
      </c>
      <c r="C1463">
        <v>-9.4249089999999994E-2</v>
      </c>
    </row>
    <row r="1464" spans="1:3" x14ac:dyDescent="0.25">
      <c r="A1464" t="s">
        <v>1453</v>
      </c>
      <c r="B1464">
        <v>0.11</v>
      </c>
      <c r="C1464">
        <v>-9.4203948999999995E-2</v>
      </c>
    </row>
    <row r="1465" spans="1:3" x14ac:dyDescent="0.25">
      <c r="A1465" t="s">
        <v>1454</v>
      </c>
      <c r="B1465">
        <v>7.0000000000000007E-2</v>
      </c>
      <c r="C1465">
        <v>-9.4153721999999995E-2</v>
      </c>
    </row>
    <row r="1466" spans="1:3" x14ac:dyDescent="0.25">
      <c r="A1466" t="s">
        <v>1455</v>
      </c>
      <c r="B1466">
        <v>0.24</v>
      </c>
      <c r="C1466">
        <v>-9.4144185000000005E-2</v>
      </c>
    </row>
    <row r="1467" spans="1:3" x14ac:dyDescent="0.25">
      <c r="A1467" t="s">
        <v>1456</v>
      </c>
      <c r="B1467">
        <v>0.28999999999999998</v>
      </c>
      <c r="C1467">
        <v>-9.4066620000000004E-2</v>
      </c>
    </row>
    <row r="1468" spans="1:3" x14ac:dyDescent="0.25">
      <c r="A1468" t="s">
        <v>1457</v>
      </c>
      <c r="B1468">
        <v>0.38</v>
      </c>
      <c r="C1468">
        <v>-9.3994141000000003E-2</v>
      </c>
    </row>
    <row r="1469" spans="1:3" x14ac:dyDescent="0.25">
      <c r="A1469" t="s">
        <v>1458</v>
      </c>
      <c r="B1469">
        <v>0.13</v>
      </c>
      <c r="C1469">
        <v>-9.3896229999999997E-2</v>
      </c>
    </row>
    <row r="1470" spans="1:3" x14ac:dyDescent="0.25">
      <c r="A1470" t="s">
        <v>1459</v>
      </c>
      <c r="B1470">
        <v>0.81</v>
      </c>
      <c r="C1470">
        <v>-9.3826294000000005E-2</v>
      </c>
    </row>
    <row r="1471" spans="1:3" x14ac:dyDescent="0.25">
      <c r="A1471" t="s">
        <v>1460</v>
      </c>
      <c r="B1471">
        <v>0.14000000000000001</v>
      </c>
      <c r="C1471">
        <v>-9.3825658000000006E-2</v>
      </c>
    </row>
    <row r="1472" spans="1:3" x14ac:dyDescent="0.25">
      <c r="A1472" t="s">
        <v>1157</v>
      </c>
      <c r="B1472">
        <v>0.12</v>
      </c>
      <c r="C1472">
        <v>-9.3764623000000005E-2</v>
      </c>
    </row>
    <row r="1473" spans="1:3" x14ac:dyDescent="0.25">
      <c r="A1473" t="s">
        <v>1461</v>
      </c>
      <c r="B1473">
        <v>0.97</v>
      </c>
      <c r="C1473">
        <v>-9.3755086000000001E-2</v>
      </c>
    </row>
    <row r="1474" spans="1:3" x14ac:dyDescent="0.25">
      <c r="A1474" t="s">
        <v>1462</v>
      </c>
      <c r="B1474">
        <v>0.33</v>
      </c>
      <c r="C1474">
        <v>-9.3741735000000007E-2</v>
      </c>
    </row>
    <row r="1475" spans="1:3" x14ac:dyDescent="0.25">
      <c r="A1475" t="s">
        <v>1463</v>
      </c>
      <c r="B1475">
        <v>0.49</v>
      </c>
      <c r="C1475">
        <v>-9.3651453999999995E-2</v>
      </c>
    </row>
    <row r="1476" spans="1:3" x14ac:dyDescent="0.25">
      <c r="A1476" t="s">
        <v>1464</v>
      </c>
      <c r="B1476">
        <v>0.49</v>
      </c>
      <c r="C1476">
        <v>-9.3648911000000001E-2</v>
      </c>
    </row>
    <row r="1477" spans="1:3" x14ac:dyDescent="0.25">
      <c r="A1477" t="s">
        <v>745</v>
      </c>
      <c r="B1477">
        <v>0.75</v>
      </c>
      <c r="C1477">
        <v>-9.3620300000000004E-2</v>
      </c>
    </row>
    <row r="1478" spans="1:3" x14ac:dyDescent="0.25">
      <c r="A1478" t="s">
        <v>1465</v>
      </c>
      <c r="B1478">
        <v>2.1800000000000002</v>
      </c>
      <c r="C1478">
        <v>-9.3598048000000003E-2</v>
      </c>
    </row>
    <row r="1479" spans="1:3" x14ac:dyDescent="0.25">
      <c r="A1479" t="s">
        <v>1466</v>
      </c>
      <c r="B1479">
        <v>0.23</v>
      </c>
      <c r="C1479">
        <v>-9.3472162999999997E-2</v>
      </c>
    </row>
    <row r="1480" spans="1:3" x14ac:dyDescent="0.25">
      <c r="A1480" t="s">
        <v>1467</v>
      </c>
      <c r="B1480">
        <v>0.15</v>
      </c>
      <c r="C1480">
        <v>-9.3335470000000004E-2</v>
      </c>
    </row>
    <row r="1481" spans="1:3" x14ac:dyDescent="0.25">
      <c r="A1481" t="s">
        <v>1468</v>
      </c>
      <c r="B1481">
        <v>0.39</v>
      </c>
      <c r="C1481">
        <v>-9.3290329000000005E-2</v>
      </c>
    </row>
    <row r="1482" spans="1:3" x14ac:dyDescent="0.25">
      <c r="A1482" t="s">
        <v>1469</v>
      </c>
      <c r="B1482">
        <v>0.36</v>
      </c>
      <c r="C1482">
        <v>-9.3240738000000004E-2</v>
      </c>
    </row>
    <row r="1483" spans="1:3" x14ac:dyDescent="0.25">
      <c r="A1483" t="s">
        <v>1470</v>
      </c>
      <c r="B1483">
        <v>0.33</v>
      </c>
      <c r="C1483">
        <v>-9.3215941999999996E-2</v>
      </c>
    </row>
    <row r="1484" spans="1:3" x14ac:dyDescent="0.25">
      <c r="A1484" t="s">
        <v>1471</v>
      </c>
      <c r="B1484">
        <v>1.47</v>
      </c>
      <c r="C1484">
        <v>-9.3120574999999997E-2</v>
      </c>
    </row>
    <row r="1485" spans="1:3" x14ac:dyDescent="0.25">
      <c r="A1485" t="s">
        <v>1472</v>
      </c>
      <c r="B1485">
        <v>0.86</v>
      </c>
      <c r="C1485">
        <v>-9.3113581000000001E-2</v>
      </c>
    </row>
    <row r="1486" spans="1:3" x14ac:dyDescent="0.25">
      <c r="A1486" t="s">
        <v>1473</v>
      </c>
      <c r="B1486">
        <v>0.13</v>
      </c>
      <c r="C1486">
        <v>-9.3077977000000006E-2</v>
      </c>
    </row>
    <row r="1487" spans="1:3" x14ac:dyDescent="0.25">
      <c r="A1487" t="s">
        <v>1474</v>
      </c>
      <c r="B1487">
        <v>0.5</v>
      </c>
      <c r="C1487">
        <v>-9.2842737999999994E-2</v>
      </c>
    </row>
    <row r="1488" spans="1:3" x14ac:dyDescent="0.25">
      <c r="A1488" t="s">
        <v>1475</v>
      </c>
      <c r="B1488">
        <v>1.96</v>
      </c>
      <c r="C1488">
        <v>-9.2743556000000005E-2</v>
      </c>
    </row>
    <row r="1489" spans="1:3" x14ac:dyDescent="0.25">
      <c r="A1489" t="s">
        <v>1476</v>
      </c>
      <c r="B1489">
        <v>0.36</v>
      </c>
      <c r="C1489">
        <v>-9.2718123999999999E-2</v>
      </c>
    </row>
    <row r="1490" spans="1:3" x14ac:dyDescent="0.25">
      <c r="A1490" t="s">
        <v>1477</v>
      </c>
      <c r="B1490">
        <v>1.62</v>
      </c>
      <c r="C1490">
        <v>-9.2669168999999996E-2</v>
      </c>
    </row>
    <row r="1491" spans="1:3" x14ac:dyDescent="0.25">
      <c r="A1491" t="s">
        <v>1478</v>
      </c>
      <c r="B1491">
        <v>0.84</v>
      </c>
      <c r="C1491">
        <v>-9.2631658000000006E-2</v>
      </c>
    </row>
    <row r="1492" spans="1:3" x14ac:dyDescent="0.25">
      <c r="A1492" t="s">
        <v>1479</v>
      </c>
      <c r="B1492">
        <v>0.82</v>
      </c>
      <c r="C1492">
        <v>-9.2571259000000003E-2</v>
      </c>
    </row>
    <row r="1493" spans="1:3" x14ac:dyDescent="0.25">
      <c r="A1493" t="s">
        <v>1480</v>
      </c>
      <c r="B1493">
        <v>0.26</v>
      </c>
      <c r="C1493">
        <v>-9.2432022000000003E-2</v>
      </c>
    </row>
    <row r="1494" spans="1:3" x14ac:dyDescent="0.25">
      <c r="A1494" t="s">
        <v>1481</v>
      </c>
      <c r="B1494">
        <v>0.28999999999999998</v>
      </c>
      <c r="C1494">
        <v>-9.2371623E-2</v>
      </c>
    </row>
    <row r="1495" spans="1:3" x14ac:dyDescent="0.25">
      <c r="A1495" t="s">
        <v>1482</v>
      </c>
      <c r="B1495">
        <v>0.99</v>
      </c>
      <c r="C1495">
        <v>-9.2362085999999996E-2</v>
      </c>
    </row>
    <row r="1496" spans="1:3" x14ac:dyDescent="0.25">
      <c r="A1496" t="s">
        <v>1483</v>
      </c>
      <c r="B1496">
        <v>7.0000000000000007E-2</v>
      </c>
      <c r="C1496">
        <v>-9.2309952000000001E-2</v>
      </c>
    </row>
    <row r="1497" spans="1:3" x14ac:dyDescent="0.25">
      <c r="A1497" t="s">
        <v>1484</v>
      </c>
      <c r="B1497">
        <v>1.32</v>
      </c>
      <c r="C1497">
        <v>-9.2278162999999996E-2</v>
      </c>
    </row>
    <row r="1498" spans="1:3" x14ac:dyDescent="0.25">
      <c r="A1498" t="s">
        <v>1485</v>
      </c>
      <c r="B1498">
        <v>0.6</v>
      </c>
      <c r="C1498">
        <v>-9.2241287000000005E-2</v>
      </c>
    </row>
    <row r="1499" spans="1:3" x14ac:dyDescent="0.25">
      <c r="A1499" t="s">
        <v>1486</v>
      </c>
      <c r="B1499">
        <v>1.61</v>
      </c>
      <c r="C1499">
        <v>-9.2220306000000002E-2</v>
      </c>
    </row>
    <row r="1500" spans="1:3" x14ac:dyDescent="0.25">
      <c r="A1500" t="s">
        <v>1487</v>
      </c>
      <c r="B1500">
        <v>0.09</v>
      </c>
      <c r="C1500">
        <v>-9.2044829999999994E-2</v>
      </c>
    </row>
    <row r="1501" spans="1:3" x14ac:dyDescent="0.25">
      <c r="A1501" t="s">
        <v>1488</v>
      </c>
      <c r="B1501">
        <v>0.82</v>
      </c>
      <c r="C1501">
        <v>-9.2009226E-2</v>
      </c>
    </row>
    <row r="1502" spans="1:3" x14ac:dyDescent="0.25">
      <c r="A1502" t="s">
        <v>1489</v>
      </c>
      <c r="B1502">
        <v>0.39</v>
      </c>
      <c r="C1502">
        <v>-9.2006683000000006E-2</v>
      </c>
    </row>
    <row r="1503" spans="1:3" x14ac:dyDescent="0.25">
      <c r="A1503" t="s">
        <v>1490</v>
      </c>
      <c r="B1503">
        <v>0.15</v>
      </c>
      <c r="C1503">
        <v>-9.1979980000000003E-2</v>
      </c>
    </row>
    <row r="1504" spans="1:3" x14ac:dyDescent="0.25">
      <c r="A1504" t="s">
        <v>1491</v>
      </c>
      <c r="B1504">
        <v>1.47</v>
      </c>
      <c r="C1504">
        <v>-9.1758727999999998E-2</v>
      </c>
    </row>
    <row r="1505" spans="1:3" x14ac:dyDescent="0.25">
      <c r="A1505" t="s">
        <v>1492</v>
      </c>
      <c r="B1505">
        <v>0.28999999999999998</v>
      </c>
      <c r="C1505">
        <v>-9.1750463000000004E-2</v>
      </c>
    </row>
    <row r="1506" spans="1:3" x14ac:dyDescent="0.25">
      <c r="A1506" t="s">
        <v>1493</v>
      </c>
      <c r="B1506">
        <v>2.09</v>
      </c>
      <c r="C1506">
        <v>-9.1681797999999995E-2</v>
      </c>
    </row>
    <row r="1507" spans="1:3" x14ac:dyDescent="0.25">
      <c r="A1507" t="s">
        <v>1494</v>
      </c>
      <c r="B1507">
        <v>1.57</v>
      </c>
      <c r="C1507">
        <v>-9.1663360999999999E-2</v>
      </c>
    </row>
    <row r="1508" spans="1:3" x14ac:dyDescent="0.25">
      <c r="A1508" t="s">
        <v>1495</v>
      </c>
      <c r="B1508">
        <v>0.59</v>
      </c>
      <c r="C1508">
        <v>-9.1516495000000003E-2</v>
      </c>
    </row>
    <row r="1509" spans="1:3" x14ac:dyDescent="0.25">
      <c r="A1509" t="s">
        <v>1496</v>
      </c>
      <c r="B1509">
        <v>0.44</v>
      </c>
      <c r="C1509">
        <v>-9.1451009E-2</v>
      </c>
    </row>
    <row r="1510" spans="1:3" x14ac:dyDescent="0.25">
      <c r="A1510" t="s">
        <v>1497</v>
      </c>
      <c r="B1510">
        <v>0.42</v>
      </c>
      <c r="C1510">
        <v>-9.1402053999999996E-2</v>
      </c>
    </row>
    <row r="1511" spans="1:3" x14ac:dyDescent="0.25">
      <c r="A1511" t="s">
        <v>1498</v>
      </c>
      <c r="B1511">
        <v>0.17</v>
      </c>
      <c r="C1511">
        <v>-9.1370265000000006E-2</v>
      </c>
    </row>
    <row r="1512" spans="1:3" x14ac:dyDescent="0.25">
      <c r="A1512" t="s">
        <v>1499</v>
      </c>
      <c r="B1512">
        <v>0.13</v>
      </c>
      <c r="C1512">
        <v>-9.1357548999999996E-2</v>
      </c>
    </row>
    <row r="1513" spans="1:3" x14ac:dyDescent="0.25">
      <c r="A1513" t="s">
        <v>1500</v>
      </c>
      <c r="B1513">
        <v>0.24</v>
      </c>
      <c r="C1513">
        <v>-9.1340382999999997E-2</v>
      </c>
    </row>
    <row r="1514" spans="1:3" x14ac:dyDescent="0.25">
      <c r="A1514" t="s">
        <v>1501</v>
      </c>
      <c r="B1514">
        <v>0.18</v>
      </c>
      <c r="C1514">
        <v>-9.1268538999999996E-2</v>
      </c>
    </row>
    <row r="1515" spans="1:3" x14ac:dyDescent="0.25">
      <c r="A1515" t="s">
        <v>1502</v>
      </c>
      <c r="B1515">
        <v>0.31</v>
      </c>
      <c r="C1515">
        <v>-9.1190337999999996E-2</v>
      </c>
    </row>
    <row r="1516" spans="1:3" x14ac:dyDescent="0.25">
      <c r="A1516" t="s">
        <v>1503</v>
      </c>
      <c r="B1516">
        <v>0.36</v>
      </c>
      <c r="C1516">
        <v>-9.1182709000000001E-2</v>
      </c>
    </row>
    <row r="1517" spans="1:3" x14ac:dyDescent="0.25">
      <c r="A1517" t="s">
        <v>1504</v>
      </c>
      <c r="B1517">
        <v>0.18</v>
      </c>
      <c r="C1517">
        <v>-9.1164271000000005E-2</v>
      </c>
    </row>
    <row r="1518" spans="1:3" x14ac:dyDescent="0.25">
      <c r="A1518" t="s">
        <v>1505</v>
      </c>
      <c r="B1518">
        <v>0.26</v>
      </c>
      <c r="C1518">
        <v>-9.1152827000000006E-2</v>
      </c>
    </row>
    <row r="1519" spans="1:3" x14ac:dyDescent="0.25">
      <c r="A1519" t="s">
        <v>1506</v>
      </c>
      <c r="B1519">
        <v>0.49</v>
      </c>
      <c r="C1519">
        <v>-9.1056823999999995E-2</v>
      </c>
    </row>
    <row r="1520" spans="1:3" x14ac:dyDescent="0.25">
      <c r="A1520" t="s">
        <v>1507</v>
      </c>
      <c r="B1520">
        <v>0.3</v>
      </c>
      <c r="C1520">
        <v>-9.1033935999999996E-2</v>
      </c>
    </row>
    <row r="1521" spans="1:3" x14ac:dyDescent="0.25">
      <c r="A1521" t="s">
        <v>1508</v>
      </c>
      <c r="B1521">
        <v>1.18</v>
      </c>
      <c r="C1521">
        <v>-9.0998332000000001E-2</v>
      </c>
    </row>
    <row r="1522" spans="1:3" x14ac:dyDescent="0.25">
      <c r="A1522" t="s">
        <v>1509</v>
      </c>
      <c r="B1522">
        <v>0.19</v>
      </c>
      <c r="C1522">
        <v>-9.0889612999999994E-2</v>
      </c>
    </row>
    <row r="1523" spans="1:3" x14ac:dyDescent="0.25">
      <c r="A1523" t="s">
        <v>1510</v>
      </c>
      <c r="B1523">
        <v>0.27</v>
      </c>
      <c r="C1523">
        <v>-9.0846380000000004E-2</v>
      </c>
    </row>
    <row r="1524" spans="1:3" x14ac:dyDescent="0.25">
      <c r="A1524" t="s">
        <v>1511</v>
      </c>
      <c r="B1524">
        <v>0.96</v>
      </c>
      <c r="C1524">
        <v>-9.0784709000000005E-2</v>
      </c>
    </row>
    <row r="1525" spans="1:3" x14ac:dyDescent="0.25">
      <c r="A1525" t="s">
        <v>1512</v>
      </c>
      <c r="B1525">
        <v>1.86</v>
      </c>
      <c r="C1525">
        <v>-9.0759912999999998E-2</v>
      </c>
    </row>
    <row r="1526" spans="1:3" x14ac:dyDescent="0.25">
      <c r="A1526" t="s">
        <v>1513</v>
      </c>
      <c r="B1526">
        <v>0.23</v>
      </c>
      <c r="C1526">
        <v>-9.0756734000000006E-2</v>
      </c>
    </row>
    <row r="1527" spans="1:3" x14ac:dyDescent="0.25">
      <c r="A1527" t="s">
        <v>1514</v>
      </c>
      <c r="B1527">
        <v>0.25</v>
      </c>
      <c r="C1527">
        <v>-9.0740840000000003E-2</v>
      </c>
    </row>
    <row r="1528" spans="1:3" x14ac:dyDescent="0.25">
      <c r="A1528" t="s">
        <v>1515</v>
      </c>
      <c r="B1528">
        <v>0.66</v>
      </c>
      <c r="C1528">
        <v>-9.0680440000000001E-2</v>
      </c>
    </row>
    <row r="1529" spans="1:3" x14ac:dyDescent="0.25">
      <c r="A1529" t="s">
        <v>1516</v>
      </c>
      <c r="B1529">
        <v>0.13</v>
      </c>
      <c r="C1529">
        <v>-9.0538024999999994E-2</v>
      </c>
    </row>
    <row r="1530" spans="1:3" x14ac:dyDescent="0.25">
      <c r="A1530" t="s">
        <v>1517</v>
      </c>
      <c r="B1530">
        <v>0.16</v>
      </c>
      <c r="C1530">
        <v>-9.0378443000000003E-2</v>
      </c>
    </row>
    <row r="1531" spans="1:3" x14ac:dyDescent="0.25">
      <c r="A1531" t="s">
        <v>1518</v>
      </c>
      <c r="B1531">
        <v>0.27</v>
      </c>
      <c r="C1531">
        <v>-9.0363819999999997E-2</v>
      </c>
    </row>
    <row r="1532" spans="1:3" x14ac:dyDescent="0.25">
      <c r="A1532" t="s">
        <v>1519</v>
      </c>
      <c r="B1532">
        <v>0.28000000000000003</v>
      </c>
      <c r="C1532">
        <v>-9.0319315999999997E-2</v>
      </c>
    </row>
    <row r="1533" spans="1:3" x14ac:dyDescent="0.25">
      <c r="A1533" t="s">
        <v>1520</v>
      </c>
      <c r="B1533">
        <v>1.66</v>
      </c>
      <c r="C1533">
        <v>-9.0192158999999994E-2</v>
      </c>
    </row>
    <row r="1534" spans="1:3" x14ac:dyDescent="0.25">
      <c r="A1534" t="s">
        <v>1521</v>
      </c>
      <c r="B1534">
        <v>0.21</v>
      </c>
      <c r="C1534">
        <v>-9.0137482000000005E-2</v>
      </c>
    </row>
    <row r="1535" spans="1:3" x14ac:dyDescent="0.25">
      <c r="A1535" t="s">
        <v>1522</v>
      </c>
      <c r="B1535">
        <v>0.08</v>
      </c>
      <c r="C1535">
        <v>-9.0012231999999998E-2</v>
      </c>
    </row>
    <row r="1536" spans="1:3" x14ac:dyDescent="0.25">
      <c r="A1536" t="s">
        <v>1523</v>
      </c>
      <c r="B1536">
        <v>0.09</v>
      </c>
      <c r="C1536">
        <v>-8.9769999000000003E-2</v>
      </c>
    </row>
    <row r="1537" spans="1:3" x14ac:dyDescent="0.25">
      <c r="A1537" t="s">
        <v>1524</v>
      </c>
      <c r="B1537">
        <v>0.23</v>
      </c>
      <c r="C1537">
        <v>-8.9705148999999998E-2</v>
      </c>
    </row>
    <row r="1538" spans="1:3" x14ac:dyDescent="0.25">
      <c r="A1538" t="s">
        <v>1525</v>
      </c>
      <c r="B1538">
        <v>0.24</v>
      </c>
      <c r="C1538">
        <v>-8.9649199999999998E-2</v>
      </c>
    </row>
    <row r="1539" spans="1:3" x14ac:dyDescent="0.25">
      <c r="A1539" t="s">
        <v>1526</v>
      </c>
      <c r="B1539">
        <v>1.94</v>
      </c>
      <c r="C1539">
        <v>-8.9617410999999994E-2</v>
      </c>
    </row>
    <row r="1540" spans="1:3" x14ac:dyDescent="0.25">
      <c r="A1540" t="s">
        <v>1527</v>
      </c>
      <c r="B1540">
        <v>0.43</v>
      </c>
      <c r="C1540">
        <v>-8.9543024999999998E-2</v>
      </c>
    </row>
    <row r="1541" spans="1:3" x14ac:dyDescent="0.25">
      <c r="A1541" t="s">
        <v>1528</v>
      </c>
      <c r="B1541">
        <v>1.98</v>
      </c>
      <c r="C1541">
        <v>-8.9490255000000005E-2</v>
      </c>
    </row>
    <row r="1542" spans="1:3" x14ac:dyDescent="0.25">
      <c r="A1542" t="s">
        <v>1529</v>
      </c>
      <c r="B1542">
        <v>0.17</v>
      </c>
      <c r="C1542">
        <v>-8.9488982999999994E-2</v>
      </c>
    </row>
    <row r="1543" spans="1:3" x14ac:dyDescent="0.25">
      <c r="A1543" t="s">
        <v>1530</v>
      </c>
      <c r="B1543">
        <v>0.11</v>
      </c>
      <c r="C1543">
        <v>-8.948644E-2</v>
      </c>
    </row>
    <row r="1544" spans="1:3" x14ac:dyDescent="0.25">
      <c r="A1544" t="s">
        <v>1531</v>
      </c>
      <c r="B1544">
        <v>0.33</v>
      </c>
      <c r="C1544">
        <v>-8.9458466E-2</v>
      </c>
    </row>
    <row r="1545" spans="1:3" x14ac:dyDescent="0.25">
      <c r="A1545" t="s">
        <v>1532</v>
      </c>
      <c r="B1545">
        <v>0.05</v>
      </c>
      <c r="C1545">
        <v>-8.9456558000000005E-2</v>
      </c>
    </row>
    <row r="1546" spans="1:3" x14ac:dyDescent="0.25">
      <c r="A1546" t="s">
        <v>1533</v>
      </c>
      <c r="B1546">
        <v>0.47</v>
      </c>
      <c r="C1546">
        <v>-8.9359282999999998E-2</v>
      </c>
    </row>
    <row r="1547" spans="1:3" x14ac:dyDescent="0.25">
      <c r="A1547" t="s">
        <v>1534</v>
      </c>
      <c r="B1547">
        <v>0.57999999999999996</v>
      </c>
      <c r="C1547">
        <v>-8.9306513000000004E-2</v>
      </c>
    </row>
    <row r="1548" spans="1:3" x14ac:dyDescent="0.25">
      <c r="A1548" t="s">
        <v>1535</v>
      </c>
      <c r="B1548">
        <v>1.58</v>
      </c>
      <c r="C1548">
        <v>-8.9207331000000001E-2</v>
      </c>
    </row>
    <row r="1549" spans="1:3" x14ac:dyDescent="0.25">
      <c r="A1549" t="s">
        <v>1536</v>
      </c>
      <c r="B1549">
        <v>0.33</v>
      </c>
      <c r="C1549">
        <v>-8.9202880999999998E-2</v>
      </c>
    </row>
    <row r="1550" spans="1:3" x14ac:dyDescent="0.25">
      <c r="A1550" t="s">
        <v>1537</v>
      </c>
      <c r="B1550">
        <v>1.29</v>
      </c>
      <c r="C1550">
        <v>-8.9171727000000006E-2</v>
      </c>
    </row>
    <row r="1551" spans="1:3" x14ac:dyDescent="0.25">
      <c r="A1551" t="s">
        <v>1538</v>
      </c>
      <c r="B1551">
        <v>0.26</v>
      </c>
      <c r="C1551">
        <v>-8.9131036999999996E-2</v>
      </c>
    </row>
    <row r="1552" spans="1:3" x14ac:dyDescent="0.25">
      <c r="A1552" t="s">
        <v>1539</v>
      </c>
      <c r="B1552">
        <v>0.11</v>
      </c>
      <c r="C1552">
        <v>-8.9061101000000004E-2</v>
      </c>
    </row>
    <row r="1553" spans="1:3" x14ac:dyDescent="0.25">
      <c r="A1553" t="s">
        <v>1540</v>
      </c>
      <c r="B1553">
        <v>0.24</v>
      </c>
      <c r="C1553">
        <v>-8.9001337999999999E-2</v>
      </c>
    </row>
    <row r="1554" spans="1:3" x14ac:dyDescent="0.25">
      <c r="A1554" t="s">
        <v>1541</v>
      </c>
      <c r="B1554">
        <v>0.15</v>
      </c>
      <c r="C1554">
        <v>-8.8900883999999999E-2</v>
      </c>
    </row>
    <row r="1555" spans="1:3" x14ac:dyDescent="0.25">
      <c r="A1555" t="s">
        <v>1542</v>
      </c>
      <c r="B1555">
        <v>0.21</v>
      </c>
      <c r="C1555">
        <v>-8.888944E-2</v>
      </c>
    </row>
    <row r="1556" spans="1:3" x14ac:dyDescent="0.25">
      <c r="A1556" t="s">
        <v>1543</v>
      </c>
      <c r="B1556">
        <v>0.21</v>
      </c>
      <c r="C1556">
        <v>-8.8870366000000006E-2</v>
      </c>
    </row>
    <row r="1557" spans="1:3" x14ac:dyDescent="0.25">
      <c r="A1557" t="s">
        <v>1544</v>
      </c>
      <c r="B1557">
        <v>0.14000000000000001</v>
      </c>
      <c r="C1557">
        <v>-8.8855108000000002E-2</v>
      </c>
    </row>
    <row r="1558" spans="1:3" x14ac:dyDescent="0.25">
      <c r="A1558" t="s">
        <v>1545</v>
      </c>
      <c r="B1558">
        <v>0.56000000000000005</v>
      </c>
      <c r="C1558">
        <v>-8.8837941000000004E-2</v>
      </c>
    </row>
    <row r="1559" spans="1:3" x14ac:dyDescent="0.25">
      <c r="A1559" t="s">
        <v>1546</v>
      </c>
      <c r="B1559">
        <v>0.2</v>
      </c>
      <c r="C1559">
        <v>-8.8804881000000002E-2</v>
      </c>
    </row>
    <row r="1560" spans="1:3" x14ac:dyDescent="0.25">
      <c r="A1560" t="s">
        <v>1547</v>
      </c>
      <c r="B1560">
        <v>0.75</v>
      </c>
      <c r="C1560">
        <v>-8.8791528999999994E-2</v>
      </c>
    </row>
    <row r="1561" spans="1:3" x14ac:dyDescent="0.25">
      <c r="A1561" t="s">
        <v>1548</v>
      </c>
      <c r="B1561">
        <v>1.23</v>
      </c>
      <c r="C1561">
        <v>-8.8768004999999997E-2</v>
      </c>
    </row>
    <row r="1562" spans="1:3" x14ac:dyDescent="0.25">
      <c r="A1562" t="s">
        <v>1549</v>
      </c>
      <c r="B1562">
        <v>0.06</v>
      </c>
      <c r="C1562">
        <v>-8.8700611999999998E-2</v>
      </c>
    </row>
    <row r="1563" spans="1:3" x14ac:dyDescent="0.25">
      <c r="A1563" t="s">
        <v>1550</v>
      </c>
      <c r="B1563">
        <v>0.52</v>
      </c>
      <c r="C1563">
        <v>-8.8660558E-2</v>
      </c>
    </row>
    <row r="1564" spans="1:3" x14ac:dyDescent="0.25">
      <c r="A1564" t="s">
        <v>1551</v>
      </c>
      <c r="B1564">
        <v>0.38</v>
      </c>
      <c r="C1564">
        <v>-8.8610331000000001E-2</v>
      </c>
    </row>
    <row r="1565" spans="1:3" x14ac:dyDescent="0.25">
      <c r="A1565" t="s">
        <v>1552</v>
      </c>
      <c r="B1565">
        <v>0.57999999999999996</v>
      </c>
      <c r="C1565">
        <v>-8.8575999000000002E-2</v>
      </c>
    </row>
    <row r="1566" spans="1:3" x14ac:dyDescent="0.25">
      <c r="A1566" t="s">
        <v>1553</v>
      </c>
      <c r="B1566">
        <v>0.21</v>
      </c>
      <c r="C1566">
        <v>-8.8557561000000007E-2</v>
      </c>
    </row>
    <row r="1567" spans="1:3" x14ac:dyDescent="0.25">
      <c r="A1567" t="s">
        <v>1554</v>
      </c>
      <c r="B1567">
        <v>0.11</v>
      </c>
      <c r="C1567">
        <v>-8.8434218999999994E-2</v>
      </c>
    </row>
    <row r="1568" spans="1:3" x14ac:dyDescent="0.25">
      <c r="A1568" t="s">
        <v>1555</v>
      </c>
      <c r="B1568">
        <v>0.54</v>
      </c>
      <c r="C1568">
        <v>-8.8420232000000001E-2</v>
      </c>
    </row>
    <row r="1569" spans="1:3" x14ac:dyDescent="0.25">
      <c r="A1569" t="s">
        <v>1556</v>
      </c>
      <c r="B1569">
        <v>0.72</v>
      </c>
      <c r="C1569">
        <v>-8.8408152000000004E-2</v>
      </c>
    </row>
    <row r="1570" spans="1:3" x14ac:dyDescent="0.25">
      <c r="A1570" t="s">
        <v>1557</v>
      </c>
      <c r="B1570">
        <v>0.97</v>
      </c>
      <c r="C1570">
        <v>-8.8339487999999994E-2</v>
      </c>
    </row>
    <row r="1571" spans="1:3" x14ac:dyDescent="0.25">
      <c r="A1571" t="s">
        <v>1558</v>
      </c>
      <c r="B1571">
        <v>0.26</v>
      </c>
      <c r="C1571">
        <v>-8.8330587000000002E-2</v>
      </c>
    </row>
    <row r="1572" spans="1:3" x14ac:dyDescent="0.25">
      <c r="A1572" t="s">
        <v>1559</v>
      </c>
      <c r="B1572">
        <v>0.82</v>
      </c>
      <c r="C1572">
        <v>-8.8314692E-2</v>
      </c>
    </row>
    <row r="1573" spans="1:3" x14ac:dyDescent="0.25">
      <c r="A1573" t="s">
        <v>1560</v>
      </c>
      <c r="B1573">
        <v>0.55000000000000004</v>
      </c>
      <c r="C1573">
        <v>-8.8295619000000006E-2</v>
      </c>
    </row>
    <row r="1574" spans="1:3" x14ac:dyDescent="0.25">
      <c r="A1574" t="s">
        <v>1561</v>
      </c>
      <c r="B1574">
        <v>0.41</v>
      </c>
      <c r="C1574">
        <v>-8.8287988999999997E-2</v>
      </c>
    </row>
    <row r="1575" spans="1:3" x14ac:dyDescent="0.25">
      <c r="A1575" t="s">
        <v>1562</v>
      </c>
      <c r="B1575">
        <v>0.13</v>
      </c>
      <c r="C1575">
        <v>-8.8200250999999993E-2</v>
      </c>
    </row>
    <row r="1576" spans="1:3" x14ac:dyDescent="0.25">
      <c r="A1576" t="s">
        <v>1563</v>
      </c>
      <c r="B1576">
        <v>1.18</v>
      </c>
      <c r="C1576">
        <v>-8.8125864999999998E-2</v>
      </c>
    </row>
    <row r="1577" spans="1:3" x14ac:dyDescent="0.25">
      <c r="A1577" t="s">
        <v>1564</v>
      </c>
      <c r="B1577">
        <v>1.1499999999999999</v>
      </c>
      <c r="C1577">
        <v>-8.8102976E-2</v>
      </c>
    </row>
    <row r="1578" spans="1:3" x14ac:dyDescent="0.25">
      <c r="A1578" t="s">
        <v>1565</v>
      </c>
      <c r="B1578">
        <v>0.32</v>
      </c>
      <c r="C1578">
        <v>-8.8098525999999996E-2</v>
      </c>
    </row>
    <row r="1579" spans="1:3" x14ac:dyDescent="0.25">
      <c r="A1579" t="s">
        <v>1566</v>
      </c>
      <c r="B1579">
        <v>0.75</v>
      </c>
      <c r="C1579">
        <v>-8.8077544999999993E-2</v>
      </c>
    </row>
    <row r="1580" spans="1:3" x14ac:dyDescent="0.25">
      <c r="A1580" t="s">
        <v>1567</v>
      </c>
      <c r="B1580">
        <v>0.89</v>
      </c>
      <c r="C1580">
        <v>-8.7951660000000001E-2</v>
      </c>
    </row>
    <row r="1581" spans="1:3" x14ac:dyDescent="0.25">
      <c r="A1581" t="s">
        <v>1568</v>
      </c>
      <c r="B1581">
        <v>0.97</v>
      </c>
      <c r="C1581">
        <v>-8.7941487999999998E-2</v>
      </c>
    </row>
    <row r="1582" spans="1:3" x14ac:dyDescent="0.25">
      <c r="A1582" t="s">
        <v>1569</v>
      </c>
      <c r="B1582">
        <v>2.13</v>
      </c>
      <c r="C1582">
        <v>-8.7923050000000003E-2</v>
      </c>
    </row>
    <row r="1583" spans="1:3" x14ac:dyDescent="0.25">
      <c r="A1583" t="s">
        <v>1570</v>
      </c>
      <c r="B1583">
        <v>0.65</v>
      </c>
      <c r="C1583">
        <v>-8.7848027999999995E-2</v>
      </c>
    </row>
    <row r="1584" spans="1:3" x14ac:dyDescent="0.25">
      <c r="A1584" t="s">
        <v>1571</v>
      </c>
      <c r="B1584">
        <v>0.14000000000000001</v>
      </c>
      <c r="C1584">
        <v>-8.7750117000000002E-2</v>
      </c>
    </row>
    <row r="1585" spans="1:3" x14ac:dyDescent="0.25">
      <c r="A1585" t="s">
        <v>1572</v>
      </c>
      <c r="B1585">
        <v>0.51</v>
      </c>
      <c r="C1585">
        <v>-8.7698619000000005E-2</v>
      </c>
    </row>
    <row r="1586" spans="1:3" x14ac:dyDescent="0.25">
      <c r="A1586" t="s">
        <v>697</v>
      </c>
      <c r="B1586">
        <v>0.3</v>
      </c>
      <c r="C1586">
        <v>-8.7668736999999997E-2</v>
      </c>
    </row>
    <row r="1587" spans="1:3" x14ac:dyDescent="0.25">
      <c r="A1587" t="s">
        <v>1573</v>
      </c>
      <c r="B1587">
        <v>0.15</v>
      </c>
      <c r="C1587">
        <v>-8.7570190000000006E-2</v>
      </c>
    </row>
    <row r="1588" spans="1:3" x14ac:dyDescent="0.25">
      <c r="A1588" t="s">
        <v>1574</v>
      </c>
      <c r="B1588">
        <v>0.05</v>
      </c>
      <c r="C1588">
        <v>-8.7537766000000003E-2</v>
      </c>
    </row>
    <row r="1589" spans="1:3" x14ac:dyDescent="0.25">
      <c r="A1589" t="s">
        <v>1575</v>
      </c>
      <c r="B1589">
        <v>0.14000000000000001</v>
      </c>
      <c r="C1589">
        <v>-8.7394713999999998E-2</v>
      </c>
    </row>
    <row r="1590" spans="1:3" x14ac:dyDescent="0.25">
      <c r="A1590" t="s">
        <v>1576</v>
      </c>
      <c r="B1590">
        <v>1.33</v>
      </c>
      <c r="C1590">
        <v>-8.7368010999999995E-2</v>
      </c>
    </row>
    <row r="1591" spans="1:3" x14ac:dyDescent="0.25">
      <c r="A1591" t="s">
        <v>1577</v>
      </c>
      <c r="B1591">
        <v>1.22</v>
      </c>
      <c r="C1591">
        <v>-8.7333678999999997E-2</v>
      </c>
    </row>
    <row r="1592" spans="1:3" x14ac:dyDescent="0.25">
      <c r="A1592" t="s">
        <v>1578</v>
      </c>
      <c r="B1592">
        <v>0.82</v>
      </c>
      <c r="C1592">
        <v>-8.7294260999999998E-2</v>
      </c>
    </row>
    <row r="1593" spans="1:3" x14ac:dyDescent="0.25">
      <c r="A1593" t="s">
        <v>1579</v>
      </c>
      <c r="B1593">
        <v>0.19</v>
      </c>
      <c r="C1593">
        <v>-8.7266285999999998E-2</v>
      </c>
    </row>
    <row r="1594" spans="1:3" x14ac:dyDescent="0.25">
      <c r="A1594" t="s">
        <v>1161</v>
      </c>
      <c r="B1594">
        <v>0.34</v>
      </c>
      <c r="C1594">
        <v>-8.7254206000000001E-2</v>
      </c>
    </row>
    <row r="1595" spans="1:3" x14ac:dyDescent="0.25">
      <c r="A1595" t="s">
        <v>1580</v>
      </c>
      <c r="B1595">
        <v>0.79</v>
      </c>
      <c r="C1595">
        <v>-8.7252299000000005E-2</v>
      </c>
    </row>
    <row r="1596" spans="1:3" x14ac:dyDescent="0.25">
      <c r="A1596" t="s">
        <v>1581</v>
      </c>
      <c r="B1596">
        <v>0.21</v>
      </c>
      <c r="C1596">
        <v>-8.7180456000000003E-2</v>
      </c>
    </row>
    <row r="1597" spans="1:3" x14ac:dyDescent="0.25">
      <c r="A1597" t="s">
        <v>1582</v>
      </c>
      <c r="B1597">
        <v>0.57999999999999996</v>
      </c>
      <c r="C1597">
        <v>-8.7162654000000006E-2</v>
      </c>
    </row>
    <row r="1598" spans="1:3" x14ac:dyDescent="0.25">
      <c r="A1598" t="s">
        <v>1583</v>
      </c>
      <c r="B1598">
        <v>0.04</v>
      </c>
      <c r="C1598">
        <v>-8.7131500000000001E-2</v>
      </c>
    </row>
    <row r="1599" spans="1:3" x14ac:dyDescent="0.25">
      <c r="A1599" t="s">
        <v>1379</v>
      </c>
      <c r="B1599">
        <v>0.26</v>
      </c>
      <c r="C1599">
        <v>-8.7123871000000006E-2</v>
      </c>
    </row>
    <row r="1600" spans="1:3" x14ac:dyDescent="0.25">
      <c r="A1600" t="s">
        <v>1584</v>
      </c>
      <c r="B1600">
        <v>1.1100000000000001</v>
      </c>
      <c r="C1600">
        <v>-8.6861293000000006E-2</v>
      </c>
    </row>
    <row r="1601" spans="1:3" x14ac:dyDescent="0.25">
      <c r="A1601" t="s">
        <v>1585</v>
      </c>
      <c r="B1601">
        <v>0.1</v>
      </c>
      <c r="C1601">
        <v>-8.6816788000000006E-2</v>
      </c>
    </row>
    <row r="1602" spans="1:3" x14ac:dyDescent="0.25">
      <c r="A1602" t="s">
        <v>1586</v>
      </c>
      <c r="B1602">
        <v>0.18</v>
      </c>
      <c r="C1602">
        <v>-8.6783091000000007E-2</v>
      </c>
    </row>
    <row r="1603" spans="1:3" x14ac:dyDescent="0.25">
      <c r="A1603" t="s">
        <v>1587</v>
      </c>
      <c r="B1603">
        <v>0.73</v>
      </c>
      <c r="C1603">
        <v>-8.6750666000000004E-2</v>
      </c>
    </row>
    <row r="1604" spans="1:3" x14ac:dyDescent="0.25">
      <c r="A1604" t="s">
        <v>1588</v>
      </c>
      <c r="B1604">
        <v>0.47</v>
      </c>
      <c r="C1604">
        <v>-8.6723963000000001E-2</v>
      </c>
    </row>
    <row r="1605" spans="1:3" x14ac:dyDescent="0.25">
      <c r="A1605" t="s">
        <v>1589</v>
      </c>
      <c r="B1605">
        <v>2.3199999999999998</v>
      </c>
      <c r="C1605">
        <v>-8.6424509999999996E-2</v>
      </c>
    </row>
    <row r="1606" spans="1:3" x14ac:dyDescent="0.25">
      <c r="A1606" t="s">
        <v>1590</v>
      </c>
      <c r="B1606">
        <v>0.25</v>
      </c>
      <c r="C1606">
        <v>-8.6278279999999999E-2</v>
      </c>
    </row>
    <row r="1607" spans="1:3" x14ac:dyDescent="0.25">
      <c r="A1607" t="s">
        <v>1591</v>
      </c>
      <c r="B1607">
        <v>0.77</v>
      </c>
      <c r="C1607">
        <v>-8.6254120000000004E-2</v>
      </c>
    </row>
    <row r="1608" spans="1:3" x14ac:dyDescent="0.25">
      <c r="A1608" t="s">
        <v>1592</v>
      </c>
      <c r="B1608">
        <v>0.14000000000000001</v>
      </c>
      <c r="C1608">
        <v>-8.6216609E-2</v>
      </c>
    </row>
    <row r="1609" spans="1:3" x14ac:dyDescent="0.25">
      <c r="A1609" t="s">
        <v>1593</v>
      </c>
      <c r="B1609">
        <v>0.21</v>
      </c>
      <c r="C1609">
        <v>-8.6170197000000004E-2</v>
      </c>
    </row>
    <row r="1610" spans="1:3" x14ac:dyDescent="0.25">
      <c r="A1610" t="s">
        <v>1594</v>
      </c>
      <c r="B1610">
        <v>0.21</v>
      </c>
      <c r="C1610">
        <v>-8.6130142000000007E-2</v>
      </c>
    </row>
    <row r="1611" spans="1:3" x14ac:dyDescent="0.25">
      <c r="A1611" t="s">
        <v>1595</v>
      </c>
      <c r="B1611">
        <v>0.27</v>
      </c>
      <c r="C1611">
        <v>-8.6018243999999994E-2</v>
      </c>
    </row>
    <row r="1612" spans="1:3" x14ac:dyDescent="0.25">
      <c r="A1612" t="s">
        <v>1596</v>
      </c>
      <c r="B1612">
        <v>1.33</v>
      </c>
      <c r="C1612">
        <v>-8.6003621000000002E-2</v>
      </c>
    </row>
    <row r="1613" spans="1:3" x14ac:dyDescent="0.25">
      <c r="A1613" t="s">
        <v>1597</v>
      </c>
      <c r="B1613">
        <v>1.2</v>
      </c>
      <c r="C1613">
        <v>-8.5779190000000005E-2</v>
      </c>
    </row>
    <row r="1614" spans="1:3" x14ac:dyDescent="0.25">
      <c r="A1614" t="s">
        <v>1598</v>
      </c>
      <c r="B1614">
        <v>0.31</v>
      </c>
      <c r="C1614">
        <v>-8.5726419999999998E-2</v>
      </c>
    </row>
    <row r="1615" spans="1:3" x14ac:dyDescent="0.25">
      <c r="A1615" t="s">
        <v>1599</v>
      </c>
      <c r="B1615">
        <v>0.91</v>
      </c>
      <c r="C1615">
        <v>-8.5688272999999995E-2</v>
      </c>
    </row>
    <row r="1616" spans="1:3" x14ac:dyDescent="0.25">
      <c r="A1616" t="s">
        <v>1600</v>
      </c>
      <c r="B1616">
        <v>1.1499999999999999</v>
      </c>
      <c r="C1616">
        <v>-8.5620879999999996E-2</v>
      </c>
    </row>
    <row r="1617" spans="1:3" x14ac:dyDescent="0.25">
      <c r="A1617" t="s">
        <v>1601</v>
      </c>
      <c r="B1617">
        <v>0.45</v>
      </c>
      <c r="C1617">
        <v>-8.5578283000000005E-2</v>
      </c>
    </row>
    <row r="1618" spans="1:3" x14ac:dyDescent="0.25">
      <c r="A1618" t="s">
        <v>1602</v>
      </c>
      <c r="B1618">
        <v>0.25</v>
      </c>
      <c r="C1618">
        <v>-8.5561117000000006E-2</v>
      </c>
    </row>
    <row r="1619" spans="1:3" x14ac:dyDescent="0.25">
      <c r="A1619" t="s">
        <v>1603</v>
      </c>
      <c r="B1619">
        <v>0.35</v>
      </c>
      <c r="C1619">
        <v>-8.5324604999999998E-2</v>
      </c>
    </row>
    <row r="1620" spans="1:3" x14ac:dyDescent="0.25">
      <c r="A1620" t="s">
        <v>1604</v>
      </c>
      <c r="B1620">
        <v>0.21</v>
      </c>
      <c r="C1620">
        <v>-8.5320791000000007E-2</v>
      </c>
    </row>
    <row r="1621" spans="1:3" x14ac:dyDescent="0.25">
      <c r="A1621" t="s">
        <v>1605</v>
      </c>
      <c r="B1621">
        <v>0.32</v>
      </c>
      <c r="C1621">
        <v>-8.5095722999999998E-2</v>
      </c>
    </row>
    <row r="1622" spans="1:3" x14ac:dyDescent="0.25">
      <c r="A1622" t="s">
        <v>1606</v>
      </c>
      <c r="B1622">
        <v>0.1</v>
      </c>
      <c r="C1622">
        <v>-8.5058848000000006E-2</v>
      </c>
    </row>
    <row r="1623" spans="1:3" x14ac:dyDescent="0.25">
      <c r="A1623" t="s">
        <v>1607</v>
      </c>
      <c r="B1623">
        <v>0.31</v>
      </c>
      <c r="C1623">
        <v>-8.5002899000000007E-2</v>
      </c>
    </row>
    <row r="1624" spans="1:3" x14ac:dyDescent="0.25">
      <c r="A1624" t="s">
        <v>1608</v>
      </c>
      <c r="B1624">
        <v>0.21</v>
      </c>
      <c r="C1624">
        <v>-8.4874471000000007E-2</v>
      </c>
    </row>
    <row r="1625" spans="1:3" x14ac:dyDescent="0.25">
      <c r="A1625" t="s">
        <v>919</v>
      </c>
      <c r="B1625">
        <v>0.25</v>
      </c>
      <c r="C1625">
        <v>-8.4870656000000003E-2</v>
      </c>
    </row>
    <row r="1626" spans="1:3" x14ac:dyDescent="0.25">
      <c r="A1626" t="s">
        <v>1609</v>
      </c>
      <c r="B1626">
        <v>1.78</v>
      </c>
      <c r="C1626">
        <v>-8.4839502999999997E-2</v>
      </c>
    </row>
    <row r="1627" spans="1:3" x14ac:dyDescent="0.25">
      <c r="A1627" t="s">
        <v>1610</v>
      </c>
      <c r="B1627">
        <v>0.39</v>
      </c>
      <c r="C1627">
        <v>-8.4831874000000002E-2</v>
      </c>
    </row>
    <row r="1628" spans="1:3" x14ac:dyDescent="0.25">
      <c r="A1628" t="s">
        <v>1611</v>
      </c>
      <c r="B1628">
        <v>0.26</v>
      </c>
      <c r="C1628">
        <v>-8.4805170999999999E-2</v>
      </c>
    </row>
    <row r="1629" spans="1:3" x14ac:dyDescent="0.25">
      <c r="A1629" t="s">
        <v>1612</v>
      </c>
      <c r="B1629">
        <v>0.59</v>
      </c>
      <c r="C1629">
        <v>-8.4711710999999995E-2</v>
      </c>
    </row>
    <row r="1630" spans="1:3" x14ac:dyDescent="0.25">
      <c r="A1630" t="s">
        <v>1613</v>
      </c>
      <c r="B1630">
        <v>7.0000000000000007E-2</v>
      </c>
      <c r="C1630">
        <v>-8.4700901999999995E-2</v>
      </c>
    </row>
    <row r="1631" spans="1:3" x14ac:dyDescent="0.25">
      <c r="A1631" t="s">
        <v>1614</v>
      </c>
      <c r="B1631">
        <v>0.06</v>
      </c>
      <c r="C1631">
        <v>-8.4570566999999999E-2</v>
      </c>
    </row>
    <row r="1632" spans="1:3" x14ac:dyDescent="0.25">
      <c r="A1632" t="s">
        <v>1615</v>
      </c>
      <c r="B1632">
        <v>0.45</v>
      </c>
      <c r="C1632">
        <v>-8.4566115999999997E-2</v>
      </c>
    </row>
    <row r="1633" spans="1:3" x14ac:dyDescent="0.25">
      <c r="A1633" t="s">
        <v>1616</v>
      </c>
      <c r="B1633">
        <v>0.51</v>
      </c>
      <c r="C1633">
        <v>-8.4562302000000006E-2</v>
      </c>
    </row>
    <row r="1634" spans="1:3" x14ac:dyDescent="0.25">
      <c r="A1634" t="s">
        <v>1617</v>
      </c>
      <c r="B1634">
        <v>0.52</v>
      </c>
      <c r="C1634">
        <v>-8.4498087999999999E-2</v>
      </c>
    </row>
    <row r="1635" spans="1:3" x14ac:dyDescent="0.25">
      <c r="A1635" t="s">
        <v>1618</v>
      </c>
      <c r="B1635">
        <v>0.52</v>
      </c>
      <c r="C1635">
        <v>-8.4485372000000003E-2</v>
      </c>
    </row>
    <row r="1636" spans="1:3" x14ac:dyDescent="0.25">
      <c r="A1636" t="s">
        <v>1619</v>
      </c>
      <c r="B1636">
        <v>1.82</v>
      </c>
      <c r="C1636">
        <v>-8.4408442E-2</v>
      </c>
    </row>
    <row r="1637" spans="1:3" x14ac:dyDescent="0.25">
      <c r="A1637" t="s">
        <v>1620</v>
      </c>
      <c r="B1637">
        <v>0.12</v>
      </c>
      <c r="C1637">
        <v>-8.4405262999999994E-2</v>
      </c>
    </row>
    <row r="1638" spans="1:3" x14ac:dyDescent="0.25">
      <c r="A1638" t="s">
        <v>1621</v>
      </c>
      <c r="B1638">
        <v>0.22</v>
      </c>
      <c r="C1638">
        <v>-8.4377925000000006E-2</v>
      </c>
    </row>
    <row r="1639" spans="1:3" x14ac:dyDescent="0.25">
      <c r="A1639" t="s">
        <v>1622</v>
      </c>
      <c r="B1639">
        <v>0.1</v>
      </c>
      <c r="C1639">
        <v>-8.4346135000000003E-2</v>
      </c>
    </row>
    <row r="1640" spans="1:3" x14ac:dyDescent="0.25">
      <c r="A1640" t="s">
        <v>1623</v>
      </c>
      <c r="B1640">
        <v>0.64</v>
      </c>
      <c r="C1640">
        <v>-8.4301631000000002E-2</v>
      </c>
    </row>
    <row r="1641" spans="1:3" x14ac:dyDescent="0.25">
      <c r="A1641" t="s">
        <v>1624</v>
      </c>
      <c r="B1641">
        <v>0.51</v>
      </c>
      <c r="C1641">
        <v>-8.4234238000000003E-2</v>
      </c>
    </row>
    <row r="1642" spans="1:3" x14ac:dyDescent="0.25">
      <c r="A1642" t="s">
        <v>1625</v>
      </c>
      <c r="B1642">
        <v>0.34</v>
      </c>
      <c r="C1642">
        <v>-8.4171294999999993E-2</v>
      </c>
    </row>
    <row r="1643" spans="1:3" x14ac:dyDescent="0.25">
      <c r="A1643" t="s">
        <v>1626</v>
      </c>
      <c r="B1643">
        <v>0.26</v>
      </c>
      <c r="C1643">
        <v>-8.4145228000000002E-2</v>
      </c>
    </row>
    <row r="1644" spans="1:3" x14ac:dyDescent="0.25">
      <c r="A1644" t="s">
        <v>1627</v>
      </c>
      <c r="B1644">
        <v>0.19</v>
      </c>
      <c r="C1644">
        <v>-8.3898544000000005E-2</v>
      </c>
    </row>
    <row r="1645" spans="1:3" x14ac:dyDescent="0.25">
      <c r="A1645" t="s">
        <v>1628</v>
      </c>
      <c r="B1645">
        <v>0.63</v>
      </c>
      <c r="C1645">
        <v>-8.3881378000000006E-2</v>
      </c>
    </row>
    <row r="1646" spans="1:3" x14ac:dyDescent="0.25">
      <c r="A1646" t="s">
        <v>1629</v>
      </c>
      <c r="B1646">
        <v>0.31</v>
      </c>
      <c r="C1646">
        <v>-8.3880106999999995E-2</v>
      </c>
    </row>
    <row r="1647" spans="1:3" x14ac:dyDescent="0.25">
      <c r="A1647" t="s">
        <v>1630</v>
      </c>
      <c r="B1647">
        <v>0.18</v>
      </c>
      <c r="C1647">
        <v>-8.3787918000000003E-2</v>
      </c>
    </row>
    <row r="1648" spans="1:3" x14ac:dyDescent="0.25">
      <c r="A1648" t="s">
        <v>1631</v>
      </c>
      <c r="B1648">
        <v>0.48</v>
      </c>
      <c r="C1648">
        <v>-8.3717981999999996E-2</v>
      </c>
    </row>
    <row r="1649" spans="1:3" x14ac:dyDescent="0.25">
      <c r="A1649" t="s">
        <v>1632</v>
      </c>
      <c r="B1649">
        <v>0.23</v>
      </c>
      <c r="C1649">
        <v>-8.3676656000000002E-2</v>
      </c>
    </row>
    <row r="1650" spans="1:3" x14ac:dyDescent="0.25">
      <c r="A1650" t="s">
        <v>1633</v>
      </c>
      <c r="B1650">
        <v>0.6</v>
      </c>
      <c r="C1650">
        <v>-8.3654404000000002E-2</v>
      </c>
    </row>
    <row r="1651" spans="1:3" x14ac:dyDescent="0.25">
      <c r="A1651" t="s">
        <v>1634</v>
      </c>
      <c r="B1651">
        <v>0.86</v>
      </c>
      <c r="C1651">
        <v>-8.3612441999999995E-2</v>
      </c>
    </row>
    <row r="1652" spans="1:3" x14ac:dyDescent="0.25">
      <c r="A1652" t="s">
        <v>1635</v>
      </c>
      <c r="B1652">
        <v>1.75</v>
      </c>
      <c r="C1652">
        <v>-8.3501179999999994E-2</v>
      </c>
    </row>
    <row r="1653" spans="1:3" x14ac:dyDescent="0.25">
      <c r="A1653" t="s">
        <v>1636</v>
      </c>
      <c r="B1653">
        <v>2.23</v>
      </c>
      <c r="C1653">
        <v>-8.3491007000000006E-2</v>
      </c>
    </row>
    <row r="1654" spans="1:3" x14ac:dyDescent="0.25">
      <c r="A1654" t="s">
        <v>1637</v>
      </c>
      <c r="B1654">
        <v>0.08</v>
      </c>
      <c r="C1654">
        <v>-8.3456038999999996E-2</v>
      </c>
    </row>
    <row r="1655" spans="1:3" x14ac:dyDescent="0.25">
      <c r="A1655" t="s">
        <v>1638</v>
      </c>
      <c r="B1655">
        <v>0.18</v>
      </c>
      <c r="C1655">
        <v>-8.3438872999999997E-2</v>
      </c>
    </row>
    <row r="1656" spans="1:3" x14ac:dyDescent="0.25">
      <c r="A1656" t="s">
        <v>1639</v>
      </c>
      <c r="B1656">
        <v>0.15</v>
      </c>
      <c r="C1656">
        <v>-8.3436966000000001E-2</v>
      </c>
    </row>
    <row r="1657" spans="1:3" x14ac:dyDescent="0.25">
      <c r="A1657" t="s">
        <v>1640</v>
      </c>
      <c r="B1657">
        <v>0.41</v>
      </c>
      <c r="C1657">
        <v>-8.3353678E-2</v>
      </c>
    </row>
    <row r="1658" spans="1:3" x14ac:dyDescent="0.25">
      <c r="A1658" t="s">
        <v>1641</v>
      </c>
      <c r="B1658">
        <v>0.27</v>
      </c>
      <c r="C1658">
        <v>-8.3318710000000004E-2</v>
      </c>
    </row>
    <row r="1659" spans="1:3" x14ac:dyDescent="0.25">
      <c r="A1659" t="s">
        <v>1642</v>
      </c>
      <c r="B1659">
        <v>0.27</v>
      </c>
      <c r="C1659">
        <v>-8.3246231000000004E-2</v>
      </c>
    </row>
    <row r="1660" spans="1:3" x14ac:dyDescent="0.25">
      <c r="A1660" t="s">
        <v>1643</v>
      </c>
      <c r="B1660">
        <v>0.23</v>
      </c>
      <c r="C1660">
        <v>-8.3178202000000007E-2</v>
      </c>
    </row>
    <row r="1661" spans="1:3" x14ac:dyDescent="0.25">
      <c r="A1661" t="s">
        <v>1644</v>
      </c>
      <c r="B1661">
        <v>1.06</v>
      </c>
      <c r="C1661">
        <v>-8.3021800000000007E-2</v>
      </c>
    </row>
    <row r="1662" spans="1:3" x14ac:dyDescent="0.25">
      <c r="A1662" t="s">
        <v>1645</v>
      </c>
      <c r="B1662">
        <v>0.6</v>
      </c>
      <c r="C1662">
        <v>-8.2994461000000005E-2</v>
      </c>
    </row>
    <row r="1663" spans="1:3" x14ac:dyDescent="0.25">
      <c r="A1663" t="s">
        <v>1646</v>
      </c>
      <c r="B1663">
        <v>0.37</v>
      </c>
      <c r="C1663">
        <v>-8.2972844000000004E-2</v>
      </c>
    </row>
    <row r="1664" spans="1:3" x14ac:dyDescent="0.25">
      <c r="A1664" t="s">
        <v>1647</v>
      </c>
      <c r="B1664">
        <v>0.35</v>
      </c>
      <c r="C1664">
        <v>-8.2877477000000005E-2</v>
      </c>
    </row>
    <row r="1665" spans="1:3" x14ac:dyDescent="0.25">
      <c r="A1665" t="s">
        <v>1648</v>
      </c>
      <c r="B1665">
        <v>0.5</v>
      </c>
      <c r="C1665">
        <v>-8.2863489999999998E-2</v>
      </c>
    </row>
    <row r="1666" spans="1:3" x14ac:dyDescent="0.25">
      <c r="A1666" t="s">
        <v>1649</v>
      </c>
      <c r="B1666">
        <v>0.33</v>
      </c>
      <c r="C1666">
        <v>-8.2855860000000003E-2</v>
      </c>
    </row>
    <row r="1667" spans="1:3" x14ac:dyDescent="0.25">
      <c r="A1667" t="s">
        <v>1650</v>
      </c>
      <c r="B1667">
        <v>0.26</v>
      </c>
      <c r="C1667">
        <v>-8.2788467000000004E-2</v>
      </c>
    </row>
    <row r="1668" spans="1:3" x14ac:dyDescent="0.25">
      <c r="A1668" t="s">
        <v>1651</v>
      </c>
      <c r="B1668">
        <v>0.72</v>
      </c>
      <c r="C1668">
        <v>-8.2761765000000001E-2</v>
      </c>
    </row>
    <row r="1669" spans="1:3" x14ac:dyDescent="0.25">
      <c r="A1669" t="s">
        <v>1652</v>
      </c>
      <c r="B1669">
        <v>0.5</v>
      </c>
      <c r="C1669">
        <v>-8.2757313999999998E-2</v>
      </c>
    </row>
    <row r="1670" spans="1:3" x14ac:dyDescent="0.25">
      <c r="A1670" t="s">
        <v>1653</v>
      </c>
      <c r="B1670">
        <v>1.2</v>
      </c>
      <c r="C1670">
        <v>-8.2755407000000003E-2</v>
      </c>
    </row>
    <row r="1671" spans="1:3" x14ac:dyDescent="0.25">
      <c r="A1671" t="s">
        <v>1654</v>
      </c>
      <c r="B1671">
        <v>1.64</v>
      </c>
      <c r="C1671">
        <v>-8.2725524999999994E-2</v>
      </c>
    </row>
    <row r="1672" spans="1:3" x14ac:dyDescent="0.25">
      <c r="A1672" t="s">
        <v>1655</v>
      </c>
      <c r="B1672">
        <v>0.12</v>
      </c>
      <c r="C1672">
        <v>-8.2692463999999993E-2</v>
      </c>
    </row>
    <row r="1673" spans="1:3" x14ac:dyDescent="0.25">
      <c r="A1673" t="s">
        <v>1656</v>
      </c>
      <c r="B1673">
        <v>0.61</v>
      </c>
      <c r="C1673">
        <v>-8.2648595000000005E-2</v>
      </c>
    </row>
    <row r="1674" spans="1:3" x14ac:dyDescent="0.25">
      <c r="A1674" t="s">
        <v>1657</v>
      </c>
      <c r="B1674">
        <v>1.01</v>
      </c>
      <c r="C1674">
        <v>-8.2621257000000004E-2</v>
      </c>
    </row>
    <row r="1675" spans="1:3" x14ac:dyDescent="0.25">
      <c r="A1675" t="s">
        <v>1658</v>
      </c>
      <c r="B1675">
        <v>1.49</v>
      </c>
      <c r="C1675">
        <v>-8.2553864000000005E-2</v>
      </c>
    </row>
    <row r="1676" spans="1:3" x14ac:dyDescent="0.25">
      <c r="A1676" t="s">
        <v>1659</v>
      </c>
      <c r="B1676">
        <v>0.59</v>
      </c>
      <c r="C1676">
        <v>-8.2492828000000004E-2</v>
      </c>
    </row>
    <row r="1677" spans="1:3" x14ac:dyDescent="0.25">
      <c r="A1677" t="s">
        <v>1660</v>
      </c>
      <c r="B1677">
        <v>0.75</v>
      </c>
      <c r="C1677">
        <v>-8.2491556999999993E-2</v>
      </c>
    </row>
    <row r="1678" spans="1:3" x14ac:dyDescent="0.25">
      <c r="A1678" t="s">
        <v>1661</v>
      </c>
      <c r="B1678">
        <v>0.22</v>
      </c>
      <c r="C1678">
        <v>-8.2469940000000005E-2</v>
      </c>
    </row>
    <row r="1679" spans="1:3" x14ac:dyDescent="0.25">
      <c r="A1679" t="s">
        <v>1662</v>
      </c>
      <c r="B1679">
        <v>0.98</v>
      </c>
      <c r="C1679">
        <v>-8.2462946999999995E-2</v>
      </c>
    </row>
    <row r="1680" spans="1:3" x14ac:dyDescent="0.25">
      <c r="A1680" t="s">
        <v>1663</v>
      </c>
      <c r="B1680">
        <v>0.21</v>
      </c>
      <c r="C1680">
        <v>-8.2421621E-2</v>
      </c>
    </row>
    <row r="1681" spans="1:3" x14ac:dyDescent="0.25">
      <c r="A1681" t="s">
        <v>1664</v>
      </c>
      <c r="B1681">
        <v>0.28999999999999998</v>
      </c>
      <c r="C1681">
        <v>-8.2419713000000006E-2</v>
      </c>
    </row>
    <row r="1682" spans="1:3" x14ac:dyDescent="0.25">
      <c r="A1682" t="s">
        <v>1665</v>
      </c>
      <c r="B1682">
        <v>1.03</v>
      </c>
      <c r="C1682">
        <v>-8.2376480000000002E-2</v>
      </c>
    </row>
    <row r="1683" spans="1:3" x14ac:dyDescent="0.25">
      <c r="A1683" t="s">
        <v>1666</v>
      </c>
      <c r="B1683">
        <v>0.18</v>
      </c>
      <c r="C1683">
        <v>-8.2346597999999993E-2</v>
      </c>
    </row>
    <row r="1684" spans="1:3" x14ac:dyDescent="0.25">
      <c r="A1684" t="s">
        <v>1667</v>
      </c>
      <c r="B1684">
        <v>0.74</v>
      </c>
      <c r="C1684">
        <v>-8.2276662E-2</v>
      </c>
    </row>
    <row r="1685" spans="1:3" x14ac:dyDescent="0.25">
      <c r="A1685" t="s">
        <v>1668</v>
      </c>
      <c r="B1685">
        <v>0.23</v>
      </c>
      <c r="C1685">
        <v>-8.2198461E-2</v>
      </c>
    </row>
    <row r="1686" spans="1:3" x14ac:dyDescent="0.25">
      <c r="A1686" t="s">
        <v>1669</v>
      </c>
      <c r="B1686">
        <v>0.16</v>
      </c>
      <c r="C1686">
        <v>-8.2102458000000003E-2</v>
      </c>
    </row>
    <row r="1687" spans="1:3" x14ac:dyDescent="0.25">
      <c r="A1687" t="s">
        <v>1670</v>
      </c>
      <c r="B1687">
        <v>0.25</v>
      </c>
      <c r="C1687">
        <v>-8.2092285000000001E-2</v>
      </c>
    </row>
    <row r="1688" spans="1:3" x14ac:dyDescent="0.25">
      <c r="A1688" t="s">
        <v>1671</v>
      </c>
      <c r="B1688">
        <v>0.11</v>
      </c>
      <c r="C1688">
        <v>-8.2075119000000002E-2</v>
      </c>
    </row>
    <row r="1689" spans="1:3" x14ac:dyDescent="0.25">
      <c r="A1689" t="s">
        <v>1672</v>
      </c>
      <c r="B1689">
        <v>0.5</v>
      </c>
      <c r="C1689">
        <v>-8.2038243999999996E-2</v>
      </c>
    </row>
    <row r="1690" spans="1:3" x14ac:dyDescent="0.25">
      <c r="A1690" t="s">
        <v>1673</v>
      </c>
      <c r="B1690">
        <v>0.09</v>
      </c>
      <c r="C1690">
        <v>-8.1977207999999996E-2</v>
      </c>
    </row>
    <row r="1691" spans="1:3" x14ac:dyDescent="0.25">
      <c r="A1691" t="s">
        <v>1674</v>
      </c>
      <c r="B1691">
        <v>2.15</v>
      </c>
      <c r="C1691">
        <v>-8.1916808999999993E-2</v>
      </c>
    </row>
    <row r="1692" spans="1:3" x14ac:dyDescent="0.25">
      <c r="A1692" t="s">
        <v>1675</v>
      </c>
      <c r="B1692">
        <v>0.28000000000000003</v>
      </c>
      <c r="C1692">
        <v>-8.1895828000000004E-2</v>
      </c>
    </row>
    <row r="1693" spans="1:3" x14ac:dyDescent="0.25">
      <c r="A1693" t="s">
        <v>1676</v>
      </c>
      <c r="B1693">
        <v>0.39</v>
      </c>
      <c r="C1693">
        <v>-8.1873576000000003E-2</v>
      </c>
    </row>
    <row r="1694" spans="1:3" x14ac:dyDescent="0.25">
      <c r="A1694" t="s">
        <v>1677</v>
      </c>
      <c r="B1694">
        <v>0.09</v>
      </c>
      <c r="C1694">
        <v>-8.1855137999999994E-2</v>
      </c>
    </row>
    <row r="1695" spans="1:3" x14ac:dyDescent="0.25">
      <c r="A1695" t="s">
        <v>1678</v>
      </c>
      <c r="B1695">
        <v>0.18</v>
      </c>
      <c r="C1695">
        <v>-8.1834793000000003E-2</v>
      </c>
    </row>
    <row r="1696" spans="1:3" x14ac:dyDescent="0.25">
      <c r="A1696" t="s">
        <v>1679</v>
      </c>
      <c r="B1696">
        <v>0.18</v>
      </c>
      <c r="C1696">
        <v>-8.1820805999999996E-2</v>
      </c>
    </row>
    <row r="1697" spans="1:3" x14ac:dyDescent="0.25">
      <c r="A1697" t="s">
        <v>1680</v>
      </c>
      <c r="B1697">
        <v>1.02</v>
      </c>
      <c r="C1697">
        <v>-8.1813812E-2</v>
      </c>
    </row>
    <row r="1698" spans="1:3" x14ac:dyDescent="0.25">
      <c r="A1698" t="s">
        <v>1681</v>
      </c>
      <c r="B1698">
        <v>0.18</v>
      </c>
      <c r="C1698">
        <v>-8.1802368E-2</v>
      </c>
    </row>
    <row r="1699" spans="1:3" x14ac:dyDescent="0.25">
      <c r="A1699" t="s">
        <v>1682</v>
      </c>
      <c r="B1699">
        <v>0.49</v>
      </c>
      <c r="C1699">
        <v>-8.1756592000000003E-2</v>
      </c>
    </row>
    <row r="1700" spans="1:3" x14ac:dyDescent="0.25">
      <c r="A1700" t="s">
        <v>1683</v>
      </c>
      <c r="B1700">
        <v>0.31</v>
      </c>
      <c r="C1700">
        <v>-8.1752776999999999E-2</v>
      </c>
    </row>
    <row r="1701" spans="1:3" x14ac:dyDescent="0.25">
      <c r="A1701" t="s">
        <v>1684</v>
      </c>
      <c r="B1701">
        <v>0.48</v>
      </c>
      <c r="C1701">
        <v>-8.1734339000000003E-2</v>
      </c>
    </row>
    <row r="1702" spans="1:3" x14ac:dyDescent="0.25">
      <c r="A1702" t="s">
        <v>1685</v>
      </c>
      <c r="B1702">
        <v>0.13</v>
      </c>
      <c r="C1702">
        <v>-8.1719715999999998E-2</v>
      </c>
    </row>
    <row r="1703" spans="1:3" x14ac:dyDescent="0.25">
      <c r="A1703" t="s">
        <v>1686</v>
      </c>
      <c r="B1703">
        <v>0.61</v>
      </c>
      <c r="C1703">
        <v>-8.1700643000000003E-2</v>
      </c>
    </row>
    <row r="1704" spans="1:3" x14ac:dyDescent="0.25">
      <c r="A1704" t="s">
        <v>1687</v>
      </c>
      <c r="B1704">
        <v>1.07</v>
      </c>
      <c r="C1704">
        <v>-8.1656138000000003E-2</v>
      </c>
    </row>
    <row r="1705" spans="1:3" x14ac:dyDescent="0.25">
      <c r="A1705" t="s">
        <v>1688</v>
      </c>
      <c r="B1705">
        <v>0.1</v>
      </c>
      <c r="C1705">
        <v>-8.1644058000000005E-2</v>
      </c>
    </row>
    <row r="1706" spans="1:3" x14ac:dyDescent="0.25">
      <c r="A1706" t="s">
        <v>1689</v>
      </c>
      <c r="B1706">
        <v>0.83</v>
      </c>
      <c r="C1706">
        <v>-8.1516266000000004E-2</v>
      </c>
    </row>
    <row r="1707" spans="1:3" x14ac:dyDescent="0.25">
      <c r="A1707" t="s">
        <v>1690</v>
      </c>
      <c r="B1707">
        <v>0.31</v>
      </c>
      <c r="C1707">
        <v>-8.1484477E-2</v>
      </c>
    </row>
    <row r="1708" spans="1:3" x14ac:dyDescent="0.25">
      <c r="A1708" t="s">
        <v>1691</v>
      </c>
      <c r="B1708">
        <v>1.33</v>
      </c>
      <c r="C1708">
        <v>-8.1442514999999993E-2</v>
      </c>
    </row>
    <row r="1709" spans="1:3" x14ac:dyDescent="0.25">
      <c r="A1709" t="s">
        <v>1692</v>
      </c>
      <c r="B1709">
        <v>0.72</v>
      </c>
      <c r="C1709">
        <v>-8.1428528E-2</v>
      </c>
    </row>
    <row r="1710" spans="1:3" x14ac:dyDescent="0.25">
      <c r="A1710" t="s">
        <v>1693</v>
      </c>
      <c r="B1710">
        <v>1.81</v>
      </c>
      <c r="C1710">
        <v>-8.1365585000000004E-2</v>
      </c>
    </row>
    <row r="1711" spans="1:3" x14ac:dyDescent="0.25">
      <c r="A1711" t="s">
        <v>1694</v>
      </c>
      <c r="B1711">
        <v>0.27</v>
      </c>
      <c r="C1711">
        <v>-8.13001E-2</v>
      </c>
    </row>
    <row r="1712" spans="1:3" x14ac:dyDescent="0.25">
      <c r="A1712" t="s">
        <v>1695</v>
      </c>
      <c r="B1712">
        <v>7.0000000000000007E-2</v>
      </c>
      <c r="C1712">
        <v>-8.1216176000000001E-2</v>
      </c>
    </row>
    <row r="1713" spans="1:3" x14ac:dyDescent="0.25">
      <c r="A1713" t="s">
        <v>1696</v>
      </c>
      <c r="B1713">
        <v>0.13</v>
      </c>
      <c r="C1713">
        <v>-8.1146239999999994E-2</v>
      </c>
    </row>
    <row r="1714" spans="1:3" x14ac:dyDescent="0.25">
      <c r="A1714" t="s">
        <v>1697</v>
      </c>
      <c r="B1714">
        <v>0.16</v>
      </c>
      <c r="C1714">
        <v>-8.1096649000000007E-2</v>
      </c>
    </row>
    <row r="1715" spans="1:3" x14ac:dyDescent="0.25">
      <c r="A1715" t="s">
        <v>1698</v>
      </c>
      <c r="B1715">
        <v>0.44</v>
      </c>
      <c r="C1715">
        <v>-8.1047058000000005E-2</v>
      </c>
    </row>
    <row r="1716" spans="1:3" x14ac:dyDescent="0.25">
      <c r="A1716" t="s">
        <v>1699</v>
      </c>
      <c r="B1716">
        <v>0.41</v>
      </c>
      <c r="C1716">
        <v>-8.0956140999999995E-2</v>
      </c>
    </row>
    <row r="1717" spans="1:3" x14ac:dyDescent="0.25">
      <c r="A1717" t="s">
        <v>1700</v>
      </c>
      <c r="B1717">
        <v>0.3</v>
      </c>
      <c r="C1717">
        <v>-8.0842336000000001E-2</v>
      </c>
    </row>
    <row r="1718" spans="1:3" x14ac:dyDescent="0.25">
      <c r="A1718" t="s">
        <v>1701</v>
      </c>
      <c r="B1718">
        <v>0.15</v>
      </c>
      <c r="C1718">
        <v>-8.0707550000000003E-2</v>
      </c>
    </row>
    <row r="1719" spans="1:3" x14ac:dyDescent="0.25">
      <c r="A1719" t="s">
        <v>1702</v>
      </c>
      <c r="B1719">
        <v>0.19</v>
      </c>
      <c r="C1719">
        <v>-8.0603916999999997E-2</v>
      </c>
    </row>
    <row r="1720" spans="1:3" x14ac:dyDescent="0.25">
      <c r="A1720" t="s">
        <v>1703</v>
      </c>
      <c r="B1720">
        <v>1.48</v>
      </c>
      <c r="C1720">
        <v>-8.0602010000000002E-2</v>
      </c>
    </row>
    <row r="1721" spans="1:3" x14ac:dyDescent="0.25">
      <c r="A1721" t="s">
        <v>1704</v>
      </c>
      <c r="B1721">
        <v>0.46</v>
      </c>
      <c r="C1721">
        <v>-8.0488841000000005E-2</v>
      </c>
    </row>
    <row r="1722" spans="1:3" x14ac:dyDescent="0.25">
      <c r="A1722" t="s">
        <v>1705</v>
      </c>
      <c r="B1722">
        <v>0.08</v>
      </c>
      <c r="C1722">
        <v>-8.0401738E-2</v>
      </c>
    </row>
    <row r="1723" spans="1:3" x14ac:dyDescent="0.25">
      <c r="A1723" t="s">
        <v>1706</v>
      </c>
      <c r="B1723">
        <v>0.34</v>
      </c>
      <c r="C1723">
        <v>-8.0392837999999994E-2</v>
      </c>
    </row>
    <row r="1724" spans="1:3" x14ac:dyDescent="0.25">
      <c r="A1724" t="s">
        <v>1707</v>
      </c>
      <c r="B1724">
        <v>0.23</v>
      </c>
      <c r="C1724">
        <v>-8.0374399999999999E-2</v>
      </c>
    </row>
    <row r="1725" spans="1:3" x14ac:dyDescent="0.25">
      <c r="A1725" t="s">
        <v>1708</v>
      </c>
      <c r="B1725">
        <v>0.72</v>
      </c>
      <c r="C1725">
        <v>-8.0343245999999993E-2</v>
      </c>
    </row>
    <row r="1726" spans="1:3" x14ac:dyDescent="0.25">
      <c r="A1726" t="s">
        <v>1709</v>
      </c>
      <c r="B1726">
        <v>0.15</v>
      </c>
      <c r="C1726">
        <v>-8.0199560000000003E-2</v>
      </c>
    </row>
    <row r="1727" spans="1:3" x14ac:dyDescent="0.25">
      <c r="A1727" t="s">
        <v>1710</v>
      </c>
      <c r="B1727">
        <v>0.37</v>
      </c>
      <c r="C1727">
        <v>-7.9933166999999999E-2</v>
      </c>
    </row>
    <row r="1728" spans="1:3" x14ac:dyDescent="0.25">
      <c r="A1728" t="s">
        <v>1711</v>
      </c>
      <c r="B1728">
        <v>0.28999999999999998</v>
      </c>
      <c r="C1728">
        <v>-7.9919815000000005E-2</v>
      </c>
    </row>
    <row r="1729" spans="1:3" x14ac:dyDescent="0.25">
      <c r="A1729" t="s">
        <v>1712</v>
      </c>
      <c r="B1729">
        <v>0.43</v>
      </c>
      <c r="C1729">
        <v>-7.9872766999999997E-2</v>
      </c>
    </row>
    <row r="1730" spans="1:3" x14ac:dyDescent="0.25">
      <c r="A1730" t="s">
        <v>1713</v>
      </c>
      <c r="B1730">
        <v>0.43</v>
      </c>
      <c r="C1730">
        <v>-7.9782486E-2</v>
      </c>
    </row>
    <row r="1731" spans="1:3" x14ac:dyDescent="0.25">
      <c r="A1731" t="s">
        <v>1714</v>
      </c>
      <c r="B1731">
        <v>1.0900000000000001</v>
      </c>
      <c r="C1731">
        <v>-7.9629898000000005E-2</v>
      </c>
    </row>
    <row r="1732" spans="1:3" x14ac:dyDescent="0.25">
      <c r="A1732" t="s">
        <v>1715</v>
      </c>
      <c r="B1732">
        <v>0.39</v>
      </c>
      <c r="C1732">
        <v>-7.9612095999999993E-2</v>
      </c>
    </row>
    <row r="1733" spans="1:3" x14ac:dyDescent="0.25">
      <c r="A1733" t="s">
        <v>1716</v>
      </c>
      <c r="B1733">
        <v>0.25</v>
      </c>
      <c r="C1733">
        <v>-7.9558690000000001E-2</v>
      </c>
    </row>
    <row r="1734" spans="1:3" x14ac:dyDescent="0.25">
      <c r="A1734" t="s">
        <v>1717</v>
      </c>
      <c r="B1734">
        <v>0.09</v>
      </c>
      <c r="C1734">
        <v>-7.9542795999999999E-2</v>
      </c>
    </row>
    <row r="1735" spans="1:3" x14ac:dyDescent="0.25">
      <c r="A1735" t="s">
        <v>1718</v>
      </c>
      <c r="B1735">
        <v>0.27</v>
      </c>
      <c r="C1735">
        <v>-7.9536438000000001E-2</v>
      </c>
    </row>
    <row r="1736" spans="1:3" x14ac:dyDescent="0.25">
      <c r="A1736" t="s">
        <v>1719</v>
      </c>
      <c r="B1736">
        <v>0.17</v>
      </c>
      <c r="C1736">
        <v>-7.9476673999999997E-2</v>
      </c>
    </row>
    <row r="1737" spans="1:3" x14ac:dyDescent="0.25">
      <c r="A1737" t="s">
        <v>1720</v>
      </c>
      <c r="B1737">
        <v>0.12</v>
      </c>
      <c r="C1737">
        <v>-7.9413096000000002E-2</v>
      </c>
    </row>
    <row r="1738" spans="1:3" x14ac:dyDescent="0.25">
      <c r="A1738" t="s">
        <v>1721</v>
      </c>
      <c r="B1738">
        <v>0.41</v>
      </c>
      <c r="C1738">
        <v>-7.9406738000000004E-2</v>
      </c>
    </row>
    <row r="1739" spans="1:3" x14ac:dyDescent="0.25">
      <c r="A1739" t="s">
        <v>1722</v>
      </c>
      <c r="B1739">
        <v>0.18</v>
      </c>
      <c r="C1739">
        <v>-7.9364776999999997E-2</v>
      </c>
    </row>
    <row r="1740" spans="1:3" x14ac:dyDescent="0.25">
      <c r="A1740" t="s">
        <v>1723</v>
      </c>
      <c r="B1740">
        <v>0.16</v>
      </c>
      <c r="C1740">
        <v>-7.9329173000000003E-2</v>
      </c>
    </row>
    <row r="1741" spans="1:3" x14ac:dyDescent="0.25">
      <c r="A1741" t="s">
        <v>1724</v>
      </c>
      <c r="B1741">
        <v>0.19</v>
      </c>
      <c r="C1741">
        <v>-7.9316457000000007E-2</v>
      </c>
    </row>
    <row r="1742" spans="1:3" x14ac:dyDescent="0.25">
      <c r="A1742" t="s">
        <v>1725</v>
      </c>
      <c r="B1742">
        <v>0.16</v>
      </c>
      <c r="C1742">
        <v>-7.9313913999999999E-2</v>
      </c>
    </row>
    <row r="1743" spans="1:3" x14ac:dyDescent="0.25">
      <c r="A1743" t="s">
        <v>1726</v>
      </c>
      <c r="B1743">
        <v>0.98</v>
      </c>
      <c r="C1743">
        <v>-7.9227448000000006E-2</v>
      </c>
    </row>
    <row r="1744" spans="1:3" x14ac:dyDescent="0.25">
      <c r="A1744" t="s">
        <v>1727</v>
      </c>
      <c r="B1744">
        <v>0.72</v>
      </c>
      <c r="C1744">
        <v>-7.9123179000000002E-2</v>
      </c>
    </row>
    <row r="1745" spans="1:3" x14ac:dyDescent="0.25">
      <c r="A1745" t="s">
        <v>1728</v>
      </c>
      <c r="B1745">
        <v>0.91</v>
      </c>
      <c r="C1745">
        <v>-7.9106649000000001E-2</v>
      </c>
    </row>
    <row r="1746" spans="1:3" x14ac:dyDescent="0.25">
      <c r="A1746" t="s">
        <v>1729</v>
      </c>
      <c r="B1746">
        <v>0.43</v>
      </c>
      <c r="C1746">
        <v>-7.9008737999999995E-2</v>
      </c>
    </row>
    <row r="1747" spans="1:3" x14ac:dyDescent="0.25">
      <c r="A1747" t="s">
        <v>1730</v>
      </c>
      <c r="B1747">
        <v>0.33</v>
      </c>
      <c r="C1747">
        <v>-7.8900019000000002E-2</v>
      </c>
    </row>
    <row r="1748" spans="1:3" x14ac:dyDescent="0.25">
      <c r="A1748" t="s">
        <v>1731</v>
      </c>
      <c r="B1748">
        <v>0.41</v>
      </c>
      <c r="C1748">
        <v>-7.8778584999999998E-2</v>
      </c>
    </row>
    <row r="1749" spans="1:3" x14ac:dyDescent="0.25">
      <c r="A1749" t="s">
        <v>1732</v>
      </c>
      <c r="B1749">
        <v>0.17</v>
      </c>
      <c r="C1749">
        <v>-7.8739165999999999E-2</v>
      </c>
    </row>
    <row r="1750" spans="1:3" x14ac:dyDescent="0.25">
      <c r="A1750" t="s">
        <v>1733</v>
      </c>
      <c r="B1750">
        <v>0.44</v>
      </c>
      <c r="C1750">
        <v>-7.8713098999999995E-2</v>
      </c>
    </row>
    <row r="1751" spans="1:3" x14ac:dyDescent="0.25">
      <c r="A1751" t="s">
        <v>1734</v>
      </c>
      <c r="B1751">
        <v>0.49</v>
      </c>
      <c r="C1751">
        <v>-7.8542709000000002E-2</v>
      </c>
    </row>
    <row r="1752" spans="1:3" x14ac:dyDescent="0.25">
      <c r="A1752" t="s">
        <v>1735</v>
      </c>
      <c r="B1752">
        <v>0.05</v>
      </c>
      <c r="C1752">
        <v>-7.8535716000000005E-2</v>
      </c>
    </row>
    <row r="1753" spans="1:3" x14ac:dyDescent="0.25">
      <c r="A1753" t="s">
        <v>1736</v>
      </c>
      <c r="B1753">
        <v>0.16</v>
      </c>
      <c r="C1753">
        <v>-7.8488667999999998E-2</v>
      </c>
    </row>
    <row r="1754" spans="1:3" x14ac:dyDescent="0.25">
      <c r="A1754" t="s">
        <v>1737</v>
      </c>
      <c r="B1754">
        <v>0.2</v>
      </c>
      <c r="C1754">
        <v>-7.8447342000000003E-2</v>
      </c>
    </row>
    <row r="1755" spans="1:3" x14ac:dyDescent="0.25">
      <c r="A1755" t="s">
        <v>1738</v>
      </c>
      <c r="B1755">
        <v>1.58</v>
      </c>
      <c r="C1755">
        <v>-7.8423818000000006E-2</v>
      </c>
    </row>
    <row r="1756" spans="1:3" x14ac:dyDescent="0.25">
      <c r="A1756" t="s">
        <v>1739</v>
      </c>
      <c r="B1756">
        <v>0.49</v>
      </c>
      <c r="C1756">
        <v>-7.8349430999999997E-2</v>
      </c>
    </row>
    <row r="1757" spans="1:3" x14ac:dyDescent="0.25">
      <c r="A1757" t="s">
        <v>1740</v>
      </c>
      <c r="B1757">
        <v>0.04</v>
      </c>
      <c r="C1757">
        <v>-7.8338622999999996E-2</v>
      </c>
    </row>
    <row r="1758" spans="1:3" x14ac:dyDescent="0.25">
      <c r="A1758" t="s">
        <v>1741</v>
      </c>
      <c r="B1758">
        <v>1.56</v>
      </c>
      <c r="C1758">
        <v>-7.8269958000000001E-2</v>
      </c>
    </row>
    <row r="1759" spans="1:3" x14ac:dyDescent="0.25">
      <c r="A1759" t="s">
        <v>1742</v>
      </c>
      <c r="B1759">
        <v>0.17</v>
      </c>
      <c r="C1759">
        <v>-7.8263601000000002E-2</v>
      </c>
    </row>
    <row r="1760" spans="1:3" x14ac:dyDescent="0.25">
      <c r="A1760" t="s">
        <v>1743</v>
      </c>
      <c r="B1760">
        <v>0.35</v>
      </c>
      <c r="C1760">
        <v>-7.8215916999999996E-2</v>
      </c>
    </row>
    <row r="1761" spans="1:3" x14ac:dyDescent="0.25">
      <c r="A1761" t="s">
        <v>1744</v>
      </c>
      <c r="B1761">
        <v>0.11</v>
      </c>
      <c r="C1761">
        <v>-7.8206380000000006E-2</v>
      </c>
    </row>
    <row r="1762" spans="1:3" x14ac:dyDescent="0.25">
      <c r="A1762" t="s">
        <v>1745</v>
      </c>
      <c r="B1762">
        <v>0.53</v>
      </c>
      <c r="C1762">
        <v>-7.8198114999999999E-2</v>
      </c>
    </row>
    <row r="1763" spans="1:3" x14ac:dyDescent="0.25">
      <c r="A1763" t="s">
        <v>1746</v>
      </c>
      <c r="B1763">
        <v>0.68</v>
      </c>
      <c r="C1763">
        <v>-7.8144709000000007E-2</v>
      </c>
    </row>
    <row r="1764" spans="1:3" x14ac:dyDescent="0.25">
      <c r="A1764" t="s">
        <v>1747</v>
      </c>
      <c r="B1764">
        <v>0.18</v>
      </c>
      <c r="C1764">
        <v>-7.8125635999999998E-2</v>
      </c>
    </row>
    <row r="1765" spans="1:3" x14ac:dyDescent="0.25">
      <c r="A1765" t="s">
        <v>1748</v>
      </c>
      <c r="B1765">
        <v>0.26</v>
      </c>
      <c r="C1765">
        <v>-7.8109740999999996E-2</v>
      </c>
    </row>
    <row r="1766" spans="1:3" x14ac:dyDescent="0.25">
      <c r="A1766" t="s">
        <v>1749</v>
      </c>
      <c r="B1766">
        <v>0.19</v>
      </c>
      <c r="C1766">
        <v>-7.8079224000000003E-2</v>
      </c>
    </row>
    <row r="1767" spans="1:3" x14ac:dyDescent="0.25">
      <c r="A1767" t="s">
        <v>1750</v>
      </c>
      <c r="B1767">
        <v>0.61</v>
      </c>
      <c r="C1767">
        <v>-7.8052521E-2</v>
      </c>
    </row>
    <row r="1768" spans="1:3" x14ac:dyDescent="0.25">
      <c r="A1768" t="s">
        <v>1751</v>
      </c>
      <c r="B1768">
        <v>0.2</v>
      </c>
      <c r="C1768">
        <v>-7.8031539999999996E-2</v>
      </c>
    </row>
    <row r="1769" spans="1:3" x14ac:dyDescent="0.25">
      <c r="A1769" t="s">
        <v>1752</v>
      </c>
      <c r="B1769">
        <v>0.22</v>
      </c>
      <c r="C1769">
        <v>-7.8015644999999995E-2</v>
      </c>
    </row>
    <row r="1770" spans="1:3" x14ac:dyDescent="0.25">
      <c r="A1770" t="s">
        <v>1753</v>
      </c>
      <c r="B1770">
        <v>0.25</v>
      </c>
      <c r="C1770">
        <v>-7.8006744000000003E-2</v>
      </c>
    </row>
    <row r="1771" spans="1:3" x14ac:dyDescent="0.25">
      <c r="A1771" t="s">
        <v>1754</v>
      </c>
      <c r="B1771">
        <v>1.07</v>
      </c>
      <c r="C1771">
        <v>-7.8002294E-2</v>
      </c>
    </row>
    <row r="1772" spans="1:3" x14ac:dyDescent="0.25">
      <c r="A1772" t="s">
        <v>1755</v>
      </c>
      <c r="B1772">
        <v>1.0900000000000001</v>
      </c>
      <c r="C1772">
        <v>-7.7821096000000006E-2</v>
      </c>
    </row>
    <row r="1773" spans="1:3" x14ac:dyDescent="0.25">
      <c r="A1773" t="s">
        <v>1756</v>
      </c>
      <c r="B1773">
        <v>0.2</v>
      </c>
      <c r="C1773">
        <v>-7.7818552999999999E-2</v>
      </c>
    </row>
    <row r="1774" spans="1:3" x14ac:dyDescent="0.25">
      <c r="A1774" t="s">
        <v>1757</v>
      </c>
      <c r="B1774">
        <v>0.22</v>
      </c>
      <c r="C1774">
        <v>-7.7803293999999995E-2</v>
      </c>
    </row>
    <row r="1775" spans="1:3" x14ac:dyDescent="0.25">
      <c r="A1775" t="s">
        <v>1758</v>
      </c>
      <c r="B1775">
        <v>0.13</v>
      </c>
      <c r="C1775">
        <v>-7.7749252000000005E-2</v>
      </c>
    </row>
    <row r="1776" spans="1:3" x14ac:dyDescent="0.25">
      <c r="A1776" t="s">
        <v>1759</v>
      </c>
      <c r="B1776">
        <v>0.27</v>
      </c>
      <c r="C1776">
        <v>-7.7737808000000005E-2</v>
      </c>
    </row>
    <row r="1777" spans="1:3" x14ac:dyDescent="0.25">
      <c r="A1777" t="s">
        <v>1760</v>
      </c>
      <c r="B1777">
        <v>0.57999999999999996</v>
      </c>
      <c r="C1777">
        <v>-7.7644348000000002E-2</v>
      </c>
    </row>
    <row r="1778" spans="1:3" x14ac:dyDescent="0.25">
      <c r="A1778" t="s">
        <v>1761</v>
      </c>
      <c r="B1778">
        <v>0.45</v>
      </c>
      <c r="C1778">
        <v>-7.7629088999999998E-2</v>
      </c>
    </row>
    <row r="1779" spans="1:3" x14ac:dyDescent="0.25">
      <c r="A1779" t="s">
        <v>1762</v>
      </c>
      <c r="B1779">
        <v>0.26</v>
      </c>
      <c r="C1779">
        <v>-7.7604930000000003E-2</v>
      </c>
    </row>
    <row r="1780" spans="1:3" x14ac:dyDescent="0.25">
      <c r="A1780" t="s">
        <v>1763</v>
      </c>
      <c r="B1780">
        <v>0.61</v>
      </c>
      <c r="C1780">
        <v>-7.7478408999999998E-2</v>
      </c>
    </row>
    <row r="1781" spans="1:3" x14ac:dyDescent="0.25">
      <c r="A1781" t="s">
        <v>1764</v>
      </c>
      <c r="B1781">
        <v>0.13</v>
      </c>
      <c r="C1781">
        <v>-7.7467600999999997E-2</v>
      </c>
    </row>
    <row r="1782" spans="1:3" x14ac:dyDescent="0.25">
      <c r="A1782" t="s">
        <v>1765</v>
      </c>
      <c r="B1782">
        <v>0.28000000000000003</v>
      </c>
      <c r="C1782">
        <v>-7.7453613000000004E-2</v>
      </c>
    </row>
    <row r="1783" spans="1:3" x14ac:dyDescent="0.25">
      <c r="A1783" t="s">
        <v>1766</v>
      </c>
      <c r="B1783">
        <v>0.53</v>
      </c>
      <c r="C1783">
        <v>-7.7351887999999994E-2</v>
      </c>
    </row>
    <row r="1784" spans="1:3" x14ac:dyDescent="0.25">
      <c r="A1784" t="s">
        <v>1767</v>
      </c>
      <c r="B1784">
        <v>0.53</v>
      </c>
      <c r="C1784">
        <v>-7.7348709000000002E-2</v>
      </c>
    </row>
    <row r="1785" spans="1:3" x14ac:dyDescent="0.25">
      <c r="A1785" t="s">
        <v>1768</v>
      </c>
      <c r="B1785">
        <v>0.19</v>
      </c>
      <c r="C1785">
        <v>-7.7252070000000006E-2</v>
      </c>
    </row>
    <row r="1786" spans="1:3" x14ac:dyDescent="0.25">
      <c r="A1786" t="s">
        <v>1769</v>
      </c>
      <c r="B1786">
        <v>0.56999999999999995</v>
      </c>
      <c r="C1786">
        <v>-7.7230453000000004E-2</v>
      </c>
    </row>
    <row r="1787" spans="1:3" x14ac:dyDescent="0.25">
      <c r="A1787" t="s">
        <v>1770</v>
      </c>
      <c r="B1787">
        <v>1.18</v>
      </c>
      <c r="C1787">
        <v>-7.7227909999999997E-2</v>
      </c>
    </row>
    <row r="1788" spans="1:3" x14ac:dyDescent="0.25">
      <c r="A1788" t="s">
        <v>1771</v>
      </c>
      <c r="B1788">
        <v>0.13</v>
      </c>
      <c r="C1788">
        <v>-7.7191035000000005E-2</v>
      </c>
    </row>
    <row r="1789" spans="1:3" x14ac:dyDescent="0.25">
      <c r="A1789" t="s">
        <v>1772</v>
      </c>
      <c r="B1789">
        <v>0.13</v>
      </c>
      <c r="C1789">
        <v>-7.7122369999999996E-2</v>
      </c>
    </row>
    <row r="1790" spans="1:3" x14ac:dyDescent="0.25">
      <c r="A1790" t="s">
        <v>1773</v>
      </c>
      <c r="B1790">
        <v>0.18</v>
      </c>
      <c r="C1790">
        <v>-7.7073415000000006E-2</v>
      </c>
    </row>
    <row r="1791" spans="1:3" x14ac:dyDescent="0.25">
      <c r="A1791" t="s">
        <v>1774</v>
      </c>
      <c r="B1791">
        <v>0.56999999999999995</v>
      </c>
      <c r="C1791">
        <v>-7.7062607000000005E-2</v>
      </c>
    </row>
    <row r="1792" spans="1:3" x14ac:dyDescent="0.25">
      <c r="A1792" t="s">
        <v>1775</v>
      </c>
      <c r="B1792">
        <v>0.14000000000000001</v>
      </c>
      <c r="C1792">
        <v>-7.7048619999999998E-2</v>
      </c>
    </row>
    <row r="1793" spans="1:3" x14ac:dyDescent="0.25">
      <c r="A1793" t="s">
        <v>1776</v>
      </c>
      <c r="B1793">
        <v>0.77</v>
      </c>
      <c r="C1793">
        <v>-7.7030818000000001E-2</v>
      </c>
    </row>
    <row r="1794" spans="1:3" x14ac:dyDescent="0.25">
      <c r="A1794" t="s">
        <v>1777</v>
      </c>
      <c r="B1794">
        <v>0.28000000000000003</v>
      </c>
      <c r="C1794">
        <v>-7.6917648000000005E-2</v>
      </c>
    </row>
    <row r="1795" spans="1:3" x14ac:dyDescent="0.25">
      <c r="A1795" t="s">
        <v>1778</v>
      </c>
      <c r="B1795">
        <v>0.73</v>
      </c>
      <c r="C1795">
        <v>-7.6917648000000005E-2</v>
      </c>
    </row>
    <row r="1796" spans="1:3" x14ac:dyDescent="0.25">
      <c r="A1796" t="s">
        <v>1779</v>
      </c>
      <c r="B1796">
        <v>0.2</v>
      </c>
      <c r="C1796">
        <v>-7.6837539999999996E-2</v>
      </c>
    </row>
    <row r="1797" spans="1:3" x14ac:dyDescent="0.25">
      <c r="A1797" t="s">
        <v>1780</v>
      </c>
      <c r="B1797">
        <v>0.13</v>
      </c>
      <c r="C1797">
        <v>-7.6829274000000003E-2</v>
      </c>
    </row>
    <row r="1798" spans="1:3" x14ac:dyDescent="0.25">
      <c r="A1798" t="s">
        <v>1781</v>
      </c>
      <c r="B1798">
        <v>0.43</v>
      </c>
      <c r="C1798">
        <v>-7.6777776000000006E-2</v>
      </c>
    </row>
    <row r="1799" spans="1:3" x14ac:dyDescent="0.25">
      <c r="A1799" t="s">
        <v>1782</v>
      </c>
      <c r="B1799">
        <v>0.41</v>
      </c>
      <c r="C1799">
        <v>-7.6761882000000004E-2</v>
      </c>
    </row>
    <row r="1800" spans="1:3" x14ac:dyDescent="0.25">
      <c r="A1800" t="s">
        <v>1783</v>
      </c>
      <c r="B1800">
        <v>0.19</v>
      </c>
      <c r="C1800">
        <v>-7.6727549000000006E-2</v>
      </c>
    </row>
    <row r="1801" spans="1:3" x14ac:dyDescent="0.25">
      <c r="A1801" t="s">
        <v>1784</v>
      </c>
      <c r="B1801">
        <v>0.11</v>
      </c>
      <c r="C1801">
        <v>-7.6714197999999997E-2</v>
      </c>
    </row>
    <row r="1802" spans="1:3" x14ac:dyDescent="0.25">
      <c r="A1802" t="s">
        <v>1785</v>
      </c>
      <c r="B1802">
        <v>0.22</v>
      </c>
      <c r="C1802">
        <v>-7.6670964999999994E-2</v>
      </c>
    </row>
    <row r="1803" spans="1:3" x14ac:dyDescent="0.25">
      <c r="A1803" t="s">
        <v>1786</v>
      </c>
      <c r="B1803">
        <v>1.02</v>
      </c>
      <c r="C1803">
        <v>-7.6576869000000006E-2</v>
      </c>
    </row>
    <row r="1804" spans="1:3" x14ac:dyDescent="0.25">
      <c r="A1804" t="s">
        <v>1787</v>
      </c>
      <c r="B1804">
        <v>0.68</v>
      </c>
      <c r="C1804">
        <v>-7.6390583999999997E-2</v>
      </c>
    </row>
    <row r="1805" spans="1:3" x14ac:dyDescent="0.25">
      <c r="A1805" t="s">
        <v>1788</v>
      </c>
      <c r="B1805">
        <v>0.12</v>
      </c>
      <c r="C1805">
        <v>-7.6379139999999998E-2</v>
      </c>
    </row>
    <row r="1806" spans="1:3" x14ac:dyDescent="0.25">
      <c r="A1806" t="s">
        <v>1789</v>
      </c>
      <c r="B1806">
        <v>0.12</v>
      </c>
      <c r="C1806">
        <v>-7.6369602999999994E-2</v>
      </c>
    </row>
    <row r="1807" spans="1:3" x14ac:dyDescent="0.25">
      <c r="A1807" t="s">
        <v>1790</v>
      </c>
      <c r="B1807">
        <v>0.51</v>
      </c>
      <c r="C1807">
        <v>-7.6365153000000005E-2</v>
      </c>
    </row>
    <row r="1808" spans="1:3" x14ac:dyDescent="0.25">
      <c r="A1808" t="s">
        <v>1791</v>
      </c>
      <c r="B1808">
        <v>0.33</v>
      </c>
      <c r="C1808">
        <v>-7.6272329E-2</v>
      </c>
    </row>
    <row r="1809" spans="1:3" x14ac:dyDescent="0.25">
      <c r="A1809" t="s">
        <v>1792</v>
      </c>
      <c r="B1809">
        <v>0.3</v>
      </c>
      <c r="C1809">
        <v>-7.6260249000000002E-2</v>
      </c>
    </row>
    <row r="1810" spans="1:3" x14ac:dyDescent="0.25">
      <c r="A1810" t="s">
        <v>1793</v>
      </c>
      <c r="B1810">
        <v>0.49</v>
      </c>
      <c r="C1810">
        <v>-7.6248805000000003E-2</v>
      </c>
    </row>
    <row r="1811" spans="1:3" x14ac:dyDescent="0.25">
      <c r="A1811" t="s">
        <v>1794</v>
      </c>
      <c r="B1811">
        <v>1.42</v>
      </c>
      <c r="C1811">
        <v>-7.6097488000000005E-2</v>
      </c>
    </row>
    <row r="1812" spans="1:3" x14ac:dyDescent="0.25">
      <c r="A1812" t="s">
        <v>1795</v>
      </c>
      <c r="B1812">
        <v>0.38</v>
      </c>
      <c r="C1812">
        <v>-7.5984318999999995E-2</v>
      </c>
    </row>
    <row r="1813" spans="1:3" x14ac:dyDescent="0.25">
      <c r="A1813" t="s">
        <v>1796</v>
      </c>
      <c r="B1813">
        <v>0.19</v>
      </c>
      <c r="C1813">
        <v>-7.5928369999999995E-2</v>
      </c>
    </row>
    <row r="1814" spans="1:3" x14ac:dyDescent="0.25">
      <c r="A1814" t="s">
        <v>1797</v>
      </c>
      <c r="B1814">
        <v>2.5099999999999998</v>
      </c>
      <c r="C1814">
        <v>-7.5902939000000003E-2</v>
      </c>
    </row>
    <row r="1815" spans="1:3" x14ac:dyDescent="0.25">
      <c r="A1815" t="s">
        <v>1798</v>
      </c>
      <c r="B1815">
        <v>0.33</v>
      </c>
      <c r="C1815">
        <v>-7.5894673999999995E-2</v>
      </c>
    </row>
    <row r="1816" spans="1:3" x14ac:dyDescent="0.25">
      <c r="A1816" t="s">
        <v>1799</v>
      </c>
      <c r="B1816">
        <v>0.16</v>
      </c>
      <c r="C1816">
        <v>-7.5832366999999998E-2</v>
      </c>
    </row>
    <row r="1817" spans="1:3" x14ac:dyDescent="0.25">
      <c r="A1817" t="s">
        <v>1800</v>
      </c>
      <c r="B1817">
        <v>0.47</v>
      </c>
      <c r="C1817">
        <v>-7.5754165999999998E-2</v>
      </c>
    </row>
    <row r="1818" spans="1:3" x14ac:dyDescent="0.25">
      <c r="A1818" t="s">
        <v>1801</v>
      </c>
      <c r="B1818">
        <v>0.12</v>
      </c>
      <c r="C1818">
        <v>-7.5745265000000006E-2</v>
      </c>
    </row>
    <row r="1819" spans="1:3" x14ac:dyDescent="0.25">
      <c r="A1819" t="s">
        <v>1802</v>
      </c>
      <c r="B1819">
        <v>0.13</v>
      </c>
      <c r="C1819">
        <v>-7.5721104999999997E-2</v>
      </c>
    </row>
    <row r="1820" spans="1:3" x14ac:dyDescent="0.25">
      <c r="A1820" t="s">
        <v>1803</v>
      </c>
      <c r="B1820">
        <v>1.5</v>
      </c>
      <c r="C1820">
        <v>-7.5710296999999996E-2</v>
      </c>
    </row>
    <row r="1821" spans="1:3" x14ac:dyDescent="0.25">
      <c r="A1821" t="s">
        <v>1804</v>
      </c>
      <c r="B1821">
        <v>0.57999999999999996</v>
      </c>
      <c r="C1821">
        <v>-7.5667063000000007E-2</v>
      </c>
    </row>
    <row r="1822" spans="1:3" x14ac:dyDescent="0.25">
      <c r="A1822" t="s">
        <v>1805</v>
      </c>
      <c r="B1822">
        <v>0.44</v>
      </c>
      <c r="C1822">
        <v>-7.5630823999999999E-2</v>
      </c>
    </row>
    <row r="1823" spans="1:3" x14ac:dyDescent="0.25">
      <c r="A1823" t="s">
        <v>1806</v>
      </c>
      <c r="B1823">
        <v>0.15</v>
      </c>
      <c r="C1823">
        <v>-7.5594584000000006E-2</v>
      </c>
    </row>
    <row r="1824" spans="1:3" x14ac:dyDescent="0.25">
      <c r="A1824" t="s">
        <v>1807</v>
      </c>
      <c r="B1824">
        <v>0.12</v>
      </c>
      <c r="C1824">
        <v>-7.5581232999999998E-2</v>
      </c>
    </row>
    <row r="1825" spans="1:3" x14ac:dyDescent="0.25">
      <c r="A1825" t="s">
        <v>1808</v>
      </c>
      <c r="B1825">
        <v>0.47</v>
      </c>
      <c r="C1825">
        <v>-7.5533549000000005E-2</v>
      </c>
    </row>
    <row r="1826" spans="1:3" x14ac:dyDescent="0.25">
      <c r="A1826" t="s">
        <v>1809</v>
      </c>
      <c r="B1826">
        <v>0.35</v>
      </c>
      <c r="C1826">
        <v>-7.5477600000000006E-2</v>
      </c>
    </row>
    <row r="1827" spans="1:3" x14ac:dyDescent="0.25">
      <c r="A1827" t="s">
        <v>1810</v>
      </c>
      <c r="B1827">
        <v>0.22</v>
      </c>
      <c r="C1827">
        <v>-7.5461706000000003E-2</v>
      </c>
    </row>
    <row r="1828" spans="1:3" x14ac:dyDescent="0.25">
      <c r="A1828" t="s">
        <v>1811</v>
      </c>
      <c r="B1828">
        <v>0.04</v>
      </c>
      <c r="C1828">
        <v>-7.5304667000000006E-2</v>
      </c>
    </row>
    <row r="1829" spans="1:3" x14ac:dyDescent="0.25">
      <c r="A1829" t="s">
        <v>1812</v>
      </c>
      <c r="B1829">
        <v>0.15</v>
      </c>
      <c r="C1829">
        <v>-7.5198491000000006E-2</v>
      </c>
    </row>
    <row r="1830" spans="1:3" x14ac:dyDescent="0.25">
      <c r="A1830" t="s">
        <v>1813</v>
      </c>
      <c r="B1830">
        <v>0.3</v>
      </c>
      <c r="C1830">
        <v>-7.5189590000000001E-2</v>
      </c>
    </row>
    <row r="1831" spans="1:3" x14ac:dyDescent="0.25">
      <c r="A1831" t="s">
        <v>1814</v>
      </c>
      <c r="B1831">
        <v>0.18</v>
      </c>
      <c r="C1831">
        <v>-7.5176239000000006E-2</v>
      </c>
    </row>
    <row r="1832" spans="1:3" x14ac:dyDescent="0.25">
      <c r="A1832" t="s">
        <v>1815</v>
      </c>
      <c r="B1832">
        <v>1.29</v>
      </c>
      <c r="C1832">
        <v>-7.5122197000000002E-2</v>
      </c>
    </row>
    <row r="1833" spans="1:3" x14ac:dyDescent="0.25">
      <c r="A1833" t="s">
        <v>1816</v>
      </c>
      <c r="B1833">
        <v>0.48</v>
      </c>
      <c r="C1833">
        <v>-7.5102487999999995E-2</v>
      </c>
    </row>
    <row r="1834" spans="1:3" x14ac:dyDescent="0.25">
      <c r="A1834" t="s">
        <v>1817</v>
      </c>
      <c r="B1834">
        <v>0.17</v>
      </c>
      <c r="C1834">
        <v>-7.4997584000000006E-2</v>
      </c>
    </row>
    <row r="1835" spans="1:3" x14ac:dyDescent="0.25">
      <c r="A1835" t="s">
        <v>1818</v>
      </c>
      <c r="B1835">
        <v>1.61</v>
      </c>
      <c r="C1835">
        <v>-7.4987411000000004E-2</v>
      </c>
    </row>
    <row r="1836" spans="1:3" x14ac:dyDescent="0.25">
      <c r="A1836" t="s">
        <v>1819</v>
      </c>
      <c r="B1836">
        <v>0.13</v>
      </c>
      <c r="C1836">
        <v>-7.4902216999999993E-2</v>
      </c>
    </row>
    <row r="1837" spans="1:3" x14ac:dyDescent="0.25">
      <c r="A1837" t="s">
        <v>1820</v>
      </c>
      <c r="B1837">
        <v>0.41</v>
      </c>
      <c r="C1837">
        <v>-7.4850717999999997E-2</v>
      </c>
    </row>
    <row r="1838" spans="1:3" x14ac:dyDescent="0.25">
      <c r="A1838" t="s">
        <v>1821</v>
      </c>
      <c r="B1838">
        <v>0.27</v>
      </c>
      <c r="C1838">
        <v>-7.4817656999999996E-2</v>
      </c>
    </row>
    <row r="1839" spans="1:3" x14ac:dyDescent="0.25">
      <c r="A1839" t="s">
        <v>1822</v>
      </c>
      <c r="B1839">
        <v>0.41</v>
      </c>
      <c r="C1839">
        <v>-7.4736277000000004E-2</v>
      </c>
    </row>
    <row r="1840" spans="1:3" x14ac:dyDescent="0.25">
      <c r="A1840" t="s">
        <v>1823</v>
      </c>
      <c r="B1840">
        <v>0.3</v>
      </c>
      <c r="C1840">
        <v>-7.4709574000000001E-2</v>
      </c>
    </row>
    <row r="1841" spans="1:3" x14ac:dyDescent="0.25">
      <c r="A1841" t="s">
        <v>1824</v>
      </c>
      <c r="B1841">
        <v>0.17</v>
      </c>
      <c r="C1841">
        <v>-7.4660618999999998E-2</v>
      </c>
    </row>
    <row r="1842" spans="1:3" x14ac:dyDescent="0.25">
      <c r="A1842" t="s">
        <v>1825</v>
      </c>
      <c r="B1842">
        <v>0.77</v>
      </c>
      <c r="C1842">
        <v>-7.4422836000000006E-2</v>
      </c>
    </row>
    <row r="1843" spans="1:3" x14ac:dyDescent="0.25">
      <c r="A1843" t="s">
        <v>1826</v>
      </c>
      <c r="B1843">
        <v>1.24</v>
      </c>
      <c r="C1843">
        <v>-7.4335098000000002E-2</v>
      </c>
    </row>
    <row r="1844" spans="1:3" x14ac:dyDescent="0.25">
      <c r="A1844" t="s">
        <v>1827</v>
      </c>
      <c r="B1844">
        <v>1.81</v>
      </c>
      <c r="C1844">
        <v>-7.4230193999999999E-2</v>
      </c>
    </row>
    <row r="1845" spans="1:3" x14ac:dyDescent="0.25">
      <c r="A1845" t="s">
        <v>1828</v>
      </c>
      <c r="B1845">
        <v>0.14000000000000001</v>
      </c>
      <c r="C1845">
        <v>-7.4126560999999994E-2</v>
      </c>
    </row>
    <row r="1846" spans="1:3" x14ac:dyDescent="0.25">
      <c r="A1846" t="s">
        <v>1829</v>
      </c>
      <c r="B1846">
        <v>0.09</v>
      </c>
      <c r="C1846">
        <v>-7.4048996000000006E-2</v>
      </c>
    </row>
    <row r="1847" spans="1:3" x14ac:dyDescent="0.25">
      <c r="A1847" t="s">
        <v>1830</v>
      </c>
      <c r="B1847">
        <v>2.11</v>
      </c>
      <c r="C1847">
        <v>-7.4006399E-2</v>
      </c>
    </row>
    <row r="1848" spans="1:3" x14ac:dyDescent="0.25">
      <c r="A1848" t="s">
        <v>1831</v>
      </c>
      <c r="B1848">
        <v>0.9</v>
      </c>
      <c r="C1848">
        <v>-7.3911667E-2</v>
      </c>
    </row>
    <row r="1849" spans="1:3" x14ac:dyDescent="0.25">
      <c r="A1849" t="s">
        <v>1832</v>
      </c>
      <c r="B1849">
        <v>0.15</v>
      </c>
      <c r="C1849">
        <v>-7.3848724000000004E-2</v>
      </c>
    </row>
    <row r="1850" spans="1:3" x14ac:dyDescent="0.25">
      <c r="A1850" t="s">
        <v>1833</v>
      </c>
      <c r="B1850">
        <v>0.63</v>
      </c>
      <c r="C1850">
        <v>-7.3811213000000001E-2</v>
      </c>
    </row>
    <row r="1851" spans="1:3" x14ac:dyDescent="0.25">
      <c r="A1851" t="s">
        <v>1834</v>
      </c>
      <c r="B1851">
        <v>1.01</v>
      </c>
      <c r="C1851">
        <v>-7.3790867999999996E-2</v>
      </c>
    </row>
    <row r="1852" spans="1:3" x14ac:dyDescent="0.25">
      <c r="A1852" t="s">
        <v>1835</v>
      </c>
      <c r="B1852">
        <v>0.19</v>
      </c>
      <c r="C1852">
        <v>-7.3695500999999997E-2</v>
      </c>
    </row>
    <row r="1853" spans="1:3" x14ac:dyDescent="0.25">
      <c r="A1853" t="s">
        <v>1836</v>
      </c>
      <c r="B1853">
        <v>0.23</v>
      </c>
      <c r="C1853">
        <v>-7.3675156000000006E-2</v>
      </c>
    </row>
    <row r="1854" spans="1:3" x14ac:dyDescent="0.25">
      <c r="A1854" t="s">
        <v>1837</v>
      </c>
      <c r="B1854">
        <v>0.36</v>
      </c>
      <c r="C1854">
        <v>-7.3500950999999995E-2</v>
      </c>
    </row>
    <row r="1855" spans="1:3" x14ac:dyDescent="0.25">
      <c r="A1855" t="s">
        <v>1838</v>
      </c>
      <c r="B1855">
        <v>0.14000000000000001</v>
      </c>
      <c r="C1855">
        <v>-7.3357264000000005E-2</v>
      </c>
    </row>
    <row r="1856" spans="1:3" x14ac:dyDescent="0.25">
      <c r="A1856" t="s">
        <v>1839</v>
      </c>
      <c r="B1856">
        <v>0.03</v>
      </c>
      <c r="C1856">
        <v>-7.3317209999999994E-2</v>
      </c>
    </row>
    <row r="1857" spans="1:3" x14ac:dyDescent="0.25">
      <c r="A1857" t="s">
        <v>1840</v>
      </c>
      <c r="B1857">
        <v>0.47</v>
      </c>
      <c r="C1857">
        <v>-7.3218028000000004E-2</v>
      </c>
    </row>
    <row r="1858" spans="1:3" x14ac:dyDescent="0.25">
      <c r="A1858" t="s">
        <v>1841</v>
      </c>
      <c r="B1858">
        <v>0.13</v>
      </c>
      <c r="C1858">
        <v>-7.3216119999999996E-2</v>
      </c>
    </row>
    <row r="1859" spans="1:3" x14ac:dyDescent="0.25">
      <c r="A1859" t="s">
        <v>1842</v>
      </c>
      <c r="B1859">
        <v>0.45</v>
      </c>
      <c r="C1859">
        <v>-7.3173523000000004E-2</v>
      </c>
    </row>
    <row r="1860" spans="1:3" x14ac:dyDescent="0.25">
      <c r="A1860" t="s">
        <v>1843</v>
      </c>
      <c r="B1860">
        <v>1.5</v>
      </c>
      <c r="C1860">
        <v>-7.3099135999999995E-2</v>
      </c>
    </row>
    <row r="1861" spans="1:3" x14ac:dyDescent="0.25">
      <c r="A1861" t="s">
        <v>321</v>
      </c>
      <c r="B1861">
        <v>0.35</v>
      </c>
      <c r="C1861">
        <v>-7.3090871000000002E-2</v>
      </c>
    </row>
    <row r="1862" spans="1:3" x14ac:dyDescent="0.25">
      <c r="A1862" t="s">
        <v>1844</v>
      </c>
      <c r="B1862">
        <v>3.29</v>
      </c>
      <c r="C1862">
        <v>-7.3042551999999997E-2</v>
      </c>
    </row>
    <row r="1863" spans="1:3" x14ac:dyDescent="0.25">
      <c r="A1863" t="s">
        <v>1845</v>
      </c>
      <c r="B1863">
        <v>0.48</v>
      </c>
      <c r="C1863">
        <v>-7.3027929000000005E-2</v>
      </c>
    </row>
    <row r="1864" spans="1:3" x14ac:dyDescent="0.25">
      <c r="A1864" t="s">
        <v>1846</v>
      </c>
      <c r="B1864">
        <v>0.34</v>
      </c>
      <c r="C1864">
        <v>-7.3001862000000001E-2</v>
      </c>
    </row>
    <row r="1865" spans="1:3" x14ac:dyDescent="0.25">
      <c r="A1865" t="s">
        <v>1847</v>
      </c>
      <c r="B1865">
        <v>0.57999999999999996</v>
      </c>
      <c r="C1865">
        <v>-7.2804769000000005E-2</v>
      </c>
    </row>
    <row r="1866" spans="1:3" x14ac:dyDescent="0.25">
      <c r="A1866" t="s">
        <v>1848</v>
      </c>
      <c r="B1866">
        <v>0.38</v>
      </c>
      <c r="C1866">
        <v>-7.2764078999999995E-2</v>
      </c>
    </row>
    <row r="1867" spans="1:3" x14ac:dyDescent="0.25">
      <c r="A1867" t="s">
        <v>1849</v>
      </c>
      <c r="B1867">
        <v>1.38</v>
      </c>
      <c r="C1867">
        <v>-7.2726568000000005E-2</v>
      </c>
    </row>
    <row r="1868" spans="1:3" x14ac:dyDescent="0.25">
      <c r="A1868" t="s">
        <v>1850</v>
      </c>
      <c r="B1868">
        <v>1.1100000000000001</v>
      </c>
      <c r="C1868">
        <v>-7.2710037000000005E-2</v>
      </c>
    </row>
    <row r="1869" spans="1:3" x14ac:dyDescent="0.25">
      <c r="A1869" t="s">
        <v>1851</v>
      </c>
      <c r="B1869">
        <v>0.1</v>
      </c>
      <c r="C1869">
        <v>-7.2458903000000005E-2</v>
      </c>
    </row>
    <row r="1870" spans="1:3" x14ac:dyDescent="0.25">
      <c r="A1870" t="s">
        <v>1852</v>
      </c>
      <c r="B1870">
        <v>0.22</v>
      </c>
      <c r="C1870">
        <v>-7.2417576999999997E-2</v>
      </c>
    </row>
    <row r="1871" spans="1:3" x14ac:dyDescent="0.25">
      <c r="A1871" t="s">
        <v>1853</v>
      </c>
      <c r="B1871">
        <v>0.46</v>
      </c>
      <c r="C1871">
        <v>-7.2395959999999995E-2</v>
      </c>
    </row>
    <row r="1872" spans="1:3" x14ac:dyDescent="0.25">
      <c r="A1872" t="s">
        <v>1854</v>
      </c>
      <c r="B1872">
        <v>1.0900000000000001</v>
      </c>
      <c r="C1872">
        <v>-7.2385788000000006E-2</v>
      </c>
    </row>
    <row r="1873" spans="1:3" x14ac:dyDescent="0.25">
      <c r="A1873" t="s">
        <v>1855</v>
      </c>
      <c r="B1873">
        <v>0.65</v>
      </c>
      <c r="C1873">
        <v>-7.2357177999999994E-2</v>
      </c>
    </row>
    <row r="1874" spans="1:3" x14ac:dyDescent="0.25">
      <c r="A1874" t="s">
        <v>1856</v>
      </c>
      <c r="B1874">
        <v>0.25</v>
      </c>
      <c r="C1874">
        <v>-7.2347641000000004E-2</v>
      </c>
    </row>
    <row r="1875" spans="1:3" x14ac:dyDescent="0.25">
      <c r="A1875" t="s">
        <v>1857</v>
      </c>
      <c r="B1875">
        <v>0.27</v>
      </c>
      <c r="C1875">
        <v>-7.2189330999999995E-2</v>
      </c>
    </row>
    <row r="1876" spans="1:3" x14ac:dyDescent="0.25">
      <c r="A1876" t="s">
        <v>1858</v>
      </c>
      <c r="B1876">
        <v>0.46</v>
      </c>
      <c r="C1876">
        <v>-7.2160084999999999E-2</v>
      </c>
    </row>
    <row r="1877" spans="1:3" x14ac:dyDescent="0.25">
      <c r="A1877" t="s">
        <v>1859</v>
      </c>
      <c r="B1877">
        <v>0.19</v>
      </c>
      <c r="C1877">
        <v>-7.2153727000000001E-2</v>
      </c>
    </row>
    <row r="1878" spans="1:3" x14ac:dyDescent="0.25">
      <c r="A1878" t="s">
        <v>1860</v>
      </c>
      <c r="B1878">
        <v>0.53</v>
      </c>
      <c r="C1878">
        <v>-7.2065352999999999E-2</v>
      </c>
    </row>
    <row r="1879" spans="1:3" x14ac:dyDescent="0.25">
      <c r="A1879" t="s">
        <v>1861</v>
      </c>
      <c r="B1879">
        <v>0.44</v>
      </c>
      <c r="C1879">
        <v>-7.2057088000000005E-2</v>
      </c>
    </row>
    <row r="1880" spans="1:3" x14ac:dyDescent="0.25">
      <c r="A1880" t="s">
        <v>1862</v>
      </c>
      <c r="B1880">
        <v>1.59</v>
      </c>
      <c r="C1880">
        <v>-7.1957906000000002E-2</v>
      </c>
    </row>
    <row r="1881" spans="1:3" x14ac:dyDescent="0.25">
      <c r="A1881" t="s">
        <v>1863</v>
      </c>
      <c r="B1881">
        <v>0.2</v>
      </c>
      <c r="C1881">
        <v>-7.1955362999999994E-2</v>
      </c>
    </row>
    <row r="1882" spans="1:3" x14ac:dyDescent="0.25">
      <c r="A1882" t="s">
        <v>1864</v>
      </c>
      <c r="B1882">
        <v>0.35</v>
      </c>
      <c r="C1882">
        <v>-7.1907043000000004E-2</v>
      </c>
    </row>
    <row r="1883" spans="1:3" x14ac:dyDescent="0.25">
      <c r="A1883" t="s">
        <v>1865</v>
      </c>
      <c r="B1883">
        <v>0.24</v>
      </c>
      <c r="C1883">
        <v>-7.1878433000000005E-2</v>
      </c>
    </row>
    <row r="1884" spans="1:3" x14ac:dyDescent="0.25">
      <c r="A1884" t="s">
        <v>1866</v>
      </c>
      <c r="B1884">
        <v>0.18</v>
      </c>
      <c r="C1884">
        <v>-7.1870803999999996E-2</v>
      </c>
    </row>
    <row r="1885" spans="1:3" x14ac:dyDescent="0.25">
      <c r="A1885" t="s">
        <v>1867</v>
      </c>
      <c r="B1885">
        <v>0.12</v>
      </c>
      <c r="C1885">
        <v>-7.1865717999999995E-2</v>
      </c>
    </row>
    <row r="1886" spans="1:3" x14ac:dyDescent="0.25">
      <c r="A1886" t="s">
        <v>1868</v>
      </c>
      <c r="B1886">
        <v>0.15</v>
      </c>
      <c r="C1886">
        <v>-7.1840286000000003E-2</v>
      </c>
    </row>
    <row r="1887" spans="1:3" x14ac:dyDescent="0.25">
      <c r="A1887" t="s">
        <v>1869</v>
      </c>
      <c r="B1887">
        <v>0.63</v>
      </c>
      <c r="C1887">
        <v>-7.1791331E-2</v>
      </c>
    </row>
    <row r="1888" spans="1:3" x14ac:dyDescent="0.25">
      <c r="A1888" t="s">
        <v>1870</v>
      </c>
      <c r="B1888">
        <v>0.34</v>
      </c>
      <c r="C1888">
        <v>-7.1770349999999997E-2</v>
      </c>
    </row>
    <row r="1889" spans="1:3" x14ac:dyDescent="0.25">
      <c r="A1889" t="s">
        <v>1871</v>
      </c>
      <c r="B1889">
        <v>0.17</v>
      </c>
      <c r="C1889">
        <v>-7.1729024000000002E-2</v>
      </c>
    </row>
    <row r="1890" spans="1:3" x14ac:dyDescent="0.25">
      <c r="A1890" t="s">
        <v>1872</v>
      </c>
      <c r="B1890">
        <v>0.3</v>
      </c>
      <c r="C1890">
        <v>-7.171313E-2</v>
      </c>
    </row>
    <row r="1891" spans="1:3" x14ac:dyDescent="0.25">
      <c r="A1891" t="s">
        <v>1873</v>
      </c>
      <c r="B1891">
        <v>0.26</v>
      </c>
      <c r="C1891">
        <v>-7.1627299000000005E-2</v>
      </c>
    </row>
    <row r="1892" spans="1:3" x14ac:dyDescent="0.25">
      <c r="A1892" t="s">
        <v>1874</v>
      </c>
      <c r="B1892">
        <v>0.69</v>
      </c>
      <c r="C1892">
        <v>-7.1514129999999995E-2</v>
      </c>
    </row>
    <row r="1893" spans="1:3" x14ac:dyDescent="0.25">
      <c r="A1893" t="s">
        <v>1875</v>
      </c>
      <c r="B1893">
        <v>0.22</v>
      </c>
      <c r="C1893">
        <v>-7.1481705000000006E-2</v>
      </c>
    </row>
    <row r="1894" spans="1:3" x14ac:dyDescent="0.25">
      <c r="A1894" t="s">
        <v>1876</v>
      </c>
      <c r="B1894">
        <v>1.25</v>
      </c>
      <c r="C1894">
        <v>-7.1464538999999994E-2</v>
      </c>
    </row>
    <row r="1895" spans="1:3" x14ac:dyDescent="0.25">
      <c r="A1895" t="s">
        <v>1877</v>
      </c>
      <c r="B1895">
        <v>0.61</v>
      </c>
      <c r="C1895">
        <v>-7.1412403999999999E-2</v>
      </c>
    </row>
    <row r="1896" spans="1:3" x14ac:dyDescent="0.25">
      <c r="A1896" t="s">
        <v>1878</v>
      </c>
      <c r="B1896">
        <v>0.35</v>
      </c>
      <c r="C1896">
        <v>-7.1399689000000002E-2</v>
      </c>
    </row>
    <row r="1897" spans="1:3" x14ac:dyDescent="0.25">
      <c r="A1897" t="s">
        <v>1879</v>
      </c>
      <c r="B1897">
        <v>0.13</v>
      </c>
      <c r="C1897">
        <v>-7.1363448999999995E-2</v>
      </c>
    </row>
    <row r="1898" spans="1:3" x14ac:dyDescent="0.25">
      <c r="A1898" t="s">
        <v>1880</v>
      </c>
      <c r="B1898">
        <v>0.44</v>
      </c>
      <c r="C1898">
        <v>-7.1280797000000007E-2</v>
      </c>
    </row>
    <row r="1899" spans="1:3" x14ac:dyDescent="0.25">
      <c r="A1899" t="s">
        <v>1881</v>
      </c>
      <c r="B1899">
        <v>0.92</v>
      </c>
      <c r="C1899">
        <v>-7.1280161999999994E-2</v>
      </c>
    </row>
    <row r="1900" spans="1:3" x14ac:dyDescent="0.25">
      <c r="A1900" t="s">
        <v>1882</v>
      </c>
      <c r="B1900">
        <v>0.53</v>
      </c>
      <c r="C1900">
        <v>-7.1196237999999995E-2</v>
      </c>
    </row>
    <row r="1901" spans="1:3" x14ac:dyDescent="0.25">
      <c r="A1901" t="s">
        <v>1883</v>
      </c>
      <c r="B1901">
        <v>0.49</v>
      </c>
      <c r="C1901">
        <v>-7.1161269999999999E-2</v>
      </c>
    </row>
    <row r="1902" spans="1:3" x14ac:dyDescent="0.25">
      <c r="A1902" t="s">
        <v>1884</v>
      </c>
      <c r="B1902">
        <v>7.0000000000000007E-2</v>
      </c>
      <c r="C1902">
        <v>-7.1142197000000004E-2</v>
      </c>
    </row>
    <row r="1903" spans="1:3" x14ac:dyDescent="0.25">
      <c r="A1903" t="s">
        <v>1885</v>
      </c>
      <c r="B1903">
        <v>0.12</v>
      </c>
      <c r="C1903">
        <v>-7.1141561000000006E-2</v>
      </c>
    </row>
    <row r="1904" spans="1:3" x14ac:dyDescent="0.25">
      <c r="A1904" t="s">
        <v>1886</v>
      </c>
      <c r="B1904">
        <v>0.54</v>
      </c>
      <c r="C1904">
        <v>-7.1046829000000006E-2</v>
      </c>
    </row>
    <row r="1905" spans="1:3" x14ac:dyDescent="0.25">
      <c r="A1905" t="s">
        <v>1887</v>
      </c>
      <c r="B1905">
        <v>0.18</v>
      </c>
      <c r="C1905">
        <v>-7.1031570000000002E-2</v>
      </c>
    </row>
    <row r="1906" spans="1:3" x14ac:dyDescent="0.25">
      <c r="A1906" t="s">
        <v>1888</v>
      </c>
      <c r="B1906">
        <v>0.09</v>
      </c>
      <c r="C1906">
        <v>-7.0996602000000006E-2</v>
      </c>
    </row>
    <row r="1907" spans="1:3" x14ac:dyDescent="0.25">
      <c r="A1907" t="s">
        <v>1889</v>
      </c>
      <c r="B1907">
        <v>0.1</v>
      </c>
      <c r="C1907">
        <v>-7.0978799999999995E-2</v>
      </c>
    </row>
    <row r="1908" spans="1:3" x14ac:dyDescent="0.25">
      <c r="A1908" t="s">
        <v>1890</v>
      </c>
      <c r="B1908">
        <v>0.34</v>
      </c>
      <c r="C1908">
        <v>-7.0942561000000001E-2</v>
      </c>
    </row>
    <row r="1909" spans="1:3" x14ac:dyDescent="0.25">
      <c r="A1909" t="s">
        <v>1891</v>
      </c>
      <c r="B1909">
        <v>0.91</v>
      </c>
      <c r="C1909">
        <v>-7.0930481000000004E-2</v>
      </c>
    </row>
    <row r="1910" spans="1:3" x14ac:dyDescent="0.25">
      <c r="A1910" t="s">
        <v>1892</v>
      </c>
      <c r="B1910">
        <v>1.04</v>
      </c>
      <c r="C1910">
        <v>-7.0910771999999997E-2</v>
      </c>
    </row>
    <row r="1911" spans="1:3" x14ac:dyDescent="0.25">
      <c r="A1911" t="s">
        <v>1893</v>
      </c>
      <c r="B1911">
        <v>0.34</v>
      </c>
      <c r="C1911">
        <v>-7.0894240999999997E-2</v>
      </c>
    </row>
    <row r="1912" spans="1:3" x14ac:dyDescent="0.25">
      <c r="A1912" t="s">
        <v>1894</v>
      </c>
      <c r="B1912">
        <v>0.54</v>
      </c>
      <c r="C1912">
        <v>-7.0885976000000003E-2</v>
      </c>
    </row>
    <row r="1913" spans="1:3" x14ac:dyDescent="0.25">
      <c r="A1913" t="s">
        <v>1895</v>
      </c>
      <c r="B1913">
        <v>0.57999999999999996</v>
      </c>
      <c r="C1913">
        <v>-7.0831934999999999E-2</v>
      </c>
    </row>
    <row r="1914" spans="1:3" x14ac:dyDescent="0.25">
      <c r="A1914" t="s">
        <v>1896</v>
      </c>
      <c r="B1914">
        <v>1.35</v>
      </c>
      <c r="C1914">
        <v>-7.0820490999999999E-2</v>
      </c>
    </row>
    <row r="1915" spans="1:3" x14ac:dyDescent="0.25">
      <c r="A1915" t="s">
        <v>1897</v>
      </c>
      <c r="B1915">
        <v>0.83</v>
      </c>
      <c r="C1915">
        <v>-7.0817947000000006E-2</v>
      </c>
    </row>
    <row r="1916" spans="1:3" x14ac:dyDescent="0.25">
      <c r="A1916" t="s">
        <v>1898</v>
      </c>
      <c r="B1916">
        <v>0.1</v>
      </c>
      <c r="C1916">
        <v>-7.0749282999999996E-2</v>
      </c>
    </row>
    <row r="1917" spans="1:3" x14ac:dyDescent="0.25">
      <c r="A1917" t="s">
        <v>1899</v>
      </c>
      <c r="B1917">
        <v>0.44</v>
      </c>
      <c r="C1917">
        <v>-7.0735296000000003E-2</v>
      </c>
    </row>
    <row r="1918" spans="1:3" x14ac:dyDescent="0.25">
      <c r="A1918" t="s">
        <v>1900</v>
      </c>
      <c r="B1918">
        <v>7.0000000000000007E-2</v>
      </c>
      <c r="C1918">
        <v>-7.0666630999999994E-2</v>
      </c>
    </row>
    <row r="1919" spans="1:3" x14ac:dyDescent="0.25">
      <c r="A1919" t="s">
        <v>1901</v>
      </c>
      <c r="B1919">
        <v>0.86</v>
      </c>
      <c r="C1919">
        <v>-7.0638656999999994E-2</v>
      </c>
    </row>
    <row r="1920" spans="1:3" x14ac:dyDescent="0.25">
      <c r="A1920" t="s">
        <v>1902</v>
      </c>
      <c r="B1920">
        <v>1.08</v>
      </c>
      <c r="C1920">
        <v>-7.0631026999999999E-2</v>
      </c>
    </row>
    <row r="1921" spans="1:3" x14ac:dyDescent="0.25">
      <c r="A1921" t="s">
        <v>1903</v>
      </c>
      <c r="B1921">
        <v>7.0000000000000007E-2</v>
      </c>
      <c r="C1921">
        <v>-7.0615767999999995E-2</v>
      </c>
    </row>
    <row r="1922" spans="1:3" x14ac:dyDescent="0.25">
      <c r="A1922" t="s">
        <v>1904</v>
      </c>
      <c r="B1922">
        <v>0.2</v>
      </c>
      <c r="C1922">
        <v>-7.0538202999999994E-2</v>
      </c>
    </row>
    <row r="1923" spans="1:3" x14ac:dyDescent="0.25">
      <c r="A1923" t="s">
        <v>1905</v>
      </c>
      <c r="B1923">
        <v>0.42</v>
      </c>
      <c r="C1923">
        <v>-7.0327123000000005E-2</v>
      </c>
    </row>
    <row r="1924" spans="1:3" x14ac:dyDescent="0.25">
      <c r="A1924" t="s">
        <v>1906</v>
      </c>
      <c r="B1924">
        <v>0.46</v>
      </c>
      <c r="C1924">
        <v>-7.0294698000000003E-2</v>
      </c>
    </row>
    <row r="1925" spans="1:3" x14ac:dyDescent="0.25">
      <c r="A1925" t="s">
        <v>1907</v>
      </c>
      <c r="B1925">
        <v>0.74</v>
      </c>
      <c r="C1925">
        <v>-7.0226034000000007E-2</v>
      </c>
    </row>
    <row r="1926" spans="1:3" x14ac:dyDescent="0.25">
      <c r="A1926" t="s">
        <v>1908</v>
      </c>
      <c r="B1926">
        <v>0.44</v>
      </c>
      <c r="C1926">
        <v>-7.0220310999999994E-2</v>
      </c>
    </row>
    <row r="1927" spans="1:3" x14ac:dyDescent="0.25">
      <c r="A1927" t="s">
        <v>1909</v>
      </c>
      <c r="B1927">
        <v>0.28000000000000003</v>
      </c>
      <c r="C1927">
        <v>-7.0207595999999997E-2</v>
      </c>
    </row>
    <row r="1928" spans="1:3" x14ac:dyDescent="0.25">
      <c r="A1928" t="s">
        <v>1910</v>
      </c>
      <c r="B1928">
        <v>0.3</v>
      </c>
      <c r="C1928">
        <v>-7.0042292000000006E-2</v>
      </c>
    </row>
    <row r="1929" spans="1:3" x14ac:dyDescent="0.25">
      <c r="A1929" t="s">
        <v>1911</v>
      </c>
      <c r="B1929">
        <v>0.23</v>
      </c>
      <c r="C1929">
        <v>-6.9939294999999999E-2</v>
      </c>
    </row>
    <row r="1930" spans="1:3" x14ac:dyDescent="0.25">
      <c r="A1930" t="s">
        <v>1912</v>
      </c>
      <c r="B1930">
        <v>0.36</v>
      </c>
      <c r="C1930">
        <v>-6.9939294999999999E-2</v>
      </c>
    </row>
    <row r="1931" spans="1:3" x14ac:dyDescent="0.25">
      <c r="A1931" t="s">
        <v>1913</v>
      </c>
      <c r="B1931">
        <v>0.34</v>
      </c>
      <c r="C1931">
        <v>-6.9887797000000002E-2</v>
      </c>
    </row>
    <row r="1932" spans="1:3" x14ac:dyDescent="0.25">
      <c r="A1932" t="s">
        <v>1914</v>
      </c>
      <c r="B1932">
        <v>0.12</v>
      </c>
      <c r="C1932">
        <v>-6.9887161000000003E-2</v>
      </c>
    </row>
    <row r="1933" spans="1:3" x14ac:dyDescent="0.25">
      <c r="A1933" t="s">
        <v>1915</v>
      </c>
      <c r="B1933">
        <v>0.22</v>
      </c>
      <c r="C1933">
        <v>-6.9882075000000002E-2</v>
      </c>
    </row>
    <row r="1934" spans="1:3" x14ac:dyDescent="0.25">
      <c r="A1934" t="s">
        <v>1916</v>
      </c>
      <c r="B1934">
        <v>0.45</v>
      </c>
      <c r="C1934">
        <v>-6.9814682000000003E-2</v>
      </c>
    </row>
    <row r="1935" spans="1:3" x14ac:dyDescent="0.25">
      <c r="A1935" t="s">
        <v>1917</v>
      </c>
      <c r="B1935">
        <v>0.21</v>
      </c>
      <c r="C1935">
        <v>-6.9769541000000004E-2</v>
      </c>
    </row>
    <row r="1936" spans="1:3" x14ac:dyDescent="0.25">
      <c r="A1936" t="s">
        <v>1918</v>
      </c>
      <c r="B1936">
        <v>0.36</v>
      </c>
      <c r="C1936">
        <v>-6.9762547999999994E-2</v>
      </c>
    </row>
    <row r="1937" spans="1:3" x14ac:dyDescent="0.25">
      <c r="A1937" t="s">
        <v>1919</v>
      </c>
      <c r="B1937">
        <v>0.16</v>
      </c>
      <c r="C1937">
        <v>-6.9724401000000005E-2</v>
      </c>
    </row>
    <row r="1938" spans="1:3" x14ac:dyDescent="0.25">
      <c r="A1938" t="s">
        <v>1920</v>
      </c>
      <c r="B1938">
        <v>0.32</v>
      </c>
      <c r="C1938">
        <v>-6.9718679000000006E-2</v>
      </c>
    </row>
    <row r="1939" spans="1:3" x14ac:dyDescent="0.25">
      <c r="A1939" t="s">
        <v>1921</v>
      </c>
      <c r="B1939">
        <v>0.78</v>
      </c>
      <c r="C1939">
        <v>-6.9712957000000006E-2</v>
      </c>
    </row>
    <row r="1940" spans="1:3" x14ac:dyDescent="0.25">
      <c r="A1940" t="s">
        <v>1922</v>
      </c>
      <c r="B1940">
        <v>0.53</v>
      </c>
      <c r="C1940">
        <v>-6.9702784000000004E-2</v>
      </c>
    </row>
    <row r="1941" spans="1:3" x14ac:dyDescent="0.25">
      <c r="A1941" t="s">
        <v>1923</v>
      </c>
      <c r="B1941">
        <v>0.49</v>
      </c>
      <c r="C1941">
        <v>-6.9655735999999996E-2</v>
      </c>
    </row>
    <row r="1942" spans="1:3" x14ac:dyDescent="0.25">
      <c r="A1942" t="s">
        <v>1924</v>
      </c>
      <c r="B1942">
        <v>0.42</v>
      </c>
      <c r="C1942">
        <v>-6.9623947000000005E-2</v>
      </c>
    </row>
    <row r="1943" spans="1:3" x14ac:dyDescent="0.25">
      <c r="A1943" t="s">
        <v>1925</v>
      </c>
      <c r="B1943">
        <v>0.3</v>
      </c>
      <c r="C1943">
        <v>-6.9617588999999994E-2</v>
      </c>
    </row>
    <row r="1944" spans="1:3" x14ac:dyDescent="0.25">
      <c r="A1944" t="s">
        <v>1926</v>
      </c>
      <c r="B1944">
        <v>0.17</v>
      </c>
      <c r="C1944">
        <v>-6.9584529000000006E-2</v>
      </c>
    </row>
    <row r="1945" spans="1:3" x14ac:dyDescent="0.25">
      <c r="A1945" t="s">
        <v>1927</v>
      </c>
      <c r="B1945">
        <v>0.21</v>
      </c>
      <c r="C1945">
        <v>-6.9534938000000004E-2</v>
      </c>
    </row>
    <row r="1946" spans="1:3" x14ac:dyDescent="0.25">
      <c r="A1946" t="s">
        <v>1928</v>
      </c>
      <c r="B1946">
        <v>0.15</v>
      </c>
      <c r="C1946">
        <v>-6.9468816000000003E-2</v>
      </c>
    </row>
    <row r="1947" spans="1:3" x14ac:dyDescent="0.25">
      <c r="A1947" t="s">
        <v>1929</v>
      </c>
      <c r="B1947">
        <v>0.27</v>
      </c>
      <c r="C1947">
        <v>-6.9415409999999997E-2</v>
      </c>
    </row>
    <row r="1948" spans="1:3" x14ac:dyDescent="0.25">
      <c r="A1948" t="s">
        <v>1930</v>
      </c>
      <c r="B1948">
        <v>0.23</v>
      </c>
      <c r="C1948">
        <v>-6.9384257000000005E-2</v>
      </c>
    </row>
    <row r="1949" spans="1:3" x14ac:dyDescent="0.25">
      <c r="A1949" t="s">
        <v>1931</v>
      </c>
      <c r="B1949">
        <v>0.16</v>
      </c>
      <c r="C1949">
        <v>-6.9374084000000003E-2</v>
      </c>
    </row>
    <row r="1950" spans="1:3" x14ac:dyDescent="0.25">
      <c r="A1950" t="s">
        <v>1932</v>
      </c>
      <c r="B1950">
        <v>0.21</v>
      </c>
      <c r="C1950">
        <v>-6.9334030000000005E-2</v>
      </c>
    </row>
    <row r="1951" spans="1:3" x14ac:dyDescent="0.25">
      <c r="A1951" t="s">
        <v>1933</v>
      </c>
      <c r="B1951">
        <v>0.47</v>
      </c>
      <c r="C1951">
        <v>-6.9305420000000006E-2</v>
      </c>
    </row>
    <row r="1952" spans="1:3" x14ac:dyDescent="0.25">
      <c r="A1952" t="s">
        <v>1934</v>
      </c>
      <c r="B1952">
        <v>0.08</v>
      </c>
      <c r="C1952">
        <v>-6.9282531999999994E-2</v>
      </c>
    </row>
    <row r="1953" spans="1:3" x14ac:dyDescent="0.25">
      <c r="A1953" t="s">
        <v>1935</v>
      </c>
      <c r="B1953">
        <v>0.87</v>
      </c>
      <c r="C1953">
        <v>-6.9225310999999998E-2</v>
      </c>
    </row>
    <row r="1954" spans="1:3" x14ac:dyDescent="0.25">
      <c r="A1954" t="s">
        <v>1936</v>
      </c>
      <c r="B1954">
        <v>0.18</v>
      </c>
      <c r="C1954">
        <v>-6.9010417000000004E-2</v>
      </c>
    </row>
    <row r="1955" spans="1:3" x14ac:dyDescent="0.25">
      <c r="A1955" t="s">
        <v>1937</v>
      </c>
      <c r="B1955">
        <v>0.09</v>
      </c>
      <c r="C1955">
        <v>-6.8995793999999999E-2</v>
      </c>
    </row>
    <row r="1956" spans="1:3" x14ac:dyDescent="0.25">
      <c r="A1956" t="s">
        <v>1938</v>
      </c>
      <c r="B1956">
        <v>0.27</v>
      </c>
      <c r="C1956">
        <v>-6.8953832000000007E-2</v>
      </c>
    </row>
    <row r="1957" spans="1:3" x14ac:dyDescent="0.25">
      <c r="A1957" t="s">
        <v>1939</v>
      </c>
      <c r="B1957">
        <v>0.09</v>
      </c>
      <c r="C1957">
        <v>-6.8917592E-2</v>
      </c>
    </row>
    <row r="1958" spans="1:3" x14ac:dyDescent="0.25">
      <c r="A1958" t="s">
        <v>1940</v>
      </c>
      <c r="B1958">
        <v>0.34</v>
      </c>
      <c r="C1958">
        <v>-6.8862914999999997E-2</v>
      </c>
    </row>
    <row r="1959" spans="1:3" x14ac:dyDescent="0.25">
      <c r="A1959" t="s">
        <v>1941</v>
      </c>
      <c r="B1959">
        <v>0.4</v>
      </c>
      <c r="C1959">
        <v>-6.8800607999999999E-2</v>
      </c>
    </row>
    <row r="1960" spans="1:3" x14ac:dyDescent="0.25">
      <c r="A1960" t="s">
        <v>1942</v>
      </c>
      <c r="B1960">
        <v>0.28999999999999998</v>
      </c>
      <c r="C1960">
        <v>-6.8760554000000002E-2</v>
      </c>
    </row>
    <row r="1961" spans="1:3" x14ac:dyDescent="0.25">
      <c r="A1961" t="s">
        <v>1943</v>
      </c>
      <c r="B1961">
        <v>0.45</v>
      </c>
      <c r="C1961">
        <v>-6.8733850999999999E-2</v>
      </c>
    </row>
    <row r="1962" spans="1:3" x14ac:dyDescent="0.25">
      <c r="A1962" t="s">
        <v>1944</v>
      </c>
      <c r="B1962">
        <v>0.1</v>
      </c>
      <c r="C1962">
        <v>-6.8694432999999999E-2</v>
      </c>
    </row>
    <row r="1963" spans="1:3" x14ac:dyDescent="0.25">
      <c r="A1963" t="s">
        <v>1945</v>
      </c>
      <c r="B1963">
        <v>0.37</v>
      </c>
      <c r="C1963">
        <v>-6.8650563999999997E-2</v>
      </c>
    </row>
    <row r="1964" spans="1:3" x14ac:dyDescent="0.25">
      <c r="A1964" t="s">
        <v>1946</v>
      </c>
      <c r="B1964">
        <v>0.21</v>
      </c>
      <c r="C1964">
        <v>-6.8609238000000003E-2</v>
      </c>
    </row>
    <row r="1965" spans="1:3" x14ac:dyDescent="0.25">
      <c r="A1965" t="s">
        <v>1947</v>
      </c>
      <c r="B1965">
        <v>0.12</v>
      </c>
      <c r="C1965">
        <v>-6.8574905000000005E-2</v>
      </c>
    </row>
    <row r="1966" spans="1:3" x14ac:dyDescent="0.25">
      <c r="A1966" t="s">
        <v>1948</v>
      </c>
      <c r="B1966">
        <v>0.85</v>
      </c>
      <c r="C1966">
        <v>-6.8515777999999999E-2</v>
      </c>
    </row>
    <row r="1967" spans="1:3" x14ac:dyDescent="0.25">
      <c r="A1967" t="s">
        <v>1949</v>
      </c>
      <c r="B1967">
        <v>0.45</v>
      </c>
      <c r="C1967">
        <v>-6.8504333000000001E-2</v>
      </c>
    </row>
    <row r="1968" spans="1:3" x14ac:dyDescent="0.25">
      <c r="A1968" t="s">
        <v>1950</v>
      </c>
      <c r="B1968">
        <v>0.26</v>
      </c>
      <c r="C1968">
        <v>-6.8448385E-2</v>
      </c>
    </row>
    <row r="1969" spans="1:3" x14ac:dyDescent="0.25">
      <c r="A1969" t="s">
        <v>1951</v>
      </c>
      <c r="B1969">
        <v>0.14000000000000001</v>
      </c>
      <c r="C1969">
        <v>-6.8445840999999993E-2</v>
      </c>
    </row>
    <row r="1970" spans="1:3" x14ac:dyDescent="0.25">
      <c r="A1970" t="s">
        <v>1952</v>
      </c>
      <c r="B1970">
        <v>0.47</v>
      </c>
      <c r="C1970">
        <v>-6.8375905000000001E-2</v>
      </c>
    </row>
    <row r="1971" spans="1:3" x14ac:dyDescent="0.25">
      <c r="A1971" t="s">
        <v>1953</v>
      </c>
      <c r="B1971">
        <v>0.23</v>
      </c>
      <c r="C1971">
        <v>-6.8360010999999998E-2</v>
      </c>
    </row>
    <row r="1972" spans="1:3" x14ac:dyDescent="0.25">
      <c r="A1972" t="s">
        <v>1954</v>
      </c>
      <c r="B1972">
        <v>0.56999999999999995</v>
      </c>
      <c r="C1972">
        <v>-6.8330765000000002E-2</v>
      </c>
    </row>
    <row r="1973" spans="1:3" x14ac:dyDescent="0.25">
      <c r="A1973" t="s">
        <v>1955</v>
      </c>
      <c r="B1973">
        <v>0.12</v>
      </c>
      <c r="C1973">
        <v>-6.8330129000000003E-2</v>
      </c>
    </row>
    <row r="1974" spans="1:3" x14ac:dyDescent="0.25">
      <c r="A1974" t="s">
        <v>1956</v>
      </c>
      <c r="B1974">
        <v>1.97</v>
      </c>
      <c r="C1974">
        <v>-6.8269094000000002E-2</v>
      </c>
    </row>
    <row r="1975" spans="1:3" x14ac:dyDescent="0.25">
      <c r="A1975" t="s">
        <v>1957</v>
      </c>
      <c r="B1975">
        <v>0.16</v>
      </c>
      <c r="C1975">
        <v>-6.8259556999999998E-2</v>
      </c>
    </row>
    <row r="1976" spans="1:3" x14ac:dyDescent="0.25">
      <c r="A1976" t="s">
        <v>1958</v>
      </c>
      <c r="B1976">
        <v>0.23</v>
      </c>
      <c r="C1976">
        <v>-6.8248748999999997E-2</v>
      </c>
    </row>
    <row r="1977" spans="1:3" x14ac:dyDescent="0.25">
      <c r="A1977" t="s">
        <v>1959</v>
      </c>
      <c r="B1977">
        <v>0.18</v>
      </c>
      <c r="C1977">
        <v>-6.8225860999999999E-2</v>
      </c>
    </row>
    <row r="1978" spans="1:3" x14ac:dyDescent="0.25">
      <c r="A1978" t="s">
        <v>1960</v>
      </c>
      <c r="B1978">
        <v>0.46</v>
      </c>
      <c r="C1978">
        <v>-6.8207423000000003E-2</v>
      </c>
    </row>
    <row r="1979" spans="1:3" x14ac:dyDescent="0.25">
      <c r="A1979" t="s">
        <v>1961</v>
      </c>
      <c r="B1979">
        <v>0.16</v>
      </c>
      <c r="C1979">
        <v>-6.8178177000000006E-2</v>
      </c>
    </row>
    <row r="1980" spans="1:3" x14ac:dyDescent="0.25">
      <c r="A1980" t="s">
        <v>1962</v>
      </c>
      <c r="B1980">
        <v>0.81</v>
      </c>
      <c r="C1980">
        <v>-6.8158468E-2</v>
      </c>
    </row>
    <row r="1981" spans="1:3" x14ac:dyDescent="0.25">
      <c r="A1981" t="s">
        <v>1963</v>
      </c>
      <c r="B1981">
        <v>0.83</v>
      </c>
      <c r="C1981">
        <v>-6.8130493E-2</v>
      </c>
    </row>
    <row r="1982" spans="1:3" x14ac:dyDescent="0.25">
      <c r="A1982" t="s">
        <v>1964</v>
      </c>
      <c r="B1982">
        <v>0.23</v>
      </c>
      <c r="C1982">
        <v>-6.8110783999999994E-2</v>
      </c>
    </row>
    <row r="1983" spans="1:3" x14ac:dyDescent="0.25">
      <c r="A1983" t="s">
        <v>1965</v>
      </c>
      <c r="B1983">
        <v>0.76</v>
      </c>
      <c r="C1983">
        <v>-6.8056742000000003E-2</v>
      </c>
    </row>
    <row r="1984" spans="1:3" x14ac:dyDescent="0.25">
      <c r="A1984" t="s">
        <v>1966</v>
      </c>
      <c r="B1984">
        <v>0.11</v>
      </c>
      <c r="C1984">
        <v>-6.8030039E-2</v>
      </c>
    </row>
    <row r="1985" spans="1:3" x14ac:dyDescent="0.25">
      <c r="A1985" t="s">
        <v>1967</v>
      </c>
      <c r="B1985">
        <v>0.27</v>
      </c>
      <c r="C1985">
        <v>-6.7995707000000002E-2</v>
      </c>
    </row>
    <row r="1986" spans="1:3" x14ac:dyDescent="0.25">
      <c r="A1986" t="s">
        <v>1968</v>
      </c>
      <c r="B1986">
        <v>0.12</v>
      </c>
      <c r="C1986">
        <v>-6.7836125999999997E-2</v>
      </c>
    </row>
    <row r="1987" spans="1:3" x14ac:dyDescent="0.25">
      <c r="A1987" t="s">
        <v>1969</v>
      </c>
      <c r="B1987">
        <v>0.16</v>
      </c>
      <c r="C1987">
        <v>-6.7825952999999994E-2</v>
      </c>
    </row>
    <row r="1988" spans="1:3" x14ac:dyDescent="0.25">
      <c r="A1988" t="s">
        <v>1970</v>
      </c>
      <c r="B1988">
        <v>0.06</v>
      </c>
      <c r="C1988">
        <v>-6.7824045999999999E-2</v>
      </c>
    </row>
    <row r="1989" spans="1:3" x14ac:dyDescent="0.25">
      <c r="A1989" t="s">
        <v>1971</v>
      </c>
      <c r="B1989">
        <v>0.14000000000000001</v>
      </c>
      <c r="C1989">
        <v>-6.7820230999999995E-2</v>
      </c>
    </row>
    <row r="1990" spans="1:3" x14ac:dyDescent="0.25">
      <c r="A1990" t="s">
        <v>1972</v>
      </c>
      <c r="B1990">
        <v>0.13</v>
      </c>
      <c r="C1990">
        <v>-6.7804337000000006E-2</v>
      </c>
    </row>
    <row r="1991" spans="1:3" x14ac:dyDescent="0.25">
      <c r="A1991" t="s">
        <v>1973</v>
      </c>
      <c r="B1991">
        <v>0.22</v>
      </c>
      <c r="C1991">
        <v>-6.7728678E-2</v>
      </c>
    </row>
    <row r="1992" spans="1:3" x14ac:dyDescent="0.25">
      <c r="A1992" t="s">
        <v>1974</v>
      </c>
      <c r="B1992">
        <v>0.21</v>
      </c>
      <c r="C1992">
        <v>-6.7716599000000002E-2</v>
      </c>
    </row>
    <row r="1993" spans="1:3" x14ac:dyDescent="0.25">
      <c r="A1993" t="s">
        <v>1975</v>
      </c>
      <c r="B1993">
        <v>0.42</v>
      </c>
      <c r="C1993">
        <v>-6.7705154000000004E-2</v>
      </c>
    </row>
    <row r="1994" spans="1:3" x14ac:dyDescent="0.25">
      <c r="A1994" t="s">
        <v>1976</v>
      </c>
      <c r="B1994">
        <v>0.44</v>
      </c>
      <c r="C1994">
        <v>-6.7698797000000005E-2</v>
      </c>
    </row>
    <row r="1995" spans="1:3" x14ac:dyDescent="0.25">
      <c r="A1995" t="s">
        <v>1977</v>
      </c>
      <c r="B1995">
        <v>1.17</v>
      </c>
      <c r="C1995">
        <v>-6.7687352000000006E-2</v>
      </c>
    </row>
    <row r="1996" spans="1:3" x14ac:dyDescent="0.25">
      <c r="A1996" t="s">
        <v>1978</v>
      </c>
      <c r="B1996">
        <v>0.09</v>
      </c>
      <c r="C1996">
        <v>-6.7581813000000004E-2</v>
      </c>
    </row>
    <row r="1997" spans="1:3" x14ac:dyDescent="0.25">
      <c r="A1997" t="s">
        <v>1338</v>
      </c>
      <c r="B1997">
        <v>0.13</v>
      </c>
      <c r="C1997">
        <v>-6.7569733000000007E-2</v>
      </c>
    </row>
    <row r="1998" spans="1:3" x14ac:dyDescent="0.25">
      <c r="A1998" t="s">
        <v>1979</v>
      </c>
      <c r="B1998">
        <v>0.44</v>
      </c>
      <c r="C1998">
        <v>-6.7541757999999993E-2</v>
      </c>
    </row>
    <row r="1999" spans="1:3" x14ac:dyDescent="0.25">
      <c r="A1999" t="s">
        <v>1980</v>
      </c>
      <c r="B1999">
        <v>0.7</v>
      </c>
      <c r="C1999">
        <v>-6.7451476999999996E-2</v>
      </c>
    </row>
    <row r="2000" spans="1:3" x14ac:dyDescent="0.25">
      <c r="A2000" t="s">
        <v>1981</v>
      </c>
      <c r="B2000">
        <v>0.2</v>
      </c>
      <c r="C2000">
        <v>-6.7318597999999993E-2</v>
      </c>
    </row>
    <row r="2001" spans="1:3" x14ac:dyDescent="0.25">
      <c r="A2001" t="s">
        <v>1982</v>
      </c>
      <c r="B2001">
        <v>0.55000000000000004</v>
      </c>
      <c r="C2001">
        <v>-6.7285538000000006E-2</v>
      </c>
    </row>
    <row r="2002" spans="1:3" x14ac:dyDescent="0.25">
      <c r="A2002" t="s">
        <v>1983</v>
      </c>
      <c r="B2002">
        <v>0.37</v>
      </c>
      <c r="C2002">
        <v>-6.7262013999999995E-2</v>
      </c>
    </row>
    <row r="2003" spans="1:3" x14ac:dyDescent="0.25">
      <c r="A2003" t="s">
        <v>1984</v>
      </c>
      <c r="B2003">
        <v>0.26</v>
      </c>
      <c r="C2003">
        <v>-6.7261377999999997E-2</v>
      </c>
    </row>
    <row r="2004" spans="1:3" x14ac:dyDescent="0.25">
      <c r="A2004" t="s">
        <v>1985</v>
      </c>
      <c r="B2004">
        <v>1.82</v>
      </c>
      <c r="C2004">
        <v>-6.7169189000000004E-2</v>
      </c>
    </row>
    <row r="2005" spans="1:3" x14ac:dyDescent="0.25">
      <c r="A2005" t="s">
        <v>1986</v>
      </c>
      <c r="B2005">
        <v>0.19</v>
      </c>
      <c r="C2005">
        <v>-6.7069372000000002E-2</v>
      </c>
    </row>
    <row r="2006" spans="1:3" x14ac:dyDescent="0.25">
      <c r="A2006" t="s">
        <v>1987</v>
      </c>
      <c r="B2006">
        <v>0.17</v>
      </c>
      <c r="C2006">
        <v>-6.7042033000000001E-2</v>
      </c>
    </row>
    <row r="2007" spans="1:3" x14ac:dyDescent="0.25">
      <c r="A2007" t="s">
        <v>1988</v>
      </c>
      <c r="B2007">
        <v>0.18</v>
      </c>
      <c r="C2007">
        <v>-6.7035039000000005E-2</v>
      </c>
    </row>
    <row r="2008" spans="1:3" x14ac:dyDescent="0.25">
      <c r="A2008" t="s">
        <v>1989</v>
      </c>
      <c r="B2008">
        <v>0.34</v>
      </c>
      <c r="C2008">
        <v>-6.6993712999999996E-2</v>
      </c>
    </row>
    <row r="2009" spans="1:3" x14ac:dyDescent="0.25">
      <c r="A2009" t="s">
        <v>1990</v>
      </c>
      <c r="B2009">
        <v>0.21</v>
      </c>
      <c r="C2009">
        <v>-6.6971460999999996E-2</v>
      </c>
    </row>
    <row r="2010" spans="1:3" x14ac:dyDescent="0.25">
      <c r="A2010" t="s">
        <v>1991</v>
      </c>
      <c r="B2010">
        <v>1</v>
      </c>
      <c r="C2010">
        <v>-6.6918055000000004E-2</v>
      </c>
    </row>
    <row r="2011" spans="1:3" x14ac:dyDescent="0.25">
      <c r="A2011" t="s">
        <v>1992</v>
      </c>
      <c r="B2011">
        <v>0.56999999999999995</v>
      </c>
      <c r="C2011">
        <v>-6.6881815999999997E-2</v>
      </c>
    </row>
    <row r="2012" spans="1:3" x14ac:dyDescent="0.25">
      <c r="A2012" t="s">
        <v>1993</v>
      </c>
      <c r="B2012">
        <v>0.28999999999999998</v>
      </c>
      <c r="C2012">
        <v>-6.6745758000000002E-2</v>
      </c>
    </row>
    <row r="2013" spans="1:3" x14ac:dyDescent="0.25">
      <c r="A2013" t="s">
        <v>1994</v>
      </c>
      <c r="B2013">
        <v>0.11</v>
      </c>
      <c r="C2013">
        <v>-6.6732406999999994E-2</v>
      </c>
    </row>
    <row r="2014" spans="1:3" x14ac:dyDescent="0.25">
      <c r="A2014" t="s">
        <v>1995</v>
      </c>
      <c r="B2014">
        <v>0.49</v>
      </c>
      <c r="C2014">
        <v>-6.6725412999999997E-2</v>
      </c>
    </row>
    <row r="2015" spans="1:3" x14ac:dyDescent="0.25">
      <c r="A2015" t="s">
        <v>1996</v>
      </c>
      <c r="B2015">
        <v>0.56000000000000005</v>
      </c>
      <c r="C2015">
        <v>-6.6685993999999998E-2</v>
      </c>
    </row>
    <row r="2016" spans="1:3" x14ac:dyDescent="0.25">
      <c r="A2016" t="s">
        <v>1997</v>
      </c>
      <c r="B2016">
        <v>0.14000000000000001</v>
      </c>
      <c r="C2016">
        <v>-6.6637038999999995E-2</v>
      </c>
    </row>
    <row r="2017" spans="1:3" x14ac:dyDescent="0.25">
      <c r="A2017" t="s">
        <v>1998</v>
      </c>
      <c r="B2017">
        <v>0.64</v>
      </c>
      <c r="C2017">
        <v>-6.6518147999999999E-2</v>
      </c>
    </row>
    <row r="2018" spans="1:3" x14ac:dyDescent="0.25">
      <c r="A2018" t="s">
        <v>1999</v>
      </c>
      <c r="B2018">
        <v>0.57999999999999996</v>
      </c>
      <c r="C2018">
        <v>-6.6441853999999995E-2</v>
      </c>
    </row>
    <row r="2019" spans="1:3" x14ac:dyDescent="0.25">
      <c r="A2019" t="s">
        <v>2000</v>
      </c>
      <c r="B2019">
        <v>0.26</v>
      </c>
      <c r="C2019">
        <v>-6.6316605000000001E-2</v>
      </c>
    </row>
    <row r="2020" spans="1:3" x14ac:dyDescent="0.25">
      <c r="A2020" t="s">
        <v>2001</v>
      </c>
      <c r="B2020">
        <v>0.12</v>
      </c>
      <c r="C2020">
        <v>-6.6293081000000004E-2</v>
      </c>
    </row>
    <row r="2021" spans="1:3" x14ac:dyDescent="0.25">
      <c r="A2021" t="s">
        <v>2002</v>
      </c>
      <c r="B2021">
        <v>0.19</v>
      </c>
      <c r="C2021">
        <v>-6.6276550000000004E-2</v>
      </c>
    </row>
    <row r="2022" spans="1:3" x14ac:dyDescent="0.25">
      <c r="A2022" t="s">
        <v>2003</v>
      </c>
      <c r="B2022">
        <v>1.48</v>
      </c>
      <c r="C2022">
        <v>-6.6186269000000006E-2</v>
      </c>
    </row>
    <row r="2023" spans="1:3" x14ac:dyDescent="0.25">
      <c r="A2023" t="s">
        <v>2004</v>
      </c>
      <c r="B2023">
        <v>0.08</v>
      </c>
      <c r="C2023">
        <v>-6.6152573000000006E-2</v>
      </c>
    </row>
    <row r="2024" spans="1:3" x14ac:dyDescent="0.25">
      <c r="A2024" t="s">
        <v>2005</v>
      </c>
      <c r="B2024">
        <v>1.08</v>
      </c>
      <c r="C2024">
        <v>-6.6130320000000006E-2</v>
      </c>
    </row>
    <row r="2025" spans="1:3" x14ac:dyDescent="0.25">
      <c r="A2025" t="s">
        <v>2006</v>
      </c>
      <c r="B2025">
        <v>0.25</v>
      </c>
      <c r="C2025">
        <v>-6.6019694000000004E-2</v>
      </c>
    </row>
    <row r="2026" spans="1:3" x14ac:dyDescent="0.25">
      <c r="A2026" t="s">
        <v>2007</v>
      </c>
      <c r="B2026">
        <v>0.64</v>
      </c>
      <c r="C2026">
        <v>-6.6001255999999994E-2</v>
      </c>
    </row>
    <row r="2027" spans="1:3" x14ac:dyDescent="0.25">
      <c r="A2027" t="s">
        <v>2008</v>
      </c>
      <c r="B2027">
        <v>0.1</v>
      </c>
      <c r="C2027">
        <v>-6.5848667999999999E-2</v>
      </c>
    </row>
    <row r="2028" spans="1:3" x14ac:dyDescent="0.25">
      <c r="A2028" t="s">
        <v>2009</v>
      </c>
      <c r="B2028">
        <v>0.89</v>
      </c>
      <c r="C2028">
        <v>-6.5755843999999994E-2</v>
      </c>
    </row>
    <row r="2029" spans="1:3" x14ac:dyDescent="0.25">
      <c r="A2029" t="s">
        <v>2010</v>
      </c>
      <c r="B2029">
        <v>0.4</v>
      </c>
      <c r="C2029">
        <v>-6.5749485999999996E-2</v>
      </c>
    </row>
    <row r="2030" spans="1:3" x14ac:dyDescent="0.25">
      <c r="A2030" t="s">
        <v>2011</v>
      </c>
      <c r="B2030">
        <v>0.27</v>
      </c>
      <c r="C2030">
        <v>-6.5705616999999994E-2</v>
      </c>
    </row>
    <row r="2031" spans="1:3" x14ac:dyDescent="0.25">
      <c r="A2031" t="s">
        <v>2012</v>
      </c>
      <c r="B2031">
        <v>0.71</v>
      </c>
      <c r="C2031">
        <v>-6.5700531000000006E-2</v>
      </c>
    </row>
    <row r="2032" spans="1:3" x14ac:dyDescent="0.25">
      <c r="A2032" t="s">
        <v>2013</v>
      </c>
      <c r="B2032">
        <v>0.12</v>
      </c>
      <c r="C2032">
        <v>-6.5627415999999994E-2</v>
      </c>
    </row>
    <row r="2033" spans="1:3" x14ac:dyDescent="0.25">
      <c r="A2033" t="s">
        <v>2014</v>
      </c>
      <c r="B2033">
        <v>0.62</v>
      </c>
      <c r="C2033">
        <v>-6.5600077000000007E-2</v>
      </c>
    </row>
    <row r="2034" spans="1:3" x14ac:dyDescent="0.25">
      <c r="A2034" t="s">
        <v>2015</v>
      </c>
      <c r="B2034">
        <v>0.13</v>
      </c>
      <c r="C2034">
        <v>-6.5558750999999998E-2</v>
      </c>
    </row>
    <row r="2035" spans="1:3" x14ac:dyDescent="0.25">
      <c r="A2035" t="s">
        <v>863</v>
      </c>
      <c r="B2035">
        <v>0.54</v>
      </c>
      <c r="C2035">
        <v>-6.5553664999999997E-2</v>
      </c>
    </row>
    <row r="2036" spans="1:3" x14ac:dyDescent="0.25">
      <c r="A2036" t="s">
        <v>2016</v>
      </c>
      <c r="B2036">
        <v>0.19</v>
      </c>
      <c r="C2036">
        <v>-6.5547942999999997E-2</v>
      </c>
    </row>
    <row r="2037" spans="1:3" x14ac:dyDescent="0.25">
      <c r="A2037" t="s">
        <v>2017</v>
      </c>
      <c r="B2037">
        <v>0.15</v>
      </c>
      <c r="C2037">
        <v>-6.5505981000000005E-2</v>
      </c>
    </row>
    <row r="2038" spans="1:3" x14ac:dyDescent="0.25">
      <c r="A2038" t="s">
        <v>2018</v>
      </c>
      <c r="B2038">
        <v>0.36</v>
      </c>
      <c r="C2038">
        <v>-6.5486271999999998E-2</v>
      </c>
    </row>
    <row r="2039" spans="1:3" x14ac:dyDescent="0.25">
      <c r="A2039" t="s">
        <v>2019</v>
      </c>
      <c r="B2039">
        <v>0.82</v>
      </c>
      <c r="C2039">
        <v>-6.5453846999999996E-2</v>
      </c>
    </row>
    <row r="2040" spans="1:3" x14ac:dyDescent="0.25">
      <c r="A2040" t="s">
        <v>2020</v>
      </c>
      <c r="B2040">
        <v>0.54</v>
      </c>
      <c r="C2040">
        <v>-6.5435409999999999E-2</v>
      </c>
    </row>
    <row r="2041" spans="1:3" x14ac:dyDescent="0.25">
      <c r="A2041" t="s">
        <v>2021</v>
      </c>
      <c r="B2041">
        <v>0.43</v>
      </c>
      <c r="C2041">
        <v>-6.5427780000000005E-2</v>
      </c>
    </row>
    <row r="2042" spans="1:3" x14ac:dyDescent="0.25">
      <c r="A2042" t="s">
        <v>2022</v>
      </c>
      <c r="B2042">
        <v>0.23</v>
      </c>
      <c r="C2042">
        <v>-6.5400441000000004E-2</v>
      </c>
    </row>
    <row r="2043" spans="1:3" x14ac:dyDescent="0.25">
      <c r="A2043" t="s">
        <v>2023</v>
      </c>
      <c r="B2043">
        <v>0.51</v>
      </c>
      <c r="C2043">
        <v>-6.5312703E-2</v>
      </c>
    </row>
    <row r="2044" spans="1:3" x14ac:dyDescent="0.25">
      <c r="A2044" t="s">
        <v>2024</v>
      </c>
      <c r="B2044">
        <v>0.14000000000000001</v>
      </c>
      <c r="C2044">
        <v>-6.5261841000000001E-2</v>
      </c>
    </row>
    <row r="2045" spans="1:3" x14ac:dyDescent="0.25">
      <c r="A2045" t="s">
        <v>2025</v>
      </c>
      <c r="B2045">
        <v>0.95</v>
      </c>
      <c r="C2045">
        <v>-6.5242766999999993E-2</v>
      </c>
    </row>
    <row r="2046" spans="1:3" x14ac:dyDescent="0.25">
      <c r="A2046" t="s">
        <v>2026</v>
      </c>
      <c r="B2046">
        <v>0.17</v>
      </c>
      <c r="C2046">
        <v>-6.5218607999999997E-2</v>
      </c>
    </row>
    <row r="2047" spans="1:3" x14ac:dyDescent="0.25">
      <c r="A2047" t="s">
        <v>984</v>
      </c>
      <c r="B2047">
        <v>0.09</v>
      </c>
      <c r="C2047">
        <v>-6.5215429000000005E-2</v>
      </c>
    </row>
    <row r="2048" spans="1:3" x14ac:dyDescent="0.25">
      <c r="A2048" t="s">
        <v>2027</v>
      </c>
      <c r="B2048">
        <v>0.21</v>
      </c>
      <c r="C2048">
        <v>-6.5193176000000005E-2</v>
      </c>
    </row>
    <row r="2049" spans="1:3" x14ac:dyDescent="0.25">
      <c r="A2049" t="s">
        <v>2028</v>
      </c>
      <c r="B2049">
        <v>0.28000000000000003</v>
      </c>
      <c r="C2049">
        <v>-6.5189997E-2</v>
      </c>
    </row>
    <row r="2050" spans="1:3" x14ac:dyDescent="0.25">
      <c r="A2050" t="s">
        <v>2029</v>
      </c>
      <c r="B2050">
        <v>0.74</v>
      </c>
      <c r="C2050">
        <v>-6.5186817999999994E-2</v>
      </c>
    </row>
    <row r="2051" spans="1:3" x14ac:dyDescent="0.25">
      <c r="A2051" t="s">
        <v>2030</v>
      </c>
      <c r="B2051">
        <v>0.25</v>
      </c>
      <c r="C2051">
        <v>-6.4979552999999995E-2</v>
      </c>
    </row>
    <row r="2052" spans="1:3" x14ac:dyDescent="0.25">
      <c r="A2052" t="s">
        <v>2031</v>
      </c>
      <c r="B2052">
        <v>0.11</v>
      </c>
      <c r="C2052">
        <v>-6.4959208000000004E-2</v>
      </c>
    </row>
    <row r="2053" spans="1:3" x14ac:dyDescent="0.25">
      <c r="A2053" t="s">
        <v>2032</v>
      </c>
      <c r="B2053">
        <v>0.35</v>
      </c>
      <c r="C2053">
        <v>-6.4956028999999998E-2</v>
      </c>
    </row>
    <row r="2054" spans="1:3" x14ac:dyDescent="0.25">
      <c r="A2054" t="s">
        <v>2033</v>
      </c>
      <c r="B2054">
        <v>0.7</v>
      </c>
      <c r="C2054">
        <v>-6.4900715999999997E-2</v>
      </c>
    </row>
    <row r="2055" spans="1:3" x14ac:dyDescent="0.25">
      <c r="A2055" t="s">
        <v>2034</v>
      </c>
      <c r="B2055">
        <v>0.83</v>
      </c>
      <c r="C2055">
        <v>-6.4781189000000003E-2</v>
      </c>
    </row>
    <row r="2056" spans="1:3" x14ac:dyDescent="0.25">
      <c r="A2056" t="s">
        <v>2035</v>
      </c>
      <c r="B2056">
        <v>0.22</v>
      </c>
      <c r="C2056">
        <v>-6.4770381000000002E-2</v>
      </c>
    </row>
    <row r="2057" spans="1:3" x14ac:dyDescent="0.25">
      <c r="A2057" t="s">
        <v>2036</v>
      </c>
      <c r="B2057">
        <v>0.1</v>
      </c>
      <c r="C2057">
        <v>-6.4658483000000003E-2</v>
      </c>
    </row>
    <row r="2058" spans="1:3" x14ac:dyDescent="0.25">
      <c r="A2058" t="s">
        <v>2037</v>
      </c>
      <c r="B2058">
        <v>0.3</v>
      </c>
      <c r="C2058">
        <v>-6.4643859999999997E-2</v>
      </c>
    </row>
    <row r="2059" spans="1:3" x14ac:dyDescent="0.25">
      <c r="A2059" t="s">
        <v>2038</v>
      </c>
      <c r="B2059">
        <v>0.11</v>
      </c>
      <c r="C2059">
        <v>-6.4533868999999994E-2</v>
      </c>
    </row>
    <row r="2060" spans="1:3" x14ac:dyDescent="0.25">
      <c r="A2060" t="s">
        <v>2039</v>
      </c>
      <c r="B2060">
        <v>0.08</v>
      </c>
      <c r="C2060">
        <v>-6.4489365000000007E-2</v>
      </c>
    </row>
    <row r="2061" spans="1:3" x14ac:dyDescent="0.25">
      <c r="A2061" t="s">
        <v>2040</v>
      </c>
      <c r="B2061">
        <v>0.16</v>
      </c>
      <c r="C2061">
        <v>-6.4394633000000007E-2</v>
      </c>
    </row>
    <row r="2062" spans="1:3" x14ac:dyDescent="0.25">
      <c r="A2062" t="s">
        <v>2041</v>
      </c>
      <c r="B2062">
        <v>0.67</v>
      </c>
      <c r="C2062">
        <v>-6.4393996999999994E-2</v>
      </c>
    </row>
    <row r="2063" spans="1:3" x14ac:dyDescent="0.25">
      <c r="A2063" t="s">
        <v>2042</v>
      </c>
      <c r="B2063">
        <v>0.37</v>
      </c>
      <c r="C2063">
        <v>-6.4387638999999997E-2</v>
      </c>
    </row>
    <row r="2064" spans="1:3" x14ac:dyDescent="0.25">
      <c r="A2064" t="s">
        <v>2043</v>
      </c>
      <c r="B2064">
        <v>0.13</v>
      </c>
      <c r="C2064">
        <v>-6.4373016000000005E-2</v>
      </c>
    </row>
    <row r="2065" spans="1:3" x14ac:dyDescent="0.25">
      <c r="A2065" t="s">
        <v>2044</v>
      </c>
      <c r="B2065">
        <v>0.55000000000000004</v>
      </c>
      <c r="C2065">
        <v>-6.4357122000000003E-2</v>
      </c>
    </row>
    <row r="2066" spans="1:3" x14ac:dyDescent="0.25">
      <c r="A2066" t="s">
        <v>2045</v>
      </c>
      <c r="B2066">
        <v>0.15</v>
      </c>
      <c r="C2066">
        <v>-6.4193089999999994E-2</v>
      </c>
    </row>
    <row r="2067" spans="1:3" x14ac:dyDescent="0.25">
      <c r="A2067" t="s">
        <v>2046</v>
      </c>
      <c r="B2067">
        <v>0.87</v>
      </c>
      <c r="C2067">
        <v>-6.4172109000000005E-2</v>
      </c>
    </row>
    <row r="2068" spans="1:3" x14ac:dyDescent="0.25">
      <c r="A2068" t="s">
        <v>2047</v>
      </c>
      <c r="B2068">
        <v>0.37</v>
      </c>
      <c r="C2068">
        <v>-6.4161301000000004E-2</v>
      </c>
    </row>
    <row r="2069" spans="1:3" x14ac:dyDescent="0.25">
      <c r="A2069" t="s">
        <v>2048</v>
      </c>
      <c r="B2069">
        <v>0.67</v>
      </c>
      <c r="C2069">
        <v>-6.4145406000000002E-2</v>
      </c>
    </row>
    <row r="2070" spans="1:3" x14ac:dyDescent="0.25">
      <c r="A2070" t="s">
        <v>2049</v>
      </c>
      <c r="B2070">
        <v>0.56999999999999995</v>
      </c>
      <c r="C2070">
        <v>-6.4039230000000003E-2</v>
      </c>
    </row>
    <row r="2071" spans="1:3" x14ac:dyDescent="0.25">
      <c r="A2071" t="s">
        <v>2050</v>
      </c>
      <c r="B2071">
        <v>0.4</v>
      </c>
      <c r="C2071">
        <v>-6.4024606999999997E-2</v>
      </c>
    </row>
    <row r="2072" spans="1:3" x14ac:dyDescent="0.25">
      <c r="A2072" t="s">
        <v>2051</v>
      </c>
      <c r="B2072">
        <v>0.25</v>
      </c>
      <c r="C2072">
        <v>-6.4008076999999997E-2</v>
      </c>
    </row>
    <row r="2073" spans="1:3" x14ac:dyDescent="0.25">
      <c r="A2073" t="s">
        <v>2052</v>
      </c>
      <c r="B2073">
        <v>0.82</v>
      </c>
      <c r="C2073">
        <v>-6.3985188999999998E-2</v>
      </c>
    </row>
    <row r="2074" spans="1:3" x14ac:dyDescent="0.25">
      <c r="A2074" t="s">
        <v>2053</v>
      </c>
      <c r="B2074">
        <v>0.61</v>
      </c>
      <c r="C2074">
        <v>-6.3946405999999997E-2</v>
      </c>
    </row>
    <row r="2075" spans="1:3" x14ac:dyDescent="0.25">
      <c r="A2075" t="s">
        <v>2054</v>
      </c>
      <c r="B2075">
        <v>0.14000000000000001</v>
      </c>
      <c r="C2075">
        <v>-6.3940683999999998E-2</v>
      </c>
    </row>
    <row r="2076" spans="1:3" x14ac:dyDescent="0.25">
      <c r="A2076" t="s">
        <v>2055</v>
      </c>
      <c r="B2076">
        <v>0.8</v>
      </c>
      <c r="C2076">
        <v>-6.3903172999999994E-2</v>
      </c>
    </row>
    <row r="2077" spans="1:3" x14ac:dyDescent="0.25">
      <c r="A2077" t="s">
        <v>2056</v>
      </c>
      <c r="B2077">
        <v>0.25</v>
      </c>
      <c r="C2077">
        <v>-6.3887914000000004E-2</v>
      </c>
    </row>
    <row r="2078" spans="1:3" x14ac:dyDescent="0.25">
      <c r="A2078" t="s">
        <v>2057</v>
      </c>
      <c r="B2078">
        <v>0.55000000000000004</v>
      </c>
      <c r="C2078">
        <v>-6.3838323000000002E-2</v>
      </c>
    </row>
    <row r="2079" spans="1:3" x14ac:dyDescent="0.25">
      <c r="A2079" t="s">
        <v>2058</v>
      </c>
      <c r="B2079">
        <v>0.19</v>
      </c>
      <c r="C2079">
        <v>-6.3833237000000001E-2</v>
      </c>
    </row>
    <row r="2080" spans="1:3" x14ac:dyDescent="0.25">
      <c r="A2080" t="s">
        <v>2059</v>
      </c>
      <c r="B2080">
        <v>0.28999999999999998</v>
      </c>
      <c r="C2080">
        <v>-6.3761393E-2</v>
      </c>
    </row>
    <row r="2081" spans="1:3" x14ac:dyDescent="0.25">
      <c r="A2081" t="s">
        <v>2060</v>
      </c>
      <c r="B2081">
        <v>0.59</v>
      </c>
      <c r="C2081">
        <v>-6.3700357999999999E-2</v>
      </c>
    </row>
    <row r="2082" spans="1:3" x14ac:dyDescent="0.25">
      <c r="A2082" t="s">
        <v>2061</v>
      </c>
      <c r="B2082">
        <v>0.77</v>
      </c>
      <c r="C2082">
        <v>-6.3620885000000002E-2</v>
      </c>
    </row>
    <row r="2083" spans="1:3" x14ac:dyDescent="0.25">
      <c r="A2083" t="s">
        <v>2062</v>
      </c>
      <c r="B2083">
        <v>0.24</v>
      </c>
      <c r="C2083">
        <v>-6.3573200999999996E-2</v>
      </c>
    </row>
    <row r="2084" spans="1:3" x14ac:dyDescent="0.25">
      <c r="A2084" t="s">
        <v>2063</v>
      </c>
      <c r="B2084">
        <v>0.28000000000000003</v>
      </c>
      <c r="C2084">
        <v>-6.3383737999999995E-2</v>
      </c>
    </row>
    <row r="2085" spans="1:3" x14ac:dyDescent="0.25">
      <c r="A2085" t="s">
        <v>2064</v>
      </c>
      <c r="B2085">
        <v>0.52</v>
      </c>
      <c r="C2085">
        <v>-6.3350041999999995E-2</v>
      </c>
    </row>
    <row r="2086" spans="1:3" x14ac:dyDescent="0.25">
      <c r="A2086" t="s">
        <v>2065</v>
      </c>
      <c r="B2086">
        <v>0.11</v>
      </c>
      <c r="C2086">
        <v>-6.3348134E-2</v>
      </c>
    </row>
    <row r="2087" spans="1:3" x14ac:dyDescent="0.25">
      <c r="A2087" t="s">
        <v>2066</v>
      </c>
      <c r="B2087">
        <v>0.17</v>
      </c>
      <c r="C2087">
        <v>-6.3259124999999999E-2</v>
      </c>
    </row>
    <row r="2088" spans="1:3" x14ac:dyDescent="0.25">
      <c r="A2088" t="s">
        <v>2067</v>
      </c>
      <c r="B2088">
        <v>0.09</v>
      </c>
      <c r="C2088">
        <v>-6.3120523999999997E-2</v>
      </c>
    </row>
    <row r="2089" spans="1:3" x14ac:dyDescent="0.25">
      <c r="A2089" t="s">
        <v>2068</v>
      </c>
      <c r="B2089">
        <v>0.32</v>
      </c>
      <c r="C2089">
        <v>-6.2998453999999995E-2</v>
      </c>
    </row>
    <row r="2090" spans="1:3" x14ac:dyDescent="0.25">
      <c r="A2090" t="s">
        <v>1212</v>
      </c>
      <c r="B2090">
        <v>0.38</v>
      </c>
      <c r="C2090">
        <v>-6.2967936000000002E-2</v>
      </c>
    </row>
    <row r="2091" spans="1:3" x14ac:dyDescent="0.25">
      <c r="A2091" t="s">
        <v>2069</v>
      </c>
      <c r="B2091">
        <v>0.22</v>
      </c>
      <c r="C2091">
        <v>-6.2925974999999995E-2</v>
      </c>
    </row>
    <row r="2092" spans="1:3" x14ac:dyDescent="0.25">
      <c r="A2092" t="s">
        <v>2070</v>
      </c>
      <c r="B2092">
        <v>1.59</v>
      </c>
      <c r="C2092">
        <v>-6.2903721999999995E-2</v>
      </c>
    </row>
    <row r="2093" spans="1:3" x14ac:dyDescent="0.25">
      <c r="A2093" t="s">
        <v>2071</v>
      </c>
      <c r="B2093">
        <v>0.53</v>
      </c>
      <c r="C2093">
        <v>-6.2812169000000001E-2</v>
      </c>
    </row>
    <row r="2094" spans="1:3" x14ac:dyDescent="0.25">
      <c r="A2094" t="s">
        <v>2072</v>
      </c>
      <c r="B2094">
        <v>0.23</v>
      </c>
      <c r="C2094">
        <v>-6.2709808000000006E-2</v>
      </c>
    </row>
    <row r="2095" spans="1:3" x14ac:dyDescent="0.25">
      <c r="A2095" t="s">
        <v>2073</v>
      </c>
      <c r="B2095">
        <v>0.26</v>
      </c>
      <c r="C2095">
        <v>-6.2682470000000004E-2</v>
      </c>
    </row>
    <row r="2096" spans="1:3" x14ac:dyDescent="0.25">
      <c r="A2096" t="s">
        <v>2074</v>
      </c>
      <c r="B2096">
        <v>0.13</v>
      </c>
      <c r="C2096">
        <v>-6.263415E-2</v>
      </c>
    </row>
    <row r="2097" spans="1:3" x14ac:dyDescent="0.25">
      <c r="A2097" t="s">
        <v>2075</v>
      </c>
      <c r="B2097">
        <v>0.82</v>
      </c>
      <c r="C2097">
        <v>-6.2579472999999997E-2</v>
      </c>
    </row>
    <row r="2098" spans="1:3" x14ac:dyDescent="0.25">
      <c r="A2098" t="s">
        <v>2076</v>
      </c>
      <c r="B2098">
        <v>0.41</v>
      </c>
      <c r="C2098">
        <v>-6.2529881999999995E-2</v>
      </c>
    </row>
    <row r="2099" spans="1:3" x14ac:dyDescent="0.25">
      <c r="A2099" t="s">
        <v>2077</v>
      </c>
      <c r="B2099">
        <v>0.18</v>
      </c>
      <c r="C2099">
        <v>-6.2523523999999997E-2</v>
      </c>
    </row>
    <row r="2100" spans="1:3" x14ac:dyDescent="0.25">
      <c r="A2100" t="s">
        <v>2078</v>
      </c>
      <c r="B2100">
        <v>0.11</v>
      </c>
      <c r="C2100">
        <v>-6.2487920000000002E-2</v>
      </c>
    </row>
    <row r="2101" spans="1:3" x14ac:dyDescent="0.25">
      <c r="A2101" t="s">
        <v>2079</v>
      </c>
      <c r="B2101">
        <v>0.37</v>
      </c>
      <c r="C2101">
        <v>-6.2467574999999997E-2</v>
      </c>
    </row>
    <row r="2102" spans="1:3" x14ac:dyDescent="0.25">
      <c r="A2102" t="s">
        <v>2080</v>
      </c>
      <c r="B2102">
        <v>0.38</v>
      </c>
      <c r="C2102">
        <v>-6.2443415000000002E-2</v>
      </c>
    </row>
    <row r="2103" spans="1:3" x14ac:dyDescent="0.25">
      <c r="A2103" t="s">
        <v>2081</v>
      </c>
      <c r="B2103">
        <v>1.21</v>
      </c>
      <c r="C2103">
        <v>-6.2433878999999998E-2</v>
      </c>
    </row>
    <row r="2104" spans="1:3" x14ac:dyDescent="0.25">
      <c r="A2104" t="s">
        <v>2082</v>
      </c>
      <c r="B2104">
        <v>0.18</v>
      </c>
      <c r="C2104">
        <v>-6.2412262000000003E-2</v>
      </c>
    </row>
    <row r="2105" spans="1:3" x14ac:dyDescent="0.25">
      <c r="A2105" t="s">
        <v>2083</v>
      </c>
      <c r="B2105">
        <v>0.1</v>
      </c>
      <c r="C2105">
        <v>-6.2411625999999998E-2</v>
      </c>
    </row>
    <row r="2106" spans="1:3" x14ac:dyDescent="0.25">
      <c r="A2106" t="s">
        <v>2084</v>
      </c>
      <c r="B2106">
        <v>0.12</v>
      </c>
      <c r="C2106">
        <v>-6.2410355000000001E-2</v>
      </c>
    </row>
    <row r="2107" spans="1:3" x14ac:dyDescent="0.25">
      <c r="A2107" t="s">
        <v>2085</v>
      </c>
      <c r="B2107">
        <v>0.28000000000000003</v>
      </c>
      <c r="C2107">
        <v>-6.2404633000000001E-2</v>
      </c>
    </row>
    <row r="2108" spans="1:3" x14ac:dyDescent="0.25">
      <c r="A2108" t="s">
        <v>2086</v>
      </c>
      <c r="B2108">
        <v>0.14000000000000001</v>
      </c>
      <c r="C2108">
        <v>-6.2300363999999997E-2</v>
      </c>
    </row>
    <row r="2109" spans="1:3" x14ac:dyDescent="0.25">
      <c r="A2109" t="s">
        <v>2087</v>
      </c>
      <c r="B2109">
        <v>0.74</v>
      </c>
      <c r="C2109">
        <v>-6.2294005999999999E-2</v>
      </c>
    </row>
    <row r="2110" spans="1:3" x14ac:dyDescent="0.25">
      <c r="A2110" t="s">
        <v>2088</v>
      </c>
      <c r="B2110">
        <v>0.53</v>
      </c>
      <c r="C2110">
        <v>-6.2200546000000002E-2</v>
      </c>
    </row>
    <row r="2111" spans="1:3" x14ac:dyDescent="0.25">
      <c r="A2111" t="s">
        <v>2089</v>
      </c>
      <c r="B2111">
        <v>1.1000000000000001</v>
      </c>
      <c r="C2111">
        <v>-6.2121708999999997E-2</v>
      </c>
    </row>
    <row r="2112" spans="1:3" x14ac:dyDescent="0.25">
      <c r="A2112" t="s">
        <v>2090</v>
      </c>
      <c r="B2112">
        <v>0.16</v>
      </c>
      <c r="C2112">
        <v>-6.2066396000000003E-2</v>
      </c>
    </row>
    <row r="2113" spans="1:3" x14ac:dyDescent="0.25">
      <c r="A2113" t="s">
        <v>2091</v>
      </c>
      <c r="B2113">
        <v>0.19</v>
      </c>
      <c r="C2113">
        <v>-6.2025706E-2</v>
      </c>
    </row>
    <row r="2114" spans="1:3" x14ac:dyDescent="0.25">
      <c r="A2114" t="s">
        <v>2092</v>
      </c>
      <c r="B2114">
        <v>0.26</v>
      </c>
      <c r="C2114">
        <v>-6.1999002999999997E-2</v>
      </c>
    </row>
    <row r="2115" spans="1:3" x14ac:dyDescent="0.25">
      <c r="A2115" t="s">
        <v>2093</v>
      </c>
      <c r="B2115">
        <v>0.26</v>
      </c>
      <c r="C2115">
        <v>-6.1986922999999999E-2</v>
      </c>
    </row>
    <row r="2116" spans="1:3" x14ac:dyDescent="0.25">
      <c r="A2116" t="s">
        <v>2094</v>
      </c>
      <c r="B2116">
        <v>0.16</v>
      </c>
      <c r="C2116">
        <v>-6.1984379999999999E-2</v>
      </c>
    </row>
    <row r="2117" spans="1:3" x14ac:dyDescent="0.25">
      <c r="A2117" t="s">
        <v>2095</v>
      </c>
      <c r="B2117">
        <v>0.21</v>
      </c>
      <c r="C2117">
        <v>-6.1972935999999999E-2</v>
      </c>
    </row>
    <row r="2118" spans="1:3" x14ac:dyDescent="0.25">
      <c r="A2118" t="s">
        <v>2096</v>
      </c>
      <c r="B2118">
        <v>0.24</v>
      </c>
      <c r="C2118">
        <v>-6.1925252E-2</v>
      </c>
    </row>
    <row r="2119" spans="1:3" x14ac:dyDescent="0.25">
      <c r="A2119" t="s">
        <v>2097</v>
      </c>
      <c r="B2119">
        <v>0.28000000000000003</v>
      </c>
      <c r="C2119">
        <v>-6.1887741000000003E-2</v>
      </c>
    </row>
    <row r="2120" spans="1:3" x14ac:dyDescent="0.25">
      <c r="A2120" t="s">
        <v>2098</v>
      </c>
      <c r="B2120">
        <v>0.52</v>
      </c>
      <c r="C2120">
        <v>-6.1880112000000001E-2</v>
      </c>
    </row>
    <row r="2121" spans="1:3" x14ac:dyDescent="0.25">
      <c r="A2121" t="s">
        <v>2099</v>
      </c>
      <c r="B2121">
        <v>0.39</v>
      </c>
      <c r="C2121">
        <v>-6.1801275000000003E-2</v>
      </c>
    </row>
    <row r="2122" spans="1:3" x14ac:dyDescent="0.25">
      <c r="A2122" t="s">
        <v>2100</v>
      </c>
      <c r="B2122">
        <v>0.19</v>
      </c>
      <c r="C2122">
        <v>-6.1755497999999999E-2</v>
      </c>
    </row>
    <row r="2123" spans="1:3" x14ac:dyDescent="0.25">
      <c r="A2123" t="s">
        <v>2101</v>
      </c>
      <c r="B2123">
        <v>0.41</v>
      </c>
      <c r="C2123">
        <v>-6.1655044999999999E-2</v>
      </c>
    </row>
    <row r="2124" spans="1:3" x14ac:dyDescent="0.25">
      <c r="A2124" t="s">
        <v>2102</v>
      </c>
      <c r="B2124">
        <v>0.67</v>
      </c>
      <c r="C2124">
        <v>-6.1649322999999999E-2</v>
      </c>
    </row>
    <row r="2125" spans="1:3" x14ac:dyDescent="0.25">
      <c r="A2125" t="s">
        <v>2103</v>
      </c>
      <c r="B2125">
        <v>1.1599999999999999</v>
      </c>
      <c r="C2125">
        <v>-6.1611175999999997E-2</v>
      </c>
    </row>
    <row r="2126" spans="1:3" x14ac:dyDescent="0.25">
      <c r="A2126" t="s">
        <v>2104</v>
      </c>
      <c r="B2126">
        <v>0.6</v>
      </c>
      <c r="C2126">
        <v>-6.1594008999999998E-2</v>
      </c>
    </row>
    <row r="2127" spans="1:3" x14ac:dyDescent="0.25">
      <c r="A2127" t="s">
        <v>2105</v>
      </c>
      <c r="B2127">
        <v>0.13</v>
      </c>
      <c r="C2127">
        <v>-6.1552684000000003E-2</v>
      </c>
    </row>
    <row r="2128" spans="1:3" x14ac:dyDescent="0.25">
      <c r="A2128" t="s">
        <v>2106</v>
      </c>
      <c r="B2128">
        <v>0.4</v>
      </c>
      <c r="C2128">
        <v>-6.1527251999999998E-2</v>
      </c>
    </row>
    <row r="2129" spans="1:3" x14ac:dyDescent="0.25">
      <c r="A2129" t="s">
        <v>2107</v>
      </c>
      <c r="B2129">
        <v>0.1</v>
      </c>
      <c r="C2129">
        <v>-6.1513901000000003E-2</v>
      </c>
    </row>
    <row r="2130" spans="1:3" x14ac:dyDescent="0.25">
      <c r="A2130" t="s">
        <v>2108</v>
      </c>
      <c r="B2130">
        <v>1</v>
      </c>
      <c r="C2130">
        <v>-6.1471302999999998E-2</v>
      </c>
    </row>
    <row r="2131" spans="1:3" x14ac:dyDescent="0.25">
      <c r="A2131" t="s">
        <v>2109</v>
      </c>
      <c r="B2131">
        <v>0.6</v>
      </c>
      <c r="C2131">
        <v>-6.1388652000000002E-2</v>
      </c>
    </row>
    <row r="2132" spans="1:3" x14ac:dyDescent="0.25">
      <c r="A2132" t="s">
        <v>2110</v>
      </c>
      <c r="B2132">
        <v>0.18</v>
      </c>
      <c r="C2132">
        <v>-6.1382293999999997E-2</v>
      </c>
    </row>
    <row r="2133" spans="1:3" x14ac:dyDescent="0.25">
      <c r="A2133" t="s">
        <v>2111</v>
      </c>
      <c r="B2133">
        <v>0.26</v>
      </c>
      <c r="C2133">
        <v>-6.1377843000000001E-2</v>
      </c>
    </row>
    <row r="2134" spans="1:3" x14ac:dyDescent="0.25">
      <c r="A2134" t="s">
        <v>2112</v>
      </c>
      <c r="B2134">
        <v>0.22</v>
      </c>
      <c r="C2134">
        <v>-6.1338425000000002E-2</v>
      </c>
    </row>
    <row r="2135" spans="1:3" x14ac:dyDescent="0.25">
      <c r="A2135" t="s">
        <v>2113</v>
      </c>
      <c r="B2135">
        <v>0.34</v>
      </c>
      <c r="C2135">
        <v>-6.1329524000000003E-2</v>
      </c>
    </row>
    <row r="2136" spans="1:3" x14ac:dyDescent="0.25">
      <c r="A2136" t="s">
        <v>2114</v>
      </c>
      <c r="B2136">
        <v>0.16</v>
      </c>
      <c r="C2136">
        <v>-6.1295826999999997E-2</v>
      </c>
    </row>
    <row r="2137" spans="1:3" x14ac:dyDescent="0.25">
      <c r="A2137" t="s">
        <v>2115</v>
      </c>
      <c r="B2137">
        <v>0.7</v>
      </c>
      <c r="C2137">
        <v>-6.1279297000000003E-2</v>
      </c>
    </row>
    <row r="2138" spans="1:3" x14ac:dyDescent="0.25">
      <c r="A2138" t="s">
        <v>2116</v>
      </c>
      <c r="B2138">
        <v>0.35</v>
      </c>
      <c r="C2138">
        <v>-6.1258951999999998E-2</v>
      </c>
    </row>
    <row r="2139" spans="1:3" x14ac:dyDescent="0.25">
      <c r="A2139" t="s">
        <v>2117</v>
      </c>
      <c r="B2139">
        <v>0.63</v>
      </c>
      <c r="C2139">
        <v>-6.1119079999999999E-2</v>
      </c>
    </row>
    <row r="2140" spans="1:3" x14ac:dyDescent="0.25">
      <c r="A2140" t="s">
        <v>2118</v>
      </c>
      <c r="B2140">
        <v>0.14000000000000001</v>
      </c>
      <c r="C2140">
        <v>-6.0864131000000002E-2</v>
      </c>
    </row>
    <row r="2141" spans="1:3" x14ac:dyDescent="0.25">
      <c r="A2141" t="s">
        <v>2119</v>
      </c>
      <c r="B2141">
        <v>0.4</v>
      </c>
      <c r="C2141">
        <v>-6.0860952000000003E-2</v>
      </c>
    </row>
    <row r="2142" spans="1:3" x14ac:dyDescent="0.25">
      <c r="A2142" t="s">
        <v>2120</v>
      </c>
      <c r="B2142">
        <v>0.53</v>
      </c>
      <c r="C2142">
        <v>-6.0826618999999998E-2</v>
      </c>
    </row>
    <row r="2143" spans="1:3" x14ac:dyDescent="0.25">
      <c r="A2143" t="s">
        <v>2121</v>
      </c>
      <c r="B2143">
        <v>0.3</v>
      </c>
      <c r="C2143">
        <v>-6.0743331999999997E-2</v>
      </c>
    </row>
    <row r="2144" spans="1:3" x14ac:dyDescent="0.25">
      <c r="A2144" t="s">
        <v>2122</v>
      </c>
      <c r="B2144">
        <v>1.91</v>
      </c>
      <c r="C2144">
        <v>-6.0705185000000002E-2</v>
      </c>
    </row>
    <row r="2145" spans="1:3" x14ac:dyDescent="0.25">
      <c r="A2145" t="s">
        <v>2123</v>
      </c>
      <c r="B2145">
        <v>0.15</v>
      </c>
      <c r="C2145">
        <v>-6.0691833000000001E-2</v>
      </c>
    </row>
    <row r="2146" spans="1:3" x14ac:dyDescent="0.25">
      <c r="A2146" t="s">
        <v>2124</v>
      </c>
      <c r="B2146">
        <v>0.16</v>
      </c>
      <c r="C2146">
        <v>-6.0644150000000001E-2</v>
      </c>
    </row>
    <row r="2147" spans="1:3" x14ac:dyDescent="0.25">
      <c r="A2147" t="s">
        <v>2125</v>
      </c>
      <c r="B2147">
        <v>0.1</v>
      </c>
      <c r="C2147">
        <v>-6.0640971000000002E-2</v>
      </c>
    </row>
    <row r="2148" spans="1:3" x14ac:dyDescent="0.25">
      <c r="A2148" t="s">
        <v>2126</v>
      </c>
      <c r="B2148">
        <v>0.84</v>
      </c>
      <c r="C2148">
        <v>-6.0583115E-2</v>
      </c>
    </row>
    <row r="2149" spans="1:3" x14ac:dyDescent="0.25">
      <c r="A2149" t="s">
        <v>2127</v>
      </c>
      <c r="B2149">
        <v>0.19</v>
      </c>
      <c r="C2149">
        <v>-6.0495377000000003E-2</v>
      </c>
    </row>
    <row r="2150" spans="1:3" x14ac:dyDescent="0.25">
      <c r="A2150" t="s">
        <v>2128</v>
      </c>
      <c r="B2150">
        <v>0.06</v>
      </c>
      <c r="C2150">
        <v>-6.0425439999999997E-2</v>
      </c>
    </row>
    <row r="2151" spans="1:3" x14ac:dyDescent="0.25">
      <c r="A2151" t="s">
        <v>2129</v>
      </c>
      <c r="B2151">
        <v>0.28999999999999998</v>
      </c>
      <c r="C2151">
        <v>-6.0383478999999997E-2</v>
      </c>
    </row>
    <row r="2152" spans="1:3" x14ac:dyDescent="0.25">
      <c r="A2152" t="s">
        <v>2130</v>
      </c>
      <c r="B2152">
        <v>0.18</v>
      </c>
      <c r="C2152">
        <v>-6.0377756999999997E-2</v>
      </c>
    </row>
    <row r="2153" spans="1:3" x14ac:dyDescent="0.25">
      <c r="A2153" t="s">
        <v>2131</v>
      </c>
      <c r="B2153">
        <v>0.18</v>
      </c>
      <c r="C2153">
        <v>-6.0350418000000003E-2</v>
      </c>
    </row>
    <row r="2154" spans="1:3" x14ac:dyDescent="0.25">
      <c r="A2154" t="s">
        <v>2132</v>
      </c>
      <c r="B2154">
        <v>0.15</v>
      </c>
      <c r="C2154">
        <v>-6.0281118000000002E-2</v>
      </c>
    </row>
    <row r="2155" spans="1:3" x14ac:dyDescent="0.25">
      <c r="A2155" t="s">
        <v>2133</v>
      </c>
      <c r="B2155">
        <v>0.16</v>
      </c>
      <c r="C2155">
        <v>-6.0220717999999999E-2</v>
      </c>
    </row>
    <row r="2156" spans="1:3" x14ac:dyDescent="0.25">
      <c r="A2156" t="s">
        <v>2134</v>
      </c>
      <c r="B2156">
        <v>1.56</v>
      </c>
      <c r="C2156">
        <v>-6.0219447000000002E-2</v>
      </c>
    </row>
    <row r="2157" spans="1:3" x14ac:dyDescent="0.25">
      <c r="A2157" t="s">
        <v>2135</v>
      </c>
      <c r="B2157">
        <v>0.14000000000000001</v>
      </c>
      <c r="C2157">
        <v>-6.0121536000000003E-2</v>
      </c>
    </row>
    <row r="2158" spans="1:3" x14ac:dyDescent="0.25">
      <c r="A2158" t="s">
        <v>2136</v>
      </c>
      <c r="B2158">
        <v>0.38</v>
      </c>
      <c r="C2158">
        <v>-6.0106277E-2</v>
      </c>
    </row>
    <row r="2159" spans="1:3" x14ac:dyDescent="0.25">
      <c r="A2159" t="s">
        <v>2137</v>
      </c>
      <c r="B2159">
        <v>0.22</v>
      </c>
      <c r="C2159">
        <v>-6.0042698999999998E-2</v>
      </c>
    </row>
    <row r="2160" spans="1:3" x14ac:dyDescent="0.25">
      <c r="A2160" t="s">
        <v>2138</v>
      </c>
      <c r="B2160">
        <v>0.17</v>
      </c>
      <c r="C2160">
        <v>-5.9975305999999999E-2</v>
      </c>
    </row>
    <row r="2161" spans="1:3" x14ac:dyDescent="0.25">
      <c r="A2161" t="s">
        <v>2139</v>
      </c>
      <c r="B2161">
        <v>1.1299999999999999</v>
      </c>
      <c r="C2161">
        <v>-5.9906642000000003E-2</v>
      </c>
    </row>
    <row r="2162" spans="1:3" x14ac:dyDescent="0.25">
      <c r="A2162" t="s">
        <v>2140</v>
      </c>
      <c r="B2162">
        <v>0.54</v>
      </c>
      <c r="C2162">
        <v>-5.9901555000000002E-2</v>
      </c>
    </row>
    <row r="2163" spans="1:3" x14ac:dyDescent="0.25">
      <c r="A2163" t="s">
        <v>2141</v>
      </c>
      <c r="B2163">
        <v>0.11</v>
      </c>
      <c r="C2163">
        <v>-5.9846242000000001E-2</v>
      </c>
    </row>
    <row r="2164" spans="1:3" x14ac:dyDescent="0.25">
      <c r="A2164" t="s">
        <v>2142</v>
      </c>
      <c r="B2164">
        <v>0.4</v>
      </c>
      <c r="C2164">
        <v>-5.9844334999999999E-2</v>
      </c>
    </row>
    <row r="2165" spans="1:3" x14ac:dyDescent="0.25">
      <c r="A2165" t="s">
        <v>2143</v>
      </c>
      <c r="B2165">
        <v>0.7</v>
      </c>
      <c r="C2165">
        <v>-5.9818903999999999E-2</v>
      </c>
    </row>
    <row r="2166" spans="1:3" x14ac:dyDescent="0.25">
      <c r="A2166" t="s">
        <v>2144</v>
      </c>
      <c r="B2166">
        <v>0.36</v>
      </c>
      <c r="C2166">
        <v>-5.9763589999999998E-2</v>
      </c>
    </row>
    <row r="2167" spans="1:3" x14ac:dyDescent="0.25">
      <c r="A2167" t="s">
        <v>2145</v>
      </c>
      <c r="B2167">
        <v>0.19</v>
      </c>
      <c r="C2167">
        <v>-5.9736251999999997E-2</v>
      </c>
    </row>
    <row r="2168" spans="1:3" x14ac:dyDescent="0.25">
      <c r="A2168" t="s">
        <v>2146</v>
      </c>
      <c r="B2168">
        <v>0.78</v>
      </c>
      <c r="C2168">
        <v>-5.9720993E-2</v>
      </c>
    </row>
    <row r="2169" spans="1:3" x14ac:dyDescent="0.25">
      <c r="A2169" t="s">
        <v>2147</v>
      </c>
      <c r="B2169">
        <v>0.06</v>
      </c>
      <c r="C2169">
        <v>-5.9576669999999998E-2</v>
      </c>
    </row>
    <row r="2170" spans="1:3" x14ac:dyDescent="0.25">
      <c r="A2170" t="s">
        <v>2148</v>
      </c>
      <c r="B2170">
        <v>0.17</v>
      </c>
      <c r="C2170">
        <v>-5.9574763000000003E-2</v>
      </c>
    </row>
    <row r="2171" spans="1:3" x14ac:dyDescent="0.25">
      <c r="A2171" t="s">
        <v>2149</v>
      </c>
      <c r="B2171">
        <v>0.03</v>
      </c>
      <c r="C2171">
        <v>-5.9562047E-2</v>
      </c>
    </row>
    <row r="2172" spans="1:3" x14ac:dyDescent="0.25">
      <c r="A2172" t="s">
        <v>775</v>
      </c>
      <c r="B2172">
        <v>7.0000000000000007E-2</v>
      </c>
      <c r="C2172">
        <v>-5.9457142999999997E-2</v>
      </c>
    </row>
    <row r="2173" spans="1:3" x14ac:dyDescent="0.25">
      <c r="A2173" t="s">
        <v>2150</v>
      </c>
      <c r="B2173">
        <v>0.15</v>
      </c>
      <c r="C2173">
        <v>-5.9442519999999999E-2</v>
      </c>
    </row>
    <row r="2174" spans="1:3" x14ac:dyDescent="0.25">
      <c r="A2174" t="s">
        <v>2151</v>
      </c>
      <c r="B2174">
        <v>2.02</v>
      </c>
      <c r="C2174">
        <v>-5.9385935000000001E-2</v>
      </c>
    </row>
    <row r="2175" spans="1:3" x14ac:dyDescent="0.25">
      <c r="A2175" t="s">
        <v>2152</v>
      </c>
      <c r="B2175">
        <v>0.08</v>
      </c>
      <c r="C2175">
        <v>-5.9305826999999998E-2</v>
      </c>
    </row>
    <row r="2176" spans="1:3" x14ac:dyDescent="0.25">
      <c r="A2176" t="s">
        <v>2153</v>
      </c>
      <c r="B2176">
        <v>0.23</v>
      </c>
      <c r="C2176">
        <v>-5.9283573999999999E-2</v>
      </c>
    </row>
    <row r="2177" spans="1:3" x14ac:dyDescent="0.25">
      <c r="A2177" t="s">
        <v>2154</v>
      </c>
      <c r="B2177">
        <v>0.32</v>
      </c>
      <c r="C2177">
        <v>-5.9277217E-2</v>
      </c>
    </row>
    <row r="2178" spans="1:3" x14ac:dyDescent="0.25">
      <c r="A2178" t="s">
        <v>2155</v>
      </c>
      <c r="B2178">
        <v>0.16</v>
      </c>
      <c r="C2178">
        <v>-5.9271495E-2</v>
      </c>
    </row>
    <row r="2179" spans="1:3" x14ac:dyDescent="0.25">
      <c r="A2179" t="s">
        <v>2156</v>
      </c>
      <c r="B2179">
        <v>0.67</v>
      </c>
      <c r="C2179">
        <v>-5.9248606000000002E-2</v>
      </c>
    </row>
    <row r="2180" spans="1:3" x14ac:dyDescent="0.25">
      <c r="A2180" t="s">
        <v>2157</v>
      </c>
      <c r="B2180">
        <v>0.15</v>
      </c>
      <c r="C2180">
        <v>-5.9248606000000002E-2</v>
      </c>
    </row>
    <row r="2181" spans="1:3" x14ac:dyDescent="0.25">
      <c r="A2181" t="s">
        <v>2158</v>
      </c>
      <c r="B2181">
        <v>0.11</v>
      </c>
      <c r="C2181">
        <v>-5.9242248999999997E-2</v>
      </c>
    </row>
    <row r="2182" spans="1:3" x14ac:dyDescent="0.25">
      <c r="A2182" t="s">
        <v>2159</v>
      </c>
      <c r="B2182">
        <v>0.94</v>
      </c>
      <c r="C2182">
        <v>-5.9202194E-2</v>
      </c>
    </row>
    <row r="2183" spans="1:3" x14ac:dyDescent="0.25">
      <c r="A2183" t="s">
        <v>2160</v>
      </c>
      <c r="B2183">
        <v>1.01</v>
      </c>
      <c r="C2183">
        <v>-5.9192657000000003E-2</v>
      </c>
    </row>
    <row r="2184" spans="1:3" x14ac:dyDescent="0.25">
      <c r="A2184" t="s">
        <v>2161</v>
      </c>
      <c r="B2184">
        <v>0.04</v>
      </c>
      <c r="C2184">
        <v>-5.9172311999999998E-2</v>
      </c>
    </row>
    <row r="2185" spans="1:3" x14ac:dyDescent="0.25">
      <c r="A2185" t="s">
        <v>2162</v>
      </c>
      <c r="B2185">
        <v>0.21</v>
      </c>
      <c r="C2185">
        <v>-5.9162140000000002E-2</v>
      </c>
    </row>
    <row r="2186" spans="1:3" x14ac:dyDescent="0.25">
      <c r="A2186" t="s">
        <v>2163</v>
      </c>
      <c r="B2186">
        <v>0.16</v>
      </c>
      <c r="C2186">
        <v>-5.9137344000000001E-2</v>
      </c>
    </row>
    <row r="2187" spans="1:3" x14ac:dyDescent="0.25">
      <c r="A2187" t="s">
        <v>2164</v>
      </c>
      <c r="B2187">
        <v>0.16</v>
      </c>
      <c r="C2187">
        <v>-5.9118271E-2</v>
      </c>
    </row>
    <row r="2188" spans="1:3" x14ac:dyDescent="0.25">
      <c r="A2188" t="s">
        <v>2165</v>
      </c>
      <c r="B2188">
        <v>0.26</v>
      </c>
      <c r="C2188">
        <v>-5.9069951000000002E-2</v>
      </c>
    </row>
    <row r="2189" spans="1:3" x14ac:dyDescent="0.25">
      <c r="A2189" t="s">
        <v>1063</v>
      </c>
      <c r="B2189">
        <v>0.1</v>
      </c>
      <c r="C2189">
        <v>-5.8996200999999998E-2</v>
      </c>
    </row>
    <row r="2190" spans="1:3" x14ac:dyDescent="0.25">
      <c r="A2190" t="s">
        <v>2166</v>
      </c>
      <c r="B2190">
        <v>0.44</v>
      </c>
      <c r="C2190">
        <v>-5.8836619E-2</v>
      </c>
    </row>
    <row r="2191" spans="1:3" x14ac:dyDescent="0.25">
      <c r="A2191" t="s">
        <v>2167</v>
      </c>
      <c r="B2191">
        <v>0.61</v>
      </c>
      <c r="C2191">
        <v>-5.8805466000000001E-2</v>
      </c>
    </row>
    <row r="2192" spans="1:3" x14ac:dyDescent="0.25">
      <c r="A2192" t="s">
        <v>2168</v>
      </c>
      <c r="B2192">
        <v>0.25</v>
      </c>
      <c r="C2192">
        <v>-5.8799108000000003E-2</v>
      </c>
    </row>
    <row r="2193" spans="1:3" x14ac:dyDescent="0.25">
      <c r="A2193" t="s">
        <v>2169</v>
      </c>
      <c r="B2193">
        <v>0.23</v>
      </c>
      <c r="C2193">
        <v>-5.8784484999999997E-2</v>
      </c>
    </row>
    <row r="2194" spans="1:3" x14ac:dyDescent="0.25">
      <c r="A2194" t="s">
        <v>2170</v>
      </c>
      <c r="B2194">
        <v>0.22</v>
      </c>
      <c r="C2194">
        <v>-5.8782578000000002E-2</v>
      </c>
    </row>
    <row r="2195" spans="1:3" x14ac:dyDescent="0.25">
      <c r="A2195" t="s">
        <v>2171</v>
      </c>
      <c r="B2195">
        <v>0.41</v>
      </c>
      <c r="C2195">
        <v>-5.8761596999999999E-2</v>
      </c>
    </row>
    <row r="2196" spans="1:3" x14ac:dyDescent="0.25">
      <c r="A2196" t="s">
        <v>2172</v>
      </c>
      <c r="B2196">
        <v>0.3</v>
      </c>
      <c r="C2196">
        <v>-5.8705647999999999E-2</v>
      </c>
    </row>
    <row r="2197" spans="1:3" x14ac:dyDescent="0.25">
      <c r="A2197" t="s">
        <v>2173</v>
      </c>
      <c r="B2197">
        <v>0.31</v>
      </c>
      <c r="C2197">
        <v>-5.8681487999999997E-2</v>
      </c>
    </row>
    <row r="2198" spans="1:3" x14ac:dyDescent="0.25">
      <c r="A2198" t="s">
        <v>2174</v>
      </c>
      <c r="B2198">
        <v>0.18</v>
      </c>
      <c r="C2198">
        <v>-5.8675765999999997E-2</v>
      </c>
    </row>
    <row r="2199" spans="1:3" x14ac:dyDescent="0.25">
      <c r="A2199" t="s">
        <v>2175</v>
      </c>
      <c r="B2199">
        <v>0.38</v>
      </c>
      <c r="C2199">
        <v>-5.8657964E-2</v>
      </c>
    </row>
    <row r="2200" spans="1:3" x14ac:dyDescent="0.25">
      <c r="A2200" t="s">
        <v>2176</v>
      </c>
      <c r="B2200">
        <v>0.57999999999999996</v>
      </c>
      <c r="C2200">
        <v>-5.8645247999999997E-2</v>
      </c>
    </row>
    <row r="2201" spans="1:3" x14ac:dyDescent="0.25">
      <c r="A2201" t="s">
        <v>2177</v>
      </c>
      <c r="B2201">
        <v>0.1</v>
      </c>
      <c r="C2201">
        <v>-5.8644612999999998E-2</v>
      </c>
    </row>
    <row r="2202" spans="1:3" x14ac:dyDescent="0.25">
      <c r="A2202" t="s">
        <v>2178</v>
      </c>
      <c r="B2202">
        <v>0.19</v>
      </c>
      <c r="C2202">
        <v>-5.8634440000000003E-2</v>
      </c>
    </row>
    <row r="2203" spans="1:3" x14ac:dyDescent="0.25">
      <c r="A2203" t="s">
        <v>2179</v>
      </c>
      <c r="B2203">
        <v>0.12</v>
      </c>
      <c r="C2203">
        <v>-5.8530171999999998E-2</v>
      </c>
    </row>
    <row r="2204" spans="1:3" x14ac:dyDescent="0.25">
      <c r="A2204" t="s">
        <v>2180</v>
      </c>
      <c r="B2204">
        <v>0.49</v>
      </c>
      <c r="C2204">
        <v>-5.8521271E-2</v>
      </c>
    </row>
    <row r="2205" spans="1:3" x14ac:dyDescent="0.25">
      <c r="A2205" t="s">
        <v>2181</v>
      </c>
      <c r="B2205">
        <v>0.39</v>
      </c>
      <c r="C2205">
        <v>-5.8516819999999997E-2</v>
      </c>
    </row>
    <row r="2206" spans="1:3" x14ac:dyDescent="0.25">
      <c r="A2206" t="s">
        <v>2182</v>
      </c>
      <c r="B2206">
        <v>0.19</v>
      </c>
      <c r="C2206">
        <v>-5.8510461999999999E-2</v>
      </c>
    </row>
    <row r="2207" spans="1:3" x14ac:dyDescent="0.25">
      <c r="A2207" t="s">
        <v>2183</v>
      </c>
      <c r="B2207">
        <v>0.93</v>
      </c>
      <c r="C2207">
        <v>-5.8437347000000001E-2</v>
      </c>
    </row>
    <row r="2208" spans="1:3" x14ac:dyDescent="0.25">
      <c r="A2208" t="s">
        <v>2184</v>
      </c>
      <c r="B2208">
        <v>0.27</v>
      </c>
      <c r="C2208">
        <v>-5.8343251999999998E-2</v>
      </c>
    </row>
    <row r="2209" spans="1:3" x14ac:dyDescent="0.25">
      <c r="A2209" t="s">
        <v>2185</v>
      </c>
      <c r="B2209">
        <v>0.21</v>
      </c>
      <c r="C2209">
        <v>-5.8330536000000002E-2</v>
      </c>
    </row>
    <row r="2210" spans="1:3" x14ac:dyDescent="0.25">
      <c r="A2210" t="s">
        <v>2186</v>
      </c>
      <c r="B2210">
        <v>0.17</v>
      </c>
      <c r="C2210">
        <v>-5.8325450000000001E-2</v>
      </c>
    </row>
    <row r="2211" spans="1:3" x14ac:dyDescent="0.25">
      <c r="A2211" t="s">
        <v>2187</v>
      </c>
      <c r="B2211">
        <v>0.12</v>
      </c>
      <c r="C2211">
        <v>-5.8242162E-2</v>
      </c>
    </row>
    <row r="2212" spans="1:3" x14ac:dyDescent="0.25">
      <c r="A2212" t="s">
        <v>2188</v>
      </c>
      <c r="B2212">
        <v>0.1</v>
      </c>
      <c r="C2212">
        <v>-5.818367E-2</v>
      </c>
    </row>
    <row r="2213" spans="1:3" x14ac:dyDescent="0.25">
      <c r="A2213" t="s">
        <v>2189</v>
      </c>
      <c r="B2213">
        <v>0.08</v>
      </c>
      <c r="C2213">
        <v>-5.8182398000000003E-2</v>
      </c>
    </row>
    <row r="2214" spans="1:3" x14ac:dyDescent="0.25">
      <c r="A2214" t="s">
        <v>2190</v>
      </c>
      <c r="B2214">
        <v>1.0900000000000001</v>
      </c>
      <c r="C2214">
        <v>-5.8177948E-2</v>
      </c>
    </row>
    <row r="2215" spans="1:3" x14ac:dyDescent="0.25">
      <c r="A2215" t="s">
        <v>2191</v>
      </c>
      <c r="B2215">
        <v>0.64</v>
      </c>
      <c r="C2215">
        <v>-5.8137257999999997E-2</v>
      </c>
    </row>
    <row r="2216" spans="1:3" x14ac:dyDescent="0.25">
      <c r="A2216" t="s">
        <v>2192</v>
      </c>
      <c r="B2216">
        <v>0.18</v>
      </c>
      <c r="C2216">
        <v>-5.8080037000000001E-2</v>
      </c>
    </row>
    <row r="2217" spans="1:3" x14ac:dyDescent="0.25">
      <c r="A2217" t="s">
        <v>2193</v>
      </c>
      <c r="B2217">
        <v>0.28000000000000003</v>
      </c>
      <c r="C2217">
        <v>-5.8029811000000001E-2</v>
      </c>
    </row>
    <row r="2218" spans="1:3" x14ac:dyDescent="0.25">
      <c r="A2218" t="s">
        <v>2194</v>
      </c>
      <c r="B2218">
        <v>0.51</v>
      </c>
      <c r="C2218">
        <v>-5.8026632000000002E-2</v>
      </c>
    </row>
    <row r="2219" spans="1:3" x14ac:dyDescent="0.25">
      <c r="A2219" t="s">
        <v>2195</v>
      </c>
      <c r="B2219">
        <v>0.23</v>
      </c>
      <c r="C2219">
        <v>-5.7991028E-2</v>
      </c>
    </row>
    <row r="2220" spans="1:3" x14ac:dyDescent="0.25">
      <c r="A2220" t="s">
        <v>2196</v>
      </c>
      <c r="B2220">
        <v>0.32</v>
      </c>
      <c r="C2220">
        <v>-5.7986576999999997E-2</v>
      </c>
    </row>
    <row r="2221" spans="1:3" x14ac:dyDescent="0.25">
      <c r="A2221" t="s">
        <v>2197</v>
      </c>
      <c r="B2221">
        <v>0.82</v>
      </c>
      <c r="C2221">
        <v>-5.7964961000000002E-2</v>
      </c>
    </row>
    <row r="2222" spans="1:3" x14ac:dyDescent="0.25">
      <c r="A2222" t="s">
        <v>2198</v>
      </c>
      <c r="B2222">
        <v>0.28000000000000003</v>
      </c>
      <c r="C2222">
        <v>-5.7893117000000001E-2</v>
      </c>
    </row>
    <row r="2223" spans="1:3" x14ac:dyDescent="0.25">
      <c r="A2223" t="s">
        <v>2199</v>
      </c>
      <c r="B2223">
        <v>0.21</v>
      </c>
      <c r="C2223">
        <v>-5.7818095E-2</v>
      </c>
    </row>
    <row r="2224" spans="1:3" x14ac:dyDescent="0.25">
      <c r="A2224" t="s">
        <v>2200</v>
      </c>
      <c r="B2224">
        <v>0.77</v>
      </c>
      <c r="C2224">
        <v>-5.7813008999999999E-2</v>
      </c>
    </row>
    <row r="2225" spans="1:3" x14ac:dyDescent="0.25">
      <c r="A2225" t="s">
        <v>2201</v>
      </c>
      <c r="B2225">
        <v>0.18</v>
      </c>
      <c r="C2225">
        <v>-5.7762781999999999E-2</v>
      </c>
    </row>
    <row r="2226" spans="1:3" x14ac:dyDescent="0.25">
      <c r="A2226" t="s">
        <v>2202</v>
      </c>
      <c r="B2226">
        <v>0.39</v>
      </c>
      <c r="C2226">
        <v>-5.7720819999999999E-2</v>
      </c>
    </row>
    <row r="2227" spans="1:3" x14ac:dyDescent="0.25">
      <c r="A2227" t="s">
        <v>2203</v>
      </c>
      <c r="B2227">
        <v>0.11</v>
      </c>
      <c r="C2227">
        <v>-5.7711919E-2</v>
      </c>
    </row>
    <row r="2228" spans="1:3" x14ac:dyDescent="0.25">
      <c r="A2228" t="s">
        <v>2204</v>
      </c>
      <c r="B2228">
        <v>0.12</v>
      </c>
      <c r="C2228">
        <v>-5.7610194000000003E-2</v>
      </c>
    </row>
    <row r="2229" spans="1:3" x14ac:dyDescent="0.25">
      <c r="A2229" t="s">
        <v>2205</v>
      </c>
      <c r="B2229">
        <v>1.99</v>
      </c>
      <c r="C2229">
        <v>-5.7607014999999998E-2</v>
      </c>
    </row>
    <row r="2230" spans="1:3" x14ac:dyDescent="0.25">
      <c r="A2230" t="s">
        <v>2206</v>
      </c>
      <c r="B2230">
        <v>0.22</v>
      </c>
      <c r="C2230">
        <v>-5.7607014999999998E-2</v>
      </c>
    </row>
    <row r="2231" spans="1:3" x14ac:dyDescent="0.25">
      <c r="A2231" t="s">
        <v>2207</v>
      </c>
      <c r="B2231">
        <v>0.76</v>
      </c>
      <c r="C2231">
        <v>-5.7594935E-2</v>
      </c>
    </row>
    <row r="2232" spans="1:3" x14ac:dyDescent="0.25">
      <c r="A2232" t="s">
        <v>2208</v>
      </c>
      <c r="B2232">
        <v>0.54</v>
      </c>
      <c r="C2232">
        <v>-5.7535172000000002E-2</v>
      </c>
    </row>
    <row r="2233" spans="1:3" x14ac:dyDescent="0.25">
      <c r="A2233" t="s">
        <v>2209</v>
      </c>
      <c r="B2233">
        <v>0.2</v>
      </c>
      <c r="C2233">
        <v>-5.7535172000000002E-2</v>
      </c>
    </row>
    <row r="2234" spans="1:3" x14ac:dyDescent="0.25">
      <c r="A2234" t="s">
        <v>2210</v>
      </c>
      <c r="B2234">
        <v>0.36</v>
      </c>
      <c r="C2234">
        <v>-5.7529449000000003E-2</v>
      </c>
    </row>
    <row r="2235" spans="1:3" x14ac:dyDescent="0.25">
      <c r="A2235" t="s">
        <v>2211</v>
      </c>
      <c r="B2235">
        <v>0.66</v>
      </c>
      <c r="C2235">
        <v>-5.7526906000000003E-2</v>
      </c>
    </row>
    <row r="2236" spans="1:3" x14ac:dyDescent="0.25">
      <c r="A2236" t="s">
        <v>2212</v>
      </c>
      <c r="B2236">
        <v>0.43</v>
      </c>
      <c r="C2236">
        <v>-5.7461420999999999E-2</v>
      </c>
    </row>
    <row r="2237" spans="1:3" x14ac:dyDescent="0.25">
      <c r="A2237" t="s">
        <v>2213</v>
      </c>
      <c r="B2237">
        <v>0.06</v>
      </c>
      <c r="C2237">
        <v>-5.7461420999999999E-2</v>
      </c>
    </row>
    <row r="2238" spans="1:3" x14ac:dyDescent="0.25">
      <c r="A2238" t="s">
        <v>2214</v>
      </c>
      <c r="B2238">
        <v>0.25</v>
      </c>
      <c r="C2238">
        <v>-5.7416915999999998E-2</v>
      </c>
    </row>
    <row r="2239" spans="1:3" x14ac:dyDescent="0.25">
      <c r="A2239" t="s">
        <v>2215</v>
      </c>
      <c r="B2239">
        <v>0.4</v>
      </c>
      <c r="C2239">
        <v>-5.7281494000000002E-2</v>
      </c>
    </row>
    <row r="2240" spans="1:3" x14ac:dyDescent="0.25">
      <c r="A2240" t="s">
        <v>2216</v>
      </c>
      <c r="B2240">
        <v>0.73</v>
      </c>
      <c r="C2240">
        <v>-5.7269413999999998E-2</v>
      </c>
    </row>
    <row r="2241" spans="1:3" x14ac:dyDescent="0.25">
      <c r="A2241" t="s">
        <v>2217</v>
      </c>
      <c r="B2241">
        <v>0.06</v>
      </c>
      <c r="C2241">
        <v>-5.7237625E-2</v>
      </c>
    </row>
    <row r="2242" spans="1:3" x14ac:dyDescent="0.25">
      <c r="A2242" t="s">
        <v>2218</v>
      </c>
      <c r="B2242">
        <v>0.28999999999999998</v>
      </c>
      <c r="C2242">
        <v>-5.7211558000000003E-2</v>
      </c>
    </row>
    <row r="2243" spans="1:3" x14ac:dyDescent="0.25">
      <c r="A2243" t="s">
        <v>2219</v>
      </c>
      <c r="B2243">
        <v>0.11</v>
      </c>
      <c r="C2243">
        <v>-5.7166416999999997E-2</v>
      </c>
    </row>
    <row r="2244" spans="1:3" x14ac:dyDescent="0.25">
      <c r="A2244" t="s">
        <v>2220</v>
      </c>
      <c r="B2244">
        <v>0.47</v>
      </c>
      <c r="C2244">
        <v>-5.7158151999999997E-2</v>
      </c>
    </row>
    <row r="2245" spans="1:3" x14ac:dyDescent="0.25">
      <c r="A2245" t="s">
        <v>2221</v>
      </c>
      <c r="B2245">
        <v>0.34</v>
      </c>
      <c r="C2245">
        <v>-5.7085673000000003E-2</v>
      </c>
    </row>
    <row r="2246" spans="1:3" x14ac:dyDescent="0.25">
      <c r="A2246" t="s">
        <v>2222</v>
      </c>
      <c r="B2246">
        <v>0.51</v>
      </c>
      <c r="C2246">
        <v>-5.7040531999999998E-2</v>
      </c>
    </row>
    <row r="2247" spans="1:3" x14ac:dyDescent="0.25">
      <c r="A2247" t="s">
        <v>2223</v>
      </c>
      <c r="B2247">
        <v>0.34</v>
      </c>
      <c r="C2247">
        <v>-5.7038625000000003E-2</v>
      </c>
    </row>
    <row r="2248" spans="1:3" x14ac:dyDescent="0.25">
      <c r="A2248" t="s">
        <v>2224</v>
      </c>
      <c r="B2248">
        <v>0.21</v>
      </c>
      <c r="C2248">
        <v>-5.7013194000000003E-2</v>
      </c>
    </row>
    <row r="2249" spans="1:3" x14ac:dyDescent="0.25">
      <c r="A2249" t="s">
        <v>2225</v>
      </c>
      <c r="B2249">
        <v>0.11</v>
      </c>
      <c r="C2249">
        <v>-5.6986491E-2</v>
      </c>
    </row>
    <row r="2250" spans="1:3" x14ac:dyDescent="0.25">
      <c r="A2250" t="s">
        <v>2226</v>
      </c>
      <c r="B2250">
        <v>0.15</v>
      </c>
      <c r="C2250">
        <v>-5.6973138999999999E-2</v>
      </c>
    </row>
    <row r="2251" spans="1:3" x14ac:dyDescent="0.25">
      <c r="A2251" t="s">
        <v>2227</v>
      </c>
      <c r="B2251">
        <v>0.06</v>
      </c>
      <c r="C2251">
        <v>-5.6967416999999999E-2</v>
      </c>
    </row>
    <row r="2252" spans="1:3" x14ac:dyDescent="0.25">
      <c r="A2252" t="s">
        <v>2228</v>
      </c>
      <c r="B2252">
        <v>0.37</v>
      </c>
      <c r="C2252">
        <v>-5.6917825999999998E-2</v>
      </c>
    </row>
    <row r="2253" spans="1:3" x14ac:dyDescent="0.25">
      <c r="A2253" t="s">
        <v>2229</v>
      </c>
      <c r="B2253">
        <v>0.48</v>
      </c>
      <c r="C2253">
        <v>-5.6802749999999999E-2</v>
      </c>
    </row>
    <row r="2254" spans="1:3" x14ac:dyDescent="0.25">
      <c r="A2254" t="s">
        <v>2230</v>
      </c>
      <c r="B2254">
        <v>0.31</v>
      </c>
      <c r="C2254">
        <v>-5.6667328000000003E-2</v>
      </c>
    </row>
    <row r="2255" spans="1:3" x14ac:dyDescent="0.25">
      <c r="A2255" t="s">
        <v>2231</v>
      </c>
      <c r="B2255">
        <v>0.16</v>
      </c>
      <c r="C2255">
        <v>-5.6657790999999999E-2</v>
      </c>
    </row>
    <row r="2256" spans="1:3" x14ac:dyDescent="0.25">
      <c r="A2256" t="s">
        <v>2232</v>
      </c>
      <c r="B2256">
        <v>0.15</v>
      </c>
      <c r="C2256">
        <v>-5.6644439999999997E-2</v>
      </c>
    </row>
    <row r="2257" spans="1:3" x14ac:dyDescent="0.25">
      <c r="A2257" t="s">
        <v>2233</v>
      </c>
      <c r="B2257">
        <v>0.25</v>
      </c>
      <c r="C2257">
        <v>-5.6642532000000002E-2</v>
      </c>
    </row>
    <row r="2258" spans="1:3" x14ac:dyDescent="0.25">
      <c r="A2258" t="s">
        <v>2234</v>
      </c>
      <c r="B2258">
        <v>0.2</v>
      </c>
      <c r="C2258">
        <v>-5.6629181000000001E-2</v>
      </c>
    </row>
    <row r="2259" spans="1:3" x14ac:dyDescent="0.25">
      <c r="A2259" t="s">
        <v>2235</v>
      </c>
      <c r="B2259">
        <v>0.34</v>
      </c>
      <c r="C2259">
        <v>-5.6619007999999998E-2</v>
      </c>
    </row>
    <row r="2260" spans="1:3" x14ac:dyDescent="0.25">
      <c r="A2260" t="s">
        <v>2236</v>
      </c>
      <c r="B2260">
        <v>0.45</v>
      </c>
      <c r="C2260">
        <v>-5.6575139000000003E-2</v>
      </c>
    </row>
    <row r="2261" spans="1:3" x14ac:dyDescent="0.25">
      <c r="A2261" t="s">
        <v>2237</v>
      </c>
      <c r="B2261">
        <v>0.24</v>
      </c>
      <c r="C2261">
        <v>-5.6557972999999997E-2</v>
      </c>
    </row>
    <row r="2262" spans="1:3" x14ac:dyDescent="0.25">
      <c r="A2262" t="s">
        <v>2238</v>
      </c>
      <c r="B2262">
        <v>0.16</v>
      </c>
      <c r="C2262">
        <v>-5.6545893E-2</v>
      </c>
    </row>
    <row r="2263" spans="1:3" x14ac:dyDescent="0.25">
      <c r="A2263" t="s">
        <v>2239</v>
      </c>
      <c r="B2263">
        <v>0.13</v>
      </c>
      <c r="C2263">
        <v>-5.6523640999999999E-2</v>
      </c>
    </row>
    <row r="2264" spans="1:3" x14ac:dyDescent="0.25">
      <c r="A2264" t="s">
        <v>2240</v>
      </c>
      <c r="B2264">
        <v>0.35</v>
      </c>
      <c r="C2264">
        <v>-5.6519826000000002E-2</v>
      </c>
    </row>
    <row r="2265" spans="1:3" x14ac:dyDescent="0.25">
      <c r="A2265" t="s">
        <v>2241</v>
      </c>
      <c r="B2265">
        <v>0.28000000000000003</v>
      </c>
      <c r="C2265">
        <v>-5.6409835999999998E-2</v>
      </c>
    </row>
    <row r="2266" spans="1:3" x14ac:dyDescent="0.25">
      <c r="A2266" t="s">
        <v>2242</v>
      </c>
      <c r="B2266">
        <v>0.1</v>
      </c>
      <c r="C2266">
        <v>-5.6403478E-2</v>
      </c>
    </row>
    <row r="2267" spans="1:3" x14ac:dyDescent="0.25">
      <c r="A2267" t="s">
        <v>2243</v>
      </c>
      <c r="B2267">
        <v>0.17</v>
      </c>
      <c r="C2267">
        <v>-5.6335449000000003E-2</v>
      </c>
    </row>
    <row r="2268" spans="1:3" x14ac:dyDescent="0.25">
      <c r="A2268" t="s">
        <v>2244</v>
      </c>
      <c r="B2268">
        <v>0.26</v>
      </c>
      <c r="C2268">
        <v>-5.6330363000000001E-2</v>
      </c>
    </row>
    <row r="2269" spans="1:3" x14ac:dyDescent="0.25">
      <c r="A2269" t="s">
        <v>2245</v>
      </c>
      <c r="B2269">
        <v>0.32</v>
      </c>
      <c r="C2269">
        <v>-5.6319555E-2</v>
      </c>
    </row>
    <row r="2270" spans="1:3" x14ac:dyDescent="0.25">
      <c r="A2270" t="s">
        <v>2246</v>
      </c>
      <c r="B2270">
        <v>0.1</v>
      </c>
      <c r="C2270">
        <v>-5.6310018000000003E-2</v>
      </c>
    </row>
    <row r="2271" spans="1:3" x14ac:dyDescent="0.25">
      <c r="A2271" t="s">
        <v>2247</v>
      </c>
      <c r="B2271">
        <v>0.36</v>
      </c>
      <c r="C2271">
        <v>-5.6296031000000003E-2</v>
      </c>
    </row>
    <row r="2272" spans="1:3" x14ac:dyDescent="0.25">
      <c r="A2272" t="s">
        <v>2248</v>
      </c>
      <c r="B2272">
        <v>0.24</v>
      </c>
      <c r="C2272">
        <v>-5.6156157999999998E-2</v>
      </c>
    </row>
    <row r="2273" spans="1:3" x14ac:dyDescent="0.25">
      <c r="A2273" t="s">
        <v>2249</v>
      </c>
      <c r="B2273">
        <v>0.36</v>
      </c>
      <c r="C2273">
        <v>-5.6094487999999998E-2</v>
      </c>
    </row>
    <row r="2274" spans="1:3" x14ac:dyDescent="0.25">
      <c r="A2274" t="s">
        <v>2250</v>
      </c>
      <c r="B2274">
        <v>0.05</v>
      </c>
      <c r="C2274">
        <v>-5.6086858000000003E-2</v>
      </c>
    </row>
    <row r="2275" spans="1:3" x14ac:dyDescent="0.25">
      <c r="A2275" t="s">
        <v>2251</v>
      </c>
      <c r="B2275">
        <v>0.16</v>
      </c>
      <c r="C2275">
        <v>-5.6048075000000003E-2</v>
      </c>
    </row>
    <row r="2276" spans="1:3" x14ac:dyDescent="0.25">
      <c r="A2276" t="s">
        <v>2252</v>
      </c>
      <c r="B2276">
        <v>0.13</v>
      </c>
      <c r="C2276">
        <v>-5.6046803999999999E-2</v>
      </c>
    </row>
    <row r="2277" spans="1:3" x14ac:dyDescent="0.25">
      <c r="A2277" t="s">
        <v>2253</v>
      </c>
      <c r="B2277">
        <v>0.13</v>
      </c>
      <c r="C2277">
        <v>-5.5949528999999998E-2</v>
      </c>
    </row>
    <row r="2278" spans="1:3" x14ac:dyDescent="0.25">
      <c r="A2278" t="s">
        <v>2254</v>
      </c>
      <c r="B2278">
        <v>0.56000000000000005</v>
      </c>
      <c r="C2278">
        <v>-5.5941900000000003E-2</v>
      </c>
    </row>
    <row r="2279" spans="1:3" x14ac:dyDescent="0.25">
      <c r="A2279" t="s">
        <v>2255</v>
      </c>
      <c r="B2279">
        <v>0.26</v>
      </c>
      <c r="C2279">
        <v>-5.5766424000000002E-2</v>
      </c>
    </row>
    <row r="2280" spans="1:3" x14ac:dyDescent="0.25">
      <c r="A2280" t="s">
        <v>2256</v>
      </c>
      <c r="B2280">
        <v>0.14000000000000001</v>
      </c>
      <c r="C2280">
        <v>-5.5651983000000002E-2</v>
      </c>
    </row>
    <row r="2281" spans="1:3" x14ac:dyDescent="0.25">
      <c r="A2281" t="s">
        <v>2257</v>
      </c>
      <c r="B2281">
        <v>0.09</v>
      </c>
      <c r="C2281">
        <v>-5.5644988999999999E-2</v>
      </c>
    </row>
    <row r="2282" spans="1:3" x14ac:dyDescent="0.25">
      <c r="A2282" t="s">
        <v>2258</v>
      </c>
      <c r="B2282">
        <v>0.06</v>
      </c>
      <c r="C2282">
        <v>-5.5613836E-2</v>
      </c>
    </row>
    <row r="2283" spans="1:3" x14ac:dyDescent="0.25">
      <c r="A2283" t="s">
        <v>2259</v>
      </c>
      <c r="B2283">
        <v>0.12</v>
      </c>
      <c r="C2283">
        <v>-5.5473328000000002E-2</v>
      </c>
    </row>
    <row r="2284" spans="1:3" x14ac:dyDescent="0.25">
      <c r="A2284" t="s">
        <v>2260</v>
      </c>
      <c r="B2284">
        <v>0.75</v>
      </c>
      <c r="C2284">
        <v>-5.5439631000000003E-2</v>
      </c>
    </row>
    <row r="2285" spans="1:3" x14ac:dyDescent="0.25">
      <c r="A2285" t="s">
        <v>2261</v>
      </c>
      <c r="B2285">
        <v>0.41</v>
      </c>
      <c r="C2285">
        <v>-5.5420558000000002E-2</v>
      </c>
    </row>
    <row r="2286" spans="1:3" x14ac:dyDescent="0.25">
      <c r="A2286" t="s">
        <v>2262</v>
      </c>
      <c r="B2286">
        <v>7.0000000000000007E-2</v>
      </c>
      <c r="C2286">
        <v>-5.5419285999999998E-2</v>
      </c>
    </row>
    <row r="2287" spans="1:3" x14ac:dyDescent="0.25">
      <c r="A2287" t="s">
        <v>2263</v>
      </c>
      <c r="B2287">
        <v>0.26</v>
      </c>
      <c r="C2287">
        <v>-5.5400848000000003E-2</v>
      </c>
    </row>
    <row r="2288" spans="1:3" x14ac:dyDescent="0.25">
      <c r="A2288" t="s">
        <v>2264</v>
      </c>
      <c r="B2288">
        <v>0.47</v>
      </c>
      <c r="C2288">
        <v>-5.5350622000000002E-2</v>
      </c>
    </row>
    <row r="2289" spans="1:3" x14ac:dyDescent="0.25">
      <c r="A2289" t="s">
        <v>2265</v>
      </c>
      <c r="B2289">
        <v>0.45</v>
      </c>
      <c r="C2289">
        <v>-5.5336634000000003E-2</v>
      </c>
    </row>
    <row r="2290" spans="1:3" x14ac:dyDescent="0.25">
      <c r="A2290" t="s">
        <v>2266</v>
      </c>
      <c r="B2290">
        <v>1.5</v>
      </c>
      <c r="C2290">
        <v>-5.5291493999999997E-2</v>
      </c>
    </row>
    <row r="2291" spans="1:3" x14ac:dyDescent="0.25">
      <c r="A2291" t="s">
        <v>2267</v>
      </c>
      <c r="B2291">
        <v>0.32</v>
      </c>
      <c r="C2291">
        <v>-5.5278142000000002E-2</v>
      </c>
    </row>
    <row r="2292" spans="1:3" x14ac:dyDescent="0.25">
      <c r="A2292" t="s">
        <v>2268</v>
      </c>
      <c r="B2292">
        <v>0.31</v>
      </c>
      <c r="C2292">
        <v>-5.5243173999999999E-2</v>
      </c>
    </row>
    <row r="2293" spans="1:3" x14ac:dyDescent="0.25">
      <c r="A2293" t="s">
        <v>2269</v>
      </c>
      <c r="B2293">
        <v>0.28000000000000003</v>
      </c>
      <c r="C2293">
        <v>-5.5191039999999997E-2</v>
      </c>
    </row>
    <row r="2294" spans="1:3" x14ac:dyDescent="0.25">
      <c r="A2294" t="s">
        <v>2270</v>
      </c>
      <c r="B2294">
        <v>0.16</v>
      </c>
      <c r="C2294">
        <v>-5.5175145000000002E-2</v>
      </c>
    </row>
    <row r="2295" spans="1:3" x14ac:dyDescent="0.25">
      <c r="A2295" t="s">
        <v>2271</v>
      </c>
      <c r="B2295">
        <v>0.12</v>
      </c>
      <c r="C2295">
        <v>-5.5107752000000003E-2</v>
      </c>
    </row>
    <row r="2296" spans="1:3" x14ac:dyDescent="0.25">
      <c r="A2296" t="s">
        <v>507</v>
      </c>
      <c r="B2296">
        <v>0.2</v>
      </c>
      <c r="C2296">
        <v>-5.5020013999999999E-2</v>
      </c>
    </row>
    <row r="2297" spans="1:3" x14ac:dyDescent="0.25">
      <c r="A2297" t="s">
        <v>2272</v>
      </c>
      <c r="B2297">
        <v>0.94</v>
      </c>
      <c r="C2297">
        <v>-5.4967879999999997E-2</v>
      </c>
    </row>
    <row r="2298" spans="1:3" x14ac:dyDescent="0.25">
      <c r="A2298" t="s">
        <v>2273</v>
      </c>
      <c r="B2298">
        <v>0.45</v>
      </c>
      <c r="C2298">
        <v>-5.4926554000000002E-2</v>
      </c>
    </row>
    <row r="2299" spans="1:3" x14ac:dyDescent="0.25">
      <c r="A2299" t="s">
        <v>2274</v>
      </c>
      <c r="B2299">
        <v>0.09</v>
      </c>
      <c r="C2299">
        <v>-5.4895401000000003E-2</v>
      </c>
    </row>
    <row r="2300" spans="1:3" x14ac:dyDescent="0.25">
      <c r="A2300" t="s">
        <v>2275</v>
      </c>
      <c r="B2300">
        <v>7.0000000000000007E-2</v>
      </c>
      <c r="C2300">
        <v>-5.4872512999999998E-2</v>
      </c>
    </row>
    <row r="2301" spans="1:3" x14ac:dyDescent="0.25">
      <c r="A2301" t="s">
        <v>2276</v>
      </c>
      <c r="B2301">
        <v>0.25</v>
      </c>
      <c r="C2301">
        <v>-5.4831187000000003E-2</v>
      </c>
    </row>
    <row r="2302" spans="1:3" x14ac:dyDescent="0.25">
      <c r="A2302" t="s">
        <v>2277</v>
      </c>
      <c r="B2302">
        <v>0.24</v>
      </c>
      <c r="C2302">
        <v>-5.4793040000000001E-2</v>
      </c>
    </row>
    <row r="2303" spans="1:3" x14ac:dyDescent="0.25">
      <c r="A2303" t="s">
        <v>2278</v>
      </c>
      <c r="B2303">
        <v>0.39</v>
      </c>
      <c r="C2303">
        <v>-5.4747899000000003E-2</v>
      </c>
    </row>
    <row r="2304" spans="1:3" x14ac:dyDescent="0.25">
      <c r="A2304" t="s">
        <v>2279</v>
      </c>
      <c r="B2304">
        <v>0.64</v>
      </c>
      <c r="C2304">
        <v>-5.4656982E-2</v>
      </c>
    </row>
    <row r="2305" spans="1:3" x14ac:dyDescent="0.25">
      <c r="A2305" t="s">
        <v>2280</v>
      </c>
      <c r="B2305">
        <v>0.42</v>
      </c>
      <c r="C2305">
        <v>-5.4636002000000003E-2</v>
      </c>
    </row>
    <row r="2306" spans="1:3" x14ac:dyDescent="0.25">
      <c r="A2306" t="s">
        <v>2281</v>
      </c>
      <c r="B2306">
        <v>0.13</v>
      </c>
      <c r="C2306">
        <v>-5.4612477999999999E-2</v>
      </c>
    </row>
    <row r="2307" spans="1:3" x14ac:dyDescent="0.25">
      <c r="A2307" t="s">
        <v>2282</v>
      </c>
      <c r="B2307">
        <v>0.13</v>
      </c>
      <c r="C2307">
        <v>-5.4583867000000001E-2</v>
      </c>
    </row>
    <row r="2308" spans="1:3" x14ac:dyDescent="0.25">
      <c r="A2308" t="s">
        <v>2283</v>
      </c>
      <c r="B2308">
        <v>0.34</v>
      </c>
      <c r="C2308">
        <v>-5.4567972999999999E-2</v>
      </c>
    </row>
    <row r="2309" spans="1:3" x14ac:dyDescent="0.25">
      <c r="A2309" t="s">
        <v>2284</v>
      </c>
      <c r="B2309">
        <v>0.1</v>
      </c>
      <c r="C2309">
        <v>-5.4566064999999997E-2</v>
      </c>
    </row>
    <row r="2310" spans="1:3" x14ac:dyDescent="0.25">
      <c r="A2310" t="s">
        <v>2285</v>
      </c>
      <c r="B2310">
        <v>0.13</v>
      </c>
      <c r="C2310">
        <v>-5.4452896000000001E-2</v>
      </c>
    </row>
    <row r="2311" spans="1:3" x14ac:dyDescent="0.25">
      <c r="A2311" t="s">
        <v>2286</v>
      </c>
      <c r="B2311">
        <v>0.16</v>
      </c>
      <c r="C2311">
        <v>-5.4423649999999997E-2</v>
      </c>
    </row>
    <row r="2312" spans="1:3" x14ac:dyDescent="0.25">
      <c r="A2312" t="s">
        <v>2287</v>
      </c>
      <c r="B2312">
        <v>0.62</v>
      </c>
      <c r="C2312">
        <v>-5.4408391E-2</v>
      </c>
    </row>
    <row r="2313" spans="1:3" x14ac:dyDescent="0.25">
      <c r="A2313" t="s">
        <v>2288</v>
      </c>
      <c r="B2313">
        <v>0.28999999999999998</v>
      </c>
      <c r="C2313">
        <v>-5.4408391E-2</v>
      </c>
    </row>
    <row r="2314" spans="1:3" x14ac:dyDescent="0.25">
      <c r="A2314" t="s">
        <v>2289</v>
      </c>
      <c r="B2314">
        <v>0.94</v>
      </c>
      <c r="C2314">
        <v>-5.4375965999999998E-2</v>
      </c>
    </row>
    <row r="2315" spans="1:3" x14ac:dyDescent="0.25">
      <c r="A2315" t="s">
        <v>2290</v>
      </c>
      <c r="B2315">
        <v>0.51</v>
      </c>
      <c r="C2315">
        <v>-5.4368973000000001E-2</v>
      </c>
    </row>
    <row r="2316" spans="1:3" x14ac:dyDescent="0.25">
      <c r="A2316" t="s">
        <v>2291</v>
      </c>
      <c r="B2316">
        <v>7.0000000000000007E-2</v>
      </c>
      <c r="C2316">
        <v>-5.4360708000000001E-2</v>
      </c>
    </row>
    <row r="2317" spans="1:3" x14ac:dyDescent="0.25">
      <c r="A2317" t="s">
        <v>2292</v>
      </c>
      <c r="B2317">
        <v>0.59</v>
      </c>
      <c r="C2317">
        <v>-5.4258981999999997E-2</v>
      </c>
    </row>
    <row r="2318" spans="1:3" x14ac:dyDescent="0.25">
      <c r="A2318" t="s">
        <v>2293</v>
      </c>
      <c r="B2318">
        <v>0.12</v>
      </c>
      <c r="C2318">
        <v>-5.4231007999999997E-2</v>
      </c>
    </row>
    <row r="2319" spans="1:3" x14ac:dyDescent="0.25">
      <c r="A2319" t="s">
        <v>2294</v>
      </c>
      <c r="B2319">
        <v>1.36</v>
      </c>
      <c r="C2319">
        <v>-5.4208754999999997E-2</v>
      </c>
    </row>
    <row r="2320" spans="1:3" x14ac:dyDescent="0.25">
      <c r="A2320" t="s">
        <v>2295</v>
      </c>
      <c r="B2320">
        <v>0.08</v>
      </c>
      <c r="C2320">
        <v>-5.4135005E-2</v>
      </c>
    </row>
    <row r="2321" spans="1:3" x14ac:dyDescent="0.25">
      <c r="A2321" t="s">
        <v>2296</v>
      </c>
      <c r="B2321">
        <v>0.54</v>
      </c>
      <c r="C2321">
        <v>-5.4129917999999999E-2</v>
      </c>
    </row>
    <row r="2322" spans="1:3" x14ac:dyDescent="0.25">
      <c r="A2322" t="s">
        <v>2297</v>
      </c>
      <c r="B2322">
        <v>1.07</v>
      </c>
      <c r="C2322">
        <v>-5.4094314999999997E-2</v>
      </c>
    </row>
    <row r="2323" spans="1:3" x14ac:dyDescent="0.25">
      <c r="A2323" t="s">
        <v>2298</v>
      </c>
      <c r="B2323">
        <v>0.13</v>
      </c>
      <c r="C2323">
        <v>-5.4075241000000003E-2</v>
      </c>
    </row>
    <row r="2324" spans="1:3" x14ac:dyDescent="0.25">
      <c r="A2324" t="s">
        <v>2299</v>
      </c>
      <c r="B2324">
        <v>7.0000000000000007E-2</v>
      </c>
      <c r="C2324">
        <v>-5.4066976000000003E-2</v>
      </c>
    </row>
    <row r="2325" spans="1:3" x14ac:dyDescent="0.25">
      <c r="A2325" t="s">
        <v>2300</v>
      </c>
      <c r="B2325">
        <v>0.47</v>
      </c>
      <c r="C2325">
        <v>-5.4061254000000003E-2</v>
      </c>
    </row>
    <row r="2326" spans="1:3" x14ac:dyDescent="0.25">
      <c r="A2326" t="s">
        <v>2301</v>
      </c>
      <c r="B2326">
        <v>0.14000000000000001</v>
      </c>
      <c r="C2326">
        <v>-5.4030100999999997E-2</v>
      </c>
    </row>
    <row r="2327" spans="1:3" x14ac:dyDescent="0.25">
      <c r="A2327" t="s">
        <v>2302</v>
      </c>
      <c r="B2327">
        <v>1.73</v>
      </c>
      <c r="C2327">
        <v>-5.4014842E-2</v>
      </c>
    </row>
    <row r="2328" spans="1:3" x14ac:dyDescent="0.25">
      <c r="A2328" t="s">
        <v>2303</v>
      </c>
      <c r="B2328">
        <v>0.63</v>
      </c>
      <c r="C2328">
        <v>-5.3889592E-2</v>
      </c>
    </row>
    <row r="2329" spans="1:3" x14ac:dyDescent="0.25">
      <c r="A2329" t="s">
        <v>2304</v>
      </c>
      <c r="B2329">
        <v>0.49</v>
      </c>
      <c r="C2329">
        <v>-5.3873061999999999E-2</v>
      </c>
    </row>
    <row r="2330" spans="1:3" x14ac:dyDescent="0.25">
      <c r="A2330" t="s">
        <v>2305</v>
      </c>
      <c r="B2330">
        <v>0.11</v>
      </c>
      <c r="C2330">
        <v>-5.3811391E-2</v>
      </c>
    </row>
    <row r="2331" spans="1:3" x14ac:dyDescent="0.25">
      <c r="A2331" t="s">
        <v>2306</v>
      </c>
      <c r="B2331">
        <v>0.12</v>
      </c>
      <c r="C2331">
        <v>-5.3784687999999997E-2</v>
      </c>
    </row>
    <row r="2332" spans="1:3" x14ac:dyDescent="0.25">
      <c r="A2332" t="s">
        <v>2307</v>
      </c>
      <c r="B2332">
        <v>0.17</v>
      </c>
      <c r="C2332">
        <v>-5.3694407E-2</v>
      </c>
    </row>
    <row r="2333" spans="1:3" x14ac:dyDescent="0.25">
      <c r="A2333" t="s">
        <v>2308</v>
      </c>
      <c r="B2333">
        <v>0.05</v>
      </c>
      <c r="C2333">
        <v>-5.3627649999999999E-2</v>
      </c>
    </row>
    <row r="2334" spans="1:3" x14ac:dyDescent="0.25">
      <c r="A2334" t="s">
        <v>2309</v>
      </c>
      <c r="B2334">
        <v>0.48</v>
      </c>
      <c r="C2334">
        <v>-5.3576152000000002E-2</v>
      </c>
    </row>
    <row r="2335" spans="1:3" x14ac:dyDescent="0.25">
      <c r="A2335" t="s">
        <v>2310</v>
      </c>
      <c r="B2335">
        <v>0.24</v>
      </c>
      <c r="C2335">
        <v>-5.3556442000000003E-2</v>
      </c>
    </row>
    <row r="2336" spans="1:3" x14ac:dyDescent="0.25">
      <c r="A2336" t="s">
        <v>2311</v>
      </c>
      <c r="B2336">
        <v>0.39</v>
      </c>
      <c r="C2336">
        <v>-5.3544361999999998E-2</v>
      </c>
    </row>
    <row r="2337" spans="1:3" x14ac:dyDescent="0.25">
      <c r="A2337" t="s">
        <v>2312</v>
      </c>
      <c r="B2337">
        <v>0.14000000000000001</v>
      </c>
      <c r="C2337">
        <v>-5.3537369000000001E-2</v>
      </c>
    </row>
    <row r="2338" spans="1:3" x14ac:dyDescent="0.25">
      <c r="A2338" t="s">
        <v>2313</v>
      </c>
      <c r="B2338">
        <v>0.36</v>
      </c>
      <c r="C2338">
        <v>-5.3522109999999998E-2</v>
      </c>
    </row>
    <row r="2339" spans="1:3" x14ac:dyDescent="0.25">
      <c r="A2339" t="s">
        <v>2314</v>
      </c>
      <c r="B2339">
        <v>7.0000000000000007E-2</v>
      </c>
      <c r="C2339">
        <v>-5.3455989000000002E-2</v>
      </c>
    </row>
    <row r="2340" spans="1:3" x14ac:dyDescent="0.25">
      <c r="A2340" t="s">
        <v>2315</v>
      </c>
      <c r="B2340">
        <v>0.19</v>
      </c>
      <c r="C2340">
        <v>-5.3324381999999997E-2</v>
      </c>
    </row>
    <row r="2341" spans="1:3" x14ac:dyDescent="0.25">
      <c r="A2341" t="s">
        <v>2316</v>
      </c>
      <c r="B2341">
        <v>0.66</v>
      </c>
      <c r="C2341">
        <v>-5.3263982000000001E-2</v>
      </c>
    </row>
    <row r="2342" spans="1:3" x14ac:dyDescent="0.25">
      <c r="A2342" t="s">
        <v>2317</v>
      </c>
      <c r="B2342">
        <v>0.27</v>
      </c>
      <c r="C2342">
        <v>-5.3236008000000001E-2</v>
      </c>
    </row>
    <row r="2343" spans="1:3" x14ac:dyDescent="0.25">
      <c r="A2343" t="s">
        <v>2318</v>
      </c>
      <c r="B2343">
        <v>0.18</v>
      </c>
      <c r="C2343">
        <v>-5.3187051999999999E-2</v>
      </c>
    </row>
    <row r="2344" spans="1:3" x14ac:dyDescent="0.25">
      <c r="A2344" t="s">
        <v>2319</v>
      </c>
      <c r="B2344">
        <v>0.15</v>
      </c>
      <c r="C2344">
        <v>-5.3161620999999999E-2</v>
      </c>
    </row>
    <row r="2345" spans="1:3" x14ac:dyDescent="0.25">
      <c r="A2345" t="s">
        <v>2320</v>
      </c>
      <c r="B2345">
        <v>0.3</v>
      </c>
      <c r="C2345">
        <v>-5.3129195999999997E-2</v>
      </c>
    </row>
    <row r="2346" spans="1:3" x14ac:dyDescent="0.25">
      <c r="A2346" t="s">
        <v>2321</v>
      </c>
      <c r="B2346">
        <v>0.51</v>
      </c>
      <c r="C2346">
        <v>-5.3033828999999998E-2</v>
      </c>
    </row>
    <row r="2347" spans="1:3" x14ac:dyDescent="0.25">
      <c r="A2347" t="s">
        <v>2322</v>
      </c>
      <c r="B2347">
        <v>0.65</v>
      </c>
      <c r="C2347">
        <v>-5.2966435999999999E-2</v>
      </c>
    </row>
    <row r="2348" spans="1:3" x14ac:dyDescent="0.25">
      <c r="A2348" t="s">
        <v>2323</v>
      </c>
      <c r="B2348">
        <v>1.29</v>
      </c>
      <c r="C2348">
        <v>-5.2957535E-2</v>
      </c>
    </row>
    <row r="2349" spans="1:3" x14ac:dyDescent="0.25">
      <c r="A2349" t="s">
        <v>2324</v>
      </c>
      <c r="B2349">
        <v>0.36</v>
      </c>
      <c r="C2349">
        <v>-5.2946091000000001E-2</v>
      </c>
    </row>
    <row r="2350" spans="1:3" x14ac:dyDescent="0.25">
      <c r="A2350" t="s">
        <v>2276</v>
      </c>
      <c r="B2350">
        <v>0.05</v>
      </c>
      <c r="C2350">
        <v>-5.2937190000000002E-2</v>
      </c>
    </row>
    <row r="2351" spans="1:3" x14ac:dyDescent="0.25">
      <c r="A2351" t="s">
        <v>2325</v>
      </c>
      <c r="B2351">
        <v>0.46</v>
      </c>
      <c r="C2351">
        <v>-5.2930831999999997E-2</v>
      </c>
    </row>
    <row r="2352" spans="1:3" x14ac:dyDescent="0.25">
      <c r="A2352" t="s">
        <v>2326</v>
      </c>
      <c r="B2352">
        <v>0.38</v>
      </c>
      <c r="C2352">
        <v>-5.2902221999999999E-2</v>
      </c>
    </row>
    <row r="2353" spans="1:3" x14ac:dyDescent="0.25">
      <c r="A2353" t="s">
        <v>2327</v>
      </c>
      <c r="B2353">
        <v>0.44</v>
      </c>
      <c r="C2353">
        <v>-5.2796045999999999E-2</v>
      </c>
    </row>
    <row r="2354" spans="1:3" x14ac:dyDescent="0.25">
      <c r="A2354" t="s">
        <v>2328</v>
      </c>
      <c r="B2354">
        <v>0.19</v>
      </c>
      <c r="C2354">
        <v>-5.2770615E-2</v>
      </c>
    </row>
    <row r="2355" spans="1:3" x14ac:dyDescent="0.25">
      <c r="A2355" t="s">
        <v>2329</v>
      </c>
      <c r="B2355">
        <v>0.47</v>
      </c>
      <c r="C2355">
        <v>-5.2766163999999997E-2</v>
      </c>
    </row>
    <row r="2356" spans="1:3" x14ac:dyDescent="0.25">
      <c r="A2356" t="s">
        <v>2330</v>
      </c>
      <c r="B2356">
        <v>0.08</v>
      </c>
      <c r="C2356">
        <v>-5.2709578999999999E-2</v>
      </c>
    </row>
    <row r="2357" spans="1:3" x14ac:dyDescent="0.25">
      <c r="A2357" t="s">
        <v>2331</v>
      </c>
      <c r="B2357">
        <v>0.05</v>
      </c>
      <c r="C2357">
        <v>-5.2685419999999997E-2</v>
      </c>
    </row>
    <row r="2358" spans="1:3" x14ac:dyDescent="0.25">
      <c r="A2358" t="s">
        <v>2332</v>
      </c>
      <c r="B2358">
        <v>0.12</v>
      </c>
      <c r="C2358">
        <v>-5.2560170000000003E-2</v>
      </c>
    </row>
    <row r="2359" spans="1:3" x14ac:dyDescent="0.25">
      <c r="A2359" t="s">
        <v>2333</v>
      </c>
      <c r="B2359">
        <v>0.28000000000000003</v>
      </c>
      <c r="C2359">
        <v>-5.2550633999999999E-2</v>
      </c>
    </row>
    <row r="2360" spans="1:3" x14ac:dyDescent="0.25">
      <c r="A2360" t="s">
        <v>2334</v>
      </c>
      <c r="B2360">
        <v>0.55000000000000004</v>
      </c>
      <c r="C2360">
        <v>-5.2549362000000002E-2</v>
      </c>
    </row>
    <row r="2361" spans="1:3" x14ac:dyDescent="0.25">
      <c r="A2361" t="s">
        <v>2335</v>
      </c>
      <c r="B2361">
        <v>0.44</v>
      </c>
      <c r="C2361">
        <v>-5.2546183000000003E-2</v>
      </c>
    </row>
    <row r="2362" spans="1:3" x14ac:dyDescent="0.25">
      <c r="A2362" t="s">
        <v>2336</v>
      </c>
      <c r="B2362">
        <v>0.48</v>
      </c>
      <c r="C2362">
        <v>-5.2534102999999999E-2</v>
      </c>
    </row>
    <row r="2363" spans="1:3" x14ac:dyDescent="0.25">
      <c r="A2363" t="s">
        <v>2337</v>
      </c>
      <c r="B2363">
        <v>0.34</v>
      </c>
      <c r="C2363">
        <v>-5.2493413000000003E-2</v>
      </c>
    </row>
    <row r="2364" spans="1:3" x14ac:dyDescent="0.25">
      <c r="A2364" t="s">
        <v>2338</v>
      </c>
      <c r="B2364">
        <v>0.45</v>
      </c>
      <c r="C2364">
        <v>-5.2491506E-2</v>
      </c>
    </row>
    <row r="2365" spans="1:3" x14ac:dyDescent="0.25">
      <c r="A2365" t="s">
        <v>2339</v>
      </c>
      <c r="B2365">
        <v>0.83</v>
      </c>
      <c r="C2365">
        <v>-5.2470524999999997E-2</v>
      </c>
    </row>
    <row r="2366" spans="1:3" x14ac:dyDescent="0.25">
      <c r="A2366" t="s">
        <v>2340</v>
      </c>
      <c r="B2366">
        <v>0.76</v>
      </c>
      <c r="C2366">
        <v>-5.2405674999999999E-2</v>
      </c>
    </row>
    <row r="2367" spans="1:3" x14ac:dyDescent="0.25">
      <c r="A2367" t="s">
        <v>2341</v>
      </c>
      <c r="B2367">
        <v>0.38</v>
      </c>
      <c r="C2367">
        <v>-5.2306493000000003E-2</v>
      </c>
    </row>
    <row r="2368" spans="1:3" x14ac:dyDescent="0.25">
      <c r="A2368" t="s">
        <v>2342</v>
      </c>
      <c r="B2368">
        <v>0.14000000000000001</v>
      </c>
      <c r="C2368">
        <v>-5.2260081E-2</v>
      </c>
    </row>
    <row r="2369" spans="1:3" x14ac:dyDescent="0.25">
      <c r="A2369" t="s">
        <v>2343</v>
      </c>
      <c r="B2369">
        <v>0.18</v>
      </c>
      <c r="C2369">
        <v>-5.2248637000000001E-2</v>
      </c>
    </row>
    <row r="2370" spans="1:3" x14ac:dyDescent="0.25">
      <c r="A2370" t="s">
        <v>2344</v>
      </c>
      <c r="B2370">
        <v>0.12</v>
      </c>
      <c r="C2370">
        <v>-5.2218754999999999E-2</v>
      </c>
    </row>
    <row r="2371" spans="1:3" x14ac:dyDescent="0.25">
      <c r="A2371" t="s">
        <v>2345</v>
      </c>
      <c r="B2371">
        <v>0.13</v>
      </c>
      <c r="C2371">
        <v>-5.2169800000000002E-2</v>
      </c>
    </row>
    <row r="2372" spans="1:3" x14ac:dyDescent="0.25">
      <c r="A2372" t="s">
        <v>2346</v>
      </c>
      <c r="B2372">
        <v>0.16</v>
      </c>
      <c r="C2372">
        <v>-5.2162170000000001E-2</v>
      </c>
    </row>
    <row r="2373" spans="1:3" x14ac:dyDescent="0.25">
      <c r="A2373" t="s">
        <v>2347</v>
      </c>
      <c r="B2373">
        <v>0.17</v>
      </c>
      <c r="C2373">
        <v>-5.2078882999999999E-2</v>
      </c>
    </row>
    <row r="2374" spans="1:3" x14ac:dyDescent="0.25">
      <c r="A2374" t="s">
        <v>2348</v>
      </c>
      <c r="B2374">
        <v>0.11</v>
      </c>
      <c r="C2374">
        <v>-5.2047729000000001E-2</v>
      </c>
    </row>
    <row r="2375" spans="1:3" x14ac:dyDescent="0.25">
      <c r="A2375" t="s">
        <v>2349</v>
      </c>
      <c r="B2375">
        <v>0.09</v>
      </c>
      <c r="C2375">
        <v>-5.1968892000000003E-2</v>
      </c>
    </row>
    <row r="2376" spans="1:3" x14ac:dyDescent="0.25">
      <c r="A2376" t="s">
        <v>2350</v>
      </c>
      <c r="B2376">
        <v>0.56000000000000005</v>
      </c>
      <c r="C2376">
        <v>-5.1950455E-2</v>
      </c>
    </row>
    <row r="2377" spans="1:3" x14ac:dyDescent="0.25">
      <c r="A2377" t="s">
        <v>2351</v>
      </c>
      <c r="B2377">
        <v>0.1</v>
      </c>
      <c r="C2377">
        <v>-5.1919936999999999E-2</v>
      </c>
    </row>
    <row r="2378" spans="1:3" x14ac:dyDescent="0.25">
      <c r="A2378" t="s">
        <v>2352</v>
      </c>
      <c r="B2378">
        <v>0.15</v>
      </c>
      <c r="C2378">
        <v>-5.1890054999999997E-2</v>
      </c>
    </row>
    <row r="2379" spans="1:3" x14ac:dyDescent="0.25">
      <c r="A2379" t="s">
        <v>2353</v>
      </c>
      <c r="B2379">
        <v>0.36</v>
      </c>
      <c r="C2379">
        <v>-5.1883062000000001E-2</v>
      </c>
    </row>
    <row r="2380" spans="1:3" x14ac:dyDescent="0.25">
      <c r="A2380" t="s">
        <v>2354</v>
      </c>
      <c r="B2380">
        <v>0.21</v>
      </c>
      <c r="C2380">
        <v>-5.1860174000000002E-2</v>
      </c>
    </row>
    <row r="2381" spans="1:3" x14ac:dyDescent="0.25">
      <c r="A2381" t="s">
        <v>2355</v>
      </c>
      <c r="B2381">
        <v>0.55000000000000004</v>
      </c>
      <c r="C2381">
        <v>-5.1853815999999997E-2</v>
      </c>
    </row>
    <row r="2382" spans="1:3" x14ac:dyDescent="0.25">
      <c r="A2382" t="s">
        <v>2356</v>
      </c>
      <c r="B2382">
        <v>0.08</v>
      </c>
      <c r="C2382">
        <v>-5.1828383999999998E-2</v>
      </c>
    </row>
    <row r="2383" spans="1:3" x14ac:dyDescent="0.25">
      <c r="A2383" t="s">
        <v>2357</v>
      </c>
      <c r="B2383">
        <v>0.86</v>
      </c>
      <c r="C2383">
        <v>-5.1808039E-2</v>
      </c>
    </row>
    <row r="2384" spans="1:3" x14ac:dyDescent="0.25">
      <c r="A2384" t="s">
        <v>2358</v>
      </c>
      <c r="B2384">
        <v>0.11</v>
      </c>
      <c r="C2384">
        <v>-5.1761626999999998E-2</v>
      </c>
    </row>
    <row r="2385" spans="1:3" x14ac:dyDescent="0.25">
      <c r="A2385" t="s">
        <v>2359</v>
      </c>
      <c r="B2385">
        <v>7.0000000000000007E-2</v>
      </c>
      <c r="C2385">
        <v>-5.1741282E-2</v>
      </c>
    </row>
    <row r="2386" spans="1:3" x14ac:dyDescent="0.25">
      <c r="A2386" t="s">
        <v>2360</v>
      </c>
      <c r="B2386">
        <v>0.28000000000000003</v>
      </c>
      <c r="C2386">
        <v>-5.1724751999999999E-2</v>
      </c>
    </row>
    <row r="2387" spans="1:3" x14ac:dyDescent="0.25">
      <c r="A2387" t="s">
        <v>2361</v>
      </c>
      <c r="B2387">
        <v>0.15</v>
      </c>
      <c r="C2387">
        <v>-5.1530201999999997E-2</v>
      </c>
    </row>
    <row r="2388" spans="1:3" x14ac:dyDescent="0.25">
      <c r="A2388" t="s">
        <v>2362</v>
      </c>
      <c r="B2388">
        <v>0.12</v>
      </c>
      <c r="C2388">
        <v>-5.1485061999999998E-2</v>
      </c>
    </row>
    <row r="2389" spans="1:3" x14ac:dyDescent="0.25">
      <c r="A2389" t="s">
        <v>2363</v>
      </c>
      <c r="B2389">
        <v>0.74</v>
      </c>
      <c r="C2389">
        <v>-5.1439921E-2</v>
      </c>
    </row>
    <row r="2390" spans="1:3" x14ac:dyDescent="0.25">
      <c r="A2390" t="s">
        <v>2364</v>
      </c>
      <c r="B2390">
        <v>1.71</v>
      </c>
      <c r="C2390">
        <v>-5.1399867000000002E-2</v>
      </c>
    </row>
    <row r="2391" spans="1:3" x14ac:dyDescent="0.25">
      <c r="A2391" t="s">
        <v>2365</v>
      </c>
      <c r="B2391">
        <v>0.28000000000000003</v>
      </c>
      <c r="C2391">
        <v>-5.1381428999999999E-2</v>
      </c>
    </row>
    <row r="2392" spans="1:3" x14ac:dyDescent="0.25">
      <c r="A2392" t="s">
        <v>2366</v>
      </c>
      <c r="B2392">
        <v>0.09</v>
      </c>
      <c r="C2392">
        <v>-5.1359176999999999E-2</v>
      </c>
    </row>
    <row r="2393" spans="1:3" x14ac:dyDescent="0.25">
      <c r="A2393" t="s">
        <v>2367</v>
      </c>
      <c r="B2393">
        <v>0.28999999999999998</v>
      </c>
      <c r="C2393">
        <v>-5.1344554000000001E-2</v>
      </c>
    </row>
    <row r="2394" spans="1:3" x14ac:dyDescent="0.25">
      <c r="A2394" t="s">
        <v>2368</v>
      </c>
      <c r="B2394">
        <v>0.28000000000000003</v>
      </c>
      <c r="C2394">
        <v>-5.1306406999999998E-2</v>
      </c>
    </row>
    <row r="2395" spans="1:3" x14ac:dyDescent="0.25">
      <c r="A2395" t="s">
        <v>686</v>
      </c>
      <c r="B2395">
        <v>0.06</v>
      </c>
      <c r="C2395">
        <v>-5.1266352000000001E-2</v>
      </c>
    </row>
    <row r="2396" spans="1:3" x14ac:dyDescent="0.25">
      <c r="A2396" t="s">
        <v>2369</v>
      </c>
      <c r="B2396">
        <v>0.76</v>
      </c>
      <c r="C2396">
        <v>-5.1246007000000003E-2</v>
      </c>
    </row>
    <row r="2397" spans="1:3" x14ac:dyDescent="0.25">
      <c r="A2397" t="s">
        <v>2370</v>
      </c>
      <c r="B2397">
        <v>0.28999999999999998</v>
      </c>
      <c r="C2397">
        <v>-5.1203409999999998E-2</v>
      </c>
    </row>
    <row r="2398" spans="1:3" x14ac:dyDescent="0.25">
      <c r="A2398" t="s">
        <v>2371</v>
      </c>
      <c r="B2398">
        <v>0.48</v>
      </c>
      <c r="C2398">
        <v>-5.1136652999999997E-2</v>
      </c>
    </row>
    <row r="2399" spans="1:3" x14ac:dyDescent="0.25">
      <c r="A2399" t="s">
        <v>2372</v>
      </c>
      <c r="B2399">
        <v>0.19</v>
      </c>
      <c r="C2399">
        <v>-5.1044463999999998E-2</v>
      </c>
    </row>
    <row r="2400" spans="1:3" x14ac:dyDescent="0.25">
      <c r="A2400" t="s">
        <v>2373</v>
      </c>
      <c r="B2400">
        <v>0.09</v>
      </c>
      <c r="C2400">
        <v>-5.1020940000000001E-2</v>
      </c>
    </row>
    <row r="2401" spans="1:3" x14ac:dyDescent="0.25">
      <c r="A2401" t="s">
        <v>2374</v>
      </c>
      <c r="B2401">
        <v>0.12</v>
      </c>
      <c r="C2401">
        <v>-5.0974527999999998E-2</v>
      </c>
    </row>
    <row r="2402" spans="1:3" x14ac:dyDescent="0.25">
      <c r="A2402" t="s">
        <v>2375</v>
      </c>
      <c r="B2402">
        <v>0.44</v>
      </c>
      <c r="C2402">
        <v>-5.0947188999999997E-2</v>
      </c>
    </row>
    <row r="2403" spans="1:3" x14ac:dyDescent="0.25">
      <c r="A2403" t="s">
        <v>2376</v>
      </c>
      <c r="B2403">
        <v>0.2</v>
      </c>
      <c r="C2403">
        <v>-5.0874073999999998E-2</v>
      </c>
    </row>
    <row r="2404" spans="1:3" x14ac:dyDescent="0.25">
      <c r="A2404" t="s">
        <v>2377</v>
      </c>
      <c r="B2404">
        <v>0.09</v>
      </c>
      <c r="C2404">
        <v>-5.0857543999999998E-2</v>
      </c>
    </row>
    <row r="2405" spans="1:3" x14ac:dyDescent="0.25">
      <c r="A2405" t="s">
        <v>2378</v>
      </c>
      <c r="B2405">
        <v>0.28000000000000003</v>
      </c>
      <c r="C2405">
        <v>-5.0840377999999999E-2</v>
      </c>
    </row>
    <row r="2406" spans="1:3" x14ac:dyDescent="0.25">
      <c r="A2406" t="s">
        <v>2379</v>
      </c>
      <c r="B2406">
        <v>0.36</v>
      </c>
      <c r="C2406">
        <v>-5.0769806000000001E-2</v>
      </c>
    </row>
    <row r="2407" spans="1:3" x14ac:dyDescent="0.25">
      <c r="A2407" t="s">
        <v>2380</v>
      </c>
      <c r="B2407">
        <v>0.34</v>
      </c>
      <c r="C2407">
        <v>-5.0758998E-2</v>
      </c>
    </row>
    <row r="2408" spans="1:3" x14ac:dyDescent="0.25">
      <c r="A2408" t="s">
        <v>2381</v>
      </c>
      <c r="B2408">
        <v>0.11</v>
      </c>
      <c r="C2408">
        <v>-5.0692875999999998E-2</v>
      </c>
    </row>
    <row r="2409" spans="1:3" x14ac:dyDescent="0.25">
      <c r="A2409" t="s">
        <v>2382</v>
      </c>
      <c r="B2409">
        <v>0.2</v>
      </c>
      <c r="C2409">
        <v>-5.0638835E-2</v>
      </c>
    </row>
    <row r="2410" spans="1:3" x14ac:dyDescent="0.25">
      <c r="A2410" t="s">
        <v>2383</v>
      </c>
      <c r="B2410">
        <v>1.53</v>
      </c>
      <c r="C2410">
        <v>-5.0606409999999998E-2</v>
      </c>
    </row>
    <row r="2411" spans="1:3" x14ac:dyDescent="0.25">
      <c r="A2411" t="s">
        <v>2384</v>
      </c>
      <c r="B2411">
        <v>0.44</v>
      </c>
      <c r="C2411">
        <v>-5.0559361999999997E-2</v>
      </c>
    </row>
    <row r="2412" spans="1:3" x14ac:dyDescent="0.25">
      <c r="A2412" t="s">
        <v>2385</v>
      </c>
      <c r="B2412">
        <v>0.13</v>
      </c>
      <c r="C2412">
        <v>-5.0486883000000003E-2</v>
      </c>
    </row>
    <row r="2413" spans="1:3" x14ac:dyDescent="0.25">
      <c r="A2413" t="s">
        <v>2386</v>
      </c>
      <c r="B2413">
        <v>0.51</v>
      </c>
      <c r="C2413">
        <v>-5.0443014000000001E-2</v>
      </c>
    </row>
    <row r="2414" spans="1:3" x14ac:dyDescent="0.25">
      <c r="A2414" t="s">
        <v>2387</v>
      </c>
      <c r="B2414">
        <v>1.01</v>
      </c>
      <c r="C2414">
        <v>-5.0421397E-2</v>
      </c>
    </row>
    <row r="2415" spans="1:3" x14ac:dyDescent="0.25">
      <c r="A2415" t="s">
        <v>2388</v>
      </c>
      <c r="B2415">
        <v>0.09</v>
      </c>
      <c r="C2415">
        <v>-5.0397236999999998E-2</v>
      </c>
    </row>
    <row r="2416" spans="1:3" x14ac:dyDescent="0.25">
      <c r="A2416" t="s">
        <v>2389</v>
      </c>
      <c r="B2416">
        <v>0.66</v>
      </c>
      <c r="C2416">
        <v>-5.0387065000000002E-2</v>
      </c>
    </row>
    <row r="2417" spans="1:3" x14ac:dyDescent="0.25">
      <c r="A2417" t="s">
        <v>2390</v>
      </c>
      <c r="B2417">
        <v>0.13</v>
      </c>
      <c r="C2417">
        <v>-5.0385157E-2</v>
      </c>
    </row>
    <row r="2418" spans="1:3" x14ac:dyDescent="0.25">
      <c r="A2418" t="s">
        <v>2391</v>
      </c>
      <c r="B2418">
        <v>0.04</v>
      </c>
      <c r="C2418">
        <v>-5.0380070999999998E-2</v>
      </c>
    </row>
    <row r="2419" spans="1:3" x14ac:dyDescent="0.25">
      <c r="A2419" t="s">
        <v>2392</v>
      </c>
      <c r="B2419">
        <v>0.09</v>
      </c>
      <c r="C2419">
        <v>-5.0376892E-2</v>
      </c>
    </row>
    <row r="2420" spans="1:3" x14ac:dyDescent="0.25">
      <c r="A2420" t="s">
        <v>2393</v>
      </c>
      <c r="B2420">
        <v>0.1</v>
      </c>
      <c r="C2420">
        <v>-5.0371805999999998E-2</v>
      </c>
    </row>
    <row r="2421" spans="1:3" x14ac:dyDescent="0.25">
      <c r="A2421" t="s">
        <v>2394</v>
      </c>
      <c r="B2421">
        <v>0.12</v>
      </c>
      <c r="C2421">
        <v>-5.0294876000000002E-2</v>
      </c>
    </row>
    <row r="2422" spans="1:3" x14ac:dyDescent="0.25">
      <c r="A2422" t="s">
        <v>2395</v>
      </c>
      <c r="B2422">
        <v>0.08</v>
      </c>
      <c r="C2422">
        <v>-5.0271987999999997E-2</v>
      </c>
    </row>
    <row r="2423" spans="1:3" x14ac:dyDescent="0.25">
      <c r="A2423" t="s">
        <v>2396</v>
      </c>
      <c r="B2423">
        <v>0.09</v>
      </c>
      <c r="C2423">
        <v>-5.0256729E-2</v>
      </c>
    </row>
    <row r="2424" spans="1:3" x14ac:dyDescent="0.25">
      <c r="A2424" t="s">
        <v>2397</v>
      </c>
      <c r="B2424">
        <v>0.03</v>
      </c>
      <c r="C2424">
        <v>-5.0230662000000002E-2</v>
      </c>
    </row>
    <row r="2425" spans="1:3" x14ac:dyDescent="0.25">
      <c r="A2425" t="s">
        <v>2398</v>
      </c>
      <c r="B2425">
        <v>0.22</v>
      </c>
      <c r="C2425">
        <v>-5.0144831000000001E-2</v>
      </c>
    </row>
    <row r="2426" spans="1:3" x14ac:dyDescent="0.25">
      <c r="A2426" t="s">
        <v>2399</v>
      </c>
      <c r="B2426">
        <v>7.0000000000000007E-2</v>
      </c>
      <c r="C2426">
        <v>-5.0136566E-2</v>
      </c>
    </row>
    <row r="2427" spans="1:3" x14ac:dyDescent="0.25">
      <c r="A2427" t="s">
        <v>2400</v>
      </c>
      <c r="B2427">
        <v>0.15</v>
      </c>
      <c r="C2427">
        <v>-5.0096512000000003E-2</v>
      </c>
    </row>
    <row r="2428" spans="1:3" x14ac:dyDescent="0.25">
      <c r="A2428" t="s">
        <v>2401</v>
      </c>
      <c r="B2428">
        <v>0.23</v>
      </c>
      <c r="C2428">
        <v>-5.0039291E-2</v>
      </c>
    </row>
    <row r="2429" spans="1:3" x14ac:dyDescent="0.25">
      <c r="A2429" t="s">
        <v>2402</v>
      </c>
      <c r="B2429">
        <v>0.15</v>
      </c>
      <c r="C2429">
        <v>-5.0022760999999999E-2</v>
      </c>
    </row>
    <row r="2430" spans="1:3" x14ac:dyDescent="0.25">
      <c r="A2430" t="s">
        <v>2403</v>
      </c>
      <c r="B2430">
        <v>0.18</v>
      </c>
      <c r="C2430">
        <v>-5.0011952999999998E-2</v>
      </c>
    </row>
    <row r="2431" spans="1:3" x14ac:dyDescent="0.25">
      <c r="A2431" t="s">
        <v>2404</v>
      </c>
      <c r="B2431">
        <v>0.44</v>
      </c>
      <c r="C2431">
        <v>-4.9957911000000001E-2</v>
      </c>
    </row>
    <row r="2432" spans="1:3" x14ac:dyDescent="0.25">
      <c r="A2432" t="s">
        <v>2405</v>
      </c>
      <c r="B2432">
        <v>1.53</v>
      </c>
      <c r="C2432">
        <v>-4.9939472999999998E-2</v>
      </c>
    </row>
    <row r="2433" spans="1:3" x14ac:dyDescent="0.25">
      <c r="A2433" t="s">
        <v>2406</v>
      </c>
      <c r="B2433">
        <v>0.38</v>
      </c>
      <c r="C2433">
        <v>-4.9935659E-2</v>
      </c>
    </row>
    <row r="2434" spans="1:3" x14ac:dyDescent="0.25">
      <c r="A2434" t="s">
        <v>2407</v>
      </c>
      <c r="B2434">
        <v>0.23</v>
      </c>
      <c r="C2434">
        <v>-4.9908955999999997E-2</v>
      </c>
    </row>
    <row r="2435" spans="1:3" x14ac:dyDescent="0.25">
      <c r="A2435" t="s">
        <v>2408</v>
      </c>
      <c r="B2435">
        <v>0.48</v>
      </c>
      <c r="C2435">
        <v>-4.9903233999999998E-2</v>
      </c>
    </row>
    <row r="2436" spans="1:3" x14ac:dyDescent="0.25">
      <c r="A2436" t="s">
        <v>2409</v>
      </c>
      <c r="B2436">
        <v>0.11</v>
      </c>
      <c r="C2436">
        <v>-4.9896240000000001E-2</v>
      </c>
    </row>
    <row r="2437" spans="1:3" x14ac:dyDescent="0.25">
      <c r="A2437" t="s">
        <v>2410</v>
      </c>
      <c r="B2437">
        <v>2.2000000000000002</v>
      </c>
      <c r="C2437">
        <v>-4.9800236999999997E-2</v>
      </c>
    </row>
    <row r="2438" spans="1:3" x14ac:dyDescent="0.25">
      <c r="A2438" t="s">
        <v>2411</v>
      </c>
      <c r="B2438">
        <v>7.0000000000000007E-2</v>
      </c>
      <c r="C2438">
        <v>-4.9790064000000002E-2</v>
      </c>
    </row>
    <row r="2439" spans="1:3" x14ac:dyDescent="0.25">
      <c r="A2439" t="s">
        <v>2412</v>
      </c>
      <c r="B2439">
        <v>0.18</v>
      </c>
      <c r="C2439">
        <v>-4.9757639999999999E-2</v>
      </c>
    </row>
    <row r="2440" spans="1:3" x14ac:dyDescent="0.25">
      <c r="A2440" t="s">
        <v>2413</v>
      </c>
      <c r="B2440">
        <v>0.39</v>
      </c>
      <c r="C2440">
        <v>-4.9734116000000002E-2</v>
      </c>
    </row>
    <row r="2441" spans="1:3" x14ac:dyDescent="0.25">
      <c r="A2441" t="s">
        <v>2414</v>
      </c>
      <c r="B2441">
        <v>0.18</v>
      </c>
      <c r="C2441">
        <v>-4.9725850000000002E-2</v>
      </c>
    </row>
    <row r="2442" spans="1:3" x14ac:dyDescent="0.25">
      <c r="A2442" t="s">
        <v>2415</v>
      </c>
      <c r="B2442">
        <v>0.94</v>
      </c>
      <c r="C2442">
        <v>-4.9661001000000003E-2</v>
      </c>
    </row>
    <row r="2443" spans="1:3" x14ac:dyDescent="0.25">
      <c r="A2443" t="s">
        <v>2416</v>
      </c>
      <c r="B2443">
        <v>0.5</v>
      </c>
      <c r="C2443">
        <v>-4.9448648999999997E-2</v>
      </c>
    </row>
    <row r="2444" spans="1:3" x14ac:dyDescent="0.25">
      <c r="A2444" t="s">
        <v>2417</v>
      </c>
      <c r="B2444">
        <v>0.06</v>
      </c>
      <c r="C2444">
        <v>-4.941686E-2</v>
      </c>
    </row>
    <row r="2445" spans="1:3" x14ac:dyDescent="0.25">
      <c r="A2445" t="s">
        <v>2418</v>
      </c>
      <c r="B2445">
        <v>0.28000000000000003</v>
      </c>
      <c r="C2445">
        <v>-4.9372355E-2</v>
      </c>
    </row>
    <row r="2446" spans="1:3" x14ac:dyDescent="0.25">
      <c r="A2446" t="s">
        <v>2419</v>
      </c>
      <c r="B2446">
        <v>0.11</v>
      </c>
      <c r="C2446">
        <v>-4.9357096000000003E-2</v>
      </c>
    </row>
    <row r="2447" spans="1:3" x14ac:dyDescent="0.25">
      <c r="A2447" t="s">
        <v>2420</v>
      </c>
      <c r="B2447">
        <v>0.1</v>
      </c>
      <c r="C2447">
        <v>-4.9266814999999999E-2</v>
      </c>
    </row>
    <row r="2448" spans="1:3" x14ac:dyDescent="0.25">
      <c r="A2448" t="s">
        <v>2421</v>
      </c>
      <c r="B2448">
        <v>0.39</v>
      </c>
      <c r="C2448">
        <v>-4.9154916999999999E-2</v>
      </c>
    </row>
    <row r="2449" spans="1:3" x14ac:dyDescent="0.25">
      <c r="A2449" t="s">
        <v>2422</v>
      </c>
      <c r="B2449">
        <v>7.0000000000000007E-2</v>
      </c>
      <c r="C2449">
        <v>-4.9123764E-2</v>
      </c>
    </row>
    <row r="2450" spans="1:3" x14ac:dyDescent="0.25">
      <c r="A2450" t="s">
        <v>2423</v>
      </c>
      <c r="B2450">
        <v>1.22</v>
      </c>
      <c r="C2450">
        <v>-4.8981983999999999E-2</v>
      </c>
    </row>
    <row r="2451" spans="1:3" x14ac:dyDescent="0.25">
      <c r="A2451" t="s">
        <v>2424</v>
      </c>
      <c r="B2451">
        <v>0.42</v>
      </c>
      <c r="C2451">
        <v>-4.8958460000000002E-2</v>
      </c>
    </row>
    <row r="2452" spans="1:3" x14ac:dyDescent="0.25">
      <c r="A2452" t="s">
        <v>2425</v>
      </c>
      <c r="B2452">
        <v>0.03</v>
      </c>
      <c r="C2452">
        <v>-4.8891703000000002E-2</v>
      </c>
    </row>
    <row r="2453" spans="1:3" x14ac:dyDescent="0.25">
      <c r="A2453" t="s">
        <v>2426</v>
      </c>
      <c r="B2453">
        <v>0.1</v>
      </c>
      <c r="C2453">
        <v>-4.8864999999999999E-2</v>
      </c>
    </row>
    <row r="2454" spans="1:3" x14ac:dyDescent="0.25">
      <c r="A2454" t="s">
        <v>2427</v>
      </c>
      <c r="B2454">
        <v>0.08</v>
      </c>
      <c r="C2454">
        <v>-4.883639E-2</v>
      </c>
    </row>
    <row r="2455" spans="1:3" x14ac:dyDescent="0.25">
      <c r="A2455" t="s">
        <v>2428</v>
      </c>
      <c r="B2455">
        <v>0.1</v>
      </c>
      <c r="C2455">
        <v>-4.8810959000000001E-2</v>
      </c>
    </row>
    <row r="2456" spans="1:3" x14ac:dyDescent="0.25">
      <c r="A2456" t="s">
        <v>2429</v>
      </c>
      <c r="B2456">
        <v>0.12</v>
      </c>
      <c r="C2456">
        <v>-4.8804601000000003E-2</v>
      </c>
    </row>
    <row r="2457" spans="1:3" x14ac:dyDescent="0.25">
      <c r="A2457" t="s">
        <v>2430</v>
      </c>
      <c r="B2457">
        <v>0.21</v>
      </c>
      <c r="C2457">
        <v>-4.8786798999999999E-2</v>
      </c>
    </row>
    <row r="2458" spans="1:3" x14ac:dyDescent="0.25">
      <c r="A2458" t="s">
        <v>2431</v>
      </c>
      <c r="B2458">
        <v>0.05</v>
      </c>
      <c r="C2458">
        <v>-4.8774083000000003E-2</v>
      </c>
    </row>
    <row r="2459" spans="1:3" x14ac:dyDescent="0.25">
      <c r="A2459" t="s">
        <v>2432</v>
      </c>
      <c r="B2459">
        <v>0.4</v>
      </c>
      <c r="C2459">
        <v>-4.8770268999999998E-2</v>
      </c>
    </row>
    <row r="2460" spans="1:3" x14ac:dyDescent="0.25">
      <c r="A2460" t="s">
        <v>2433</v>
      </c>
      <c r="B2460">
        <v>0.23</v>
      </c>
      <c r="C2460">
        <v>-4.8727671E-2</v>
      </c>
    </row>
    <row r="2461" spans="1:3" x14ac:dyDescent="0.25">
      <c r="A2461" t="s">
        <v>2434</v>
      </c>
      <c r="B2461">
        <v>0.21</v>
      </c>
      <c r="C2461">
        <v>-4.8696518000000001E-2</v>
      </c>
    </row>
    <row r="2462" spans="1:3" x14ac:dyDescent="0.25">
      <c r="A2462" t="s">
        <v>2435</v>
      </c>
      <c r="B2462">
        <v>0.16</v>
      </c>
      <c r="C2462">
        <v>-4.8672357999999999E-2</v>
      </c>
    </row>
    <row r="2463" spans="1:3" x14ac:dyDescent="0.25">
      <c r="A2463" t="s">
        <v>2436</v>
      </c>
      <c r="B2463">
        <v>7.0000000000000007E-2</v>
      </c>
      <c r="C2463">
        <v>-4.8621496E-2</v>
      </c>
    </row>
    <row r="2464" spans="1:3" x14ac:dyDescent="0.25">
      <c r="A2464" t="s">
        <v>2437</v>
      </c>
      <c r="B2464">
        <v>0.3</v>
      </c>
      <c r="C2464">
        <v>-4.8610687E-2</v>
      </c>
    </row>
    <row r="2465" spans="1:3" x14ac:dyDescent="0.25">
      <c r="A2465" t="s">
        <v>2438</v>
      </c>
      <c r="B2465">
        <v>0.12</v>
      </c>
      <c r="C2465">
        <v>-4.8592885000000002E-2</v>
      </c>
    </row>
    <row r="2466" spans="1:3" x14ac:dyDescent="0.25">
      <c r="A2466" t="s">
        <v>2439</v>
      </c>
      <c r="B2466">
        <v>0.26</v>
      </c>
      <c r="C2466">
        <v>-4.8498789E-2</v>
      </c>
    </row>
    <row r="2467" spans="1:3" x14ac:dyDescent="0.25">
      <c r="A2467" t="s">
        <v>2440</v>
      </c>
      <c r="B2467">
        <v>0.06</v>
      </c>
      <c r="C2467">
        <v>-4.846255E-2</v>
      </c>
    </row>
    <row r="2468" spans="1:3" x14ac:dyDescent="0.25">
      <c r="A2468" t="s">
        <v>2441</v>
      </c>
      <c r="B2468">
        <v>0.1</v>
      </c>
      <c r="C2468">
        <v>-4.8440297E-2</v>
      </c>
    </row>
    <row r="2469" spans="1:3" x14ac:dyDescent="0.25">
      <c r="A2469" t="s">
        <v>2442</v>
      </c>
      <c r="B2469">
        <v>1.1499999999999999</v>
      </c>
      <c r="C2469">
        <v>-4.8405965000000002E-2</v>
      </c>
    </row>
    <row r="2470" spans="1:3" x14ac:dyDescent="0.25">
      <c r="A2470" t="s">
        <v>2305</v>
      </c>
      <c r="B2470">
        <v>0.22</v>
      </c>
      <c r="C2470">
        <v>-4.8402149999999998E-2</v>
      </c>
    </row>
    <row r="2471" spans="1:3" x14ac:dyDescent="0.25">
      <c r="A2471" t="s">
        <v>2443</v>
      </c>
      <c r="B2471">
        <v>0.21</v>
      </c>
      <c r="C2471">
        <v>-4.8370361000000001E-2</v>
      </c>
    </row>
    <row r="2472" spans="1:3" x14ac:dyDescent="0.25">
      <c r="A2472" t="s">
        <v>2444</v>
      </c>
      <c r="B2472">
        <v>1.24</v>
      </c>
      <c r="C2472">
        <v>-4.8349379999999997E-2</v>
      </c>
    </row>
    <row r="2473" spans="1:3" x14ac:dyDescent="0.25">
      <c r="A2473" t="s">
        <v>2445</v>
      </c>
      <c r="B2473">
        <v>0.15</v>
      </c>
      <c r="C2473">
        <v>-4.8320769999999999E-2</v>
      </c>
    </row>
    <row r="2474" spans="1:3" x14ac:dyDescent="0.25">
      <c r="A2474" t="s">
        <v>2446</v>
      </c>
      <c r="B2474">
        <v>0.04</v>
      </c>
      <c r="C2474">
        <v>-4.8240661999999997E-2</v>
      </c>
    </row>
    <row r="2475" spans="1:3" x14ac:dyDescent="0.25">
      <c r="A2475" t="s">
        <v>2447</v>
      </c>
      <c r="B2475">
        <v>0.1</v>
      </c>
      <c r="C2475">
        <v>-4.8237482999999998E-2</v>
      </c>
    </row>
    <row r="2476" spans="1:3" x14ac:dyDescent="0.25">
      <c r="A2476" t="s">
        <v>2448</v>
      </c>
      <c r="B2476">
        <v>0.06</v>
      </c>
      <c r="C2476">
        <v>-4.820315E-2</v>
      </c>
    </row>
    <row r="2477" spans="1:3" x14ac:dyDescent="0.25">
      <c r="A2477" t="s">
        <v>2449</v>
      </c>
      <c r="B2477">
        <v>0.59</v>
      </c>
      <c r="C2477">
        <v>-4.8127492000000001E-2</v>
      </c>
    </row>
    <row r="2478" spans="1:3" x14ac:dyDescent="0.25">
      <c r="A2478" t="s">
        <v>2450</v>
      </c>
      <c r="B2478">
        <v>0.43</v>
      </c>
      <c r="C2478">
        <v>-4.8123041999999998E-2</v>
      </c>
    </row>
    <row r="2479" spans="1:3" x14ac:dyDescent="0.25">
      <c r="A2479" t="s">
        <v>2451</v>
      </c>
      <c r="B2479">
        <v>0.13</v>
      </c>
      <c r="C2479">
        <v>-4.8054377000000002E-2</v>
      </c>
    </row>
    <row r="2480" spans="1:3" x14ac:dyDescent="0.25">
      <c r="A2480" t="s">
        <v>2452</v>
      </c>
      <c r="B2480">
        <v>0.11</v>
      </c>
      <c r="C2480">
        <v>-4.8028309999999998E-2</v>
      </c>
    </row>
    <row r="2481" spans="1:3" x14ac:dyDescent="0.25">
      <c r="A2481" t="s">
        <v>2453</v>
      </c>
      <c r="B2481">
        <v>0.38</v>
      </c>
      <c r="C2481">
        <v>-4.8007329000000001E-2</v>
      </c>
    </row>
    <row r="2482" spans="1:3" x14ac:dyDescent="0.25">
      <c r="A2482" t="s">
        <v>2454</v>
      </c>
      <c r="B2482">
        <v>0.41</v>
      </c>
      <c r="C2482">
        <v>-4.7996521E-2</v>
      </c>
    </row>
    <row r="2483" spans="1:3" x14ac:dyDescent="0.25">
      <c r="A2483" t="s">
        <v>2455</v>
      </c>
      <c r="B2483">
        <v>0.12</v>
      </c>
      <c r="C2483">
        <v>-4.7981261999999997E-2</v>
      </c>
    </row>
    <row r="2484" spans="1:3" x14ac:dyDescent="0.25">
      <c r="A2484" t="s">
        <v>2456</v>
      </c>
      <c r="B2484">
        <v>0.96</v>
      </c>
      <c r="C2484">
        <v>-4.7883351999999997E-2</v>
      </c>
    </row>
    <row r="2485" spans="1:3" x14ac:dyDescent="0.25">
      <c r="A2485" t="s">
        <v>2457</v>
      </c>
      <c r="B2485">
        <v>0.2</v>
      </c>
      <c r="C2485">
        <v>-4.7801970999999999E-2</v>
      </c>
    </row>
    <row r="2486" spans="1:3" x14ac:dyDescent="0.25">
      <c r="A2486" t="s">
        <v>2458</v>
      </c>
      <c r="B2486">
        <v>0.12</v>
      </c>
      <c r="C2486">
        <v>-4.7701517999999998E-2</v>
      </c>
    </row>
    <row r="2487" spans="1:3" x14ac:dyDescent="0.25">
      <c r="A2487" t="s">
        <v>2459</v>
      </c>
      <c r="B2487">
        <v>0.51</v>
      </c>
      <c r="C2487">
        <v>-4.7682443999999997E-2</v>
      </c>
    </row>
    <row r="2488" spans="1:3" x14ac:dyDescent="0.25">
      <c r="A2488" t="s">
        <v>2460</v>
      </c>
      <c r="B2488">
        <v>0.03</v>
      </c>
      <c r="C2488">
        <v>-4.7646204999999997E-2</v>
      </c>
    </row>
    <row r="2489" spans="1:3" x14ac:dyDescent="0.25">
      <c r="A2489" t="s">
        <v>2461</v>
      </c>
      <c r="B2489">
        <v>1.1399999999999999</v>
      </c>
      <c r="C2489">
        <v>-4.7589619999999999E-2</v>
      </c>
    </row>
    <row r="2490" spans="1:3" x14ac:dyDescent="0.25">
      <c r="A2490" t="s">
        <v>2462</v>
      </c>
      <c r="B2490">
        <v>0.09</v>
      </c>
      <c r="C2490">
        <v>-4.7531127999999999E-2</v>
      </c>
    </row>
    <row r="2491" spans="1:3" x14ac:dyDescent="0.25">
      <c r="A2491" t="s">
        <v>2463</v>
      </c>
      <c r="B2491">
        <v>0.34</v>
      </c>
      <c r="C2491">
        <v>-4.7463099000000002E-2</v>
      </c>
    </row>
    <row r="2492" spans="1:3" x14ac:dyDescent="0.25">
      <c r="A2492" t="s">
        <v>2464</v>
      </c>
      <c r="B2492">
        <v>0.09</v>
      </c>
      <c r="C2492">
        <v>-4.7395069999999997E-2</v>
      </c>
    </row>
    <row r="2493" spans="1:3" x14ac:dyDescent="0.25">
      <c r="A2493" t="s">
        <v>2465</v>
      </c>
      <c r="B2493">
        <v>0.45</v>
      </c>
      <c r="C2493">
        <v>-4.7304153000000002E-2</v>
      </c>
    </row>
    <row r="2494" spans="1:3" x14ac:dyDescent="0.25">
      <c r="A2494" t="s">
        <v>2466</v>
      </c>
      <c r="B2494">
        <v>0.24</v>
      </c>
      <c r="C2494">
        <v>-4.7260919999999998E-2</v>
      </c>
    </row>
    <row r="2495" spans="1:3" x14ac:dyDescent="0.25">
      <c r="A2495" t="s">
        <v>2467</v>
      </c>
      <c r="B2495">
        <v>0.17</v>
      </c>
      <c r="C2495">
        <v>-4.7227223999999998E-2</v>
      </c>
    </row>
    <row r="2496" spans="1:3" x14ac:dyDescent="0.25">
      <c r="A2496" t="s">
        <v>2468</v>
      </c>
      <c r="B2496">
        <v>0.08</v>
      </c>
      <c r="C2496">
        <v>-4.7185261999999999E-2</v>
      </c>
    </row>
    <row r="2497" spans="1:3" x14ac:dyDescent="0.25">
      <c r="A2497" t="s">
        <v>2469</v>
      </c>
      <c r="B2497">
        <v>0.3</v>
      </c>
      <c r="C2497">
        <v>-4.7060649000000003E-2</v>
      </c>
    </row>
    <row r="2498" spans="1:3" x14ac:dyDescent="0.25">
      <c r="A2498" t="s">
        <v>2470</v>
      </c>
      <c r="B2498">
        <v>0.51</v>
      </c>
      <c r="C2498">
        <v>-4.7019323000000002E-2</v>
      </c>
    </row>
    <row r="2499" spans="1:3" x14ac:dyDescent="0.25">
      <c r="A2499" t="s">
        <v>2471</v>
      </c>
      <c r="B2499">
        <v>0.06</v>
      </c>
      <c r="C2499">
        <v>-4.7016780000000001E-2</v>
      </c>
    </row>
    <row r="2500" spans="1:3" x14ac:dyDescent="0.25">
      <c r="A2500" t="s">
        <v>2472</v>
      </c>
      <c r="B2500">
        <v>0.14000000000000001</v>
      </c>
      <c r="C2500">
        <v>-4.7011693E-2</v>
      </c>
    </row>
    <row r="2501" spans="1:3" x14ac:dyDescent="0.25">
      <c r="A2501" t="s">
        <v>2473</v>
      </c>
      <c r="B2501">
        <v>0.06</v>
      </c>
      <c r="C2501">
        <v>-4.6990711999999997E-2</v>
      </c>
    </row>
    <row r="2502" spans="1:3" x14ac:dyDescent="0.25">
      <c r="A2502" t="s">
        <v>2474</v>
      </c>
      <c r="B2502">
        <v>0.1</v>
      </c>
      <c r="C2502">
        <v>-4.6979904000000003E-2</v>
      </c>
    </row>
    <row r="2503" spans="1:3" x14ac:dyDescent="0.25">
      <c r="A2503" t="s">
        <v>2475</v>
      </c>
      <c r="B2503">
        <v>0.03</v>
      </c>
      <c r="C2503">
        <v>-4.6975454E-2</v>
      </c>
    </row>
    <row r="2504" spans="1:3" x14ac:dyDescent="0.25">
      <c r="A2504" t="s">
        <v>2476</v>
      </c>
      <c r="B2504">
        <v>0.15</v>
      </c>
      <c r="C2504">
        <v>-4.6938578000000002E-2</v>
      </c>
    </row>
    <row r="2505" spans="1:3" x14ac:dyDescent="0.25">
      <c r="A2505" t="s">
        <v>2477</v>
      </c>
      <c r="B2505">
        <v>0.11</v>
      </c>
      <c r="C2505">
        <v>-4.6937943000000003E-2</v>
      </c>
    </row>
    <row r="2506" spans="1:3" x14ac:dyDescent="0.25">
      <c r="A2506" t="s">
        <v>2478</v>
      </c>
      <c r="B2506">
        <v>0.51</v>
      </c>
      <c r="C2506">
        <v>-4.6801885000000001E-2</v>
      </c>
    </row>
    <row r="2507" spans="1:3" x14ac:dyDescent="0.25">
      <c r="A2507" t="s">
        <v>2479</v>
      </c>
      <c r="B2507">
        <v>0.06</v>
      </c>
      <c r="C2507">
        <v>-4.6772002999999999E-2</v>
      </c>
    </row>
    <row r="2508" spans="1:3" x14ac:dyDescent="0.25">
      <c r="A2508" t="s">
        <v>2480</v>
      </c>
      <c r="B2508">
        <v>0.9</v>
      </c>
      <c r="C2508">
        <v>-4.6766281E-2</v>
      </c>
    </row>
    <row r="2509" spans="1:3" x14ac:dyDescent="0.25">
      <c r="A2509" t="s">
        <v>2481</v>
      </c>
      <c r="B2509">
        <v>0.96</v>
      </c>
      <c r="C2509">
        <v>-4.6701431000000002E-2</v>
      </c>
    </row>
    <row r="2510" spans="1:3" x14ac:dyDescent="0.25">
      <c r="A2510" t="s">
        <v>2482</v>
      </c>
      <c r="B2510">
        <v>0.09</v>
      </c>
      <c r="C2510">
        <v>-4.6674727999999999E-2</v>
      </c>
    </row>
    <row r="2511" spans="1:3" x14ac:dyDescent="0.25">
      <c r="A2511" t="s">
        <v>2483</v>
      </c>
      <c r="B2511">
        <v>0.32</v>
      </c>
      <c r="C2511">
        <v>-4.6635945999999998E-2</v>
      </c>
    </row>
    <row r="2512" spans="1:3" x14ac:dyDescent="0.25">
      <c r="A2512" t="s">
        <v>2484</v>
      </c>
      <c r="B2512">
        <v>0.24</v>
      </c>
      <c r="C2512">
        <v>-4.6564102000000003E-2</v>
      </c>
    </row>
    <row r="2513" spans="1:3" x14ac:dyDescent="0.25">
      <c r="A2513" t="s">
        <v>2485</v>
      </c>
      <c r="B2513">
        <v>0.2</v>
      </c>
      <c r="C2513">
        <v>-4.6495438E-2</v>
      </c>
    </row>
    <row r="2514" spans="1:3" x14ac:dyDescent="0.25">
      <c r="A2514" t="s">
        <v>2486</v>
      </c>
      <c r="B2514">
        <v>0.46</v>
      </c>
      <c r="C2514">
        <v>-4.6431224E-2</v>
      </c>
    </row>
    <row r="2515" spans="1:3" x14ac:dyDescent="0.25">
      <c r="A2515" t="s">
        <v>2487</v>
      </c>
      <c r="B2515">
        <v>0.32</v>
      </c>
      <c r="C2515">
        <v>-4.6319961999999999E-2</v>
      </c>
    </row>
    <row r="2516" spans="1:3" x14ac:dyDescent="0.25">
      <c r="A2516" t="s">
        <v>2488</v>
      </c>
      <c r="B2516">
        <v>0.22</v>
      </c>
      <c r="C2516">
        <v>-4.6319961999999999E-2</v>
      </c>
    </row>
    <row r="2517" spans="1:3" x14ac:dyDescent="0.25">
      <c r="A2517" t="s">
        <v>2489</v>
      </c>
      <c r="B2517">
        <v>0.15</v>
      </c>
      <c r="C2517">
        <v>-4.6307246000000003E-2</v>
      </c>
    </row>
    <row r="2518" spans="1:3" x14ac:dyDescent="0.25">
      <c r="A2518" t="s">
        <v>2490</v>
      </c>
      <c r="B2518">
        <v>0.15</v>
      </c>
      <c r="C2518">
        <v>-4.6239852999999997E-2</v>
      </c>
    </row>
    <row r="2519" spans="1:3" x14ac:dyDescent="0.25">
      <c r="A2519" t="s">
        <v>2491</v>
      </c>
      <c r="B2519">
        <v>0.19</v>
      </c>
      <c r="C2519">
        <v>-4.6185176000000001E-2</v>
      </c>
    </row>
    <row r="2520" spans="1:3" x14ac:dyDescent="0.25">
      <c r="A2520" t="s">
        <v>2492</v>
      </c>
      <c r="B2520">
        <v>0.13</v>
      </c>
      <c r="C2520">
        <v>-4.6123505000000002E-2</v>
      </c>
    </row>
    <row r="2521" spans="1:3" x14ac:dyDescent="0.25">
      <c r="A2521" t="s">
        <v>2493</v>
      </c>
      <c r="B2521">
        <v>0.09</v>
      </c>
      <c r="C2521">
        <v>-4.6077727999999998E-2</v>
      </c>
    </row>
    <row r="2522" spans="1:3" x14ac:dyDescent="0.25">
      <c r="A2522" t="s">
        <v>2494</v>
      </c>
      <c r="B2522">
        <v>0.13</v>
      </c>
      <c r="C2522">
        <v>-4.6075821000000003E-2</v>
      </c>
    </row>
    <row r="2523" spans="1:3" x14ac:dyDescent="0.25">
      <c r="A2523" t="s">
        <v>2495</v>
      </c>
      <c r="B2523">
        <v>0.12</v>
      </c>
      <c r="C2523">
        <v>-4.5975367000000003E-2</v>
      </c>
    </row>
    <row r="2524" spans="1:3" x14ac:dyDescent="0.25">
      <c r="A2524" t="s">
        <v>2496</v>
      </c>
      <c r="B2524">
        <v>0.26</v>
      </c>
      <c r="C2524">
        <v>-4.5967102000000003E-2</v>
      </c>
    </row>
    <row r="2525" spans="1:3" x14ac:dyDescent="0.25">
      <c r="A2525" t="s">
        <v>2497</v>
      </c>
      <c r="B2525">
        <v>0.16</v>
      </c>
      <c r="C2525">
        <v>-4.5960108E-2</v>
      </c>
    </row>
    <row r="2526" spans="1:3" x14ac:dyDescent="0.25">
      <c r="A2526" t="s">
        <v>2498</v>
      </c>
      <c r="B2526">
        <v>0.15</v>
      </c>
      <c r="C2526">
        <v>-4.5955658000000003E-2</v>
      </c>
    </row>
    <row r="2527" spans="1:3" x14ac:dyDescent="0.25">
      <c r="A2527" t="s">
        <v>2499</v>
      </c>
      <c r="B2527">
        <v>0.24</v>
      </c>
      <c r="C2527">
        <v>-4.5944850000000002E-2</v>
      </c>
    </row>
    <row r="2528" spans="1:3" x14ac:dyDescent="0.25">
      <c r="A2528" t="s">
        <v>2500</v>
      </c>
      <c r="B2528">
        <v>0.11</v>
      </c>
      <c r="C2528">
        <v>-4.5895894E-2</v>
      </c>
    </row>
    <row r="2529" spans="1:3" x14ac:dyDescent="0.25">
      <c r="A2529" t="s">
        <v>2501</v>
      </c>
      <c r="B2529">
        <v>2.04</v>
      </c>
      <c r="C2529">
        <v>-4.5893350999999999E-2</v>
      </c>
    </row>
    <row r="2530" spans="1:3" x14ac:dyDescent="0.25">
      <c r="A2530" t="s">
        <v>2502</v>
      </c>
      <c r="B2530">
        <v>0.11</v>
      </c>
      <c r="C2530">
        <v>-4.5869827000000002E-2</v>
      </c>
    </row>
    <row r="2531" spans="1:3" x14ac:dyDescent="0.25">
      <c r="A2531" t="s">
        <v>2503</v>
      </c>
      <c r="B2531">
        <v>0.18</v>
      </c>
      <c r="C2531">
        <v>-4.5848211E-2</v>
      </c>
    </row>
    <row r="2532" spans="1:3" x14ac:dyDescent="0.25">
      <c r="A2532" t="s">
        <v>2504</v>
      </c>
      <c r="B2532">
        <v>0.15</v>
      </c>
      <c r="C2532">
        <v>-4.5810063999999998E-2</v>
      </c>
    </row>
    <row r="2533" spans="1:3" x14ac:dyDescent="0.25">
      <c r="A2533" t="s">
        <v>2505</v>
      </c>
      <c r="B2533">
        <v>0.56000000000000005</v>
      </c>
      <c r="C2533">
        <v>-4.5782725000000003E-2</v>
      </c>
    </row>
    <row r="2534" spans="1:3" x14ac:dyDescent="0.25">
      <c r="A2534" t="s">
        <v>2506</v>
      </c>
      <c r="B2534">
        <v>0.71</v>
      </c>
      <c r="C2534">
        <v>-4.5758565000000001E-2</v>
      </c>
    </row>
    <row r="2535" spans="1:3" x14ac:dyDescent="0.25">
      <c r="A2535" t="s">
        <v>2507</v>
      </c>
      <c r="B2535">
        <v>0.48</v>
      </c>
      <c r="C2535">
        <v>-4.5746485000000003E-2</v>
      </c>
    </row>
    <row r="2536" spans="1:3" x14ac:dyDescent="0.25">
      <c r="A2536" t="s">
        <v>2508</v>
      </c>
      <c r="B2536">
        <v>7.0000000000000007E-2</v>
      </c>
      <c r="C2536">
        <v>-4.5726775999999997E-2</v>
      </c>
    </row>
    <row r="2537" spans="1:3" x14ac:dyDescent="0.25">
      <c r="A2537" t="s">
        <v>2509</v>
      </c>
      <c r="B2537">
        <v>0.11</v>
      </c>
      <c r="C2537">
        <v>-4.5714060000000001E-2</v>
      </c>
    </row>
    <row r="2538" spans="1:3" x14ac:dyDescent="0.25">
      <c r="A2538" t="s">
        <v>2510</v>
      </c>
      <c r="B2538">
        <v>0.12</v>
      </c>
      <c r="C2538">
        <v>-4.5712152999999998E-2</v>
      </c>
    </row>
    <row r="2539" spans="1:3" x14ac:dyDescent="0.25">
      <c r="A2539" t="s">
        <v>2511</v>
      </c>
      <c r="B2539">
        <v>0.16</v>
      </c>
      <c r="C2539">
        <v>-4.5711517E-2</v>
      </c>
    </row>
    <row r="2540" spans="1:3" x14ac:dyDescent="0.25">
      <c r="A2540" t="s">
        <v>2512</v>
      </c>
      <c r="B2540">
        <v>0.16</v>
      </c>
      <c r="C2540">
        <v>-4.5652390000000001E-2</v>
      </c>
    </row>
    <row r="2541" spans="1:3" x14ac:dyDescent="0.25">
      <c r="A2541" t="s">
        <v>2513</v>
      </c>
      <c r="B2541">
        <v>0.31</v>
      </c>
      <c r="C2541">
        <v>-4.5610428000000001E-2</v>
      </c>
    </row>
    <row r="2542" spans="1:3" x14ac:dyDescent="0.25">
      <c r="A2542" t="s">
        <v>2514</v>
      </c>
      <c r="B2542">
        <v>0.14000000000000001</v>
      </c>
      <c r="C2542">
        <v>-4.5608520999999999E-2</v>
      </c>
    </row>
    <row r="2543" spans="1:3" x14ac:dyDescent="0.25">
      <c r="A2543" t="s">
        <v>2515</v>
      </c>
      <c r="B2543">
        <v>0.31</v>
      </c>
      <c r="C2543">
        <v>-4.5588175000000002E-2</v>
      </c>
    </row>
    <row r="2544" spans="1:3" x14ac:dyDescent="0.25">
      <c r="A2544" t="s">
        <v>2516</v>
      </c>
      <c r="B2544">
        <v>0.71</v>
      </c>
      <c r="C2544">
        <v>-4.5572280999999999E-2</v>
      </c>
    </row>
    <row r="2545" spans="1:3" x14ac:dyDescent="0.25">
      <c r="A2545" t="s">
        <v>2517</v>
      </c>
      <c r="B2545">
        <v>0.35</v>
      </c>
      <c r="C2545">
        <v>-4.5556385999999997E-2</v>
      </c>
    </row>
    <row r="2546" spans="1:3" x14ac:dyDescent="0.25">
      <c r="A2546" t="s">
        <v>2518</v>
      </c>
      <c r="B2546">
        <v>0.89</v>
      </c>
      <c r="C2546">
        <v>-4.5513788999999999E-2</v>
      </c>
    </row>
    <row r="2547" spans="1:3" x14ac:dyDescent="0.25">
      <c r="A2547" t="s">
        <v>2519</v>
      </c>
      <c r="B2547">
        <v>0.21</v>
      </c>
      <c r="C2547">
        <v>-4.5458475999999998E-2</v>
      </c>
    </row>
    <row r="2548" spans="1:3" x14ac:dyDescent="0.25">
      <c r="A2548" t="s">
        <v>2520</v>
      </c>
      <c r="B2548">
        <v>0.55000000000000004</v>
      </c>
      <c r="C2548">
        <v>-4.5422235999999998E-2</v>
      </c>
    </row>
    <row r="2549" spans="1:3" x14ac:dyDescent="0.25">
      <c r="A2549" t="s">
        <v>2521</v>
      </c>
      <c r="B2549">
        <v>0.27</v>
      </c>
      <c r="C2549">
        <v>-4.5391718999999997E-2</v>
      </c>
    </row>
    <row r="2550" spans="1:3" x14ac:dyDescent="0.25">
      <c r="A2550" t="s">
        <v>2522</v>
      </c>
      <c r="B2550">
        <v>0.2</v>
      </c>
      <c r="C2550">
        <v>-4.5370738000000001E-2</v>
      </c>
    </row>
    <row r="2551" spans="1:3" x14ac:dyDescent="0.25">
      <c r="A2551" t="s">
        <v>2523</v>
      </c>
      <c r="B2551">
        <v>0.21</v>
      </c>
      <c r="C2551">
        <v>-4.5367559000000002E-2</v>
      </c>
    </row>
    <row r="2552" spans="1:3" x14ac:dyDescent="0.25">
      <c r="A2552" t="s">
        <v>2524</v>
      </c>
      <c r="B2552">
        <v>0.6</v>
      </c>
      <c r="C2552">
        <v>-4.5333226999999997E-2</v>
      </c>
    </row>
    <row r="2553" spans="1:3" x14ac:dyDescent="0.25">
      <c r="A2553" t="s">
        <v>2525</v>
      </c>
      <c r="B2553">
        <v>0.12</v>
      </c>
      <c r="C2553">
        <v>-4.5278549000000001E-2</v>
      </c>
    </row>
    <row r="2554" spans="1:3" x14ac:dyDescent="0.25">
      <c r="A2554" t="s">
        <v>2526</v>
      </c>
      <c r="B2554">
        <v>0.15</v>
      </c>
      <c r="C2554">
        <v>-4.5265198E-2</v>
      </c>
    </row>
    <row r="2555" spans="1:3" x14ac:dyDescent="0.25">
      <c r="A2555" t="s">
        <v>2527</v>
      </c>
      <c r="B2555">
        <v>0.15</v>
      </c>
      <c r="C2555">
        <v>-4.5256932999999999E-2</v>
      </c>
    </row>
    <row r="2556" spans="1:3" x14ac:dyDescent="0.25">
      <c r="A2556" t="s">
        <v>2528</v>
      </c>
      <c r="B2556">
        <v>0.64</v>
      </c>
      <c r="C2556">
        <v>-4.5230865000000002E-2</v>
      </c>
    </row>
    <row r="2557" spans="1:3" x14ac:dyDescent="0.25">
      <c r="A2557" t="s">
        <v>2529</v>
      </c>
      <c r="B2557">
        <v>7.0000000000000007E-2</v>
      </c>
      <c r="C2557">
        <v>-4.5219421000000003E-2</v>
      </c>
    </row>
    <row r="2558" spans="1:3" x14ac:dyDescent="0.25">
      <c r="A2558" t="s">
        <v>2530</v>
      </c>
      <c r="B2558">
        <v>0.49</v>
      </c>
      <c r="C2558">
        <v>-4.5068104999999997E-2</v>
      </c>
    </row>
    <row r="2559" spans="1:3" x14ac:dyDescent="0.25">
      <c r="A2559" t="s">
        <v>2531</v>
      </c>
      <c r="B2559">
        <v>0.16</v>
      </c>
      <c r="C2559">
        <v>-4.5057297000000003E-2</v>
      </c>
    </row>
    <row r="2560" spans="1:3" x14ac:dyDescent="0.25">
      <c r="A2560" t="s">
        <v>852</v>
      </c>
      <c r="B2560">
        <v>0.09</v>
      </c>
      <c r="C2560">
        <v>-4.5022329E-2</v>
      </c>
    </row>
    <row r="2561" spans="1:3" x14ac:dyDescent="0.25">
      <c r="A2561" t="s">
        <v>2532</v>
      </c>
      <c r="B2561">
        <v>0.11</v>
      </c>
      <c r="C2561">
        <v>-4.5021057000000003E-2</v>
      </c>
    </row>
    <row r="2562" spans="1:3" x14ac:dyDescent="0.25">
      <c r="A2562" t="s">
        <v>2533</v>
      </c>
      <c r="B2562">
        <v>0.17</v>
      </c>
      <c r="C2562">
        <v>-4.4986089E-2</v>
      </c>
    </row>
    <row r="2563" spans="1:3" x14ac:dyDescent="0.25">
      <c r="A2563" t="s">
        <v>2534</v>
      </c>
      <c r="B2563">
        <v>0.2</v>
      </c>
      <c r="C2563">
        <v>-4.4952393E-2</v>
      </c>
    </row>
    <row r="2564" spans="1:3" x14ac:dyDescent="0.25">
      <c r="A2564" t="s">
        <v>2535</v>
      </c>
      <c r="B2564">
        <v>0.32</v>
      </c>
      <c r="C2564">
        <v>-4.4909795000000002E-2</v>
      </c>
    </row>
    <row r="2565" spans="1:3" x14ac:dyDescent="0.25">
      <c r="A2565" t="s">
        <v>2536</v>
      </c>
      <c r="B2565">
        <v>0.34</v>
      </c>
      <c r="C2565">
        <v>-4.4902166E-2</v>
      </c>
    </row>
    <row r="2566" spans="1:3" x14ac:dyDescent="0.25">
      <c r="A2566" t="s">
        <v>2537</v>
      </c>
      <c r="B2566">
        <v>0.09</v>
      </c>
      <c r="C2566">
        <v>-4.4879278000000002E-2</v>
      </c>
    </row>
    <row r="2567" spans="1:3" x14ac:dyDescent="0.25">
      <c r="A2567" t="s">
        <v>2538</v>
      </c>
      <c r="B2567">
        <v>0.12</v>
      </c>
      <c r="C2567">
        <v>-4.4816970999999997E-2</v>
      </c>
    </row>
    <row r="2568" spans="1:3" x14ac:dyDescent="0.25">
      <c r="A2568" t="s">
        <v>2539</v>
      </c>
      <c r="B2568">
        <v>0.08</v>
      </c>
      <c r="C2568">
        <v>-4.4802347999999999E-2</v>
      </c>
    </row>
    <row r="2569" spans="1:3" x14ac:dyDescent="0.25">
      <c r="A2569" t="s">
        <v>2540</v>
      </c>
      <c r="B2569">
        <v>1.02</v>
      </c>
      <c r="C2569">
        <v>-4.4792174999999997E-2</v>
      </c>
    </row>
    <row r="2570" spans="1:3" x14ac:dyDescent="0.25">
      <c r="A2570" t="s">
        <v>2541</v>
      </c>
      <c r="B2570">
        <v>0.1</v>
      </c>
      <c r="C2570">
        <v>-4.4786452999999997E-2</v>
      </c>
    </row>
    <row r="2571" spans="1:3" x14ac:dyDescent="0.25">
      <c r="A2571" t="s">
        <v>2542</v>
      </c>
      <c r="B2571">
        <v>7.0000000000000007E-2</v>
      </c>
      <c r="C2571">
        <v>-4.4757842999999999E-2</v>
      </c>
    </row>
    <row r="2572" spans="1:3" x14ac:dyDescent="0.25">
      <c r="A2572" t="s">
        <v>2543</v>
      </c>
      <c r="B2572">
        <v>0.14000000000000001</v>
      </c>
      <c r="C2572">
        <v>-4.4749577999999998E-2</v>
      </c>
    </row>
    <row r="2573" spans="1:3" x14ac:dyDescent="0.25">
      <c r="A2573" t="s">
        <v>2544</v>
      </c>
      <c r="B2573">
        <v>0.14000000000000001</v>
      </c>
      <c r="C2573">
        <v>-4.4667562000000001E-2</v>
      </c>
    </row>
    <row r="2574" spans="1:3" x14ac:dyDescent="0.25">
      <c r="A2574" t="s">
        <v>2545</v>
      </c>
      <c r="B2574">
        <v>0.08</v>
      </c>
      <c r="C2574">
        <v>-4.4667562000000001E-2</v>
      </c>
    </row>
    <row r="2575" spans="1:3" x14ac:dyDescent="0.25">
      <c r="A2575" t="s">
        <v>2546</v>
      </c>
      <c r="B2575">
        <v>0.12</v>
      </c>
      <c r="C2575">
        <v>-4.4647217000000003E-2</v>
      </c>
    </row>
    <row r="2576" spans="1:3" x14ac:dyDescent="0.25">
      <c r="A2576" t="s">
        <v>2547</v>
      </c>
      <c r="B2576">
        <v>0.21</v>
      </c>
      <c r="C2576">
        <v>-4.4644674000000002E-2</v>
      </c>
    </row>
    <row r="2577" spans="1:3" x14ac:dyDescent="0.25">
      <c r="A2577" t="s">
        <v>2548</v>
      </c>
      <c r="B2577">
        <v>0.11</v>
      </c>
      <c r="C2577">
        <v>-4.4609070000000001E-2</v>
      </c>
    </row>
    <row r="2578" spans="1:3" x14ac:dyDescent="0.25">
      <c r="A2578" t="s">
        <v>2549</v>
      </c>
      <c r="B2578">
        <v>1.47</v>
      </c>
      <c r="C2578">
        <v>-4.4595083000000001E-2</v>
      </c>
    </row>
    <row r="2579" spans="1:3" x14ac:dyDescent="0.25">
      <c r="A2579" t="s">
        <v>2550</v>
      </c>
      <c r="B2579">
        <v>0.2</v>
      </c>
      <c r="C2579">
        <v>-4.4544856000000001E-2</v>
      </c>
    </row>
    <row r="2580" spans="1:3" x14ac:dyDescent="0.25">
      <c r="A2580" t="s">
        <v>2551</v>
      </c>
      <c r="B2580">
        <v>0.46</v>
      </c>
      <c r="C2580">
        <v>-4.4541041000000003E-2</v>
      </c>
    </row>
    <row r="2581" spans="1:3" x14ac:dyDescent="0.25">
      <c r="A2581" t="s">
        <v>2552</v>
      </c>
      <c r="B2581">
        <v>0.16</v>
      </c>
      <c r="C2581">
        <v>-4.4527054000000003E-2</v>
      </c>
    </row>
    <row r="2582" spans="1:3" x14ac:dyDescent="0.25">
      <c r="A2582" t="s">
        <v>2553</v>
      </c>
      <c r="B2582">
        <v>0.52</v>
      </c>
      <c r="C2582">
        <v>-4.4507980000000003E-2</v>
      </c>
    </row>
    <row r="2583" spans="1:3" x14ac:dyDescent="0.25">
      <c r="A2583" t="s">
        <v>2554</v>
      </c>
      <c r="B2583">
        <v>0.24</v>
      </c>
      <c r="C2583">
        <v>-4.4410706000000001E-2</v>
      </c>
    </row>
    <row r="2584" spans="1:3" x14ac:dyDescent="0.25">
      <c r="A2584" t="s">
        <v>2555</v>
      </c>
      <c r="B2584">
        <v>0.48</v>
      </c>
      <c r="C2584">
        <v>-4.4318517000000002E-2</v>
      </c>
    </row>
    <row r="2585" spans="1:3" x14ac:dyDescent="0.25">
      <c r="A2585" t="s">
        <v>2556</v>
      </c>
      <c r="B2585">
        <v>0.19</v>
      </c>
      <c r="C2585">
        <v>-4.4295629000000003E-2</v>
      </c>
    </row>
    <row r="2586" spans="1:3" x14ac:dyDescent="0.25">
      <c r="A2586" t="s">
        <v>2557</v>
      </c>
      <c r="B2586">
        <v>0.09</v>
      </c>
      <c r="C2586">
        <v>-4.4281005999999998E-2</v>
      </c>
    </row>
    <row r="2587" spans="1:3" x14ac:dyDescent="0.25">
      <c r="A2587" t="s">
        <v>2558</v>
      </c>
      <c r="B2587">
        <v>0.52</v>
      </c>
      <c r="C2587">
        <v>-4.4243495000000001E-2</v>
      </c>
    </row>
    <row r="2588" spans="1:3" x14ac:dyDescent="0.25">
      <c r="A2588" t="s">
        <v>2559</v>
      </c>
      <c r="B2588">
        <v>0.22</v>
      </c>
      <c r="C2588">
        <v>-4.4237773000000001E-2</v>
      </c>
    </row>
    <row r="2589" spans="1:3" x14ac:dyDescent="0.25">
      <c r="A2589" t="s">
        <v>2560</v>
      </c>
      <c r="B2589">
        <v>0.3</v>
      </c>
      <c r="C2589">
        <v>-4.4232686E-2</v>
      </c>
    </row>
    <row r="2590" spans="1:3" x14ac:dyDescent="0.25">
      <c r="A2590" t="s">
        <v>2561</v>
      </c>
      <c r="B2590">
        <v>0.14000000000000001</v>
      </c>
      <c r="C2590">
        <v>-4.4094085999999998E-2</v>
      </c>
    </row>
    <row r="2591" spans="1:3" x14ac:dyDescent="0.25">
      <c r="A2591" t="s">
        <v>2562</v>
      </c>
      <c r="B2591">
        <v>0.08</v>
      </c>
      <c r="C2591">
        <v>-4.4066747000000003E-2</v>
      </c>
    </row>
    <row r="2592" spans="1:3" x14ac:dyDescent="0.25">
      <c r="A2592" t="s">
        <v>2563</v>
      </c>
      <c r="B2592">
        <v>0.33</v>
      </c>
      <c r="C2592">
        <v>-4.3988546000000003E-2</v>
      </c>
    </row>
    <row r="2593" spans="1:3" x14ac:dyDescent="0.25">
      <c r="A2593" t="s">
        <v>2564</v>
      </c>
      <c r="B2593">
        <v>0.22</v>
      </c>
      <c r="C2593">
        <v>-4.3943404999999998E-2</v>
      </c>
    </row>
    <row r="2594" spans="1:3" x14ac:dyDescent="0.25">
      <c r="A2594" t="s">
        <v>2565</v>
      </c>
      <c r="B2594">
        <v>0.09</v>
      </c>
      <c r="C2594">
        <v>-4.3916065999999997E-2</v>
      </c>
    </row>
    <row r="2595" spans="1:3" x14ac:dyDescent="0.25">
      <c r="A2595" t="s">
        <v>2566</v>
      </c>
      <c r="B2595">
        <v>0.24</v>
      </c>
      <c r="C2595">
        <v>-4.3876011999999999E-2</v>
      </c>
    </row>
    <row r="2596" spans="1:3" x14ac:dyDescent="0.25">
      <c r="A2596" t="s">
        <v>2567</v>
      </c>
      <c r="B2596">
        <v>0.23</v>
      </c>
      <c r="C2596">
        <v>-4.3870289999999999E-2</v>
      </c>
    </row>
    <row r="2597" spans="1:3" x14ac:dyDescent="0.25">
      <c r="A2597" t="s">
        <v>2568</v>
      </c>
      <c r="B2597">
        <v>0.14000000000000001</v>
      </c>
      <c r="C2597">
        <v>-4.3849309000000003E-2</v>
      </c>
    </row>
    <row r="2598" spans="1:3" x14ac:dyDescent="0.25">
      <c r="A2598" t="s">
        <v>2569</v>
      </c>
      <c r="B2598">
        <v>0.91</v>
      </c>
      <c r="C2598">
        <v>-4.3837864999999997E-2</v>
      </c>
    </row>
    <row r="2599" spans="1:3" x14ac:dyDescent="0.25">
      <c r="A2599" t="s">
        <v>2570</v>
      </c>
      <c r="B2599">
        <v>0.1</v>
      </c>
      <c r="C2599">
        <v>-4.3826420999999997E-2</v>
      </c>
    </row>
    <row r="2600" spans="1:3" x14ac:dyDescent="0.25">
      <c r="A2600" t="s">
        <v>2571</v>
      </c>
      <c r="B2600">
        <v>0.09</v>
      </c>
      <c r="C2600">
        <v>-4.3733596999999999E-2</v>
      </c>
    </row>
    <row r="2601" spans="1:3" x14ac:dyDescent="0.25">
      <c r="A2601" t="s">
        <v>2572</v>
      </c>
      <c r="B2601">
        <v>0.62</v>
      </c>
      <c r="C2601">
        <v>-4.3683369999999999E-2</v>
      </c>
    </row>
    <row r="2602" spans="1:3" x14ac:dyDescent="0.25">
      <c r="A2602" t="s">
        <v>2573</v>
      </c>
      <c r="B2602">
        <v>0.7</v>
      </c>
      <c r="C2602">
        <v>-4.3633778999999998E-2</v>
      </c>
    </row>
    <row r="2603" spans="1:3" x14ac:dyDescent="0.25">
      <c r="A2603" t="s">
        <v>2574</v>
      </c>
      <c r="B2603">
        <v>0.27</v>
      </c>
      <c r="C2603">
        <v>-4.3620427000000003E-2</v>
      </c>
    </row>
    <row r="2604" spans="1:3" x14ac:dyDescent="0.25">
      <c r="A2604" t="s">
        <v>2575</v>
      </c>
      <c r="B2604">
        <v>0.64</v>
      </c>
      <c r="C2604">
        <v>-4.3584188000000003E-2</v>
      </c>
    </row>
    <row r="2605" spans="1:3" x14ac:dyDescent="0.25">
      <c r="A2605" t="s">
        <v>2576</v>
      </c>
      <c r="B2605">
        <v>0.22</v>
      </c>
      <c r="C2605">
        <v>-4.3530145999999999E-2</v>
      </c>
    </row>
    <row r="2606" spans="1:3" x14ac:dyDescent="0.25">
      <c r="A2606" t="s">
        <v>2577</v>
      </c>
      <c r="B2606">
        <v>0.31</v>
      </c>
      <c r="C2606">
        <v>-4.3528239000000003E-2</v>
      </c>
    </row>
    <row r="2607" spans="1:3" x14ac:dyDescent="0.25">
      <c r="A2607" t="s">
        <v>2578</v>
      </c>
      <c r="B2607">
        <v>0.5</v>
      </c>
      <c r="C2607">
        <v>-4.3483734000000003E-2</v>
      </c>
    </row>
    <row r="2608" spans="1:3" x14ac:dyDescent="0.25">
      <c r="A2608" t="s">
        <v>2579</v>
      </c>
      <c r="B2608">
        <v>0.09</v>
      </c>
      <c r="C2608">
        <v>-4.3434143000000001E-2</v>
      </c>
    </row>
    <row r="2609" spans="1:3" x14ac:dyDescent="0.25">
      <c r="A2609" t="s">
        <v>2580</v>
      </c>
      <c r="B2609">
        <v>0.1</v>
      </c>
      <c r="C2609">
        <v>-4.3303807999999999E-2</v>
      </c>
    </row>
    <row r="2610" spans="1:3" x14ac:dyDescent="0.25">
      <c r="A2610" t="s">
        <v>2581</v>
      </c>
      <c r="B2610">
        <v>0.2</v>
      </c>
      <c r="C2610">
        <v>-4.3301263999999999E-2</v>
      </c>
    </row>
    <row r="2611" spans="1:3" x14ac:dyDescent="0.25">
      <c r="A2611" t="s">
        <v>2582</v>
      </c>
      <c r="B2611">
        <v>0.03</v>
      </c>
      <c r="C2611">
        <v>-4.3298086E-2</v>
      </c>
    </row>
    <row r="2612" spans="1:3" x14ac:dyDescent="0.25">
      <c r="A2612" t="s">
        <v>2583</v>
      </c>
      <c r="B2612">
        <v>0.1</v>
      </c>
      <c r="C2612">
        <v>-4.3279011999999999E-2</v>
      </c>
    </row>
    <row r="2613" spans="1:3" x14ac:dyDescent="0.25">
      <c r="A2613" t="s">
        <v>2584</v>
      </c>
      <c r="B2613">
        <v>0.1</v>
      </c>
      <c r="C2613">
        <v>-4.3259938999999997E-2</v>
      </c>
    </row>
    <row r="2614" spans="1:3" x14ac:dyDescent="0.25">
      <c r="A2614" t="s">
        <v>2585</v>
      </c>
      <c r="B2614">
        <v>0.06</v>
      </c>
      <c r="C2614">
        <v>-4.3241501000000002E-2</v>
      </c>
    </row>
    <row r="2615" spans="1:3" x14ac:dyDescent="0.25">
      <c r="A2615" t="s">
        <v>2586</v>
      </c>
      <c r="B2615">
        <v>0.42</v>
      </c>
      <c r="C2615">
        <v>-4.3227514000000002E-2</v>
      </c>
    </row>
    <row r="2616" spans="1:3" x14ac:dyDescent="0.25">
      <c r="A2616" t="s">
        <v>2587</v>
      </c>
      <c r="B2616">
        <v>0.08</v>
      </c>
      <c r="C2616">
        <v>-4.3145497999999997E-2</v>
      </c>
    </row>
    <row r="2617" spans="1:3" x14ac:dyDescent="0.25">
      <c r="A2617" t="s">
        <v>2588</v>
      </c>
      <c r="B2617">
        <v>0.16</v>
      </c>
      <c r="C2617">
        <v>-4.3112437000000003E-2</v>
      </c>
    </row>
    <row r="2618" spans="1:3" x14ac:dyDescent="0.25">
      <c r="A2618" t="s">
        <v>2589</v>
      </c>
      <c r="B2618">
        <v>0.18</v>
      </c>
      <c r="C2618">
        <v>-4.3011982999999997E-2</v>
      </c>
    </row>
    <row r="2619" spans="1:3" x14ac:dyDescent="0.25">
      <c r="A2619" t="s">
        <v>2590</v>
      </c>
      <c r="B2619">
        <v>0.73</v>
      </c>
      <c r="C2619">
        <v>-4.296875E-2</v>
      </c>
    </row>
    <row r="2620" spans="1:3" x14ac:dyDescent="0.25">
      <c r="A2620" t="s">
        <v>2591</v>
      </c>
      <c r="B2620">
        <v>0.49</v>
      </c>
      <c r="C2620">
        <v>-4.2954763E-2</v>
      </c>
    </row>
    <row r="2621" spans="1:3" x14ac:dyDescent="0.25">
      <c r="A2621" t="s">
        <v>2592</v>
      </c>
      <c r="B2621">
        <v>0.02</v>
      </c>
      <c r="C2621">
        <v>-4.2954127000000002E-2</v>
      </c>
    </row>
    <row r="2622" spans="1:3" x14ac:dyDescent="0.25">
      <c r="A2622" t="s">
        <v>2593</v>
      </c>
      <c r="B2622">
        <v>0.27</v>
      </c>
      <c r="C2622">
        <v>-4.2938867999999998E-2</v>
      </c>
    </row>
    <row r="2623" spans="1:3" x14ac:dyDescent="0.25">
      <c r="A2623" t="s">
        <v>2594</v>
      </c>
      <c r="B2623">
        <v>0.26</v>
      </c>
      <c r="C2623">
        <v>-4.2908350999999997E-2</v>
      </c>
    </row>
    <row r="2624" spans="1:3" x14ac:dyDescent="0.25">
      <c r="A2624" t="s">
        <v>2595</v>
      </c>
      <c r="B2624">
        <v>0.21</v>
      </c>
      <c r="C2624">
        <v>-4.2896271E-2</v>
      </c>
    </row>
    <row r="2625" spans="1:3" x14ac:dyDescent="0.25">
      <c r="A2625" t="s">
        <v>2596</v>
      </c>
      <c r="B2625">
        <v>0.14000000000000001</v>
      </c>
      <c r="C2625">
        <v>-4.2881648000000001E-2</v>
      </c>
    </row>
    <row r="2626" spans="1:3" x14ac:dyDescent="0.25">
      <c r="A2626" t="s">
        <v>2597</v>
      </c>
      <c r="B2626">
        <v>0.93</v>
      </c>
      <c r="C2626">
        <v>-4.2739232000000002E-2</v>
      </c>
    </row>
    <row r="2627" spans="1:3" x14ac:dyDescent="0.25">
      <c r="A2627" t="s">
        <v>2598</v>
      </c>
      <c r="B2627">
        <v>0.15</v>
      </c>
      <c r="C2627">
        <v>-4.2714437000000001E-2</v>
      </c>
    </row>
    <row r="2628" spans="1:3" x14ac:dyDescent="0.25">
      <c r="A2628" t="s">
        <v>2599</v>
      </c>
      <c r="B2628">
        <v>0.06</v>
      </c>
      <c r="C2628">
        <v>-4.2661667E-2</v>
      </c>
    </row>
    <row r="2629" spans="1:3" x14ac:dyDescent="0.25">
      <c r="A2629" t="s">
        <v>2600</v>
      </c>
      <c r="B2629">
        <v>0.79</v>
      </c>
      <c r="C2629">
        <v>-4.2656580999999999E-2</v>
      </c>
    </row>
    <row r="2630" spans="1:3" x14ac:dyDescent="0.25">
      <c r="A2630" t="s">
        <v>2601</v>
      </c>
      <c r="B2630">
        <v>0.15</v>
      </c>
      <c r="C2630">
        <v>-4.2627970000000001E-2</v>
      </c>
    </row>
    <row r="2631" spans="1:3" x14ac:dyDescent="0.25">
      <c r="A2631" t="s">
        <v>2602</v>
      </c>
      <c r="B2631">
        <v>0.72</v>
      </c>
      <c r="C2631">
        <v>-4.2574565000000002E-2</v>
      </c>
    </row>
    <row r="2632" spans="1:3" x14ac:dyDescent="0.25">
      <c r="A2632" t="s">
        <v>2603</v>
      </c>
      <c r="B2632">
        <v>0.15</v>
      </c>
      <c r="C2632">
        <v>-4.2519886999999999E-2</v>
      </c>
    </row>
    <row r="2633" spans="1:3" x14ac:dyDescent="0.25">
      <c r="A2633" t="s">
        <v>2604</v>
      </c>
      <c r="B2633">
        <v>0.13</v>
      </c>
      <c r="C2633">
        <v>-4.2500813999999998E-2</v>
      </c>
    </row>
    <row r="2634" spans="1:3" x14ac:dyDescent="0.25">
      <c r="A2634" t="s">
        <v>2605</v>
      </c>
      <c r="B2634">
        <v>0.12</v>
      </c>
      <c r="C2634">
        <v>-4.2488734E-2</v>
      </c>
    </row>
    <row r="2635" spans="1:3" x14ac:dyDescent="0.25">
      <c r="A2635" t="s">
        <v>2606</v>
      </c>
      <c r="B2635">
        <v>7.0000000000000007E-2</v>
      </c>
      <c r="C2635">
        <v>-4.2463938E-2</v>
      </c>
    </row>
    <row r="2636" spans="1:3" x14ac:dyDescent="0.25">
      <c r="A2636" t="s">
        <v>2607</v>
      </c>
      <c r="B2636">
        <v>0.28000000000000003</v>
      </c>
      <c r="C2636">
        <v>-4.2397180999999999E-2</v>
      </c>
    </row>
    <row r="2637" spans="1:3" x14ac:dyDescent="0.25">
      <c r="A2637" t="s">
        <v>2608</v>
      </c>
      <c r="B2637">
        <v>0.38</v>
      </c>
      <c r="C2637">
        <v>-4.2359033999999997E-2</v>
      </c>
    </row>
    <row r="2638" spans="1:3" x14ac:dyDescent="0.25">
      <c r="A2638" t="s">
        <v>2609</v>
      </c>
      <c r="B2638">
        <v>0.12</v>
      </c>
      <c r="C2638">
        <v>-4.2266209999999999E-2</v>
      </c>
    </row>
    <row r="2639" spans="1:3" x14ac:dyDescent="0.25">
      <c r="A2639" t="s">
        <v>2610</v>
      </c>
      <c r="B2639">
        <v>0.14000000000000001</v>
      </c>
      <c r="C2639">
        <v>-4.2232512999999999E-2</v>
      </c>
    </row>
    <row r="2640" spans="1:3" x14ac:dyDescent="0.25">
      <c r="A2640" t="s">
        <v>2611</v>
      </c>
      <c r="B2640">
        <v>0.22</v>
      </c>
      <c r="C2640">
        <v>-4.2185464999999998E-2</v>
      </c>
    </row>
    <row r="2641" spans="1:3" x14ac:dyDescent="0.25">
      <c r="A2641" t="s">
        <v>2612</v>
      </c>
      <c r="B2641">
        <v>0.28000000000000003</v>
      </c>
      <c r="C2641">
        <v>-4.2153676000000001E-2</v>
      </c>
    </row>
    <row r="2642" spans="1:3" x14ac:dyDescent="0.25">
      <c r="A2642" t="s">
        <v>2613</v>
      </c>
      <c r="B2642">
        <v>0.48</v>
      </c>
      <c r="C2642">
        <v>-4.2105993000000001E-2</v>
      </c>
    </row>
    <row r="2643" spans="1:3" x14ac:dyDescent="0.25">
      <c r="A2643" t="s">
        <v>2614</v>
      </c>
      <c r="B2643">
        <v>0.18</v>
      </c>
      <c r="C2643">
        <v>-4.2100906E-2</v>
      </c>
    </row>
    <row r="2644" spans="1:3" x14ac:dyDescent="0.25">
      <c r="A2644" t="s">
        <v>2615</v>
      </c>
      <c r="B2644">
        <v>0.13</v>
      </c>
      <c r="C2644">
        <v>-4.2097727000000001E-2</v>
      </c>
    </row>
    <row r="2645" spans="1:3" x14ac:dyDescent="0.25">
      <c r="A2645" t="s">
        <v>2616</v>
      </c>
      <c r="B2645">
        <v>0.13</v>
      </c>
      <c r="C2645">
        <v>-4.2086283000000002E-2</v>
      </c>
    </row>
    <row r="2646" spans="1:3" x14ac:dyDescent="0.25">
      <c r="A2646" t="s">
        <v>2617</v>
      </c>
      <c r="B2646">
        <v>0.17</v>
      </c>
      <c r="C2646">
        <v>-4.2080561000000002E-2</v>
      </c>
    </row>
    <row r="2647" spans="1:3" x14ac:dyDescent="0.25">
      <c r="A2647" t="s">
        <v>2618</v>
      </c>
      <c r="B2647">
        <v>0.06</v>
      </c>
      <c r="C2647">
        <v>-4.1984557999999998E-2</v>
      </c>
    </row>
    <row r="2648" spans="1:3" x14ac:dyDescent="0.25">
      <c r="A2648" t="s">
        <v>2619</v>
      </c>
      <c r="B2648">
        <v>0.15</v>
      </c>
      <c r="C2648">
        <v>-4.1933060000000001E-2</v>
      </c>
    </row>
    <row r="2649" spans="1:3" x14ac:dyDescent="0.25">
      <c r="A2649" t="s">
        <v>2620</v>
      </c>
      <c r="B2649">
        <v>0.12</v>
      </c>
      <c r="C2649">
        <v>-4.1923522999999997E-2</v>
      </c>
    </row>
    <row r="2650" spans="1:3" x14ac:dyDescent="0.25">
      <c r="A2650" t="s">
        <v>2621</v>
      </c>
      <c r="B2650">
        <v>0.3</v>
      </c>
      <c r="C2650">
        <v>-4.1908264000000001E-2</v>
      </c>
    </row>
    <row r="2651" spans="1:3" x14ac:dyDescent="0.25">
      <c r="A2651" t="s">
        <v>2622</v>
      </c>
      <c r="B2651">
        <v>0.14000000000000001</v>
      </c>
      <c r="C2651">
        <v>-4.1893004999999997E-2</v>
      </c>
    </row>
    <row r="2652" spans="1:3" x14ac:dyDescent="0.25">
      <c r="A2652" t="s">
        <v>2623</v>
      </c>
      <c r="B2652">
        <v>0.39</v>
      </c>
      <c r="C2652">
        <v>-4.1887919000000003E-2</v>
      </c>
    </row>
    <row r="2653" spans="1:3" x14ac:dyDescent="0.25">
      <c r="A2653" t="s">
        <v>2624</v>
      </c>
      <c r="B2653">
        <v>0.15</v>
      </c>
      <c r="C2653">
        <v>-4.1723887000000001E-2</v>
      </c>
    </row>
    <row r="2654" spans="1:3" x14ac:dyDescent="0.25">
      <c r="A2654" t="s">
        <v>2625</v>
      </c>
      <c r="B2654">
        <v>0.16</v>
      </c>
      <c r="C2654">
        <v>-4.1708627999999998E-2</v>
      </c>
    </row>
    <row r="2655" spans="1:3" x14ac:dyDescent="0.25">
      <c r="A2655" t="s">
        <v>2626</v>
      </c>
      <c r="B2655">
        <v>0.43</v>
      </c>
      <c r="C2655">
        <v>-4.1660944999999998E-2</v>
      </c>
    </row>
    <row r="2656" spans="1:3" x14ac:dyDescent="0.25">
      <c r="A2656" t="s">
        <v>2627</v>
      </c>
      <c r="B2656">
        <v>0.09</v>
      </c>
      <c r="C2656">
        <v>-4.1635512999999999E-2</v>
      </c>
    </row>
    <row r="2657" spans="1:3" x14ac:dyDescent="0.25">
      <c r="A2657" t="s">
        <v>2628</v>
      </c>
      <c r="B2657">
        <v>0.28000000000000003</v>
      </c>
      <c r="C2657">
        <v>-4.1628520000000002E-2</v>
      </c>
    </row>
    <row r="2658" spans="1:3" x14ac:dyDescent="0.25">
      <c r="A2658" t="s">
        <v>2629</v>
      </c>
      <c r="B2658">
        <v>0.35</v>
      </c>
      <c r="C2658">
        <v>-4.1586558000000003E-2</v>
      </c>
    </row>
    <row r="2659" spans="1:3" x14ac:dyDescent="0.25">
      <c r="A2659" t="s">
        <v>2630</v>
      </c>
      <c r="B2659">
        <v>0.13</v>
      </c>
      <c r="C2659">
        <v>-4.1583378999999997E-2</v>
      </c>
    </row>
    <row r="2660" spans="1:3" x14ac:dyDescent="0.25">
      <c r="A2660" t="s">
        <v>2631</v>
      </c>
      <c r="B2660">
        <v>0.09</v>
      </c>
      <c r="C2660">
        <v>-4.1523615999999999E-2</v>
      </c>
    </row>
    <row r="2661" spans="1:3" x14ac:dyDescent="0.25">
      <c r="A2661" t="s">
        <v>2632</v>
      </c>
      <c r="B2661">
        <v>0.05</v>
      </c>
      <c r="C2661">
        <v>-4.1519801000000002E-2</v>
      </c>
    </row>
    <row r="2662" spans="1:3" x14ac:dyDescent="0.25">
      <c r="A2662" t="s">
        <v>2633</v>
      </c>
      <c r="B2662">
        <v>1.46</v>
      </c>
      <c r="C2662">
        <v>-4.1507720999999997E-2</v>
      </c>
    </row>
    <row r="2663" spans="1:3" x14ac:dyDescent="0.25">
      <c r="A2663" t="s">
        <v>2634</v>
      </c>
      <c r="B2663">
        <v>0.22</v>
      </c>
      <c r="C2663">
        <v>-4.1496913000000003E-2</v>
      </c>
    </row>
    <row r="2664" spans="1:3" x14ac:dyDescent="0.25">
      <c r="A2664" t="s">
        <v>2635</v>
      </c>
      <c r="B2664">
        <v>0.06</v>
      </c>
      <c r="C2664">
        <v>-4.1491826000000002E-2</v>
      </c>
    </row>
    <row r="2665" spans="1:3" x14ac:dyDescent="0.25">
      <c r="A2665" t="s">
        <v>2636</v>
      </c>
      <c r="B2665">
        <v>0.28000000000000003</v>
      </c>
      <c r="C2665">
        <v>-4.147021E-2</v>
      </c>
    </row>
    <row r="2666" spans="1:3" x14ac:dyDescent="0.25">
      <c r="A2666" t="s">
        <v>2637</v>
      </c>
      <c r="B2666">
        <v>0.23</v>
      </c>
      <c r="C2666">
        <v>-4.1462579999999999E-2</v>
      </c>
    </row>
    <row r="2667" spans="1:3" x14ac:dyDescent="0.25">
      <c r="A2667" t="s">
        <v>2638</v>
      </c>
      <c r="B2667">
        <v>0.1</v>
      </c>
      <c r="C2667">
        <v>-4.1451136E-2</v>
      </c>
    </row>
    <row r="2668" spans="1:3" x14ac:dyDescent="0.25">
      <c r="A2668" t="s">
        <v>2639</v>
      </c>
      <c r="B2668">
        <v>0.4</v>
      </c>
      <c r="C2668">
        <v>-4.1445414E-2</v>
      </c>
    </row>
    <row r="2669" spans="1:3" x14ac:dyDescent="0.25">
      <c r="A2669" t="s">
        <v>2640</v>
      </c>
      <c r="B2669">
        <v>0.12</v>
      </c>
      <c r="C2669">
        <v>-4.1416168000000003E-2</v>
      </c>
    </row>
    <row r="2670" spans="1:3" x14ac:dyDescent="0.25">
      <c r="A2670" t="s">
        <v>2641</v>
      </c>
      <c r="B2670">
        <v>0.44</v>
      </c>
      <c r="C2670">
        <v>-4.1383108000000002E-2</v>
      </c>
    </row>
    <row r="2671" spans="1:3" x14ac:dyDescent="0.25">
      <c r="A2671" t="s">
        <v>2642</v>
      </c>
      <c r="B2671">
        <v>0.12</v>
      </c>
      <c r="C2671">
        <v>-4.1334151999999999E-2</v>
      </c>
    </row>
    <row r="2672" spans="1:3" x14ac:dyDescent="0.25">
      <c r="A2672" t="s">
        <v>2643</v>
      </c>
      <c r="B2672">
        <v>0.08</v>
      </c>
      <c r="C2672">
        <v>-4.1272481E-2</v>
      </c>
    </row>
    <row r="2673" spans="1:3" x14ac:dyDescent="0.25">
      <c r="A2673" t="s">
        <v>2644</v>
      </c>
      <c r="B2673">
        <v>0.15</v>
      </c>
      <c r="C2673">
        <v>-4.1271210000000003E-2</v>
      </c>
    </row>
    <row r="2674" spans="1:3" x14ac:dyDescent="0.25">
      <c r="A2674" t="s">
        <v>2645</v>
      </c>
      <c r="B2674">
        <v>0.06</v>
      </c>
      <c r="C2674">
        <v>-4.1262308999999997E-2</v>
      </c>
    </row>
    <row r="2675" spans="1:3" x14ac:dyDescent="0.25">
      <c r="A2675" t="s">
        <v>2646</v>
      </c>
      <c r="B2675">
        <v>0.2</v>
      </c>
      <c r="C2675">
        <v>-4.1252136000000002E-2</v>
      </c>
    </row>
    <row r="2676" spans="1:3" x14ac:dyDescent="0.25">
      <c r="A2676" t="s">
        <v>2647</v>
      </c>
      <c r="B2676">
        <v>1.07</v>
      </c>
      <c r="C2676">
        <v>-4.1249593000000001E-2</v>
      </c>
    </row>
    <row r="2677" spans="1:3" x14ac:dyDescent="0.25">
      <c r="A2677" t="s">
        <v>2648</v>
      </c>
      <c r="B2677">
        <v>0.61</v>
      </c>
      <c r="C2677">
        <v>-4.1138331E-2</v>
      </c>
    </row>
    <row r="2678" spans="1:3" x14ac:dyDescent="0.25">
      <c r="A2678" t="s">
        <v>2649</v>
      </c>
      <c r="B2678">
        <v>0.08</v>
      </c>
      <c r="C2678">
        <v>-4.1032790999999999E-2</v>
      </c>
    </row>
    <row r="2679" spans="1:3" x14ac:dyDescent="0.25">
      <c r="A2679" t="s">
        <v>2650</v>
      </c>
      <c r="B2679">
        <v>0.08</v>
      </c>
      <c r="C2679">
        <v>-4.0999729999999998E-2</v>
      </c>
    </row>
    <row r="2680" spans="1:3" x14ac:dyDescent="0.25">
      <c r="A2680" t="s">
        <v>2651</v>
      </c>
      <c r="B2680">
        <v>0.37</v>
      </c>
      <c r="C2680">
        <v>-4.0972392000000003E-2</v>
      </c>
    </row>
    <row r="2681" spans="1:3" x14ac:dyDescent="0.25">
      <c r="A2681" t="s">
        <v>2652</v>
      </c>
      <c r="B2681">
        <v>0.05</v>
      </c>
      <c r="C2681">
        <v>-4.0939331000000002E-2</v>
      </c>
    </row>
    <row r="2682" spans="1:3" x14ac:dyDescent="0.25">
      <c r="A2682" t="s">
        <v>2653</v>
      </c>
      <c r="B2682">
        <v>0.19</v>
      </c>
      <c r="C2682">
        <v>-4.0915171E-2</v>
      </c>
    </row>
    <row r="2683" spans="1:3" x14ac:dyDescent="0.25">
      <c r="A2683" t="s">
        <v>2654</v>
      </c>
      <c r="B2683">
        <v>0.32</v>
      </c>
      <c r="C2683">
        <v>-4.0891011999999997E-2</v>
      </c>
    </row>
    <row r="2684" spans="1:3" x14ac:dyDescent="0.25">
      <c r="A2684" t="s">
        <v>2655</v>
      </c>
      <c r="B2684">
        <v>0.14000000000000001</v>
      </c>
      <c r="C2684">
        <v>-4.0805817000000001E-2</v>
      </c>
    </row>
    <row r="2685" spans="1:3" x14ac:dyDescent="0.25">
      <c r="A2685" t="s">
        <v>2656</v>
      </c>
      <c r="B2685">
        <v>0.36</v>
      </c>
      <c r="C2685">
        <v>-4.0748595999999998E-2</v>
      </c>
    </row>
    <row r="2686" spans="1:3" x14ac:dyDescent="0.25">
      <c r="A2686" t="s">
        <v>2657</v>
      </c>
      <c r="B2686">
        <v>0.7</v>
      </c>
      <c r="C2686">
        <v>-4.0740967000000003E-2</v>
      </c>
    </row>
    <row r="2687" spans="1:3" x14ac:dyDescent="0.25">
      <c r="A2687" t="s">
        <v>2658</v>
      </c>
      <c r="B2687">
        <v>0.17</v>
      </c>
      <c r="C2687">
        <v>-4.0722529E-2</v>
      </c>
    </row>
    <row r="2688" spans="1:3" x14ac:dyDescent="0.25">
      <c r="A2688" t="s">
        <v>2659</v>
      </c>
      <c r="B2688">
        <v>0.18</v>
      </c>
      <c r="C2688">
        <v>-4.0688197000000002E-2</v>
      </c>
    </row>
    <row r="2689" spans="1:3" x14ac:dyDescent="0.25">
      <c r="A2689" t="s">
        <v>2660</v>
      </c>
      <c r="B2689">
        <v>0.36</v>
      </c>
      <c r="C2689">
        <v>-4.0662129999999998E-2</v>
      </c>
    </row>
    <row r="2690" spans="1:3" x14ac:dyDescent="0.25">
      <c r="A2690" t="s">
        <v>2661</v>
      </c>
      <c r="B2690">
        <v>0.28999999999999998</v>
      </c>
      <c r="C2690">
        <v>-4.0655772E-2</v>
      </c>
    </row>
    <row r="2691" spans="1:3" x14ac:dyDescent="0.25">
      <c r="A2691" t="s">
        <v>1686</v>
      </c>
      <c r="B2691">
        <v>0.25</v>
      </c>
      <c r="C2691">
        <v>-4.0592193999999998E-2</v>
      </c>
    </row>
    <row r="2692" spans="1:3" x14ac:dyDescent="0.25">
      <c r="A2692" t="s">
        <v>2662</v>
      </c>
      <c r="B2692">
        <v>0.15</v>
      </c>
      <c r="C2692">
        <v>-4.0543238000000002E-2</v>
      </c>
    </row>
    <row r="2693" spans="1:3" x14ac:dyDescent="0.25">
      <c r="A2693" t="s">
        <v>2663</v>
      </c>
      <c r="B2693">
        <v>0.19</v>
      </c>
      <c r="C2693">
        <v>-4.0540059000000003E-2</v>
      </c>
    </row>
    <row r="2694" spans="1:3" x14ac:dyDescent="0.25">
      <c r="A2694" t="s">
        <v>2664</v>
      </c>
      <c r="B2694">
        <v>0.14000000000000001</v>
      </c>
      <c r="C2694">
        <v>-4.0497461999999998E-2</v>
      </c>
    </row>
    <row r="2695" spans="1:3" x14ac:dyDescent="0.25">
      <c r="A2695" t="s">
        <v>2665</v>
      </c>
      <c r="B2695">
        <v>0.09</v>
      </c>
      <c r="C2695">
        <v>-4.0438969999999998E-2</v>
      </c>
    </row>
    <row r="2696" spans="1:3" x14ac:dyDescent="0.25">
      <c r="A2696" t="s">
        <v>2666</v>
      </c>
      <c r="B2696">
        <v>0.09</v>
      </c>
      <c r="C2696">
        <v>-4.0424982999999998E-2</v>
      </c>
    </row>
    <row r="2697" spans="1:3" x14ac:dyDescent="0.25">
      <c r="A2697" t="s">
        <v>2667</v>
      </c>
      <c r="B2697">
        <v>0.06</v>
      </c>
      <c r="C2697">
        <v>-4.0381749000000002E-2</v>
      </c>
    </row>
    <row r="2698" spans="1:3" x14ac:dyDescent="0.25">
      <c r="A2698" t="s">
        <v>2668</v>
      </c>
      <c r="B2698">
        <v>0.17</v>
      </c>
      <c r="C2698">
        <v>-4.0349324999999998E-2</v>
      </c>
    </row>
    <row r="2699" spans="1:3" x14ac:dyDescent="0.25">
      <c r="A2699" t="s">
        <v>2669</v>
      </c>
      <c r="B2699">
        <v>0.06</v>
      </c>
      <c r="C2699">
        <v>-4.0344874000000003E-2</v>
      </c>
    </row>
    <row r="2700" spans="1:3" x14ac:dyDescent="0.25">
      <c r="A2700" t="s">
        <v>2670</v>
      </c>
      <c r="B2700">
        <v>0.18</v>
      </c>
      <c r="C2700">
        <v>-4.0320714000000001E-2</v>
      </c>
    </row>
    <row r="2701" spans="1:3" x14ac:dyDescent="0.25">
      <c r="A2701" t="s">
        <v>2671</v>
      </c>
      <c r="B2701">
        <v>0.2</v>
      </c>
      <c r="C2701">
        <v>-4.0269852000000002E-2</v>
      </c>
    </row>
    <row r="2702" spans="1:3" x14ac:dyDescent="0.25">
      <c r="A2702" t="s">
        <v>2672</v>
      </c>
      <c r="B2702">
        <v>0.26</v>
      </c>
      <c r="C2702">
        <v>-4.0267944E-2</v>
      </c>
    </row>
    <row r="2703" spans="1:3" x14ac:dyDescent="0.25">
      <c r="A2703" t="s">
        <v>2673</v>
      </c>
      <c r="B2703">
        <v>0.6</v>
      </c>
      <c r="C2703">
        <v>-4.0211995E-2</v>
      </c>
    </row>
    <row r="2704" spans="1:3" x14ac:dyDescent="0.25">
      <c r="A2704" t="s">
        <v>2674</v>
      </c>
      <c r="B2704">
        <v>0.37</v>
      </c>
      <c r="C2704">
        <v>-4.0203094000000002E-2</v>
      </c>
    </row>
    <row r="2705" spans="1:3" x14ac:dyDescent="0.25">
      <c r="A2705" t="s">
        <v>2675</v>
      </c>
      <c r="B2705">
        <v>0.15</v>
      </c>
      <c r="C2705">
        <v>-4.0161133000000002E-2</v>
      </c>
    </row>
    <row r="2706" spans="1:3" x14ac:dyDescent="0.25">
      <c r="A2706" t="s">
        <v>2676</v>
      </c>
      <c r="B2706">
        <v>0.14000000000000001</v>
      </c>
      <c r="C2706">
        <v>-4.0140787999999997E-2</v>
      </c>
    </row>
    <row r="2707" spans="1:3" x14ac:dyDescent="0.25">
      <c r="A2707" t="s">
        <v>2677</v>
      </c>
      <c r="B2707">
        <v>0.43</v>
      </c>
      <c r="C2707">
        <v>-4.0133794E-2</v>
      </c>
    </row>
    <row r="2708" spans="1:3" x14ac:dyDescent="0.25">
      <c r="A2708" t="s">
        <v>2678</v>
      </c>
      <c r="B2708">
        <v>0.04</v>
      </c>
      <c r="C2708">
        <v>-4.0117899999999998E-2</v>
      </c>
    </row>
    <row r="2709" spans="1:3" x14ac:dyDescent="0.25">
      <c r="A2709" t="s">
        <v>2679</v>
      </c>
      <c r="B2709">
        <v>0.17</v>
      </c>
      <c r="C2709">
        <v>-4.0106454999999999E-2</v>
      </c>
    </row>
    <row r="2710" spans="1:3" x14ac:dyDescent="0.25">
      <c r="A2710" t="s">
        <v>2680</v>
      </c>
      <c r="B2710">
        <v>0.22</v>
      </c>
      <c r="C2710">
        <v>-4.0088018000000003E-2</v>
      </c>
    </row>
    <row r="2711" spans="1:3" x14ac:dyDescent="0.25">
      <c r="A2711" t="s">
        <v>2681</v>
      </c>
      <c r="B2711">
        <v>0.21</v>
      </c>
      <c r="C2711">
        <v>-4.0001551000000003E-2</v>
      </c>
    </row>
    <row r="2712" spans="1:3" x14ac:dyDescent="0.25">
      <c r="A2712" t="s">
        <v>2682</v>
      </c>
      <c r="B2712">
        <v>0.12</v>
      </c>
      <c r="C2712">
        <v>-3.9999008000000003E-2</v>
      </c>
    </row>
    <row r="2713" spans="1:3" x14ac:dyDescent="0.25">
      <c r="A2713" t="s">
        <v>2683</v>
      </c>
      <c r="B2713">
        <v>0.03</v>
      </c>
      <c r="C2713">
        <v>-3.9957364000000002E-2</v>
      </c>
    </row>
    <row r="2714" spans="1:3" x14ac:dyDescent="0.25">
      <c r="A2714" t="s">
        <v>2684</v>
      </c>
      <c r="B2714">
        <v>0.05</v>
      </c>
      <c r="C2714">
        <v>-3.9936065999999999E-2</v>
      </c>
    </row>
    <row r="2715" spans="1:3" x14ac:dyDescent="0.25">
      <c r="A2715" t="s">
        <v>2685</v>
      </c>
      <c r="B2715">
        <v>0.39</v>
      </c>
      <c r="C2715">
        <v>-3.9882024000000002E-2</v>
      </c>
    </row>
    <row r="2716" spans="1:3" x14ac:dyDescent="0.25">
      <c r="A2716" t="s">
        <v>2686</v>
      </c>
      <c r="B2716">
        <v>0.11</v>
      </c>
      <c r="C2716">
        <v>-3.9859772000000002E-2</v>
      </c>
    </row>
    <row r="2717" spans="1:3" x14ac:dyDescent="0.25">
      <c r="A2717" t="s">
        <v>2687</v>
      </c>
      <c r="B2717">
        <v>0.14000000000000001</v>
      </c>
      <c r="C2717">
        <v>-3.9835611999999999E-2</v>
      </c>
    </row>
    <row r="2718" spans="1:3" x14ac:dyDescent="0.25">
      <c r="A2718" t="s">
        <v>2688</v>
      </c>
      <c r="B2718">
        <v>0.17</v>
      </c>
      <c r="C2718">
        <v>-3.9815267000000001E-2</v>
      </c>
    </row>
    <row r="2719" spans="1:3" x14ac:dyDescent="0.25">
      <c r="A2719" t="s">
        <v>2689</v>
      </c>
      <c r="B2719">
        <v>0.03</v>
      </c>
      <c r="C2719">
        <v>-3.9796828999999999E-2</v>
      </c>
    </row>
    <row r="2720" spans="1:3" x14ac:dyDescent="0.25">
      <c r="A2720" t="s">
        <v>2690</v>
      </c>
      <c r="B2720">
        <v>0.15</v>
      </c>
      <c r="C2720">
        <v>-3.9731344000000002E-2</v>
      </c>
    </row>
    <row r="2721" spans="1:3" x14ac:dyDescent="0.25">
      <c r="A2721" t="s">
        <v>2691</v>
      </c>
      <c r="B2721">
        <v>0.1</v>
      </c>
      <c r="C2721">
        <v>-3.9707819999999998E-2</v>
      </c>
    </row>
    <row r="2722" spans="1:3" x14ac:dyDescent="0.25">
      <c r="A2722" t="s">
        <v>2692</v>
      </c>
      <c r="B2722">
        <v>0.53</v>
      </c>
      <c r="C2722">
        <v>-3.9695104000000002E-2</v>
      </c>
    </row>
    <row r="2723" spans="1:3" x14ac:dyDescent="0.25">
      <c r="A2723" t="s">
        <v>2693</v>
      </c>
      <c r="B2723">
        <v>0.36</v>
      </c>
      <c r="C2723">
        <v>-3.9609273E-2</v>
      </c>
    </row>
    <row r="2724" spans="1:3" x14ac:dyDescent="0.25">
      <c r="A2724" t="s">
        <v>2694</v>
      </c>
      <c r="B2724">
        <v>0.1</v>
      </c>
      <c r="C2724">
        <v>-3.9597829000000001E-2</v>
      </c>
    </row>
    <row r="2725" spans="1:3" x14ac:dyDescent="0.25">
      <c r="A2725" t="s">
        <v>2695</v>
      </c>
      <c r="B2725">
        <v>0.06</v>
      </c>
      <c r="C2725">
        <v>-3.9542516E-2</v>
      </c>
    </row>
    <row r="2726" spans="1:3" x14ac:dyDescent="0.25">
      <c r="A2726" t="s">
        <v>2696</v>
      </c>
      <c r="B2726">
        <v>0.41</v>
      </c>
      <c r="C2726">
        <v>-3.9538065999999997E-2</v>
      </c>
    </row>
    <row r="2727" spans="1:3" x14ac:dyDescent="0.25">
      <c r="A2727" t="s">
        <v>2697</v>
      </c>
      <c r="B2727">
        <v>0.2</v>
      </c>
      <c r="C2727">
        <v>-3.9535521999999997E-2</v>
      </c>
    </row>
    <row r="2728" spans="1:3" x14ac:dyDescent="0.25">
      <c r="A2728" t="s">
        <v>2698</v>
      </c>
      <c r="B2728">
        <v>0.93</v>
      </c>
      <c r="C2728">
        <v>-3.9485931000000002E-2</v>
      </c>
    </row>
    <row r="2729" spans="1:3" x14ac:dyDescent="0.25">
      <c r="A2729" t="s">
        <v>2699</v>
      </c>
      <c r="B2729">
        <v>7.0000000000000007E-2</v>
      </c>
      <c r="C2729">
        <v>-3.9415358999999997E-2</v>
      </c>
    </row>
    <row r="2730" spans="1:3" x14ac:dyDescent="0.25">
      <c r="A2730" t="s">
        <v>2700</v>
      </c>
      <c r="B2730">
        <v>0.14000000000000001</v>
      </c>
      <c r="C2730">
        <v>-3.9410909000000001E-2</v>
      </c>
    </row>
    <row r="2731" spans="1:3" x14ac:dyDescent="0.25">
      <c r="A2731" t="s">
        <v>2701</v>
      </c>
      <c r="B2731">
        <v>0.15</v>
      </c>
      <c r="C2731">
        <v>-3.9352417000000001E-2</v>
      </c>
    </row>
    <row r="2732" spans="1:3" x14ac:dyDescent="0.25">
      <c r="A2732" t="s">
        <v>2702</v>
      </c>
      <c r="B2732">
        <v>0.15</v>
      </c>
      <c r="C2732">
        <v>-3.9346059000000003E-2</v>
      </c>
    </row>
    <row r="2733" spans="1:3" x14ac:dyDescent="0.25">
      <c r="A2733" t="s">
        <v>2703</v>
      </c>
      <c r="B2733">
        <v>0.08</v>
      </c>
      <c r="C2733">
        <v>-3.9329529000000002E-2</v>
      </c>
    </row>
    <row r="2734" spans="1:3" x14ac:dyDescent="0.25">
      <c r="A2734" t="s">
        <v>2704</v>
      </c>
      <c r="B2734">
        <v>7.0000000000000007E-2</v>
      </c>
      <c r="C2734">
        <v>-3.9304733000000001E-2</v>
      </c>
    </row>
    <row r="2735" spans="1:3" x14ac:dyDescent="0.25">
      <c r="A2735" t="s">
        <v>2705</v>
      </c>
      <c r="B2735">
        <v>0.21</v>
      </c>
      <c r="C2735">
        <v>-3.9301554000000002E-2</v>
      </c>
    </row>
    <row r="2736" spans="1:3" x14ac:dyDescent="0.25">
      <c r="A2736" t="s">
        <v>2706</v>
      </c>
      <c r="B2736">
        <v>0.12</v>
      </c>
      <c r="C2736">
        <v>-3.9181391000000003E-2</v>
      </c>
    </row>
    <row r="2737" spans="1:3" x14ac:dyDescent="0.25">
      <c r="A2737" t="s">
        <v>2707</v>
      </c>
      <c r="B2737">
        <v>0.47</v>
      </c>
      <c r="C2737">
        <v>-3.9161682000000003E-2</v>
      </c>
    </row>
    <row r="2738" spans="1:3" x14ac:dyDescent="0.25">
      <c r="A2738" t="s">
        <v>2708</v>
      </c>
      <c r="B2738">
        <v>0.09</v>
      </c>
      <c r="C2738">
        <v>-3.9138157999999999E-2</v>
      </c>
    </row>
    <row r="2739" spans="1:3" x14ac:dyDescent="0.25">
      <c r="A2739" t="s">
        <v>2709</v>
      </c>
      <c r="B2739">
        <v>0.34</v>
      </c>
      <c r="C2739">
        <v>-3.9129892999999999E-2</v>
      </c>
    </row>
    <row r="2740" spans="1:3" x14ac:dyDescent="0.25">
      <c r="A2740" t="s">
        <v>2710</v>
      </c>
      <c r="B2740">
        <v>0.05</v>
      </c>
      <c r="C2740">
        <v>-3.9119084999999998E-2</v>
      </c>
    </row>
    <row r="2741" spans="1:3" x14ac:dyDescent="0.25">
      <c r="A2741" t="s">
        <v>2004</v>
      </c>
      <c r="B2741">
        <v>0.04</v>
      </c>
      <c r="C2741">
        <v>-3.9116541999999997E-2</v>
      </c>
    </row>
    <row r="2742" spans="1:3" x14ac:dyDescent="0.25">
      <c r="A2742" t="s">
        <v>2711</v>
      </c>
      <c r="B2742">
        <v>0.32</v>
      </c>
      <c r="C2742">
        <v>-3.9110183999999999E-2</v>
      </c>
    </row>
    <row r="2743" spans="1:3" x14ac:dyDescent="0.25">
      <c r="A2743" t="s">
        <v>2712</v>
      </c>
      <c r="B2743">
        <v>0.74</v>
      </c>
      <c r="C2743">
        <v>-3.8963954000000002E-2</v>
      </c>
    </row>
    <row r="2744" spans="1:3" x14ac:dyDescent="0.25">
      <c r="A2744" t="s">
        <v>2713</v>
      </c>
      <c r="B2744">
        <v>0.27</v>
      </c>
      <c r="C2744">
        <v>-3.8942337E-2</v>
      </c>
    </row>
    <row r="2745" spans="1:3" x14ac:dyDescent="0.25">
      <c r="A2745" t="s">
        <v>2714</v>
      </c>
      <c r="B2745">
        <v>0.14000000000000001</v>
      </c>
      <c r="C2745">
        <v>-3.8932799999999997E-2</v>
      </c>
    </row>
    <row r="2746" spans="1:3" x14ac:dyDescent="0.25">
      <c r="A2746" t="s">
        <v>2715</v>
      </c>
      <c r="B2746">
        <v>0.14000000000000001</v>
      </c>
      <c r="C2746">
        <v>-3.8925807E-2</v>
      </c>
    </row>
    <row r="2747" spans="1:3" x14ac:dyDescent="0.25">
      <c r="A2747" t="s">
        <v>2716</v>
      </c>
      <c r="B2747">
        <v>0.36</v>
      </c>
      <c r="C2747">
        <v>-3.8924535000000003E-2</v>
      </c>
    </row>
    <row r="2748" spans="1:3" x14ac:dyDescent="0.25">
      <c r="A2748" t="s">
        <v>2717</v>
      </c>
      <c r="B2748">
        <v>0.84</v>
      </c>
      <c r="C2748">
        <v>-3.8878758999999999E-2</v>
      </c>
    </row>
    <row r="2749" spans="1:3" x14ac:dyDescent="0.25">
      <c r="A2749" t="s">
        <v>2718</v>
      </c>
      <c r="B2749">
        <v>0.06</v>
      </c>
      <c r="C2749">
        <v>-3.8878758999999999E-2</v>
      </c>
    </row>
    <row r="2750" spans="1:3" x14ac:dyDescent="0.25">
      <c r="A2750" t="s">
        <v>2719</v>
      </c>
      <c r="B2750">
        <v>0.25</v>
      </c>
      <c r="C2750">
        <v>-3.8799922000000001E-2</v>
      </c>
    </row>
    <row r="2751" spans="1:3" x14ac:dyDescent="0.25">
      <c r="A2751" t="s">
        <v>2720</v>
      </c>
      <c r="B2751">
        <v>7.0000000000000007E-2</v>
      </c>
      <c r="C2751">
        <v>-3.8750965999999998E-2</v>
      </c>
    </row>
    <row r="2752" spans="1:3" x14ac:dyDescent="0.25">
      <c r="A2752" t="s">
        <v>2721</v>
      </c>
      <c r="B2752">
        <v>0.11</v>
      </c>
      <c r="C2752">
        <v>-3.8746516000000002E-2</v>
      </c>
    </row>
    <row r="2753" spans="1:3" x14ac:dyDescent="0.25">
      <c r="A2753" t="s">
        <v>2722</v>
      </c>
      <c r="B2753">
        <v>0.02</v>
      </c>
      <c r="C2753">
        <v>-3.8731256999999998E-2</v>
      </c>
    </row>
    <row r="2754" spans="1:3" x14ac:dyDescent="0.25">
      <c r="A2754" t="s">
        <v>2723</v>
      </c>
      <c r="B2754">
        <v>0.12</v>
      </c>
      <c r="C2754">
        <v>-3.8663863999999999E-2</v>
      </c>
    </row>
    <row r="2755" spans="1:3" x14ac:dyDescent="0.25">
      <c r="A2755" t="s">
        <v>2724</v>
      </c>
      <c r="B2755">
        <v>0.19</v>
      </c>
      <c r="C2755">
        <v>-3.8633346999999998E-2</v>
      </c>
    </row>
    <row r="2756" spans="1:3" x14ac:dyDescent="0.25">
      <c r="A2756" t="s">
        <v>2725</v>
      </c>
      <c r="B2756">
        <v>0.3</v>
      </c>
      <c r="C2756">
        <v>-3.8620631000000002E-2</v>
      </c>
    </row>
    <row r="2757" spans="1:3" x14ac:dyDescent="0.25">
      <c r="A2757" t="s">
        <v>2374</v>
      </c>
      <c r="B2757">
        <v>0.05</v>
      </c>
      <c r="C2757">
        <v>-3.8614909000000003E-2</v>
      </c>
    </row>
    <row r="2758" spans="1:3" x14ac:dyDescent="0.25">
      <c r="A2758" t="s">
        <v>2726</v>
      </c>
      <c r="B2758">
        <v>0.15</v>
      </c>
      <c r="C2758">
        <v>-3.8607279000000001E-2</v>
      </c>
    </row>
    <row r="2759" spans="1:3" x14ac:dyDescent="0.25">
      <c r="A2759" t="s">
        <v>2727</v>
      </c>
      <c r="B2759">
        <v>0.03</v>
      </c>
      <c r="C2759">
        <v>-3.8555144999999999E-2</v>
      </c>
    </row>
    <row r="2760" spans="1:3" x14ac:dyDescent="0.25">
      <c r="A2760" t="s">
        <v>2728</v>
      </c>
      <c r="B2760">
        <v>0.16</v>
      </c>
      <c r="C2760">
        <v>-3.8515091000000001E-2</v>
      </c>
    </row>
    <row r="2761" spans="1:3" x14ac:dyDescent="0.25">
      <c r="A2761" t="s">
        <v>2729</v>
      </c>
      <c r="B2761">
        <v>0.26</v>
      </c>
      <c r="C2761">
        <v>-3.8511912000000002E-2</v>
      </c>
    </row>
    <row r="2762" spans="1:3" x14ac:dyDescent="0.25">
      <c r="A2762" t="s">
        <v>2730</v>
      </c>
      <c r="B2762">
        <v>0.12</v>
      </c>
      <c r="C2762">
        <v>-3.8510639999999999E-2</v>
      </c>
    </row>
    <row r="2763" spans="1:3" x14ac:dyDescent="0.25">
      <c r="A2763" t="s">
        <v>2731</v>
      </c>
      <c r="B2763">
        <v>0.11</v>
      </c>
      <c r="C2763">
        <v>-3.8466135999999998E-2</v>
      </c>
    </row>
    <row r="2764" spans="1:3" x14ac:dyDescent="0.25">
      <c r="A2764" t="s">
        <v>2732</v>
      </c>
      <c r="B2764">
        <v>7.0000000000000007E-2</v>
      </c>
      <c r="C2764">
        <v>-3.8446425999999999E-2</v>
      </c>
    </row>
    <row r="2765" spans="1:3" x14ac:dyDescent="0.25">
      <c r="A2765" t="s">
        <v>2733</v>
      </c>
      <c r="B2765">
        <v>0.13</v>
      </c>
      <c r="C2765">
        <v>-3.8424173999999998E-2</v>
      </c>
    </row>
    <row r="2766" spans="1:3" x14ac:dyDescent="0.25">
      <c r="A2766" t="s">
        <v>2734</v>
      </c>
      <c r="B2766">
        <v>0.13</v>
      </c>
      <c r="C2766">
        <v>-3.8373946999999999E-2</v>
      </c>
    </row>
    <row r="2767" spans="1:3" x14ac:dyDescent="0.25">
      <c r="A2767" t="s">
        <v>2735</v>
      </c>
      <c r="B2767">
        <v>7.0000000000000007E-2</v>
      </c>
      <c r="C2767">
        <v>-3.8200378E-2</v>
      </c>
    </row>
    <row r="2768" spans="1:3" x14ac:dyDescent="0.25">
      <c r="A2768" t="s">
        <v>2736</v>
      </c>
      <c r="B2768">
        <v>0.32</v>
      </c>
      <c r="C2768">
        <v>-3.8183847999999999E-2</v>
      </c>
    </row>
    <row r="2769" spans="1:3" x14ac:dyDescent="0.25">
      <c r="A2769" t="s">
        <v>2737</v>
      </c>
      <c r="B2769">
        <v>0.32</v>
      </c>
      <c r="C2769">
        <v>-3.8181304999999999E-2</v>
      </c>
    </row>
    <row r="2770" spans="1:3" x14ac:dyDescent="0.25">
      <c r="A2770" t="s">
        <v>2738</v>
      </c>
      <c r="B2770">
        <v>0.21</v>
      </c>
      <c r="C2770">
        <v>-3.8179398000000003E-2</v>
      </c>
    </row>
    <row r="2771" spans="1:3" x14ac:dyDescent="0.25">
      <c r="A2771" t="s">
        <v>2739</v>
      </c>
      <c r="B2771">
        <v>0.21</v>
      </c>
      <c r="C2771">
        <v>-3.8162230999999998E-2</v>
      </c>
    </row>
    <row r="2772" spans="1:3" x14ac:dyDescent="0.25">
      <c r="A2772" t="s">
        <v>2740</v>
      </c>
      <c r="B2772">
        <v>0.05</v>
      </c>
      <c r="C2772">
        <v>-3.8103738999999998E-2</v>
      </c>
    </row>
    <row r="2773" spans="1:3" x14ac:dyDescent="0.25">
      <c r="A2773" t="s">
        <v>2741</v>
      </c>
      <c r="B2773">
        <v>0.38</v>
      </c>
      <c r="C2773">
        <v>-3.8087845000000002E-2</v>
      </c>
    </row>
    <row r="2774" spans="1:3" x14ac:dyDescent="0.25">
      <c r="A2774" t="s">
        <v>2742</v>
      </c>
      <c r="B2774">
        <v>0.08</v>
      </c>
      <c r="C2774">
        <v>-3.8077672E-2</v>
      </c>
    </row>
    <row r="2775" spans="1:3" x14ac:dyDescent="0.25">
      <c r="A2775" t="s">
        <v>2743</v>
      </c>
      <c r="B2775">
        <v>0.49</v>
      </c>
      <c r="C2775">
        <v>-3.8061141999999999E-2</v>
      </c>
    </row>
    <row r="2776" spans="1:3" x14ac:dyDescent="0.25">
      <c r="A2776" t="s">
        <v>2744</v>
      </c>
      <c r="B2776">
        <v>0.25</v>
      </c>
      <c r="C2776">
        <v>-3.7977853999999998E-2</v>
      </c>
    </row>
    <row r="2777" spans="1:3" x14ac:dyDescent="0.25">
      <c r="A2777" t="s">
        <v>2745</v>
      </c>
      <c r="B2777">
        <v>0.6</v>
      </c>
      <c r="C2777">
        <v>-3.7950515999999997E-2</v>
      </c>
    </row>
    <row r="2778" spans="1:3" x14ac:dyDescent="0.25">
      <c r="A2778" t="s">
        <v>2746</v>
      </c>
      <c r="B2778">
        <v>0.88</v>
      </c>
      <c r="C2778">
        <v>-3.788503E-2</v>
      </c>
    </row>
    <row r="2779" spans="1:3" x14ac:dyDescent="0.25">
      <c r="A2779" t="s">
        <v>2747</v>
      </c>
      <c r="B2779">
        <v>0.09</v>
      </c>
      <c r="C2779">
        <v>-3.7875493000000003E-2</v>
      </c>
    </row>
    <row r="2780" spans="1:3" x14ac:dyDescent="0.25">
      <c r="A2780" t="s">
        <v>2748</v>
      </c>
      <c r="B2780">
        <v>0.28000000000000003</v>
      </c>
      <c r="C2780">
        <v>-3.7776946999999998E-2</v>
      </c>
    </row>
    <row r="2781" spans="1:3" x14ac:dyDescent="0.25">
      <c r="A2781" t="s">
        <v>2749</v>
      </c>
      <c r="B2781">
        <v>0.41</v>
      </c>
      <c r="C2781">
        <v>-3.7743885999999997E-2</v>
      </c>
    </row>
    <row r="2782" spans="1:3" x14ac:dyDescent="0.25">
      <c r="A2782" t="s">
        <v>2750</v>
      </c>
      <c r="B2782">
        <v>0.06</v>
      </c>
      <c r="C2782">
        <v>-3.7733078000000003E-2</v>
      </c>
    </row>
    <row r="2783" spans="1:3" x14ac:dyDescent="0.25">
      <c r="A2783" t="s">
        <v>2751</v>
      </c>
      <c r="B2783">
        <v>0.38</v>
      </c>
      <c r="C2783">
        <v>-3.7726719999999998E-2</v>
      </c>
    </row>
    <row r="2784" spans="1:3" x14ac:dyDescent="0.25">
      <c r="A2784" t="s">
        <v>2752</v>
      </c>
      <c r="B2784">
        <v>0.37</v>
      </c>
      <c r="C2784">
        <v>-3.7722905000000001E-2</v>
      </c>
    </row>
    <row r="2785" spans="1:3" x14ac:dyDescent="0.25">
      <c r="A2785" t="s">
        <v>2753</v>
      </c>
      <c r="B2785">
        <v>0.96</v>
      </c>
      <c r="C2785">
        <v>-3.7707010999999999E-2</v>
      </c>
    </row>
    <row r="2786" spans="1:3" x14ac:dyDescent="0.25">
      <c r="A2786" t="s">
        <v>2754</v>
      </c>
      <c r="B2786">
        <v>0.14000000000000001</v>
      </c>
      <c r="C2786">
        <v>-3.7698745999999998E-2</v>
      </c>
    </row>
    <row r="2787" spans="1:3" x14ac:dyDescent="0.25">
      <c r="A2787" t="s">
        <v>2755</v>
      </c>
      <c r="B2787">
        <v>0.52</v>
      </c>
      <c r="C2787">
        <v>-3.7672043000000002E-2</v>
      </c>
    </row>
    <row r="2788" spans="1:3" x14ac:dyDescent="0.25">
      <c r="A2788" t="s">
        <v>2756</v>
      </c>
      <c r="B2788">
        <v>0.3</v>
      </c>
      <c r="C2788">
        <v>-3.7612278999999998E-2</v>
      </c>
    </row>
    <row r="2789" spans="1:3" x14ac:dyDescent="0.25">
      <c r="A2789" t="s">
        <v>2757</v>
      </c>
      <c r="B2789">
        <v>0.27</v>
      </c>
      <c r="C2789">
        <v>-3.7605286000000002E-2</v>
      </c>
    </row>
    <row r="2790" spans="1:3" x14ac:dyDescent="0.25">
      <c r="A2790" t="s">
        <v>2758</v>
      </c>
      <c r="B2790">
        <v>0.59</v>
      </c>
      <c r="C2790">
        <v>-3.7582396999999997E-2</v>
      </c>
    </row>
    <row r="2791" spans="1:3" x14ac:dyDescent="0.25">
      <c r="A2791" t="s">
        <v>2759</v>
      </c>
      <c r="B2791">
        <v>0.3</v>
      </c>
      <c r="C2791">
        <v>-3.7520090999999998E-2</v>
      </c>
    </row>
    <row r="2792" spans="1:3" x14ac:dyDescent="0.25">
      <c r="A2792" t="s">
        <v>2760</v>
      </c>
      <c r="B2792">
        <v>0.38</v>
      </c>
      <c r="C2792">
        <v>-3.7512460999999997E-2</v>
      </c>
    </row>
    <row r="2793" spans="1:3" x14ac:dyDescent="0.25">
      <c r="A2793" t="s">
        <v>2761</v>
      </c>
      <c r="B2793">
        <v>0.1</v>
      </c>
      <c r="C2793">
        <v>-3.7448246999999997E-2</v>
      </c>
    </row>
    <row r="2794" spans="1:3" x14ac:dyDescent="0.25">
      <c r="A2794" t="s">
        <v>2762</v>
      </c>
      <c r="B2794">
        <v>0.08</v>
      </c>
      <c r="C2794">
        <v>-3.7422815999999998E-2</v>
      </c>
    </row>
    <row r="2795" spans="1:3" x14ac:dyDescent="0.25">
      <c r="A2795" t="s">
        <v>2763</v>
      </c>
      <c r="B2795">
        <v>0.12</v>
      </c>
      <c r="C2795">
        <v>-3.7378947000000003E-2</v>
      </c>
    </row>
    <row r="2796" spans="1:3" x14ac:dyDescent="0.25">
      <c r="A2796" t="s">
        <v>2764</v>
      </c>
      <c r="B2796">
        <v>0.14000000000000001</v>
      </c>
      <c r="C2796">
        <v>-3.7333170999999998E-2</v>
      </c>
    </row>
    <row r="2797" spans="1:3" x14ac:dyDescent="0.25">
      <c r="A2797" t="s">
        <v>2765</v>
      </c>
      <c r="B2797">
        <v>0.13</v>
      </c>
      <c r="C2797">
        <v>-3.7261326999999997E-2</v>
      </c>
    </row>
    <row r="2798" spans="1:3" x14ac:dyDescent="0.25">
      <c r="A2798" t="s">
        <v>2766</v>
      </c>
      <c r="B2798">
        <v>0.4</v>
      </c>
      <c r="C2798">
        <v>-3.7226359000000001E-2</v>
      </c>
    </row>
    <row r="2799" spans="1:3" x14ac:dyDescent="0.25">
      <c r="A2799" t="s">
        <v>2767</v>
      </c>
      <c r="B2799">
        <v>0.24</v>
      </c>
      <c r="C2799">
        <v>-3.7204741999999999E-2</v>
      </c>
    </row>
    <row r="2800" spans="1:3" x14ac:dyDescent="0.25">
      <c r="A2800" t="s">
        <v>2768</v>
      </c>
      <c r="B2800">
        <v>7.0000000000000007E-2</v>
      </c>
      <c r="C2800">
        <v>-3.7188211999999998E-2</v>
      </c>
    </row>
    <row r="2801" spans="1:3" x14ac:dyDescent="0.25">
      <c r="A2801" t="s">
        <v>2769</v>
      </c>
      <c r="B2801">
        <v>0.18</v>
      </c>
      <c r="C2801">
        <v>-3.7184397000000001E-2</v>
      </c>
    </row>
    <row r="2802" spans="1:3" x14ac:dyDescent="0.25">
      <c r="A2802" t="s">
        <v>2770</v>
      </c>
      <c r="B2802">
        <v>0.27</v>
      </c>
      <c r="C2802">
        <v>-3.7113825000000003E-2</v>
      </c>
    </row>
    <row r="2803" spans="1:3" x14ac:dyDescent="0.25">
      <c r="A2803" t="s">
        <v>2771</v>
      </c>
      <c r="B2803">
        <v>0.51</v>
      </c>
      <c r="C2803">
        <v>-3.7069321000000002E-2</v>
      </c>
    </row>
    <row r="2804" spans="1:3" x14ac:dyDescent="0.25">
      <c r="A2804" t="s">
        <v>2772</v>
      </c>
      <c r="B2804">
        <v>0.16</v>
      </c>
      <c r="C2804">
        <v>-3.7052155000000003E-2</v>
      </c>
    </row>
    <row r="2805" spans="1:3" x14ac:dyDescent="0.25">
      <c r="A2805" t="s">
        <v>2773</v>
      </c>
      <c r="B2805">
        <v>0.14000000000000001</v>
      </c>
      <c r="C2805">
        <v>-3.7042617999999999E-2</v>
      </c>
    </row>
    <row r="2806" spans="1:3" x14ac:dyDescent="0.25">
      <c r="A2806" t="s">
        <v>2774</v>
      </c>
      <c r="B2806">
        <v>0.24</v>
      </c>
      <c r="C2806">
        <v>-3.6976495999999998E-2</v>
      </c>
    </row>
    <row r="2807" spans="1:3" x14ac:dyDescent="0.25">
      <c r="A2807" t="s">
        <v>2775</v>
      </c>
      <c r="B2807">
        <v>0.13</v>
      </c>
      <c r="C2807">
        <v>-3.6956786999999998E-2</v>
      </c>
    </row>
    <row r="2808" spans="1:3" x14ac:dyDescent="0.25">
      <c r="A2808" t="s">
        <v>2776</v>
      </c>
      <c r="B2808">
        <v>0.1</v>
      </c>
      <c r="C2808">
        <v>-3.6930084000000002E-2</v>
      </c>
    </row>
    <row r="2809" spans="1:3" x14ac:dyDescent="0.25">
      <c r="A2809" t="s">
        <v>2777</v>
      </c>
      <c r="B2809">
        <v>0.13</v>
      </c>
      <c r="C2809">
        <v>-3.6902110000000002E-2</v>
      </c>
    </row>
    <row r="2810" spans="1:3" x14ac:dyDescent="0.25">
      <c r="A2810" t="s">
        <v>2778</v>
      </c>
      <c r="B2810">
        <v>0.39</v>
      </c>
      <c r="C2810">
        <v>-3.6884307999999998E-2</v>
      </c>
    </row>
    <row r="2811" spans="1:3" x14ac:dyDescent="0.25">
      <c r="A2811" t="s">
        <v>2779</v>
      </c>
      <c r="B2811">
        <v>0.1</v>
      </c>
      <c r="C2811">
        <v>-3.6860148000000002E-2</v>
      </c>
    </row>
    <row r="2812" spans="1:3" x14ac:dyDescent="0.25">
      <c r="A2812" t="s">
        <v>2780</v>
      </c>
      <c r="B2812">
        <v>0.09</v>
      </c>
      <c r="C2812">
        <v>-3.6853154999999999E-2</v>
      </c>
    </row>
    <row r="2813" spans="1:3" x14ac:dyDescent="0.25">
      <c r="A2813" t="s">
        <v>2781</v>
      </c>
      <c r="B2813">
        <v>7.0000000000000007E-2</v>
      </c>
      <c r="C2813">
        <v>-3.6807378000000002E-2</v>
      </c>
    </row>
    <row r="2814" spans="1:3" x14ac:dyDescent="0.25">
      <c r="A2814" t="s">
        <v>2782</v>
      </c>
      <c r="B2814">
        <v>0.03</v>
      </c>
      <c r="C2814">
        <v>-3.6798477000000003E-2</v>
      </c>
    </row>
    <row r="2815" spans="1:3" x14ac:dyDescent="0.25">
      <c r="A2815" t="s">
        <v>2783</v>
      </c>
      <c r="B2815">
        <v>0.18</v>
      </c>
      <c r="C2815">
        <v>-3.6740621000000001E-2</v>
      </c>
    </row>
    <row r="2816" spans="1:3" x14ac:dyDescent="0.25">
      <c r="A2816" t="s">
        <v>2784</v>
      </c>
      <c r="B2816">
        <v>0.19</v>
      </c>
      <c r="C2816">
        <v>-3.670756E-2</v>
      </c>
    </row>
    <row r="2817" spans="1:3" x14ac:dyDescent="0.25">
      <c r="A2817" t="s">
        <v>2785</v>
      </c>
      <c r="B2817">
        <v>0.08</v>
      </c>
      <c r="C2817">
        <v>-3.6697387999999997E-2</v>
      </c>
    </row>
    <row r="2818" spans="1:3" x14ac:dyDescent="0.25">
      <c r="A2818" t="s">
        <v>2786</v>
      </c>
      <c r="B2818">
        <v>0.13</v>
      </c>
      <c r="C2818">
        <v>-3.6697387999999997E-2</v>
      </c>
    </row>
    <row r="2819" spans="1:3" x14ac:dyDescent="0.25">
      <c r="A2819" t="s">
        <v>2787</v>
      </c>
      <c r="B2819">
        <v>0.06</v>
      </c>
      <c r="C2819">
        <v>-3.6680221999999998E-2</v>
      </c>
    </row>
    <row r="2820" spans="1:3" x14ac:dyDescent="0.25">
      <c r="A2820" t="s">
        <v>2788</v>
      </c>
      <c r="B2820">
        <v>0.04</v>
      </c>
      <c r="C2820">
        <v>-3.6652246999999999E-2</v>
      </c>
    </row>
    <row r="2821" spans="1:3" x14ac:dyDescent="0.25">
      <c r="A2821" t="s">
        <v>2789</v>
      </c>
      <c r="B2821">
        <v>0.4</v>
      </c>
      <c r="C2821">
        <v>-3.6647797000000003E-2</v>
      </c>
    </row>
    <row r="2822" spans="1:3" x14ac:dyDescent="0.25">
      <c r="A2822" t="s">
        <v>2790</v>
      </c>
      <c r="B2822">
        <v>0.05</v>
      </c>
      <c r="C2822">
        <v>-3.6594390999999997E-2</v>
      </c>
    </row>
    <row r="2823" spans="1:3" x14ac:dyDescent="0.25">
      <c r="A2823" t="s">
        <v>2791</v>
      </c>
      <c r="B2823">
        <v>0.22</v>
      </c>
      <c r="C2823">
        <v>-3.6563872999999997E-2</v>
      </c>
    </row>
    <row r="2824" spans="1:3" x14ac:dyDescent="0.25">
      <c r="A2824" t="s">
        <v>2792</v>
      </c>
      <c r="B2824">
        <v>0.23</v>
      </c>
      <c r="C2824">
        <v>-3.6473591999999999E-2</v>
      </c>
    </row>
    <row r="2825" spans="1:3" x14ac:dyDescent="0.25">
      <c r="A2825" t="s">
        <v>2793</v>
      </c>
      <c r="B2825">
        <v>0.11</v>
      </c>
      <c r="C2825">
        <v>-3.6472321000000002E-2</v>
      </c>
    </row>
    <row r="2826" spans="1:3" x14ac:dyDescent="0.25">
      <c r="A2826" t="s">
        <v>2794</v>
      </c>
      <c r="B2826">
        <v>0.1</v>
      </c>
      <c r="C2826">
        <v>-3.6421457999999997E-2</v>
      </c>
    </row>
    <row r="2827" spans="1:3" x14ac:dyDescent="0.25">
      <c r="A2827" t="s">
        <v>2795</v>
      </c>
      <c r="B2827">
        <v>0.3</v>
      </c>
      <c r="C2827">
        <v>-3.6411921E-2</v>
      </c>
    </row>
    <row r="2828" spans="1:3" x14ac:dyDescent="0.25">
      <c r="A2828" t="s">
        <v>2796</v>
      </c>
      <c r="B2828">
        <v>0.04</v>
      </c>
      <c r="C2828">
        <v>-3.6388397000000003E-2</v>
      </c>
    </row>
    <row r="2829" spans="1:3" x14ac:dyDescent="0.25">
      <c r="A2829" t="s">
        <v>2797</v>
      </c>
      <c r="B2829">
        <v>0.17</v>
      </c>
      <c r="C2829">
        <v>-3.6301294999999997E-2</v>
      </c>
    </row>
    <row r="2830" spans="1:3" x14ac:dyDescent="0.25">
      <c r="A2830" t="s">
        <v>2798</v>
      </c>
      <c r="B2830">
        <v>0.05</v>
      </c>
      <c r="C2830">
        <v>-3.6274592000000001E-2</v>
      </c>
    </row>
    <row r="2831" spans="1:3" x14ac:dyDescent="0.25">
      <c r="A2831" t="s">
        <v>2799</v>
      </c>
      <c r="B2831">
        <v>0.05</v>
      </c>
      <c r="C2831">
        <v>-3.6272684999999999E-2</v>
      </c>
    </row>
    <row r="2832" spans="1:3" x14ac:dyDescent="0.25">
      <c r="A2832" t="s">
        <v>2800</v>
      </c>
      <c r="B2832">
        <v>0.12</v>
      </c>
      <c r="C2832">
        <v>-3.6272049000000001E-2</v>
      </c>
    </row>
    <row r="2833" spans="1:3" x14ac:dyDescent="0.25">
      <c r="A2833" t="s">
        <v>2801</v>
      </c>
      <c r="B2833">
        <v>0.11</v>
      </c>
      <c r="C2833">
        <v>-3.6237080999999997E-2</v>
      </c>
    </row>
    <row r="2834" spans="1:3" x14ac:dyDescent="0.25">
      <c r="A2834" t="s">
        <v>2802</v>
      </c>
      <c r="B2834">
        <v>0.06</v>
      </c>
      <c r="C2834">
        <v>-3.6228179999999999E-2</v>
      </c>
    </row>
    <row r="2835" spans="1:3" x14ac:dyDescent="0.25">
      <c r="A2835" t="s">
        <v>2803</v>
      </c>
      <c r="B2835">
        <v>0.44</v>
      </c>
      <c r="C2835">
        <v>-3.6215464000000003E-2</v>
      </c>
    </row>
    <row r="2836" spans="1:3" x14ac:dyDescent="0.25">
      <c r="A2836" t="s">
        <v>2804</v>
      </c>
      <c r="B2836">
        <v>0.04</v>
      </c>
      <c r="C2836">
        <v>-3.6212284999999997E-2</v>
      </c>
    </row>
    <row r="2837" spans="1:3" x14ac:dyDescent="0.25">
      <c r="A2837" t="s">
        <v>2805</v>
      </c>
      <c r="B2837">
        <v>0.1</v>
      </c>
      <c r="C2837">
        <v>-3.6200840999999997E-2</v>
      </c>
    </row>
    <row r="2838" spans="1:3" x14ac:dyDescent="0.25">
      <c r="A2838" t="s">
        <v>2806</v>
      </c>
      <c r="B2838">
        <v>0.28999999999999998</v>
      </c>
      <c r="C2838">
        <v>-3.6133447999999999E-2</v>
      </c>
    </row>
    <row r="2839" spans="1:3" x14ac:dyDescent="0.25">
      <c r="A2839" t="s">
        <v>2807</v>
      </c>
      <c r="B2839">
        <v>0.08</v>
      </c>
      <c r="C2839">
        <v>-3.6132813E-2</v>
      </c>
    </row>
    <row r="2840" spans="1:3" x14ac:dyDescent="0.25">
      <c r="A2840" t="s">
        <v>2808</v>
      </c>
      <c r="B2840">
        <v>0.17</v>
      </c>
      <c r="C2840">
        <v>-3.6083856999999997E-2</v>
      </c>
    </row>
    <row r="2841" spans="1:3" x14ac:dyDescent="0.25">
      <c r="A2841" t="s">
        <v>2809</v>
      </c>
      <c r="B2841">
        <v>0.06</v>
      </c>
      <c r="C2841">
        <v>-3.6066055E-2</v>
      </c>
    </row>
    <row r="2842" spans="1:3" x14ac:dyDescent="0.25">
      <c r="A2842" t="s">
        <v>2810</v>
      </c>
      <c r="B2842">
        <v>0.23</v>
      </c>
      <c r="C2842">
        <v>-3.6036809000000003E-2</v>
      </c>
    </row>
    <row r="2843" spans="1:3" x14ac:dyDescent="0.25">
      <c r="A2843" t="s">
        <v>2811</v>
      </c>
      <c r="B2843">
        <v>0.1</v>
      </c>
      <c r="C2843">
        <v>-3.6036173999999997E-2</v>
      </c>
    </row>
    <row r="2844" spans="1:3" x14ac:dyDescent="0.25">
      <c r="A2844" t="s">
        <v>2812</v>
      </c>
      <c r="B2844">
        <v>7.0000000000000007E-2</v>
      </c>
      <c r="C2844">
        <v>-3.6031723000000002E-2</v>
      </c>
    </row>
    <row r="2845" spans="1:3" x14ac:dyDescent="0.25">
      <c r="A2845" t="s">
        <v>2813</v>
      </c>
      <c r="B2845">
        <v>0.49</v>
      </c>
      <c r="C2845">
        <v>-3.5992940000000001E-2</v>
      </c>
    </row>
    <row r="2846" spans="1:3" x14ac:dyDescent="0.25">
      <c r="A2846" t="s">
        <v>2814</v>
      </c>
      <c r="B2846">
        <v>0.18</v>
      </c>
      <c r="C2846">
        <v>-3.5986582000000003E-2</v>
      </c>
    </row>
    <row r="2847" spans="1:3" x14ac:dyDescent="0.25">
      <c r="A2847" t="s">
        <v>2815</v>
      </c>
      <c r="B2847">
        <v>0.39</v>
      </c>
      <c r="C2847">
        <v>-3.5984039000000002E-2</v>
      </c>
    </row>
    <row r="2848" spans="1:3" x14ac:dyDescent="0.25">
      <c r="A2848" t="s">
        <v>2816</v>
      </c>
      <c r="B2848">
        <v>0.1</v>
      </c>
      <c r="C2848">
        <v>-3.5977045999999999E-2</v>
      </c>
    </row>
    <row r="2849" spans="1:3" x14ac:dyDescent="0.25">
      <c r="A2849" t="s">
        <v>2817</v>
      </c>
      <c r="B2849">
        <v>0.19</v>
      </c>
      <c r="C2849">
        <v>-3.5929997999999998E-2</v>
      </c>
    </row>
    <row r="2850" spans="1:3" x14ac:dyDescent="0.25">
      <c r="A2850" t="s">
        <v>2818</v>
      </c>
      <c r="B2850">
        <v>0.05</v>
      </c>
      <c r="C2850">
        <v>-3.5909017000000001E-2</v>
      </c>
    </row>
    <row r="2851" spans="1:3" x14ac:dyDescent="0.25">
      <c r="A2851" t="s">
        <v>2819</v>
      </c>
      <c r="B2851">
        <v>0.15</v>
      </c>
      <c r="C2851">
        <v>-3.5886129000000003E-2</v>
      </c>
    </row>
    <row r="2852" spans="1:3" x14ac:dyDescent="0.25">
      <c r="A2852" t="s">
        <v>2820</v>
      </c>
      <c r="B2852">
        <v>0.06</v>
      </c>
      <c r="C2852">
        <v>-3.5852431999999997E-2</v>
      </c>
    </row>
    <row r="2853" spans="1:3" x14ac:dyDescent="0.25">
      <c r="A2853" t="s">
        <v>2821</v>
      </c>
      <c r="B2853">
        <v>0.85</v>
      </c>
      <c r="C2853">
        <v>-3.5786311000000001E-2</v>
      </c>
    </row>
    <row r="2854" spans="1:3" x14ac:dyDescent="0.25">
      <c r="A2854" t="s">
        <v>2822</v>
      </c>
      <c r="B2854">
        <v>0.32</v>
      </c>
      <c r="C2854">
        <v>-3.5644531E-2</v>
      </c>
    </row>
    <row r="2855" spans="1:3" x14ac:dyDescent="0.25">
      <c r="A2855" t="s">
        <v>2823</v>
      </c>
      <c r="B2855">
        <v>0.17</v>
      </c>
      <c r="C2855">
        <v>-3.5639444999999999E-2</v>
      </c>
    </row>
    <row r="2856" spans="1:3" x14ac:dyDescent="0.25">
      <c r="A2856" t="s">
        <v>2824</v>
      </c>
      <c r="B2856">
        <v>0.15</v>
      </c>
      <c r="C2856">
        <v>-3.5629908000000002E-2</v>
      </c>
    </row>
    <row r="2857" spans="1:3" x14ac:dyDescent="0.25">
      <c r="A2857" t="s">
        <v>2825</v>
      </c>
      <c r="B2857">
        <v>0.16</v>
      </c>
      <c r="C2857">
        <v>-3.5605113000000001E-2</v>
      </c>
    </row>
    <row r="2858" spans="1:3" x14ac:dyDescent="0.25">
      <c r="A2858" t="s">
        <v>2826</v>
      </c>
      <c r="B2858">
        <v>7.0000000000000007E-2</v>
      </c>
      <c r="C2858">
        <v>-3.5601934000000002E-2</v>
      </c>
    </row>
    <row r="2859" spans="1:3" x14ac:dyDescent="0.25">
      <c r="A2859" t="s">
        <v>2827</v>
      </c>
      <c r="B2859">
        <v>0.08</v>
      </c>
      <c r="C2859">
        <v>-3.5516738999999999E-2</v>
      </c>
    </row>
    <row r="2860" spans="1:3" x14ac:dyDescent="0.25">
      <c r="A2860" t="s">
        <v>2828</v>
      </c>
      <c r="B2860">
        <v>0.22</v>
      </c>
      <c r="C2860">
        <v>-3.5501480000000002E-2</v>
      </c>
    </row>
    <row r="2861" spans="1:3" x14ac:dyDescent="0.25">
      <c r="A2861" t="s">
        <v>2829</v>
      </c>
      <c r="B2861">
        <v>0.13</v>
      </c>
      <c r="C2861">
        <v>-3.5498301000000003E-2</v>
      </c>
    </row>
    <row r="2862" spans="1:3" x14ac:dyDescent="0.25">
      <c r="A2862" t="s">
        <v>2830</v>
      </c>
      <c r="B2862">
        <v>7.0000000000000007E-2</v>
      </c>
      <c r="C2862">
        <v>-3.5296121999999999E-2</v>
      </c>
    </row>
    <row r="2863" spans="1:3" x14ac:dyDescent="0.25">
      <c r="A2863" t="s">
        <v>1778</v>
      </c>
      <c r="B2863">
        <v>0.09</v>
      </c>
      <c r="C2863">
        <v>-3.5225550000000001E-2</v>
      </c>
    </row>
    <row r="2864" spans="1:3" x14ac:dyDescent="0.25">
      <c r="A2864" t="s">
        <v>2831</v>
      </c>
      <c r="B2864">
        <v>0.41</v>
      </c>
      <c r="C2864">
        <v>-3.5221099999999998E-2</v>
      </c>
    </row>
    <row r="2865" spans="1:3" x14ac:dyDescent="0.25">
      <c r="A2865" t="s">
        <v>2832</v>
      </c>
      <c r="B2865">
        <v>0.23</v>
      </c>
      <c r="C2865">
        <v>-3.5195668999999999E-2</v>
      </c>
    </row>
    <row r="2866" spans="1:3" x14ac:dyDescent="0.25">
      <c r="A2866" t="s">
        <v>2833</v>
      </c>
      <c r="B2866">
        <v>0.1</v>
      </c>
      <c r="C2866">
        <v>-3.5145441999999999E-2</v>
      </c>
    </row>
    <row r="2867" spans="1:3" x14ac:dyDescent="0.25">
      <c r="A2867" t="s">
        <v>2834</v>
      </c>
      <c r="B2867">
        <v>0.18</v>
      </c>
      <c r="C2867">
        <v>-3.5122554E-2</v>
      </c>
    </row>
    <row r="2868" spans="1:3" x14ac:dyDescent="0.25">
      <c r="A2868" t="s">
        <v>2835</v>
      </c>
      <c r="B2868">
        <v>0.05</v>
      </c>
      <c r="C2868">
        <v>-3.5112380999999998E-2</v>
      </c>
    </row>
    <row r="2869" spans="1:3" x14ac:dyDescent="0.25">
      <c r="A2869" t="s">
        <v>2836</v>
      </c>
      <c r="B2869">
        <v>0.41</v>
      </c>
      <c r="C2869">
        <v>-3.5088221000000003E-2</v>
      </c>
    </row>
    <row r="2870" spans="1:3" x14ac:dyDescent="0.25">
      <c r="A2870" t="s">
        <v>2837</v>
      </c>
      <c r="B2870">
        <v>0.1</v>
      </c>
      <c r="C2870">
        <v>-3.5049438000000002E-2</v>
      </c>
    </row>
    <row r="2871" spans="1:3" x14ac:dyDescent="0.25">
      <c r="A2871" t="s">
        <v>2838</v>
      </c>
      <c r="B2871">
        <v>0.03</v>
      </c>
      <c r="C2871">
        <v>-3.5043080999999997E-2</v>
      </c>
    </row>
    <row r="2872" spans="1:3" x14ac:dyDescent="0.25">
      <c r="A2872" t="s">
        <v>2839</v>
      </c>
      <c r="B2872">
        <v>0.17</v>
      </c>
      <c r="C2872">
        <v>-3.5010656000000001E-2</v>
      </c>
    </row>
    <row r="2873" spans="1:3" x14ac:dyDescent="0.25">
      <c r="A2873" t="s">
        <v>2840</v>
      </c>
      <c r="B2873">
        <v>0.43</v>
      </c>
      <c r="C2873">
        <v>-3.4985224000000002E-2</v>
      </c>
    </row>
    <row r="2874" spans="1:3" x14ac:dyDescent="0.25">
      <c r="A2874" t="s">
        <v>2841</v>
      </c>
      <c r="B2874">
        <v>0.38</v>
      </c>
      <c r="C2874">
        <v>-3.4929911000000001E-2</v>
      </c>
    </row>
    <row r="2875" spans="1:3" x14ac:dyDescent="0.25">
      <c r="A2875" t="s">
        <v>2842</v>
      </c>
      <c r="B2875">
        <v>0.26</v>
      </c>
      <c r="C2875">
        <v>-3.4829458000000001E-2</v>
      </c>
    </row>
    <row r="2876" spans="1:3" x14ac:dyDescent="0.25">
      <c r="A2876" t="s">
        <v>2843</v>
      </c>
      <c r="B2876">
        <v>0.04</v>
      </c>
      <c r="C2876">
        <v>-3.4812927E-2</v>
      </c>
    </row>
    <row r="2877" spans="1:3" x14ac:dyDescent="0.25">
      <c r="A2877" t="s">
        <v>2844</v>
      </c>
      <c r="B2877">
        <v>0.05</v>
      </c>
      <c r="C2877">
        <v>-3.4807840999999999E-2</v>
      </c>
    </row>
    <row r="2878" spans="1:3" x14ac:dyDescent="0.25">
      <c r="A2878" t="s">
        <v>2845</v>
      </c>
      <c r="B2878">
        <v>0.14000000000000001</v>
      </c>
      <c r="C2878">
        <v>-3.4800211999999997E-2</v>
      </c>
    </row>
    <row r="2879" spans="1:3" x14ac:dyDescent="0.25">
      <c r="A2879" t="s">
        <v>2846</v>
      </c>
      <c r="B2879">
        <v>0.14000000000000001</v>
      </c>
      <c r="C2879">
        <v>-3.4791945999999997E-2</v>
      </c>
    </row>
    <row r="2880" spans="1:3" x14ac:dyDescent="0.25">
      <c r="A2880" t="s">
        <v>2847</v>
      </c>
      <c r="B2880">
        <v>0.6</v>
      </c>
      <c r="C2880">
        <v>-3.4772873000000003E-2</v>
      </c>
    </row>
    <row r="2881" spans="1:3" x14ac:dyDescent="0.25">
      <c r="A2881" t="s">
        <v>2848</v>
      </c>
      <c r="B2881">
        <v>0.05</v>
      </c>
      <c r="C2881">
        <v>-3.4737904999999999E-2</v>
      </c>
    </row>
    <row r="2882" spans="1:3" x14ac:dyDescent="0.25">
      <c r="A2882" t="s">
        <v>2849</v>
      </c>
      <c r="B2882">
        <v>0.11</v>
      </c>
      <c r="C2882">
        <v>-3.4730911000000003E-2</v>
      </c>
    </row>
    <row r="2883" spans="1:3" x14ac:dyDescent="0.25">
      <c r="A2883" t="s">
        <v>2850</v>
      </c>
      <c r="B2883">
        <v>0.09</v>
      </c>
      <c r="C2883">
        <v>-3.4713108999999999E-2</v>
      </c>
    </row>
    <row r="2884" spans="1:3" x14ac:dyDescent="0.25">
      <c r="A2884" t="s">
        <v>2851</v>
      </c>
      <c r="B2884">
        <v>0.21</v>
      </c>
      <c r="C2884">
        <v>-3.4689585000000002E-2</v>
      </c>
    </row>
    <row r="2885" spans="1:3" x14ac:dyDescent="0.25">
      <c r="A2885" t="s">
        <v>2852</v>
      </c>
      <c r="B2885">
        <v>0.11</v>
      </c>
      <c r="C2885">
        <v>-3.4678141000000003E-2</v>
      </c>
    </row>
    <row r="2886" spans="1:3" x14ac:dyDescent="0.25">
      <c r="A2886" t="s">
        <v>2853</v>
      </c>
      <c r="B2886">
        <v>0.23</v>
      </c>
      <c r="C2886">
        <v>-3.4623464E-2</v>
      </c>
    </row>
    <row r="2887" spans="1:3" x14ac:dyDescent="0.25">
      <c r="A2887" t="s">
        <v>2854</v>
      </c>
      <c r="B2887">
        <v>0.13</v>
      </c>
      <c r="C2887">
        <v>-3.4619649000000002E-2</v>
      </c>
    </row>
    <row r="2888" spans="1:3" x14ac:dyDescent="0.25">
      <c r="A2888" t="s">
        <v>2855</v>
      </c>
      <c r="B2888">
        <v>0.69</v>
      </c>
      <c r="C2888">
        <v>-3.4611384000000002E-2</v>
      </c>
    </row>
    <row r="2889" spans="1:3" x14ac:dyDescent="0.25">
      <c r="A2889" t="s">
        <v>2856</v>
      </c>
      <c r="B2889">
        <v>0.17</v>
      </c>
      <c r="C2889">
        <v>-3.4610112999999998E-2</v>
      </c>
    </row>
    <row r="2890" spans="1:3" x14ac:dyDescent="0.25">
      <c r="A2890" t="s">
        <v>2857</v>
      </c>
      <c r="B2890">
        <v>0.12</v>
      </c>
      <c r="C2890">
        <v>-3.4571966000000003E-2</v>
      </c>
    </row>
    <row r="2891" spans="1:3" x14ac:dyDescent="0.25">
      <c r="A2891" t="s">
        <v>2858</v>
      </c>
      <c r="B2891">
        <v>0.55000000000000004</v>
      </c>
      <c r="C2891">
        <v>-3.4534453999999999E-2</v>
      </c>
    </row>
    <row r="2892" spans="1:3" x14ac:dyDescent="0.25">
      <c r="A2892" t="s">
        <v>2859</v>
      </c>
      <c r="B2892">
        <v>0.04</v>
      </c>
      <c r="C2892">
        <v>-3.4473418999999998E-2</v>
      </c>
    </row>
    <row r="2893" spans="1:3" x14ac:dyDescent="0.25">
      <c r="A2893" t="s">
        <v>2860</v>
      </c>
      <c r="B2893">
        <v>0.28999999999999998</v>
      </c>
      <c r="C2893">
        <v>-3.4461974999999999E-2</v>
      </c>
    </row>
    <row r="2894" spans="1:3" x14ac:dyDescent="0.25">
      <c r="A2894" t="s">
        <v>2861</v>
      </c>
      <c r="B2894">
        <v>0.1</v>
      </c>
      <c r="C2894">
        <v>-3.4454981000000003E-2</v>
      </c>
    </row>
    <row r="2895" spans="1:3" x14ac:dyDescent="0.25">
      <c r="A2895" t="s">
        <v>2862</v>
      </c>
      <c r="B2895">
        <v>0.49</v>
      </c>
      <c r="C2895">
        <v>-3.4446716000000002E-2</v>
      </c>
    </row>
    <row r="2896" spans="1:3" x14ac:dyDescent="0.25">
      <c r="A2896" t="s">
        <v>2863</v>
      </c>
      <c r="B2896">
        <v>0.13</v>
      </c>
      <c r="C2896">
        <v>-3.4433365E-2</v>
      </c>
    </row>
    <row r="2897" spans="1:3" x14ac:dyDescent="0.25">
      <c r="A2897" t="s">
        <v>2864</v>
      </c>
      <c r="B2897">
        <v>0.24</v>
      </c>
      <c r="C2897">
        <v>-3.4395853999999997E-2</v>
      </c>
    </row>
    <row r="2898" spans="1:3" x14ac:dyDescent="0.25">
      <c r="A2898" t="s">
        <v>2865</v>
      </c>
      <c r="B2898">
        <v>0.16</v>
      </c>
      <c r="C2898">
        <v>-3.4360886E-2</v>
      </c>
    </row>
    <row r="2899" spans="1:3" x14ac:dyDescent="0.25">
      <c r="A2899" t="s">
        <v>2866</v>
      </c>
      <c r="B2899">
        <v>0.11</v>
      </c>
      <c r="C2899">
        <v>-3.4348806000000003E-2</v>
      </c>
    </row>
    <row r="2900" spans="1:3" x14ac:dyDescent="0.25">
      <c r="A2900" t="s">
        <v>2867</v>
      </c>
      <c r="B2900">
        <v>1.47</v>
      </c>
      <c r="C2900">
        <v>-3.4342447999999998E-2</v>
      </c>
    </row>
    <row r="2901" spans="1:3" x14ac:dyDescent="0.25">
      <c r="A2901" t="s">
        <v>2868</v>
      </c>
      <c r="B2901">
        <v>0.11</v>
      </c>
      <c r="C2901">
        <v>-3.4334819000000003E-2</v>
      </c>
    </row>
    <row r="2902" spans="1:3" x14ac:dyDescent="0.25">
      <c r="A2902" t="s">
        <v>2869</v>
      </c>
      <c r="B2902">
        <v>0.2</v>
      </c>
      <c r="C2902">
        <v>-3.4295399999999997E-2</v>
      </c>
    </row>
    <row r="2903" spans="1:3" x14ac:dyDescent="0.25">
      <c r="A2903" t="s">
        <v>2870</v>
      </c>
      <c r="B2903">
        <v>0.04</v>
      </c>
      <c r="C2903">
        <v>-3.4262339000000003E-2</v>
      </c>
    </row>
    <row r="2904" spans="1:3" x14ac:dyDescent="0.25">
      <c r="A2904" t="s">
        <v>2871</v>
      </c>
      <c r="B2904">
        <v>0.11</v>
      </c>
      <c r="C2904">
        <v>-3.4220378000000003E-2</v>
      </c>
    </row>
    <row r="2905" spans="1:3" x14ac:dyDescent="0.25">
      <c r="A2905" t="s">
        <v>2872</v>
      </c>
      <c r="B2905">
        <v>0.28999999999999998</v>
      </c>
      <c r="C2905">
        <v>-3.4215291000000002E-2</v>
      </c>
    </row>
    <row r="2906" spans="1:3" x14ac:dyDescent="0.25">
      <c r="A2906" t="s">
        <v>2873</v>
      </c>
      <c r="B2906">
        <v>0.19</v>
      </c>
      <c r="C2906">
        <v>-3.4152348999999999E-2</v>
      </c>
    </row>
    <row r="2907" spans="1:3" x14ac:dyDescent="0.25">
      <c r="A2907" t="s">
        <v>2874</v>
      </c>
      <c r="B2907">
        <v>0.11</v>
      </c>
      <c r="C2907">
        <v>-3.4127552999999998E-2</v>
      </c>
    </row>
    <row r="2908" spans="1:3" x14ac:dyDescent="0.25">
      <c r="A2908" t="s">
        <v>2875</v>
      </c>
      <c r="B2908">
        <v>0.5</v>
      </c>
      <c r="C2908">
        <v>-3.4123739E-2</v>
      </c>
    </row>
    <row r="2909" spans="1:3" x14ac:dyDescent="0.25">
      <c r="A2909" t="s">
        <v>2876</v>
      </c>
      <c r="B2909">
        <v>0.17</v>
      </c>
      <c r="C2909">
        <v>-3.4123739E-2</v>
      </c>
    </row>
    <row r="2910" spans="1:3" x14ac:dyDescent="0.25">
      <c r="A2910" t="s">
        <v>2877</v>
      </c>
      <c r="B2910">
        <v>7.0000000000000007E-2</v>
      </c>
      <c r="C2910">
        <v>-3.4109116000000002E-2</v>
      </c>
    </row>
    <row r="2911" spans="1:3" x14ac:dyDescent="0.25">
      <c r="A2911" t="s">
        <v>2878</v>
      </c>
      <c r="B2911">
        <v>0.44</v>
      </c>
      <c r="C2911">
        <v>-3.4104664999999999E-2</v>
      </c>
    </row>
    <row r="2912" spans="1:3" x14ac:dyDescent="0.25">
      <c r="A2912" t="s">
        <v>2879</v>
      </c>
      <c r="B2912">
        <v>0.1</v>
      </c>
      <c r="C2912">
        <v>-3.4065247E-2</v>
      </c>
    </row>
    <row r="2913" spans="1:3" x14ac:dyDescent="0.25">
      <c r="A2913" t="s">
        <v>2880</v>
      </c>
      <c r="B2913">
        <v>0.1</v>
      </c>
      <c r="C2913">
        <v>-3.4062703E-2</v>
      </c>
    </row>
    <row r="2914" spans="1:3" x14ac:dyDescent="0.25">
      <c r="A2914" t="s">
        <v>2881</v>
      </c>
      <c r="B2914">
        <v>0.11</v>
      </c>
      <c r="C2914">
        <v>-3.3983866000000001E-2</v>
      </c>
    </row>
    <row r="2915" spans="1:3" x14ac:dyDescent="0.25">
      <c r="A2915" t="s">
        <v>2882</v>
      </c>
      <c r="B2915">
        <v>0.27</v>
      </c>
      <c r="C2915">
        <v>-3.3956528E-2</v>
      </c>
    </row>
    <row r="2916" spans="1:3" x14ac:dyDescent="0.25">
      <c r="A2916" t="s">
        <v>2883</v>
      </c>
      <c r="B2916">
        <v>0.39</v>
      </c>
      <c r="C2916">
        <v>-3.3952076999999997E-2</v>
      </c>
    </row>
    <row r="2917" spans="1:3" x14ac:dyDescent="0.25">
      <c r="A2917" t="s">
        <v>2884</v>
      </c>
      <c r="B2917">
        <v>7.0000000000000007E-2</v>
      </c>
      <c r="C2917">
        <v>-3.3897400000000001E-2</v>
      </c>
    </row>
    <row r="2918" spans="1:3" x14ac:dyDescent="0.25">
      <c r="A2918" t="s">
        <v>2885</v>
      </c>
      <c r="B2918">
        <v>0.21</v>
      </c>
      <c r="C2918">
        <v>-3.3769608E-2</v>
      </c>
    </row>
    <row r="2919" spans="1:3" x14ac:dyDescent="0.25">
      <c r="A2919" t="s">
        <v>2886</v>
      </c>
      <c r="B2919">
        <v>0.09</v>
      </c>
      <c r="C2919">
        <v>-3.3717472999999998E-2</v>
      </c>
    </row>
    <row r="2920" spans="1:3" x14ac:dyDescent="0.25">
      <c r="A2920" t="s">
        <v>2887</v>
      </c>
      <c r="B2920">
        <v>0.2</v>
      </c>
      <c r="C2920">
        <v>-3.3664702999999997E-2</v>
      </c>
    </row>
    <row r="2921" spans="1:3" x14ac:dyDescent="0.25">
      <c r="A2921" t="s">
        <v>2888</v>
      </c>
      <c r="B2921">
        <v>0.22</v>
      </c>
      <c r="C2921">
        <v>-3.3617655000000003E-2</v>
      </c>
    </row>
    <row r="2922" spans="1:3" x14ac:dyDescent="0.25">
      <c r="A2922" t="s">
        <v>2889</v>
      </c>
      <c r="B2922">
        <v>0.57999999999999996</v>
      </c>
      <c r="C2922">
        <v>-3.3611297999999998E-2</v>
      </c>
    </row>
    <row r="2923" spans="1:3" x14ac:dyDescent="0.25">
      <c r="A2923" t="s">
        <v>2890</v>
      </c>
      <c r="B2923">
        <v>0.15</v>
      </c>
      <c r="C2923">
        <v>-3.3610026000000001E-2</v>
      </c>
    </row>
    <row r="2924" spans="1:3" x14ac:dyDescent="0.25">
      <c r="A2924" t="s">
        <v>2891</v>
      </c>
      <c r="B2924">
        <v>0.28999999999999998</v>
      </c>
      <c r="C2924">
        <v>-3.3605575999999998E-2</v>
      </c>
    </row>
    <row r="2925" spans="1:3" x14ac:dyDescent="0.25">
      <c r="A2925" t="s">
        <v>2892</v>
      </c>
      <c r="B2925">
        <v>0.24</v>
      </c>
      <c r="C2925">
        <v>-3.3600488999999997E-2</v>
      </c>
    </row>
    <row r="2926" spans="1:3" x14ac:dyDescent="0.25">
      <c r="A2926" t="s">
        <v>2893</v>
      </c>
      <c r="B2926">
        <v>7.0000000000000007E-2</v>
      </c>
      <c r="C2926">
        <v>-3.3545812000000001E-2</v>
      </c>
    </row>
    <row r="2927" spans="1:3" x14ac:dyDescent="0.25">
      <c r="A2927" t="s">
        <v>2894</v>
      </c>
      <c r="B2927">
        <v>0.06</v>
      </c>
      <c r="C2927">
        <v>-3.3512115000000002E-2</v>
      </c>
    </row>
    <row r="2928" spans="1:3" x14ac:dyDescent="0.25">
      <c r="A2928" t="s">
        <v>2895</v>
      </c>
      <c r="B2928">
        <v>0.13</v>
      </c>
      <c r="C2928">
        <v>-3.3510208E-2</v>
      </c>
    </row>
    <row r="2929" spans="1:3" x14ac:dyDescent="0.25">
      <c r="A2929" t="s">
        <v>2896</v>
      </c>
      <c r="B2929">
        <v>0.54</v>
      </c>
      <c r="C2929">
        <v>-3.3507029000000001E-2</v>
      </c>
    </row>
    <row r="2930" spans="1:3" x14ac:dyDescent="0.25">
      <c r="A2930" t="s">
        <v>2897</v>
      </c>
      <c r="B2930">
        <v>0.15</v>
      </c>
      <c r="C2930">
        <v>-3.3486684000000003E-2</v>
      </c>
    </row>
    <row r="2931" spans="1:3" x14ac:dyDescent="0.25">
      <c r="A2931" t="s">
        <v>2898</v>
      </c>
      <c r="B2931">
        <v>0.1</v>
      </c>
      <c r="C2931">
        <v>-3.3426285E-2</v>
      </c>
    </row>
    <row r="2932" spans="1:3" x14ac:dyDescent="0.25">
      <c r="A2932" t="s">
        <v>2899</v>
      </c>
      <c r="B2932">
        <v>0.08</v>
      </c>
      <c r="C2932">
        <v>-3.3409754E-2</v>
      </c>
    </row>
    <row r="2933" spans="1:3" x14ac:dyDescent="0.25">
      <c r="A2933" t="s">
        <v>2900</v>
      </c>
      <c r="B2933">
        <v>0.08</v>
      </c>
      <c r="C2933">
        <v>-3.3331553E-2</v>
      </c>
    </row>
    <row r="2934" spans="1:3" x14ac:dyDescent="0.25">
      <c r="A2934" t="s">
        <v>2901</v>
      </c>
      <c r="B2934">
        <v>0.48</v>
      </c>
      <c r="C2934">
        <v>-3.3291499000000002E-2</v>
      </c>
    </row>
    <row r="2935" spans="1:3" x14ac:dyDescent="0.25">
      <c r="A2935" t="s">
        <v>2902</v>
      </c>
      <c r="B2935">
        <v>0.44</v>
      </c>
      <c r="C2935">
        <v>-3.3288320000000003E-2</v>
      </c>
    </row>
    <row r="2936" spans="1:3" x14ac:dyDescent="0.25">
      <c r="A2936" t="s">
        <v>2903</v>
      </c>
      <c r="B2936">
        <v>0.22</v>
      </c>
      <c r="C2936">
        <v>-3.3287048E-2</v>
      </c>
    </row>
    <row r="2937" spans="1:3" x14ac:dyDescent="0.25">
      <c r="A2937" t="s">
        <v>2904</v>
      </c>
      <c r="B2937">
        <v>0.19</v>
      </c>
      <c r="C2937">
        <v>-3.3272425000000001E-2</v>
      </c>
    </row>
    <row r="2938" spans="1:3" x14ac:dyDescent="0.25">
      <c r="A2938" t="s">
        <v>2905</v>
      </c>
      <c r="B2938">
        <v>0.06</v>
      </c>
      <c r="C2938">
        <v>-3.3269882000000001E-2</v>
      </c>
    </row>
    <row r="2939" spans="1:3" x14ac:dyDescent="0.25">
      <c r="A2939" t="s">
        <v>2906</v>
      </c>
      <c r="B2939">
        <v>0.09</v>
      </c>
      <c r="C2939">
        <v>-3.3258438000000001E-2</v>
      </c>
    </row>
    <row r="2940" spans="1:3" x14ac:dyDescent="0.25">
      <c r="A2940" t="s">
        <v>2907</v>
      </c>
      <c r="B2940">
        <v>0.21</v>
      </c>
      <c r="C2940">
        <v>-3.3238729000000002E-2</v>
      </c>
    </row>
    <row r="2941" spans="1:3" x14ac:dyDescent="0.25">
      <c r="A2941" t="s">
        <v>2908</v>
      </c>
      <c r="B2941">
        <v>0.09</v>
      </c>
      <c r="C2941">
        <v>-3.3187866000000003E-2</v>
      </c>
    </row>
    <row r="2942" spans="1:3" x14ac:dyDescent="0.25">
      <c r="A2942" t="s">
        <v>2909</v>
      </c>
      <c r="B2942">
        <v>0.11</v>
      </c>
      <c r="C2942">
        <v>-3.3180873E-2</v>
      </c>
    </row>
    <row r="2943" spans="1:3" x14ac:dyDescent="0.25">
      <c r="A2943" t="s">
        <v>2910</v>
      </c>
      <c r="B2943">
        <v>0.13</v>
      </c>
      <c r="C2943">
        <v>-3.3133189E-2</v>
      </c>
    </row>
    <row r="2944" spans="1:3" x14ac:dyDescent="0.25">
      <c r="A2944" t="s">
        <v>2911</v>
      </c>
      <c r="B2944">
        <v>0.11</v>
      </c>
      <c r="C2944">
        <v>-3.3117293999999999E-2</v>
      </c>
    </row>
    <row r="2945" spans="1:3" x14ac:dyDescent="0.25">
      <c r="A2945" t="s">
        <v>2912</v>
      </c>
      <c r="B2945">
        <v>0.23</v>
      </c>
      <c r="C2945">
        <v>-3.3111571999999999E-2</v>
      </c>
    </row>
    <row r="2946" spans="1:3" x14ac:dyDescent="0.25">
      <c r="A2946" t="s">
        <v>2913</v>
      </c>
      <c r="B2946">
        <v>0.11</v>
      </c>
      <c r="C2946">
        <v>-3.3083597999999999E-2</v>
      </c>
    </row>
    <row r="2947" spans="1:3" x14ac:dyDescent="0.25">
      <c r="A2947" t="s">
        <v>2914</v>
      </c>
      <c r="B2947">
        <v>7.0000000000000007E-2</v>
      </c>
      <c r="C2947">
        <v>-3.3023197999999997E-2</v>
      </c>
    </row>
    <row r="2948" spans="1:3" x14ac:dyDescent="0.25">
      <c r="A2948" t="s">
        <v>2915</v>
      </c>
      <c r="B2948">
        <v>0.09</v>
      </c>
      <c r="C2948">
        <v>-3.2971064000000001E-2</v>
      </c>
    </row>
    <row r="2949" spans="1:3" x14ac:dyDescent="0.25">
      <c r="A2949" t="s">
        <v>2916</v>
      </c>
      <c r="B2949">
        <v>0.08</v>
      </c>
      <c r="C2949">
        <v>-3.2969156999999999E-2</v>
      </c>
    </row>
    <row r="2950" spans="1:3" x14ac:dyDescent="0.25">
      <c r="A2950" t="s">
        <v>2917</v>
      </c>
      <c r="B2950">
        <v>0.09</v>
      </c>
      <c r="C2950">
        <v>-3.2889047999999997E-2</v>
      </c>
    </row>
    <row r="2951" spans="1:3" x14ac:dyDescent="0.25">
      <c r="A2951" t="s">
        <v>2918</v>
      </c>
      <c r="B2951">
        <v>0.1</v>
      </c>
      <c r="C2951">
        <v>-3.2853444000000002E-2</v>
      </c>
    </row>
    <row r="2952" spans="1:3" x14ac:dyDescent="0.25">
      <c r="A2952" t="s">
        <v>2919</v>
      </c>
      <c r="B2952">
        <v>0.06</v>
      </c>
      <c r="C2952">
        <v>-3.2845815E-2</v>
      </c>
    </row>
    <row r="2953" spans="1:3" x14ac:dyDescent="0.25">
      <c r="A2953" t="s">
        <v>2920</v>
      </c>
      <c r="B2953">
        <v>0.11</v>
      </c>
      <c r="C2953">
        <v>-3.2777149999999998E-2</v>
      </c>
    </row>
    <row r="2954" spans="1:3" x14ac:dyDescent="0.25">
      <c r="A2954" t="s">
        <v>2921</v>
      </c>
      <c r="B2954">
        <v>0.47</v>
      </c>
      <c r="C2954">
        <v>-3.2774606999999997E-2</v>
      </c>
    </row>
    <row r="2955" spans="1:3" x14ac:dyDescent="0.25">
      <c r="A2955" t="s">
        <v>2922</v>
      </c>
      <c r="B2955">
        <v>7.0000000000000007E-2</v>
      </c>
      <c r="C2955">
        <v>-3.2760619999999997E-2</v>
      </c>
    </row>
    <row r="2956" spans="1:3" x14ac:dyDescent="0.25">
      <c r="A2956" t="s">
        <v>2923</v>
      </c>
      <c r="B2956">
        <v>0.21</v>
      </c>
      <c r="C2956">
        <v>-3.2730738000000002E-2</v>
      </c>
    </row>
    <row r="2957" spans="1:3" x14ac:dyDescent="0.25">
      <c r="A2957" t="s">
        <v>2924</v>
      </c>
      <c r="B2957">
        <v>0.09</v>
      </c>
      <c r="C2957">
        <v>-3.2726923999999998E-2</v>
      </c>
    </row>
    <row r="2958" spans="1:3" x14ac:dyDescent="0.25">
      <c r="A2958" t="s">
        <v>2925</v>
      </c>
      <c r="B2958">
        <v>0.11</v>
      </c>
      <c r="C2958">
        <v>-3.2718657999999998E-2</v>
      </c>
    </row>
    <row r="2959" spans="1:3" x14ac:dyDescent="0.25">
      <c r="A2959" t="s">
        <v>2926</v>
      </c>
      <c r="B2959">
        <v>0.25</v>
      </c>
      <c r="C2959">
        <v>-3.2715479999999998E-2</v>
      </c>
    </row>
    <row r="2960" spans="1:3" x14ac:dyDescent="0.25">
      <c r="A2960" t="s">
        <v>2927</v>
      </c>
      <c r="B2960">
        <v>0.04</v>
      </c>
      <c r="C2960">
        <v>-3.2630920000000001E-2</v>
      </c>
    </row>
    <row r="2961" spans="1:3" x14ac:dyDescent="0.25">
      <c r="A2961" t="s">
        <v>2928</v>
      </c>
      <c r="B2961">
        <v>0.21</v>
      </c>
      <c r="C2961">
        <v>-3.2610575000000003E-2</v>
      </c>
    </row>
    <row r="2962" spans="1:3" x14ac:dyDescent="0.25">
      <c r="A2962" t="s">
        <v>2929</v>
      </c>
      <c r="B2962">
        <v>0.04</v>
      </c>
      <c r="C2962">
        <v>-3.2595951999999997E-2</v>
      </c>
    </row>
    <row r="2963" spans="1:3" x14ac:dyDescent="0.25">
      <c r="A2963" t="s">
        <v>2930</v>
      </c>
      <c r="B2963">
        <v>1.2</v>
      </c>
      <c r="C2963">
        <v>-3.2560984000000001E-2</v>
      </c>
    </row>
    <row r="2964" spans="1:3" x14ac:dyDescent="0.25">
      <c r="A2964" t="s">
        <v>2931</v>
      </c>
      <c r="B2964">
        <v>0.05</v>
      </c>
      <c r="C2964">
        <v>-3.2450993999999997E-2</v>
      </c>
    </row>
    <row r="2965" spans="1:3" x14ac:dyDescent="0.25">
      <c r="A2965" t="s">
        <v>2932</v>
      </c>
      <c r="B2965">
        <v>0.36</v>
      </c>
      <c r="C2965">
        <v>-3.2396952E-2</v>
      </c>
    </row>
    <row r="2966" spans="1:3" x14ac:dyDescent="0.25">
      <c r="A2966" t="s">
        <v>2933</v>
      </c>
      <c r="B2966">
        <v>0.28000000000000003</v>
      </c>
      <c r="C2966">
        <v>-3.2395681000000003E-2</v>
      </c>
    </row>
    <row r="2967" spans="1:3" x14ac:dyDescent="0.25">
      <c r="A2967" t="s">
        <v>2934</v>
      </c>
      <c r="B2967">
        <v>0.06</v>
      </c>
      <c r="C2967">
        <v>-3.2383600999999998E-2</v>
      </c>
    </row>
    <row r="2968" spans="1:3" x14ac:dyDescent="0.25">
      <c r="A2968" t="s">
        <v>2935</v>
      </c>
      <c r="B2968">
        <v>0.08</v>
      </c>
      <c r="C2968">
        <v>-3.2339095999999998E-2</v>
      </c>
    </row>
    <row r="2969" spans="1:3" x14ac:dyDescent="0.25">
      <c r="A2969" t="s">
        <v>2936</v>
      </c>
      <c r="B2969">
        <v>0.57999999999999996</v>
      </c>
      <c r="C2969">
        <v>-3.2259623000000001E-2</v>
      </c>
    </row>
    <row r="2970" spans="1:3" x14ac:dyDescent="0.25">
      <c r="A2970" t="s">
        <v>2937</v>
      </c>
      <c r="B2970">
        <v>0.4</v>
      </c>
      <c r="C2970">
        <v>-3.2247542999999997E-2</v>
      </c>
    </row>
    <row r="2971" spans="1:3" x14ac:dyDescent="0.25">
      <c r="A2971" t="s">
        <v>2938</v>
      </c>
      <c r="B2971">
        <v>0.08</v>
      </c>
      <c r="C2971">
        <v>-3.2234828E-2</v>
      </c>
    </row>
    <row r="2972" spans="1:3" x14ac:dyDescent="0.25">
      <c r="A2972" t="s">
        <v>2939</v>
      </c>
      <c r="B2972">
        <v>0.1</v>
      </c>
      <c r="C2972">
        <v>-3.2221475999999999E-2</v>
      </c>
    </row>
    <row r="2973" spans="1:3" x14ac:dyDescent="0.25">
      <c r="A2973" t="s">
        <v>2940</v>
      </c>
      <c r="B2973">
        <v>0.32</v>
      </c>
      <c r="C2973">
        <v>-3.2192230000000002E-2</v>
      </c>
    </row>
    <row r="2974" spans="1:3" x14ac:dyDescent="0.25">
      <c r="A2974" t="s">
        <v>2941</v>
      </c>
      <c r="B2974">
        <v>0.13</v>
      </c>
      <c r="C2974">
        <v>-3.2152175999999998E-2</v>
      </c>
    </row>
    <row r="2975" spans="1:3" x14ac:dyDescent="0.25">
      <c r="A2975" t="s">
        <v>2942</v>
      </c>
      <c r="B2975">
        <v>7.0000000000000007E-2</v>
      </c>
      <c r="C2975">
        <v>-3.2149632999999997E-2</v>
      </c>
    </row>
    <row r="2976" spans="1:3" x14ac:dyDescent="0.25">
      <c r="A2976" t="s">
        <v>2943</v>
      </c>
      <c r="B2976">
        <v>0.04</v>
      </c>
      <c r="C2976">
        <v>-3.2105127999999997E-2</v>
      </c>
    </row>
    <row r="2977" spans="1:3" x14ac:dyDescent="0.25">
      <c r="A2977" t="s">
        <v>2944</v>
      </c>
      <c r="B2977">
        <v>7.0000000000000007E-2</v>
      </c>
      <c r="C2977">
        <v>-3.2082876000000003E-2</v>
      </c>
    </row>
    <row r="2978" spans="1:3" x14ac:dyDescent="0.25">
      <c r="A2978" t="s">
        <v>2945</v>
      </c>
      <c r="B2978">
        <v>0.04</v>
      </c>
      <c r="C2978">
        <v>-3.2073338999999999E-2</v>
      </c>
    </row>
    <row r="2979" spans="1:3" x14ac:dyDescent="0.25">
      <c r="A2979" t="s">
        <v>2946</v>
      </c>
      <c r="B2979">
        <v>0.05</v>
      </c>
      <c r="C2979">
        <v>-3.2026926999999997E-2</v>
      </c>
    </row>
    <row r="2980" spans="1:3" x14ac:dyDescent="0.25">
      <c r="A2980" t="s">
        <v>2947</v>
      </c>
      <c r="B2980">
        <v>0.39</v>
      </c>
      <c r="C2980">
        <v>-3.2019297000000002E-2</v>
      </c>
    </row>
    <row r="2981" spans="1:3" x14ac:dyDescent="0.25">
      <c r="A2981" t="s">
        <v>2948</v>
      </c>
      <c r="B2981">
        <v>0.06</v>
      </c>
      <c r="C2981">
        <v>-3.1990686999999997E-2</v>
      </c>
    </row>
    <row r="2982" spans="1:3" x14ac:dyDescent="0.25">
      <c r="A2982" t="s">
        <v>2949</v>
      </c>
      <c r="B2982">
        <v>0.01</v>
      </c>
      <c r="C2982">
        <v>-3.1930288000000001E-2</v>
      </c>
    </row>
    <row r="2983" spans="1:3" x14ac:dyDescent="0.25">
      <c r="A2983" t="s">
        <v>2950</v>
      </c>
      <c r="B2983">
        <v>0.25</v>
      </c>
      <c r="C2983">
        <v>-3.1904221000000003E-2</v>
      </c>
    </row>
    <row r="2984" spans="1:3" x14ac:dyDescent="0.25">
      <c r="A2984" t="s">
        <v>2951</v>
      </c>
      <c r="B2984">
        <v>0.51</v>
      </c>
      <c r="C2984">
        <v>-3.1890869000000002E-2</v>
      </c>
    </row>
    <row r="2985" spans="1:3" x14ac:dyDescent="0.25">
      <c r="A2985" t="s">
        <v>2952</v>
      </c>
      <c r="B2985">
        <v>0.2</v>
      </c>
      <c r="C2985">
        <v>-3.1884510999999997E-2</v>
      </c>
    </row>
    <row r="2986" spans="1:3" x14ac:dyDescent="0.25">
      <c r="A2986" t="s">
        <v>2953</v>
      </c>
      <c r="B2986">
        <v>7.0000000000000007E-2</v>
      </c>
      <c r="C2986">
        <v>-3.1875609999999999E-2</v>
      </c>
    </row>
    <row r="2987" spans="1:3" x14ac:dyDescent="0.25">
      <c r="A2987" t="s">
        <v>2954</v>
      </c>
      <c r="B2987">
        <v>0.06</v>
      </c>
      <c r="C2987">
        <v>-3.1826018999999997E-2</v>
      </c>
    </row>
    <row r="2988" spans="1:3" x14ac:dyDescent="0.25">
      <c r="A2988" t="s">
        <v>2955</v>
      </c>
      <c r="B2988">
        <v>0.21</v>
      </c>
      <c r="C2988">
        <v>-3.1801224000000003E-2</v>
      </c>
    </row>
    <row r="2989" spans="1:3" x14ac:dyDescent="0.25">
      <c r="A2989" t="s">
        <v>2956</v>
      </c>
      <c r="B2989">
        <v>0.04</v>
      </c>
      <c r="C2989">
        <v>-3.1756719000000003E-2</v>
      </c>
    </row>
    <row r="2990" spans="1:3" x14ac:dyDescent="0.25">
      <c r="A2990" t="s">
        <v>2957</v>
      </c>
      <c r="B2990">
        <v>0.65</v>
      </c>
      <c r="C2990">
        <v>-3.1745911000000002E-2</v>
      </c>
    </row>
    <row r="2991" spans="1:3" x14ac:dyDescent="0.25">
      <c r="A2991" t="s">
        <v>2958</v>
      </c>
      <c r="B2991">
        <v>0.73</v>
      </c>
      <c r="C2991">
        <v>-3.1723021999999997E-2</v>
      </c>
    </row>
    <row r="2992" spans="1:3" x14ac:dyDescent="0.25">
      <c r="A2992" t="s">
        <v>2959</v>
      </c>
      <c r="B2992">
        <v>0.11</v>
      </c>
      <c r="C2992">
        <v>-3.1693776E-2</v>
      </c>
    </row>
    <row r="2993" spans="1:3" x14ac:dyDescent="0.25">
      <c r="A2993" t="s">
        <v>2960</v>
      </c>
      <c r="B2993">
        <v>0.19</v>
      </c>
      <c r="C2993">
        <v>-3.1593958999999998E-2</v>
      </c>
    </row>
    <row r="2994" spans="1:3" x14ac:dyDescent="0.25">
      <c r="A2994" t="s">
        <v>2961</v>
      </c>
      <c r="B2994">
        <v>0.16</v>
      </c>
      <c r="C2994">
        <v>-3.1534195000000001E-2</v>
      </c>
    </row>
    <row r="2995" spans="1:3" x14ac:dyDescent="0.25">
      <c r="A2995" t="s">
        <v>2962</v>
      </c>
      <c r="B2995">
        <v>0.06</v>
      </c>
      <c r="C2995">
        <v>-3.1495412E-2</v>
      </c>
    </row>
    <row r="2996" spans="1:3" x14ac:dyDescent="0.25">
      <c r="A2996" t="s">
        <v>2963</v>
      </c>
      <c r="B2996">
        <v>0.28999999999999998</v>
      </c>
      <c r="C2996">
        <v>-3.1452178999999997E-2</v>
      </c>
    </row>
    <row r="2997" spans="1:3" x14ac:dyDescent="0.25">
      <c r="A2997" t="s">
        <v>2964</v>
      </c>
      <c r="B2997">
        <v>0.36</v>
      </c>
      <c r="C2997">
        <v>-3.1283061000000001E-2</v>
      </c>
    </row>
    <row r="2998" spans="1:3" x14ac:dyDescent="0.25">
      <c r="A2998" t="s">
        <v>2965</v>
      </c>
      <c r="B2998">
        <v>0.16</v>
      </c>
      <c r="C2998">
        <v>-3.1281152999999999E-2</v>
      </c>
    </row>
    <row r="2999" spans="1:3" x14ac:dyDescent="0.25">
      <c r="A2999" t="s">
        <v>2966</v>
      </c>
      <c r="B2999">
        <v>0.12</v>
      </c>
      <c r="C2999">
        <v>-3.1195323E-2</v>
      </c>
    </row>
    <row r="3000" spans="1:3" x14ac:dyDescent="0.25">
      <c r="A3000" t="s">
        <v>2967</v>
      </c>
      <c r="B3000">
        <v>0.23</v>
      </c>
      <c r="C3000">
        <v>-3.1174342000000001E-2</v>
      </c>
    </row>
    <row r="3001" spans="1:3" x14ac:dyDescent="0.25">
      <c r="A3001" t="s">
        <v>2968</v>
      </c>
      <c r="B3001">
        <v>0.48</v>
      </c>
      <c r="C3001">
        <v>-3.1169255999999999E-2</v>
      </c>
    </row>
    <row r="3002" spans="1:3" x14ac:dyDescent="0.25">
      <c r="A3002" t="s">
        <v>2969</v>
      </c>
      <c r="B3002">
        <v>0.03</v>
      </c>
      <c r="C3002">
        <v>-3.1124750999999999E-2</v>
      </c>
    </row>
    <row r="3003" spans="1:3" x14ac:dyDescent="0.25">
      <c r="A3003" t="s">
        <v>2970</v>
      </c>
      <c r="B3003">
        <v>0.19</v>
      </c>
      <c r="C3003">
        <v>-3.1108856000000001E-2</v>
      </c>
    </row>
    <row r="3004" spans="1:3" x14ac:dyDescent="0.25">
      <c r="A3004" t="s">
        <v>2971</v>
      </c>
      <c r="B3004">
        <v>0.02</v>
      </c>
      <c r="C3004">
        <v>-3.1093597000000001E-2</v>
      </c>
    </row>
    <row r="3005" spans="1:3" x14ac:dyDescent="0.25">
      <c r="A3005" t="s">
        <v>2972</v>
      </c>
      <c r="B3005">
        <v>0.04</v>
      </c>
      <c r="C3005">
        <v>-3.1082789E-2</v>
      </c>
    </row>
    <row r="3006" spans="1:3" x14ac:dyDescent="0.25">
      <c r="A3006" t="s">
        <v>2973</v>
      </c>
      <c r="B3006">
        <v>0.1</v>
      </c>
      <c r="C3006">
        <v>-3.1077703000000002E-2</v>
      </c>
    </row>
    <row r="3007" spans="1:3" x14ac:dyDescent="0.25">
      <c r="A3007" t="s">
        <v>2974</v>
      </c>
      <c r="B3007">
        <v>0.14000000000000001</v>
      </c>
      <c r="C3007">
        <v>-3.0939738000000001E-2</v>
      </c>
    </row>
    <row r="3008" spans="1:3" x14ac:dyDescent="0.25">
      <c r="A3008" t="s">
        <v>2975</v>
      </c>
      <c r="B3008">
        <v>0.09</v>
      </c>
      <c r="C3008">
        <v>-3.0931473000000001E-2</v>
      </c>
    </row>
    <row r="3009" spans="1:3" x14ac:dyDescent="0.25">
      <c r="A3009" t="s">
        <v>2976</v>
      </c>
      <c r="B3009">
        <v>0.08</v>
      </c>
      <c r="C3009">
        <v>-3.0881881999999999E-2</v>
      </c>
    </row>
    <row r="3010" spans="1:3" x14ac:dyDescent="0.25">
      <c r="A3010" t="s">
        <v>2977</v>
      </c>
      <c r="B3010">
        <v>0.28999999999999998</v>
      </c>
      <c r="C3010">
        <v>-3.0858994000000001E-2</v>
      </c>
    </row>
    <row r="3011" spans="1:3" x14ac:dyDescent="0.25">
      <c r="A3011" t="s">
        <v>2978</v>
      </c>
      <c r="B3011">
        <v>0.12</v>
      </c>
      <c r="C3011">
        <v>-3.0825297000000002E-2</v>
      </c>
    </row>
    <row r="3012" spans="1:3" x14ac:dyDescent="0.25">
      <c r="A3012" t="s">
        <v>2979</v>
      </c>
      <c r="B3012">
        <v>0.04</v>
      </c>
      <c r="C3012">
        <v>-3.0796687E-2</v>
      </c>
    </row>
    <row r="3013" spans="1:3" x14ac:dyDescent="0.25">
      <c r="A3013" t="s">
        <v>2980</v>
      </c>
      <c r="B3013">
        <v>0.55000000000000004</v>
      </c>
      <c r="C3013">
        <v>-3.0763625999999999E-2</v>
      </c>
    </row>
    <row r="3014" spans="1:3" x14ac:dyDescent="0.25">
      <c r="A3014" t="s">
        <v>2981</v>
      </c>
      <c r="B3014">
        <v>0.02</v>
      </c>
      <c r="C3014">
        <v>-3.0719120999999999E-2</v>
      </c>
    </row>
    <row r="3015" spans="1:3" x14ac:dyDescent="0.25">
      <c r="A3015" t="s">
        <v>2982</v>
      </c>
      <c r="B3015">
        <v>0.08</v>
      </c>
      <c r="C3015">
        <v>-3.0668259E-2</v>
      </c>
    </row>
    <row r="3016" spans="1:3" x14ac:dyDescent="0.25">
      <c r="A3016" t="s">
        <v>2983</v>
      </c>
      <c r="B3016">
        <v>0.04</v>
      </c>
      <c r="C3016">
        <v>-3.0657449999999999E-2</v>
      </c>
    </row>
    <row r="3017" spans="1:3" x14ac:dyDescent="0.25">
      <c r="A3017" t="s">
        <v>2984</v>
      </c>
      <c r="B3017">
        <v>0.05</v>
      </c>
      <c r="C3017">
        <v>-3.0643462999999999E-2</v>
      </c>
    </row>
    <row r="3018" spans="1:3" x14ac:dyDescent="0.25">
      <c r="A3018" t="s">
        <v>2985</v>
      </c>
      <c r="B3018">
        <v>0.13</v>
      </c>
      <c r="C3018">
        <v>-3.0600866000000001E-2</v>
      </c>
    </row>
    <row r="3019" spans="1:3" x14ac:dyDescent="0.25">
      <c r="A3019" t="s">
        <v>2986</v>
      </c>
      <c r="B3019">
        <v>0.05</v>
      </c>
      <c r="C3019">
        <v>-3.0534108000000001E-2</v>
      </c>
    </row>
    <row r="3020" spans="1:3" x14ac:dyDescent="0.25">
      <c r="A3020" t="s">
        <v>2987</v>
      </c>
      <c r="B3020">
        <v>0.22</v>
      </c>
      <c r="C3020">
        <v>-3.0528386000000001E-2</v>
      </c>
    </row>
    <row r="3021" spans="1:3" x14ac:dyDescent="0.25">
      <c r="A3021" t="s">
        <v>2988</v>
      </c>
      <c r="B3021">
        <v>0.22</v>
      </c>
      <c r="C3021">
        <v>-3.0483882E-2</v>
      </c>
    </row>
    <row r="3022" spans="1:3" x14ac:dyDescent="0.25">
      <c r="A3022" t="s">
        <v>2989</v>
      </c>
      <c r="B3022">
        <v>0.11</v>
      </c>
      <c r="C3022">
        <v>-3.0458450000000001E-2</v>
      </c>
    </row>
    <row r="3023" spans="1:3" x14ac:dyDescent="0.25">
      <c r="A3023" t="s">
        <v>2990</v>
      </c>
      <c r="B3023">
        <v>0.17</v>
      </c>
      <c r="C3023">
        <v>-3.0453364E-2</v>
      </c>
    </row>
    <row r="3024" spans="1:3" x14ac:dyDescent="0.25">
      <c r="A3024" t="s">
        <v>2991</v>
      </c>
      <c r="B3024">
        <v>0.12</v>
      </c>
      <c r="C3024">
        <v>-3.0445735000000002E-2</v>
      </c>
    </row>
    <row r="3025" spans="1:3" x14ac:dyDescent="0.25">
      <c r="A3025" t="s">
        <v>2992</v>
      </c>
      <c r="B3025">
        <v>0.08</v>
      </c>
      <c r="C3025">
        <v>-3.0407587999999999E-2</v>
      </c>
    </row>
    <row r="3026" spans="1:3" x14ac:dyDescent="0.25">
      <c r="A3026" t="s">
        <v>2993</v>
      </c>
      <c r="B3026">
        <v>2.14</v>
      </c>
      <c r="C3026">
        <v>-3.0106862000000002E-2</v>
      </c>
    </row>
    <row r="3027" spans="1:3" x14ac:dyDescent="0.25">
      <c r="A3027" t="s">
        <v>2994</v>
      </c>
      <c r="B3027">
        <v>0.41</v>
      </c>
      <c r="C3027">
        <v>-3.0069986999999999E-2</v>
      </c>
    </row>
    <row r="3028" spans="1:3" x14ac:dyDescent="0.25">
      <c r="A3028" t="s">
        <v>2995</v>
      </c>
      <c r="B3028">
        <v>0.08</v>
      </c>
      <c r="C3028">
        <v>-3.0044556E-2</v>
      </c>
    </row>
    <row r="3029" spans="1:3" x14ac:dyDescent="0.25">
      <c r="A3029" t="s">
        <v>2996</v>
      </c>
      <c r="B3029">
        <v>0.24</v>
      </c>
      <c r="C3029">
        <v>-3.0024846000000001E-2</v>
      </c>
    </row>
    <row r="3030" spans="1:3" x14ac:dyDescent="0.25">
      <c r="A3030" t="s">
        <v>2997</v>
      </c>
      <c r="B3030">
        <v>0.25</v>
      </c>
      <c r="C3030">
        <v>-2.9996235999999999E-2</v>
      </c>
    </row>
    <row r="3031" spans="1:3" x14ac:dyDescent="0.25">
      <c r="A3031" t="s">
        <v>2998</v>
      </c>
      <c r="B3031">
        <v>0.06</v>
      </c>
      <c r="C3031">
        <v>-2.9964447000000002E-2</v>
      </c>
    </row>
    <row r="3032" spans="1:3" x14ac:dyDescent="0.25">
      <c r="A3032" t="s">
        <v>2999</v>
      </c>
      <c r="B3032">
        <v>0.13</v>
      </c>
      <c r="C3032">
        <v>-2.9917399000000001E-2</v>
      </c>
    </row>
    <row r="3033" spans="1:3" x14ac:dyDescent="0.25">
      <c r="A3033" t="s">
        <v>3000</v>
      </c>
      <c r="B3033">
        <v>0.04</v>
      </c>
      <c r="C3033">
        <v>-2.9912312999999999E-2</v>
      </c>
    </row>
    <row r="3034" spans="1:3" x14ac:dyDescent="0.25">
      <c r="A3034" t="s">
        <v>3001</v>
      </c>
      <c r="B3034">
        <v>0.13</v>
      </c>
      <c r="C3034">
        <v>-2.9864629E-2</v>
      </c>
    </row>
    <row r="3035" spans="1:3" x14ac:dyDescent="0.25">
      <c r="A3035" t="s">
        <v>3002</v>
      </c>
      <c r="B3035">
        <v>0.09</v>
      </c>
      <c r="C3035">
        <v>-2.9860179000000001E-2</v>
      </c>
    </row>
    <row r="3036" spans="1:3" x14ac:dyDescent="0.25">
      <c r="A3036" t="s">
        <v>3003</v>
      </c>
      <c r="B3036">
        <v>0.02</v>
      </c>
      <c r="C3036">
        <v>-2.9850005999999998E-2</v>
      </c>
    </row>
    <row r="3037" spans="1:3" x14ac:dyDescent="0.25">
      <c r="A3037" t="s">
        <v>3004</v>
      </c>
      <c r="B3037">
        <v>0.19</v>
      </c>
      <c r="C3037">
        <v>-2.9827754000000001E-2</v>
      </c>
    </row>
    <row r="3038" spans="1:3" x14ac:dyDescent="0.25">
      <c r="A3038" t="s">
        <v>3005</v>
      </c>
      <c r="B3038">
        <v>0.12</v>
      </c>
      <c r="C3038">
        <v>-2.9731114999999999E-2</v>
      </c>
    </row>
    <row r="3039" spans="1:3" x14ac:dyDescent="0.25">
      <c r="A3039" t="s">
        <v>3006</v>
      </c>
      <c r="B3039">
        <v>0.32</v>
      </c>
      <c r="C3039">
        <v>-2.9692331999999998E-2</v>
      </c>
    </row>
    <row r="3040" spans="1:3" x14ac:dyDescent="0.25">
      <c r="A3040" t="s">
        <v>3007</v>
      </c>
      <c r="B3040">
        <v>0.19</v>
      </c>
      <c r="C3040">
        <v>-2.9685337999999999E-2</v>
      </c>
    </row>
    <row r="3041" spans="1:3" x14ac:dyDescent="0.25">
      <c r="A3041" t="s">
        <v>3008</v>
      </c>
      <c r="B3041">
        <v>0.05</v>
      </c>
      <c r="C3041">
        <v>-2.9677073000000002E-2</v>
      </c>
    </row>
    <row r="3042" spans="1:3" x14ac:dyDescent="0.25">
      <c r="A3042" t="s">
        <v>3009</v>
      </c>
      <c r="B3042">
        <v>0.05</v>
      </c>
      <c r="C3042">
        <v>-2.9544830000000001E-2</v>
      </c>
    </row>
    <row r="3043" spans="1:3" x14ac:dyDescent="0.25">
      <c r="A3043" t="s">
        <v>3010</v>
      </c>
      <c r="B3043">
        <v>0.28000000000000003</v>
      </c>
      <c r="C3043">
        <v>-2.9497782E-2</v>
      </c>
    </row>
    <row r="3044" spans="1:3" x14ac:dyDescent="0.25">
      <c r="A3044" t="s">
        <v>3011</v>
      </c>
      <c r="B3044">
        <v>0.02</v>
      </c>
      <c r="C3044">
        <v>-2.9415131000000001E-2</v>
      </c>
    </row>
    <row r="3045" spans="1:3" x14ac:dyDescent="0.25">
      <c r="A3045" t="s">
        <v>1883</v>
      </c>
      <c r="B3045">
        <v>0.24</v>
      </c>
      <c r="C3045">
        <v>-2.9404322E-2</v>
      </c>
    </row>
    <row r="3046" spans="1:3" x14ac:dyDescent="0.25">
      <c r="A3046" t="s">
        <v>3012</v>
      </c>
      <c r="B3046">
        <v>0.21</v>
      </c>
      <c r="C3046">
        <v>-2.9362361E-2</v>
      </c>
    </row>
    <row r="3047" spans="1:3" x14ac:dyDescent="0.25">
      <c r="A3047" t="s">
        <v>3013</v>
      </c>
      <c r="B3047">
        <v>0.04</v>
      </c>
      <c r="C3047">
        <v>-2.9308318999999999E-2</v>
      </c>
    </row>
    <row r="3048" spans="1:3" x14ac:dyDescent="0.25">
      <c r="A3048" t="s">
        <v>3014</v>
      </c>
      <c r="B3048">
        <v>0.37</v>
      </c>
      <c r="C3048">
        <v>-2.9273351E-2</v>
      </c>
    </row>
    <row r="3049" spans="1:3" x14ac:dyDescent="0.25">
      <c r="A3049" t="s">
        <v>3015</v>
      </c>
      <c r="B3049">
        <v>0.39</v>
      </c>
      <c r="C3049">
        <v>-2.9247283999999998E-2</v>
      </c>
    </row>
    <row r="3050" spans="1:3" x14ac:dyDescent="0.25">
      <c r="A3050" t="s">
        <v>3016</v>
      </c>
      <c r="B3050">
        <v>0.1</v>
      </c>
      <c r="C3050">
        <v>-2.9226302999999999E-2</v>
      </c>
    </row>
    <row r="3051" spans="1:3" x14ac:dyDescent="0.25">
      <c r="A3051" t="s">
        <v>3017</v>
      </c>
      <c r="B3051">
        <v>0.42</v>
      </c>
      <c r="C3051">
        <v>-2.9217402E-2</v>
      </c>
    </row>
    <row r="3052" spans="1:3" x14ac:dyDescent="0.25">
      <c r="A3052" t="s">
        <v>3018</v>
      </c>
      <c r="B3052">
        <v>0.1</v>
      </c>
      <c r="C3052">
        <v>-2.9187520000000002E-2</v>
      </c>
    </row>
    <row r="3053" spans="1:3" x14ac:dyDescent="0.25">
      <c r="A3053" t="s">
        <v>3019</v>
      </c>
      <c r="B3053">
        <v>7.0000000000000007E-2</v>
      </c>
      <c r="C3053">
        <v>-2.9130300000000001E-2</v>
      </c>
    </row>
    <row r="3054" spans="1:3" x14ac:dyDescent="0.25">
      <c r="A3054" t="s">
        <v>3020</v>
      </c>
      <c r="B3054">
        <v>0.17</v>
      </c>
      <c r="C3054">
        <v>-2.9083252E-2</v>
      </c>
    </row>
    <row r="3055" spans="1:3" x14ac:dyDescent="0.25">
      <c r="A3055" t="s">
        <v>3021</v>
      </c>
      <c r="B3055">
        <v>0.78</v>
      </c>
      <c r="C3055">
        <v>-2.9038110999999998E-2</v>
      </c>
    </row>
    <row r="3056" spans="1:3" x14ac:dyDescent="0.25">
      <c r="A3056" t="s">
        <v>3022</v>
      </c>
      <c r="B3056">
        <v>0.03</v>
      </c>
      <c r="C3056">
        <v>-2.8938928999999999E-2</v>
      </c>
    </row>
    <row r="3057" spans="1:3" x14ac:dyDescent="0.25">
      <c r="A3057" t="s">
        <v>3023</v>
      </c>
      <c r="B3057">
        <v>0.04</v>
      </c>
      <c r="C3057">
        <v>-2.8877894000000001E-2</v>
      </c>
    </row>
    <row r="3058" spans="1:3" x14ac:dyDescent="0.25">
      <c r="A3058" t="s">
        <v>3024</v>
      </c>
      <c r="B3058">
        <v>0.1</v>
      </c>
      <c r="C3058">
        <v>-2.8870264999999999E-2</v>
      </c>
    </row>
    <row r="3059" spans="1:3" x14ac:dyDescent="0.25">
      <c r="A3059" t="s">
        <v>3025</v>
      </c>
      <c r="B3059">
        <v>0.2</v>
      </c>
      <c r="C3059">
        <v>-2.8832118E-2</v>
      </c>
    </row>
    <row r="3060" spans="1:3" x14ac:dyDescent="0.25">
      <c r="A3060" t="s">
        <v>3026</v>
      </c>
      <c r="B3060">
        <v>0.31</v>
      </c>
      <c r="C3060">
        <v>-2.8831481999999999E-2</v>
      </c>
    </row>
    <row r="3061" spans="1:3" x14ac:dyDescent="0.25">
      <c r="A3061" t="s">
        <v>3027</v>
      </c>
      <c r="B3061">
        <v>0.03</v>
      </c>
      <c r="C3061">
        <v>-2.8784434000000001E-2</v>
      </c>
    </row>
    <row r="3062" spans="1:3" x14ac:dyDescent="0.25">
      <c r="A3062" t="s">
        <v>3028</v>
      </c>
      <c r="B3062">
        <v>0.05</v>
      </c>
      <c r="C3062">
        <v>-2.8781891E-2</v>
      </c>
    </row>
    <row r="3063" spans="1:3" x14ac:dyDescent="0.25">
      <c r="A3063" t="s">
        <v>3029</v>
      </c>
      <c r="B3063">
        <v>0.39</v>
      </c>
      <c r="C3063">
        <v>-2.8759003000000002E-2</v>
      </c>
    </row>
    <row r="3064" spans="1:3" x14ac:dyDescent="0.25">
      <c r="A3064" t="s">
        <v>3030</v>
      </c>
      <c r="B3064">
        <v>0.41</v>
      </c>
      <c r="C3064">
        <v>-2.8743108E-2</v>
      </c>
    </row>
    <row r="3065" spans="1:3" x14ac:dyDescent="0.25">
      <c r="A3065" t="s">
        <v>3031</v>
      </c>
      <c r="B3065">
        <v>7.0000000000000007E-2</v>
      </c>
      <c r="C3065">
        <v>-2.8738658E-2</v>
      </c>
    </row>
    <row r="3066" spans="1:3" x14ac:dyDescent="0.25">
      <c r="A3066" t="s">
        <v>3032</v>
      </c>
      <c r="B3066">
        <v>0.3</v>
      </c>
      <c r="C3066">
        <v>-2.86719E-2</v>
      </c>
    </row>
    <row r="3067" spans="1:3" x14ac:dyDescent="0.25">
      <c r="A3067" t="s">
        <v>3033</v>
      </c>
      <c r="B3067">
        <v>0.37</v>
      </c>
      <c r="C3067">
        <v>-2.8664907E-2</v>
      </c>
    </row>
    <row r="3068" spans="1:3" x14ac:dyDescent="0.25">
      <c r="A3068" t="s">
        <v>3034</v>
      </c>
      <c r="B3068">
        <v>0.15</v>
      </c>
      <c r="C3068">
        <v>-2.861468E-2</v>
      </c>
    </row>
    <row r="3069" spans="1:3" x14ac:dyDescent="0.25">
      <c r="A3069" t="s">
        <v>3035</v>
      </c>
      <c r="B3069">
        <v>0.06</v>
      </c>
      <c r="C3069">
        <v>-2.8600057000000002E-2</v>
      </c>
    </row>
    <row r="3070" spans="1:3" x14ac:dyDescent="0.25">
      <c r="A3070" t="s">
        <v>3036</v>
      </c>
      <c r="B3070">
        <v>0.17</v>
      </c>
      <c r="C3070">
        <v>-2.8563816999999998E-2</v>
      </c>
    </row>
    <row r="3071" spans="1:3" x14ac:dyDescent="0.25">
      <c r="A3071" t="s">
        <v>3037</v>
      </c>
      <c r="B3071">
        <v>0.03</v>
      </c>
      <c r="C3071">
        <v>-2.8518041000000001E-2</v>
      </c>
    </row>
    <row r="3072" spans="1:3" x14ac:dyDescent="0.25">
      <c r="A3072" t="s">
        <v>3038</v>
      </c>
      <c r="B3072">
        <v>0.33</v>
      </c>
      <c r="C3072">
        <v>-2.8504054000000001E-2</v>
      </c>
    </row>
    <row r="3073" spans="1:3" x14ac:dyDescent="0.25">
      <c r="A3073" t="s">
        <v>3039</v>
      </c>
      <c r="B3073">
        <v>0.15</v>
      </c>
      <c r="C3073">
        <v>-2.8500239E-2</v>
      </c>
    </row>
    <row r="3074" spans="1:3" x14ac:dyDescent="0.25">
      <c r="A3074" t="s">
        <v>3040</v>
      </c>
      <c r="B3074">
        <v>0.21</v>
      </c>
      <c r="C3074">
        <v>-2.8458912999999999E-2</v>
      </c>
    </row>
    <row r="3075" spans="1:3" x14ac:dyDescent="0.25">
      <c r="A3075" t="s">
        <v>3041</v>
      </c>
      <c r="B3075">
        <v>0.25</v>
      </c>
      <c r="C3075">
        <v>-2.8351465999999999E-2</v>
      </c>
    </row>
    <row r="3076" spans="1:3" x14ac:dyDescent="0.25">
      <c r="A3076" t="s">
        <v>3042</v>
      </c>
      <c r="B3076">
        <v>0.06</v>
      </c>
      <c r="C3076">
        <v>-2.8330484999999999E-2</v>
      </c>
    </row>
    <row r="3077" spans="1:3" x14ac:dyDescent="0.25">
      <c r="A3077" t="s">
        <v>3043</v>
      </c>
      <c r="B3077">
        <v>0.26</v>
      </c>
      <c r="C3077">
        <v>-2.8329212999999999E-2</v>
      </c>
    </row>
    <row r="3078" spans="1:3" x14ac:dyDescent="0.25">
      <c r="A3078" t="s">
        <v>3044</v>
      </c>
      <c r="B3078">
        <v>0.56999999999999995</v>
      </c>
      <c r="C3078">
        <v>-2.8303782E-2</v>
      </c>
    </row>
    <row r="3079" spans="1:3" x14ac:dyDescent="0.25">
      <c r="A3079" t="s">
        <v>3045</v>
      </c>
      <c r="B3079">
        <v>0.08</v>
      </c>
      <c r="C3079">
        <v>-2.8286616000000001E-2</v>
      </c>
    </row>
    <row r="3080" spans="1:3" x14ac:dyDescent="0.25">
      <c r="A3080" t="s">
        <v>3046</v>
      </c>
      <c r="B3080">
        <v>0.21</v>
      </c>
      <c r="C3080">
        <v>-2.8237024999999999E-2</v>
      </c>
    </row>
    <row r="3081" spans="1:3" x14ac:dyDescent="0.25">
      <c r="A3081" t="s">
        <v>3047</v>
      </c>
      <c r="B3081">
        <v>0.1</v>
      </c>
      <c r="C3081">
        <v>-2.8210321999999999E-2</v>
      </c>
    </row>
    <row r="3082" spans="1:3" x14ac:dyDescent="0.25">
      <c r="A3082" t="s">
        <v>3048</v>
      </c>
      <c r="B3082">
        <v>0.04</v>
      </c>
      <c r="C3082">
        <v>-2.8207143E-2</v>
      </c>
    </row>
    <row r="3083" spans="1:3" x14ac:dyDescent="0.25">
      <c r="A3083" t="s">
        <v>3049</v>
      </c>
      <c r="B3083">
        <v>0.08</v>
      </c>
      <c r="C3083">
        <v>-2.8155645E-2</v>
      </c>
    </row>
    <row r="3084" spans="1:3" x14ac:dyDescent="0.25">
      <c r="A3084" t="s">
        <v>3050</v>
      </c>
      <c r="B3084">
        <v>0.46</v>
      </c>
      <c r="C3084">
        <v>-2.8124491000000001E-2</v>
      </c>
    </row>
    <row r="3085" spans="1:3" x14ac:dyDescent="0.25">
      <c r="A3085" t="s">
        <v>3051</v>
      </c>
      <c r="B3085">
        <v>0.03</v>
      </c>
      <c r="C3085">
        <v>-2.8123855999999999E-2</v>
      </c>
    </row>
    <row r="3086" spans="1:3" x14ac:dyDescent="0.25">
      <c r="A3086" t="s">
        <v>3052</v>
      </c>
      <c r="B3086">
        <v>0.08</v>
      </c>
      <c r="C3086">
        <v>-2.8123220000000001E-2</v>
      </c>
    </row>
    <row r="3087" spans="1:3" x14ac:dyDescent="0.25">
      <c r="A3087" t="s">
        <v>3053</v>
      </c>
      <c r="B3087">
        <v>0.09</v>
      </c>
      <c r="C3087">
        <v>-2.8076172E-2</v>
      </c>
    </row>
    <row r="3088" spans="1:3" x14ac:dyDescent="0.25">
      <c r="A3088" t="s">
        <v>3054</v>
      </c>
      <c r="B3088">
        <v>0.05</v>
      </c>
      <c r="C3088">
        <v>-2.8044382999999999E-2</v>
      </c>
    </row>
    <row r="3089" spans="1:3" x14ac:dyDescent="0.25">
      <c r="A3089" t="s">
        <v>3055</v>
      </c>
      <c r="B3089">
        <v>0.06</v>
      </c>
      <c r="C3089">
        <v>-2.8024038000000001E-2</v>
      </c>
    </row>
    <row r="3090" spans="1:3" x14ac:dyDescent="0.25">
      <c r="A3090" t="s">
        <v>3056</v>
      </c>
      <c r="B3090">
        <v>0.16</v>
      </c>
      <c r="C3090">
        <v>-2.7968725E-2</v>
      </c>
    </row>
    <row r="3091" spans="1:3" x14ac:dyDescent="0.25">
      <c r="A3091" t="s">
        <v>3057</v>
      </c>
      <c r="B3091">
        <v>0.04</v>
      </c>
      <c r="C3091">
        <v>-2.7960459E-2</v>
      </c>
    </row>
    <row r="3092" spans="1:3" x14ac:dyDescent="0.25">
      <c r="A3092" t="s">
        <v>3058</v>
      </c>
      <c r="B3092">
        <v>0.05</v>
      </c>
      <c r="C3092">
        <v>-2.7951558000000001E-2</v>
      </c>
    </row>
    <row r="3093" spans="1:3" x14ac:dyDescent="0.25">
      <c r="A3093" t="s">
        <v>3059</v>
      </c>
      <c r="B3093">
        <v>0.57999999999999996</v>
      </c>
      <c r="C3093">
        <v>-2.7934391999999999E-2</v>
      </c>
    </row>
    <row r="3094" spans="1:3" x14ac:dyDescent="0.25">
      <c r="A3094" t="s">
        <v>3060</v>
      </c>
      <c r="B3094">
        <v>0.67</v>
      </c>
      <c r="C3094">
        <v>-2.7931213E-2</v>
      </c>
    </row>
    <row r="3095" spans="1:3" x14ac:dyDescent="0.25">
      <c r="A3095" t="s">
        <v>3061</v>
      </c>
      <c r="B3095">
        <v>0.03</v>
      </c>
      <c r="C3095">
        <v>-2.7858098000000001E-2</v>
      </c>
    </row>
    <row r="3096" spans="1:3" x14ac:dyDescent="0.25">
      <c r="A3096" t="s">
        <v>3062</v>
      </c>
      <c r="B3096">
        <v>7.0000000000000007E-2</v>
      </c>
      <c r="C3096">
        <v>-2.7850468999999999E-2</v>
      </c>
    </row>
    <row r="3097" spans="1:3" x14ac:dyDescent="0.25">
      <c r="A3097" t="s">
        <v>3063</v>
      </c>
      <c r="B3097">
        <v>0.49</v>
      </c>
      <c r="C3097">
        <v>-2.7836481999999999E-2</v>
      </c>
    </row>
    <row r="3098" spans="1:3" x14ac:dyDescent="0.25">
      <c r="A3098" t="s">
        <v>3064</v>
      </c>
      <c r="B3098">
        <v>0.1</v>
      </c>
      <c r="C3098">
        <v>-2.7830124000000001E-2</v>
      </c>
    </row>
    <row r="3099" spans="1:3" x14ac:dyDescent="0.25">
      <c r="A3099" t="s">
        <v>3065</v>
      </c>
      <c r="B3099">
        <v>0.16</v>
      </c>
      <c r="C3099">
        <v>-2.7809779E-2</v>
      </c>
    </row>
    <row r="3100" spans="1:3" x14ac:dyDescent="0.25">
      <c r="A3100" t="s">
        <v>3066</v>
      </c>
      <c r="B3100">
        <v>0.16</v>
      </c>
      <c r="C3100">
        <v>-2.7760188000000002E-2</v>
      </c>
    </row>
    <row r="3101" spans="1:3" x14ac:dyDescent="0.25">
      <c r="A3101" t="s">
        <v>3067</v>
      </c>
      <c r="B3101">
        <v>0.25</v>
      </c>
      <c r="C3101">
        <v>-2.7731578E-2</v>
      </c>
    </row>
    <row r="3102" spans="1:3" x14ac:dyDescent="0.25">
      <c r="A3102" t="s">
        <v>3068</v>
      </c>
      <c r="B3102">
        <v>0.03</v>
      </c>
      <c r="C3102">
        <v>-2.7709325E-2</v>
      </c>
    </row>
    <row r="3103" spans="1:3" x14ac:dyDescent="0.25">
      <c r="A3103" t="s">
        <v>3069</v>
      </c>
      <c r="B3103">
        <v>0.05</v>
      </c>
      <c r="C3103">
        <v>-2.7697881000000001E-2</v>
      </c>
    </row>
    <row r="3104" spans="1:3" x14ac:dyDescent="0.25">
      <c r="A3104" t="s">
        <v>3070</v>
      </c>
      <c r="B3104">
        <v>0.08</v>
      </c>
      <c r="C3104">
        <v>-2.7694066E-2</v>
      </c>
    </row>
    <row r="3105" spans="1:3" x14ac:dyDescent="0.25">
      <c r="A3105" t="s">
        <v>3071</v>
      </c>
      <c r="B3105">
        <v>7.0000000000000007E-2</v>
      </c>
      <c r="C3105">
        <v>-2.7692794999999999E-2</v>
      </c>
    </row>
    <row r="3106" spans="1:3" x14ac:dyDescent="0.25">
      <c r="A3106" t="s">
        <v>3072</v>
      </c>
      <c r="B3106">
        <v>0.04</v>
      </c>
      <c r="C3106">
        <v>-2.7690251999999999E-2</v>
      </c>
    </row>
    <row r="3107" spans="1:3" x14ac:dyDescent="0.25">
      <c r="A3107" t="s">
        <v>3073</v>
      </c>
      <c r="B3107">
        <v>0.36</v>
      </c>
      <c r="C3107">
        <v>-2.7623493999999998E-2</v>
      </c>
    </row>
    <row r="3108" spans="1:3" x14ac:dyDescent="0.25">
      <c r="A3108" t="s">
        <v>3074</v>
      </c>
      <c r="B3108">
        <v>0.04</v>
      </c>
      <c r="C3108">
        <v>-2.7608871E-2</v>
      </c>
    </row>
    <row r="3109" spans="1:3" x14ac:dyDescent="0.25">
      <c r="A3109" t="s">
        <v>3075</v>
      </c>
      <c r="B3109">
        <v>0.06</v>
      </c>
      <c r="C3109">
        <v>-2.7573268000000001E-2</v>
      </c>
    </row>
    <row r="3110" spans="1:3" x14ac:dyDescent="0.25">
      <c r="A3110" t="s">
        <v>3076</v>
      </c>
      <c r="B3110">
        <v>0.05</v>
      </c>
      <c r="C3110">
        <v>-2.7551015000000002E-2</v>
      </c>
    </row>
    <row r="3111" spans="1:3" x14ac:dyDescent="0.25">
      <c r="A3111" t="s">
        <v>3077</v>
      </c>
      <c r="B3111">
        <v>0.05</v>
      </c>
      <c r="C3111">
        <v>-2.7486801000000002E-2</v>
      </c>
    </row>
    <row r="3112" spans="1:3" x14ac:dyDescent="0.25">
      <c r="A3112" t="s">
        <v>3078</v>
      </c>
      <c r="B3112">
        <v>0.03</v>
      </c>
      <c r="C3112">
        <v>-2.7455647999999999E-2</v>
      </c>
    </row>
    <row r="3113" spans="1:3" x14ac:dyDescent="0.25">
      <c r="A3113" t="s">
        <v>3079</v>
      </c>
      <c r="B3113">
        <v>0.09</v>
      </c>
      <c r="C3113">
        <v>-2.7437845999999998E-2</v>
      </c>
    </row>
    <row r="3114" spans="1:3" x14ac:dyDescent="0.25">
      <c r="A3114" t="s">
        <v>3080</v>
      </c>
      <c r="B3114">
        <v>0.2</v>
      </c>
      <c r="C3114">
        <v>-2.7435938999999999E-2</v>
      </c>
    </row>
    <row r="3115" spans="1:3" x14ac:dyDescent="0.25">
      <c r="A3115" t="s">
        <v>3081</v>
      </c>
      <c r="B3115">
        <v>0.13</v>
      </c>
      <c r="C3115">
        <v>-2.7421951E-2</v>
      </c>
    </row>
    <row r="3116" spans="1:3" x14ac:dyDescent="0.25">
      <c r="A3116" t="s">
        <v>3082</v>
      </c>
      <c r="B3116">
        <v>0.12</v>
      </c>
      <c r="C3116">
        <v>-2.7414958E-2</v>
      </c>
    </row>
    <row r="3117" spans="1:3" x14ac:dyDescent="0.25">
      <c r="A3117" t="s">
        <v>3083</v>
      </c>
      <c r="B3117">
        <v>0.06</v>
      </c>
      <c r="C3117">
        <v>-2.7388255E-2</v>
      </c>
    </row>
    <row r="3118" spans="1:3" x14ac:dyDescent="0.25">
      <c r="A3118" t="s">
        <v>3084</v>
      </c>
      <c r="B3118">
        <v>0.05</v>
      </c>
      <c r="C3118">
        <v>-2.7294795E-2</v>
      </c>
    </row>
    <row r="3119" spans="1:3" x14ac:dyDescent="0.25">
      <c r="A3119" t="s">
        <v>3085</v>
      </c>
      <c r="B3119">
        <v>0.24</v>
      </c>
      <c r="C3119">
        <v>-2.7245839000000001E-2</v>
      </c>
    </row>
    <row r="3120" spans="1:3" x14ac:dyDescent="0.25">
      <c r="A3120" t="s">
        <v>3086</v>
      </c>
      <c r="B3120">
        <v>0.1</v>
      </c>
      <c r="C3120">
        <v>-2.7245203999999999E-2</v>
      </c>
    </row>
    <row r="3121" spans="1:3" x14ac:dyDescent="0.25">
      <c r="A3121" t="s">
        <v>3087</v>
      </c>
      <c r="B3121">
        <v>0.17</v>
      </c>
      <c r="C3121">
        <v>-2.7243931999999998E-2</v>
      </c>
    </row>
    <row r="3122" spans="1:3" x14ac:dyDescent="0.25">
      <c r="A3122" t="s">
        <v>3088</v>
      </c>
      <c r="B3122">
        <v>0.12</v>
      </c>
      <c r="C3122">
        <v>-2.7207691999999999E-2</v>
      </c>
    </row>
    <row r="3123" spans="1:3" x14ac:dyDescent="0.25">
      <c r="A3123" t="s">
        <v>3089</v>
      </c>
      <c r="B3123">
        <v>0.04</v>
      </c>
      <c r="C3123">
        <v>-2.7202606000000001E-2</v>
      </c>
    </row>
    <row r="3124" spans="1:3" x14ac:dyDescent="0.25">
      <c r="A3124" t="s">
        <v>3090</v>
      </c>
      <c r="B3124">
        <v>0.11</v>
      </c>
      <c r="C3124">
        <v>-2.7170817E-2</v>
      </c>
    </row>
    <row r="3125" spans="1:3" x14ac:dyDescent="0.25">
      <c r="A3125" t="s">
        <v>3091</v>
      </c>
      <c r="B3125">
        <v>0.09</v>
      </c>
      <c r="C3125">
        <v>-2.7133305999999999E-2</v>
      </c>
    </row>
    <row r="3126" spans="1:3" x14ac:dyDescent="0.25">
      <c r="A3126" t="s">
        <v>3092</v>
      </c>
      <c r="B3126">
        <v>0.51</v>
      </c>
      <c r="C3126">
        <v>-2.7111053E-2</v>
      </c>
    </row>
    <row r="3127" spans="1:3" x14ac:dyDescent="0.25">
      <c r="A3127" t="s">
        <v>3093</v>
      </c>
      <c r="B3127">
        <v>0.21</v>
      </c>
      <c r="C3127">
        <v>-2.6999156E-2</v>
      </c>
    </row>
    <row r="3128" spans="1:3" x14ac:dyDescent="0.25">
      <c r="A3128" t="s">
        <v>3094</v>
      </c>
      <c r="B3128">
        <v>0.03</v>
      </c>
      <c r="C3128">
        <v>-2.6962916E-2</v>
      </c>
    </row>
    <row r="3129" spans="1:3" x14ac:dyDescent="0.25">
      <c r="A3129" t="s">
        <v>3095</v>
      </c>
      <c r="B3129">
        <v>0.05</v>
      </c>
      <c r="C3129">
        <v>-2.6877084999999998E-2</v>
      </c>
    </row>
    <row r="3130" spans="1:3" x14ac:dyDescent="0.25">
      <c r="A3130" t="s">
        <v>3096</v>
      </c>
      <c r="B3130">
        <v>7.0000000000000007E-2</v>
      </c>
      <c r="C3130">
        <v>-2.6868820000000002E-2</v>
      </c>
    </row>
    <row r="3131" spans="1:3" x14ac:dyDescent="0.25">
      <c r="A3131" t="s">
        <v>3097</v>
      </c>
      <c r="B3131">
        <v>0.85</v>
      </c>
      <c r="C3131">
        <v>-2.6868184E-2</v>
      </c>
    </row>
    <row r="3132" spans="1:3" x14ac:dyDescent="0.25">
      <c r="A3132" t="s">
        <v>3098</v>
      </c>
      <c r="B3132">
        <v>0.04</v>
      </c>
      <c r="C3132">
        <v>-2.6807148999999999E-2</v>
      </c>
    </row>
    <row r="3133" spans="1:3" x14ac:dyDescent="0.25">
      <c r="A3133" t="s">
        <v>3099</v>
      </c>
      <c r="B3133">
        <v>0.05</v>
      </c>
      <c r="C3133">
        <v>-2.6772817000000001E-2</v>
      </c>
    </row>
    <row r="3134" spans="1:3" x14ac:dyDescent="0.25">
      <c r="A3134" t="s">
        <v>3100</v>
      </c>
      <c r="B3134">
        <v>0.12</v>
      </c>
      <c r="C3134">
        <v>-2.6756287E-2</v>
      </c>
    </row>
    <row r="3135" spans="1:3" x14ac:dyDescent="0.25">
      <c r="A3135" t="s">
        <v>3101</v>
      </c>
      <c r="B3135">
        <v>0.11</v>
      </c>
      <c r="C3135">
        <v>-2.6711782E-2</v>
      </c>
    </row>
    <row r="3136" spans="1:3" x14ac:dyDescent="0.25">
      <c r="A3136" t="s">
        <v>3102</v>
      </c>
      <c r="B3136">
        <v>0.1</v>
      </c>
      <c r="C3136">
        <v>-2.6674270999999999E-2</v>
      </c>
    </row>
    <row r="3137" spans="1:3" x14ac:dyDescent="0.25">
      <c r="A3137" t="s">
        <v>3103</v>
      </c>
      <c r="B3137">
        <v>0.16</v>
      </c>
      <c r="C3137">
        <v>-2.6568731000000002E-2</v>
      </c>
    </row>
    <row r="3138" spans="1:3" x14ac:dyDescent="0.25">
      <c r="A3138" t="s">
        <v>3104</v>
      </c>
      <c r="B3138">
        <v>0.53</v>
      </c>
      <c r="C3138">
        <v>-2.6543935000000001E-2</v>
      </c>
    </row>
    <row r="3139" spans="1:3" x14ac:dyDescent="0.25">
      <c r="A3139" t="s">
        <v>3105</v>
      </c>
      <c r="B3139">
        <v>0.01</v>
      </c>
      <c r="C3139">
        <v>-2.6542027999999999E-2</v>
      </c>
    </row>
    <row r="3140" spans="1:3" x14ac:dyDescent="0.25">
      <c r="A3140" t="s">
        <v>3106</v>
      </c>
      <c r="B3140">
        <v>0.1</v>
      </c>
      <c r="C3140">
        <v>-2.6535670000000001E-2</v>
      </c>
    </row>
    <row r="3141" spans="1:3" x14ac:dyDescent="0.25">
      <c r="A3141" t="s">
        <v>3107</v>
      </c>
      <c r="B3141">
        <v>0.04</v>
      </c>
      <c r="C3141">
        <v>-2.6439667E-2</v>
      </c>
    </row>
    <row r="3142" spans="1:3" x14ac:dyDescent="0.25">
      <c r="A3142" t="s">
        <v>3108</v>
      </c>
      <c r="B3142">
        <v>0.19</v>
      </c>
      <c r="C3142">
        <v>-2.6421229000000001E-2</v>
      </c>
    </row>
    <row r="3143" spans="1:3" x14ac:dyDescent="0.25">
      <c r="A3143" t="s">
        <v>3109</v>
      </c>
      <c r="B3143">
        <v>0.13</v>
      </c>
      <c r="C3143">
        <v>-2.6362100999999999E-2</v>
      </c>
    </row>
    <row r="3144" spans="1:3" x14ac:dyDescent="0.25">
      <c r="A3144" t="s">
        <v>3110</v>
      </c>
      <c r="B3144">
        <v>0.03</v>
      </c>
      <c r="C3144">
        <v>-2.6308695E-2</v>
      </c>
    </row>
    <row r="3145" spans="1:3" x14ac:dyDescent="0.25">
      <c r="A3145" t="s">
        <v>3111</v>
      </c>
      <c r="B3145">
        <v>0.25</v>
      </c>
      <c r="C3145">
        <v>-2.6280721E-2</v>
      </c>
    </row>
    <row r="3146" spans="1:3" x14ac:dyDescent="0.25">
      <c r="A3146" t="s">
        <v>3112</v>
      </c>
      <c r="B3146">
        <v>0.11</v>
      </c>
      <c r="C3146">
        <v>-2.6131312E-2</v>
      </c>
    </row>
    <row r="3147" spans="1:3" x14ac:dyDescent="0.25">
      <c r="A3147" t="s">
        <v>3113</v>
      </c>
      <c r="B3147">
        <v>0.17</v>
      </c>
      <c r="C3147">
        <v>-2.6124953999999999E-2</v>
      </c>
    </row>
    <row r="3148" spans="1:3" x14ac:dyDescent="0.25">
      <c r="A3148" t="s">
        <v>3114</v>
      </c>
      <c r="B3148">
        <v>0.3</v>
      </c>
      <c r="C3148">
        <v>-2.6089350000000001E-2</v>
      </c>
    </row>
    <row r="3149" spans="1:3" x14ac:dyDescent="0.25">
      <c r="A3149" t="s">
        <v>3115</v>
      </c>
      <c r="B3149">
        <v>0.71</v>
      </c>
      <c r="C3149">
        <v>-2.6084900000000001E-2</v>
      </c>
    </row>
    <row r="3150" spans="1:3" x14ac:dyDescent="0.25">
      <c r="A3150" t="s">
        <v>3116</v>
      </c>
      <c r="B3150">
        <v>0.09</v>
      </c>
      <c r="C3150">
        <v>-2.6069641000000001E-2</v>
      </c>
    </row>
    <row r="3151" spans="1:3" x14ac:dyDescent="0.25">
      <c r="A3151" t="s">
        <v>3117</v>
      </c>
      <c r="B3151">
        <v>0.3</v>
      </c>
      <c r="C3151">
        <v>-2.6038487999999999E-2</v>
      </c>
    </row>
    <row r="3152" spans="1:3" x14ac:dyDescent="0.25">
      <c r="A3152" t="s">
        <v>3118</v>
      </c>
      <c r="B3152">
        <v>0.25</v>
      </c>
      <c r="C3152">
        <v>-2.5997797999999999E-2</v>
      </c>
    </row>
    <row r="3153" spans="1:3" x14ac:dyDescent="0.25">
      <c r="A3153" t="s">
        <v>3119</v>
      </c>
      <c r="B3153">
        <v>0.82</v>
      </c>
      <c r="C3153">
        <v>-2.5936127E-2</v>
      </c>
    </row>
    <row r="3154" spans="1:3" x14ac:dyDescent="0.25">
      <c r="A3154" t="s">
        <v>3120</v>
      </c>
      <c r="B3154">
        <v>0.04</v>
      </c>
      <c r="C3154">
        <v>-2.5921504000000001E-2</v>
      </c>
    </row>
    <row r="3155" spans="1:3" x14ac:dyDescent="0.25">
      <c r="A3155" t="s">
        <v>3121</v>
      </c>
      <c r="B3155">
        <v>0.03</v>
      </c>
      <c r="C3155">
        <v>-2.5861103999999999E-2</v>
      </c>
    </row>
    <row r="3156" spans="1:3" x14ac:dyDescent="0.25">
      <c r="A3156" t="s">
        <v>3122</v>
      </c>
      <c r="B3156">
        <v>0.21</v>
      </c>
      <c r="C3156">
        <v>-2.5857925E-2</v>
      </c>
    </row>
    <row r="3157" spans="1:3" x14ac:dyDescent="0.25">
      <c r="A3157" t="s">
        <v>3123</v>
      </c>
      <c r="B3157">
        <v>0.06</v>
      </c>
      <c r="C3157">
        <v>-2.5839488000000001E-2</v>
      </c>
    </row>
    <row r="3158" spans="1:3" x14ac:dyDescent="0.25">
      <c r="A3158" t="s">
        <v>3124</v>
      </c>
      <c r="B3158">
        <v>0.18</v>
      </c>
      <c r="C3158">
        <v>-2.5786081999999998E-2</v>
      </c>
    </row>
    <row r="3159" spans="1:3" x14ac:dyDescent="0.25">
      <c r="A3159" t="s">
        <v>3125</v>
      </c>
      <c r="B3159">
        <v>0.09</v>
      </c>
      <c r="C3159">
        <v>-2.5770823000000002E-2</v>
      </c>
    </row>
    <row r="3160" spans="1:3" x14ac:dyDescent="0.25">
      <c r="A3160" t="s">
        <v>3126</v>
      </c>
      <c r="B3160">
        <v>0.04</v>
      </c>
      <c r="C3160">
        <v>-2.5755564000000002E-2</v>
      </c>
    </row>
    <row r="3161" spans="1:3" x14ac:dyDescent="0.25">
      <c r="A3161" t="s">
        <v>3127</v>
      </c>
      <c r="B3161">
        <v>0.57999999999999996</v>
      </c>
      <c r="C3161">
        <v>-2.5713603000000002E-2</v>
      </c>
    </row>
    <row r="3162" spans="1:3" x14ac:dyDescent="0.25">
      <c r="A3162" t="s">
        <v>3128</v>
      </c>
      <c r="B3162">
        <v>0.06</v>
      </c>
      <c r="C3162">
        <v>-2.5712967E-2</v>
      </c>
    </row>
    <row r="3163" spans="1:3" x14ac:dyDescent="0.25">
      <c r="A3163" t="s">
        <v>3129</v>
      </c>
      <c r="B3163">
        <v>0.08</v>
      </c>
      <c r="C3163">
        <v>-2.5684357000000001E-2</v>
      </c>
    </row>
    <row r="3164" spans="1:3" x14ac:dyDescent="0.25">
      <c r="A3164" t="s">
        <v>3130</v>
      </c>
      <c r="B3164">
        <v>7.0000000000000007E-2</v>
      </c>
      <c r="C3164">
        <v>-2.5662104000000002E-2</v>
      </c>
    </row>
    <row r="3165" spans="1:3" x14ac:dyDescent="0.25">
      <c r="A3165" t="s">
        <v>3131</v>
      </c>
      <c r="B3165">
        <v>0.02</v>
      </c>
      <c r="C3165">
        <v>-2.5588988999999999E-2</v>
      </c>
    </row>
    <row r="3166" spans="1:3" x14ac:dyDescent="0.25">
      <c r="A3166" t="s">
        <v>3132</v>
      </c>
      <c r="B3166">
        <v>0.17</v>
      </c>
      <c r="C3166">
        <v>-2.5463739999999999E-2</v>
      </c>
    </row>
    <row r="3167" spans="1:3" x14ac:dyDescent="0.25">
      <c r="A3167" t="s">
        <v>3133</v>
      </c>
      <c r="B3167">
        <v>0.06</v>
      </c>
      <c r="C3167">
        <v>-2.5447210000000001E-2</v>
      </c>
    </row>
    <row r="3168" spans="1:3" x14ac:dyDescent="0.25">
      <c r="A3168" t="s">
        <v>3134</v>
      </c>
      <c r="B3168">
        <v>0.28999999999999998</v>
      </c>
      <c r="C3168">
        <v>-2.5391897E-2</v>
      </c>
    </row>
    <row r="3169" spans="1:3" x14ac:dyDescent="0.25">
      <c r="A3169" t="s">
        <v>3135</v>
      </c>
      <c r="B3169">
        <v>0.5</v>
      </c>
      <c r="C3169">
        <v>-2.5383631E-2</v>
      </c>
    </row>
    <row r="3170" spans="1:3" x14ac:dyDescent="0.25">
      <c r="A3170" t="s">
        <v>3136</v>
      </c>
      <c r="B3170">
        <v>0.11</v>
      </c>
      <c r="C3170">
        <v>-2.5376638E-2</v>
      </c>
    </row>
    <row r="3171" spans="1:3" x14ac:dyDescent="0.25">
      <c r="A3171" t="s">
        <v>2391</v>
      </c>
      <c r="B3171">
        <v>0.01</v>
      </c>
      <c r="C3171">
        <v>-2.5375366E-2</v>
      </c>
    </row>
    <row r="3172" spans="1:3" x14ac:dyDescent="0.25">
      <c r="A3172" t="s">
        <v>3137</v>
      </c>
      <c r="B3172">
        <v>0.17</v>
      </c>
      <c r="C3172">
        <v>-2.5365828999999999E-2</v>
      </c>
    </row>
    <row r="3173" spans="1:3" x14ac:dyDescent="0.25">
      <c r="A3173" t="s">
        <v>3138</v>
      </c>
      <c r="B3173">
        <v>0.06</v>
      </c>
      <c r="C3173">
        <v>-2.534167E-2</v>
      </c>
    </row>
    <row r="3174" spans="1:3" x14ac:dyDescent="0.25">
      <c r="A3174" t="s">
        <v>3139</v>
      </c>
      <c r="B3174">
        <v>0.06</v>
      </c>
      <c r="C3174">
        <v>-2.5306702E-2</v>
      </c>
    </row>
    <row r="3175" spans="1:3" x14ac:dyDescent="0.25">
      <c r="A3175" t="s">
        <v>3140</v>
      </c>
      <c r="B3175">
        <v>0.21</v>
      </c>
      <c r="C3175">
        <v>-2.5300343999999999E-2</v>
      </c>
    </row>
    <row r="3176" spans="1:3" x14ac:dyDescent="0.25">
      <c r="A3176" t="s">
        <v>3141</v>
      </c>
      <c r="B3176">
        <v>0.28999999999999998</v>
      </c>
      <c r="C3176">
        <v>-2.5279362999999999E-2</v>
      </c>
    </row>
    <row r="3177" spans="1:3" x14ac:dyDescent="0.25">
      <c r="A3177" t="s">
        <v>3142</v>
      </c>
      <c r="B3177">
        <v>0.09</v>
      </c>
      <c r="C3177">
        <v>-2.5231679E-2</v>
      </c>
    </row>
    <row r="3178" spans="1:3" x14ac:dyDescent="0.25">
      <c r="A3178" t="s">
        <v>3143</v>
      </c>
      <c r="B3178">
        <v>0.19</v>
      </c>
      <c r="C3178">
        <v>-2.5220235000000001E-2</v>
      </c>
    </row>
    <row r="3179" spans="1:3" x14ac:dyDescent="0.25">
      <c r="A3179" t="s">
        <v>3144</v>
      </c>
      <c r="B3179">
        <v>0.03</v>
      </c>
      <c r="C3179">
        <v>-2.5219598999999999E-2</v>
      </c>
    </row>
    <row r="3180" spans="1:3" x14ac:dyDescent="0.25">
      <c r="A3180" t="s">
        <v>3145</v>
      </c>
      <c r="B3180">
        <v>0.03</v>
      </c>
      <c r="C3180">
        <v>-2.519544E-2</v>
      </c>
    </row>
    <row r="3181" spans="1:3" x14ac:dyDescent="0.25">
      <c r="A3181" t="s">
        <v>3146</v>
      </c>
      <c r="B3181">
        <v>0.14000000000000001</v>
      </c>
      <c r="C3181">
        <v>-2.5171915999999999E-2</v>
      </c>
    </row>
    <row r="3182" spans="1:3" x14ac:dyDescent="0.25">
      <c r="A3182" t="s">
        <v>3147</v>
      </c>
      <c r="B3182">
        <v>0.06</v>
      </c>
      <c r="C3182">
        <v>-2.5150934999999999E-2</v>
      </c>
    </row>
    <row r="3183" spans="1:3" x14ac:dyDescent="0.25">
      <c r="A3183" t="s">
        <v>3148</v>
      </c>
      <c r="B3183">
        <v>0.13</v>
      </c>
      <c r="C3183">
        <v>-2.5144577000000001E-2</v>
      </c>
    </row>
    <row r="3184" spans="1:3" x14ac:dyDescent="0.25">
      <c r="A3184" t="s">
        <v>3149</v>
      </c>
      <c r="B3184">
        <v>0.31</v>
      </c>
      <c r="C3184">
        <v>-2.5123596000000002E-2</v>
      </c>
    </row>
    <row r="3185" spans="1:3" x14ac:dyDescent="0.25">
      <c r="A3185" t="s">
        <v>3150</v>
      </c>
      <c r="B3185">
        <v>0.09</v>
      </c>
      <c r="C3185">
        <v>-2.5119781000000001E-2</v>
      </c>
    </row>
    <row r="3186" spans="1:3" x14ac:dyDescent="0.25">
      <c r="A3186" t="s">
        <v>3151</v>
      </c>
      <c r="B3186">
        <v>0.23</v>
      </c>
      <c r="C3186">
        <v>-2.5114694999999999E-2</v>
      </c>
    </row>
    <row r="3187" spans="1:3" x14ac:dyDescent="0.25">
      <c r="A3187" t="s">
        <v>3152</v>
      </c>
      <c r="B3187">
        <v>0.18</v>
      </c>
      <c r="C3187">
        <v>-2.5077820000000001E-2</v>
      </c>
    </row>
    <row r="3188" spans="1:3" x14ac:dyDescent="0.25">
      <c r="A3188" t="s">
        <v>3153</v>
      </c>
      <c r="B3188">
        <v>0.09</v>
      </c>
      <c r="C3188">
        <v>-2.5065104000000001E-2</v>
      </c>
    </row>
    <row r="3189" spans="1:3" x14ac:dyDescent="0.25">
      <c r="A3189" t="s">
        <v>3154</v>
      </c>
      <c r="B3189">
        <v>0.05</v>
      </c>
      <c r="C3189">
        <v>-2.5008519E-2</v>
      </c>
    </row>
    <row r="3190" spans="1:3" x14ac:dyDescent="0.25">
      <c r="A3190" t="s">
        <v>3155</v>
      </c>
      <c r="B3190">
        <v>0.04</v>
      </c>
      <c r="C3190">
        <v>-2.4903615E-2</v>
      </c>
    </row>
    <row r="3191" spans="1:3" x14ac:dyDescent="0.25">
      <c r="A3191" t="s">
        <v>3156</v>
      </c>
      <c r="B3191">
        <v>0.25</v>
      </c>
      <c r="C3191">
        <v>-2.4869282999999999E-2</v>
      </c>
    </row>
    <row r="3192" spans="1:3" x14ac:dyDescent="0.25">
      <c r="A3192" t="s">
        <v>3157</v>
      </c>
      <c r="B3192">
        <v>0.31</v>
      </c>
      <c r="C3192">
        <v>-2.4855932000000001E-2</v>
      </c>
    </row>
    <row r="3193" spans="1:3" x14ac:dyDescent="0.25">
      <c r="A3193" t="s">
        <v>3158</v>
      </c>
      <c r="B3193">
        <v>0.06</v>
      </c>
      <c r="C3193">
        <v>-2.4851481000000002E-2</v>
      </c>
    </row>
    <row r="3194" spans="1:3" x14ac:dyDescent="0.25">
      <c r="A3194" t="s">
        <v>3159</v>
      </c>
      <c r="B3194">
        <v>0.22</v>
      </c>
      <c r="C3194">
        <v>-2.4833042999999999E-2</v>
      </c>
    </row>
    <row r="3195" spans="1:3" x14ac:dyDescent="0.25">
      <c r="A3195" t="s">
        <v>3160</v>
      </c>
      <c r="B3195">
        <v>0.2</v>
      </c>
      <c r="C3195">
        <v>-2.4806340999999999E-2</v>
      </c>
    </row>
    <row r="3196" spans="1:3" x14ac:dyDescent="0.25">
      <c r="A3196" t="s">
        <v>3161</v>
      </c>
      <c r="B3196">
        <v>0.11</v>
      </c>
      <c r="C3196">
        <v>-2.4721145999999999E-2</v>
      </c>
    </row>
    <row r="3197" spans="1:3" x14ac:dyDescent="0.25">
      <c r="A3197" t="s">
        <v>3162</v>
      </c>
      <c r="B3197">
        <v>0.11</v>
      </c>
      <c r="C3197">
        <v>-2.4702071999999999E-2</v>
      </c>
    </row>
    <row r="3198" spans="1:3" x14ac:dyDescent="0.25">
      <c r="A3198" t="s">
        <v>3163</v>
      </c>
      <c r="B3198">
        <v>0.14000000000000001</v>
      </c>
      <c r="C3198">
        <v>-2.4691264000000001E-2</v>
      </c>
    </row>
    <row r="3199" spans="1:3" x14ac:dyDescent="0.25">
      <c r="A3199" t="s">
        <v>3164</v>
      </c>
      <c r="B3199">
        <v>0.08</v>
      </c>
      <c r="C3199">
        <v>-2.4657566999999998E-2</v>
      </c>
    </row>
    <row r="3200" spans="1:3" x14ac:dyDescent="0.25">
      <c r="A3200" t="s">
        <v>3165</v>
      </c>
      <c r="B3200">
        <v>0.13</v>
      </c>
      <c r="C3200">
        <v>-2.4647394999999999E-2</v>
      </c>
    </row>
    <row r="3201" spans="1:3" x14ac:dyDescent="0.25">
      <c r="A3201" t="s">
        <v>3166</v>
      </c>
      <c r="B3201">
        <v>0.19</v>
      </c>
      <c r="C3201">
        <v>-2.4638494E-2</v>
      </c>
    </row>
    <row r="3202" spans="1:3" x14ac:dyDescent="0.25">
      <c r="A3202" t="s">
        <v>3167</v>
      </c>
      <c r="B3202">
        <v>0.27</v>
      </c>
      <c r="C3202">
        <v>-2.4629593000000002E-2</v>
      </c>
    </row>
    <row r="3203" spans="1:3" x14ac:dyDescent="0.25">
      <c r="A3203" t="s">
        <v>3168</v>
      </c>
      <c r="B3203">
        <v>0.17</v>
      </c>
      <c r="C3203">
        <v>-2.4571737E-2</v>
      </c>
    </row>
    <row r="3204" spans="1:3" x14ac:dyDescent="0.25">
      <c r="A3204" t="s">
        <v>3169</v>
      </c>
      <c r="B3204">
        <v>0.1</v>
      </c>
      <c r="C3204">
        <v>-2.4530410999999998E-2</v>
      </c>
    </row>
    <row r="3205" spans="1:3" x14ac:dyDescent="0.25">
      <c r="A3205" t="s">
        <v>3170</v>
      </c>
      <c r="B3205">
        <v>0.15</v>
      </c>
      <c r="C3205">
        <v>-2.4529775E-2</v>
      </c>
    </row>
    <row r="3206" spans="1:3" x14ac:dyDescent="0.25">
      <c r="A3206" t="s">
        <v>3171</v>
      </c>
      <c r="B3206">
        <v>7.0000000000000007E-2</v>
      </c>
      <c r="C3206">
        <v>-2.4522781E-2</v>
      </c>
    </row>
    <row r="3207" spans="1:3" x14ac:dyDescent="0.25">
      <c r="A3207" t="s">
        <v>3172</v>
      </c>
      <c r="B3207">
        <v>1.1299999999999999</v>
      </c>
      <c r="C3207">
        <v>-2.4463654000000001E-2</v>
      </c>
    </row>
    <row r="3208" spans="1:3" x14ac:dyDescent="0.25">
      <c r="A3208" t="s">
        <v>3173</v>
      </c>
      <c r="B3208">
        <v>0.06</v>
      </c>
      <c r="C3208">
        <v>-2.4441401000000001E-2</v>
      </c>
    </row>
    <row r="3209" spans="1:3" x14ac:dyDescent="0.25">
      <c r="A3209" t="s">
        <v>3174</v>
      </c>
      <c r="B3209">
        <v>0.04</v>
      </c>
      <c r="C3209">
        <v>-2.4436315E-2</v>
      </c>
    </row>
    <row r="3210" spans="1:3" x14ac:dyDescent="0.25">
      <c r="A3210" t="s">
        <v>3175</v>
      </c>
      <c r="B3210">
        <v>0.08</v>
      </c>
      <c r="C3210">
        <v>-2.4426778E-2</v>
      </c>
    </row>
    <row r="3211" spans="1:3" x14ac:dyDescent="0.25">
      <c r="A3211" t="s">
        <v>3176</v>
      </c>
      <c r="B3211">
        <v>0.04</v>
      </c>
      <c r="C3211">
        <v>-2.4375916000000001E-2</v>
      </c>
    </row>
    <row r="3212" spans="1:3" x14ac:dyDescent="0.25">
      <c r="A3212" t="s">
        <v>3177</v>
      </c>
      <c r="B3212">
        <v>0.09</v>
      </c>
      <c r="C3212">
        <v>-2.4333954000000001E-2</v>
      </c>
    </row>
    <row r="3213" spans="1:3" x14ac:dyDescent="0.25">
      <c r="A3213" t="s">
        <v>3178</v>
      </c>
      <c r="B3213">
        <v>7.0000000000000007E-2</v>
      </c>
      <c r="C3213">
        <v>-2.4215698000000001E-2</v>
      </c>
    </row>
    <row r="3214" spans="1:3" x14ac:dyDescent="0.25">
      <c r="A3214" t="s">
        <v>3179</v>
      </c>
      <c r="B3214">
        <v>0.18</v>
      </c>
      <c r="C3214">
        <v>-2.4138132999999999E-2</v>
      </c>
    </row>
    <row r="3215" spans="1:3" x14ac:dyDescent="0.25">
      <c r="A3215" t="s">
        <v>3180</v>
      </c>
      <c r="B3215">
        <v>0.16</v>
      </c>
      <c r="C3215">
        <v>-2.4092355999999999E-2</v>
      </c>
    </row>
    <row r="3216" spans="1:3" x14ac:dyDescent="0.25">
      <c r="A3216" t="s">
        <v>3181</v>
      </c>
      <c r="B3216">
        <v>0.2</v>
      </c>
      <c r="C3216">
        <v>-2.4065652999999999E-2</v>
      </c>
    </row>
    <row r="3217" spans="1:3" x14ac:dyDescent="0.25">
      <c r="A3217" t="s">
        <v>3182</v>
      </c>
      <c r="B3217">
        <v>0.05</v>
      </c>
      <c r="C3217">
        <v>-2.3992538000000001E-2</v>
      </c>
    </row>
    <row r="3218" spans="1:3" x14ac:dyDescent="0.25">
      <c r="A3218" t="s">
        <v>3183</v>
      </c>
      <c r="B3218">
        <v>0.17</v>
      </c>
      <c r="C3218">
        <v>-2.3911157999999998E-2</v>
      </c>
    </row>
    <row r="3219" spans="1:3" x14ac:dyDescent="0.25">
      <c r="A3219" t="s">
        <v>3184</v>
      </c>
      <c r="B3219">
        <v>0.15</v>
      </c>
      <c r="C3219">
        <v>-2.3892720999999999E-2</v>
      </c>
    </row>
    <row r="3220" spans="1:3" x14ac:dyDescent="0.25">
      <c r="A3220" t="s">
        <v>3185</v>
      </c>
      <c r="B3220">
        <v>0.24</v>
      </c>
      <c r="C3220">
        <v>-2.3881276E-2</v>
      </c>
    </row>
    <row r="3221" spans="1:3" x14ac:dyDescent="0.25">
      <c r="A3221" t="s">
        <v>3186</v>
      </c>
      <c r="B3221">
        <v>0.09</v>
      </c>
      <c r="C3221">
        <v>-2.3840586E-2</v>
      </c>
    </row>
    <row r="3222" spans="1:3" x14ac:dyDescent="0.25">
      <c r="A3222" t="s">
        <v>3187</v>
      </c>
      <c r="B3222">
        <v>0.28999999999999998</v>
      </c>
      <c r="C3222">
        <v>-2.3790994999999999E-2</v>
      </c>
    </row>
    <row r="3223" spans="1:3" x14ac:dyDescent="0.25">
      <c r="A3223" t="s">
        <v>3188</v>
      </c>
      <c r="B3223">
        <v>0.05</v>
      </c>
      <c r="C3223">
        <v>-2.3738861E-2</v>
      </c>
    </row>
    <row r="3224" spans="1:3" x14ac:dyDescent="0.25">
      <c r="A3224" t="s">
        <v>3189</v>
      </c>
      <c r="B3224">
        <v>0.63</v>
      </c>
      <c r="C3224">
        <v>-2.3707708000000001E-2</v>
      </c>
    </row>
    <row r="3225" spans="1:3" x14ac:dyDescent="0.25">
      <c r="A3225" t="s">
        <v>3190</v>
      </c>
      <c r="B3225">
        <v>0.11</v>
      </c>
      <c r="C3225">
        <v>-2.3647307999999999E-2</v>
      </c>
    </row>
    <row r="3226" spans="1:3" x14ac:dyDescent="0.25">
      <c r="A3226" t="s">
        <v>3191</v>
      </c>
      <c r="B3226">
        <v>0.02</v>
      </c>
      <c r="C3226">
        <v>-2.3634592999999999E-2</v>
      </c>
    </row>
    <row r="3227" spans="1:3" x14ac:dyDescent="0.25">
      <c r="A3227" t="s">
        <v>3192</v>
      </c>
      <c r="B3227">
        <v>0.08</v>
      </c>
      <c r="C3227">
        <v>-2.3581187E-2</v>
      </c>
    </row>
    <row r="3228" spans="1:3" x14ac:dyDescent="0.25">
      <c r="A3228" t="s">
        <v>3193</v>
      </c>
      <c r="B3228">
        <v>0.04</v>
      </c>
      <c r="C3228">
        <v>-2.3542403999999999E-2</v>
      </c>
    </row>
    <row r="3229" spans="1:3" x14ac:dyDescent="0.25">
      <c r="A3229" t="s">
        <v>3194</v>
      </c>
      <c r="B3229">
        <v>0.14000000000000001</v>
      </c>
      <c r="C3229">
        <v>-2.3507436E-2</v>
      </c>
    </row>
    <row r="3230" spans="1:3" x14ac:dyDescent="0.25">
      <c r="A3230" t="s">
        <v>3195</v>
      </c>
      <c r="B3230">
        <v>0.04</v>
      </c>
      <c r="C3230">
        <v>-2.3502986E-2</v>
      </c>
    </row>
    <row r="3231" spans="1:3" x14ac:dyDescent="0.25">
      <c r="A3231" t="s">
        <v>3196</v>
      </c>
      <c r="B3231">
        <v>0.02</v>
      </c>
      <c r="C3231">
        <v>-2.3492813000000001E-2</v>
      </c>
    </row>
    <row r="3232" spans="1:3" x14ac:dyDescent="0.25">
      <c r="A3232" t="s">
        <v>3197</v>
      </c>
      <c r="B3232">
        <v>0.05</v>
      </c>
      <c r="C3232">
        <v>-2.3485183999999999E-2</v>
      </c>
    </row>
    <row r="3233" spans="1:3" x14ac:dyDescent="0.25">
      <c r="A3233" t="s">
        <v>3198</v>
      </c>
      <c r="B3233">
        <v>0.06</v>
      </c>
      <c r="C3233">
        <v>-2.3415248E-2</v>
      </c>
    </row>
    <row r="3234" spans="1:3" x14ac:dyDescent="0.25">
      <c r="A3234" t="s">
        <v>3199</v>
      </c>
      <c r="B3234">
        <v>0.12</v>
      </c>
      <c r="C3234">
        <v>-2.3410160999999999E-2</v>
      </c>
    </row>
    <row r="3235" spans="1:3" x14ac:dyDescent="0.25">
      <c r="A3235" t="s">
        <v>3200</v>
      </c>
      <c r="B3235">
        <v>0.05</v>
      </c>
      <c r="C3235">
        <v>-2.3356755999999999E-2</v>
      </c>
    </row>
    <row r="3236" spans="1:3" x14ac:dyDescent="0.25">
      <c r="A3236" t="s">
        <v>3201</v>
      </c>
      <c r="B3236">
        <v>0.25</v>
      </c>
      <c r="C3236">
        <v>-2.3346583000000001E-2</v>
      </c>
    </row>
    <row r="3237" spans="1:3" x14ac:dyDescent="0.25">
      <c r="A3237" t="s">
        <v>3202</v>
      </c>
      <c r="B3237">
        <v>0.28999999999999998</v>
      </c>
      <c r="C3237">
        <v>-2.3336411000000001E-2</v>
      </c>
    </row>
    <row r="3238" spans="1:3" x14ac:dyDescent="0.25">
      <c r="A3238" t="s">
        <v>3203</v>
      </c>
      <c r="B3238">
        <v>0.2</v>
      </c>
      <c r="C3238">
        <v>-2.3330687999999999E-2</v>
      </c>
    </row>
    <row r="3239" spans="1:3" x14ac:dyDescent="0.25">
      <c r="A3239" t="s">
        <v>3204</v>
      </c>
      <c r="B3239">
        <v>0.05</v>
      </c>
      <c r="C3239">
        <v>-2.3323694999999998E-2</v>
      </c>
    </row>
    <row r="3240" spans="1:3" x14ac:dyDescent="0.25">
      <c r="A3240" t="s">
        <v>3205</v>
      </c>
      <c r="B3240">
        <v>0.1</v>
      </c>
      <c r="C3240">
        <v>-2.3309707999999998E-2</v>
      </c>
    </row>
    <row r="3241" spans="1:3" x14ac:dyDescent="0.25">
      <c r="A3241" t="s">
        <v>3206</v>
      </c>
      <c r="B3241">
        <v>0.04</v>
      </c>
      <c r="C3241">
        <v>-2.3270925000000001E-2</v>
      </c>
    </row>
    <row r="3242" spans="1:3" x14ac:dyDescent="0.25">
      <c r="A3242" t="s">
        <v>3207</v>
      </c>
      <c r="B3242">
        <v>7.0000000000000007E-2</v>
      </c>
      <c r="C3242">
        <v>-2.3260117E-2</v>
      </c>
    </row>
    <row r="3243" spans="1:3" x14ac:dyDescent="0.25">
      <c r="A3243" t="s">
        <v>3208</v>
      </c>
      <c r="B3243">
        <v>0.09</v>
      </c>
      <c r="C3243">
        <v>-2.3178101E-2</v>
      </c>
    </row>
    <row r="3244" spans="1:3" x14ac:dyDescent="0.25">
      <c r="A3244" t="s">
        <v>3209</v>
      </c>
      <c r="B3244">
        <v>0.05</v>
      </c>
      <c r="C3244">
        <v>-2.3128510000000001E-2</v>
      </c>
    </row>
    <row r="3245" spans="1:3" x14ac:dyDescent="0.25">
      <c r="A3245" t="s">
        <v>3210</v>
      </c>
      <c r="B3245">
        <v>0.03</v>
      </c>
      <c r="C3245">
        <v>-2.3109436000000001E-2</v>
      </c>
    </row>
    <row r="3246" spans="1:3" x14ac:dyDescent="0.25">
      <c r="A3246" t="s">
        <v>3211</v>
      </c>
      <c r="B3246">
        <v>0.17</v>
      </c>
      <c r="C3246">
        <v>-2.3079553999999999E-2</v>
      </c>
    </row>
    <row r="3247" spans="1:3" x14ac:dyDescent="0.25">
      <c r="A3247" t="s">
        <v>3212</v>
      </c>
      <c r="B3247">
        <v>0.05</v>
      </c>
      <c r="C3247">
        <v>-2.3025513000000001E-2</v>
      </c>
    </row>
    <row r="3248" spans="1:3" x14ac:dyDescent="0.25">
      <c r="A3248" t="s">
        <v>3213</v>
      </c>
      <c r="B3248">
        <v>0.06</v>
      </c>
      <c r="C3248">
        <v>-2.3021698E-2</v>
      </c>
    </row>
    <row r="3249" spans="1:3" x14ac:dyDescent="0.25">
      <c r="A3249" t="s">
        <v>3214</v>
      </c>
      <c r="B3249">
        <v>0.03</v>
      </c>
      <c r="C3249">
        <v>-2.3001989E-2</v>
      </c>
    </row>
    <row r="3250" spans="1:3" x14ac:dyDescent="0.25">
      <c r="A3250" t="s">
        <v>3215</v>
      </c>
      <c r="B3250">
        <v>0.05</v>
      </c>
      <c r="C3250">
        <v>-2.2960662999999999E-2</v>
      </c>
    </row>
    <row r="3251" spans="1:3" x14ac:dyDescent="0.25">
      <c r="A3251" t="s">
        <v>3216</v>
      </c>
      <c r="B3251">
        <v>0.05</v>
      </c>
      <c r="C3251">
        <v>-2.2952397999999999E-2</v>
      </c>
    </row>
    <row r="3252" spans="1:3" x14ac:dyDescent="0.25">
      <c r="A3252" t="s">
        <v>3217</v>
      </c>
      <c r="B3252">
        <v>0.05</v>
      </c>
      <c r="C3252">
        <v>-2.2900898999999999E-2</v>
      </c>
    </row>
    <row r="3253" spans="1:3" x14ac:dyDescent="0.25">
      <c r="A3253" t="s">
        <v>3218</v>
      </c>
      <c r="B3253">
        <v>0.3</v>
      </c>
      <c r="C3253">
        <v>-2.2885005E-2</v>
      </c>
    </row>
    <row r="3254" spans="1:3" x14ac:dyDescent="0.25">
      <c r="A3254" t="s">
        <v>3219</v>
      </c>
      <c r="B3254">
        <v>0.18</v>
      </c>
      <c r="C3254">
        <v>-2.2879283E-2</v>
      </c>
    </row>
    <row r="3255" spans="1:3" x14ac:dyDescent="0.25">
      <c r="A3255" t="s">
        <v>3220</v>
      </c>
      <c r="B3255">
        <v>0.1</v>
      </c>
      <c r="C3255">
        <v>-2.2873561000000001E-2</v>
      </c>
    </row>
    <row r="3256" spans="1:3" x14ac:dyDescent="0.25">
      <c r="A3256" t="s">
        <v>3221</v>
      </c>
      <c r="B3256">
        <v>0.44</v>
      </c>
      <c r="C3256">
        <v>-2.2872289000000001E-2</v>
      </c>
    </row>
    <row r="3257" spans="1:3" x14ac:dyDescent="0.25">
      <c r="A3257" t="s">
        <v>3222</v>
      </c>
      <c r="B3257">
        <v>0.1</v>
      </c>
      <c r="C3257">
        <v>-2.2856393999999999E-2</v>
      </c>
    </row>
    <row r="3258" spans="1:3" x14ac:dyDescent="0.25">
      <c r="A3258" t="s">
        <v>3223</v>
      </c>
      <c r="B3258">
        <v>0.06</v>
      </c>
      <c r="C3258">
        <v>-2.2845586000000001E-2</v>
      </c>
    </row>
    <row r="3259" spans="1:3" x14ac:dyDescent="0.25">
      <c r="A3259" t="s">
        <v>3224</v>
      </c>
      <c r="B3259">
        <v>0.05</v>
      </c>
      <c r="C3259">
        <v>-2.2795994999999999E-2</v>
      </c>
    </row>
    <row r="3260" spans="1:3" x14ac:dyDescent="0.25">
      <c r="A3260" t="s">
        <v>3225</v>
      </c>
      <c r="B3260">
        <v>0.1</v>
      </c>
      <c r="C3260">
        <v>-2.2776922000000002E-2</v>
      </c>
    </row>
    <row r="3261" spans="1:3" x14ac:dyDescent="0.25">
      <c r="A3261" t="s">
        <v>3226</v>
      </c>
      <c r="B3261">
        <v>0.04</v>
      </c>
      <c r="C3261">
        <v>-2.2735596E-2</v>
      </c>
    </row>
    <row r="3262" spans="1:3" x14ac:dyDescent="0.25">
      <c r="A3262" t="s">
        <v>3227</v>
      </c>
      <c r="B3262">
        <v>0.36</v>
      </c>
      <c r="C3262">
        <v>-2.2734959999999999E-2</v>
      </c>
    </row>
    <row r="3263" spans="1:3" x14ac:dyDescent="0.25">
      <c r="A3263" t="s">
        <v>3228</v>
      </c>
      <c r="B3263">
        <v>0.06</v>
      </c>
      <c r="C3263">
        <v>-2.2732417000000001E-2</v>
      </c>
    </row>
    <row r="3264" spans="1:3" x14ac:dyDescent="0.25">
      <c r="A3264" t="s">
        <v>3229</v>
      </c>
      <c r="B3264">
        <v>0.02</v>
      </c>
      <c r="C3264">
        <v>-2.2722880000000001E-2</v>
      </c>
    </row>
    <row r="3265" spans="1:3" x14ac:dyDescent="0.25">
      <c r="A3265" t="s">
        <v>3230</v>
      </c>
      <c r="B3265">
        <v>0.14000000000000001</v>
      </c>
      <c r="C3265">
        <v>-2.2721608000000001E-2</v>
      </c>
    </row>
    <row r="3266" spans="1:3" x14ac:dyDescent="0.25">
      <c r="A3266" t="s">
        <v>3231</v>
      </c>
      <c r="B3266">
        <v>0.06</v>
      </c>
      <c r="C3266">
        <v>-2.2712708000000002E-2</v>
      </c>
    </row>
    <row r="3267" spans="1:3" x14ac:dyDescent="0.25">
      <c r="A3267" t="s">
        <v>3232</v>
      </c>
      <c r="B3267">
        <v>0.1</v>
      </c>
      <c r="C3267">
        <v>-2.2677738999999999E-2</v>
      </c>
    </row>
    <row r="3268" spans="1:3" x14ac:dyDescent="0.25">
      <c r="A3268" t="s">
        <v>3233</v>
      </c>
      <c r="B3268">
        <v>0.02</v>
      </c>
      <c r="C3268">
        <v>-2.2673288999999999E-2</v>
      </c>
    </row>
    <row r="3269" spans="1:3" x14ac:dyDescent="0.25">
      <c r="A3269" t="s">
        <v>3234</v>
      </c>
      <c r="B3269">
        <v>7.0000000000000007E-2</v>
      </c>
      <c r="C3269">
        <v>-2.2668839E-2</v>
      </c>
    </row>
    <row r="3270" spans="1:3" x14ac:dyDescent="0.25">
      <c r="A3270" t="s">
        <v>3235</v>
      </c>
      <c r="B3270">
        <v>0.75</v>
      </c>
      <c r="C3270">
        <v>-2.2665660000000001E-2</v>
      </c>
    </row>
    <row r="3271" spans="1:3" x14ac:dyDescent="0.25">
      <c r="A3271" t="s">
        <v>3236</v>
      </c>
      <c r="B3271">
        <v>0.21</v>
      </c>
      <c r="C3271">
        <v>-2.2631327E-2</v>
      </c>
    </row>
    <row r="3272" spans="1:3" x14ac:dyDescent="0.25">
      <c r="A3272" t="s">
        <v>3237</v>
      </c>
      <c r="B3272">
        <v>0.17</v>
      </c>
      <c r="C3272">
        <v>-2.2606531999999999E-2</v>
      </c>
    </row>
    <row r="3273" spans="1:3" x14ac:dyDescent="0.25">
      <c r="A3273" t="s">
        <v>3238</v>
      </c>
      <c r="B3273">
        <v>0.1</v>
      </c>
      <c r="C3273">
        <v>-2.2510529000000001E-2</v>
      </c>
    </row>
    <row r="3274" spans="1:3" x14ac:dyDescent="0.25">
      <c r="A3274" t="s">
        <v>3239</v>
      </c>
      <c r="B3274">
        <v>0.13</v>
      </c>
      <c r="C3274">
        <v>-2.2479374999999999E-2</v>
      </c>
    </row>
    <row r="3275" spans="1:3" x14ac:dyDescent="0.25">
      <c r="A3275" t="s">
        <v>3240</v>
      </c>
      <c r="B3275">
        <v>0.24</v>
      </c>
      <c r="C3275">
        <v>-2.2407532000000001E-2</v>
      </c>
    </row>
    <row r="3276" spans="1:3" x14ac:dyDescent="0.25">
      <c r="A3276" t="s">
        <v>3241</v>
      </c>
      <c r="B3276">
        <v>0.06</v>
      </c>
      <c r="C3276">
        <v>-2.2363027000000001E-2</v>
      </c>
    </row>
    <row r="3277" spans="1:3" x14ac:dyDescent="0.25">
      <c r="A3277" t="s">
        <v>3242</v>
      </c>
      <c r="B3277">
        <v>0.15</v>
      </c>
      <c r="C3277">
        <v>-2.2338231E-2</v>
      </c>
    </row>
    <row r="3278" spans="1:3" x14ac:dyDescent="0.25">
      <c r="A3278" t="s">
        <v>3243</v>
      </c>
      <c r="B3278">
        <v>0.11</v>
      </c>
      <c r="C3278">
        <v>-2.2320428999999999E-2</v>
      </c>
    </row>
    <row r="3279" spans="1:3" x14ac:dyDescent="0.25">
      <c r="A3279" t="s">
        <v>3244</v>
      </c>
      <c r="B3279">
        <v>0.02</v>
      </c>
      <c r="C3279">
        <v>-2.230072E-2</v>
      </c>
    </row>
    <row r="3280" spans="1:3" x14ac:dyDescent="0.25">
      <c r="A3280" t="s">
        <v>3245</v>
      </c>
      <c r="B3280">
        <v>0.11</v>
      </c>
      <c r="C3280">
        <v>-2.2296905999999998E-2</v>
      </c>
    </row>
    <row r="3281" spans="1:3" x14ac:dyDescent="0.25">
      <c r="A3281" t="s">
        <v>3246</v>
      </c>
      <c r="B3281">
        <v>0.28999999999999998</v>
      </c>
      <c r="C3281">
        <v>-2.2291182999999999E-2</v>
      </c>
    </row>
    <row r="3282" spans="1:3" x14ac:dyDescent="0.25">
      <c r="A3282" t="s">
        <v>3247</v>
      </c>
      <c r="B3282">
        <v>0.1</v>
      </c>
      <c r="C3282">
        <v>-2.2268930999999999E-2</v>
      </c>
    </row>
    <row r="3283" spans="1:3" x14ac:dyDescent="0.25">
      <c r="A3283" t="s">
        <v>3248</v>
      </c>
      <c r="B3283">
        <v>0.2</v>
      </c>
      <c r="C3283">
        <v>-2.2259393999999998E-2</v>
      </c>
    </row>
    <row r="3284" spans="1:3" x14ac:dyDescent="0.25">
      <c r="A3284" t="s">
        <v>3249</v>
      </c>
      <c r="B3284">
        <v>0.06</v>
      </c>
      <c r="C3284">
        <v>-2.2246043E-2</v>
      </c>
    </row>
    <row r="3285" spans="1:3" x14ac:dyDescent="0.25">
      <c r="A3285" t="s">
        <v>3250</v>
      </c>
      <c r="B3285">
        <v>0.28999999999999998</v>
      </c>
      <c r="C3285">
        <v>-2.2221247E-2</v>
      </c>
    </row>
    <row r="3286" spans="1:3" x14ac:dyDescent="0.25">
      <c r="A3286" t="s">
        <v>3251</v>
      </c>
      <c r="B3286">
        <v>0.04</v>
      </c>
      <c r="C3286">
        <v>-2.2197088E-2</v>
      </c>
    </row>
    <row r="3287" spans="1:3" x14ac:dyDescent="0.25">
      <c r="A3287" t="s">
        <v>3252</v>
      </c>
      <c r="B3287">
        <v>0.06</v>
      </c>
      <c r="C3287">
        <v>-2.2136052E-2</v>
      </c>
    </row>
    <row r="3288" spans="1:3" x14ac:dyDescent="0.25">
      <c r="A3288" t="s">
        <v>3253</v>
      </c>
      <c r="B3288">
        <v>0.56999999999999995</v>
      </c>
      <c r="C3288">
        <v>-2.2116343E-2</v>
      </c>
    </row>
    <row r="3289" spans="1:3" x14ac:dyDescent="0.25">
      <c r="A3289" t="s">
        <v>3254</v>
      </c>
      <c r="B3289">
        <v>0.13</v>
      </c>
      <c r="C3289">
        <v>-2.2078196000000001E-2</v>
      </c>
    </row>
    <row r="3290" spans="1:3" x14ac:dyDescent="0.25">
      <c r="A3290" t="s">
        <v>3255</v>
      </c>
      <c r="B3290">
        <v>0.09</v>
      </c>
      <c r="C3290">
        <v>-2.2075016999999999E-2</v>
      </c>
    </row>
    <row r="3291" spans="1:3" x14ac:dyDescent="0.25">
      <c r="A3291" t="s">
        <v>3256</v>
      </c>
      <c r="B3291">
        <v>0.1</v>
      </c>
      <c r="C3291">
        <v>-2.2053401E-2</v>
      </c>
    </row>
    <row r="3292" spans="1:3" x14ac:dyDescent="0.25">
      <c r="A3292" t="s">
        <v>3257</v>
      </c>
      <c r="B3292">
        <v>0.1</v>
      </c>
      <c r="C3292">
        <v>-2.2049585999999999E-2</v>
      </c>
    </row>
    <row r="3293" spans="1:3" x14ac:dyDescent="0.25">
      <c r="A3293" t="s">
        <v>3258</v>
      </c>
      <c r="B3293">
        <v>0.1</v>
      </c>
      <c r="C3293">
        <v>-2.2019067999999999E-2</v>
      </c>
    </row>
    <row r="3294" spans="1:3" x14ac:dyDescent="0.25">
      <c r="A3294" t="s">
        <v>3259</v>
      </c>
      <c r="B3294">
        <v>0.23</v>
      </c>
      <c r="C3294">
        <v>-2.1997452000000001E-2</v>
      </c>
    </row>
    <row r="3295" spans="1:3" x14ac:dyDescent="0.25">
      <c r="A3295" t="s">
        <v>3260</v>
      </c>
      <c r="B3295">
        <v>0.18</v>
      </c>
      <c r="C3295">
        <v>-2.1893183E-2</v>
      </c>
    </row>
    <row r="3296" spans="1:3" x14ac:dyDescent="0.25">
      <c r="A3296" t="s">
        <v>3261</v>
      </c>
      <c r="B3296">
        <v>0.17</v>
      </c>
      <c r="C3296">
        <v>-2.1880468E-2</v>
      </c>
    </row>
    <row r="3297" spans="1:3" x14ac:dyDescent="0.25">
      <c r="A3297" t="s">
        <v>3262</v>
      </c>
      <c r="B3297">
        <v>0.11</v>
      </c>
      <c r="C3297">
        <v>-2.1878559999999998E-2</v>
      </c>
    </row>
    <row r="3298" spans="1:3" x14ac:dyDescent="0.25">
      <c r="A3298" t="s">
        <v>3263</v>
      </c>
      <c r="B3298">
        <v>0.05</v>
      </c>
      <c r="C3298">
        <v>-2.18455E-2</v>
      </c>
    </row>
    <row r="3299" spans="1:3" x14ac:dyDescent="0.25">
      <c r="A3299" t="s">
        <v>3264</v>
      </c>
      <c r="B3299">
        <v>0.05</v>
      </c>
      <c r="C3299">
        <v>-2.1827062000000001E-2</v>
      </c>
    </row>
    <row r="3300" spans="1:3" x14ac:dyDescent="0.25">
      <c r="A3300" t="s">
        <v>3265</v>
      </c>
      <c r="B3300">
        <v>0.11</v>
      </c>
      <c r="C3300">
        <v>-2.1792094000000001E-2</v>
      </c>
    </row>
    <row r="3301" spans="1:3" x14ac:dyDescent="0.25">
      <c r="A3301" t="s">
        <v>3266</v>
      </c>
      <c r="B3301">
        <v>0.11</v>
      </c>
      <c r="C3301">
        <v>-2.1767933999999999E-2</v>
      </c>
    </row>
    <row r="3302" spans="1:3" x14ac:dyDescent="0.25">
      <c r="A3302" t="s">
        <v>3267</v>
      </c>
      <c r="B3302">
        <v>0.09</v>
      </c>
      <c r="C3302">
        <v>-2.1742503E-2</v>
      </c>
    </row>
    <row r="3303" spans="1:3" x14ac:dyDescent="0.25">
      <c r="A3303" t="s">
        <v>3268</v>
      </c>
      <c r="B3303">
        <v>0.56999999999999995</v>
      </c>
      <c r="C3303">
        <v>-2.1715163999999999E-2</v>
      </c>
    </row>
    <row r="3304" spans="1:3" x14ac:dyDescent="0.25">
      <c r="A3304" t="s">
        <v>3269</v>
      </c>
      <c r="B3304">
        <v>0.01</v>
      </c>
      <c r="C3304">
        <v>-2.1664936999999999E-2</v>
      </c>
    </row>
    <row r="3305" spans="1:3" x14ac:dyDescent="0.25">
      <c r="A3305" t="s">
        <v>3270</v>
      </c>
      <c r="B3305">
        <v>0.06</v>
      </c>
      <c r="C3305">
        <v>-2.1652857000000001E-2</v>
      </c>
    </row>
    <row r="3306" spans="1:3" x14ac:dyDescent="0.25">
      <c r="A3306" t="s">
        <v>3271</v>
      </c>
      <c r="B3306">
        <v>0.03</v>
      </c>
      <c r="C3306">
        <v>-2.1631240999999999E-2</v>
      </c>
    </row>
    <row r="3307" spans="1:3" x14ac:dyDescent="0.25">
      <c r="A3307" t="s">
        <v>3272</v>
      </c>
      <c r="B3307">
        <v>0.06</v>
      </c>
      <c r="C3307">
        <v>-2.1593094E-2</v>
      </c>
    </row>
    <row r="3308" spans="1:3" x14ac:dyDescent="0.25">
      <c r="A3308" t="s">
        <v>3273</v>
      </c>
      <c r="B3308">
        <v>0.02</v>
      </c>
      <c r="C3308">
        <v>-2.1590550999999999E-2</v>
      </c>
    </row>
    <row r="3309" spans="1:3" x14ac:dyDescent="0.25">
      <c r="A3309" t="s">
        <v>3274</v>
      </c>
      <c r="B3309">
        <v>0.11</v>
      </c>
      <c r="C3309">
        <v>-2.1523158000000001E-2</v>
      </c>
    </row>
    <row r="3310" spans="1:3" x14ac:dyDescent="0.25">
      <c r="A3310" t="s">
        <v>3275</v>
      </c>
      <c r="B3310">
        <v>0.01</v>
      </c>
      <c r="C3310">
        <v>-2.1495183000000001E-2</v>
      </c>
    </row>
    <row r="3311" spans="1:3" x14ac:dyDescent="0.25">
      <c r="A3311" t="s">
        <v>3276</v>
      </c>
      <c r="B3311">
        <v>0.06</v>
      </c>
      <c r="C3311">
        <v>-2.1486918000000001E-2</v>
      </c>
    </row>
    <row r="3312" spans="1:3" x14ac:dyDescent="0.25">
      <c r="A3312" t="s">
        <v>3277</v>
      </c>
      <c r="B3312">
        <v>0.04</v>
      </c>
      <c r="C3312">
        <v>-2.1454493000000002E-2</v>
      </c>
    </row>
    <row r="3313" spans="1:3" x14ac:dyDescent="0.25">
      <c r="A3313" t="s">
        <v>3278</v>
      </c>
      <c r="B3313">
        <v>7.0000000000000007E-2</v>
      </c>
      <c r="C3313">
        <v>-2.1453857E-2</v>
      </c>
    </row>
    <row r="3314" spans="1:3" x14ac:dyDescent="0.25">
      <c r="A3314" t="s">
        <v>3279</v>
      </c>
      <c r="B3314">
        <v>0.06</v>
      </c>
      <c r="C3314">
        <v>-2.1384556999999998E-2</v>
      </c>
    </row>
    <row r="3315" spans="1:3" x14ac:dyDescent="0.25">
      <c r="A3315" t="s">
        <v>3280</v>
      </c>
      <c r="B3315">
        <v>0.09</v>
      </c>
      <c r="C3315">
        <v>-2.1371206E-2</v>
      </c>
    </row>
    <row r="3316" spans="1:3" x14ac:dyDescent="0.25">
      <c r="A3316" t="s">
        <v>3281</v>
      </c>
      <c r="B3316">
        <v>0.1</v>
      </c>
      <c r="C3316">
        <v>-2.130572E-2</v>
      </c>
    </row>
    <row r="3317" spans="1:3" x14ac:dyDescent="0.25">
      <c r="A3317" t="s">
        <v>3282</v>
      </c>
      <c r="B3317">
        <v>0.09</v>
      </c>
      <c r="C3317">
        <v>-2.1259943999999999E-2</v>
      </c>
    </row>
    <row r="3318" spans="1:3" x14ac:dyDescent="0.25">
      <c r="A3318" t="s">
        <v>3283</v>
      </c>
      <c r="B3318">
        <v>0.09</v>
      </c>
      <c r="C3318">
        <v>-2.1240234E-2</v>
      </c>
    </row>
    <row r="3319" spans="1:3" x14ac:dyDescent="0.25">
      <c r="A3319" t="s">
        <v>3284</v>
      </c>
      <c r="B3319">
        <v>0.04</v>
      </c>
      <c r="C3319">
        <v>-2.1179198999999999E-2</v>
      </c>
    </row>
    <row r="3320" spans="1:3" x14ac:dyDescent="0.25">
      <c r="A3320" t="s">
        <v>3285</v>
      </c>
      <c r="B3320">
        <v>0.04</v>
      </c>
      <c r="C3320">
        <v>-2.1177927999999999E-2</v>
      </c>
    </row>
    <row r="3321" spans="1:3" x14ac:dyDescent="0.25">
      <c r="A3321" t="s">
        <v>3286</v>
      </c>
      <c r="B3321">
        <v>0.09</v>
      </c>
      <c r="C3321">
        <v>-2.1164576000000001E-2</v>
      </c>
    </row>
    <row r="3322" spans="1:3" x14ac:dyDescent="0.25">
      <c r="A3322" t="s">
        <v>3287</v>
      </c>
      <c r="B3322">
        <v>0.03</v>
      </c>
      <c r="C3322">
        <v>-2.1120071000000001E-2</v>
      </c>
    </row>
    <row r="3323" spans="1:3" x14ac:dyDescent="0.25">
      <c r="A3323" t="s">
        <v>3288</v>
      </c>
      <c r="B3323">
        <v>7.0000000000000007E-2</v>
      </c>
      <c r="C3323">
        <v>-2.1085103000000001E-2</v>
      </c>
    </row>
    <row r="3324" spans="1:3" x14ac:dyDescent="0.25">
      <c r="A3324" t="s">
        <v>3289</v>
      </c>
      <c r="B3324">
        <v>7.0000000000000007E-2</v>
      </c>
      <c r="C3324">
        <v>-2.1025975999999998E-2</v>
      </c>
    </row>
    <row r="3325" spans="1:3" x14ac:dyDescent="0.25">
      <c r="A3325" t="s">
        <v>3290</v>
      </c>
      <c r="B3325">
        <v>0.06</v>
      </c>
      <c r="C3325">
        <v>-2.0917892E-2</v>
      </c>
    </row>
    <row r="3326" spans="1:3" x14ac:dyDescent="0.25">
      <c r="A3326" t="s">
        <v>3291</v>
      </c>
      <c r="B3326">
        <v>0.04</v>
      </c>
      <c r="C3326">
        <v>-2.0901362E-2</v>
      </c>
    </row>
    <row r="3327" spans="1:3" x14ac:dyDescent="0.25">
      <c r="A3327" t="s">
        <v>3292</v>
      </c>
      <c r="B3327">
        <v>0.08</v>
      </c>
      <c r="C3327">
        <v>-2.0819345999999999E-2</v>
      </c>
    </row>
    <row r="3328" spans="1:3" x14ac:dyDescent="0.25">
      <c r="A3328" t="s">
        <v>3293</v>
      </c>
      <c r="B3328">
        <v>0.2</v>
      </c>
      <c r="C3328">
        <v>-2.0817439E-2</v>
      </c>
    </row>
    <row r="3329" spans="1:3" x14ac:dyDescent="0.25">
      <c r="A3329" t="s">
        <v>3294</v>
      </c>
      <c r="B3329">
        <v>7.0000000000000007E-2</v>
      </c>
      <c r="C3329">
        <v>-2.0783105999999999E-2</v>
      </c>
    </row>
    <row r="3330" spans="1:3" x14ac:dyDescent="0.25">
      <c r="A3330" t="s">
        <v>3295</v>
      </c>
      <c r="B3330">
        <v>0.06</v>
      </c>
      <c r="C3330">
        <v>-2.0778656E-2</v>
      </c>
    </row>
    <row r="3331" spans="1:3" x14ac:dyDescent="0.25">
      <c r="A3331" t="s">
        <v>3296</v>
      </c>
      <c r="B3331">
        <v>7.0000000000000007E-2</v>
      </c>
      <c r="C3331">
        <v>-2.0670573000000001E-2</v>
      </c>
    </row>
    <row r="3332" spans="1:3" x14ac:dyDescent="0.25">
      <c r="A3332" t="s">
        <v>3297</v>
      </c>
      <c r="B3332">
        <v>0.06</v>
      </c>
      <c r="C3332">
        <v>-2.0643234E-2</v>
      </c>
    </row>
    <row r="3333" spans="1:3" x14ac:dyDescent="0.25">
      <c r="A3333" t="s">
        <v>3298</v>
      </c>
      <c r="B3333">
        <v>0.08</v>
      </c>
      <c r="C3333">
        <v>-2.0598094000000001E-2</v>
      </c>
    </row>
    <row r="3334" spans="1:3" x14ac:dyDescent="0.25">
      <c r="A3334" t="s">
        <v>3299</v>
      </c>
      <c r="B3334">
        <v>0.17</v>
      </c>
      <c r="C3334">
        <v>-2.0598094000000001E-2</v>
      </c>
    </row>
    <row r="3335" spans="1:3" x14ac:dyDescent="0.25">
      <c r="A3335" t="s">
        <v>3300</v>
      </c>
      <c r="B3335">
        <v>7.0000000000000007E-2</v>
      </c>
      <c r="C3335">
        <v>-2.0556132000000001E-2</v>
      </c>
    </row>
    <row r="3336" spans="1:3" x14ac:dyDescent="0.25">
      <c r="A3336" t="s">
        <v>3301</v>
      </c>
      <c r="B3336">
        <v>0.04</v>
      </c>
      <c r="C3336">
        <v>-2.0528158000000001E-2</v>
      </c>
    </row>
    <row r="3337" spans="1:3" x14ac:dyDescent="0.25">
      <c r="A3337" t="s">
        <v>3302</v>
      </c>
      <c r="B3337">
        <v>0.33</v>
      </c>
      <c r="C3337">
        <v>-2.0523071E-2</v>
      </c>
    </row>
    <row r="3338" spans="1:3" x14ac:dyDescent="0.25">
      <c r="A3338" t="s">
        <v>3303</v>
      </c>
      <c r="B3338">
        <v>7.0000000000000007E-2</v>
      </c>
      <c r="C3338">
        <v>-2.0514806E-2</v>
      </c>
    </row>
    <row r="3339" spans="1:3" x14ac:dyDescent="0.25">
      <c r="A3339" t="s">
        <v>3304</v>
      </c>
      <c r="B3339">
        <v>0.08</v>
      </c>
      <c r="C3339">
        <v>-2.0453770999999999E-2</v>
      </c>
    </row>
    <row r="3340" spans="1:3" x14ac:dyDescent="0.25">
      <c r="A3340" t="s">
        <v>3277</v>
      </c>
      <c r="B3340">
        <v>0.08</v>
      </c>
      <c r="C3340">
        <v>-2.0430246999999999E-2</v>
      </c>
    </row>
    <row r="3341" spans="1:3" x14ac:dyDescent="0.25">
      <c r="A3341" t="s">
        <v>3305</v>
      </c>
      <c r="B3341">
        <v>7.0000000000000007E-2</v>
      </c>
      <c r="C3341">
        <v>-2.0355225000000001E-2</v>
      </c>
    </row>
    <row r="3342" spans="1:3" x14ac:dyDescent="0.25">
      <c r="A3342" t="s">
        <v>3306</v>
      </c>
      <c r="B3342">
        <v>0.16</v>
      </c>
      <c r="C3342">
        <v>-2.0332972000000001E-2</v>
      </c>
    </row>
    <row r="3343" spans="1:3" x14ac:dyDescent="0.25">
      <c r="A3343" t="s">
        <v>3307</v>
      </c>
      <c r="B3343">
        <v>0.17</v>
      </c>
      <c r="C3343">
        <v>-2.0264308000000002E-2</v>
      </c>
    </row>
    <row r="3344" spans="1:3" x14ac:dyDescent="0.25">
      <c r="A3344" t="s">
        <v>3308</v>
      </c>
      <c r="B3344">
        <v>0.02</v>
      </c>
      <c r="C3344">
        <v>-2.0215988000000001E-2</v>
      </c>
    </row>
    <row r="3345" spans="1:3" x14ac:dyDescent="0.25">
      <c r="A3345" t="s">
        <v>3309</v>
      </c>
      <c r="B3345">
        <v>0.21</v>
      </c>
      <c r="C3345">
        <v>-2.0177205E-2</v>
      </c>
    </row>
    <row r="3346" spans="1:3" x14ac:dyDescent="0.25">
      <c r="A3346" t="s">
        <v>3310</v>
      </c>
      <c r="B3346">
        <v>0.04</v>
      </c>
      <c r="C3346">
        <v>-2.0146052000000001E-2</v>
      </c>
    </row>
    <row r="3347" spans="1:3" x14ac:dyDescent="0.25">
      <c r="A3347" t="s">
        <v>3311</v>
      </c>
      <c r="B3347">
        <v>0.08</v>
      </c>
      <c r="C3347">
        <v>-2.0105362000000002E-2</v>
      </c>
    </row>
    <row r="3348" spans="1:3" x14ac:dyDescent="0.25">
      <c r="A3348" t="s">
        <v>3312</v>
      </c>
      <c r="B3348">
        <v>0.09</v>
      </c>
      <c r="C3348">
        <v>-2.0093282000000001E-2</v>
      </c>
    </row>
    <row r="3349" spans="1:3" x14ac:dyDescent="0.25">
      <c r="A3349" t="s">
        <v>3313</v>
      </c>
      <c r="B3349">
        <v>7.0000000000000007E-2</v>
      </c>
      <c r="C3349">
        <v>-1.9996643000000001E-2</v>
      </c>
    </row>
    <row r="3350" spans="1:3" x14ac:dyDescent="0.25">
      <c r="A3350" t="s">
        <v>3314</v>
      </c>
      <c r="B3350">
        <v>0.04</v>
      </c>
      <c r="C3350">
        <v>-1.9964854000000001E-2</v>
      </c>
    </row>
    <row r="3351" spans="1:3" x14ac:dyDescent="0.25">
      <c r="A3351" t="s">
        <v>3315</v>
      </c>
      <c r="B3351">
        <v>0.09</v>
      </c>
      <c r="C3351">
        <v>-1.9962311E-2</v>
      </c>
    </row>
    <row r="3352" spans="1:3" x14ac:dyDescent="0.25">
      <c r="A3352" t="s">
        <v>3316</v>
      </c>
      <c r="B3352">
        <v>0.03</v>
      </c>
      <c r="C3352">
        <v>-1.9940058E-2</v>
      </c>
    </row>
    <row r="3353" spans="1:3" x14ac:dyDescent="0.25">
      <c r="A3353" t="s">
        <v>3317</v>
      </c>
      <c r="B3353">
        <v>0.13</v>
      </c>
      <c r="C3353">
        <v>-1.9916534E-2</v>
      </c>
    </row>
    <row r="3354" spans="1:3" x14ac:dyDescent="0.25">
      <c r="A3354" t="s">
        <v>3318</v>
      </c>
      <c r="B3354">
        <v>0.1</v>
      </c>
      <c r="C3354">
        <v>-1.9897461000000002E-2</v>
      </c>
    </row>
    <row r="3355" spans="1:3" x14ac:dyDescent="0.25">
      <c r="A3355" t="s">
        <v>3319</v>
      </c>
      <c r="B3355">
        <v>0.03</v>
      </c>
      <c r="C3355">
        <v>-1.9897461000000002E-2</v>
      </c>
    </row>
    <row r="3356" spans="1:3" x14ac:dyDescent="0.25">
      <c r="A3356" t="s">
        <v>3320</v>
      </c>
      <c r="B3356">
        <v>0.22</v>
      </c>
      <c r="C3356">
        <v>-1.9891103E-2</v>
      </c>
    </row>
    <row r="3357" spans="1:3" x14ac:dyDescent="0.25">
      <c r="A3357" t="s">
        <v>3321</v>
      </c>
      <c r="B3357">
        <v>0.09</v>
      </c>
      <c r="C3357">
        <v>-1.9879022999999999E-2</v>
      </c>
    </row>
    <row r="3358" spans="1:3" x14ac:dyDescent="0.25">
      <c r="A3358" t="s">
        <v>3322</v>
      </c>
      <c r="B3358">
        <v>0.08</v>
      </c>
      <c r="C3358">
        <v>-1.9877116E-2</v>
      </c>
    </row>
    <row r="3359" spans="1:3" x14ac:dyDescent="0.25">
      <c r="A3359" t="s">
        <v>3323</v>
      </c>
      <c r="B3359">
        <v>0.03</v>
      </c>
      <c r="C3359">
        <v>-1.9844691000000001E-2</v>
      </c>
    </row>
    <row r="3360" spans="1:3" x14ac:dyDescent="0.25">
      <c r="A3360" t="s">
        <v>3324</v>
      </c>
      <c r="B3360">
        <v>0.11</v>
      </c>
      <c r="C3360">
        <v>-1.9842148E-2</v>
      </c>
    </row>
    <row r="3361" spans="1:3" x14ac:dyDescent="0.25">
      <c r="A3361" t="s">
        <v>3325</v>
      </c>
      <c r="B3361">
        <v>0.13</v>
      </c>
      <c r="C3361">
        <v>-1.9820530999999999E-2</v>
      </c>
    </row>
    <row r="3362" spans="1:3" x14ac:dyDescent="0.25">
      <c r="A3362" t="s">
        <v>3326</v>
      </c>
      <c r="B3362">
        <v>0.1</v>
      </c>
      <c r="C3362">
        <v>-1.9812265999999999E-2</v>
      </c>
    </row>
    <row r="3363" spans="1:3" x14ac:dyDescent="0.25">
      <c r="A3363" t="s">
        <v>3327</v>
      </c>
      <c r="B3363">
        <v>0.04</v>
      </c>
      <c r="C3363">
        <v>-1.9790014000000002E-2</v>
      </c>
    </row>
    <row r="3364" spans="1:3" x14ac:dyDescent="0.25">
      <c r="A3364" t="s">
        <v>3328</v>
      </c>
      <c r="B3364">
        <v>0.06</v>
      </c>
      <c r="C3364">
        <v>-1.9650777000000001E-2</v>
      </c>
    </row>
    <row r="3365" spans="1:3" x14ac:dyDescent="0.25">
      <c r="A3365" t="s">
        <v>3329</v>
      </c>
      <c r="B3365">
        <v>0.09</v>
      </c>
      <c r="C3365">
        <v>-1.9587199E-2</v>
      </c>
    </row>
    <row r="3366" spans="1:3" x14ac:dyDescent="0.25">
      <c r="A3366" t="s">
        <v>3330</v>
      </c>
      <c r="B3366">
        <v>0.09</v>
      </c>
      <c r="C3366">
        <v>-1.9547780000000001E-2</v>
      </c>
    </row>
    <row r="3367" spans="1:3" x14ac:dyDescent="0.25">
      <c r="A3367" t="s">
        <v>3331</v>
      </c>
      <c r="B3367">
        <v>0.11</v>
      </c>
      <c r="C3367">
        <v>-1.9456227999999999E-2</v>
      </c>
    </row>
    <row r="3368" spans="1:3" x14ac:dyDescent="0.25">
      <c r="A3368" t="s">
        <v>3332</v>
      </c>
      <c r="B3368">
        <v>0.15</v>
      </c>
      <c r="C3368">
        <v>-1.9348779999999999E-2</v>
      </c>
    </row>
    <row r="3369" spans="1:3" x14ac:dyDescent="0.25">
      <c r="A3369" t="s">
        <v>3333</v>
      </c>
      <c r="B3369">
        <v>0.09</v>
      </c>
      <c r="C3369">
        <v>-1.9309362E-2</v>
      </c>
    </row>
    <row r="3370" spans="1:3" x14ac:dyDescent="0.25">
      <c r="A3370" t="s">
        <v>3334</v>
      </c>
      <c r="B3370">
        <v>0.05</v>
      </c>
      <c r="C3370">
        <v>-1.9248962000000001E-2</v>
      </c>
    </row>
    <row r="3371" spans="1:3" x14ac:dyDescent="0.25">
      <c r="A3371" t="s">
        <v>3335</v>
      </c>
      <c r="B3371">
        <v>0.17</v>
      </c>
      <c r="C3371">
        <v>-1.9232432000000001E-2</v>
      </c>
    </row>
    <row r="3372" spans="1:3" x14ac:dyDescent="0.25">
      <c r="A3372" t="s">
        <v>3336</v>
      </c>
      <c r="B3372">
        <v>0.04</v>
      </c>
      <c r="C3372">
        <v>-1.9168853999999999E-2</v>
      </c>
    </row>
    <row r="3373" spans="1:3" x14ac:dyDescent="0.25">
      <c r="A3373" t="s">
        <v>3337</v>
      </c>
      <c r="B3373">
        <v>0.08</v>
      </c>
      <c r="C3373">
        <v>-1.9165038999999998E-2</v>
      </c>
    </row>
    <row r="3374" spans="1:3" x14ac:dyDescent="0.25">
      <c r="A3374" t="s">
        <v>3338</v>
      </c>
      <c r="B3374">
        <v>0.03</v>
      </c>
      <c r="C3374">
        <v>-1.9136429E-2</v>
      </c>
    </row>
    <row r="3375" spans="1:3" x14ac:dyDescent="0.25">
      <c r="A3375" t="s">
        <v>3339</v>
      </c>
      <c r="B3375">
        <v>0.09</v>
      </c>
      <c r="C3375">
        <v>-1.8999736E-2</v>
      </c>
    </row>
    <row r="3376" spans="1:3" x14ac:dyDescent="0.25">
      <c r="A3376" t="s">
        <v>3340</v>
      </c>
      <c r="B3376">
        <v>0.11</v>
      </c>
      <c r="C3376">
        <v>-1.8983841000000001E-2</v>
      </c>
    </row>
    <row r="3377" spans="1:3" x14ac:dyDescent="0.25">
      <c r="A3377" t="s">
        <v>3341</v>
      </c>
      <c r="B3377">
        <v>0.12</v>
      </c>
      <c r="C3377">
        <v>-1.8945058000000001E-2</v>
      </c>
    </row>
    <row r="3378" spans="1:3" x14ac:dyDescent="0.25">
      <c r="A3378" t="s">
        <v>3342</v>
      </c>
      <c r="B3378">
        <v>7.0000000000000007E-2</v>
      </c>
      <c r="C3378">
        <v>-1.8927892000000002E-2</v>
      </c>
    </row>
    <row r="3379" spans="1:3" x14ac:dyDescent="0.25">
      <c r="A3379" t="s">
        <v>3343</v>
      </c>
      <c r="B3379">
        <v>7.0000000000000007E-2</v>
      </c>
      <c r="C3379">
        <v>-1.8849690999999998E-2</v>
      </c>
    </row>
    <row r="3380" spans="1:3" x14ac:dyDescent="0.25">
      <c r="A3380" t="s">
        <v>3344</v>
      </c>
      <c r="B3380">
        <v>0.04</v>
      </c>
      <c r="C3380">
        <v>-1.8801371000000001E-2</v>
      </c>
    </row>
    <row r="3381" spans="1:3" x14ac:dyDescent="0.25">
      <c r="A3381" t="s">
        <v>3345</v>
      </c>
      <c r="B3381">
        <v>0.17</v>
      </c>
      <c r="C3381">
        <v>-1.8797556999999999E-2</v>
      </c>
    </row>
    <row r="3382" spans="1:3" x14ac:dyDescent="0.25">
      <c r="A3382" t="s">
        <v>3346</v>
      </c>
      <c r="B3382">
        <v>0.05</v>
      </c>
      <c r="C3382">
        <v>-1.872762E-2</v>
      </c>
    </row>
    <row r="3383" spans="1:3" x14ac:dyDescent="0.25">
      <c r="A3383" t="s">
        <v>3347</v>
      </c>
      <c r="B3383">
        <v>0.03</v>
      </c>
      <c r="C3383">
        <v>-1.871109E-2</v>
      </c>
    </row>
    <row r="3384" spans="1:3" x14ac:dyDescent="0.25">
      <c r="A3384" t="s">
        <v>3348</v>
      </c>
      <c r="B3384">
        <v>0.4</v>
      </c>
      <c r="C3384">
        <v>-1.8631617E-2</v>
      </c>
    </row>
    <row r="3385" spans="1:3" x14ac:dyDescent="0.25">
      <c r="A3385" t="s">
        <v>3349</v>
      </c>
      <c r="B3385">
        <v>0.12</v>
      </c>
      <c r="C3385">
        <v>-1.8585205E-2</v>
      </c>
    </row>
    <row r="3386" spans="1:3" x14ac:dyDescent="0.25">
      <c r="A3386" t="s">
        <v>3350</v>
      </c>
      <c r="B3386">
        <v>0.1</v>
      </c>
      <c r="C3386">
        <v>-1.8579483000000001E-2</v>
      </c>
    </row>
    <row r="3387" spans="1:3" x14ac:dyDescent="0.25">
      <c r="A3387" t="s">
        <v>3351</v>
      </c>
      <c r="B3387">
        <v>0.04</v>
      </c>
      <c r="C3387">
        <v>-1.8464405999999999E-2</v>
      </c>
    </row>
    <row r="3388" spans="1:3" x14ac:dyDescent="0.25">
      <c r="A3388" t="s">
        <v>3352</v>
      </c>
      <c r="B3388">
        <v>0.33</v>
      </c>
      <c r="C3388">
        <v>-1.8423716E-2</v>
      </c>
    </row>
    <row r="3389" spans="1:3" x14ac:dyDescent="0.25">
      <c r="A3389" t="s">
        <v>3353</v>
      </c>
      <c r="B3389">
        <v>0.08</v>
      </c>
      <c r="C3389">
        <v>-1.8421172999999999E-2</v>
      </c>
    </row>
    <row r="3390" spans="1:3" x14ac:dyDescent="0.25">
      <c r="A3390" t="s">
        <v>3354</v>
      </c>
      <c r="B3390">
        <v>0.09</v>
      </c>
      <c r="C3390">
        <v>-1.8400828000000001E-2</v>
      </c>
    </row>
    <row r="3391" spans="1:3" x14ac:dyDescent="0.25">
      <c r="A3391" t="s">
        <v>3355</v>
      </c>
      <c r="B3391">
        <v>0.3</v>
      </c>
      <c r="C3391">
        <v>-1.8289566E-2</v>
      </c>
    </row>
    <row r="3392" spans="1:3" x14ac:dyDescent="0.25">
      <c r="A3392" t="s">
        <v>3356</v>
      </c>
      <c r="B3392">
        <v>0.18</v>
      </c>
      <c r="C3392">
        <v>-1.8251419000000001E-2</v>
      </c>
    </row>
    <row r="3393" spans="1:3" x14ac:dyDescent="0.25">
      <c r="A3393" t="s">
        <v>3357</v>
      </c>
      <c r="B3393">
        <v>0.06</v>
      </c>
      <c r="C3393">
        <v>-1.8198649000000001E-2</v>
      </c>
    </row>
    <row r="3394" spans="1:3" x14ac:dyDescent="0.25">
      <c r="A3394" t="s">
        <v>3358</v>
      </c>
      <c r="B3394">
        <v>0.02</v>
      </c>
      <c r="C3394">
        <v>-1.8197378E-2</v>
      </c>
    </row>
    <row r="3395" spans="1:3" x14ac:dyDescent="0.25">
      <c r="A3395" t="s">
        <v>3359</v>
      </c>
      <c r="B3395">
        <v>0.04</v>
      </c>
      <c r="C3395">
        <v>-1.8185933000000001E-2</v>
      </c>
    </row>
    <row r="3396" spans="1:3" x14ac:dyDescent="0.25">
      <c r="A3396" t="s">
        <v>3360</v>
      </c>
      <c r="B3396">
        <v>0.14000000000000001</v>
      </c>
      <c r="C3396">
        <v>-1.8184662000000001E-2</v>
      </c>
    </row>
    <row r="3397" spans="1:3" x14ac:dyDescent="0.25">
      <c r="A3397" t="s">
        <v>3361</v>
      </c>
      <c r="B3397">
        <v>0.06</v>
      </c>
      <c r="C3397">
        <v>-1.8180847E-2</v>
      </c>
    </row>
    <row r="3398" spans="1:3" x14ac:dyDescent="0.25">
      <c r="A3398" t="s">
        <v>3362</v>
      </c>
      <c r="B3398">
        <v>0.04</v>
      </c>
      <c r="C3398">
        <v>-1.8162409000000001E-2</v>
      </c>
    </row>
    <row r="3399" spans="1:3" x14ac:dyDescent="0.25">
      <c r="A3399" t="s">
        <v>3363</v>
      </c>
      <c r="B3399">
        <v>0.08</v>
      </c>
      <c r="C3399">
        <v>-1.8028259000000001E-2</v>
      </c>
    </row>
    <row r="3400" spans="1:3" x14ac:dyDescent="0.25">
      <c r="A3400" t="s">
        <v>3364</v>
      </c>
      <c r="B3400">
        <v>0.05</v>
      </c>
      <c r="C3400">
        <v>-1.7969130999999999E-2</v>
      </c>
    </row>
    <row r="3401" spans="1:3" x14ac:dyDescent="0.25">
      <c r="A3401" t="s">
        <v>3365</v>
      </c>
      <c r="B3401">
        <v>0.08</v>
      </c>
      <c r="C3401">
        <v>-1.7937341999999998E-2</v>
      </c>
    </row>
    <row r="3402" spans="1:3" x14ac:dyDescent="0.25">
      <c r="A3402" t="s">
        <v>3366</v>
      </c>
      <c r="B3402">
        <v>0.22</v>
      </c>
      <c r="C3402">
        <v>-1.7891566000000001E-2</v>
      </c>
    </row>
    <row r="3403" spans="1:3" x14ac:dyDescent="0.25">
      <c r="A3403" t="s">
        <v>3367</v>
      </c>
      <c r="B3403">
        <v>0.06</v>
      </c>
      <c r="C3403">
        <v>-1.7885208E-2</v>
      </c>
    </row>
    <row r="3404" spans="1:3" x14ac:dyDescent="0.25">
      <c r="A3404" t="s">
        <v>3368</v>
      </c>
      <c r="B3404">
        <v>0.08</v>
      </c>
      <c r="C3404">
        <v>-1.7834981E-2</v>
      </c>
    </row>
    <row r="3405" spans="1:3" x14ac:dyDescent="0.25">
      <c r="A3405" t="s">
        <v>3369</v>
      </c>
      <c r="B3405">
        <v>0.06</v>
      </c>
      <c r="C3405">
        <v>-1.7736434999999998E-2</v>
      </c>
    </row>
    <row r="3406" spans="1:3" x14ac:dyDescent="0.25">
      <c r="A3406" t="s">
        <v>3370</v>
      </c>
      <c r="B3406">
        <v>0.03</v>
      </c>
      <c r="C3406">
        <v>-1.7734527999999999E-2</v>
      </c>
    </row>
    <row r="3407" spans="1:3" x14ac:dyDescent="0.25">
      <c r="A3407" t="s">
        <v>3371</v>
      </c>
      <c r="B3407">
        <v>0.03</v>
      </c>
      <c r="C3407">
        <v>-1.7621993999999998E-2</v>
      </c>
    </row>
    <row r="3408" spans="1:3" x14ac:dyDescent="0.25">
      <c r="A3408" t="s">
        <v>3372</v>
      </c>
      <c r="B3408">
        <v>0.04</v>
      </c>
      <c r="C3408">
        <v>-1.7574946000000001E-2</v>
      </c>
    </row>
    <row r="3409" spans="1:3" x14ac:dyDescent="0.25">
      <c r="A3409" t="s">
        <v>3373</v>
      </c>
      <c r="B3409">
        <v>0.03</v>
      </c>
      <c r="C3409">
        <v>-1.7568588E-2</v>
      </c>
    </row>
    <row r="3410" spans="1:3" x14ac:dyDescent="0.25">
      <c r="A3410" t="s">
        <v>3374</v>
      </c>
      <c r="B3410">
        <v>0.11</v>
      </c>
      <c r="C3410">
        <v>-1.7557779999999999E-2</v>
      </c>
    </row>
    <row r="3411" spans="1:3" x14ac:dyDescent="0.25">
      <c r="A3411" t="s">
        <v>3375</v>
      </c>
      <c r="B3411">
        <v>7.0000000000000007E-2</v>
      </c>
      <c r="C3411">
        <v>-1.7557144E-2</v>
      </c>
    </row>
    <row r="3412" spans="1:3" x14ac:dyDescent="0.25">
      <c r="A3412" t="s">
        <v>3376</v>
      </c>
      <c r="B3412">
        <v>0.08</v>
      </c>
      <c r="C3412">
        <v>-1.7520905E-2</v>
      </c>
    </row>
    <row r="3413" spans="1:3" x14ac:dyDescent="0.25">
      <c r="A3413" t="s">
        <v>3377</v>
      </c>
      <c r="B3413">
        <v>0.04</v>
      </c>
      <c r="C3413">
        <v>-1.7502467000000001E-2</v>
      </c>
    </row>
    <row r="3414" spans="1:3" x14ac:dyDescent="0.25">
      <c r="A3414" t="s">
        <v>3378</v>
      </c>
      <c r="B3414">
        <v>0.08</v>
      </c>
      <c r="C3414">
        <v>-1.7487208000000001E-2</v>
      </c>
    </row>
    <row r="3415" spans="1:3" x14ac:dyDescent="0.25">
      <c r="A3415" t="s">
        <v>3379</v>
      </c>
      <c r="B3415">
        <v>0.11</v>
      </c>
      <c r="C3415">
        <v>-1.7451603999999999E-2</v>
      </c>
    </row>
    <row r="3416" spans="1:3" x14ac:dyDescent="0.25">
      <c r="A3416" t="s">
        <v>3380</v>
      </c>
      <c r="B3416">
        <v>0.22</v>
      </c>
      <c r="C3416">
        <v>-1.7443975E-2</v>
      </c>
    </row>
    <row r="3417" spans="1:3" x14ac:dyDescent="0.25">
      <c r="A3417" t="s">
        <v>3381</v>
      </c>
      <c r="B3417">
        <v>0.35</v>
      </c>
      <c r="C3417">
        <v>-1.7391205E-2</v>
      </c>
    </row>
    <row r="3418" spans="1:3" x14ac:dyDescent="0.25">
      <c r="A3418" t="s">
        <v>3382</v>
      </c>
      <c r="B3418">
        <v>0.1</v>
      </c>
      <c r="C3418">
        <v>-1.7377218E-2</v>
      </c>
    </row>
    <row r="3419" spans="1:3" x14ac:dyDescent="0.25">
      <c r="A3419" t="s">
        <v>3383</v>
      </c>
      <c r="B3419">
        <v>0.23</v>
      </c>
      <c r="C3419">
        <v>-1.7309188999999999E-2</v>
      </c>
    </row>
    <row r="3420" spans="1:3" x14ac:dyDescent="0.25">
      <c r="A3420" t="s">
        <v>3384</v>
      </c>
      <c r="B3420">
        <v>0.16</v>
      </c>
      <c r="C3420">
        <v>-1.7241796E-2</v>
      </c>
    </row>
    <row r="3421" spans="1:3" x14ac:dyDescent="0.25">
      <c r="A3421" t="s">
        <v>3385</v>
      </c>
      <c r="B3421">
        <v>0.38</v>
      </c>
      <c r="C3421">
        <v>-1.7190297E-2</v>
      </c>
    </row>
    <row r="3422" spans="1:3" x14ac:dyDescent="0.25">
      <c r="A3422" t="s">
        <v>3386</v>
      </c>
      <c r="B3422">
        <v>0.17</v>
      </c>
      <c r="C3422">
        <v>-1.7162958999999998E-2</v>
      </c>
    </row>
    <row r="3423" spans="1:3" x14ac:dyDescent="0.25">
      <c r="A3423" t="s">
        <v>3387</v>
      </c>
      <c r="B3423">
        <v>0.05</v>
      </c>
      <c r="C3423">
        <v>-1.7162323E-2</v>
      </c>
    </row>
    <row r="3424" spans="1:3" x14ac:dyDescent="0.25">
      <c r="A3424" t="s">
        <v>3388</v>
      </c>
      <c r="B3424">
        <v>7.0000000000000007E-2</v>
      </c>
      <c r="C3424">
        <v>-1.7115911000000001E-2</v>
      </c>
    </row>
    <row r="3425" spans="1:3" x14ac:dyDescent="0.25">
      <c r="A3425" t="s">
        <v>3389</v>
      </c>
      <c r="B3425">
        <v>0.2</v>
      </c>
      <c r="C3425">
        <v>-1.7066956000000001E-2</v>
      </c>
    </row>
    <row r="3426" spans="1:3" x14ac:dyDescent="0.25">
      <c r="A3426" t="s">
        <v>3390</v>
      </c>
      <c r="B3426">
        <v>0.25</v>
      </c>
      <c r="C3426">
        <v>-1.7050425000000001E-2</v>
      </c>
    </row>
    <row r="3427" spans="1:3" x14ac:dyDescent="0.25">
      <c r="A3427" t="s">
        <v>3391</v>
      </c>
      <c r="B3427">
        <v>0.09</v>
      </c>
      <c r="C3427">
        <v>-1.7049154E-2</v>
      </c>
    </row>
    <row r="3428" spans="1:3" x14ac:dyDescent="0.25">
      <c r="A3428" t="s">
        <v>3392</v>
      </c>
      <c r="B3428">
        <v>0.15</v>
      </c>
      <c r="C3428">
        <v>-1.7031988000000001E-2</v>
      </c>
    </row>
    <row r="3429" spans="1:3" x14ac:dyDescent="0.25">
      <c r="A3429" t="s">
        <v>3393</v>
      </c>
      <c r="B3429">
        <v>0.13</v>
      </c>
      <c r="C3429">
        <v>-1.7030716000000001E-2</v>
      </c>
    </row>
    <row r="3430" spans="1:3" x14ac:dyDescent="0.25">
      <c r="A3430" t="s">
        <v>3394</v>
      </c>
      <c r="B3430">
        <v>0.09</v>
      </c>
      <c r="C3430">
        <v>-1.7023722000000002E-2</v>
      </c>
    </row>
    <row r="3431" spans="1:3" x14ac:dyDescent="0.25">
      <c r="A3431" t="s">
        <v>3395</v>
      </c>
      <c r="B3431">
        <v>0.09</v>
      </c>
      <c r="C3431">
        <v>-1.6985574999999999E-2</v>
      </c>
    </row>
    <row r="3432" spans="1:3" x14ac:dyDescent="0.25">
      <c r="A3432" t="s">
        <v>3396</v>
      </c>
      <c r="B3432">
        <v>7.0000000000000007E-2</v>
      </c>
      <c r="C3432">
        <v>-1.6929626E-2</v>
      </c>
    </row>
    <row r="3433" spans="1:3" x14ac:dyDescent="0.25">
      <c r="A3433" t="s">
        <v>3397</v>
      </c>
      <c r="B3433">
        <v>0.02</v>
      </c>
      <c r="C3433">
        <v>-1.6887665E-2</v>
      </c>
    </row>
    <row r="3434" spans="1:3" x14ac:dyDescent="0.25">
      <c r="A3434" t="s">
        <v>3398</v>
      </c>
      <c r="B3434">
        <v>0.04</v>
      </c>
      <c r="C3434">
        <v>-1.6867320000000002E-2</v>
      </c>
    </row>
    <row r="3435" spans="1:3" x14ac:dyDescent="0.25">
      <c r="A3435" t="s">
        <v>3399</v>
      </c>
      <c r="B3435">
        <v>0.12</v>
      </c>
      <c r="C3435">
        <v>-1.6863505000000001E-2</v>
      </c>
    </row>
    <row r="3436" spans="1:3" x14ac:dyDescent="0.25">
      <c r="A3436" t="s">
        <v>3400</v>
      </c>
      <c r="B3436">
        <v>0.06</v>
      </c>
      <c r="C3436">
        <v>-1.6856511000000001E-2</v>
      </c>
    </row>
    <row r="3437" spans="1:3" x14ac:dyDescent="0.25">
      <c r="A3437" t="s">
        <v>3401</v>
      </c>
      <c r="B3437">
        <v>0.26</v>
      </c>
      <c r="C3437">
        <v>-1.6843159999999999E-2</v>
      </c>
    </row>
    <row r="3438" spans="1:3" x14ac:dyDescent="0.25">
      <c r="A3438" t="s">
        <v>3402</v>
      </c>
      <c r="B3438">
        <v>0.04</v>
      </c>
      <c r="C3438">
        <v>-1.6785304000000001E-2</v>
      </c>
    </row>
    <row r="3439" spans="1:3" x14ac:dyDescent="0.25">
      <c r="A3439" t="s">
        <v>3403</v>
      </c>
      <c r="B3439">
        <v>0.1</v>
      </c>
      <c r="C3439">
        <v>-1.6781489E-2</v>
      </c>
    </row>
    <row r="3440" spans="1:3" x14ac:dyDescent="0.25">
      <c r="A3440" t="s">
        <v>3404</v>
      </c>
      <c r="B3440">
        <v>7.0000000000000007E-2</v>
      </c>
      <c r="C3440">
        <v>-1.676623E-2</v>
      </c>
    </row>
    <row r="3441" spans="1:3" x14ac:dyDescent="0.25">
      <c r="A3441" t="s">
        <v>3405</v>
      </c>
      <c r="B3441">
        <v>0.04</v>
      </c>
      <c r="C3441">
        <v>-1.6716003E-2</v>
      </c>
    </row>
    <row r="3442" spans="1:3" x14ac:dyDescent="0.25">
      <c r="A3442" t="s">
        <v>3406</v>
      </c>
      <c r="B3442">
        <v>0.04</v>
      </c>
      <c r="C3442">
        <v>-1.6707738E-2</v>
      </c>
    </row>
    <row r="3443" spans="1:3" x14ac:dyDescent="0.25">
      <c r="A3443" t="s">
        <v>3407</v>
      </c>
      <c r="B3443">
        <v>0.05</v>
      </c>
      <c r="C3443">
        <v>-1.6667048E-2</v>
      </c>
    </row>
    <row r="3444" spans="1:3" x14ac:dyDescent="0.25">
      <c r="A3444" t="s">
        <v>3408</v>
      </c>
      <c r="B3444">
        <v>0.04</v>
      </c>
      <c r="C3444">
        <v>-1.6657511E-2</v>
      </c>
    </row>
    <row r="3445" spans="1:3" x14ac:dyDescent="0.25">
      <c r="A3445" t="s">
        <v>3409</v>
      </c>
      <c r="B3445">
        <v>0.06</v>
      </c>
      <c r="C3445">
        <v>-1.6552607E-2</v>
      </c>
    </row>
    <row r="3446" spans="1:3" x14ac:dyDescent="0.25">
      <c r="A3446" t="s">
        <v>3410</v>
      </c>
      <c r="B3446">
        <v>0.19</v>
      </c>
      <c r="C3446">
        <v>-1.6466776999999998E-2</v>
      </c>
    </row>
    <row r="3447" spans="1:3" x14ac:dyDescent="0.25">
      <c r="A3447" t="s">
        <v>3411</v>
      </c>
      <c r="B3447">
        <v>0.19</v>
      </c>
      <c r="C3447">
        <v>-1.6409555999999999E-2</v>
      </c>
    </row>
    <row r="3448" spans="1:3" x14ac:dyDescent="0.25">
      <c r="A3448" t="s">
        <v>3412</v>
      </c>
      <c r="B3448">
        <v>0.05</v>
      </c>
      <c r="C3448">
        <v>-1.6326904E-2</v>
      </c>
    </row>
    <row r="3449" spans="1:3" x14ac:dyDescent="0.25">
      <c r="A3449" t="s">
        <v>3413</v>
      </c>
      <c r="B3449">
        <v>0.06</v>
      </c>
      <c r="C3449">
        <v>-1.6314823999999999E-2</v>
      </c>
    </row>
    <row r="3450" spans="1:3" x14ac:dyDescent="0.25">
      <c r="A3450" t="s">
        <v>3414</v>
      </c>
      <c r="B3450">
        <v>0.03</v>
      </c>
      <c r="C3450">
        <v>-1.6298294000000001E-2</v>
      </c>
    </row>
    <row r="3451" spans="1:3" x14ac:dyDescent="0.25">
      <c r="A3451" t="s">
        <v>3415</v>
      </c>
      <c r="B3451">
        <v>0.15</v>
      </c>
      <c r="C3451">
        <v>-1.6297023000000001E-2</v>
      </c>
    </row>
    <row r="3452" spans="1:3" x14ac:dyDescent="0.25">
      <c r="A3452" t="s">
        <v>3416</v>
      </c>
      <c r="B3452">
        <v>0.03</v>
      </c>
      <c r="C3452">
        <v>-1.6235987E-2</v>
      </c>
    </row>
    <row r="3453" spans="1:3" x14ac:dyDescent="0.25">
      <c r="A3453" t="s">
        <v>3417</v>
      </c>
      <c r="B3453">
        <v>0.15</v>
      </c>
      <c r="C3453">
        <v>-1.6228357999999998E-2</v>
      </c>
    </row>
    <row r="3454" spans="1:3" x14ac:dyDescent="0.25">
      <c r="A3454" t="s">
        <v>3418</v>
      </c>
      <c r="B3454">
        <v>0.18</v>
      </c>
      <c r="C3454">
        <v>-1.6178767E-2</v>
      </c>
    </row>
    <row r="3455" spans="1:3" x14ac:dyDescent="0.25">
      <c r="A3455" t="s">
        <v>3419</v>
      </c>
      <c r="B3455">
        <v>0.16</v>
      </c>
      <c r="C3455">
        <v>-1.6084035E-2</v>
      </c>
    </row>
    <row r="3456" spans="1:3" x14ac:dyDescent="0.25">
      <c r="A3456" t="s">
        <v>3420</v>
      </c>
      <c r="B3456">
        <v>0.08</v>
      </c>
      <c r="C3456">
        <v>-1.6071954999999999E-2</v>
      </c>
    </row>
    <row r="3457" spans="1:3" x14ac:dyDescent="0.25">
      <c r="A3457" t="s">
        <v>3421</v>
      </c>
      <c r="B3457">
        <v>0.45</v>
      </c>
      <c r="C3457">
        <v>-1.6003927000000001E-2</v>
      </c>
    </row>
    <row r="3458" spans="1:3" x14ac:dyDescent="0.25">
      <c r="A3458" t="s">
        <v>3422</v>
      </c>
      <c r="B3458">
        <v>0.04</v>
      </c>
      <c r="C3458">
        <v>-1.5995025999999999E-2</v>
      </c>
    </row>
    <row r="3459" spans="1:3" x14ac:dyDescent="0.25">
      <c r="A3459" t="s">
        <v>3423</v>
      </c>
      <c r="B3459">
        <v>0.03</v>
      </c>
      <c r="C3459">
        <v>-1.5993118000000001E-2</v>
      </c>
    </row>
    <row r="3460" spans="1:3" x14ac:dyDescent="0.25">
      <c r="A3460" t="s">
        <v>3424</v>
      </c>
      <c r="B3460">
        <v>0.03</v>
      </c>
      <c r="C3460">
        <v>-1.5966415000000001E-2</v>
      </c>
    </row>
    <row r="3461" spans="1:3" x14ac:dyDescent="0.25">
      <c r="A3461" t="s">
        <v>3425</v>
      </c>
      <c r="B3461">
        <v>7.0000000000000007E-2</v>
      </c>
      <c r="C3461">
        <v>-1.5930176000000001E-2</v>
      </c>
    </row>
    <row r="3462" spans="1:3" x14ac:dyDescent="0.25">
      <c r="A3462" t="s">
        <v>3426</v>
      </c>
      <c r="B3462">
        <v>0.02</v>
      </c>
      <c r="C3462">
        <v>-1.5928904000000001E-2</v>
      </c>
    </row>
    <row r="3463" spans="1:3" x14ac:dyDescent="0.25">
      <c r="A3463" t="s">
        <v>3427</v>
      </c>
      <c r="B3463">
        <v>0.17</v>
      </c>
      <c r="C3463">
        <v>-1.5923182000000001E-2</v>
      </c>
    </row>
    <row r="3464" spans="1:3" x14ac:dyDescent="0.25">
      <c r="A3464" t="s">
        <v>3428</v>
      </c>
      <c r="B3464">
        <v>0.03</v>
      </c>
      <c r="C3464">
        <v>-1.5911102E-2</v>
      </c>
    </row>
    <row r="3465" spans="1:3" x14ac:dyDescent="0.25">
      <c r="A3465" t="s">
        <v>3429</v>
      </c>
      <c r="B3465">
        <v>0.17</v>
      </c>
      <c r="C3465">
        <v>-1.5907287999999999E-2</v>
      </c>
    </row>
    <row r="3466" spans="1:3" x14ac:dyDescent="0.25">
      <c r="A3466" t="s">
        <v>3430</v>
      </c>
      <c r="B3466">
        <v>0.13</v>
      </c>
      <c r="C3466">
        <v>-1.5878677000000001E-2</v>
      </c>
    </row>
    <row r="3467" spans="1:3" x14ac:dyDescent="0.25">
      <c r="A3467" t="s">
        <v>3431</v>
      </c>
      <c r="B3467">
        <v>0.02</v>
      </c>
      <c r="C3467">
        <v>-1.5808104999999999E-2</v>
      </c>
    </row>
    <row r="3468" spans="1:3" x14ac:dyDescent="0.25">
      <c r="A3468" t="s">
        <v>3432</v>
      </c>
      <c r="B3468">
        <v>0.31</v>
      </c>
      <c r="C3468">
        <v>-1.5773773000000001E-2</v>
      </c>
    </row>
    <row r="3469" spans="1:3" x14ac:dyDescent="0.25">
      <c r="A3469" t="s">
        <v>3433</v>
      </c>
      <c r="B3469">
        <v>0.03</v>
      </c>
      <c r="C3469">
        <v>-1.5663146999999999E-2</v>
      </c>
    </row>
    <row r="3470" spans="1:3" x14ac:dyDescent="0.25">
      <c r="A3470" t="s">
        <v>3434</v>
      </c>
      <c r="B3470">
        <v>0.06</v>
      </c>
      <c r="C3470">
        <v>-1.5655518E-2</v>
      </c>
    </row>
    <row r="3471" spans="1:3" x14ac:dyDescent="0.25">
      <c r="A3471" t="s">
        <v>3435</v>
      </c>
      <c r="B3471">
        <v>0.03</v>
      </c>
      <c r="C3471">
        <v>-1.5628178999999999E-2</v>
      </c>
    </row>
    <row r="3472" spans="1:3" x14ac:dyDescent="0.25">
      <c r="A3472" t="s">
        <v>3436</v>
      </c>
      <c r="B3472">
        <v>0.02</v>
      </c>
      <c r="C3472">
        <v>-1.5619914E-2</v>
      </c>
    </row>
    <row r="3473" spans="1:3" x14ac:dyDescent="0.25">
      <c r="A3473" t="s">
        <v>3437</v>
      </c>
      <c r="B3473">
        <v>0.09</v>
      </c>
      <c r="C3473">
        <v>-1.5607833999999999E-2</v>
      </c>
    </row>
    <row r="3474" spans="1:3" x14ac:dyDescent="0.25">
      <c r="A3474" t="s">
        <v>3438</v>
      </c>
      <c r="B3474">
        <v>0.06</v>
      </c>
      <c r="C3474">
        <v>-1.5576045E-2</v>
      </c>
    </row>
    <row r="3475" spans="1:3" x14ac:dyDescent="0.25">
      <c r="A3475" t="s">
        <v>3439</v>
      </c>
      <c r="B3475">
        <v>0.56000000000000005</v>
      </c>
      <c r="C3475">
        <v>-1.5520732000000001E-2</v>
      </c>
    </row>
    <row r="3476" spans="1:3" x14ac:dyDescent="0.25">
      <c r="A3476" t="s">
        <v>3440</v>
      </c>
      <c r="B3476">
        <v>0.04</v>
      </c>
      <c r="C3476">
        <v>-1.5514373999999999E-2</v>
      </c>
    </row>
    <row r="3477" spans="1:3" x14ac:dyDescent="0.25">
      <c r="A3477" t="s">
        <v>3441</v>
      </c>
      <c r="B3477">
        <v>0.09</v>
      </c>
      <c r="C3477">
        <v>-1.5452067E-2</v>
      </c>
    </row>
    <row r="3478" spans="1:3" x14ac:dyDescent="0.25">
      <c r="A3478" t="s">
        <v>3442</v>
      </c>
      <c r="B3478">
        <v>0.13</v>
      </c>
      <c r="C3478">
        <v>-1.5390396000000001E-2</v>
      </c>
    </row>
    <row r="3479" spans="1:3" x14ac:dyDescent="0.25">
      <c r="A3479" t="s">
        <v>3443</v>
      </c>
      <c r="B3479">
        <v>7.0000000000000007E-2</v>
      </c>
      <c r="C3479">
        <v>-1.5347163E-2</v>
      </c>
    </row>
    <row r="3480" spans="1:3" x14ac:dyDescent="0.25">
      <c r="A3480" t="s">
        <v>3444</v>
      </c>
      <c r="B3480">
        <v>0.04</v>
      </c>
      <c r="C3480">
        <v>-1.5345891E-2</v>
      </c>
    </row>
    <row r="3481" spans="1:3" x14ac:dyDescent="0.25">
      <c r="A3481" t="s">
        <v>3445</v>
      </c>
      <c r="B3481">
        <v>0.12</v>
      </c>
      <c r="C3481">
        <v>-1.5337626E-2</v>
      </c>
    </row>
    <row r="3482" spans="1:3" x14ac:dyDescent="0.25">
      <c r="A3482" t="s">
        <v>3446</v>
      </c>
      <c r="B3482">
        <v>0.04</v>
      </c>
      <c r="C3482">
        <v>-1.5328089E-2</v>
      </c>
    </row>
    <row r="3483" spans="1:3" x14ac:dyDescent="0.25">
      <c r="A3483" t="s">
        <v>3447</v>
      </c>
      <c r="B3483">
        <v>0.1</v>
      </c>
      <c r="C3483">
        <v>-1.5279134E-2</v>
      </c>
    </row>
    <row r="3484" spans="1:3" x14ac:dyDescent="0.25">
      <c r="A3484" t="s">
        <v>3448</v>
      </c>
      <c r="B3484">
        <v>0.02</v>
      </c>
      <c r="C3484">
        <v>-1.5236537E-2</v>
      </c>
    </row>
    <row r="3485" spans="1:3" x14ac:dyDescent="0.25">
      <c r="A3485" t="s">
        <v>3449</v>
      </c>
      <c r="B3485">
        <v>0.04</v>
      </c>
      <c r="C3485">
        <v>-1.5232086000000001E-2</v>
      </c>
    </row>
    <row r="3486" spans="1:3" x14ac:dyDescent="0.25">
      <c r="A3486" t="s">
        <v>3450</v>
      </c>
      <c r="B3486">
        <v>0.09</v>
      </c>
      <c r="C3486">
        <v>-1.5151342E-2</v>
      </c>
    </row>
    <row r="3487" spans="1:3" x14ac:dyDescent="0.25">
      <c r="A3487" t="s">
        <v>3451</v>
      </c>
      <c r="B3487">
        <v>0.2</v>
      </c>
      <c r="C3487">
        <v>-1.5083312999999999E-2</v>
      </c>
    </row>
    <row r="3488" spans="1:3" x14ac:dyDescent="0.25">
      <c r="A3488" t="s">
        <v>3452</v>
      </c>
      <c r="B3488">
        <v>0.05</v>
      </c>
      <c r="C3488">
        <v>-1.4932632E-2</v>
      </c>
    </row>
    <row r="3489" spans="1:3" x14ac:dyDescent="0.25">
      <c r="A3489" t="s">
        <v>3453</v>
      </c>
      <c r="B3489">
        <v>0.11</v>
      </c>
      <c r="C3489">
        <v>-1.4831543000000001E-2</v>
      </c>
    </row>
    <row r="3490" spans="1:3" x14ac:dyDescent="0.25">
      <c r="A3490" t="s">
        <v>3454</v>
      </c>
      <c r="B3490">
        <v>0.12</v>
      </c>
      <c r="C3490">
        <v>-1.4802933000000001E-2</v>
      </c>
    </row>
    <row r="3491" spans="1:3" x14ac:dyDescent="0.25">
      <c r="A3491" t="s">
        <v>3455</v>
      </c>
      <c r="B3491">
        <v>0.18</v>
      </c>
      <c r="C3491">
        <v>-1.4799118E-2</v>
      </c>
    </row>
    <row r="3492" spans="1:3" x14ac:dyDescent="0.25">
      <c r="A3492" t="s">
        <v>3456</v>
      </c>
      <c r="B3492">
        <v>0.15</v>
      </c>
      <c r="C3492">
        <v>-1.4778773E-2</v>
      </c>
    </row>
    <row r="3493" spans="1:3" x14ac:dyDescent="0.25">
      <c r="A3493" t="s">
        <v>3457</v>
      </c>
      <c r="B3493">
        <v>0.09</v>
      </c>
      <c r="C3493">
        <v>-1.4759700000000001E-2</v>
      </c>
    </row>
    <row r="3494" spans="1:3" x14ac:dyDescent="0.25">
      <c r="A3494" t="s">
        <v>3458</v>
      </c>
      <c r="B3494">
        <v>0.05</v>
      </c>
      <c r="C3494">
        <v>-1.4738083000000001E-2</v>
      </c>
    </row>
    <row r="3495" spans="1:3" x14ac:dyDescent="0.25">
      <c r="A3495" t="s">
        <v>3459</v>
      </c>
      <c r="B3495">
        <v>0.04</v>
      </c>
      <c r="C3495">
        <v>-1.4732360999999999E-2</v>
      </c>
    </row>
    <row r="3496" spans="1:3" x14ac:dyDescent="0.25">
      <c r="A3496" t="s">
        <v>3460</v>
      </c>
      <c r="B3496">
        <v>0.05</v>
      </c>
      <c r="C3496">
        <v>-1.4701207000000001E-2</v>
      </c>
    </row>
    <row r="3497" spans="1:3" x14ac:dyDescent="0.25">
      <c r="A3497" t="s">
        <v>3461</v>
      </c>
      <c r="B3497">
        <v>0.04</v>
      </c>
      <c r="C3497">
        <v>-1.4579773000000001E-2</v>
      </c>
    </row>
    <row r="3498" spans="1:3" x14ac:dyDescent="0.25">
      <c r="A3498" t="s">
        <v>3462</v>
      </c>
      <c r="B3498">
        <v>0.06</v>
      </c>
      <c r="C3498">
        <v>-1.4573414999999999E-2</v>
      </c>
    </row>
    <row r="3499" spans="1:3" x14ac:dyDescent="0.25">
      <c r="A3499" t="s">
        <v>3463</v>
      </c>
      <c r="B3499">
        <v>0.08</v>
      </c>
      <c r="C3499">
        <v>-1.4532089E-2</v>
      </c>
    </row>
    <row r="3500" spans="1:3" x14ac:dyDescent="0.25">
      <c r="A3500" t="s">
        <v>3464</v>
      </c>
      <c r="B3500">
        <v>0.05</v>
      </c>
      <c r="C3500">
        <v>-1.4508564999999999E-2</v>
      </c>
    </row>
    <row r="3501" spans="1:3" x14ac:dyDescent="0.25">
      <c r="A3501" t="s">
        <v>3465</v>
      </c>
      <c r="B3501">
        <v>0.04</v>
      </c>
      <c r="C3501">
        <v>-1.4458973999999999E-2</v>
      </c>
    </row>
    <row r="3502" spans="1:3" x14ac:dyDescent="0.25">
      <c r="A3502" t="s">
        <v>3466</v>
      </c>
      <c r="B3502">
        <v>0.02</v>
      </c>
      <c r="C3502">
        <v>-1.4454524E-2</v>
      </c>
    </row>
    <row r="3503" spans="1:3" x14ac:dyDescent="0.25">
      <c r="A3503" t="s">
        <v>3467</v>
      </c>
      <c r="B3503">
        <v>0.04</v>
      </c>
      <c r="C3503">
        <v>-1.4417648E-2</v>
      </c>
    </row>
    <row r="3504" spans="1:3" x14ac:dyDescent="0.25">
      <c r="A3504" t="s">
        <v>3468</v>
      </c>
      <c r="B3504">
        <v>0.05</v>
      </c>
      <c r="C3504">
        <v>-1.4364877999999999E-2</v>
      </c>
    </row>
    <row r="3505" spans="1:3" x14ac:dyDescent="0.25">
      <c r="A3505" t="s">
        <v>3469</v>
      </c>
      <c r="B3505">
        <v>0.1</v>
      </c>
      <c r="C3505">
        <v>-1.4336903999999999E-2</v>
      </c>
    </row>
    <row r="3506" spans="1:3" x14ac:dyDescent="0.25">
      <c r="A3506" t="s">
        <v>3470</v>
      </c>
      <c r="B3506">
        <v>0.09</v>
      </c>
      <c r="C3506">
        <v>-1.426061E-2</v>
      </c>
    </row>
    <row r="3507" spans="1:3" x14ac:dyDescent="0.25">
      <c r="A3507" t="s">
        <v>3471</v>
      </c>
      <c r="B3507">
        <v>0.1</v>
      </c>
      <c r="C3507">
        <v>-1.4226913000000001E-2</v>
      </c>
    </row>
    <row r="3508" spans="1:3" x14ac:dyDescent="0.25">
      <c r="A3508" t="s">
        <v>3472</v>
      </c>
      <c r="B3508">
        <v>0.16</v>
      </c>
      <c r="C3508">
        <v>-1.4218012E-2</v>
      </c>
    </row>
    <row r="3509" spans="1:3" x14ac:dyDescent="0.25">
      <c r="A3509" t="s">
        <v>3473</v>
      </c>
      <c r="B3509">
        <v>0.03</v>
      </c>
      <c r="C3509">
        <v>-1.4177321999999999E-2</v>
      </c>
    </row>
    <row r="3510" spans="1:3" x14ac:dyDescent="0.25">
      <c r="A3510" t="s">
        <v>3474</v>
      </c>
      <c r="B3510">
        <v>0.1</v>
      </c>
      <c r="C3510">
        <v>-1.4163970999999999E-2</v>
      </c>
    </row>
    <row r="3511" spans="1:3" x14ac:dyDescent="0.25">
      <c r="A3511" t="s">
        <v>3475</v>
      </c>
      <c r="B3511">
        <v>0.11</v>
      </c>
      <c r="C3511">
        <v>-1.4127730999999999E-2</v>
      </c>
    </row>
    <row r="3512" spans="1:3" x14ac:dyDescent="0.25">
      <c r="A3512" t="s">
        <v>3476</v>
      </c>
      <c r="B3512">
        <v>0.06</v>
      </c>
      <c r="C3512">
        <v>-1.4108658E-2</v>
      </c>
    </row>
    <row r="3513" spans="1:3" x14ac:dyDescent="0.25">
      <c r="A3513" t="s">
        <v>3477</v>
      </c>
      <c r="B3513">
        <v>0.14000000000000001</v>
      </c>
      <c r="C3513">
        <v>-1.4087677E-2</v>
      </c>
    </row>
    <row r="3514" spans="1:3" x14ac:dyDescent="0.25">
      <c r="A3514" t="s">
        <v>3478</v>
      </c>
      <c r="B3514">
        <v>0.17</v>
      </c>
      <c r="C3514">
        <v>-1.4079411999999999E-2</v>
      </c>
    </row>
    <row r="3515" spans="1:3" x14ac:dyDescent="0.25">
      <c r="A3515" t="s">
        <v>3479</v>
      </c>
      <c r="B3515">
        <v>0.13</v>
      </c>
      <c r="C3515">
        <v>-1.4048257999999999E-2</v>
      </c>
    </row>
    <row r="3516" spans="1:3" x14ac:dyDescent="0.25">
      <c r="A3516" t="s">
        <v>3480</v>
      </c>
      <c r="B3516">
        <v>0.12</v>
      </c>
      <c r="C3516">
        <v>-1.4002482E-2</v>
      </c>
    </row>
    <row r="3517" spans="1:3" x14ac:dyDescent="0.25">
      <c r="A3517" t="s">
        <v>3481</v>
      </c>
      <c r="B3517">
        <v>0.05</v>
      </c>
      <c r="C3517">
        <v>-1.3990402000000001E-2</v>
      </c>
    </row>
    <row r="3518" spans="1:3" x14ac:dyDescent="0.25">
      <c r="A3518" t="s">
        <v>329</v>
      </c>
      <c r="B3518">
        <v>0.28000000000000003</v>
      </c>
      <c r="C3518">
        <v>-1.3947805000000001E-2</v>
      </c>
    </row>
    <row r="3519" spans="1:3" x14ac:dyDescent="0.25">
      <c r="A3519" t="s">
        <v>3482</v>
      </c>
      <c r="B3519">
        <v>0.08</v>
      </c>
      <c r="C3519">
        <v>-1.3914744E-2</v>
      </c>
    </row>
    <row r="3520" spans="1:3" x14ac:dyDescent="0.25">
      <c r="A3520" t="s">
        <v>3483</v>
      </c>
      <c r="B3520">
        <v>0.12</v>
      </c>
      <c r="C3520">
        <v>-1.3911565000000001E-2</v>
      </c>
    </row>
    <row r="3521" spans="1:3" x14ac:dyDescent="0.25">
      <c r="A3521" t="s">
        <v>3484</v>
      </c>
      <c r="B3521">
        <v>7.0000000000000007E-2</v>
      </c>
      <c r="C3521">
        <v>-1.3903936E-2</v>
      </c>
    </row>
    <row r="3522" spans="1:3" x14ac:dyDescent="0.25">
      <c r="A3522" t="s">
        <v>3485</v>
      </c>
      <c r="B3522">
        <v>0.12</v>
      </c>
      <c r="C3522">
        <v>-1.3881683000000001E-2</v>
      </c>
    </row>
    <row r="3523" spans="1:3" x14ac:dyDescent="0.25">
      <c r="A3523" t="s">
        <v>3486</v>
      </c>
      <c r="B3523">
        <v>0.15</v>
      </c>
      <c r="C3523">
        <v>-1.3855615999999999E-2</v>
      </c>
    </row>
    <row r="3524" spans="1:3" x14ac:dyDescent="0.25">
      <c r="A3524" t="s">
        <v>3487</v>
      </c>
      <c r="B3524">
        <v>0.03</v>
      </c>
      <c r="C3524">
        <v>-1.3816833000000001E-2</v>
      </c>
    </row>
    <row r="3525" spans="1:3" x14ac:dyDescent="0.25">
      <c r="A3525" t="s">
        <v>3488</v>
      </c>
      <c r="B3525">
        <v>7.0000000000000007E-2</v>
      </c>
      <c r="C3525">
        <v>-1.3815562E-2</v>
      </c>
    </row>
    <row r="3526" spans="1:3" x14ac:dyDescent="0.25">
      <c r="A3526" t="s">
        <v>3489</v>
      </c>
      <c r="B3526">
        <v>0.06</v>
      </c>
      <c r="C3526">
        <v>-1.3756434E-2</v>
      </c>
    </row>
    <row r="3527" spans="1:3" x14ac:dyDescent="0.25">
      <c r="A3527" t="s">
        <v>3490</v>
      </c>
      <c r="B3527">
        <v>0.18</v>
      </c>
      <c r="C3527">
        <v>-1.3748168999999999E-2</v>
      </c>
    </row>
    <row r="3528" spans="1:3" x14ac:dyDescent="0.25">
      <c r="A3528" t="s">
        <v>3491</v>
      </c>
      <c r="B3528">
        <v>0.05</v>
      </c>
      <c r="C3528">
        <v>-1.3731003E-2</v>
      </c>
    </row>
    <row r="3529" spans="1:3" x14ac:dyDescent="0.25">
      <c r="A3529" t="s">
        <v>3492</v>
      </c>
      <c r="B3529">
        <v>0.06</v>
      </c>
      <c r="C3529">
        <v>-1.3691584E-2</v>
      </c>
    </row>
    <row r="3530" spans="1:3" x14ac:dyDescent="0.25">
      <c r="A3530" t="s">
        <v>3493</v>
      </c>
      <c r="B3530">
        <v>0.02</v>
      </c>
      <c r="C3530">
        <v>-1.3668695999999999E-2</v>
      </c>
    </row>
    <row r="3531" spans="1:3" x14ac:dyDescent="0.25">
      <c r="A3531" t="s">
        <v>3494</v>
      </c>
      <c r="B3531">
        <v>0.15</v>
      </c>
      <c r="C3531">
        <v>-1.3662974E-2</v>
      </c>
    </row>
    <row r="3532" spans="1:3" x14ac:dyDescent="0.25">
      <c r="A3532" t="s">
        <v>3495</v>
      </c>
      <c r="B3532">
        <v>7.0000000000000007E-2</v>
      </c>
      <c r="C3532">
        <v>-1.3662338E-2</v>
      </c>
    </row>
    <row r="3533" spans="1:3" x14ac:dyDescent="0.25">
      <c r="A3533" t="s">
        <v>3496</v>
      </c>
      <c r="B3533">
        <v>0.02</v>
      </c>
      <c r="C3533">
        <v>-1.3658524E-2</v>
      </c>
    </row>
    <row r="3534" spans="1:3" x14ac:dyDescent="0.25">
      <c r="A3534" t="s">
        <v>3497</v>
      </c>
      <c r="B3534">
        <v>0.05</v>
      </c>
      <c r="C3534">
        <v>-1.3634364E-2</v>
      </c>
    </row>
    <row r="3535" spans="1:3" x14ac:dyDescent="0.25">
      <c r="A3535" t="s">
        <v>3498</v>
      </c>
      <c r="B3535">
        <v>0.02</v>
      </c>
      <c r="C3535">
        <v>-1.3588586999999999E-2</v>
      </c>
    </row>
    <row r="3536" spans="1:3" x14ac:dyDescent="0.25">
      <c r="A3536" t="s">
        <v>3499</v>
      </c>
      <c r="B3536">
        <v>0.03</v>
      </c>
      <c r="C3536">
        <v>-1.352183E-2</v>
      </c>
    </row>
    <row r="3537" spans="1:3" x14ac:dyDescent="0.25">
      <c r="A3537" t="s">
        <v>3500</v>
      </c>
      <c r="B3537">
        <v>0.08</v>
      </c>
      <c r="C3537">
        <v>-1.3481775999999999E-2</v>
      </c>
    </row>
    <row r="3538" spans="1:3" x14ac:dyDescent="0.25">
      <c r="A3538" t="s">
        <v>3501</v>
      </c>
      <c r="B3538">
        <v>0.03</v>
      </c>
      <c r="C3538">
        <v>-1.3395944999999999E-2</v>
      </c>
    </row>
    <row r="3539" spans="1:3" x14ac:dyDescent="0.25">
      <c r="A3539" t="s">
        <v>3502</v>
      </c>
      <c r="B3539">
        <v>0.04</v>
      </c>
      <c r="C3539">
        <v>-1.3371785000000001E-2</v>
      </c>
    </row>
    <row r="3540" spans="1:3" x14ac:dyDescent="0.25">
      <c r="A3540" t="s">
        <v>3503</v>
      </c>
      <c r="B3540">
        <v>0.1</v>
      </c>
      <c r="C3540">
        <v>-1.3350805E-2</v>
      </c>
    </row>
    <row r="3541" spans="1:3" x14ac:dyDescent="0.25">
      <c r="A3541" t="s">
        <v>3504</v>
      </c>
      <c r="B3541">
        <v>0.02</v>
      </c>
      <c r="C3541">
        <v>-1.3333639E-2</v>
      </c>
    </row>
    <row r="3542" spans="1:3" x14ac:dyDescent="0.25">
      <c r="A3542" t="s">
        <v>3505</v>
      </c>
      <c r="B3542">
        <v>0.06</v>
      </c>
      <c r="C3542">
        <v>-1.3284683E-2</v>
      </c>
    </row>
    <row r="3543" spans="1:3" x14ac:dyDescent="0.25">
      <c r="A3543" t="s">
        <v>3506</v>
      </c>
      <c r="B3543">
        <v>0.03</v>
      </c>
      <c r="C3543">
        <v>-1.327769E-2</v>
      </c>
    </row>
    <row r="3544" spans="1:3" x14ac:dyDescent="0.25">
      <c r="A3544" t="s">
        <v>3507</v>
      </c>
      <c r="B3544">
        <v>0.09</v>
      </c>
      <c r="C3544">
        <v>-1.3242722E-2</v>
      </c>
    </row>
    <row r="3545" spans="1:3" x14ac:dyDescent="0.25">
      <c r="A3545" t="s">
        <v>3508</v>
      </c>
      <c r="B3545">
        <v>0.03</v>
      </c>
      <c r="C3545">
        <v>-1.3233185E-2</v>
      </c>
    </row>
    <row r="3546" spans="1:3" x14ac:dyDescent="0.25">
      <c r="A3546" t="s">
        <v>3509</v>
      </c>
      <c r="B3546">
        <v>0.05</v>
      </c>
      <c r="C3546">
        <v>-1.3206482E-2</v>
      </c>
    </row>
    <row r="3547" spans="1:3" x14ac:dyDescent="0.25">
      <c r="A3547" t="s">
        <v>3510</v>
      </c>
      <c r="B3547">
        <v>0.09</v>
      </c>
      <c r="C3547">
        <v>-1.3200760000000001E-2</v>
      </c>
    </row>
    <row r="3548" spans="1:3" x14ac:dyDescent="0.25">
      <c r="A3548" t="s">
        <v>3511</v>
      </c>
      <c r="B3548">
        <v>0.03</v>
      </c>
      <c r="C3548">
        <v>-1.3161977E-2</v>
      </c>
    </row>
    <row r="3549" spans="1:3" x14ac:dyDescent="0.25">
      <c r="A3549" t="s">
        <v>3512</v>
      </c>
      <c r="B3549">
        <v>0.6</v>
      </c>
      <c r="C3549">
        <v>-1.3161977E-2</v>
      </c>
    </row>
    <row r="3550" spans="1:3" x14ac:dyDescent="0.25">
      <c r="A3550" t="s">
        <v>3513</v>
      </c>
      <c r="B3550">
        <v>0.09</v>
      </c>
      <c r="C3550">
        <v>-1.3139089E-2</v>
      </c>
    </row>
    <row r="3551" spans="1:3" x14ac:dyDescent="0.25">
      <c r="A3551" t="s">
        <v>3514</v>
      </c>
      <c r="B3551">
        <v>0.06</v>
      </c>
      <c r="C3551">
        <v>-1.3132731E-2</v>
      </c>
    </row>
    <row r="3552" spans="1:3" x14ac:dyDescent="0.25">
      <c r="A3552" t="s">
        <v>3515</v>
      </c>
      <c r="B3552">
        <v>0.08</v>
      </c>
      <c r="C3552">
        <v>-1.3116200999999999E-2</v>
      </c>
    </row>
    <row r="3553" spans="1:3" x14ac:dyDescent="0.25">
      <c r="A3553" t="s">
        <v>3516</v>
      </c>
      <c r="B3553">
        <v>0.11</v>
      </c>
      <c r="C3553">
        <v>-1.3103485E-2</v>
      </c>
    </row>
    <row r="3554" spans="1:3" x14ac:dyDescent="0.25">
      <c r="A3554" t="s">
        <v>3517</v>
      </c>
      <c r="B3554">
        <v>0.1</v>
      </c>
      <c r="C3554">
        <v>-1.3041178E-2</v>
      </c>
    </row>
    <row r="3555" spans="1:3" x14ac:dyDescent="0.25">
      <c r="A3555" t="s">
        <v>3518</v>
      </c>
      <c r="B3555">
        <v>0.04</v>
      </c>
      <c r="C3555">
        <v>-1.3041178E-2</v>
      </c>
    </row>
    <row r="3556" spans="1:3" x14ac:dyDescent="0.25">
      <c r="A3556" t="s">
        <v>3519</v>
      </c>
      <c r="B3556">
        <v>7.0000000000000007E-2</v>
      </c>
      <c r="C3556">
        <v>-1.3004303E-2</v>
      </c>
    </row>
    <row r="3557" spans="1:3" x14ac:dyDescent="0.25">
      <c r="A3557" t="s">
        <v>3520</v>
      </c>
      <c r="B3557">
        <v>0.13</v>
      </c>
      <c r="C3557">
        <v>-1.2985864999999999E-2</v>
      </c>
    </row>
    <row r="3558" spans="1:3" x14ac:dyDescent="0.25">
      <c r="A3558" t="s">
        <v>3521</v>
      </c>
      <c r="B3558">
        <v>0.03</v>
      </c>
      <c r="C3558">
        <v>-1.2967428E-2</v>
      </c>
    </row>
    <row r="3559" spans="1:3" x14ac:dyDescent="0.25">
      <c r="A3559" t="s">
        <v>3522</v>
      </c>
      <c r="B3559">
        <v>0.05</v>
      </c>
      <c r="C3559">
        <v>-1.2945175E-2</v>
      </c>
    </row>
    <row r="3560" spans="1:3" x14ac:dyDescent="0.25">
      <c r="A3560" t="s">
        <v>3523</v>
      </c>
      <c r="B3560">
        <v>0.12</v>
      </c>
      <c r="C3560">
        <v>-1.2910207E-2</v>
      </c>
    </row>
    <row r="3561" spans="1:3" x14ac:dyDescent="0.25">
      <c r="A3561" t="s">
        <v>3524</v>
      </c>
      <c r="B3561">
        <v>0.03</v>
      </c>
      <c r="C3561">
        <v>-1.2903849E-2</v>
      </c>
    </row>
    <row r="3562" spans="1:3" x14ac:dyDescent="0.25">
      <c r="A3562" t="s">
        <v>3525</v>
      </c>
      <c r="B3562">
        <v>0.14000000000000001</v>
      </c>
      <c r="C3562">
        <v>-1.2860616E-2</v>
      </c>
    </row>
    <row r="3563" spans="1:3" x14ac:dyDescent="0.25">
      <c r="A3563" t="s">
        <v>3526</v>
      </c>
      <c r="B3563">
        <v>7.0000000000000007E-2</v>
      </c>
      <c r="C3563">
        <v>-1.2842813999999999E-2</v>
      </c>
    </row>
    <row r="3564" spans="1:3" x14ac:dyDescent="0.25">
      <c r="A3564" t="s">
        <v>3527</v>
      </c>
      <c r="B3564">
        <v>0.02</v>
      </c>
      <c r="C3564">
        <v>-1.2819926000000001E-2</v>
      </c>
    </row>
    <row r="3565" spans="1:3" x14ac:dyDescent="0.25">
      <c r="A3565" t="s">
        <v>3528</v>
      </c>
      <c r="B3565">
        <v>0.09</v>
      </c>
      <c r="C3565">
        <v>-1.2818019E-2</v>
      </c>
    </row>
    <row r="3566" spans="1:3" x14ac:dyDescent="0.25">
      <c r="A3566" t="s">
        <v>3529</v>
      </c>
      <c r="B3566">
        <v>0.03</v>
      </c>
      <c r="C3566">
        <v>-1.2818019E-2</v>
      </c>
    </row>
    <row r="3567" spans="1:3" x14ac:dyDescent="0.25">
      <c r="A3567" t="s">
        <v>3530</v>
      </c>
      <c r="B3567">
        <v>0.11</v>
      </c>
      <c r="C3567">
        <v>-1.2786229E-2</v>
      </c>
    </row>
    <row r="3568" spans="1:3" x14ac:dyDescent="0.25">
      <c r="A3568" t="s">
        <v>3531</v>
      </c>
      <c r="B3568">
        <v>7.0000000000000007E-2</v>
      </c>
      <c r="C3568">
        <v>-1.2782415E-2</v>
      </c>
    </row>
    <row r="3569" spans="1:3" x14ac:dyDescent="0.25">
      <c r="A3569" t="s">
        <v>3532</v>
      </c>
      <c r="B3569">
        <v>0.02</v>
      </c>
      <c r="C3569">
        <v>-1.2774785E-2</v>
      </c>
    </row>
    <row r="3570" spans="1:3" x14ac:dyDescent="0.25">
      <c r="A3570" t="s">
        <v>3533</v>
      </c>
      <c r="B3570">
        <v>0.02</v>
      </c>
      <c r="C3570">
        <v>-1.2711207E-2</v>
      </c>
    </row>
    <row r="3571" spans="1:3" x14ac:dyDescent="0.25">
      <c r="A3571" t="s">
        <v>3534</v>
      </c>
      <c r="B3571">
        <v>0.08</v>
      </c>
      <c r="C3571">
        <v>-1.2708664E-2</v>
      </c>
    </row>
    <row r="3572" spans="1:3" x14ac:dyDescent="0.25">
      <c r="A3572" t="s">
        <v>3535</v>
      </c>
      <c r="B3572">
        <v>0.14000000000000001</v>
      </c>
      <c r="C3572">
        <v>-1.2708664E-2</v>
      </c>
    </row>
    <row r="3573" spans="1:3" x14ac:dyDescent="0.25">
      <c r="A3573" t="s">
        <v>3536</v>
      </c>
      <c r="B3573">
        <v>0.11</v>
      </c>
      <c r="C3573">
        <v>-1.2699762999999999E-2</v>
      </c>
    </row>
    <row r="3574" spans="1:3" x14ac:dyDescent="0.25">
      <c r="A3574" t="s">
        <v>3537</v>
      </c>
      <c r="B3574">
        <v>0.06</v>
      </c>
      <c r="C3574">
        <v>-1.2650171999999999E-2</v>
      </c>
    </row>
    <row r="3575" spans="1:3" x14ac:dyDescent="0.25">
      <c r="A3575" t="s">
        <v>3538</v>
      </c>
      <c r="B3575">
        <v>0.02</v>
      </c>
      <c r="C3575">
        <v>-1.2646993E-2</v>
      </c>
    </row>
    <row r="3576" spans="1:3" x14ac:dyDescent="0.25">
      <c r="A3576" t="s">
        <v>3539</v>
      </c>
      <c r="B3576">
        <v>0.06</v>
      </c>
      <c r="C3576">
        <v>-1.2551626E-2</v>
      </c>
    </row>
    <row r="3577" spans="1:3" x14ac:dyDescent="0.25">
      <c r="A3577" t="s">
        <v>3540</v>
      </c>
      <c r="B3577">
        <v>0.09</v>
      </c>
      <c r="C3577">
        <v>-1.2454351000000001E-2</v>
      </c>
    </row>
    <row r="3578" spans="1:3" x14ac:dyDescent="0.25">
      <c r="A3578" t="s">
        <v>3541</v>
      </c>
      <c r="B3578">
        <v>0.04</v>
      </c>
      <c r="C3578">
        <v>-1.2444814E-2</v>
      </c>
    </row>
    <row r="3579" spans="1:3" x14ac:dyDescent="0.25">
      <c r="A3579" t="s">
        <v>3542</v>
      </c>
      <c r="B3579">
        <v>7.0000000000000007E-2</v>
      </c>
      <c r="C3579">
        <v>-1.2375514000000001E-2</v>
      </c>
    </row>
    <row r="3580" spans="1:3" x14ac:dyDescent="0.25">
      <c r="A3580" t="s">
        <v>3543</v>
      </c>
      <c r="B3580">
        <v>0.13</v>
      </c>
      <c r="C3580">
        <v>-1.2354532999999999E-2</v>
      </c>
    </row>
    <row r="3581" spans="1:3" x14ac:dyDescent="0.25">
      <c r="A3581" t="s">
        <v>3544</v>
      </c>
      <c r="B3581">
        <v>0.12</v>
      </c>
      <c r="C3581">
        <v>-1.2327194E-2</v>
      </c>
    </row>
    <row r="3582" spans="1:3" x14ac:dyDescent="0.25">
      <c r="A3582" t="s">
        <v>3545</v>
      </c>
      <c r="B3582">
        <v>0.04</v>
      </c>
      <c r="C3582">
        <v>-1.2322108E-2</v>
      </c>
    </row>
    <row r="3583" spans="1:3" x14ac:dyDescent="0.25">
      <c r="A3583" t="s">
        <v>3546</v>
      </c>
      <c r="B3583">
        <v>0.08</v>
      </c>
      <c r="C3583">
        <v>-1.2320200999999999E-2</v>
      </c>
    </row>
    <row r="3584" spans="1:3" x14ac:dyDescent="0.25">
      <c r="A3584" t="s">
        <v>3547</v>
      </c>
      <c r="B3584">
        <v>0.03</v>
      </c>
      <c r="C3584">
        <v>-1.2317022E-2</v>
      </c>
    </row>
    <row r="3585" spans="1:3" x14ac:dyDescent="0.25">
      <c r="A3585" t="s">
        <v>3548</v>
      </c>
      <c r="B3585">
        <v>0.06</v>
      </c>
      <c r="C3585">
        <v>-1.2299856E-2</v>
      </c>
    </row>
    <row r="3586" spans="1:3" x14ac:dyDescent="0.25">
      <c r="A3586" t="s">
        <v>3549</v>
      </c>
      <c r="B3586">
        <v>0.21</v>
      </c>
      <c r="C3586">
        <v>-1.2288411000000001E-2</v>
      </c>
    </row>
    <row r="3587" spans="1:3" x14ac:dyDescent="0.25">
      <c r="A3587" t="s">
        <v>3550</v>
      </c>
      <c r="B3587">
        <v>0.03</v>
      </c>
      <c r="C3587">
        <v>-1.2275060000000001E-2</v>
      </c>
    </row>
    <row r="3588" spans="1:3" x14ac:dyDescent="0.25">
      <c r="A3588" t="s">
        <v>3551</v>
      </c>
      <c r="B3588">
        <v>0.02</v>
      </c>
      <c r="C3588">
        <v>-1.2069702E-2</v>
      </c>
    </row>
    <row r="3589" spans="1:3" x14ac:dyDescent="0.25">
      <c r="A3589" t="s">
        <v>3552</v>
      </c>
      <c r="B3589">
        <v>0.03</v>
      </c>
      <c r="C3589">
        <v>-1.2059530000000001E-2</v>
      </c>
    </row>
    <row r="3590" spans="1:3" x14ac:dyDescent="0.25">
      <c r="A3590" t="s">
        <v>3553</v>
      </c>
      <c r="B3590">
        <v>0.06</v>
      </c>
      <c r="C3590">
        <v>-1.1948903E-2</v>
      </c>
    </row>
    <row r="3591" spans="1:3" x14ac:dyDescent="0.25">
      <c r="A3591" t="s">
        <v>3554</v>
      </c>
      <c r="B3591">
        <v>0.06</v>
      </c>
      <c r="C3591">
        <v>-1.1908849000000001E-2</v>
      </c>
    </row>
    <row r="3592" spans="1:3" x14ac:dyDescent="0.25">
      <c r="A3592" t="s">
        <v>3555</v>
      </c>
      <c r="B3592">
        <v>0.13</v>
      </c>
      <c r="C3592">
        <v>-1.1901854999999999E-2</v>
      </c>
    </row>
    <row r="3593" spans="1:3" x14ac:dyDescent="0.25">
      <c r="A3593" t="s">
        <v>3556</v>
      </c>
      <c r="B3593">
        <v>0.08</v>
      </c>
      <c r="C3593">
        <v>-1.1894226000000001E-2</v>
      </c>
    </row>
    <row r="3594" spans="1:3" x14ac:dyDescent="0.25">
      <c r="A3594" t="s">
        <v>3557</v>
      </c>
      <c r="B3594">
        <v>0.04</v>
      </c>
      <c r="C3594">
        <v>-1.1893590000000001E-2</v>
      </c>
    </row>
    <row r="3595" spans="1:3" x14ac:dyDescent="0.25">
      <c r="A3595" t="s">
        <v>3558</v>
      </c>
      <c r="B3595">
        <v>0.02</v>
      </c>
      <c r="C3595">
        <v>-1.1882146E-2</v>
      </c>
    </row>
    <row r="3596" spans="1:3" x14ac:dyDescent="0.25">
      <c r="A3596" t="s">
        <v>3559</v>
      </c>
      <c r="B3596">
        <v>0.03</v>
      </c>
      <c r="C3596">
        <v>-1.1853536E-2</v>
      </c>
    </row>
    <row r="3597" spans="1:3" x14ac:dyDescent="0.25">
      <c r="A3597" t="s">
        <v>3560</v>
      </c>
      <c r="B3597">
        <v>0.05</v>
      </c>
      <c r="C3597">
        <v>-1.1847178E-2</v>
      </c>
    </row>
    <row r="3598" spans="1:3" x14ac:dyDescent="0.25">
      <c r="A3598" t="s">
        <v>3561</v>
      </c>
      <c r="B3598">
        <v>0.04</v>
      </c>
      <c r="C3598">
        <v>-1.1819204E-2</v>
      </c>
    </row>
    <row r="3599" spans="1:3" x14ac:dyDescent="0.25">
      <c r="A3599" t="s">
        <v>3562</v>
      </c>
      <c r="B3599">
        <v>0.13</v>
      </c>
      <c r="C3599">
        <v>-1.1799494000000001E-2</v>
      </c>
    </row>
    <row r="3600" spans="1:3" x14ac:dyDescent="0.25">
      <c r="A3600" t="s">
        <v>3563</v>
      </c>
      <c r="B3600">
        <v>7.0000000000000007E-2</v>
      </c>
      <c r="C3600">
        <v>-1.1794407999999999E-2</v>
      </c>
    </row>
    <row r="3601" spans="1:3" x14ac:dyDescent="0.25">
      <c r="A3601" t="s">
        <v>3564</v>
      </c>
      <c r="B3601">
        <v>0.05</v>
      </c>
      <c r="C3601">
        <v>-1.1794407999999999E-2</v>
      </c>
    </row>
    <row r="3602" spans="1:3" x14ac:dyDescent="0.25">
      <c r="A3602" t="s">
        <v>3565</v>
      </c>
      <c r="B3602">
        <v>0.05</v>
      </c>
      <c r="C3602">
        <v>-1.1789958E-2</v>
      </c>
    </row>
    <row r="3603" spans="1:3" x14ac:dyDescent="0.25">
      <c r="A3603" t="s">
        <v>3566</v>
      </c>
      <c r="B3603">
        <v>0.03</v>
      </c>
      <c r="C3603">
        <v>-1.1789322E-2</v>
      </c>
    </row>
    <row r="3604" spans="1:3" x14ac:dyDescent="0.25">
      <c r="A3604" t="s">
        <v>3567</v>
      </c>
      <c r="B3604">
        <v>0.06</v>
      </c>
      <c r="C3604">
        <v>-1.1675517E-2</v>
      </c>
    </row>
    <row r="3605" spans="1:3" x14ac:dyDescent="0.25">
      <c r="A3605" t="s">
        <v>3568</v>
      </c>
      <c r="B3605">
        <v>0.04</v>
      </c>
      <c r="C3605">
        <v>-1.1655172E-2</v>
      </c>
    </row>
    <row r="3606" spans="1:3" x14ac:dyDescent="0.25">
      <c r="A3606" t="s">
        <v>3569</v>
      </c>
      <c r="B3606">
        <v>0.12</v>
      </c>
      <c r="C3606">
        <v>-1.15846E-2</v>
      </c>
    </row>
    <row r="3607" spans="1:3" x14ac:dyDescent="0.25">
      <c r="A3607" t="s">
        <v>3570</v>
      </c>
      <c r="B3607">
        <v>0.04</v>
      </c>
      <c r="C3607">
        <v>-1.1570613E-2</v>
      </c>
    </row>
    <row r="3608" spans="1:3" x14ac:dyDescent="0.25">
      <c r="A3608" t="s">
        <v>3571</v>
      </c>
      <c r="B3608">
        <v>0.03</v>
      </c>
      <c r="C3608">
        <v>-1.1509577E-2</v>
      </c>
    </row>
    <row r="3609" spans="1:3" x14ac:dyDescent="0.25">
      <c r="A3609" t="s">
        <v>3572</v>
      </c>
      <c r="B3609">
        <v>0.03</v>
      </c>
      <c r="C3609">
        <v>-1.1508305999999999E-2</v>
      </c>
    </row>
    <row r="3610" spans="1:3" x14ac:dyDescent="0.25">
      <c r="A3610" t="s">
        <v>3573</v>
      </c>
      <c r="B3610">
        <v>0.04</v>
      </c>
      <c r="C3610">
        <v>-1.1328379E-2</v>
      </c>
    </row>
    <row r="3611" spans="1:3" x14ac:dyDescent="0.25">
      <c r="A3611" t="s">
        <v>3574</v>
      </c>
      <c r="B3611">
        <v>0.03</v>
      </c>
      <c r="C3611">
        <v>-1.1324565E-2</v>
      </c>
    </row>
    <row r="3612" spans="1:3" x14ac:dyDescent="0.25">
      <c r="A3612" t="s">
        <v>3575</v>
      </c>
      <c r="B3612">
        <v>0.02</v>
      </c>
      <c r="C3612">
        <v>-1.129659E-2</v>
      </c>
    </row>
    <row r="3613" spans="1:3" x14ac:dyDescent="0.25">
      <c r="A3613" t="s">
        <v>3576</v>
      </c>
      <c r="B3613">
        <v>0.06</v>
      </c>
      <c r="C3613">
        <v>-1.1290232000000001E-2</v>
      </c>
    </row>
    <row r="3614" spans="1:3" x14ac:dyDescent="0.25">
      <c r="A3614" t="s">
        <v>3577</v>
      </c>
      <c r="B3614">
        <v>0.05</v>
      </c>
      <c r="C3614">
        <v>-1.1234918999999999E-2</v>
      </c>
    </row>
    <row r="3615" spans="1:3" x14ac:dyDescent="0.25">
      <c r="A3615" t="s">
        <v>3578</v>
      </c>
      <c r="B3615">
        <v>0.03</v>
      </c>
      <c r="C3615">
        <v>-1.1196136000000001E-2</v>
      </c>
    </row>
    <row r="3616" spans="1:3" x14ac:dyDescent="0.25">
      <c r="A3616" t="s">
        <v>3579</v>
      </c>
      <c r="B3616">
        <v>0.05</v>
      </c>
      <c r="C3616">
        <v>-1.1192957999999999E-2</v>
      </c>
    </row>
    <row r="3617" spans="1:3" x14ac:dyDescent="0.25">
      <c r="A3617" t="s">
        <v>3580</v>
      </c>
      <c r="B3617">
        <v>0.17</v>
      </c>
      <c r="C3617">
        <v>-1.1074066E-2</v>
      </c>
    </row>
    <row r="3618" spans="1:3" x14ac:dyDescent="0.25">
      <c r="A3618" t="s">
        <v>3581</v>
      </c>
      <c r="B3618">
        <v>7.0000000000000007E-2</v>
      </c>
      <c r="C3618">
        <v>-1.1051178E-2</v>
      </c>
    </row>
    <row r="3619" spans="1:3" x14ac:dyDescent="0.25">
      <c r="A3619" t="s">
        <v>3582</v>
      </c>
      <c r="B3619">
        <v>0.04</v>
      </c>
      <c r="C3619">
        <v>-1.1028926E-2</v>
      </c>
    </row>
    <row r="3620" spans="1:3" x14ac:dyDescent="0.25">
      <c r="A3620" t="s">
        <v>3583</v>
      </c>
      <c r="B3620">
        <v>0.01</v>
      </c>
      <c r="C3620">
        <v>-1.0979335E-2</v>
      </c>
    </row>
    <row r="3621" spans="1:3" x14ac:dyDescent="0.25">
      <c r="A3621" t="s">
        <v>3584</v>
      </c>
      <c r="B3621">
        <v>0.04</v>
      </c>
      <c r="C3621">
        <v>-1.0974884000000001E-2</v>
      </c>
    </row>
    <row r="3622" spans="1:3" x14ac:dyDescent="0.25">
      <c r="A3622" t="s">
        <v>3585</v>
      </c>
      <c r="B3622">
        <v>0.02</v>
      </c>
      <c r="C3622">
        <v>-1.0972341E-2</v>
      </c>
    </row>
    <row r="3623" spans="1:3" x14ac:dyDescent="0.25">
      <c r="A3623" t="s">
        <v>3586</v>
      </c>
      <c r="B3623">
        <v>0.02</v>
      </c>
      <c r="C3623">
        <v>-1.0943731E-2</v>
      </c>
    </row>
    <row r="3624" spans="1:3" x14ac:dyDescent="0.25">
      <c r="A3624" t="s">
        <v>3587</v>
      </c>
      <c r="B3624">
        <v>0.03</v>
      </c>
      <c r="C3624">
        <v>-1.0940551999999999E-2</v>
      </c>
    </row>
    <row r="3625" spans="1:3" x14ac:dyDescent="0.25">
      <c r="A3625" t="s">
        <v>3588</v>
      </c>
      <c r="B3625">
        <v>0.03</v>
      </c>
      <c r="C3625">
        <v>-1.0855993E-2</v>
      </c>
    </row>
    <row r="3626" spans="1:3" x14ac:dyDescent="0.25">
      <c r="A3626" t="s">
        <v>3589</v>
      </c>
      <c r="B3626">
        <v>0.02</v>
      </c>
      <c r="C3626">
        <v>-1.0798772E-2</v>
      </c>
    </row>
    <row r="3627" spans="1:3" x14ac:dyDescent="0.25">
      <c r="A3627" t="s">
        <v>3590</v>
      </c>
      <c r="B3627">
        <v>0.05</v>
      </c>
      <c r="C3627">
        <v>-1.0752996000000001E-2</v>
      </c>
    </row>
    <row r="3628" spans="1:3" x14ac:dyDescent="0.25">
      <c r="A3628" t="s">
        <v>3591</v>
      </c>
      <c r="B3628">
        <v>0.03</v>
      </c>
      <c r="C3628">
        <v>-1.0664622E-2</v>
      </c>
    </row>
    <row r="3629" spans="1:3" x14ac:dyDescent="0.25">
      <c r="A3629" t="s">
        <v>3592</v>
      </c>
      <c r="B3629">
        <v>0.03</v>
      </c>
      <c r="C3629">
        <v>-1.0607402E-2</v>
      </c>
    </row>
    <row r="3630" spans="1:3" x14ac:dyDescent="0.25">
      <c r="A3630" t="s">
        <v>3593</v>
      </c>
      <c r="B3630">
        <v>0.03</v>
      </c>
      <c r="C3630">
        <v>-1.0560989E-2</v>
      </c>
    </row>
    <row r="3631" spans="1:3" x14ac:dyDescent="0.25">
      <c r="A3631" t="s">
        <v>3594</v>
      </c>
      <c r="B3631">
        <v>0.05</v>
      </c>
      <c r="C3631">
        <v>-1.0515213000000001E-2</v>
      </c>
    </row>
    <row r="3632" spans="1:3" x14ac:dyDescent="0.25">
      <c r="A3632" t="s">
        <v>3595</v>
      </c>
      <c r="B3632">
        <v>0.2</v>
      </c>
      <c r="C3632">
        <v>-1.0499954000000001E-2</v>
      </c>
    </row>
    <row r="3633" spans="1:3" x14ac:dyDescent="0.25">
      <c r="A3633" t="s">
        <v>3596</v>
      </c>
      <c r="B3633">
        <v>0.05</v>
      </c>
      <c r="C3633">
        <v>-1.0433833E-2</v>
      </c>
    </row>
    <row r="3634" spans="1:3" x14ac:dyDescent="0.25">
      <c r="A3634" t="s">
        <v>3597</v>
      </c>
      <c r="B3634">
        <v>7.0000000000000007E-2</v>
      </c>
      <c r="C3634">
        <v>-1.0407766000000001E-2</v>
      </c>
    </row>
    <row r="3635" spans="1:3" x14ac:dyDescent="0.25">
      <c r="A3635" t="s">
        <v>3598</v>
      </c>
      <c r="B3635">
        <v>0.03</v>
      </c>
      <c r="C3635">
        <v>-1.0407130000000001E-2</v>
      </c>
    </row>
    <row r="3636" spans="1:3" x14ac:dyDescent="0.25">
      <c r="A3636" t="s">
        <v>3599</v>
      </c>
      <c r="B3636">
        <v>0.01</v>
      </c>
      <c r="C3636">
        <v>-1.0384878E-2</v>
      </c>
    </row>
    <row r="3637" spans="1:3" x14ac:dyDescent="0.25">
      <c r="A3637" t="s">
        <v>3600</v>
      </c>
      <c r="B3637">
        <v>0.01</v>
      </c>
      <c r="C3637">
        <v>-1.0337193999999999E-2</v>
      </c>
    </row>
    <row r="3638" spans="1:3" x14ac:dyDescent="0.25">
      <c r="A3638" t="s">
        <v>3601</v>
      </c>
      <c r="B3638">
        <v>0.03</v>
      </c>
      <c r="C3638">
        <v>-1.0325114E-2</v>
      </c>
    </row>
    <row r="3639" spans="1:3" x14ac:dyDescent="0.25">
      <c r="A3639" t="s">
        <v>3602</v>
      </c>
      <c r="B3639">
        <v>0.16</v>
      </c>
      <c r="C3639">
        <v>-1.0309219E-2</v>
      </c>
    </row>
    <row r="3640" spans="1:3" x14ac:dyDescent="0.25">
      <c r="A3640" t="s">
        <v>3603</v>
      </c>
      <c r="B3640">
        <v>0.02</v>
      </c>
      <c r="C3640">
        <v>-1.0184606000000001E-2</v>
      </c>
    </row>
    <row r="3641" spans="1:3" x14ac:dyDescent="0.25">
      <c r="A3641" t="s">
        <v>3604</v>
      </c>
      <c r="B3641">
        <v>0.04</v>
      </c>
      <c r="C3641">
        <v>-1.0178248000000001E-2</v>
      </c>
    </row>
    <row r="3642" spans="1:3" x14ac:dyDescent="0.25">
      <c r="A3642" t="s">
        <v>3605</v>
      </c>
      <c r="B3642">
        <v>0.04</v>
      </c>
      <c r="C3642">
        <v>-1.0160446E-2</v>
      </c>
    </row>
    <row r="3643" spans="1:3" x14ac:dyDescent="0.25">
      <c r="A3643" t="s">
        <v>3606</v>
      </c>
      <c r="B3643">
        <v>7.0000000000000007E-2</v>
      </c>
      <c r="C3643">
        <v>-1.0086060000000001E-2</v>
      </c>
    </row>
    <row r="3644" spans="1:3" x14ac:dyDescent="0.25">
      <c r="A3644" t="s">
        <v>3607</v>
      </c>
      <c r="B3644">
        <v>0.03</v>
      </c>
      <c r="C3644">
        <v>-1.0055542000000001E-2</v>
      </c>
    </row>
    <row r="3645" spans="1:3" x14ac:dyDescent="0.25">
      <c r="A3645" t="s">
        <v>3608</v>
      </c>
      <c r="B3645">
        <v>0.04</v>
      </c>
      <c r="C3645">
        <v>-1.0048547999999999E-2</v>
      </c>
    </row>
    <row r="3646" spans="1:3" x14ac:dyDescent="0.25">
      <c r="A3646" t="s">
        <v>3609</v>
      </c>
      <c r="B3646">
        <v>0.03</v>
      </c>
      <c r="C3646">
        <v>-1.0016123E-2</v>
      </c>
    </row>
    <row r="3647" spans="1:3" x14ac:dyDescent="0.25">
      <c r="A3647" t="s">
        <v>3610</v>
      </c>
      <c r="B3647">
        <v>0.03</v>
      </c>
      <c r="C3647">
        <v>-1.0010401E-2</v>
      </c>
    </row>
    <row r="3648" spans="1:3" x14ac:dyDescent="0.25">
      <c r="A3648" t="s">
        <v>3611</v>
      </c>
      <c r="B3648">
        <v>0.02</v>
      </c>
      <c r="C3648">
        <v>-1.0005315000000001E-2</v>
      </c>
    </row>
    <row r="3649" spans="1:3" x14ac:dyDescent="0.25">
      <c r="A3649" t="s">
        <v>3612</v>
      </c>
      <c r="B3649">
        <v>0.05</v>
      </c>
      <c r="C3649">
        <v>-9.974162E-3</v>
      </c>
    </row>
    <row r="3650" spans="1:3" x14ac:dyDescent="0.25">
      <c r="A3650" t="s">
        <v>3613</v>
      </c>
      <c r="B3650">
        <v>0.04</v>
      </c>
      <c r="C3650">
        <v>-9.9480950000000005E-3</v>
      </c>
    </row>
    <row r="3651" spans="1:3" x14ac:dyDescent="0.25">
      <c r="A3651" t="s">
        <v>3614</v>
      </c>
      <c r="B3651">
        <v>0.09</v>
      </c>
      <c r="C3651">
        <v>-9.9461870000000004E-3</v>
      </c>
    </row>
    <row r="3652" spans="1:3" x14ac:dyDescent="0.25">
      <c r="A3652" t="s">
        <v>3615</v>
      </c>
      <c r="B3652">
        <v>0.02</v>
      </c>
      <c r="C3652">
        <v>-9.8896030000000003E-3</v>
      </c>
    </row>
    <row r="3653" spans="1:3" x14ac:dyDescent="0.25">
      <c r="A3653" t="s">
        <v>3616</v>
      </c>
      <c r="B3653">
        <v>7.0000000000000007E-2</v>
      </c>
      <c r="C3653">
        <v>-9.8698929999999994E-3</v>
      </c>
    </row>
    <row r="3654" spans="1:3" x14ac:dyDescent="0.25">
      <c r="A3654" t="s">
        <v>3617</v>
      </c>
      <c r="B3654">
        <v>7.0000000000000007E-2</v>
      </c>
      <c r="C3654">
        <v>-9.8514559999999998E-3</v>
      </c>
    </row>
    <row r="3655" spans="1:3" x14ac:dyDescent="0.25">
      <c r="A3655" t="s">
        <v>3618</v>
      </c>
      <c r="B3655">
        <v>0.01</v>
      </c>
      <c r="C3655">
        <v>-9.7764329999999993E-3</v>
      </c>
    </row>
    <row r="3656" spans="1:3" x14ac:dyDescent="0.25">
      <c r="A3656" t="s">
        <v>3619</v>
      </c>
      <c r="B3656">
        <v>0.1</v>
      </c>
      <c r="C3656">
        <v>-9.7567239999999996E-3</v>
      </c>
    </row>
    <row r="3657" spans="1:3" x14ac:dyDescent="0.25">
      <c r="A3657" t="s">
        <v>3620</v>
      </c>
      <c r="B3657">
        <v>0.08</v>
      </c>
      <c r="C3657">
        <v>-9.7490949999999993E-3</v>
      </c>
    </row>
    <row r="3658" spans="1:3" x14ac:dyDescent="0.25">
      <c r="A3658" t="s">
        <v>3621</v>
      </c>
      <c r="B3658">
        <v>0.03</v>
      </c>
      <c r="C3658">
        <v>-9.7376509999999999E-3</v>
      </c>
    </row>
    <row r="3659" spans="1:3" x14ac:dyDescent="0.25">
      <c r="A3659" t="s">
        <v>3622</v>
      </c>
      <c r="B3659">
        <v>0.08</v>
      </c>
      <c r="C3659">
        <v>-9.7179410000000008E-3</v>
      </c>
    </row>
    <row r="3660" spans="1:3" x14ac:dyDescent="0.25">
      <c r="A3660" t="s">
        <v>3623</v>
      </c>
      <c r="B3660">
        <v>0.01</v>
      </c>
      <c r="C3660">
        <v>-9.6855159999999999E-3</v>
      </c>
    </row>
    <row r="3661" spans="1:3" x14ac:dyDescent="0.25">
      <c r="A3661" t="s">
        <v>3624</v>
      </c>
      <c r="B3661">
        <v>0.02</v>
      </c>
      <c r="C3661">
        <v>-9.6499129999999995E-3</v>
      </c>
    </row>
    <row r="3662" spans="1:3" x14ac:dyDescent="0.25">
      <c r="A3662" t="s">
        <v>3625</v>
      </c>
      <c r="B3662">
        <v>0.02</v>
      </c>
      <c r="C3662">
        <v>-9.635925E-3</v>
      </c>
    </row>
    <row r="3663" spans="1:3" x14ac:dyDescent="0.25">
      <c r="A3663" t="s">
        <v>3626</v>
      </c>
      <c r="B3663">
        <v>0.02</v>
      </c>
      <c r="C3663">
        <v>-9.5736190000000002E-3</v>
      </c>
    </row>
    <row r="3664" spans="1:3" x14ac:dyDescent="0.25">
      <c r="A3664" t="s">
        <v>3627</v>
      </c>
      <c r="B3664">
        <v>0.08</v>
      </c>
      <c r="C3664">
        <v>-9.5621739999999997E-3</v>
      </c>
    </row>
    <row r="3665" spans="1:3" x14ac:dyDescent="0.25">
      <c r="A3665" t="s">
        <v>3628</v>
      </c>
      <c r="B3665">
        <v>0.02</v>
      </c>
      <c r="C3665">
        <v>-9.5373790000000003E-3</v>
      </c>
    </row>
    <row r="3666" spans="1:3" x14ac:dyDescent="0.25">
      <c r="A3666" t="s">
        <v>3629</v>
      </c>
      <c r="B3666">
        <v>0.04</v>
      </c>
      <c r="C3666">
        <v>-9.5335639999999996E-3</v>
      </c>
    </row>
    <row r="3667" spans="1:3" x14ac:dyDescent="0.25">
      <c r="A3667" t="s">
        <v>3630</v>
      </c>
      <c r="B3667">
        <v>0.14000000000000001</v>
      </c>
      <c r="C3667">
        <v>-9.5113119999999992E-3</v>
      </c>
    </row>
    <row r="3668" spans="1:3" x14ac:dyDescent="0.25">
      <c r="A3668" t="s">
        <v>3631</v>
      </c>
      <c r="B3668">
        <v>0.08</v>
      </c>
      <c r="C3668">
        <v>-9.4947810000000007E-3</v>
      </c>
    </row>
    <row r="3669" spans="1:3" x14ac:dyDescent="0.25">
      <c r="A3669" t="s">
        <v>3632</v>
      </c>
      <c r="B3669">
        <v>0.09</v>
      </c>
      <c r="C3669">
        <v>-9.4858809999999998E-3</v>
      </c>
    </row>
    <row r="3670" spans="1:3" x14ac:dyDescent="0.25">
      <c r="A3670" t="s">
        <v>3633</v>
      </c>
      <c r="B3670">
        <v>0.01</v>
      </c>
      <c r="C3670">
        <v>-9.4521840000000006E-3</v>
      </c>
    </row>
    <row r="3671" spans="1:3" x14ac:dyDescent="0.25">
      <c r="A3671" t="s">
        <v>3634</v>
      </c>
      <c r="B3671">
        <v>0.03</v>
      </c>
      <c r="C3671">
        <v>-9.4451899999999991E-3</v>
      </c>
    </row>
    <row r="3672" spans="1:3" x14ac:dyDescent="0.25">
      <c r="A3672" t="s">
        <v>3635</v>
      </c>
      <c r="B3672">
        <v>7.0000000000000007E-2</v>
      </c>
      <c r="C3672">
        <v>-9.3828839999999993E-3</v>
      </c>
    </row>
    <row r="3673" spans="1:3" x14ac:dyDescent="0.25">
      <c r="A3673" t="s">
        <v>3636</v>
      </c>
      <c r="B3673">
        <v>0.14000000000000001</v>
      </c>
      <c r="C3673">
        <v>-9.3784330000000003E-3</v>
      </c>
    </row>
    <row r="3674" spans="1:3" x14ac:dyDescent="0.25">
      <c r="A3674" t="s">
        <v>3637</v>
      </c>
      <c r="B3674">
        <v>0.03</v>
      </c>
      <c r="C3674">
        <v>-9.3415579999999998E-3</v>
      </c>
    </row>
    <row r="3675" spans="1:3" x14ac:dyDescent="0.25">
      <c r="A3675" t="s">
        <v>3638</v>
      </c>
      <c r="B3675">
        <v>0.15</v>
      </c>
      <c r="C3675">
        <v>-9.3053179999999999E-3</v>
      </c>
    </row>
    <row r="3676" spans="1:3" x14ac:dyDescent="0.25">
      <c r="A3676" t="s">
        <v>3639</v>
      </c>
      <c r="B3676">
        <v>0.05</v>
      </c>
      <c r="C3676">
        <v>-9.2976889999999996E-3</v>
      </c>
    </row>
    <row r="3677" spans="1:3" x14ac:dyDescent="0.25">
      <c r="A3677" t="s">
        <v>3640</v>
      </c>
      <c r="B3677">
        <v>0.12</v>
      </c>
      <c r="C3677">
        <v>-9.2506410000000004E-3</v>
      </c>
    </row>
    <row r="3678" spans="1:3" x14ac:dyDescent="0.25">
      <c r="A3678" t="s">
        <v>3641</v>
      </c>
      <c r="B3678">
        <v>0.03</v>
      </c>
      <c r="C3678">
        <v>-9.2080430000000008E-3</v>
      </c>
    </row>
    <row r="3679" spans="1:3" x14ac:dyDescent="0.25">
      <c r="A3679" t="s">
        <v>3642</v>
      </c>
      <c r="B3679">
        <v>0.01</v>
      </c>
      <c r="C3679">
        <v>-9.1991420000000004E-3</v>
      </c>
    </row>
    <row r="3680" spans="1:3" x14ac:dyDescent="0.25">
      <c r="A3680" t="s">
        <v>3643</v>
      </c>
      <c r="B3680">
        <v>0.01</v>
      </c>
      <c r="C3680">
        <v>-9.1540019999999996E-3</v>
      </c>
    </row>
    <row r="3681" spans="1:3" x14ac:dyDescent="0.25">
      <c r="A3681" t="s">
        <v>3644</v>
      </c>
      <c r="B3681">
        <v>7.0000000000000007E-2</v>
      </c>
      <c r="C3681">
        <v>-9.1272990000000002E-3</v>
      </c>
    </row>
    <row r="3682" spans="1:3" x14ac:dyDescent="0.25">
      <c r="A3682" t="s">
        <v>3645</v>
      </c>
      <c r="B3682">
        <v>0.03</v>
      </c>
      <c r="C3682">
        <v>-9.1241199999999995E-3</v>
      </c>
    </row>
    <row r="3683" spans="1:3" x14ac:dyDescent="0.25">
      <c r="A3683" t="s">
        <v>3646</v>
      </c>
      <c r="B3683">
        <v>0.01</v>
      </c>
      <c r="C3683">
        <v>-9.1075900000000005E-3</v>
      </c>
    </row>
    <row r="3684" spans="1:3" x14ac:dyDescent="0.25">
      <c r="A3684" t="s">
        <v>3647</v>
      </c>
      <c r="B3684">
        <v>0.01</v>
      </c>
      <c r="C3684">
        <v>-9.1005960000000007E-3</v>
      </c>
    </row>
    <row r="3685" spans="1:3" x14ac:dyDescent="0.25">
      <c r="A3685" t="s">
        <v>3648</v>
      </c>
      <c r="B3685">
        <v>0.04</v>
      </c>
      <c r="C3685">
        <v>-9.098053E-3</v>
      </c>
    </row>
    <row r="3686" spans="1:3" x14ac:dyDescent="0.25">
      <c r="A3686" t="s">
        <v>3649</v>
      </c>
      <c r="B3686">
        <v>0.02</v>
      </c>
      <c r="C3686">
        <v>-9.0929670000000004E-3</v>
      </c>
    </row>
    <row r="3687" spans="1:3" x14ac:dyDescent="0.25">
      <c r="A3687" t="s">
        <v>3650</v>
      </c>
      <c r="B3687">
        <v>0.03</v>
      </c>
      <c r="C3687">
        <v>-9.0891519999999996E-3</v>
      </c>
    </row>
    <row r="3688" spans="1:3" x14ac:dyDescent="0.25">
      <c r="A3688" t="s">
        <v>3651</v>
      </c>
      <c r="B3688">
        <v>0.18</v>
      </c>
      <c r="C3688">
        <v>-9.0649919999999991E-3</v>
      </c>
    </row>
    <row r="3689" spans="1:3" x14ac:dyDescent="0.25">
      <c r="A3689" t="s">
        <v>3652</v>
      </c>
      <c r="B3689">
        <v>0.04</v>
      </c>
      <c r="C3689">
        <v>-9.0516409999999992E-3</v>
      </c>
    </row>
    <row r="3690" spans="1:3" x14ac:dyDescent="0.25">
      <c r="A3690" t="s">
        <v>3653</v>
      </c>
      <c r="B3690">
        <v>0.02</v>
      </c>
      <c r="C3690">
        <v>-8.9925130000000006E-3</v>
      </c>
    </row>
    <row r="3691" spans="1:3" x14ac:dyDescent="0.25">
      <c r="A3691" t="s">
        <v>3654</v>
      </c>
      <c r="B3691">
        <v>0.08</v>
      </c>
      <c r="C3691">
        <v>-8.9886979999999998E-3</v>
      </c>
    </row>
    <row r="3692" spans="1:3" x14ac:dyDescent="0.25">
      <c r="A3692" t="s">
        <v>3655</v>
      </c>
      <c r="B3692">
        <v>0.04</v>
      </c>
      <c r="C3692">
        <v>-8.9791620000000006E-3</v>
      </c>
    </row>
    <row r="3693" spans="1:3" x14ac:dyDescent="0.25">
      <c r="A3693" t="s">
        <v>3656</v>
      </c>
      <c r="B3693">
        <v>0.03</v>
      </c>
      <c r="C3693">
        <v>-8.9785260000000006E-3</v>
      </c>
    </row>
    <row r="3694" spans="1:3" x14ac:dyDescent="0.25">
      <c r="A3694" t="s">
        <v>3657</v>
      </c>
      <c r="B3694">
        <v>0.14000000000000001</v>
      </c>
      <c r="C3694">
        <v>-8.9594519999999997E-3</v>
      </c>
    </row>
    <row r="3695" spans="1:3" x14ac:dyDescent="0.25">
      <c r="A3695" t="s">
        <v>3658</v>
      </c>
      <c r="B3695">
        <v>0.05</v>
      </c>
      <c r="C3695">
        <v>-8.9511869999999993E-3</v>
      </c>
    </row>
    <row r="3696" spans="1:3" x14ac:dyDescent="0.25">
      <c r="A3696" t="s">
        <v>3659</v>
      </c>
      <c r="B3696">
        <v>0.02</v>
      </c>
      <c r="C3696">
        <v>-8.9143120000000006E-3</v>
      </c>
    </row>
    <row r="3697" spans="1:3" x14ac:dyDescent="0.25">
      <c r="A3697" t="s">
        <v>3660</v>
      </c>
      <c r="B3697">
        <v>0.03</v>
      </c>
      <c r="C3697">
        <v>-8.8926950000000008E-3</v>
      </c>
    </row>
    <row r="3698" spans="1:3" x14ac:dyDescent="0.25">
      <c r="A3698" t="s">
        <v>3661</v>
      </c>
      <c r="B3698">
        <v>0.06</v>
      </c>
      <c r="C3698">
        <v>-8.8647210000000008E-3</v>
      </c>
    </row>
    <row r="3699" spans="1:3" x14ac:dyDescent="0.25">
      <c r="A3699" t="s">
        <v>3662</v>
      </c>
      <c r="B3699">
        <v>0.26</v>
      </c>
      <c r="C3699">
        <v>-8.689245E-3</v>
      </c>
    </row>
    <row r="3700" spans="1:3" x14ac:dyDescent="0.25">
      <c r="A3700" t="s">
        <v>3663</v>
      </c>
      <c r="B3700">
        <v>0.04</v>
      </c>
      <c r="C3700">
        <v>-8.6650849999999995E-3</v>
      </c>
    </row>
    <row r="3701" spans="1:3" x14ac:dyDescent="0.25">
      <c r="A3701" t="s">
        <v>3664</v>
      </c>
      <c r="B3701">
        <v>0.06</v>
      </c>
      <c r="C3701">
        <v>-8.6472830000000004E-3</v>
      </c>
    </row>
    <row r="3702" spans="1:3" x14ac:dyDescent="0.25">
      <c r="A3702" t="s">
        <v>3665</v>
      </c>
      <c r="B3702">
        <v>0.02</v>
      </c>
      <c r="C3702">
        <v>-8.6320240000000003E-3</v>
      </c>
    </row>
    <row r="3703" spans="1:3" x14ac:dyDescent="0.25">
      <c r="A3703" t="s">
        <v>3666</v>
      </c>
      <c r="B3703">
        <v>0.13</v>
      </c>
      <c r="C3703">
        <v>-8.5353849999999995E-3</v>
      </c>
    </row>
    <row r="3704" spans="1:3" x14ac:dyDescent="0.25">
      <c r="A3704" t="s">
        <v>3667</v>
      </c>
      <c r="B3704">
        <v>0.03</v>
      </c>
      <c r="C3704">
        <v>-8.5302989999999999E-3</v>
      </c>
    </row>
    <row r="3705" spans="1:3" x14ac:dyDescent="0.25">
      <c r="A3705" t="s">
        <v>3668</v>
      </c>
      <c r="B3705">
        <v>0.1</v>
      </c>
      <c r="C3705">
        <v>-8.5220339999999995E-3</v>
      </c>
    </row>
    <row r="3706" spans="1:3" x14ac:dyDescent="0.25">
      <c r="A3706" t="s">
        <v>3669</v>
      </c>
      <c r="B3706">
        <v>7.0000000000000007E-2</v>
      </c>
      <c r="C3706">
        <v>-8.5010529999999997E-3</v>
      </c>
    </row>
    <row r="3707" spans="1:3" x14ac:dyDescent="0.25">
      <c r="A3707" t="s">
        <v>3670</v>
      </c>
      <c r="B3707">
        <v>0.03</v>
      </c>
      <c r="C3707">
        <v>-8.4660849999999999E-3</v>
      </c>
    </row>
    <row r="3708" spans="1:3" x14ac:dyDescent="0.25">
      <c r="A3708" t="s">
        <v>3671</v>
      </c>
      <c r="B3708">
        <v>0.02</v>
      </c>
      <c r="C3708">
        <v>-8.401235E-3</v>
      </c>
    </row>
    <row r="3709" spans="1:3" x14ac:dyDescent="0.25">
      <c r="A3709" t="s">
        <v>3672</v>
      </c>
      <c r="B3709">
        <v>0.01</v>
      </c>
      <c r="C3709">
        <v>-8.3866119999999999E-3</v>
      </c>
    </row>
    <row r="3710" spans="1:3" x14ac:dyDescent="0.25">
      <c r="A3710" t="s">
        <v>3673</v>
      </c>
      <c r="B3710">
        <v>0.1</v>
      </c>
      <c r="C3710">
        <v>-8.3789829999999996E-3</v>
      </c>
    </row>
    <row r="3711" spans="1:3" x14ac:dyDescent="0.25">
      <c r="A3711" t="s">
        <v>3674</v>
      </c>
      <c r="B3711">
        <v>0.03</v>
      </c>
      <c r="C3711">
        <v>-8.3560939999999997E-3</v>
      </c>
    </row>
    <row r="3712" spans="1:3" x14ac:dyDescent="0.25">
      <c r="A3712" t="s">
        <v>3675</v>
      </c>
      <c r="B3712">
        <v>0.02</v>
      </c>
      <c r="C3712">
        <v>-8.3014170000000002E-3</v>
      </c>
    </row>
    <row r="3713" spans="1:3" x14ac:dyDescent="0.25">
      <c r="A3713" t="s">
        <v>3676</v>
      </c>
      <c r="B3713">
        <v>0.02</v>
      </c>
      <c r="C3713">
        <v>-8.2651770000000003E-3</v>
      </c>
    </row>
    <row r="3714" spans="1:3" x14ac:dyDescent="0.25">
      <c r="A3714" t="s">
        <v>3677</v>
      </c>
      <c r="B3714">
        <v>0.02</v>
      </c>
      <c r="C3714">
        <v>-8.2530980000000004E-3</v>
      </c>
    </row>
    <row r="3715" spans="1:3" x14ac:dyDescent="0.25">
      <c r="A3715" t="s">
        <v>706</v>
      </c>
      <c r="B3715">
        <v>0.01</v>
      </c>
      <c r="C3715">
        <v>-8.2352959999999996E-3</v>
      </c>
    </row>
    <row r="3716" spans="1:3" x14ac:dyDescent="0.25">
      <c r="A3716" t="s">
        <v>3678</v>
      </c>
      <c r="B3716">
        <v>0.02</v>
      </c>
      <c r="C3716">
        <v>-8.2187649999999994E-3</v>
      </c>
    </row>
    <row r="3717" spans="1:3" x14ac:dyDescent="0.25">
      <c r="A3717" t="s">
        <v>3679</v>
      </c>
      <c r="B3717">
        <v>0.03</v>
      </c>
      <c r="C3717">
        <v>-8.1729890000000003E-3</v>
      </c>
    </row>
    <row r="3718" spans="1:3" x14ac:dyDescent="0.25">
      <c r="A3718" t="s">
        <v>3680</v>
      </c>
      <c r="B3718">
        <v>0.04</v>
      </c>
      <c r="C3718">
        <v>-8.1373850000000005E-3</v>
      </c>
    </row>
    <row r="3719" spans="1:3" x14ac:dyDescent="0.25">
      <c r="A3719" t="s">
        <v>3681</v>
      </c>
      <c r="B3719">
        <v>0.15</v>
      </c>
      <c r="C3719">
        <v>-8.1361130000000004E-3</v>
      </c>
    </row>
    <row r="3720" spans="1:3" x14ac:dyDescent="0.25">
      <c r="A3720" t="s">
        <v>3682</v>
      </c>
      <c r="B3720">
        <v>0.02</v>
      </c>
      <c r="C3720">
        <v>-8.1011450000000006E-3</v>
      </c>
    </row>
    <row r="3721" spans="1:3" x14ac:dyDescent="0.25">
      <c r="A3721" t="s">
        <v>3683</v>
      </c>
      <c r="B3721">
        <v>0.02</v>
      </c>
      <c r="C3721">
        <v>-8.0445610000000004E-3</v>
      </c>
    </row>
    <row r="3722" spans="1:3" x14ac:dyDescent="0.25">
      <c r="A3722" t="s">
        <v>3684</v>
      </c>
      <c r="B3722">
        <v>0.01</v>
      </c>
      <c r="C3722">
        <v>-7.9727170000000007E-3</v>
      </c>
    </row>
    <row r="3723" spans="1:3" x14ac:dyDescent="0.25">
      <c r="A3723" t="s">
        <v>3685</v>
      </c>
      <c r="B3723">
        <v>7.0000000000000007E-2</v>
      </c>
      <c r="C3723">
        <v>-7.8716280000000003E-3</v>
      </c>
    </row>
    <row r="3724" spans="1:3" x14ac:dyDescent="0.25">
      <c r="A3724" t="s">
        <v>3686</v>
      </c>
      <c r="B3724">
        <v>0.03</v>
      </c>
      <c r="C3724">
        <v>-7.8538259999999995E-3</v>
      </c>
    </row>
    <row r="3725" spans="1:3" x14ac:dyDescent="0.25">
      <c r="A3725" t="s">
        <v>3687</v>
      </c>
      <c r="B3725">
        <v>0.04</v>
      </c>
      <c r="C3725">
        <v>-7.7934270000000003E-3</v>
      </c>
    </row>
    <row r="3726" spans="1:3" x14ac:dyDescent="0.25">
      <c r="A3726" t="s">
        <v>3688</v>
      </c>
      <c r="B3726">
        <v>0.01</v>
      </c>
      <c r="C3726">
        <v>-7.7864329999999997E-3</v>
      </c>
    </row>
    <row r="3727" spans="1:3" x14ac:dyDescent="0.25">
      <c r="A3727" t="s">
        <v>3689</v>
      </c>
      <c r="B3727">
        <v>0.02</v>
      </c>
      <c r="C3727">
        <v>-7.7444710000000002E-3</v>
      </c>
    </row>
    <row r="3728" spans="1:3" x14ac:dyDescent="0.25">
      <c r="A3728" t="s">
        <v>3690</v>
      </c>
      <c r="B3728">
        <v>0.02</v>
      </c>
      <c r="C3728">
        <v>-7.7432000000000004E-3</v>
      </c>
    </row>
    <row r="3729" spans="1:3" x14ac:dyDescent="0.25">
      <c r="A3729" t="s">
        <v>3691</v>
      </c>
      <c r="B3729">
        <v>0.02</v>
      </c>
      <c r="C3729">
        <v>-7.7432000000000004E-3</v>
      </c>
    </row>
    <row r="3730" spans="1:3" x14ac:dyDescent="0.25">
      <c r="A3730" t="s">
        <v>3692</v>
      </c>
      <c r="B3730">
        <v>0.03</v>
      </c>
      <c r="C3730">
        <v>-7.7374779999999999E-3</v>
      </c>
    </row>
    <row r="3731" spans="1:3" x14ac:dyDescent="0.25">
      <c r="A3731" t="s">
        <v>3693</v>
      </c>
      <c r="B3731">
        <v>0.02</v>
      </c>
      <c r="C3731">
        <v>-7.7171330000000002E-3</v>
      </c>
    </row>
    <row r="3732" spans="1:3" x14ac:dyDescent="0.25">
      <c r="A3732" t="s">
        <v>3694</v>
      </c>
      <c r="B3732">
        <v>0.02</v>
      </c>
      <c r="C3732">
        <v>-7.7088670000000003E-3</v>
      </c>
    </row>
    <row r="3733" spans="1:3" x14ac:dyDescent="0.25">
      <c r="A3733" t="s">
        <v>3695</v>
      </c>
      <c r="B3733">
        <v>0.02</v>
      </c>
      <c r="C3733">
        <v>-7.6942440000000003E-3</v>
      </c>
    </row>
    <row r="3734" spans="1:3" x14ac:dyDescent="0.25">
      <c r="A3734" t="s">
        <v>3696</v>
      </c>
      <c r="B3734">
        <v>0.06</v>
      </c>
      <c r="C3734">
        <v>-7.6923369999999996E-3</v>
      </c>
    </row>
    <row r="3735" spans="1:3" x14ac:dyDescent="0.25">
      <c r="A3735" t="s">
        <v>3697</v>
      </c>
      <c r="B3735">
        <v>0.04</v>
      </c>
      <c r="C3735">
        <v>-7.6141359999999996E-3</v>
      </c>
    </row>
    <row r="3736" spans="1:3" x14ac:dyDescent="0.25">
      <c r="A3736" t="s">
        <v>3698</v>
      </c>
      <c r="B3736">
        <v>0.04</v>
      </c>
      <c r="C3736">
        <v>-7.5785319999999998E-3</v>
      </c>
    </row>
    <row r="3737" spans="1:3" x14ac:dyDescent="0.25">
      <c r="A3737" t="s">
        <v>3699</v>
      </c>
      <c r="B3737">
        <v>0.09</v>
      </c>
      <c r="C3737">
        <v>-7.5518290000000004E-3</v>
      </c>
    </row>
    <row r="3738" spans="1:3" x14ac:dyDescent="0.25">
      <c r="A3738" t="s">
        <v>3700</v>
      </c>
      <c r="B3738">
        <v>0.04</v>
      </c>
      <c r="C3738">
        <v>-7.5225830000000002E-3</v>
      </c>
    </row>
    <row r="3739" spans="1:3" x14ac:dyDescent="0.25">
      <c r="A3739" t="s">
        <v>3701</v>
      </c>
      <c r="B3739">
        <v>0.05</v>
      </c>
      <c r="C3739">
        <v>-7.4437460000000002E-3</v>
      </c>
    </row>
    <row r="3740" spans="1:3" x14ac:dyDescent="0.25">
      <c r="A3740" t="s">
        <v>3702</v>
      </c>
      <c r="B3740">
        <v>0.03</v>
      </c>
      <c r="C3740">
        <v>-7.4043269999999996E-3</v>
      </c>
    </row>
    <row r="3741" spans="1:3" x14ac:dyDescent="0.25">
      <c r="A3741" t="s">
        <v>3703</v>
      </c>
      <c r="B3741">
        <v>0.08</v>
      </c>
      <c r="C3741">
        <v>-7.3515569999999999E-3</v>
      </c>
    </row>
    <row r="3742" spans="1:3" x14ac:dyDescent="0.25">
      <c r="A3742" t="s">
        <v>3704</v>
      </c>
      <c r="B3742">
        <v>0.06</v>
      </c>
      <c r="C3742">
        <v>-7.320404E-3</v>
      </c>
    </row>
    <row r="3743" spans="1:3" x14ac:dyDescent="0.25">
      <c r="A3743" t="s">
        <v>3705</v>
      </c>
      <c r="B3743">
        <v>0.04</v>
      </c>
      <c r="C3743">
        <v>-7.2530110000000002E-3</v>
      </c>
    </row>
    <row r="3744" spans="1:3" x14ac:dyDescent="0.25">
      <c r="A3744" t="s">
        <v>3706</v>
      </c>
      <c r="B3744">
        <v>0.02</v>
      </c>
      <c r="C3744">
        <v>-7.2212220000000002E-3</v>
      </c>
    </row>
    <row r="3745" spans="1:3" x14ac:dyDescent="0.25">
      <c r="A3745" t="s">
        <v>3707</v>
      </c>
      <c r="B3745">
        <v>0.02</v>
      </c>
      <c r="C3745">
        <v>-7.2008769999999996E-3</v>
      </c>
    </row>
    <row r="3746" spans="1:3" x14ac:dyDescent="0.25">
      <c r="A3746" t="s">
        <v>3708</v>
      </c>
      <c r="B3746">
        <v>0.06</v>
      </c>
      <c r="C3746">
        <v>-7.1887970000000002E-3</v>
      </c>
    </row>
    <row r="3747" spans="1:3" x14ac:dyDescent="0.25">
      <c r="A3747" t="s">
        <v>3709</v>
      </c>
      <c r="B3747">
        <v>0.05</v>
      </c>
      <c r="C3747">
        <v>-7.1538289999999996E-3</v>
      </c>
    </row>
    <row r="3748" spans="1:3" x14ac:dyDescent="0.25">
      <c r="A3748" t="s">
        <v>3710</v>
      </c>
      <c r="B3748">
        <v>0.06</v>
      </c>
      <c r="C3748">
        <v>-7.1144099999999998E-3</v>
      </c>
    </row>
    <row r="3749" spans="1:3" x14ac:dyDescent="0.25">
      <c r="A3749" t="s">
        <v>3711</v>
      </c>
      <c r="B3749">
        <v>0.03</v>
      </c>
      <c r="C3749">
        <v>-7.0444740000000002E-3</v>
      </c>
    </row>
    <row r="3750" spans="1:3" x14ac:dyDescent="0.25">
      <c r="A3750" t="s">
        <v>3712</v>
      </c>
      <c r="B3750">
        <v>0.04</v>
      </c>
      <c r="C3750">
        <v>-7.0317590000000003E-3</v>
      </c>
    </row>
    <row r="3751" spans="1:3" x14ac:dyDescent="0.25">
      <c r="A3751" t="s">
        <v>3713</v>
      </c>
      <c r="B3751">
        <v>0.03</v>
      </c>
      <c r="C3751">
        <v>-6.9529220000000003E-3</v>
      </c>
    </row>
    <row r="3752" spans="1:3" x14ac:dyDescent="0.25">
      <c r="A3752" t="s">
        <v>3714</v>
      </c>
      <c r="B3752">
        <v>0.02</v>
      </c>
      <c r="C3752">
        <v>-6.9268539999999997E-3</v>
      </c>
    </row>
    <row r="3753" spans="1:3" x14ac:dyDescent="0.25">
      <c r="A3753" t="s">
        <v>3715</v>
      </c>
      <c r="B3753">
        <v>0.03</v>
      </c>
      <c r="C3753">
        <v>-6.8848929999999996E-3</v>
      </c>
    </row>
    <row r="3754" spans="1:3" x14ac:dyDescent="0.25">
      <c r="A3754" t="s">
        <v>3716</v>
      </c>
      <c r="B3754">
        <v>0.08</v>
      </c>
      <c r="C3754">
        <v>-6.8518320000000004E-3</v>
      </c>
    </row>
    <row r="3755" spans="1:3" x14ac:dyDescent="0.25">
      <c r="A3755" t="s">
        <v>3717</v>
      </c>
      <c r="B3755">
        <v>0.02</v>
      </c>
      <c r="C3755">
        <v>-6.8346659999999997E-3</v>
      </c>
    </row>
    <row r="3756" spans="1:3" x14ac:dyDescent="0.25">
      <c r="A3756" t="s">
        <v>3718</v>
      </c>
      <c r="B3756">
        <v>0.05</v>
      </c>
      <c r="C3756">
        <v>-6.8308509999999998E-3</v>
      </c>
    </row>
    <row r="3757" spans="1:3" x14ac:dyDescent="0.25">
      <c r="A3757" t="s">
        <v>3719</v>
      </c>
      <c r="B3757">
        <v>0.03</v>
      </c>
      <c r="C3757">
        <v>-6.8194070000000004E-3</v>
      </c>
    </row>
    <row r="3758" spans="1:3" x14ac:dyDescent="0.25">
      <c r="A3758" t="s">
        <v>3720</v>
      </c>
      <c r="B3758">
        <v>0.03</v>
      </c>
      <c r="C3758">
        <v>-6.797155E-3</v>
      </c>
    </row>
    <row r="3759" spans="1:3" x14ac:dyDescent="0.25">
      <c r="A3759" t="s">
        <v>3721</v>
      </c>
      <c r="B3759">
        <v>0.03</v>
      </c>
      <c r="C3759">
        <v>-6.7799890000000002E-3</v>
      </c>
    </row>
    <row r="3760" spans="1:3" x14ac:dyDescent="0.25">
      <c r="A3760" t="s">
        <v>3722</v>
      </c>
      <c r="B3760">
        <v>0.02</v>
      </c>
      <c r="C3760">
        <v>-6.7710879999999998E-3</v>
      </c>
    </row>
    <row r="3761" spans="1:3" x14ac:dyDescent="0.25">
      <c r="A3761" t="s">
        <v>3723</v>
      </c>
      <c r="B3761">
        <v>0.1</v>
      </c>
      <c r="C3761">
        <v>-6.7558289999999997E-3</v>
      </c>
    </row>
    <row r="3762" spans="1:3" x14ac:dyDescent="0.25">
      <c r="A3762" t="s">
        <v>3724</v>
      </c>
      <c r="B3762">
        <v>0.09</v>
      </c>
      <c r="C3762">
        <v>-6.6407519999999998E-3</v>
      </c>
    </row>
    <row r="3763" spans="1:3" x14ac:dyDescent="0.25">
      <c r="A3763" t="s">
        <v>3725</v>
      </c>
      <c r="B3763">
        <v>0.05</v>
      </c>
      <c r="C3763">
        <v>-6.5345760000000003E-3</v>
      </c>
    </row>
    <row r="3764" spans="1:3" x14ac:dyDescent="0.25">
      <c r="A3764" t="s">
        <v>3726</v>
      </c>
      <c r="B3764">
        <v>7.0000000000000007E-2</v>
      </c>
      <c r="C3764">
        <v>-6.4805349999999999E-3</v>
      </c>
    </row>
    <row r="3765" spans="1:3" x14ac:dyDescent="0.25">
      <c r="A3765" t="s">
        <v>3727</v>
      </c>
      <c r="B3765">
        <v>0.01</v>
      </c>
      <c r="C3765">
        <v>-6.4640050000000001E-3</v>
      </c>
    </row>
    <row r="3766" spans="1:3" x14ac:dyDescent="0.25">
      <c r="A3766" t="s">
        <v>3728</v>
      </c>
      <c r="B3766">
        <v>0.03</v>
      </c>
      <c r="C3766">
        <v>-6.3540139999999998E-3</v>
      </c>
    </row>
    <row r="3767" spans="1:3" x14ac:dyDescent="0.25">
      <c r="A3767" t="s">
        <v>3729</v>
      </c>
      <c r="B3767">
        <v>0.04</v>
      </c>
      <c r="C3767">
        <v>-6.291072E-3</v>
      </c>
    </row>
    <row r="3768" spans="1:3" x14ac:dyDescent="0.25">
      <c r="A3768" t="s">
        <v>3730</v>
      </c>
      <c r="B3768">
        <v>0.02</v>
      </c>
      <c r="C3768">
        <v>-6.2370300000000002E-3</v>
      </c>
    </row>
    <row r="3769" spans="1:3" x14ac:dyDescent="0.25">
      <c r="A3769" t="s">
        <v>3731</v>
      </c>
      <c r="B3769">
        <v>0.06</v>
      </c>
      <c r="C3769">
        <v>-6.2135059999999997E-3</v>
      </c>
    </row>
    <row r="3770" spans="1:3" x14ac:dyDescent="0.25">
      <c r="A3770" t="s">
        <v>3732</v>
      </c>
      <c r="B3770">
        <v>0.01</v>
      </c>
      <c r="C3770">
        <v>-6.1785379999999999E-3</v>
      </c>
    </row>
    <row r="3771" spans="1:3" x14ac:dyDescent="0.25">
      <c r="A3771" t="s">
        <v>3733</v>
      </c>
      <c r="B3771">
        <v>0.04</v>
      </c>
      <c r="C3771">
        <v>-6.1626429999999998E-3</v>
      </c>
    </row>
    <row r="3772" spans="1:3" x14ac:dyDescent="0.25">
      <c r="A3772" t="s">
        <v>3734</v>
      </c>
      <c r="B3772">
        <v>0.01</v>
      </c>
      <c r="C3772">
        <v>-6.0914360000000004E-3</v>
      </c>
    </row>
    <row r="3773" spans="1:3" x14ac:dyDescent="0.25">
      <c r="A3773" t="s">
        <v>3735</v>
      </c>
      <c r="B3773">
        <v>0.04</v>
      </c>
      <c r="C3773">
        <v>-6.0876209999999997E-3</v>
      </c>
    </row>
    <row r="3774" spans="1:3" x14ac:dyDescent="0.25">
      <c r="A3774" t="s">
        <v>3736</v>
      </c>
      <c r="B3774">
        <v>0</v>
      </c>
      <c r="C3774">
        <v>-6.0774490000000004E-3</v>
      </c>
    </row>
    <row r="3775" spans="1:3" x14ac:dyDescent="0.25">
      <c r="A3775" t="s">
        <v>3737</v>
      </c>
      <c r="B3775">
        <v>0.03</v>
      </c>
      <c r="C3775">
        <v>-6.0660039999999998E-3</v>
      </c>
    </row>
    <row r="3776" spans="1:3" x14ac:dyDescent="0.25">
      <c r="A3776" t="s">
        <v>3738</v>
      </c>
      <c r="B3776">
        <v>0.02</v>
      </c>
      <c r="C3776">
        <v>-6.0609180000000002E-3</v>
      </c>
    </row>
    <row r="3777" spans="1:3" x14ac:dyDescent="0.25">
      <c r="A3777" t="s">
        <v>3739</v>
      </c>
      <c r="B3777">
        <v>0.01</v>
      </c>
      <c r="C3777">
        <v>-6.0462950000000001E-3</v>
      </c>
    </row>
    <row r="3778" spans="1:3" x14ac:dyDescent="0.25">
      <c r="A3778" t="s">
        <v>3740</v>
      </c>
      <c r="B3778">
        <v>0.01</v>
      </c>
      <c r="C3778">
        <v>-6.0424800000000002E-3</v>
      </c>
    </row>
    <row r="3779" spans="1:3" x14ac:dyDescent="0.25">
      <c r="A3779" t="s">
        <v>3741</v>
      </c>
      <c r="B3779">
        <v>0.01</v>
      </c>
      <c r="C3779">
        <v>-6.0246789999999998E-3</v>
      </c>
    </row>
    <row r="3780" spans="1:3" x14ac:dyDescent="0.25">
      <c r="A3780" t="s">
        <v>3742</v>
      </c>
      <c r="B3780">
        <v>0.02</v>
      </c>
      <c r="C3780">
        <v>-5.9502920000000003E-3</v>
      </c>
    </row>
    <row r="3781" spans="1:3" x14ac:dyDescent="0.25">
      <c r="A3781" t="s">
        <v>3743</v>
      </c>
      <c r="B3781">
        <v>0.03</v>
      </c>
      <c r="C3781">
        <v>-5.924225E-3</v>
      </c>
    </row>
    <row r="3782" spans="1:3" x14ac:dyDescent="0.25">
      <c r="A3782" t="s">
        <v>3744</v>
      </c>
      <c r="B3782">
        <v>0.04</v>
      </c>
      <c r="C3782">
        <v>-5.919774E-3</v>
      </c>
    </row>
    <row r="3783" spans="1:3" x14ac:dyDescent="0.25">
      <c r="A3783" t="s">
        <v>3745</v>
      </c>
      <c r="B3783">
        <v>0.01</v>
      </c>
      <c r="C3783">
        <v>-5.9191390000000003E-3</v>
      </c>
    </row>
    <row r="3784" spans="1:3" x14ac:dyDescent="0.25">
      <c r="A3784" t="s">
        <v>3746</v>
      </c>
      <c r="B3784">
        <v>0.02</v>
      </c>
      <c r="C3784">
        <v>-5.9108729999999996E-3</v>
      </c>
    </row>
    <row r="3785" spans="1:3" x14ac:dyDescent="0.25">
      <c r="A3785" t="s">
        <v>3747</v>
      </c>
      <c r="B3785">
        <v>0.01</v>
      </c>
      <c r="C3785">
        <v>-5.8968859999999996E-3</v>
      </c>
    </row>
    <row r="3786" spans="1:3" x14ac:dyDescent="0.25">
      <c r="A3786" t="s">
        <v>3748</v>
      </c>
      <c r="B3786">
        <v>0.01</v>
      </c>
      <c r="C3786">
        <v>-5.8886210000000001E-3</v>
      </c>
    </row>
    <row r="3787" spans="1:3" x14ac:dyDescent="0.25">
      <c r="A3787" t="s">
        <v>3749</v>
      </c>
      <c r="B3787">
        <v>0.02</v>
      </c>
      <c r="C3787">
        <v>-5.7843529999999999E-3</v>
      </c>
    </row>
    <row r="3788" spans="1:3" x14ac:dyDescent="0.25">
      <c r="A3788" t="s">
        <v>3750</v>
      </c>
      <c r="B3788">
        <v>0.01</v>
      </c>
      <c r="C3788">
        <v>-5.7690939999999998E-3</v>
      </c>
    </row>
    <row r="3789" spans="1:3" x14ac:dyDescent="0.25">
      <c r="A3789" t="s">
        <v>3751</v>
      </c>
      <c r="B3789">
        <v>0.06</v>
      </c>
      <c r="C3789">
        <v>-5.7360329999999998E-3</v>
      </c>
    </row>
    <row r="3790" spans="1:3" x14ac:dyDescent="0.25">
      <c r="A3790" t="s">
        <v>3752</v>
      </c>
      <c r="B3790">
        <v>0.02</v>
      </c>
      <c r="C3790">
        <v>-5.6947070000000002E-3</v>
      </c>
    </row>
    <row r="3791" spans="1:3" x14ac:dyDescent="0.25">
      <c r="A3791" t="s">
        <v>3753</v>
      </c>
      <c r="B3791">
        <v>0.01</v>
      </c>
      <c r="C3791">
        <v>-5.6641900000000004E-3</v>
      </c>
    </row>
    <row r="3792" spans="1:3" x14ac:dyDescent="0.25">
      <c r="A3792" t="s">
        <v>3754</v>
      </c>
      <c r="B3792">
        <v>0.09</v>
      </c>
      <c r="C3792">
        <v>-5.6635540000000003E-3</v>
      </c>
    </row>
    <row r="3793" spans="1:3" x14ac:dyDescent="0.25">
      <c r="A3793" t="s">
        <v>3755</v>
      </c>
      <c r="B3793">
        <v>0.01</v>
      </c>
      <c r="C3793">
        <v>-5.591075E-3</v>
      </c>
    </row>
    <row r="3794" spans="1:3" x14ac:dyDescent="0.25">
      <c r="A3794" t="s">
        <v>3756</v>
      </c>
      <c r="B3794">
        <v>0.02</v>
      </c>
      <c r="C3794">
        <v>-5.5561070000000002E-3</v>
      </c>
    </row>
    <row r="3795" spans="1:3" x14ac:dyDescent="0.25">
      <c r="A3795" t="s">
        <v>3757</v>
      </c>
      <c r="B3795">
        <v>0.08</v>
      </c>
      <c r="C3795">
        <v>-5.5554710000000002E-3</v>
      </c>
    </row>
    <row r="3796" spans="1:3" x14ac:dyDescent="0.25">
      <c r="A3796" t="s">
        <v>3758</v>
      </c>
      <c r="B3796">
        <v>0.01</v>
      </c>
      <c r="C3796">
        <v>-5.5243169999999999E-3</v>
      </c>
    </row>
    <row r="3797" spans="1:3" x14ac:dyDescent="0.25">
      <c r="A3797" t="s">
        <v>2430</v>
      </c>
      <c r="B3797">
        <v>0.02</v>
      </c>
      <c r="C3797">
        <v>-5.5096939999999999E-3</v>
      </c>
    </row>
    <row r="3798" spans="1:3" x14ac:dyDescent="0.25">
      <c r="A3798" t="s">
        <v>3759</v>
      </c>
      <c r="B3798">
        <v>0.09</v>
      </c>
      <c r="C3798">
        <v>-5.414327E-3</v>
      </c>
    </row>
    <row r="3799" spans="1:3" x14ac:dyDescent="0.25">
      <c r="A3799" t="s">
        <v>3760</v>
      </c>
      <c r="B3799">
        <v>0.02</v>
      </c>
      <c r="C3799">
        <v>-5.4111480000000002E-3</v>
      </c>
    </row>
    <row r="3800" spans="1:3" x14ac:dyDescent="0.25">
      <c r="A3800" t="s">
        <v>3761</v>
      </c>
      <c r="B3800">
        <v>0.09</v>
      </c>
      <c r="C3800">
        <v>-5.3641000000000001E-3</v>
      </c>
    </row>
    <row r="3801" spans="1:3" x14ac:dyDescent="0.25">
      <c r="A3801" t="s">
        <v>3599</v>
      </c>
      <c r="B3801">
        <v>0.01</v>
      </c>
      <c r="C3801">
        <v>-5.2979790000000004E-3</v>
      </c>
    </row>
    <row r="3802" spans="1:3" x14ac:dyDescent="0.25">
      <c r="A3802" t="s">
        <v>3762</v>
      </c>
      <c r="B3802">
        <v>0.02</v>
      </c>
      <c r="C3802">
        <v>-5.2763619999999997E-3</v>
      </c>
    </row>
    <row r="3803" spans="1:3" x14ac:dyDescent="0.25">
      <c r="A3803" t="s">
        <v>3763</v>
      </c>
      <c r="B3803">
        <v>0.02</v>
      </c>
      <c r="C3803">
        <v>-5.2636460000000003E-3</v>
      </c>
    </row>
    <row r="3804" spans="1:3" x14ac:dyDescent="0.25">
      <c r="A3804" t="s">
        <v>3764</v>
      </c>
      <c r="B3804">
        <v>0.01</v>
      </c>
      <c r="C3804">
        <v>-5.2617389999999997E-3</v>
      </c>
    </row>
    <row r="3805" spans="1:3" x14ac:dyDescent="0.25">
      <c r="A3805" t="s">
        <v>3765</v>
      </c>
      <c r="B3805">
        <v>0.01</v>
      </c>
      <c r="C3805">
        <v>-5.2604679999999999E-3</v>
      </c>
    </row>
    <row r="3806" spans="1:3" x14ac:dyDescent="0.25">
      <c r="A3806" t="s">
        <v>3766</v>
      </c>
      <c r="B3806">
        <v>0.02</v>
      </c>
      <c r="C3806">
        <v>-5.2452089999999998E-3</v>
      </c>
    </row>
    <row r="3807" spans="1:3" x14ac:dyDescent="0.25">
      <c r="A3807" t="s">
        <v>3767</v>
      </c>
      <c r="B3807">
        <v>0.03</v>
      </c>
      <c r="C3807">
        <v>-5.1822659999999996E-3</v>
      </c>
    </row>
    <row r="3808" spans="1:3" x14ac:dyDescent="0.25">
      <c r="A3808" t="s">
        <v>3768</v>
      </c>
      <c r="B3808">
        <v>0.02</v>
      </c>
      <c r="C3808">
        <v>-5.177816E-3</v>
      </c>
    </row>
    <row r="3809" spans="1:3" x14ac:dyDescent="0.25">
      <c r="A3809" t="s">
        <v>3769</v>
      </c>
      <c r="B3809">
        <v>0.05</v>
      </c>
      <c r="C3809">
        <v>-5.1269530000000001E-3</v>
      </c>
    </row>
    <row r="3810" spans="1:3" x14ac:dyDescent="0.25">
      <c r="A3810" t="s">
        <v>3770</v>
      </c>
      <c r="B3810">
        <v>0.02</v>
      </c>
      <c r="C3810">
        <v>-5.1053369999999997E-3</v>
      </c>
    </row>
    <row r="3811" spans="1:3" x14ac:dyDescent="0.25">
      <c r="A3811" t="s">
        <v>3771</v>
      </c>
      <c r="B3811">
        <v>0.1</v>
      </c>
      <c r="C3811">
        <v>-5.0684609999999998E-3</v>
      </c>
    </row>
    <row r="3812" spans="1:3" x14ac:dyDescent="0.25">
      <c r="A3812" t="s">
        <v>3772</v>
      </c>
      <c r="B3812">
        <v>0.06</v>
      </c>
      <c r="C3812">
        <v>-5.0271350000000003E-3</v>
      </c>
    </row>
    <row r="3813" spans="1:3" x14ac:dyDescent="0.25">
      <c r="A3813" t="s">
        <v>3773</v>
      </c>
      <c r="B3813">
        <v>0.03</v>
      </c>
      <c r="C3813">
        <v>-5.0106049999999996E-3</v>
      </c>
    </row>
    <row r="3814" spans="1:3" x14ac:dyDescent="0.25">
      <c r="A3814" t="s">
        <v>3774</v>
      </c>
      <c r="B3814">
        <v>0.02</v>
      </c>
      <c r="C3814">
        <v>-4.9819950000000003E-3</v>
      </c>
    </row>
    <row r="3815" spans="1:3" x14ac:dyDescent="0.25">
      <c r="A3815" t="s">
        <v>3775</v>
      </c>
      <c r="B3815">
        <v>0.03</v>
      </c>
      <c r="C3815">
        <v>-4.9622850000000003E-3</v>
      </c>
    </row>
    <row r="3816" spans="1:3" x14ac:dyDescent="0.25">
      <c r="A3816" t="s">
        <v>3776</v>
      </c>
      <c r="B3816">
        <v>0.02</v>
      </c>
      <c r="C3816">
        <v>-4.9235030000000001E-3</v>
      </c>
    </row>
    <row r="3817" spans="1:3" x14ac:dyDescent="0.25">
      <c r="A3817" t="s">
        <v>3777</v>
      </c>
      <c r="B3817">
        <v>0.01</v>
      </c>
      <c r="C3817">
        <v>-4.84403E-3</v>
      </c>
    </row>
    <row r="3818" spans="1:3" x14ac:dyDescent="0.25">
      <c r="A3818" t="s">
        <v>3778</v>
      </c>
      <c r="B3818">
        <v>0.04</v>
      </c>
      <c r="C3818">
        <v>-4.7403970000000004E-3</v>
      </c>
    </row>
    <row r="3819" spans="1:3" x14ac:dyDescent="0.25">
      <c r="A3819" t="s">
        <v>3779</v>
      </c>
      <c r="B3819">
        <v>0.03</v>
      </c>
      <c r="C3819">
        <v>-4.7378539999999997E-3</v>
      </c>
    </row>
    <row r="3820" spans="1:3" x14ac:dyDescent="0.25">
      <c r="A3820" t="s">
        <v>3780</v>
      </c>
      <c r="B3820">
        <v>0.01</v>
      </c>
      <c r="C3820">
        <v>-4.7060649999999997E-3</v>
      </c>
    </row>
    <row r="3821" spans="1:3" x14ac:dyDescent="0.25">
      <c r="A3821" t="s">
        <v>3781</v>
      </c>
      <c r="B3821">
        <v>0.02</v>
      </c>
      <c r="C3821">
        <v>-4.6412149999999998E-3</v>
      </c>
    </row>
    <row r="3822" spans="1:3" x14ac:dyDescent="0.25">
      <c r="A3822" t="s">
        <v>3782</v>
      </c>
      <c r="B3822">
        <v>0.02</v>
      </c>
      <c r="C3822">
        <v>-4.6024320000000001E-3</v>
      </c>
    </row>
    <row r="3823" spans="1:3" x14ac:dyDescent="0.25">
      <c r="A3823" t="s">
        <v>3783</v>
      </c>
      <c r="B3823">
        <v>0.05</v>
      </c>
      <c r="C3823">
        <v>-4.587809E-3</v>
      </c>
    </row>
    <row r="3824" spans="1:3" x14ac:dyDescent="0.25">
      <c r="A3824" t="s">
        <v>3784</v>
      </c>
      <c r="B3824">
        <v>0.02</v>
      </c>
      <c r="C3824">
        <v>-4.5681000000000003E-3</v>
      </c>
    </row>
    <row r="3825" spans="1:3" x14ac:dyDescent="0.25">
      <c r="A3825" t="s">
        <v>3785</v>
      </c>
      <c r="B3825">
        <v>0.04</v>
      </c>
      <c r="C3825">
        <v>-4.5038860000000003E-3</v>
      </c>
    </row>
    <row r="3826" spans="1:3" x14ac:dyDescent="0.25">
      <c r="A3826" t="s">
        <v>3786</v>
      </c>
      <c r="B3826">
        <v>0.01</v>
      </c>
      <c r="C3826">
        <v>-4.5032500000000003E-3</v>
      </c>
    </row>
    <row r="3827" spans="1:3" x14ac:dyDescent="0.25">
      <c r="A3827" t="s">
        <v>3787</v>
      </c>
      <c r="B3827">
        <v>0.01</v>
      </c>
      <c r="C3827">
        <v>-4.4911700000000001E-3</v>
      </c>
    </row>
    <row r="3828" spans="1:3" x14ac:dyDescent="0.25">
      <c r="A3828" t="s">
        <v>3788</v>
      </c>
      <c r="B3828">
        <v>0.02</v>
      </c>
      <c r="C3828">
        <v>-4.4606530000000002E-3</v>
      </c>
    </row>
    <row r="3829" spans="1:3" x14ac:dyDescent="0.25">
      <c r="A3829" t="s">
        <v>3789</v>
      </c>
      <c r="B3829">
        <v>0.01</v>
      </c>
      <c r="C3829">
        <v>-4.4364929999999997E-3</v>
      </c>
    </row>
    <row r="3830" spans="1:3" x14ac:dyDescent="0.25">
      <c r="A3830" t="s">
        <v>3790</v>
      </c>
      <c r="B3830">
        <v>0.01</v>
      </c>
      <c r="C3830">
        <v>-4.4333139999999998E-3</v>
      </c>
    </row>
    <row r="3831" spans="1:3" x14ac:dyDescent="0.25">
      <c r="A3831" t="s">
        <v>3791</v>
      </c>
      <c r="B3831">
        <v>0.03</v>
      </c>
      <c r="C3831">
        <v>-4.4047039999999997E-3</v>
      </c>
    </row>
    <row r="3832" spans="1:3" x14ac:dyDescent="0.25">
      <c r="A3832" t="s">
        <v>3792</v>
      </c>
      <c r="B3832">
        <v>0.03</v>
      </c>
      <c r="C3832">
        <v>-4.3551129999999999E-3</v>
      </c>
    </row>
    <row r="3833" spans="1:3" x14ac:dyDescent="0.25">
      <c r="A3833" t="s">
        <v>3793</v>
      </c>
      <c r="B3833">
        <v>0.1</v>
      </c>
      <c r="C3833">
        <v>-4.3525700000000001E-3</v>
      </c>
    </row>
    <row r="3834" spans="1:3" x14ac:dyDescent="0.25">
      <c r="A3834" t="s">
        <v>3794</v>
      </c>
      <c r="B3834">
        <v>0</v>
      </c>
      <c r="C3834">
        <v>-4.3042499999999999E-3</v>
      </c>
    </row>
    <row r="3835" spans="1:3" x14ac:dyDescent="0.25">
      <c r="A3835" t="s">
        <v>3795</v>
      </c>
      <c r="B3835">
        <v>0.01</v>
      </c>
      <c r="C3835">
        <v>-4.2368570000000001E-3</v>
      </c>
    </row>
    <row r="3836" spans="1:3" x14ac:dyDescent="0.25">
      <c r="A3836" t="s">
        <v>3796</v>
      </c>
      <c r="B3836">
        <v>0.01</v>
      </c>
      <c r="C3836">
        <v>-4.19426E-3</v>
      </c>
    </row>
    <row r="3837" spans="1:3" x14ac:dyDescent="0.25">
      <c r="A3837" t="s">
        <v>3797</v>
      </c>
      <c r="B3837">
        <v>0</v>
      </c>
      <c r="C3837">
        <v>-4.156748E-3</v>
      </c>
    </row>
    <row r="3838" spans="1:3" x14ac:dyDescent="0.25">
      <c r="A3838" t="s">
        <v>3798</v>
      </c>
      <c r="B3838">
        <v>0.01</v>
      </c>
      <c r="C3838">
        <v>-4.0880839999999996E-3</v>
      </c>
    </row>
    <row r="3839" spans="1:3" x14ac:dyDescent="0.25">
      <c r="A3839" t="s">
        <v>3799</v>
      </c>
      <c r="B3839">
        <v>0.01</v>
      </c>
      <c r="C3839">
        <v>-4.0766400000000003E-3</v>
      </c>
    </row>
    <row r="3840" spans="1:3" x14ac:dyDescent="0.25">
      <c r="A3840" t="s">
        <v>3800</v>
      </c>
      <c r="B3840">
        <v>0.02</v>
      </c>
      <c r="C3840">
        <v>-4.030863E-3</v>
      </c>
    </row>
    <row r="3841" spans="1:3" x14ac:dyDescent="0.25">
      <c r="A3841" t="s">
        <v>3801</v>
      </c>
      <c r="B3841">
        <v>0.02</v>
      </c>
      <c r="C3841">
        <v>-4.0264130000000004E-3</v>
      </c>
    </row>
    <row r="3842" spans="1:3" x14ac:dyDescent="0.25">
      <c r="A3842" t="s">
        <v>3802</v>
      </c>
      <c r="B3842">
        <v>0.11</v>
      </c>
      <c r="C3842">
        <v>-3.9374029999999999E-3</v>
      </c>
    </row>
    <row r="3843" spans="1:3" x14ac:dyDescent="0.25">
      <c r="A3843" t="s">
        <v>3803</v>
      </c>
      <c r="B3843">
        <v>0.01</v>
      </c>
      <c r="C3843">
        <v>-3.887812E-3</v>
      </c>
    </row>
    <row r="3844" spans="1:3" x14ac:dyDescent="0.25">
      <c r="A3844" t="s">
        <v>3804</v>
      </c>
      <c r="B3844">
        <v>0.01</v>
      </c>
      <c r="C3844">
        <v>-3.8592019999999999E-3</v>
      </c>
    </row>
    <row r="3845" spans="1:3" x14ac:dyDescent="0.25">
      <c r="A3845" t="s">
        <v>3805</v>
      </c>
      <c r="B3845">
        <v>0</v>
      </c>
      <c r="C3845">
        <v>-3.8560230000000001E-3</v>
      </c>
    </row>
    <row r="3846" spans="1:3" x14ac:dyDescent="0.25">
      <c r="A3846" t="s">
        <v>3806</v>
      </c>
      <c r="B3846">
        <v>0.01</v>
      </c>
      <c r="C3846">
        <v>-3.827413E-3</v>
      </c>
    </row>
    <row r="3847" spans="1:3" x14ac:dyDescent="0.25">
      <c r="A3847" t="s">
        <v>3807</v>
      </c>
      <c r="B3847">
        <v>0.05</v>
      </c>
      <c r="C3847">
        <v>-3.77655E-3</v>
      </c>
    </row>
    <row r="3848" spans="1:3" x14ac:dyDescent="0.25">
      <c r="A3848" t="s">
        <v>3808</v>
      </c>
      <c r="B3848">
        <v>0.01</v>
      </c>
      <c r="C3848">
        <v>-3.739675E-3</v>
      </c>
    </row>
    <row r="3849" spans="1:3" x14ac:dyDescent="0.25">
      <c r="A3849" t="s">
        <v>3809</v>
      </c>
      <c r="B3849">
        <v>0.02</v>
      </c>
      <c r="C3849">
        <v>-3.7288669999999999E-3</v>
      </c>
    </row>
    <row r="3850" spans="1:3" x14ac:dyDescent="0.25">
      <c r="A3850" t="s">
        <v>3810</v>
      </c>
      <c r="B3850">
        <v>0.01</v>
      </c>
      <c r="C3850">
        <v>-3.7218730000000001E-3</v>
      </c>
    </row>
    <row r="3851" spans="1:3" x14ac:dyDescent="0.25">
      <c r="A3851" t="s">
        <v>3811</v>
      </c>
      <c r="B3851">
        <v>0.01</v>
      </c>
      <c r="C3851">
        <v>-3.7186939999999998E-3</v>
      </c>
    </row>
    <row r="3852" spans="1:3" x14ac:dyDescent="0.25">
      <c r="A3852" t="s">
        <v>3812</v>
      </c>
      <c r="B3852">
        <v>0.02</v>
      </c>
      <c r="C3852">
        <v>-3.7078860000000001E-3</v>
      </c>
    </row>
    <row r="3853" spans="1:3" x14ac:dyDescent="0.25">
      <c r="A3853" t="s">
        <v>3813</v>
      </c>
      <c r="B3853">
        <v>0.01</v>
      </c>
      <c r="C3853">
        <v>-3.6964419999999999E-3</v>
      </c>
    </row>
    <row r="3854" spans="1:3" x14ac:dyDescent="0.25">
      <c r="A3854" t="s">
        <v>3814</v>
      </c>
      <c r="B3854">
        <v>0</v>
      </c>
      <c r="C3854">
        <v>-3.674189E-3</v>
      </c>
    </row>
    <row r="3855" spans="1:3" x14ac:dyDescent="0.25">
      <c r="A3855" t="s">
        <v>3815</v>
      </c>
      <c r="B3855">
        <v>0</v>
      </c>
      <c r="C3855">
        <v>-3.669739E-3</v>
      </c>
    </row>
    <row r="3856" spans="1:3" x14ac:dyDescent="0.25">
      <c r="A3856" t="s">
        <v>3816</v>
      </c>
      <c r="B3856">
        <v>0.01</v>
      </c>
      <c r="C3856">
        <v>-3.6614740000000001E-3</v>
      </c>
    </row>
    <row r="3857" spans="1:3" x14ac:dyDescent="0.25">
      <c r="A3857" t="s">
        <v>3817</v>
      </c>
      <c r="B3857">
        <v>0.01</v>
      </c>
      <c r="C3857">
        <v>-3.5654699999999998E-3</v>
      </c>
    </row>
    <row r="3858" spans="1:3" x14ac:dyDescent="0.25">
      <c r="A3858" t="s">
        <v>3818</v>
      </c>
      <c r="B3858">
        <v>0.01</v>
      </c>
      <c r="C3858">
        <v>-3.5292309999999999E-3</v>
      </c>
    </row>
    <row r="3859" spans="1:3" x14ac:dyDescent="0.25">
      <c r="A3859" t="s">
        <v>3819</v>
      </c>
      <c r="B3859">
        <v>0.01</v>
      </c>
      <c r="C3859">
        <v>-3.5184220000000002E-3</v>
      </c>
    </row>
    <row r="3860" spans="1:3" x14ac:dyDescent="0.25">
      <c r="A3860" t="s">
        <v>3820</v>
      </c>
      <c r="B3860">
        <v>0</v>
      </c>
      <c r="C3860">
        <v>-3.5139720000000002E-3</v>
      </c>
    </row>
    <row r="3861" spans="1:3" x14ac:dyDescent="0.25">
      <c r="A3861" t="s">
        <v>3821</v>
      </c>
      <c r="B3861">
        <v>0.03</v>
      </c>
      <c r="C3861">
        <v>-3.498077E-3</v>
      </c>
    </row>
    <row r="3862" spans="1:3" x14ac:dyDescent="0.25">
      <c r="A3862" t="s">
        <v>3822</v>
      </c>
      <c r="B3862">
        <v>0.01</v>
      </c>
      <c r="C3862">
        <v>-3.4662880000000001E-3</v>
      </c>
    </row>
    <row r="3863" spans="1:3" x14ac:dyDescent="0.25">
      <c r="A3863" t="s">
        <v>3823</v>
      </c>
      <c r="B3863">
        <v>0.01</v>
      </c>
      <c r="C3863">
        <v>-3.4427640000000001E-3</v>
      </c>
    </row>
    <row r="3864" spans="1:3" x14ac:dyDescent="0.25">
      <c r="A3864" t="s">
        <v>3824</v>
      </c>
      <c r="B3864">
        <v>0.02</v>
      </c>
      <c r="C3864">
        <v>-3.4268699999999998E-3</v>
      </c>
    </row>
    <row r="3865" spans="1:3" x14ac:dyDescent="0.25">
      <c r="A3865" t="s">
        <v>3825</v>
      </c>
      <c r="B3865">
        <v>0.04</v>
      </c>
      <c r="C3865">
        <v>-3.4084319999999999E-3</v>
      </c>
    </row>
    <row r="3866" spans="1:3" x14ac:dyDescent="0.25">
      <c r="A3866" t="s">
        <v>3826</v>
      </c>
      <c r="B3866">
        <v>0.01</v>
      </c>
      <c r="C3866">
        <v>-3.4077959999999998E-3</v>
      </c>
    </row>
    <row r="3867" spans="1:3" x14ac:dyDescent="0.25">
      <c r="A3867" t="s">
        <v>3827</v>
      </c>
      <c r="B3867">
        <v>0.02</v>
      </c>
      <c r="C3867">
        <v>-3.3779140000000001E-3</v>
      </c>
    </row>
    <row r="3868" spans="1:3" x14ac:dyDescent="0.25">
      <c r="A3868" t="s">
        <v>3828</v>
      </c>
      <c r="B3868">
        <v>0.01</v>
      </c>
      <c r="C3868">
        <v>-3.3372240000000002E-3</v>
      </c>
    </row>
    <row r="3869" spans="1:3" x14ac:dyDescent="0.25">
      <c r="A3869" t="s">
        <v>3829</v>
      </c>
      <c r="B3869">
        <v>0.02</v>
      </c>
      <c r="C3869">
        <v>-3.288905E-3</v>
      </c>
    </row>
    <row r="3870" spans="1:3" x14ac:dyDescent="0.25">
      <c r="A3870" t="s">
        <v>3830</v>
      </c>
      <c r="B3870">
        <v>0.02</v>
      </c>
      <c r="C3870">
        <v>-3.279368E-3</v>
      </c>
    </row>
    <row r="3871" spans="1:3" x14ac:dyDescent="0.25">
      <c r="A3871" t="s">
        <v>3831</v>
      </c>
      <c r="B3871">
        <v>0.02</v>
      </c>
      <c r="C3871">
        <v>-3.269831E-3</v>
      </c>
    </row>
    <row r="3872" spans="1:3" x14ac:dyDescent="0.25">
      <c r="A3872" t="s">
        <v>3832</v>
      </c>
      <c r="B3872">
        <v>0</v>
      </c>
      <c r="C3872">
        <v>-3.2602949999999999E-3</v>
      </c>
    </row>
    <row r="3873" spans="1:3" x14ac:dyDescent="0.25">
      <c r="A3873" t="s">
        <v>3833</v>
      </c>
      <c r="B3873">
        <v>0.01</v>
      </c>
      <c r="C3873">
        <v>-3.1471250000000002E-3</v>
      </c>
    </row>
    <row r="3874" spans="1:3" x14ac:dyDescent="0.25">
      <c r="A3874" t="s">
        <v>3834</v>
      </c>
      <c r="B3874">
        <v>0.03</v>
      </c>
      <c r="C3874">
        <v>-3.0835469999999999E-3</v>
      </c>
    </row>
    <row r="3875" spans="1:3" x14ac:dyDescent="0.25">
      <c r="A3875" t="s">
        <v>3835</v>
      </c>
      <c r="B3875">
        <v>0.01</v>
      </c>
      <c r="C3875">
        <v>-2.9805500000000002E-3</v>
      </c>
    </row>
    <row r="3876" spans="1:3" x14ac:dyDescent="0.25">
      <c r="A3876" t="s">
        <v>3836</v>
      </c>
      <c r="B3876">
        <v>0.01</v>
      </c>
      <c r="C3876">
        <v>-2.9754640000000001E-3</v>
      </c>
    </row>
    <row r="3877" spans="1:3" x14ac:dyDescent="0.25">
      <c r="A3877" t="s">
        <v>3837</v>
      </c>
      <c r="B3877">
        <v>0.02</v>
      </c>
      <c r="C3877">
        <v>-2.9640199999999999E-3</v>
      </c>
    </row>
    <row r="3878" spans="1:3" x14ac:dyDescent="0.25">
      <c r="A3878" t="s">
        <v>3838</v>
      </c>
      <c r="B3878">
        <v>0.01</v>
      </c>
      <c r="C3878">
        <v>-2.9570260000000002E-3</v>
      </c>
    </row>
    <row r="3879" spans="1:3" x14ac:dyDescent="0.25">
      <c r="A3879" t="s">
        <v>3839</v>
      </c>
      <c r="B3879">
        <v>0.01</v>
      </c>
      <c r="C3879">
        <v>-2.9481249999999998E-3</v>
      </c>
    </row>
    <row r="3880" spans="1:3" x14ac:dyDescent="0.25">
      <c r="A3880" t="s">
        <v>3840</v>
      </c>
      <c r="B3880">
        <v>0.01</v>
      </c>
      <c r="C3880">
        <v>-2.9029849999999999E-3</v>
      </c>
    </row>
    <row r="3881" spans="1:3" x14ac:dyDescent="0.25">
      <c r="A3881" t="s">
        <v>3841</v>
      </c>
      <c r="B3881">
        <v>0.01</v>
      </c>
      <c r="C3881">
        <v>-2.9029849999999999E-3</v>
      </c>
    </row>
    <row r="3882" spans="1:3" x14ac:dyDescent="0.25">
      <c r="A3882" t="s">
        <v>3842</v>
      </c>
      <c r="B3882">
        <v>0</v>
      </c>
      <c r="C3882">
        <v>-2.89917E-3</v>
      </c>
    </row>
    <row r="3883" spans="1:3" x14ac:dyDescent="0.25">
      <c r="A3883" t="s">
        <v>3843</v>
      </c>
      <c r="B3883">
        <v>0.01</v>
      </c>
      <c r="C3883">
        <v>-2.880096E-3</v>
      </c>
    </row>
    <row r="3884" spans="1:3" x14ac:dyDescent="0.25">
      <c r="A3884" t="s">
        <v>3844</v>
      </c>
      <c r="B3884">
        <v>0.06</v>
      </c>
      <c r="C3884">
        <v>-2.825419E-3</v>
      </c>
    </row>
    <row r="3885" spans="1:3" x14ac:dyDescent="0.25">
      <c r="A3885" t="s">
        <v>3845</v>
      </c>
      <c r="B3885">
        <v>0.05</v>
      </c>
      <c r="C3885">
        <v>-2.7580259999999998E-3</v>
      </c>
    </row>
    <row r="3886" spans="1:3" x14ac:dyDescent="0.25">
      <c r="A3886" t="s">
        <v>3846</v>
      </c>
      <c r="B3886">
        <v>0.01</v>
      </c>
      <c r="C3886">
        <v>-2.7446749999999998E-3</v>
      </c>
    </row>
    <row r="3887" spans="1:3" x14ac:dyDescent="0.25">
      <c r="A3887" t="s">
        <v>3847</v>
      </c>
      <c r="B3887">
        <v>0.01</v>
      </c>
      <c r="C3887">
        <v>-2.723694E-3</v>
      </c>
    </row>
    <row r="3888" spans="1:3" x14ac:dyDescent="0.25">
      <c r="A3888" t="s">
        <v>3848</v>
      </c>
      <c r="B3888">
        <v>0</v>
      </c>
      <c r="C3888">
        <v>-2.6919050000000001E-3</v>
      </c>
    </row>
    <row r="3889" spans="1:3" x14ac:dyDescent="0.25">
      <c r="A3889" t="s">
        <v>3849</v>
      </c>
      <c r="B3889">
        <v>0.01</v>
      </c>
      <c r="C3889">
        <v>-2.672195E-3</v>
      </c>
    </row>
    <row r="3890" spans="1:3" x14ac:dyDescent="0.25">
      <c r="A3890" t="s">
        <v>3850</v>
      </c>
      <c r="B3890">
        <v>0.01</v>
      </c>
      <c r="C3890">
        <v>-2.5990800000000001E-3</v>
      </c>
    </row>
    <row r="3891" spans="1:3" x14ac:dyDescent="0.25">
      <c r="A3891" t="s">
        <v>3851</v>
      </c>
      <c r="B3891">
        <v>0.01</v>
      </c>
      <c r="C3891">
        <v>-2.565384E-3</v>
      </c>
    </row>
    <row r="3892" spans="1:3" x14ac:dyDescent="0.25">
      <c r="A3892" t="s">
        <v>3852</v>
      </c>
      <c r="B3892">
        <v>0.01</v>
      </c>
      <c r="C3892">
        <v>-2.4623869999999999E-3</v>
      </c>
    </row>
    <row r="3893" spans="1:3" x14ac:dyDescent="0.25">
      <c r="A3893" t="s">
        <v>3853</v>
      </c>
      <c r="B3893">
        <v>0.01</v>
      </c>
      <c r="C3893">
        <v>-2.417247E-3</v>
      </c>
    </row>
    <row r="3894" spans="1:3" x14ac:dyDescent="0.25">
      <c r="A3894" t="s">
        <v>3854</v>
      </c>
      <c r="B3894">
        <v>0.01</v>
      </c>
      <c r="C3894">
        <v>-2.3829139999999999E-3</v>
      </c>
    </row>
    <row r="3895" spans="1:3" x14ac:dyDescent="0.25">
      <c r="A3895" t="s">
        <v>3855</v>
      </c>
      <c r="B3895">
        <v>0.01</v>
      </c>
      <c r="C3895">
        <v>-2.3574830000000001E-3</v>
      </c>
    </row>
    <row r="3896" spans="1:3" x14ac:dyDescent="0.25">
      <c r="A3896" t="s">
        <v>3856</v>
      </c>
      <c r="B3896">
        <v>0</v>
      </c>
      <c r="C3896">
        <v>-2.2932690000000001E-3</v>
      </c>
    </row>
    <row r="3897" spans="1:3" x14ac:dyDescent="0.25">
      <c r="A3897" t="s">
        <v>3857</v>
      </c>
      <c r="B3897">
        <v>0.02</v>
      </c>
      <c r="C3897">
        <v>-2.2106169999999998E-3</v>
      </c>
    </row>
    <row r="3898" spans="1:3" x14ac:dyDescent="0.25">
      <c r="A3898" t="s">
        <v>3858</v>
      </c>
      <c r="B3898">
        <v>0.05</v>
      </c>
      <c r="C3898">
        <v>-2.2093450000000001E-3</v>
      </c>
    </row>
    <row r="3899" spans="1:3" x14ac:dyDescent="0.25">
      <c r="A3899" t="s">
        <v>3859</v>
      </c>
      <c r="B3899">
        <v>0.02</v>
      </c>
      <c r="C3899">
        <v>-2.2004450000000001E-3</v>
      </c>
    </row>
    <row r="3900" spans="1:3" x14ac:dyDescent="0.25">
      <c r="A3900" t="s">
        <v>3860</v>
      </c>
      <c r="B3900">
        <v>0</v>
      </c>
      <c r="C3900">
        <v>-2.1940869999999999E-3</v>
      </c>
    </row>
    <row r="3901" spans="1:3" x14ac:dyDescent="0.25">
      <c r="A3901" t="s">
        <v>3861</v>
      </c>
      <c r="B3901">
        <v>0</v>
      </c>
      <c r="C3901">
        <v>-2.1909080000000001E-3</v>
      </c>
    </row>
    <row r="3902" spans="1:3" x14ac:dyDescent="0.25">
      <c r="A3902" t="s">
        <v>3862</v>
      </c>
      <c r="B3902">
        <v>0</v>
      </c>
      <c r="C3902">
        <v>-2.1820070000000001E-3</v>
      </c>
    </row>
    <row r="3903" spans="1:3" x14ac:dyDescent="0.25">
      <c r="A3903" t="s">
        <v>3863</v>
      </c>
      <c r="B3903">
        <v>0.01</v>
      </c>
      <c r="C3903">
        <v>-2.018611E-3</v>
      </c>
    </row>
    <row r="3904" spans="1:3" x14ac:dyDescent="0.25">
      <c r="A3904" t="s">
        <v>3864</v>
      </c>
      <c r="B3904">
        <v>0.01</v>
      </c>
      <c r="C3904">
        <v>-1.9982659999999998E-3</v>
      </c>
    </row>
    <row r="3905" spans="1:3" x14ac:dyDescent="0.25">
      <c r="A3905" t="s">
        <v>3865</v>
      </c>
      <c r="B3905">
        <v>0.03</v>
      </c>
      <c r="C3905">
        <v>-1.966476E-3</v>
      </c>
    </row>
    <row r="3906" spans="1:3" x14ac:dyDescent="0.25">
      <c r="A3906" t="s">
        <v>3866</v>
      </c>
      <c r="B3906">
        <v>0.01</v>
      </c>
      <c r="C3906">
        <v>-1.909256E-3</v>
      </c>
    </row>
    <row r="3907" spans="1:3" x14ac:dyDescent="0.25">
      <c r="A3907" t="s">
        <v>3867</v>
      </c>
      <c r="B3907">
        <v>0.01</v>
      </c>
      <c r="C3907">
        <v>-1.9028980000000001E-3</v>
      </c>
    </row>
    <row r="3908" spans="1:3" x14ac:dyDescent="0.25">
      <c r="A3908" t="s">
        <v>3868</v>
      </c>
      <c r="B3908">
        <v>0.02</v>
      </c>
      <c r="C3908">
        <v>-1.9022620000000001E-3</v>
      </c>
    </row>
    <row r="3909" spans="1:3" x14ac:dyDescent="0.25">
      <c r="A3909" t="s">
        <v>3869</v>
      </c>
      <c r="B3909">
        <v>0</v>
      </c>
      <c r="C3909">
        <v>-1.8933610000000001E-3</v>
      </c>
    </row>
    <row r="3910" spans="1:3" x14ac:dyDescent="0.25">
      <c r="A3910" t="s">
        <v>3870</v>
      </c>
      <c r="B3910">
        <v>0.01</v>
      </c>
      <c r="C3910">
        <v>-1.8692019999999999E-3</v>
      </c>
    </row>
    <row r="3911" spans="1:3" x14ac:dyDescent="0.25">
      <c r="A3911" t="s">
        <v>3871</v>
      </c>
      <c r="B3911">
        <v>0.01</v>
      </c>
      <c r="C3911">
        <v>-1.8609360000000001E-3</v>
      </c>
    </row>
    <row r="3912" spans="1:3" x14ac:dyDescent="0.25">
      <c r="A3912" t="s">
        <v>3872</v>
      </c>
      <c r="B3912">
        <v>0</v>
      </c>
      <c r="C3912">
        <v>-1.848857E-3</v>
      </c>
    </row>
    <row r="3913" spans="1:3" x14ac:dyDescent="0.25">
      <c r="A3913" t="s">
        <v>3873</v>
      </c>
      <c r="B3913">
        <v>0.01</v>
      </c>
      <c r="C3913">
        <v>-1.8456779999999999E-3</v>
      </c>
    </row>
    <row r="3914" spans="1:3" x14ac:dyDescent="0.25">
      <c r="A3914" t="s">
        <v>3874</v>
      </c>
      <c r="B3914">
        <v>0.01</v>
      </c>
      <c r="C3914">
        <v>-1.8132529999999999E-3</v>
      </c>
    </row>
    <row r="3915" spans="1:3" x14ac:dyDescent="0.25">
      <c r="A3915" t="s">
        <v>3875</v>
      </c>
      <c r="B3915">
        <v>0.01</v>
      </c>
      <c r="C3915">
        <v>-1.809438E-3</v>
      </c>
    </row>
    <row r="3916" spans="1:3" x14ac:dyDescent="0.25">
      <c r="A3916" t="s">
        <v>3876</v>
      </c>
      <c r="B3916">
        <v>0.01</v>
      </c>
      <c r="C3916">
        <v>-1.7681120000000001E-3</v>
      </c>
    </row>
    <row r="3917" spans="1:3" x14ac:dyDescent="0.25">
      <c r="A3917" t="s">
        <v>3877</v>
      </c>
      <c r="B3917">
        <v>0.01</v>
      </c>
      <c r="C3917">
        <v>-1.7147060000000001E-3</v>
      </c>
    </row>
    <row r="3918" spans="1:3" x14ac:dyDescent="0.25">
      <c r="A3918" t="s">
        <v>3878</v>
      </c>
      <c r="B3918">
        <v>0.01</v>
      </c>
      <c r="C3918">
        <v>-1.639684E-3</v>
      </c>
    </row>
    <row r="3919" spans="1:3" x14ac:dyDescent="0.25">
      <c r="A3919" t="s">
        <v>3879</v>
      </c>
      <c r="B3919">
        <v>0</v>
      </c>
      <c r="C3919">
        <v>-1.565933E-3</v>
      </c>
    </row>
    <row r="3920" spans="1:3" x14ac:dyDescent="0.25">
      <c r="A3920" t="s">
        <v>3880</v>
      </c>
      <c r="B3920">
        <v>0.01</v>
      </c>
      <c r="C3920">
        <v>-1.5392299999999999E-3</v>
      </c>
    </row>
    <row r="3921" spans="1:3" x14ac:dyDescent="0.25">
      <c r="A3921" t="s">
        <v>3881</v>
      </c>
      <c r="B3921">
        <v>0</v>
      </c>
      <c r="C3921">
        <v>-1.5010830000000001E-3</v>
      </c>
    </row>
    <row r="3922" spans="1:3" x14ac:dyDescent="0.25">
      <c r="A3922" t="s">
        <v>3882</v>
      </c>
      <c r="B3922">
        <v>0</v>
      </c>
      <c r="C3922">
        <v>-1.497904E-3</v>
      </c>
    </row>
    <row r="3923" spans="1:3" x14ac:dyDescent="0.25">
      <c r="A3923" t="s">
        <v>3883</v>
      </c>
      <c r="B3923">
        <v>0.01</v>
      </c>
      <c r="C3923">
        <v>-1.4686580000000001E-3</v>
      </c>
    </row>
    <row r="3924" spans="1:3" x14ac:dyDescent="0.25">
      <c r="A3924" t="s">
        <v>3884</v>
      </c>
      <c r="B3924">
        <v>0.01</v>
      </c>
      <c r="C3924">
        <v>-1.438777E-3</v>
      </c>
    </row>
    <row r="3925" spans="1:3" x14ac:dyDescent="0.25">
      <c r="A3925" t="s">
        <v>3885</v>
      </c>
      <c r="B3925">
        <v>0.02</v>
      </c>
      <c r="C3925">
        <v>-1.4114380000000001E-3</v>
      </c>
    </row>
    <row r="3926" spans="1:3" x14ac:dyDescent="0.25">
      <c r="A3926" t="s">
        <v>3886</v>
      </c>
      <c r="B3926">
        <v>0.01</v>
      </c>
      <c r="C3926">
        <v>-1.410166E-3</v>
      </c>
    </row>
    <row r="3927" spans="1:3" x14ac:dyDescent="0.25">
      <c r="A3927" t="s">
        <v>3887</v>
      </c>
      <c r="B3927">
        <v>0.01</v>
      </c>
      <c r="C3927">
        <v>-1.3586679999999999E-3</v>
      </c>
    </row>
    <row r="3928" spans="1:3" x14ac:dyDescent="0.25">
      <c r="A3928" s="5" t="s">
        <v>3888</v>
      </c>
      <c r="B3928">
        <v>0</v>
      </c>
      <c r="C3928">
        <v>-1.305898E-3</v>
      </c>
    </row>
    <row r="3929" spans="1:3" x14ac:dyDescent="0.25">
      <c r="A3929" t="s">
        <v>3889</v>
      </c>
      <c r="B3929">
        <v>0</v>
      </c>
      <c r="C3929">
        <v>-1.2811019999999999E-3</v>
      </c>
    </row>
    <row r="3930" spans="1:3" x14ac:dyDescent="0.25">
      <c r="A3930" t="s">
        <v>3890</v>
      </c>
      <c r="B3930">
        <v>0.01</v>
      </c>
      <c r="C3930">
        <v>-1.2467699999999999E-3</v>
      </c>
    </row>
    <row r="3931" spans="1:3" x14ac:dyDescent="0.25">
      <c r="A3931" t="s">
        <v>3891</v>
      </c>
      <c r="B3931">
        <v>0.01</v>
      </c>
      <c r="C3931">
        <v>-1.214981E-3</v>
      </c>
    </row>
    <row r="3932" spans="1:3" x14ac:dyDescent="0.25">
      <c r="A3932" t="s">
        <v>3892</v>
      </c>
      <c r="B3932">
        <v>0</v>
      </c>
      <c r="C3932">
        <v>-1.2009939999999999E-3</v>
      </c>
    </row>
    <row r="3933" spans="1:3" x14ac:dyDescent="0.25">
      <c r="A3933" t="s">
        <v>3893</v>
      </c>
      <c r="B3933">
        <v>0</v>
      </c>
      <c r="C3933">
        <v>-1.13678E-3</v>
      </c>
    </row>
    <row r="3934" spans="1:3" x14ac:dyDescent="0.25">
      <c r="A3934" t="s">
        <v>2612</v>
      </c>
      <c r="B3934">
        <v>0.01</v>
      </c>
      <c r="C3934">
        <v>-1.1170710000000001E-3</v>
      </c>
    </row>
    <row r="3935" spans="1:3" x14ac:dyDescent="0.25">
      <c r="A3935" t="s">
        <v>3894</v>
      </c>
      <c r="B3935">
        <v>0</v>
      </c>
      <c r="C3935">
        <v>-9.6130399999999996E-4</v>
      </c>
    </row>
    <row r="3936" spans="1:3" x14ac:dyDescent="0.25">
      <c r="A3936" t="s">
        <v>3895</v>
      </c>
      <c r="B3936">
        <v>0</v>
      </c>
      <c r="C3936">
        <v>-9.4350200000000003E-4</v>
      </c>
    </row>
    <row r="3937" spans="1:3" x14ac:dyDescent="0.25">
      <c r="A3937" t="s">
        <v>3896</v>
      </c>
      <c r="B3937">
        <v>0</v>
      </c>
      <c r="C3937">
        <v>-9.0853400000000001E-4</v>
      </c>
    </row>
    <row r="3938" spans="1:3" x14ac:dyDescent="0.25">
      <c r="A3938" t="s">
        <v>3897</v>
      </c>
      <c r="B3938">
        <v>0</v>
      </c>
      <c r="C3938">
        <v>-8.9327500000000002E-4</v>
      </c>
    </row>
    <row r="3939" spans="1:3" x14ac:dyDescent="0.25">
      <c r="A3939" t="s">
        <v>3898</v>
      </c>
      <c r="B3939">
        <v>0</v>
      </c>
      <c r="C3939">
        <v>-8.8183100000000002E-4</v>
      </c>
    </row>
    <row r="3940" spans="1:3" x14ac:dyDescent="0.25">
      <c r="A3940" t="s">
        <v>3899</v>
      </c>
      <c r="B3940">
        <v>0.01</v>
      </c>
      <c r="C3940">
        <v>-8.6784399999999999E-4</v>
      </c>
    </row>
    <row r="3941" spans="1:3" x14ac:dyDescent="0.25">
      <c r="A3941" t="s">
        <v>3900</v>
      </c>
      <c r="B3941">
        <v>0</v>
      </c>
      <c r="C3941">
        <v>-8.2270300000000004E-4</v>
      </c>
    </row>
    <row r="3942" spans="1:3" x14ac:dyDescent="0.25">
      <c r="A3942" t="s">
        <v>3901</v>
      </c>
      <c r="B3942">
        <v>0</v>
      </c>
      <c r="C3942">
        <v>-7.4386600000000004E-4</v>
      </c>
    </row>
    <row r="3943" spans="1:3" x14ac:dyDescent="0.25">
      <c r="A3943" t="s">
        <v>3902</v>
      </c>
      <c r="B3943">
        <v>0</v>
      </c>
      <c r="C3943">
        <v>-6.6947899999999995E-4</v>
      </c>
    </row>
    <row r="3944" spans="1:3" x14ac:dyDescent="0.25">
      <c r="A3944" t="s">
        <v>3903</v>
      </c>
      <c r="B3944">
        <v>0.01</v>
      </c>
      <c r="C3944">
        <v>-6.4214100000000004E-4</v>
      </c>
    </row>
    <row r="3945" spans="1:3" x14ac:dyDescent="0.25">
      <c r="A3945" t="s">
        <v>3904</v>
      </c>
      <c r="B3945">
        <v>0</v>
      </c>
      <c r="C3945">
        <v>-6.1543800000000005E-4</v>
      </c>
    </row>
    <row r="3946" spans="1:3" x14ac:dyDescent="0.25">
      <c r="A3946" t="s">
        <v>3905</v>
      </c>
      <c r="B3946">
        <v>0</v>
      </c>
      <c r="C3946">
        <v>-6.1353000000000004E-4</v>
      </c>
    </row>
    <row r="3947" spans="1:3" x14ac:dyDescent="0.25">
      <c r="A3947" t="s">
        <v>3906</v>
      </c>
      <c r="B3947">
        <v>0</v>
      </c>
      <c r="C3947">
        <v>-6.0145100000000003E-4</v>
      </c>
    </row>
    <row r="3948" spans="1:3" x14ac:dyDescent="0.25">
      <c r="A3948" t="s">
        <v>3907</v>
      </c>
      <c r="B3948">
        <v>0</v>
      </c>
      <c r="C3948">
        <v>-5.4677299999999996E-4</v>
      </c>
    </row>
    <row r="3949" spans="1:3" x14ac:dyDescent="0.25">
      <c r="A3949" t="s">
        <v>3908</v>
      </c>
      <c r="B3949">
        <v>0</v>
      </c>
      <c r="C3949">
        <v>-5.2197799999999998E-4</v>
      </c>
    </row>
    <row r="3950" spans="1:3" x14ac:dyDescent="0.25">
      <c r="A3950" t="s">
        <v>3909</v>
      </c>
      <c r="B3950">
        <v>0</v>
      </c>
      <c r="C3950">
        <v>-4.9845399999999995E-4</v>
      </c>
    </row>
    <row r="3951" spans="1:3" x14ac:dyDescent="0.25">
      <c r="A3951" t="s">
        <v>3910</v>
      </c>
      <c r="B3951">
        <v>0</v>
      </c>
      <c r="C3951">
        <v>-4.1707400000000003E-4</v>
      </c>
    </row>
    <row r="3952" spans="1:3" x14ac:dyDescent="0.25">
      <c r="A3952" t="s">
        <v>3911</v>
      </c>
      <c r="B3952">
        <v>0</v>
      </c>
      <c r="C3952">
        <v>-3.6239600000000002E-4</v>
      </c>
    </row>
    <row r="3953" spans="1:3" x14ac:dyDescent="0.25">
      <c r="A3953" t="s">
        <v>3912</v>
      </c>
      <c r="B3953">
        <v>0</v>
      </c>
      <c r="C3953">
        <v>-3.1534800000000002E-4</v>
      </c>
    </row>
    <row r="3954" spans="1:3" x14ac:dyDescent="0.25">
      <c r="A3954" t="s">
        <v>3913</v>
      </c>
      <c r="B3954">
        <v>0</v>
      </c>
      <c r="C3954">
        <v>-3.12169E-4</v>
      </c>
    </row>
    <row r="3955" spans="1:3" x14ac:dyDescent="0.25">
      <c r="A3955" t="s">
        <v>3914</v>
      </c>
      <c r="B3955">
        <v>0</v>
      </c>
      <c r="C3955">
        <v>-2.9309600000000001E-4</v>
      </c>
    </row>
    <row r="3956" spans="1:3" x14ac:dyDescent="0.25">
      <c r="A3956" t="s">
        <v>3915</v>
      </c>
      <c r="B3956">
        <v>0</v>
      </c>
      <c r="C3956">
        <v>-1.8946300000000001E-4</v>
      </c>
    </row>
    <row r="3957" spans="1:3" x14ac:dyDescent="0.25">
      <c r="A3957" t="s">
        <v>3916</v>
      </c>
      <c r="B3957">
        <v>0</v>
      </c>
      <c r="C3957">
        <v>-1.0999E-4</v>
      </c>
    </row>
    <row r="3958" spans="1:3" x14ac:dyDescent="0.25">
      <c r="A3958" t="s">
        <v>3917</v>
      </c>
      <c r="B3958">
        <v>0</v>
      </c>
      <c r="C3958">
        <v>-1.02361E-4</v>
      </c>
    </row>
    <row r="3959" spans="1:3" x14ac:dyDescent="0.25">
      <c r="A3959" t="s">
        <v>3918</v>
      </c>
      <c r="B3959">
        <v>0</v>
      </c>
      <c r="C3959" s="6">
        <v>-7.0571899999999994E-5</v>
      </c>
    </row>
    <row r="3960" spans="1:3" x14ac:dyDescent="0.25">
      <c r="A3960" t="s">
        <v>3919</v>
      </c>
      <c r="B3960">
        <v>0</v>
      </c>
      <c r="C3960" s="6">
        <v>-3.8782799999999997E-5</v>
      </c>
    </row>
    <row r="3961" spans="1:3" x14ac:dyDescent="0.25">
      <c r="A3961" t="s">
        <v>3920</v>
      </c>
      <c r="B3961">
        <v>0</v>
      </c>
      <c r="C3961" s="6">
        <v>-1.5894599999999999E-5</v>
      </c>
    </row>
    <row r="3962" spans="1:3" x14ac:dyDescent="0.25">
      <c r="A3962" t="s">
        <v>3921</v>
      </c>
      <c r="B3962">
        <v>0</v>
      </c>
      <c r="C3962" s="5" t="s">
        <v>3922</v>
      </c>
    </row>
    <row r="3963" spans="1:3" x14ac:dyDescent="0.25">
      <c r="A3963" t="s">
        <v>3923</v>
      </c>
      <c r="B3963">
        <v>0</v>
      </c>
      <c r="C3963" s="5" t="s">
        <v>3924</v>
      </c>
    </row>
    <row r="3964" spans="1:3" x14ac:dyDescent="0.25">
      <c r="A3964" t="s">
        <v>3925</v>
      </c>
      <c r="B3964">
        <v>0</v>
      </c>
      <c r="C3964">
        <v>1.2079900000000001E-4</v>
      </c>
    </row>
    <row r="3965" spans="1:3" x14ac:dyDescent="0.25">
      <c r="A3965" t="s">
        <v>3926</v>
      </c>
      <c r="B3965">
        <v>0</v>
      </c>
      <c r="C3965">
        <v>1.29064E-4</v>
      </c>
    </row>
    <row r="3966" spans="1:3" x14ac:dyDescent="0.25">
      <c r="A3966" t="s">
        <v>3927</v>
      </c>
      <c r="B3966">
        <v>0</v>
      </c>
      <c r="C3966">
        <v>1.57038E-4</v>
      </c>
    </row>
    <row r="3967" spans="1:3" x14ac:dyDescent="0.25">
      <c r="A3967" t="s">
        <v>3928</v>
      </c>
      <c r="B3967">
        <v>0</v>
      </c>
      <c r="C3967">
        <v>1.7039E-4</v>
      </c>
    </row>
    <row r="3968" spans="1:3" x14ac:dyDescent="0.25">
      <c r="A3968" t="s">
        <v>3929</v>
      </c>
      <c r="B3968">
        <v>0</v>
      </c>
      <c r="C3968">
        <v>1.8183399999999999E-4</v>
      </c>
    </row>
    <row r="3969" spans="1:3" x14ac:dyDescent="0.25">
      <c r="A3969" t="s">
        <v>3930</v>
      </c>
      <c r="B3969">
        <v>0</v>
      </c>
      <c r="C3969">
        <v>2.7147899999999998E-4</v>
      </c>
    </row>
    <row r="3970" spans="1:3" x14ac:dyDescent="0.25">
      <c r="A3970" t="s">
        <v>3931</v>
      </c>
      <c r="B3970">
        <v>0</v>
      </c>
      <c r="C3970">
        <v>3.0898999999999998E-4</v>
      </c>
    </row>
    <row r="3971" spans="1:3" x14ac:dyDescent="0.25">
      <c r="A3971" t="s">
        <v>3932</v>
      </c>
      <c r="B3971">
        <v>0</v>
      </c>
      <c r="C3971">
        <v>3.1725600000000003E-4</v>
      </c>
    </row>
    <row r="3972" spans="1:3" x14ac:dyDescent="0.25">
      <c r="A3972" t="s">
        <v>3933</v>
      </c>
      <c r="B3972">
        <v>0</v>
      </c>
      <c r="C3972">
        <v>3.91006E-4</v>
      </c>
    </row>
    <row r="3973" spans="1:3" x14ac:dyDescent="0.25">
      <c r="A3973" t="s">
        <v>3934</v>
      </c>
      <c r="B3973">
        <v>0</v>
      </c>
      <c r="C3973">
        <v>4.78109E-4</v>
      </c>
    </row>
    <row r="3974" spans="1:3" x14ac:dyDescent="0.25">
      <c r="A3974" t="s">
        <v>3935</v>
      </c>
      <c r="B3974">
        <v>0</v>
      </c>
      <c r="C3974">
        <v>5.1879900000000002E-4</v>
      </c>
    </row>
    <row r="3975" spans="1:3" x14ac:dyDescent="0.25">
      <c r="A3975" t="s">
        <v>3936</v>
      </c>
      <c r="B3975">
        <v>0</v>
      </c>
      <c r="C3975">
        <v>5.2960699999999997E-4</v>
      </c>
    </row>
    <row r="3976" spans="1:3" x14ac:dyDescent="0.25">
      <c r="A3976" t="s">
        <v>3937</v>
      </c>
      <c r="B3976">
        <v>0</v>
      </c>
      <c r="C3976">
        <v>5.6075999999999999E-4</v>
      </c>
    </row>
    <row r="3977" spans="1:3" x14ac:dyDescent="0.25">
      <c r="A3977" t="s">
        <v>3938</v>
      </c>
      <c r="B3977">
        <v>0</v>
      </c>
      <c r="C3977">
        <v>5.6584699999999996E-4</v>
      </c>
    </row>
    <row r="3978" spans="1:3" x14ac:dyDescent="0.25">
      <c r="A3978" t="s">
        <v>3939</v>
      </c>
      <c r="B3978">
        <v>0</v>
      </c>
      <c r="C3978">
        <v>5.7093300000000003E-4</v>
      </c>
    </row>
    <row r="3979" spans="1:3" x14ac:dyDescent="0.25">
      <c r="A3979" t="s">
        <v>3940</v>
      </c>
      <c r="B3979">
        <v>0</v>
      </c>
      <c r="C3979">
        <v>5.8237700000000002E-4</v>
      </c>
    </row>
    <row r="3980" spans="1:3" x14ac:dyDescent="0.25">
      <c r="A3980" t="s">
        <v>3941</v>
      </c>
      <c r="B3980">
        <v>0</v>
      </c>
      <c r="C3980">
        <v>5.9000700000000003E-4</v>
      </c>
    </row>
    <row r="3981" spans="1:3" x14ac:dyDescent="0.25">
      <c r="A3981" t="s">
        <v>3942</v>
      </c>
      <c r="B3981">
        <v>0.01</v>
      </c>
      <c r="C3981">
        <v>5.9954300000000002E-4</v>
      </c>
    </row>
    <row r="3982" spans="1:3" x14ac:dyDescent="0.25">
      <c r="A3982" t="s">
        <v>3943</v>
      </c>
      <c r="B3982">
        <v>0</v>
      </c>
      <c r="C3982">
        <v>6.52949E-4</v>
      </c>
    </row>
    <row r="3983" spans="1:3" x14ac:dyDescent="0.25">
      <c r="A3983" t="s">
        <v>3944</v>
      </c>
      <c r="B3983">
        <v>0</v>
      </c>
      <c r="C3983">
        <v>7.1271300000000002E-4</v>
      </c>
    </row>
    <row r="3984" spans="1:3" x14ac:dyDescent="0.25">
      <c r="A3984" t="s">
        <v>3945</v>
      </c>
      <c r="B3984">
        <v>0</v>
      </c>
      <c r="C3984">
        <v>7.1843500000000002E-4</v>
      </c>
    </row>
    <row r="3985" spans="1:3" x14ac:dyDescent="0.25">
      <c r="A3985" t="s">
        <v>3946</v>
      </c>
      <c r="B3985">
        <v>0</v>
      </c>
      <c r="C3985">
        <v>7.31786E-4</v>
      </c>
    </row>
    <row r="3986" spans="1:3" x14ac:dyDescent="0.25">
      <c r="A3986" t="s">
        <v>3947</v>
      </c>
      <c r="B3986">
        <v>0</v>
      </c>
      <c r="C3986">
        <v>7.3814400000000004E-4</v>
      </c>
    </row>
    <row r="3987" spans="1:3" x14ac:dyDescent="0.25">
      <c r="A3987" t="s">
        <v>3948</v>
      </c>
      <c r="B3987">
        <v>0</v>
      </c>
      <c r="C3987">
        <v>7.7120499999999996E-4</v>
      </c>
    </row>
    <row r="3988" spans="1:3" x14ac:dyDescent="0.25">
      <c r="A3988" t="s">
        <v>3949</v>
      </c>
      <c r="B3988">
        <v>0.01</v>
      </c>
      <c r="C3988">
        <v>7.7692699999999996E-4</v>
      </c>
    </row>
    <row r="3989" spans="1:3" x14ac:dyDescent="0.25">
      <c r="A3989" t="s">
        <v>3950</v>
      </c>
      <c r="B3989">
        <v>0</v>
      </c>
      <c r="C3989">
        <v>8.5322100000000004E-4</v>
      </c>
    </row>
    <row r="3990" spans="1:3" x14ac:dyDescent="0.25">
      <c r="A3990" t="s">
        <v>3951</v>
      </c>
      <c r="B3990">
        <v>0</v>
      </c>
      <c r="C3990">
        <v>8.7928799999999999E-4</v>
      </c>
    </row>
    <row r="3991" spans="1:3" x14ac:dyDescent="0.25">
      <c r="A3991" t="s">
        <v>3952</v>
      </c>
      <c r="B3991">
        <v>0</v>
      </c>
      <c r="C3991">
        <v>8.8500999999999999E-4</v>
      </c>
    </row>
    <row r="3992" spans="1:3" x14ac:dyDescent="0.25">
      <c r="A3992" t="s">
        <v>3953</v>
      </c>
      <c r="B3992">
        <v>0.01</v>
      </c>
      <c r="C3992">
        <v>9.0853400000000001E-4</v>
      </c>
    </row>
    <row r="3993" spans="1:3" x14ac:dyDescent="0.25">
      <c r="A3993" t="s">
        <v>3954</v>
      </c>
      <c r="B3993">
        <v>0</v>
      </c>
      <c r="C3993">
        <v>9.31422E-4</v>
      </c>
    </row>
    <row r="3994" spans="1:3" x14ac:dyDescent="0.25">
      <c r="A3994" t="s">
        <v>3955</v>
      </c>
      <c r="B3994">
        <v>0.01</v>
      </c>
      <c r="C3994">
        <v>9.6511800000000005E-4</v>
      </c>
    </row>
    <row r="3995" spans="1:3" x14ac:dyDescent="0.25">
      <c r="A3995" t="s">
        <v>3956</v>
      </c>
      <c r="B3995">
        <v>0</v>
      </c>
      <c r="C3995">
        <v>9.6511800000000005E-4</v>
      </c>
    </row>
    <row r="3996" spans="1:3" x14ac:dyDescent="0.25">
      <c r="A3996" t="s">
        <v>3957</v>
      </c>
      <c r="B3996">
        <v>0</v>
      </c>
      <c r="C3996">
        <v>1.0058090000000001E-3</v>
      </c>
    </row>
    <row r="3997" spans="1:3" x14ac:dyDescent="0.25">
      <c r="A3997" t="s">
        <v>3958</v>
      </c>
      <c r="B3997">
        <v>0</v>
      </c>
      <c r="C3997">
        <v>1.015981E-3</v>
      </c>
    </row>
    <row r="3998" spans="1:3" x14ac:dyDescent="0.25">
      <c r="A3998" t="s">
        <v>3959</v>
      </c>
      <c r="B3998">
        <v>0</v>
      </c>
      <c r="C3998">
        <v>1.024882E-3</v>
      </c>
    </row>
    <row r="3999" spans="1:3" x14ac:dyDescent="0.25">
      <c r="A3999" t="s">
        <v>3960</v>
      </c>
      <c r="B3999">
        <v>0.01</v>
      </c>
      <c r="C3999">
        <v>1.029968E-3</v>
      </c>
    </row>
    <row r="4000" spans="1:3" x14ac:dyDescent="0.25">
      <c r="A4000" t="s">
        <v>2829</v>
      </c>
      <c r="B4000">
        <v>0</v>
      </c>
      <c r="C4000">
        <v>1.036326E-3</v>
      </c>
    </row>
    <row r="4001" spans="1:3" x14ac:dyDescent="0.25">
      <c r="A4001" t="s">
        <v>3961</v>
      </c>
      <c r="B4001">
        <v>0</v>
      </c>
      <c r="C4001">
        <v>1.0801949999999999E-3</v>
      </c>
    </row>
    <row r="4002" spans="1:3" x14ac:dyDescent="0.25">
      <c r="A4002" t="s">
        <v>3962</v>
      </c>
      <c r="B4002">
        <v>0.01</v>
      </c>
      <c r="C4002">
        <v>1.1005399999999999E-3</v>
      </c>
    </row>
    <row r="4003" spans="1:3" x14ac:dyDescent="0.25">
      <c r="A4003" t="s">
        <v>3963</v>
      </c>
      <c r="B4003">
        <v>0.01</v>
      </c>
      <c r="C4003">
        <v>1.1126199999999999E-3</v>
      </c>
    </row>
    <row r="4004" spans="1:3" x14ac:dyDescent="0.25">
      <c r="A4004" t="s">
        <v>3964</v>
      </c>
      <c r="B4004">
        <v>0</v>
      </c>
      <c r="C4004">
        <v>1.126607E-3</v>
      </c>
    </row>
    <row r="4005" spans="1:3" x14ac:dyDescent="0.25">
      <c r="A4005" t="s">
        <v>3965</v>
      </c>
      <c r="B4005">
        <v>0</v>
      </c>
      <c r="C4005">
        <v>1.1431379999999999E-3</v>
      </c>
    </row>
    <row r="4006" spans="1:3" x14ac:dyDescent="0.25">
      <c r="A4006" t="s">
        <v>3966</v>
      </c>
      <c r="B4006">
        <v>0.01</v>
      </c>
      <c r="C4006">
        <v>1.1863710000000001E-3</v>
      </c>
    </row>
    <row r="4007" spans="1:3" x14ac:dyDescent="0.25">
      <c r="A4007" t="s">
        <v>3967</v>
      </c>
      <c r="B4007">
        <v>0</v>
      </c>
      <c r="C4007">
        <v>1.2543999999999999E-3</v>
      </c>
    </row>
    <row r="4008" spans="1:3" x14ac:dyDescent="0.25">
      <c r="A4008" t="s">
        <v>3968</v>
      </c>
      <c r="B4008">
        <v>0.01</v>
      </c>
      <c r="C4008">
        <v>1.2677509999999999E-3</v>
      </c>
    </row>
    <row r="4009" spans="1:3" x14ac:dyDescent="0.25">
      <c r="A4009" t="s">
        <v>3969</v>
      </c>
      <c r="B4009">
        <v>0.01</v>
      </c>
      <c r="C4009">
        <v>1.2683869999999999E-3</v>
      </c>
    </row>
    <row r="4010" spans="1:3" x14ac:dyDescent="0.25">
      <c r="A4010" t="s">
        <v>3970</v>
      </c>
      <c r="B4010">
        <v>0.01</v>
      </c>
      <c r="C4010">
        <v>1.3046259999999999E-3</v>
      </c>
    </row>
    <row r="4011" spans="1:3" x14ac:dyDescent="0.25">
      <c r="A4011" t="s">
        <v>3971</v>
      </c>
      <c r="B4011">
        <v>0</v>
      </c>
      <c r="C4011">
        <v>1.317978E-3</v>
      </c>
    </row>
    <row r="4012" spans="1:3" x14ac:dyDescent="0.25">
      <c r="A4012" t="s">
        <v>3972</v>
      </c>
      <c r="B4012">
        <v>0</v>
      </c>
      <c r="C4012">
        <v>1.324972E-3</v>
      </c>
    </row>
    <row r="4013" spans="1:3" x14ac:dyDescent="0.25">
      <c r="A4013" t="s">
        <v>3973</v>
      </c>
      <c r="B4013">
        <v>0.01</v>
      </c>
      <c r="C4013">
        <v>1.3306940000000001E-3</v>
      </c>
    </row>
    <row r="4014" spans="1:3" x14ac:dyDescent="0.25">
      <c r="A4014" t="s">
        <v>3974</v>
      </c>
      <c r="B4014">
        <v>0.01</v>
      </c>
      <c r="C4014">
        <v>1.338959E-3</v>
      </c>
    </row>
    <row r="4015" spans="1:3" x14ac:dyDescent="0.25">
      <c r="A4015" t="s">
        <v>3975</v>
      </c>
      <c r="B4015">
        <v>0</v>
      </c>
      <c r="C4015">
        <v>1.3809200000000001E-3</v>
      </c>
    </row>
    <row r="4016" spans="1:3" x14ac:dyDescent="0.25">
      <c r="A4016" t="s">
        <v>3976</v>
      </c>
      <c r="B4016">
        <v>0.03</v>
      </c>
      <c r="C4016">
        <v>1.3891859999999999E-3</v>
      </c>
    </row>
    <row r="4017" spans="1:3" x14ac:dyDescent="0.25">
      <c r="A4017" t="s">
        <v>3977</v>
      </c>
      <c r="B4017">
        <v>0.02</v>
      </c>
      <c r="C4017">
        <v>1.406352E-3</v>
      </c>
    </row>
    <row r="4018" spans="1:3" x14ac:dyDescent="0.25">
      <c r="A4018" t="s">
        <v>3978</v>
      </c>
      <c r="B4018">
        <v>0</v>
      </c>
      <c r="C4018">
        <v>1.438777E-3</v>
      </c>
    </row>
    <row r="4019" spans="1:3" x14ac:dyDescent="0.25">
      <c r="A4019" t="s">
        <v>3979</v>
      </c>
      <c r="B4019">
        <v>0.01</v>
      </c>
      <c r="C4019">
        <v>1.495997E-3</v>
      </c>
    </row>
    <row r="4020" spans="1:3" x14ac:dyDescent="0.25">
      <c r="A4020" t="s">
        <v>3980</v>
      </c>
      <c r="B4020">
        <v>0</v>
      </c>
      <c r="C4020">
        <v>1.516978E-3</v>
      </c>
    </row>
    <row r="4021" spans="1:3" x14ac:dyDescent="0.25">
      <c r="A4021" t="s">
        <v>3981</v>
      </c>
      <c r="B4021">
        <v>0.02</v>
      </c>
      <c r="C4021">
        <v>1.528422E-3</v>
      </c>
    </row>
    <row r="4022" spans="1:3" x14ac:dyDescent="0.25">
      <c r="A4022" t="s">
        <v>3982</v>
      </c>
      <c r="B4022">
        <v>0.01</v>
      </c>
      <c r="C4022">
        <v>1.55131E-3</v>
      </c>
    </row>
    <row r="4023" spans="1:3" x14ac:dyDescent="0.25">
      <c r="A4023" t="s">
        <v>3983</v>
      </c>
      <c r="B4023">
        <v>0.01</v>
      </c>
      <c r="C4023">
        <v>1.609166E-3</v>
      </c>
    </row>
    <row r="4024" spans="1:3" x14ac:dyDescent="0.25">
      <c r="A4024" t="s">
        <v>3984</v>
      </c>
      <c r="B4024">
        <v>0.01</v>
      </c>
      <c r="C4024">
        <v>1.641591E-3</v>
      </c>
    </row>
    <row r="4025" spans="1:3" x14ac:dyDescent="0.25">
      <c r="A4025" t="s">
        <v>3985</v>
      </c>
      <c r="B4025">
        <v>0</v>
      </c>
      <c r="C4025">
        <v>1.688639E-3</v>
      </c>
    </row>
    <row r="4026" spans="1:3" x14ac:dyDescent="0.25">
      <c r="A4026" t="s">
        <v>3986</v>
      </c>
      <c r="B4026">
        <v>0</v>
      </c>
      <c r="C4026">
        <v>1.6892750000000001E-3</v>
      </c>
    </row>
    <row r="4027" spans="1:3" x14ac:dyDescent="0.25">
      <c r="A4027" t="s">
        <v>3987</v>
      </c>
      <c r="B4027">
        <v>0.01</v>
      </c>
      <c r="C4027">
        <v>1.704534E-3</v>
      </c>
    </row>
    <row r="4028" spans="1:3" x14ac:dyDescent="0.25">
      <c r="A4028" t="s">
        <v>3988</v>
      </c>
      <c r="B4028">
        <v>0</v>
      </c>
      <c r="C4028">
        <v>1.7388659999999999E-3</v>
      </c>
    </row>
    <row r="4029" spans="1:3" x14ac:dyDescent="0.25">
      <c r="A4029" t="s">
        <v>3989</v>
      </c>
      <c r="B4029">
        <v>0.01</v>
      </c>
      <c r="C4029">
        <v>1.763662E-3</v>
      </c>
    </row>
    <row r="4030" spans="1:3" x14ac:dyDescent="0.25">
      <c r="A4030" t="s">
        <v>3990</v>
      </c>
      <c r="B4030">
        <v>0.01</v>
      </c>
      <c r="C4030">
        <v>1.8227899999999999E-3</v>
      </c>
    </row>
    <row r="4031" spans="1:3" x14ac:dyDescent="0.25">
      <c r="A4031" t="s">
        <v>3991</v>
      </c>
      <c r="B4031">
        <v>0.01</v>
      </c>
      <c r="C4031">
        <v>1.8609360000000001E-3</v>
      </c>
    </row>
    <row r="4032" spans="1:3" x14ac:dyDescent="0.25">
      <c r="A4032" t="s">
        <v>3992</v>
      </c>
      <c r="B4032">
        <v>0</v>
      </c>
      <c r="C4032">
        <v>1.883825E-3</v>
      </c>
    </row>
    <row r="4033" spans="1:3" x14ac:dyDescent="0.25">
      <c r="A4033" t="s">
        <v>3860</v>
      </c>
      <c r="B4033">
        <v>0.02</v>
      </c>
      <c r="C4033">
        <v>1.904806E-3</v>
      </c>
    </row>
    <row r="4034" spans="1:3" x14ac:dyDescent="0.25">
      <c r="A4034" t="s">
        <v>3993</v>
      </c>
      <c r="B4034">
        <v>0</v>
      </c>
      <c r="C4034">
        <v>1.939774E-3</v>
      </c>
    </row>
    <row r="4035" spans="1:3" x14ac:dyDescent="0.25">
      <c r="A4035" t="s">
        <v>3994</v>
      </c>
      <c r="B4035">
        <v>0</v>
      </c>
      <c r="C4035">
        <v>1.967112E-3</v>
      </c>
    </row>
    <row r="4036" spans="1:3" x14ac:dyDescent="0.25">
      <c r="A4036" t="s">
        <v>3995</v>
      </c>
      <c r="B4036">
        <v>0</v>
      </c>
      <c r="C4036">
        <v>1.9779210000000001E-3</v>
      </c>
    </row>
    <row r="4037" spans="1:3" x14ac:dyDescent="0.25">
      <c r="A4037" t="s">
        <v>3996</v>
      </c>
      <c r="B4037">
        <v>0.01</v>
      </c>
      <c r="C4037">
        <v>1.995087E-3</v>
      </c>
    </row>
    <row r="4038" spans="1:3" x14ac:dyDescent="0.25">
      <c r="A4038" t="s">
        <v>3997</v>
      </c>
      <c r="B4038">
        <v>0.01</v>
      </c>
      <c r="C4038">
        <v>1.998901E-3</v>
      </c>
    </row>
    <row r="4039" spans="1:3" x14ac:dyDescent="0.25">
      <c r="A4039" t="s">
        <v>3998</v>
      </c>
      <c r="B4039">
        <v>0.02</v>
      </c>
      <c r="C4039">
        <v>2.0052590000000001E-3</v>
      </c>
    </row>
    <row r="4040" spans="1:3" x14ac:dyDescent="0.25">
      <c r="A4040" t="s">
        <v>3999</v>
      </c>
      <c r="B4040">
        <v>0.01</v>
      </c>
      <c r="C4040">
        <v>2.0128889999999999E-3</v>
      </c>
    </row>
    <row r="4041" spans="1:3" x14ac:dyDescent="0.25">
      <c r="A4041" t="s">
        <v>4000</v>
      </c>
      <c r="B4041">
        <v>0.01</v>
      </c>
      <c r="C4041">
        <v>2.0173389999999999E-3</v>
      </c>
    </row>
    <row r="4042" spans="1:3" x14ac:dyDescent="0.25">
      <c r="A4042" t="s">
        <v>4001</v>
      </c>
      <c r="B4042">
        <v>0.01</v>
      </c>
      <c r="C4042">
        <v>2.018611E-3</v>
      </c>
    </row>
    <row r="4043" spans="1:3" x14ac:dyDescent="0.25">
      <c r="A4043" t="s">
        <v>4002</v>
      </c>
      <c r="B4043">
        <v>0.01</v>
      </c>
      <c r="C4043">
        <v>2.0198820000000002E-3</v>
      </c>
    </row>
    <row r="4044" spans="1:3" x14ac:dyDescent="0.25">
      <c r="A4044" t="s">
        <v>4003</v>
      </c>
      <c r="B4044">
        <v>0</v>
      </c>
      <c r="C4044">
        <v>2.0618440000000002E-3</v>
      </c>
    </row>
    <row r="4045" spans="1:3" x14ac:dyDescent="0.25">
      <c r="A4045" t="s">
        <v>4004</v>
      </c>
      <c r="B4045">
        <v>0.02</v>
      </c>
      <c r="C4045">
        <v>2.07456E-3</v>
      </c>
    </row>
    <row r="4046" spans="1:3" x14ac:dyDescent="0.25">
      <c r="A4046" t="s">
        <v>4005</v>
      </c>
      <c r="B4046">
        <v>0.01</v>
      </c>
      <c r="C4046">
        <v>2.0936330000000001E-3</v>
      </c>
    </row>
    <row r="4047" spans="1:3" x14ac:dyDescent="0.25">
      <c r="A4047" t="s">
        <v>4006</v>
      </c>
      <c r="B4047">
        <v>0.01</v>
      </c>
      <c r="C4047">
        <v>2.1044409999999999E-3</v>
      </c>
    </row>
    <row r="4048" spans="1:3" x14ac:dyDescent="0.25">
      <c r="A4048" t="s">
        <v>4007</v>
      </c>
      <c r="B4048">
        <v>0.03</v>
      </c>
      <c r="C4048">
        <v>2.110163E-3</v>
      </c>
    </row>
    <row r="4049" spans="1:3" x14ac:dyDescent="0.25">
      <c r="A4049" t="s">
        <v>4008</v>
      </c>
      <c r="B4049">
        <v>0.01</v>
      </c>
      <c r="C4049">
        <v>2.2239690000000001E-3</v>
      </c>
    </row>
    <row r="4050" spans="1:3" x14ac:dyDescent="0.25">
      <c r="A4050" t="s">
        <v>4009</v>
      </c>
      <c r="B4050">
        <v>0.01</v>
      </c>
      <c r="C4050">
        <v>2.287547E-3</v>
      </c>
    </row>
    <row r="4051" spans="1:3" x14ac:dyDescent="0.25">
      <c r="A4051" t="s">
        <v>1836</v>
      </c>
      <c r="B4051">
        <v>0</v>
      </c>
      <c r="C4051">
        <v>2.411524E-3</v>
      </c>
    </row>
    <row r="4052" spans="1:3" x14ac:dyDescent="0.25">
      <c r="A4052" t="s">
        <v>4010</v>
      </c>
      <c r="B4052">
        <v>0.02</v>
      </c>
      <c r="C4052">
        <v>2.4185180000000001E-3</v>
      </c>
    </row>
    <row r="4053" spans="1:3" x14ac:dyDescent="0.25">
      <c r="A4053" t="s">
        <v>4011</v>
      </c>
      <c r="B4053">
        <v>0.01</v>
      </c>
      <c r="C4053">
        <v>2.4248759999999999E-3</v>
      </c>
    </row>
    <row r="4054" spans="1:3" x14ac:dyDescent="0.25">
      <c r="A4054" t="s">
        <v>4012</v>
      </c>
      <c r="B4054">
        <v>0</v>
      </c>
      <c r="C4054">
        <v>2.4509430000000001E-3</v>
      </c>
    </row>
    <row r="4055" spans="1:3" x14ac:dyDescent="0.25">
      <c r="A4055" t="s">
        <v>4013</v>
      </c>
      <c r="B4055">
        <v>0.01</v>
      </c>
      <c r="C4055">
        <v>2.4992619999999999E-3</v>
      </c>
    </row>
    <row r="4056" spans="1:3" x14ac:dyDescent="0.25">
      <c r="A4056" t="s">
        <v>4014</v>
      </c>
      <c r="B4056">
        <v>0.04</v>
      </c>
      <c r="C4056">
        <v>2.513885E-3</v>
      </c>
    </row>
    <row r="4057" spans="1:3" x14ac:dyDescent="0.25">
      <c r="A4057" t="s">
        <v>4015</v>
      </c>
      <c r="B4057">
        <v>0</v>
      </c>
      <c r="C4057">
        <v>2.5386810000000001E-3</v>
      </c>
    </row>
    <row r="4058" spans="1:3" x14ac:dyDescent="0.25">
      <c r="A4058" t="s">
        <v>4016</v>
      </c>
      <c r="B4058">
        <v>0.02</v>
      </c>
      <c r="C4058">
        <v>2.5952660000000002E-3</v>
      </c>
    </row>
    <row r="4059" spans="1:3" x14ac:dyDescent="0.25">
      <c r="A4059" t="s">
        <v>4017</v>
      </c>
      <c r="B4059">
        <v>0</v>
      </c>
      <c r="C4059">
        <v>2.6060739999999999E-3</v>
      </c>
    </row>
    <row r="4060" spans="1:3" x14ac:dyDescent="0.25">
      <c r="A4060" t="s">
        <v>4018</v>
      </c>
      <c r="B4060">
        <v>0.01</v>
      </c>
      <c r="C4060">
        <v>2.6194249999999999E-3</v>
      </c>
    </row>
    <row r="4061" spans="1:3" x14ac:dyDescent="0.25">
      <c r="A4061" t="s">
        <v>4019</v>
      </c>
      <c r="B4061">
        <v>0.01</v>
      </c>
      <c r="C4061">
        <v>2.621969E-3</v>
      </c>
    </row>
    <row r="4062" spans="1:3" x14ac:dyDescent="0.25">
      <c r="A4062" t="s">
        <v>4020</v>
      </c>
      <c r="B4062">
        <v>0.01</v>
      </c>
      <c r="C4062">
        <v>2.6499430000000001E-3</v>
      </c>
    </row>
    <row r="4063" spans="1:3" x14ac:dyDescent="0.25">
      <c r="A4063" t="s">
        <v>4021</v>
      </c>
      <c r="B4063">
        <v>0.02</v>
      </c>
      <c r="C4063">
        <v>2.6868180000000001E-3</v>
      </c>
    </row>
    <row r="4064" spans="1:3" x14ac:dyDescent="0.25">
      <c r="A4064" t="s">
        <v>4022</v>
      </c>
      <c r="B4064">
        <v>0.01</v>
      </c>
      <c r="C4064">
        <v>2.7128859999999999E-3</v>
      </c>
    </row>
    <row r="4065" spans="1:3" x14ac:dyDescent="0.25">
      <c r="A4065" t="s">
        <v>4023</v>
      </c>
      <c r="B4065">
        <v>0.01</v>
      </c>
      <c r="C4065">
        <v>2.718608E-3</v>
      </c>
    </row>
    <row r="4066" spans="1:3" x14ac:dyDescent="0.25">
      <c r="A4066" t="s">
        <v>4024</v>
      </c>
      <c r="B4066">
        <v>0.01</v>
      </c>
      <c r="C4066">
        <v>2.7243300000000001E-3</v>
      </c>
    </row>
    <row r="4067" spans="1:3" x14ac:dyDescent="0.25">
      <c r="A4067" t="s">
        <v>4025</v>
      </c>
      <c r="B4067">
        <v>0.03</v>
      </c>
      <c r="C4067">
        <v>2.8196969999999999E-3</v>
      </c>
    </row>
    <row r="4068" spans="1:3" x14ac:dyDescent="0.25">
      <c r="A4068" t="s">
        <v>4026</v>
      </c>
      <c r="B4068">
        <v>0.03</v>
      </c>
      <c r="C4068">
        <v>2.8463999999999998E-3</v>
      </c>
    </row>
    <row r="4069" spans="1:3" x14ac:dyDescent="0.25">
      <c r="A4069" t="s">
        <v>4027</v>
      </c>
      <c r="B4069">
        <v>0.02</v>
      </c>
      <c r="C4069">
        <v>2.8495790000000001E-3</v>
      </c>
    </row>
    <row r="4070" spans="1:3" x14ac:dyDescent="0.25">
      <c r="A4070" t="s">
        <v>4028</v>
      </c>
      <c r="B4070">
        <v>0.02</v>
      </c>
      <c r="C4070">
        <v>2.853394E-3</v>
      </c>
    </row>
    <row r="4071" spans="1:3" x14ac:dyDescent="0.25">
      <c r="A4071" t="s">
        <v>4029</v>
      </c>
      <c r="B4071">
        <v>0.09</v>
      </c>
      <c r="C4071">
        <v>2.857208E-3</v>
      </c>
    </row>
    <row r="4072" spans="1:3" x14ac:dyDescent="0.25">
      <c r="A4072" t="s">
        <v>4030</v>
      </c>
      <c r="B4072">
        <v>0.01</v>
      </c>
      <c r="C4072">
        <v>2.8756459999999999E-3</v>
      </c>
    </row>
    <row r="4073" spans="1:3" x14ac:dyDescent="0.25">
      <c r="A4073" t="s">
        <v>4031</v>
      </c>
      <c r="B4073">
        <v>0.01</v>
      </c>
      <c r="C4073">
        <v>2.889633E-3</v>
      </c>
    </row>
    <row r="4074" spans="1:3" x14ac:dyDescent="0.25">
      <c r="A4074" t="s">
        <v>4032</v>
      </c>
      <c r="B4074">
        <v>0.01</v>
      </c>
      <c r="C4074">
        <v>2.8985339999999999E-3</v>
      </c>
    </row>
    <row r="4075" spans="1:3" x14ac:dyDescent="0.25">
      <c r="A4075" t="s">
        <v>4033</v>
      </c>
      <c r="B4075">
        <v>0.01</v>
      </c>
      <c r="C4075">
        <v>2.9017130000000002E-3</v>
      </c>
    </row>
    <row r="4076" spans="1:3" x14ac:dyDescent="0.25">
      <c r="A4076" t="s">
        <v>4034</v>
      </c>
      <c r="B4076">
        <v>0.03</v>
      </c>
      <c r="C4076">
        <v>2.9067989999999998E-3</v>
      </c>
    </row>
    <row r="4077" spans="1:3" x14ac:dyDescent="0.25">
      <c r="A4077" t="s">
        <v>4035</v>
      </c>
      <c r="B4077">
        <v>0.01</v>
      </c>
      <c r="C4077">
        <v>2.9182430000000001E-3</v>
      </c>
    </row>
    <row r="4078" spans="1:3" x14ac:dyDescent="0.25">
      <c r="A4078" t="s">
        <v>4036</v>
      </c>
      <c r="B4078">
        <v>0.01</v>
      </c>
      <c r="C4078">
        <v>2.9195150000000001E-3</v>
      </c>
    </row>
    <row r="4079" spans="1:3" x14ac:dyDescent="0.25">
      <c r="A4079" t="s">
        <v>4037</v>
      </c>
      <c r="B4079">
        <v>0.03</v>
      </c>
      <c r="C4079">
        <v>2.936681E-3</v>
      </c>
    </row>
    <row r="4080" spans="1:3" x14ac:dyDescent="0.25">
      <c r="A4080" t="s">
        <v>4038</v>
      </c>
      <c r="B4080">
        <v>0.04</v>
      </c>
      <c r="C4080">
        <v>2.9621119999999998E-3</v>
      </c>
    </row>
    <row r="4081" spans="1:3" x14ac:dyDescent="0.25">
      <c r="A4081" t="s">
        <v>4039</v>
      </c>
      <c r="B4081">
        <v>0.01</v>
      </c>
      <c r="C4081">
        <v>2.969742E-3</v>
      </c>
    </row>
    <row r="4082" spans="1:3" x14ac:dyDescent="0.25">
      <c r="A4082" t="s">
        <v>4040</v>
      </c>
      <c r="B4082">
        <v>0.01</v>
      </c>
      <c r="C4082">
        <v>3.0167900000000001E-3</v>
      </c>
    </row>
    <row r="4083" spans="1:3" x14ac:dyDescent="0.25">
      <c r="A4083" t="s">
        <v>4041</v>
      </c>
      <c r="B4083">
        <v>0.01</v>
      </c>
      <c r="C4083">
        <v>3.1013490000000002E-3</v>
      </c>
    </row>
    <row r="4084" spans="1:3" x14ac:dyDescent="0.25">
      <c r="A4084" t="s">
        <v>4042</v>
      </c>
      <c r="B4084">
        <v>0.01</v>
      </c>
      <c r="C4084">
        <v>3.1147000000000002E-3</v>
      </c>
    </row>
    <row r="4085" spans="1:3" x14ac:dyDescent="0.25">
      <c r="A4085" t="s">
        <v>4043</v>
      </c>
      <c r="B4085">
        <v>0.06</v>
      </c>
      <c r="C4085">
        <v>3.1331380000000002E-3</v>
      </c>
    </row>
    <row r="4086" spans="1:3" x14ac:dyDescent="0.25">
      <c r="A4086" t="s">
        <v>4044</v>
      </c>
      <c r="B4086">
        <v>0</v>
      </c>
      <c r="C4086">
        <v>3.1471250000000002E-3</v>
      </c>
    </row>
    <row r="4087" spans="1:3" x14ac:dyDescent="0.25">
      <c r="A4087" t="s">
        <v>4045</v>
      </c>
      <c r="B4087">
        <v>0.01</v>
      </c>
      <c r="C4087">
        <v>3.1967160000000001E-3</v>
      </c>
    </row>
    <row r="4088" spans="1:3" x14ac:dyDescent="0.25">
      <c r="A4088" t="s">
        <v>4046</v>
      </c>
      <c r="B4088">
        <v>0.02</v>
      </c>
      <c r="C4088">
        <v>3.2691959999999998E-3</v>
      </c>
    </row>
    <row r="4089" spans="1:3" x14ac:dyDescent="0.25">
      <c r="A4089" t="s">
        <v>4047</v>
      </c>
      <c r="B4089">
        <v>0.03</v>
      </c>
      <c r="C4089">
        <v>3.28064E-3</v>
      </c>
    </row>
    <row r="4090" spans="1:3" x14ac:dyDescent="0.25">
      <c r="A4090" t="s">
        <v>4048</v>
      </c>
      <c r="B4090">
        <v>0.01</v>
      </c>
      <c r="C4090">
        <v>3.2869969999999998E-3</v>
      </c>
    </row>
    <row r="4091" spans="1:3" x14ac:dyDescent="0.25">
      <c r="A4091" t="s">
        <v>4049</v>
      </c>
      <c r="B4091">
        <v>0.01</v>
      </c>
      <c r="C4091">
        <v>3.3041640000000001E-3</v>
      </c>
    </row>
    <row r="4092" spans="1:3" x14ac:dyDescent="0.25">
      <c r="A4092" t="s">
        <v>4050</v>
      </c>
      <c r="B4092">
        <v>0.01</v>
      </c>
      <c r="C4092">
        <v>3.349304E-3</v>
      </c>
    </row>
    <row r="4093" spans="1:3" x14ac:dyDescent="0.25">
      <c r="A4093" t="s">
        <v>4051</v>
      </c>
      <c r="B4093">
        <v>0.01</v>
      </c>
      <c r="C4093">
        <v>3.3524829999999999E-3</v>
      </c>
    </row>
    <row r="4094" spans="1:3" x14ac:dyDescent="0.25">
      <c r="A4094" t="s">
        <v>4052</v>
      </c>
      <c r="B4094">
        <v>0.01</v>
      </c>
      <c r="C4094">
        <v>3.4001669999999999E-3</v>
      </c>
    </row>
    <row r="4095" spans="1:3" x14ac:dyDescent="0.25">
      <c r="A4095" t="s">
        <v>4053</v>
      </c>
      <c r="B4095">
        <v>0.01</v>
      </c>
      <c r="C4095">
        <v>3.4205120000000001E-3</v>
      </c>
    </row>
    <row r="4096" spans="1:3" x14ac:dyDescent="0.25">
      <c r="A4096" t="s">
        <v>4054</v>
      </c>
      <c r="B4096">
        <v>0.02</v>
      </c>
      <c r="C4096">
        <v>3.4389500000000001E-3</v>
      </c>
    </row>
    <row r="4097" spans="1:3" x14ac:dyDescent="0.25">
      <c r="A4097" t="s">
        <v>4055</v>
      </c>
      <c r="B4097">
        <v>0.02</v>
      </c>
      <c r="C4097">
        <v>3.4395850000000002E-3</v>
      </c>
    </row>
    <row r="4098" spans="1:3" x14ac:dyDescent="0.25">
      <c r="A4098" t="s">
        <v>4056</v>
      </c>
      <c r="B4098">
        <v>0</v>
      </c>
      <c r="C4098">
        <v>3.447851E-3</v>
      </c>
    </row>
    <row r="4099" spans="1:3" x14ac:dyDescent="0.25">
      <c r="A4099" t="s">
        <v>4057</v>
      </c>
      <c r="B4099">
        <v>0.02</v>
      </c>
      <c r="C4099">
        <v>3.4999850000000002E-3</v>
      </c>
    </row>
    <row r="4100" spans="1:3" x14ac:dyDescent="0.25">
      <c r="A4100" t="s">
        <v>4058</v>
      </c>
      <c r="B4100">
        <v>0.01</v>
      </c>
      <c r="C4100">
        <v>3.5285949999999998E-3</v>
      </c>
    </row>
    <row r="4101" spans="1:3" x14ac:dyDescent="0.25">
      <c r="A4101" t="s">
        <v>4059</v>
      </c>
      <c r="B4101">
        <v>0.03</v>
      </c>
      <c r="C4101">
        <v>3.5330449999999998E-3</v>
      </c>
    </row>
    <row r="4102" spans="1:3" x14ac:dyDescent="0.25">
      <c r="A4102" t="s">
        <v>4060</v>
      </c>
      <c r="B4102">
        <v>0.01</v>
      </c>
      <c r="C4102">
        <v>3.5521189999999998E-3</v>
      </c>
    </row>
    <row r="4103" spans="1:3" x14ac:dyDescent="0.25">
      <c r="A4103" t="s">
        <v>4061</v>
      </c>
      <c r="B4103">
        <v>0</v>
      </c>
      <c r="C4103">
        <v>3.576914E-3</v>
      </c>
    </row>
    <row r="4104" spans="1:3" x14ac:dyDescent="0.25">
      <c r="A4104" t="s">
        <v>4062</v>
      </c>
      <c r="B4104">
        <v>0.04</v>
      </c>
      <c r="C4104">
        <v>3.5889939999999999E-3</v>
      </c>
    </row>
    <row r="4105" spans="1:3" x14ac:dyDescent="0.25">
      <c r="A4105" t="s">
        <v>4063</v>
      </c>
      <c r="B4105">
        <v>0.01</v>
      </c>
      <c r="C4105">
        <v>3.5978949999999998E-3</v>
      </c>
    </row>
    <row r="4106" spans="1:3" x14ac:dyDescent="0.25">
      <c r="A4106" t="s">
        <v>4064</v>
      </c>
      <c r="B4106">
        <v>0.01</v>
      </c>
      <c r="C4106">
        <v>3.6945340000000002E-3</v>
      </c>
    </row>
    <row r="4107" spans="1:3" x14ac:dyDescent="0.25">
      <c r="A4107" t="s">
        <v>4065</v>
      </c>
      <c r="B4107">
        <v>0</v>
      </c>
      <c r="C4107">
        <v>3.6996210000000002E-3</v>
      </c>
    </row>
    <row r="4108" spans="1:3" x14ac:dyDescent="0.25">
      <c r="A4108" t="s">
        <v>4066</v>
      </c>
      <c r="B4108">
        <v>0.03</v>
      </c>
      <c r="C4108">
        <v>3.7453970000000001E-3</v>
      </c>
    </row>
    <row r="4109" spans="1:3" x14ac:dyDescent="0.25">
      <c r="A4109" t="s">
        <v>4067</v>
      </c>
      <c r="B4109">
        <v>0.01</v>
      </c>
      <c r="C4109">
        <v>3.7873590000000001E-3</v>
      </c>
    </row>
    <row r="4110" spans="1:3" x14ac:dyDescent="0.25">
      <c r="A4110" t="s">
        <v>4068</v>
      </c>
      <c r="B4110">
        <v>0.01</v>
      </c>
      <c r="C4110">
        <v>3.8140610000000001E-3</v>
      </c>
    </row>
    <row r="4111" spans="1:3" x14ac:dyDescent="0.25">
      <c r="A4111" t="s">
        <v>4069</v>
      </c>
      <c r="B4111">
        <v>0.02</v>
      </c>
      <c r="C4111">
        <v>3.8382210000000002E-3</v>
      </c>
    </row>
    <row r="4112" spans="1:3" x14ac:dyDescent="0.25">
      <c r="A4112" t="s">
        <v>1402</v>
      </c>
      <c r="B4112">
        <v>0.01</v>
      </c>
      <c r="C4112">
        <v>3.8414E-3</v>
      </c>
    </row>
    <row r="4113" spans="1:3" x14ac:dyDescent="0.25">
      <c r="A4113" t="s">
        <v>4070</v>
      </c>
      <c r="B4113">
        <v>0.02</v>
      </c>
      <c r="C4113">
        <v>3.8668309999999998E-3</v>
      </c>
    </row>
    <row r="4114" spans="1:3" x14ac:dyDescent="0.25">
      <c r="A4114" t="s">
        <v>4071</v>
      </c>
      <c r="B4114">
        <v>0.01</v>
      </c>
      <c r="C4114">
        <v>3.905614E-3</v>
      </c>
    </row>
    <row r="4115" spans="1:3" x14ac:dyDescent="0.25">
      <c r="A4115" t="s">
        <v>4072</v>
      </c>
      <c r="B4115">
        <v>0.01</v>
      </c>
      <c r="C4115">
        <v>3.9577479999999996E-3</v>
      </c>
    </row>
    <row r="4116" spans="1:3" x14ac:dyDescent="0.25">
      <c r="A4116" t="s">
        <v>4073</v>
      </c>
      <c r="B4116">
        <v>0.01</v>
      </c>
      <c r="C4116">
        <v>3.9691930000000002E-3</v>
      </c>
    </row>
    <row r="4117" spans="1:3" x14ac:dyDescent="0.25">
      <c r="A4117" t="s">
        <v>4074</v>
      </c>
      <c r="B4117">
        <v>0.05</v>
      </c>
      <c r="C4117">
        <v>3.9882659999999999E-3</v>
      </c>
    </row>
    <row r="4118" spans="1:3" x14ac:dyDescent="0.25">
      <c r="A4118" t="s">
        <v>4075</v>
      </c>
      <c r="B4118">
        <v>0.01</v>
      </c>
      <c r="C4118">
        <v>4.0728250000000004E-3</v>
      </c>
    </row>
    <row r="4119" spans="1:3" x14ac:dyDescent="0.25">
      <c r="A4119" t="s">
        <v>4076</v>
      </c>
      <c r="B4119">
        <v>0.03</v>
      </c>
      <c r="C4119">
        <v>4.0918990000000004E-3</v>
      </c>
    </row>
    <row r="4120" spans="1:3" x14ac:dyDescent="0.25">
      <c r="A4120" t="s">
        <v>4077</v>
      </c>
      <c r="B4120">
        <v>0.01</v>
      </c>
      <c r="C4120">
        <v>4.1052500000000004E-3</v>
      </c>
    </row>
    <row r="4121" spans="1:3" x14ac:dyDescent="0.25">
      <c r="A4121" t="s">
        <v>4078</v>
      </c>
      <c r="B4121">
        <v>0.02</v>
      </c>
      <c r="C4121">
        <v>4.1128789999999998E-3</v>
      </c>
    </row>
    <row r="4122" spans="1:3" x14ac:dyDescent="0.25">
      <c r="A4122" t="s">
        <v>4079</v>
      </c>
      <c r="B4122">
        <v>0.01</v>
      </c>
      <c r="C4122">
        <v>4.1357679999999997E-3</v>
      </c>
    </row>
    <row r="4123" spans="1:3" x14ac:dyDescent="0.25">
      <c r="A4123" t="s">
        <v>4080</v>
      </c>
      <c r="B4123">
        <v>0.03</v>
      </c>
      <c r="C4123">
        <v>4.1389469999999996E-3</v>
      </c>
    </row>
    <row r="4124" spans="1:3" x14ac:dyDescent="0.25">
      <c r="A4124" t="s">
        <v>4081</v>
      </c>
      <c r="B4124">
        <v>0</v>
      </c>
      <c r="C4124">
        <v>4.1503909999999998E-3</v>
      </c>
    </row>
    <row r="4125" spans="1:3" x14ac:dyDescent="0.25">
      <c r="A4125" t="s">
        <v>4082</v>
      </c>
      <c r="B4125">
        <v>0.01</v>
      </c>
      <c r="C4125">
        <v>4.3900809999999997E-3</v>
      </c>
    </row>
    <row r="4126" spans="1:3" x14ac:dyDescent="0.25">
      <c r="A4126" t="s">
        <v>4083</v>
      </c>
      <c r="B4126">
        <v>0.01</v>
      </c>
      <c r="C4126">
        <v>4.4517519999999998E-3</v>
      </c>
    </row>
    <row r="4127" spans="1:3" x14ac:dyDescent="0.25">
      <c r="A4127" t="s">
        <v>4084</v>
      </c>
      <c r="B4127">
        <v>0.01</v>
      </c>
      <c r="C4127">
        <v>4.4708250000000003E-3</v>
      </c>
    </row>
    <row r="4128" spans="1:3" x14ac:dyDescent="0.25">
      <c r="A4128" t="s">
        <v>4085</v>
      </c>
      <c r="B4128">
        <v>0.02</v>
      </c>
      <c r="C4128">
        <v>4.4790899999999998E-3</v>
      </c>
    </row>
    <row r="4129" spans="1:3" x14ac:dyDescent="0.25">
      <c r="A4129" t="s">
        <v>4086</v>
      </c>
      <c r="B4129">
        <v>0.01</v>
      </c>
      <c r="C4129">
        <v>4.5108800000000001E-3</v>
      </c>
    </row>
    <row r="4130" spans="1:3" x14ac:dyDescent="0.25">
      <c r="A4130" t="s">
        <v>4087</v>
      </c>
      <c r="B4130">
        <v>0.02</v>
      </c>
      <c r="C4130">
        <v>4.5477549999999997E-3</v>
      </c>
    </row>
    <row r="4131" spans="1:3" x14ac:dyDescent="0.25">
      <c r="A4131" t="s">
        <v>4088</v>
      </c>
      <c r="B4131">
        <v>0.02</v>
      </c>
      <c r="C4131">
        <v>4.575094E-3</v>
      </c>
    </row>
    <row r="4132" spans="1:3" x14ac:dyDescent="0.25">
      <c r="A4132" t="s">
        <v>4089</v>
      </c>
      <c r="B4132">
        <v>0.04</v>
      </c>
      <c r="C4132">
        <v>4.5808159999999997E-3</v>
      </c>
    </row>
    <row r="4133" spans="1:3" x14ac:dyDescent="0.25">
      <c r="A4133" t="s">
        <v>4090</v>
      </c>
      <c r="B4133">
        <v>0.01</v>
      </c>
      <c r="C4133">
        <v>4.6558379999999998E-3</v>
      </c>
    </row>
    <row r="4134" spans="1:3" x14ac:dyDescent="0.25">
      <c r="A4134" t="s">
        <v>4091</v>
      </c>
      <c r="B4134">
        <v>0.13</v>
      </c>
      <c r="C4134">
        <v>4.6908059999999996E-3</v>
      </c>
    </row>
    <row r="4135" spans="1:3" x14ac:dyDescent="0.25">
      <c r="A4135" t="s">
        <v>4092</v>
      </c>
      <c r="B4135">
        <v>0.02</v>
      </c>
      <c r="C4135">
        <v>4.6965280000000002E-3</v>
      </c>
    </row>
    <row r="4136" spans="1:3" x14ac:dyDescent="0.25">
      <c r="A4136" t="s">
        <v>4093</v>
      </c>
      <c r="B4136">
        <v>0.01</v>
      </c>
      <c r="C4136">
        <v>4.6971640000000002E-3</v>
      </c>
    </row>
    <row r="4137" spans="1:3" x14ac:dyDescent="0.25">
      <c r="A4137" t="s">
        <v>4094</v>
      </c>
      <c r="B4137">
        <v>0.03</v>
      </c>
      <c r="C4137">
        <v>4.7028859999999999E-3</v>
      </c>
    </row>
    <row r="4138" spans="1:3" x14ac:dyDescent="0.25">
      <c r="A4138" t="s">
        <v>4095</v>
      </c>
      <c r="B4138">
        <v>0.01</v>
      </c>
      <c r="C4138">
        <v>4.7791800000000001E-3</v>
      </c>
    </row>
    <row r="4139" spans="1:3" x14ac:dyDescent="0.25">
      <c r="A4139" t="s">
        <v>4096</v>
      </c>
      <c r="B4139">
        <v>0.01</v>
      </c>
      <c r="C4139">
        <v>4.8205059999999996E-3</v>
      </c>
    </row>
    <row r="4140" spans="1:3" x14ac:dyDescent="0.25">
      <c r="A4140" t="s">
        <v>4097</v>
      </c>
      <c r="B4140">
        <v>0.01</v>
      </c>
      <c r="C4140">
        <v>4.843394E-3</v>
      </c>
    </row>
    <row r="4141" spans="1:3" x14ac:dyDescent="0.25">
      <c r="A4141" t="s">
        <v>4098</v>
      </c>
      <c r="B4141">
        <v>0.01</v>
      </c>
      <c r="C4141">
        <v>4.8529310000000004E-3</v>
      </c>
    </row>
    <row r="4142" spans="1:3" x14ac:dyDescent="0.25">
      <c r="A4142" t="s">
        <v>4099</v>
      </c>
      <c r="B4142">
        <v>0.03</v>
      </c>
      <c r="C4142">
        <v>4.8542020000000002E-3</v>
      </c>
    </row>
    <row r="4143" spans="1:3" x14ac:dyDescent="0.25">
      <c r="A4143" t="s">
        <v>4100</v>
      </c>
      <c r="B4143">
        <v>0.01</v>
      </c>
      <c r="C4143">
        <v>4.8904420000000001E-3</v>
      </c>
    </row>
    <row r="4144" spans="1:3" x14ac:dyDescent="0.25">
      <c r="A4144" t="s">
        <v>4101</v>
      </c>
      <c r="B4144">
        <v>0.02</v>
      </c>
      <c r="C4144">
        <v>4.9533839999999999E-3</v>
      </c>
    </row>
    <row r="4145" spans="1:3" x14ac:dyDescent="0.25">
      <c r="A4145" t="s">
        <v>4102</v>
      </c>
      <c r="B4145">
        <v>0.01</v>
      </c>
      <c r="C4145">
        <v>4.9845380000000002E-3</v>
      </c>
    </row>
    <row r="4146" spans="1:3" x14ac:dyDescent="0.25">
      <c r="A4146" t="s">
        <v>4103</v>
      </c>
      <c r="B4146">
        <v>0.04</v>
      </c>
      <c r="C4146">
        <v>5.001704E-3</v>
      </c>
    </row>
    <row r="4147" spans="1:3" x14ac:dyDescent="0.25">
      <c r="A4147" t="s">
        <v>361</v>
      </c>
      <c r="B4147">
        <v>0.01</v>
      </c>
      <c r="C4147">
        <v>5.04748E-3</v>
      </c>
    </row>
    <row r="4148" spans="1:3" x14ac:dyDescent="0.25">
      <c r="A4148" t="s">
        <v>4104</v>
      </c>
      <c r="B4148">
        <v>0.04</v>
      </c>
      <c r="C4148">
        <v>5.093892E-3</v>
      </c>
    </row>
    <row r="4149" spans="1:3" x14ac:dyDescent="0.25">
      <c r="A4149" t="s">
        <v>4105</v>
      </c>
      <c r="B4149">
        <v>0.04</v>
      </c>
      <c r="C4149">
        <v>5.1409400000000001E-3</v>
      </c>
    </row>
    <row r="4150" spans="1:3" x14ac:dyDescent="0.25">
      <c r="A4150" t="s">
        <v>4106</v>
      </c>
      <c r="B4150">
        <v>0.02</v>
      </c>
      <c r="C4150">
        <v>5.158106E-3</v>
      </c>
    </row>
    <row r="4151" spans="1:3" x14ac:dyDescent="0.25">
      <c r="A4151" t="s">
        <v>4107</v>
      </c>
      <c r="B4151">
        <v>0.04</v>
      </c>
      <c r="C4151">
        <v>5.1759079999999999E-3</v>
      </c>
    </row>
    <row r="4152" spans="1:3" x14ac:dyDescent="0.25">
      <c r="A4152" t="s">
        <v>4108</v>
      </c>
      <c r="B4152">
        <v>0.01</v>
      </c>
      <c r="C4152">
        <v>5.2045190000000003E-3</v>
      </c>
    </row>
    <row r="4153" spans="1:3" x14ac:dyDescent="0.25">
      <c r="A4153" t="s">
        <v>4109</v>
      </c>
      <c r="B4153">
        <v>0.09</v>
      </c>
      <c r="C4153">
        <v>5.2515670000000004E-3</v>
      </c>
    </row>
    <row r="4154" spans="1:3" x14ac:dyDescent="0.25">
      <c r="A4154" t="s">
        <v>4110</v>
      </c>
      <c r="B4154">
        <v>0.06</v>
      </c>
      <c r="C4154">
        <v>5.2776339999999998E-3</v>
      </c>
    </row>
    <row r="4155" spans="1:3" x14ac:dyDescent="0.25">
      <c r="A4155" t="s">
        <v>4111</v>
      </c>
      <c r="B4155">
        <v>0.03</v>
      </c>
      <c r="C4155">
        <v>5.3278609999999997E-3</v>
      </c>
    </row>
    <row r="4156" spans="1:3" x14ac:dyDescent="0.25">
      <c r="A4156" t="s">
        <v>4112</v>
      </c>
      <c r="B4156">
        <v>0.02</v>
      </c>
      <c r="C4156">
        <v>5.3393049999999999E-3</v>
      </c>
    </row>
    <row r="4157" spans="1:3" x14ac:dyDescent="0.25">
      <c r="A4157" t="s">
        <v>4113</v>
      </c>
      <c r="B4157">
        <v>0.02</v>
      </c>
      <c r="C4157">
        <v>5.4098769999999996E-3</v>
      </c>
    </row>
    <row r="4158" spans="1:3" x14ac:dyDescent="0.25">
      <c r="A4158" t="s">
        <v>1539</v>
      </c>
      <c r="B4158">
        <v>0.02</v>
      </c>
      <c r="C4158">
        <v>5.4492949999999998E-3</v>
      </c>
    </row>
    <row r="4159" spans="1:3" x14ac:dyDescent="0.25">
      <c r="A4159" t="s">
        <v>4114</v>
      </c>
      <c r="B4159">
        <v>0.01</v>
      </c>
      <c r="C4159">
        <v>5.479177E-3</v>
      </c>
    </row>
    <row r="4160" spans="1:3" x14ac:dyDescent="0.25">
      <c r="A4160" t="s">
        <v>4115</v>
      </c>
      <c r="B4160">
        <v>0.01</v>
      </c>
      <c r="C4160">
        <v>5.4906210000000002E-3</v>
      </c>
    </row>
    <row r="4161" spans="1:3" x14ac:dyDescent="0.25">
      <c r="A4161" t="s">
        <v>4116</v>
      </c>
      <c r="B4161">
        <v>0.01</v>
      </c>
      <c r="C4161">
        <v>5.4957069999999998E-3</v>
      </c>
    </row>
    <row r="4162" spans="1:3" x14ac:dyDescent="0.25">
      <c r="A4162" t="s">
        <v>4117</v>
      </c>
      <c r="B4162">
        <v>0.02</v>
      </c>
      <c r="C4162">
        <v>5.5230460000000002E-3</v>
      </c>
    </row>
    <row r="4163" spans="1:3" x14ac:dyDescent="0.25">
      <c r="A4163" t="s">
        <v>4118</v>
      </c>
      <c r="B4163">
        <v>0.05</v>
      </c>
      <c r="C4163">
        <v>5.5332180000000003E-3</v>
      </c>
    </row>
    <row r="4164" spans="1:3" x14ac:dyDescent="0.25">
      <c r="A4164" t="s">
        <v>4119</v>
      </c>
      <c r="B4164">
        <v>0.02</v>
      </c>
      <c r="C4164">
        <v>5.5484769999999996E-3</v>
      </c>
    </row>
    <row r="4165" spans="1:3" x14ac:dyDescent="0.25">
      <c r="A4165" t="s">
        <v>4120</v>
      </c>
      <c r="B4165">
        <v>0.02</v>
      </c>
      <c r="C4165">
        <v>5.5834450000000002E-3</v>
      </c>
    </row>
    <row r="4166" spans="1:3" x14ac:dyDescent="0.25">
      <c r="A4166" t="s">
        <v>4121</v>
      </c>
      <c r="B4166">
        <v>0.03</v>
      </c>
      <c r="C4166">
        <v>5.6082409999999999E-3</v>
      </c>
    </row>
    <row r="4167" spans="1:3" x14ac:dyDescent="0.25">
      <c r="A4167" t="s">
        <v>4122</v>
      </c>
      <c r="B4167">
        <v>0.04</v>
      </c>
      <c r="C4167">
        <v>5.6317650000000004E-3</v>
      </c>
    </row>
    <row r="4168" spans="1:3" x14ac:dyDescent="0.25">
      <c r="A4168" t="s">
        <v>4123</v>
      </c>
      <c r="B4168">
        <v>0.03</v>
      </c>
      <c r="C4168">
        <v>5.6571959999999998E-3</v>
      </c>
    </row>
    <row r="4169" spans="1:3" x14ac:dyDescent="0.25">
      <c r="A4169" t="s">
        <v>4124</v>
      </c>
      <c r="B4169">
        <v>0.03</v>
      </c>
      <c r="C4169">
        <v>5.6705469999999997E-3</v>
      </c>
    </row>
    <row r="4170" spans="1:3" x14ac:dyDescent="0.25">
      <c r="A4170" t="s">
        <v>4125</v>
      </c>
      <c r="B4170">
        <v>0.01</v>
      </c>
      <c r="C4170">
        <v>5.6915280000000004E-3</v>
      </c>
    </row>
    <row r="4171" spans="1:3" x14ac:dyDescent="0.25">
      <c r="A4171" t="s">
        <v>4126</v>
      </c>
      <c r="B4171">
        <v>0.03</v>
      </c>
      <c r="C4171">
        <v>5.7207739999999997E-3</v>
      </c>
    </row>
    <row r="4172" spans="1:3" x14ac:dyDescent="0.25">
      <c r="A4172" t="s">
        <v>4127</v>
      </c>
      <c r="B4172">
        <v>0.02</v>
      </c>
      <c r="C4172">
        <v>5.7252249999999996E-3</v>
      </c>
    </row>
    <row r="4173" spans="1:3" x14ac:dyDescent="0.25">
      <c r="A4173" t="s">
        <v>4128</v>
      </c>
      <c r="B4173">
        <v>0.01</v>
      </c>
      <c r="C4173">
        <v>5.7315830000000002E-3</v>
      </c>
    </row>
    <row r="4174" spans="1:3" x14ac:dyDescent="0.25">
      <c r="A4174" t="s">
        <v>4129</v>
      </c>
      <c r="B4174">
        <v>0.02</v>
      </c>
      <c r="C4174">
        <v>5.7468409999999999E-3</v>
      </c>
    </row>
    <row r="4175" spans="1:3" x14ac:dyDescent="0.25">
      <c r="A4175" t="s">
        <v>4130</v>
      </c>
      <c r="B4175">
        <v>0.05</v>
      </c>
      <c r="C4175">
        <v>5.7779950000000002E-3</v>
      </c>
    </row>
    <row r="4176" spans="1:3" x14ac:dyDescent="0.25">
      <c r="A4176" t="s">
        <v>4131</v>
      </c>
      <c r="B4176">
        <v>0.02</v>
      </c>
      <c r="C4176">
        <v>5.8797199999999997E-3</v>
      </c>
    </row>
    <row r="4177" spans="1:3" x14ac:dyDescent="0.25">
      <c r="A4177" t="s">
        <v>4132</v>
      </c>
      <c r="B4177">
        <v>0.01</v>
      </c>
      <c r="C4177">
        <v>5.9146880000000004E-3</v>
      </c>
    </row>
    <row r="4178" spans="1:3" x14ac:dyDescent="0.25">
      <c r="A4178" t="s">
        <v>4133</v>
      </c>
      <c r="B4178">
        <v>0.01</v>
      </c>
      <c r="C4178">
        <v>5.9312180000000003E-3</v>
      </c>
    </row>
    <row r="4179" spans="1:3" x14ac:dyDescent="0.25">
      <c r="A4179" t="s">
        <v>4134</v>
      </c>
      <c r="B4179">
        <v>0.02</v>
      </c>
      <c r="C4179">
        <v>5.9776309999999997E-3</v>
      </c>
    </row>
    <row r="4180" spans="1:3" x14ac:dyDescent="0.25">
      <c r="A4180" t="s">
        <v>4135</v>
      </c>
      <c r="B4180">
        <v>0.05</v>
      </c>
      <c r="C4180">
        <v>6.0482030000000003E-3</v>
      </c>
    </row>
    <row r="4181" spans="1:3" x14ac:dyDescent="0.25">
      <c r="A4181" t="s">
        <v>4136</v>
      </c>
      <c r="B4181">
        <v>0.05</v>
      </c>
      <c r="C4181">
        <v>6.1855319999999997E-3</v>
      </c>
    </row>
    <row r="4182" spans="1:3" x14ac:dyDescent="0.25">
      <c r="A4182" t="s">
        <v>4137</v>
      </c>
      <c r="B4182">
        <v>0.03</v>
      </c>
      <c r="C4182">
        <v>6.1925249999999999E-3</v>
      </c>
    </row>
    <row r="4183" spans="1:3" x14ac:dyDescent="0.25">
      <c r="A4183" t="s">
        <v>4138</v>
      </c>
      <c r="B4183">
        <v>0.01</v>
      </c>
      <c r="C4183">
        <v>6.2465669999999997E-3</v>
      </c>
    </row>
    <row r="4184" spans="1:3" x14ac:dyDescent="0.25">
      <c r="A4184" t="s">
        <v>4139</v>
      </c>
      <c r="B4184">
        <v>0.01</v>
      </c>
      <c r="C4184">
        <v>6.3362119999999999E-3</v>
      </c>
    </row>
    <row r="4185" spans="1:3" x14ac:dyDescent="0.25">
      <c r="A4185" t="s">
        <v>4140</v>
      </c>
      <c r="B4185">
        <v>0.02</v>
      </c>
      <c r="C4185">
        <v>6.3826239999999999E-3</v>
      </c>
    </row>
    <row r="4186" spans="1:3" x14ac:dyDescent="0.25">
      <c r="A4186" t="s">
        <v>4141</v>
      </c>
      <c r="B4186">
        <v>0.01</v>
      </c>
      <c r="C4186">
        <v>6.3877109999999999E-3</v>
      </c>
    </row>
    <row r="4187" spans="1:3" x14ac:dyDescent="0.25">
      <c r="A4187" t="s">
        <v>4142</v>
      </c>
      <c r="B4187">
        <v>0.08</v>
      </c>
      <c r="C4187">
        <v>6.4067839999999996E-3</v>
      </c>
    </row>
    <row r="4188" spans="1:3" x14ac:dyDescent="0.25">
      <c r="A4188" t="s">
        <v>4143</v>
      </c>
      <c r="B4188">
        <v>0.01</v>
      </c>
      <c r="C4188">
        <v>6.4449310000000001E-3</v>
      </c>
    </row>
    <row r="4189" spans="1:3" x14ac:dyDescent="0.25">
      <c r="A4189" t="s">
        <v>4144</v>
      </c>
      <c r="B4189">
        <v>0.03</v>
      </c>
      <c r="C4189">
        <v>6.494522E-3</v>
      </c>
    </row>
    <row r="4190" spans="1:3" x14ac:dyDescent="0.25">
      <c r="A4190" t="s">
        <v>4145</v>
      </c>
      <c r="B4190">
        <v>0.01</v>
      </c>
      <c r="C4190">
        <v>6.508509E-3</v>
      </c>
    </row>
    <row r="4191" spans="1:3" x14ac:dyDescent="0.25">
      <c r="A4191" t="s">
        <v>4146</v>
      </c>
      <c r="B4191">
        <v>0.02</v>
      </c>
      <c r="C4191">
        <v>6.5797169999999997E-3</v>
      </c>
    </row>
    <row r="4192" spans="1:3" x14ac:dyDescent="0.25">
      <c r="A4192" t="s">
        <v>4147</v>
      </c>
      <c r="B4192">
        <v>0.04</v>
      </c>
      <c r="C4192">
        <v>6.5809889999999998E-3</v>
      </c>
    </row>
    <row r="4193" spans="1:3" x14ac:dyDescent="0.25">
      <c r="A4193" t="s">
        <v>4148</v>
      </c>
      <c r="B4193">
        <v>0.05</v>
      </c>
      <c r="C4193">
        <v>6.6973370000000003E-3</v>
      </c>
    </row>
    <row r="4194" spans="1:3" x14ac:dyDescent="0.25">
      <c r="A4194" t="s">
        <v>4149</v>
      </c>
      <c r="B4194">
        <v>0.41</v>
      </c>
      <c r="C4194">
        <v>6.7195889999999998E-3</v>
      </c>
    </row>
    <row r="4195" spans="1:3" x14ac:dyDescent="0.25">
      <c r="A4195" t="s">
        <v>4150</v>
      </c>
      <c r="B4195">
        <v>0.04</v>
      </c>
      <c r="C4195">
        <v>6.7698159999999997E-3</v>
      </c>
    </row>
    <row r="4196" spans="1:3" x14ac:dyDescent="0.25">
      <c r="A4196" t="s">
        <v>4151</v>
      </c>
      <c r="B4196">
        <v>0.1</v>
      </c>
      <c r="C4196">
        <v>6.8035129999999997E-3</v>
      </c>
    </row>
    <row r="4197" spans="1:3" x14ac:dyDescent="0.25">
      <c r="A4197" t="s">
        <v>4152</v>
      </c>
      <c r="B4197">
        <v>0.02</v>
      </c>
      <c r="C4197">
        <v>6.8480169999999996E-3</v>
      </c>
    </row>
    <row r="4198" spans="1:3" x14ac:dyDescent="0.25">
      <c r="A4198" t="s">
        <v>4153</v>
      </c>
      <c r="B4198">
        <v>0.01</v>
      </c>
      <c r="C4198">
        <v>6.8861640000000002E-3</v>
      </c>
    </row>
    <row r="4199" spans="1:3" x14ac:dyDescent="0.25">
      <c r="A4199" t="s">
        <v>4154</v>
      </c>
      <c r="B4199">
        <v>0.04</v>
      </c>
      <c r="C4199">
        <v>6.8982440000000004E-3</v>
      </c>
    </row>
    <row r="4200" spans="1:3" x14ac:dyDescent="0.25">
      <c r="A4200" t="s">
        <v>4155</v>
      </c>
      <c r="B4200">
        <v>0.06</v>
      </c>
      <c r="C4200">
        <v>6.9503780000000001E-3</v>
      </c>
    </row>
    <row r="4201" spans="1:3" x14ac:dyDescent="0.25">
      <c r="A4201" t="s">
        <v>4156</v>
      </c>
      <c r="B4201">
        <v>0.06</v>
      </c>
      <c r="C4201">
        <v>6.953557E-3</v>
      </c>
    </row>
    <row r="4202" spans="1:3" x14ac:dyDescent="0.25">
      <c r="A4202" t="s">
        <v>4157</v>
      </c>
      <c r="B4202">
        <v>0.03</v>
      </c>
      <c r="C4202">
        <v>6.9637299999999996E-3</v>
      </c>
    </row>
    <row r="4203" spans="1:3" x14ac:dyDescent="0.25">
      <c r="A4203" t="s">
        <v>4158</v>
      </c>
      <c r="B4203">
        <v>0.01</v>
      </c>
      <c r="C4203">
        <v>7.0597330000000003E-3</v>
      </c>
    </row>
    <row r="4204" spans="1:3" x14ac:dyDescent="0.25">
      <c r="A4204" t="s">
        <v>4159</v>
      </c>
      <c r="B4204">
        <v>0.01</v>
      </c>
      <c r="C4204">
        <v>7.0819849999999998E-3</v>
      </c>
    </row>
    <row r="4205" spans="1:3" x14ac:dyDescent="0.25">
      <c r="A4205" t="s">
        <v>4160</v>
      </c>
      <c r="B4205">
        <v>0.02</v>
      </c>
      <c r="C4205">
        <v>7.1665449999999999E-3</v>
      </c>
    </row>
    <row r="4206" spans="1:3" x14ac:dyDescent="0.25">
      <c r="A4206" t="s">
        <v>4161</v>
      </c>
      <c r="B4206">
        <v>0.04</v>
      </c>
      <c r="C4206">
        <v>7.2078699999999999E-3</v>
      </c>
    </row>
    <row r="4207" spans="1:3" x14ac:dyDescent="0.25">
      <c r="A4207" t="s">
        <v>4162</v>
      </c>
      <c r="B4207">
        <v>0.01</v>
      </c>
      <c r="C4207">
        <v>7.209778E-3</v>
      </c>
    </row>
    <row r="4208" spans="1:3" x14ac:dyDescent="0.25">
      <c r="A4208" t="s">
        <v>4163</v>
      </c>
      <c r="B4208">
        <v>0.02</v>
      </c>
      <c r="C4208">
        <v>7.2320300000000004E-3</v>
      </c>
    </row>
    <row r="4209" spans="1:3" x14ac:dyDescent="0.25">
      <c r="A4209" t="s">
        <v>4164</v>
      </c>
      <c r="B4209">
        <v>0.03</v>
      </c>
      <c r="C4209">
        <v>7.2409309999999999E-3</v>
      </c>
    </row>
    <row r="4210" spans="1:3" x14ac:dyDescent="0.25">
      <c r="A4210" t="s">
        <v>4165</v>
      </c>
      <c r="B4210">
        <v>0.04</v>
      </c>
      <c r="C4210">
        <v>7.2778069999999999E-3</v>
      </c>
    </row>
    <row r="4211" spans="1:3" x14ac:dyDescent="0.25">
      <c r="A4211" t="s">
        <v>4166</v>
      </c>
      <c r="B4211">
        <v>0.02</v>
      </c>
      <c r="C4211">
        <v>7.3235829999999998E-3</v>
      </c>
    </row>
    <row r="4212" spans="1:3" x14ac:dyDescent="0.25">
      <c r="A4212" t="s">
        <v>4167</v>
      </c>
      <c r="B4212">
        <v>0.01</v>
      </c>
      <c r="C4212">
        <v>7.3273979999999997E-3</v>
      </c>
    </row>
    <row r="4213" spans="1:3" x14ac:dyDescent="0.25">
      <c r="A4213" t="s">
        <v>1499</v>
      </c>
      <c r="B4213">
        <v>0.01</v>
      </c>
      <c r="C4213">
        <v>7.4278510000000001E-3</v>
      </c>
    </row>
    <row r="4214" spans="1:3" x14ac:dyDescent="0.25">
      <c r="A4214" t="s">
        <v>4168</v>
      </c>
      <c r="B4214">
        <v>0.11</v>
      </c>
      <c r="C4214">
        <v>7.446289E-3</v>
      </c>
    </row>
    <row r="4215" spans="1:3" x14ac:dyDescent="0.25">
      <c r="A4215" t="s">
        <v>4169</v>
      </c>
      <c r="B4215">
        <v>0.04</v>
      </c>
      <c r="C4215">
        <v>7.4481959999999998E-3</v>
      </c>
    </row>
    <row r="4216" spans="1:3" x14ac:dyDescent="0.25">
      <c r="A4216" t="s">
        <v>4170</v>
      </c>
      <c r="B4216">
        <v>0.04</v>
      </c>
      <c r="C4216">
        <v>7.45074E-3</v>
      </c>
    </row>
    <row r="4217" spans="1:3" x14ac:dyDescent="0.25">
      <c r="A4217" t="s">
        <v>4171</v>
      </c>
      <c r="B4217">
        <v>0.03</v>
      </c>
      <c r="C4217">
        <v>7.4958799999999999E-3</v>
      </c>
    </row>
    <row r="4218" spans="1:3" x14ac:dyDescent="0.25">
      <c r="A4218" t="s">
        <v>4172</v>
      </c>
      <c r="B4218">
        <v>0.02</v>
      </c>
      <c r="C4218">
        <v>7.5136819999999998E-3</v>
      </c>
    </row>
    <row r="4219" spans="1:3" x14ac:dyDescent="0.25">
      <c r="A4219" t="s">
        <v>4173</v>
      </c>
      <c r="B4219">
        <v>0.01</v>
      </c>
      <c r="C4219">
        <v>7.5187680000000003E-3</v>
      </c>
    </row>
    <row r="4220" spans="1:3" x14ac:dyDescent="0.25">
      <c r="A4220" t="s">
        <v>4174</v>
      </c>
      <c r="B4220">
        <v>0.05</v>
      </c>
      <c r="C4220">
        <v>7.5817109999999997E-3</v>
      </c>
    </row>
    <row r="4221" spans="1:3" x14ac:dyDescent="0.25">
      <c r="A4221" t="s">
        <v>4175</v>
      </c>
      <c r="B4221">
        <v>0.12</v>
      </c>
      <c r="C4221">
        <v>7.6090489999999997E-3</v>
      </c>
    </row>
    <row r="4222" spans="1:3" x14ac:dyDescent="0.25">
      <c r="A4222" t="s">
        <v>4176</v>
      </c>
      <c r="B4222">
        <v>0.03</v>
      </c>
      <c r="C4222">
        <v>7.6522830000000002E-3</v>
      </c>
    </row>
    <row r="4223" spans="1:3" x14ac:dyDescent="0.25">
      <c r="A4223" t="s">
        <v>4177</v>
      </c>
      <c r="B4223">
        <v>0.02</v>
      </c>
      <c r="C4223">
        <v>7.6821650000000003E-3</v>
      </c>
    </row>
    <row r="4224" spans="1:3" x14ac:dyDescent="0.25">
      <c r="A4224" t="s">
        <v>4178</v>
      </c>
      <c r="B4224">
        <v>0.02</v>
      </c>
      <c r="C4224">
        <v>7.6999659999999999E-3</v>
      </c>
    </row>
    <row r="4225" spans="1:3" x14ac:dyDescent="0.25">
      <c r="A4225" t="s">
        <v>1060</v>
      </c>
      <c r="B4225">
        <v>0.01</v>
      </c>
      <c r="C4225">
        <v>7.715225E-3</v>
      </c>
    </row>
    <row r="4226" spans="1:3" x14ac:dyDescent="0.25">
      <c r="A4226" t="s">
        <v>4179</v>
      </c>
      <c r="B4226">
        <v>0.04</v>
      </c>
      <c r="C4226">
        <v>7.7616370000000001E-3</v>
      </c>
    </row>
    <row r="4227" spans="1:3" x14ac:dyDescent="0.25">
      <c r="A4227" t="s">
        <v>4180</v>
      </c>
      <c r="B4227">
        <v>0.01</v>
      </c>
      <c r="C4227">
        <v>7.780075E-3</v>
      </c>
    </row>
    <row r="4228" spans="1:3" x14ac:dyDescent="0.25">
      <c r="A4228" t="s">
        <v>4181</v>
      </c>
      <c r="B4228">
        <v>0.03</v>
      </c>
      <c r="C4228">
        <v>7.7838899999999999E-3</v>
      </c>
    </row>
    <row r="4229" spans="1:3" x14ac:dyDescent="0.25">
      <c r="A4229" t="s">
        <v>4182</v>
      </c>
      <c r="B4229">
        <v>0.06</v>
      </c>
      <c r="C4229">
        <v>7.8144070000000006E-3</v>
      </c>
    </row>
    <row r="4230" spans="1:3" x14ac:dyDescent="0.25">
      <c r="A4230" t="s">
        <v>4183</v>
      </c>
      <c r="B4230">
        <v>0</v>
      </c>
      <c r="C4230">
        <v>7.9714460000000001E-3</v>
      </c>
    </row>
    <row r="4231" spans="1:3" x14ac:dyDescent="0.25">
      <c r="A4231" t="s">
        <v>4184</v>
      </c>
      <c r="B4231">
        <v>0.02</v>
      </c>
      <c r="C4231">
        <v>7.9771679999999998E-3</v>
      </c>
    </row>
    <row r="4232" spans="1:3" x14ac:dyDescent="0.25">
      <c r="A4232" t="s">
        <v>4185</v>
      </c>
      <c r="B4232">
        <v>0.15</v>
      </c>
      <c r="C4232">
        <v>7.9968769999999995E-3</v>
      </c>
    </row>
    <row r="4233" spans="1:3" x14ac:dyDescent="0.25">
      <c r="A4233" t="s">
        <v>4186</v>
      </c>
      <c r="B4233">
        <v>0.04</v>
      </c>
      <c r="C4233">
        <v>8.0006920000000002E-3</v>
      </c>
    </row>
    <row r="4234" spans="1:3" x14ac:dyDescent="0.25">
      <c r="A4234" t="s">
        <v>4187</v>
      </c>
      <c r="B4234">
        <v>0.08</v>
      </c>
      <c r="C4234">
        <v>8.0076850000000005E-3</v>
      </c>
    </row>
    <row r="4235" spans="1:3" x14ac:dyDescent="0.25">
      <c r="A4235" t="s">
        <v>723</v>
      </c>
      <c r="B4235">
        <v>0.04</v>
      </c>
      <c r="C4235">
        <v>8.0197649999999999E-3</v>
      </c>
    </row>
    <row r="4236" spans="1:3" x14ac:dyDescent="0.25">
      <c r="A4236" t="s">
        <v>4188</v>
      </c>
      <c r="B4236">
        <v>0.01</v>
      </c>
      <c r="C4236">
        <v>8.0706279999999998E-3</v>
      </c>
    </row>
    <row r="4237" spans="1:3" x14ac:dyDescent="0.25">
      <c r="A4237" t="s">
        <v>4189</v>
      </c>
      <c r="B4237">
        <v>0.02</v>
      </c>
      <c r="C4237">
        <v>8.1335699999999997E-3</v>
      </c>
    </row>
    <row r="4238" spans="1:3" x14ac:dyDescent="0.25">
      <c r="A4238" t="s">
        <v>4190</v>
      </c>
      <c r="B4238">
        <v>0.04</v>
      </c>
      <c r="C4238">
        <v>8.2047779999999994E-3</v>
      </c>
    </row>
    <row r="4239" spans="1:3" x14ac:dyDescent="0.25">
      <c r="A4239" t="s">
        <v>4191</v>
      </c>
      <c r="B4239">
        <v>0.01</v>
      </c>
      <c r="C4239">
        <v>8.2556409999999993E-3</v>
      </c>
    </row>
    <row r="4240" spans="1:3" x14ac:dyDescent="0.25">
      <c r="A4240" t="s">
        <v>4192</v>
      </c>
      <c r="B4240">
        <v>0.01</v>
      </c>
      <c r="C4240">
        <v>8.3103180000000006E-3</v>
      </c>
    </row>
    <row r="4241" spans="1:3" x14ac:dyDescent="0.25">
      <c r="A4241" t="s">
        <v>4193</v>
      </c>
      <c r="B4241">
        <v>0.04</v>
      </c>
      <c r="C4241">
        <v>8.3154040000000002E-3</v>
      </c>
    </row>
    <row r="4242" spans="1:3" x14ac:dyDescent="0.25">
      <c r="A4242" t="s">
        <v>4194</v>
      </c>
      <c r="B4242">
        <v>0.04</v>
      </c>
      <c r="C4242">
        <v>8.3185829999999992E-3</v>
      </c>
    </row>
    <row r="4243" spans="1:3" x14ac:dyDescent="0.25">
      <c r="A4243" t="s">
        <v>4195</v>
      </c>
      <c r="B4243">
        <v>0.11</v>
      </c>
      <c r="C4243">
        <v>8.3783469999999995E-3</v>
      </c>
    </row>
    <row r="4244" spans="1:3" x14ac:dyDescent="0.25">
      <c r="A4244" t="s">
        <v>4196</v>
      </c>
      <c r="B4244">
        <v>0.02</v>
      </c>
      <c r="C4244">
        <v>8.3974199999999992E-3</v>
      </c>
    </row>
    <row r="4245" spans="1:3" x14ac:dyDescent="0.25">
      <c r="A4245" t="s">
        <v>4197</v>
      </c>
      <c r="B4245">
        <v>0.02</v>
      </c>
      <c r="C4245">
        <v>8.4400180000000005E-3</v>
      </c>
    </row>
    <row r="4246" spans="1:3" x14ac:dyDescent="0.25">
      <c r="A4246" t="s">
        <v>4198</v>
      </c>
      <c r="B4246">
        <v>0.2</v>
      </c>
      <c r="C4246">
        <v>8.4565479999999995E-3</v>
      </c>
    </row>
    <row r="4247" spans="1:3" x14ac:dyDescent="0.25">
      <c r="A4247" t="s">
        <v>4199</v>
      </c>
      <c r="B4247">
        <v>0.05</v>
      </c>
      <c r="C4247">
        <v>8.4673560000000005E-3</v>
      </c>
    </row>
    <row r="4248" spans="1:3" x14ac:dyDescent="0.25">
      <c r="A4248" t="s">
        <v>2525</v>
      </c>
      <c r="B4248">
        <v>0.01</v>
      </c>
      <c r="C4248">
        <v>8.4775289999999993E-3</v>
      </c>
    </row>
    <row r="4249" spans="1:3" x14ac:dyDescent="0.25">
      <c r="A4249" t="s">
        <v>4200</v>
      </c>
      <c r="B4249">
        <v>0.01</v>
      </c>
      <c r="C4249">
        <v>8.5436499999999999E-3</v>
      </c>
    </row>
    <row r="4250" spans="1:3" x14ac:dyDescent="0.25">
      <c r="A4250" t="s">
        <v>4201</v>
      </c>
      <c r="B4250">
        <v>0.08</v>
      </c>
      <c r="C4250">
        <v>8.5461930000000005E-3</v>
      </c>
    </row>
    <row r="4251" spans="1:3" x14ac:dyDescent="0.25">
      <c r="A4251" t="s">
        <v>4202</v>
      </c>
      <c r="B4251">
        <v>0.01</v>
      </c>
      <c r="C4251">
        <v>8.5837050000000005E-3</v>
      </c>
    </row>
    <row r="4252" spans="1:3" x14ac:dyDescent="0.25">
      <c r="A4252" t="s">
        <v>4203</v>
      </c>
      <c r="B4252">
        <v>7.0000000000000007E-2</v>
      </c>
      <c r="C4252">
        <v>8.5837050000000005E-3</v>
      </c>
    </row>
    <row r="4253" spans="1:3" x14ac:dyDescent="0.25">
      <c r="A4253" t="s">
        <v>4204</v>
      </c>
      <c r="B4253">
        <v>0.02</v>
      </c>
      <c r="C4253">
        <v>8.6059569999999991E-3</v>
      </c>
    </row>
    <row r="4254" spans="1:3" x14ac:dyDescent="0.25">
      <c r="A4254" t="s">
        <v>4205</v>
      </c>
      <c r="B4254">
        <v>0.05</v>
      </c>
      <c r="C4254">
        <v>8.637746E-3</v>
      </c>
    </row>
    <row r="4255" spans="1:3" x14ac:dyDescent="0.25">
      <c r="A4255" t="s">
        <v>4206</v>
      </c>
      <c r="B4255">
        <v>0.02</v>
      </c>
      <c r="C4255">
        <v>8.6460110000000003E-3</v>
      </c>
    </row>
    <row r="4256" spans="1:3" x14ac:dyDescent="0.25">
      <c r="A4256" t="s">
        <v>4207</v>
      </c>
      <c r="B4256">
        <v>0.04</v>
      </c>
      <c r="C4256">
        <v>8.6542770000000002E-3</v>
      </c>
    </row>
    <row r="4257" spans="1:3" x14ac:dyDescent="0.25">
      <c r="A4257" t="s">
        <v>4208</v>
      </c>
      <c r="B4257">
        <v>0.08</v>
      </c>
      <c r="C4257">
        <v>8.7273920000000005E-3</v>
      </c>
    </row>
    <row r="4258" spans="1:3" x14ac:dyDescent="0.25">
      <c r="A4258" t="s">
        <v>4209</v>
      </c>
      <c r="B4258">
        <v>0.03</v>
      </c>
      <c r="C4258">
        <v>8.7401070000000004E-3</v>
      </c>
    </row>
    <row r="4259" spans="1:3" x14ac:dyDescent="0.25">
      <c r="A4259" t="s">
        <v>4210</v>
      </c>
      <c r="B4259">
        <v>0.03</v>
      </c>
      <c r="C4259">
        <v>8.7439219999999995E-3</v>
      </c>
    </row>
    <row r="4260" spans="1:3" x14ac:dyDescent="0.25">
      <c r="A4260" t="s">
        <v>4211</v>
      </c>
      <c r="B4260">
        <v>0.01</v>
      </c>
      <c r="C4260">
        <v>8.7496440000000009E-3</v>
      </c>
    </row>
    <row r="4261" spans="1:3" x14ac:dyDescent="0.25">
      <c r="A4261" t="s">
        <v>4212</v>
      </c>
      <c r="B4261">
        <v>0.25</v>
      </c>
      <c r="C4261">
        <v>8.7947849999999994E-3</v>
      </c>
    </row>
    <row r="4262" spans="1:3" x14ac:dyDescent="0.25">
      <c r="A4262" t="s">
        <v>4213</v>
      </c>
      <c r="B4262">
        <v>0.02</v>
      </c>
      <c r="C4262">
        <v>8.8335670000000005E-3</v>
      </c>
    </row>
    <row r="4263" spans="1:3" x14ac:dyDescent="0.25">
      <c r="A4263" t="s">
        <v>4214</v>
      </c>
      <c r="B4263">
        <v>0.22</v>
      </c>
      <c r="C4263">
        <v>8.8342030000000005E-3</v>
      </c>
    </row>
    <row r="4264" spans="1:3" x14ac:dyDescent="0.25">
      <c r="A4264" t="s">
        <v>4215</v>
      </c>
      <c r="B4264">
        <v>0.06</v>
      </c>
      <c r="C4264">
        <v>8.8399250000000002E-3</v>
      </c>
    </row>
    <row r="4265" spans="1:3" x14ac:dyDescent="0.25">
      <c r="A4265" t="s">
        <v>4216</v>
      </c>
      <c r="B4265">
        <v>0.03</v>
      </c>
      <c r="C4265">
        <v>8.8589989999999993E-3</v>
      </c>
    </row>
    <row r="4266" spans="1:3" x14ac:dyDescent="0.25">
      <c r="A4266" t="s">
        <v>4217</v>
      </c>
      <c r="B4266">
        <v>0.03</v>
      </c>
      <c r="C4266">
        <v>8.9130400000000005E-3</v>
      </c>
    </row>
    <row r="4267" spans="1:3" x14ac:dyDescent="0.25">
      <c r="A4267" t="s">
        <v>4218</v>
      </c>
      <c r="B4267">
        <v>7.0000000000000007E-2</v>
      </c>
      <c r="C4267">
        <v>8.9200340000000003E-3</v>
      </c>
    </row>
    <row r="4268" spans="1:3" x14ac:dyDescent="0.25">
      <c r="A4268" t="s">
        <v>4219</v>
      </c>
      <c r="B4268">
        <v>0.05</v>
      </c>
      <c r="C4268">
        <v>8.9282990000000007E-3</v>
      </c>
    </row>
    <row r="4269" spans="1:3" x14ac:dyDescent="0.25">
      <c r="A4269" t="s">
        <v>4220</v>
      </c>
      <c r="B4269">
        <v>0.13</v>
      </c>
      <c r="C4269">
        <v>8.9384709999999999E-3</v>
      </c>
    </row>
    <row r="4270" spans="1:3" x14ac:dyDescent="0.25">
      <c r="A4270" t="s">
        <v>4221</v>
      </c>
      <c r="B4270">
        <v>0.09</v>
      </c>
      <c r="C4270">
        <v>9.0122220000000003E-3</v>
      </c>
    </row>
    <row r="4271" spans="1:3" x14ac:dyDescent="0.25">
      <c r="A4271" t="s">
        <v>4222</v>
      </c>
      <c r="B4271">
        <v>0.02</v>
      </c>
      <c r="C4271">
        <v>9.0262099999999998E-3</v>
      </c>
    </row>
    <row r="4272" spans="1:3" x14ac:dyDescent="0.25">
      <c r="A4272" t="s">
        <v>4223</v>
      </c>
      <c r="B4272">
        <v>0.01</v>
      </c>
      <c r="C4272">
        <v>9.0281170000000004E-3</v>
      </c>
    </row>
    <row r="4273" spans="1:3" x14ac:dyDescent="0.25">
      <c r="A4273" t="s">
        <v>4224</v>
      </c>
      <c r="B4273">
        <v>0.04</v>
      </c>
      <c r="C4273">
        <v>9.0395609999999998E-3</v>
      </c>
    </row>
    <row r="4274" spans="1:3" x14ac:dyDescent="0.25">
      <c r="A4274" t="s">
        <v>4225</v>
      </c>
      <c r="B4274">
        <v>0.05</v>
      </c>
      <c r="C4274">
        <v>9.0599059999999995E-3</v>
      </c>
    </row>
    <row r="4275" spans="1:3" x14ac:dyDescent="0.25">
      <c r="A4275" t="s">
        <v>4226</v>
      </c>
      <c r="B4275">
        <v>0.03</v>
      </c>
      <c r="C4275">
        <v>9.0713500000000006E-3</v>
      </c>
    </row>
    <row r="4276" spans="1:3" x14ac:dyDescent="0.25">
      <c r="A4276" t="s">
        <v>4227</v>
      </c>
      <c r="B4276">
        <v>0.05</v>
      </c>
      <c r="C4276">
        <v>9.1253919999999995E-3</v>
      </c>
    </row>
    <row r="4277" spans="1:3" x14ac:dyDescent="0.25">
      <c r="A4277" t="s">
        <v>4228</v>
      </c>
      <c r="B4277">
        <v>0.15</v>
      </c>
      <c r="C4277">
        <v>9.1330209999999998E-3</v>
      </c>
    </row>
    <row r="4278" spans="1:3" x14ac:dyDescent="0.25">
      <c r="A4278" t="s">
        <v>4229</v>
      </c>
      <c r="B4278">
        <v>0.02</v>
      </c>
      <c r="C4278">
        <v>9.1368360000000006E-3</v>
      </c>
    </row>
    <row r="4279" spans="1:3" x14ac:dyDescent="0.25">
      <c r="A4279" t="s">
        <v>4230</v>
      </c>
      <c r="B4279">
        <v>7.0000000000000007E-2</v>
      </c>
      <c r="C4279">
        <v>9.1393789999999996E-3</v>
      </c>
    </row>
    <row r="4280" spans="1:3" x14ac:dyDescent="0.25">
      <c r="A4280" t="s">
        <v>4231</v>
      </c>
      <c r="B4280">
        <v>0.03</v>
      </c>
      <c r="C4280">
        <v>9.1514590000000007E-3</v>
      </c>
    </row>
    <row r="4281" spans="1:3" x14ac:dyDescent="0.25">
      <c r="A4281" t="s">
        <v>4232</v>
      </c>
      <c r="B4281">
        <v>0.06</v>
      </c>
      <c r="C4281">
        <v>9.1527299999999995E-3</v>
      </c>
    </row>
    <row r="4282" spans="1:3" x14ac:dyDescent="0.25">
      <c r="A4282" t="s">
        <v>4233</v>
      </c>
      <c r="B4282">
        <v>0.05</v>
      </c>
      <c r="C4282">
        <v>9.2156730000000006E-3</v>
      </c>
    </row>
    <row r="4283" spans="1:3" x14ac:dyDescent="0.25">
      <c r="A4283" t="s">
        <v>4234</v>
      </c>
      <c r="B4283">
        <v>0.08</v>
      </c>
      <c r="C4283">
        <v>9.2525479999999993E-3</v>
      </c>
    </row>
    <row r="4284" spans="1:3" x14ac:dyDescent="0.25">
      <c r="A4284" t="s">
        <v>4235</v>
      </c>
      <c r="B4284">
        <v>0.04</v>
      </c>
      <c r="C4284">
        <v>9.2728930000000008E-3</v>
      </c>
    </row>
    <row r="4285" spans="1:3" x14ac:dyDescent="0.25">
      <c r="A4285" t="s">
        <v>4236</v>
      </c>
      <c r="B4285">
        <v>0.09</v>
      </c>
      <c r="C4285">
        <v>9.3364720000000002E-3</v>
      </c>
    </row>
    <row r="4286" spans="1:3" x14ac:dyDescent="0.25">
      <c r="A4286" t="s">
        <v>4237</v>
      </c>
      <c r="B4286">
        <v>0.08</v>
      </c>
      <c r="C4286">
        <v>9.3606309999999995E-3</v>
      </c>
    </row>
    <row r="4287" spans="1:3" x14ac:dyDescent="0.25">
      <c r="A4287" t="s">
        <v>4238</v>
      </c>
      <c r="B4287">
        <v>0.05</v>
      </c>
      <c r="C4287">
        <v>9.3955989999999993E-3</v>
      </c>
    </row>
    <row r="4288" spans="1:3" x14ac:dyDescent="0.25">
      <c r="A4288" t="s">
        <v>4239</v>
      </c>
      <c r="B4288">
        <v>0.01</v>
      </c>
      <c r="C4288">
        <v>9.398142E-3</v>
      </c>
    </row>
    <row r="4289" spans="1:3" x14ac:dyDescent="0.25">
      <c r="A4289" t="s">
        <v>4240</v>
      </c>
      <c r="B4289">
        <v>0.04</v>
      </c>
      <c r="C4289">
        <v>9.4191229999999997E-3</v>
      </c>
    </row>
    <row r="4290" spans="1:3" x14ac:dyDescent="0.25">
      <c r="A4290" t="s">
        <v>4241</v>
      </c>
      <c r="B4290">
        <v>0.02</v>
      </c>
      <c r="C4290">
        <v>9.4540909999999995E-3</v>
      </c>
    </row>
    <row r="4291" spans="1:3" x14ac:dyDescent="0.25">
      <c r="A4291" t="s">
        <v>4242</v>
      </c>
      <c r="B4291">
        <v>0.02</v>
      </c>
      <c r="C4291">
        <v>9.478251E-3</v>
      </c>
    </row>
    <row r="4292" spans="1:3" x14ac:dyDescent="0.25">
      <c r="A4292" t="s">
        <v>4243</v>
      </c>
      <c r="B4292">
        <v>0.02</v>
      </c>
      <c r="C4292">
        <v>9.4966890000000009E-3</v>
      </c>
    </row>
    <row r="4293" spans="1:3" x14ac:dyDescent="0.25">
      <c r="A4293" t="s">
        <v>4244</v>
      </c>
      <c r="B4293">
        <v>0.06</v>
      </c>
      <c r="C4293">
        <v>9.5113119999999992E-3</v>
      </c>
    </row>
    <row r="4294" spans="1:3" x14ac:dyDescent="0.25">
      <c r="A4294" t="s">
        <v>4245</v>
      </c>
      <c r="B4294">
        <v>0.01</v>
      </c>
      <c r="C4294">
        <v>9.5856980000000001E-3</v>
      </c>
    </row>
    <row r="4295" spans="1:3" x14ac:dyDescent="0.25">
      <c r="A4295" t="s">
        <v>4246</v>
      </c>
      <c r="B4295">
        <v>0.03</v>
      </c>
      <c r="C4295">
        <v>9.607951E-3</v>
      </c>
    </row>
    <row r="4296" spans="1:3" x14ac:dyDescent="0.25">
      <c r="A4296" t="s">
        <v>4247</v>
      </c>
      <c r="B4296">
        <v>0.03</v>
      </c>
      <c r="C4296">
        <v>9.6168520000000004E-3</v>
      </c>
    </row>
    <row r="4297" spans="1:3" x14ac:dyDescent="0.25">
      <c r="A4297" t="s">
        <v>4248</v>
      </c>
      <c r="B4297">
        <v>0.05</v>
      </c>
      <c r="C4297">
        <v>9.6518200000000002E-3</v>
      </c>
    </row>
    <row r="4298" spans="1:3" x14ac:dyDescent="0.25">
      <c r="A4298" t="s">
        <v>4249</v>
      </c>
      <c r="B4298">
        <v>0.02</v>
      </c>
      <c r="C4298">
        <v>9.6810660000000003E-3</v>
      </c>
    </row>
    <row r="4299" spans="1:3" x14ac:dyDescent="0.25">
      <c r="A4299" t="s">
        <v>4250</v>
      </c>
      <c r="B4299">
        <v>0.05</v>
      </c>
      <c r="C4299">
        <v>9.7389220000000006E-3</v>
      </c>
    </row>
    <row r="4300" spans="1:3" x14ac:dyDescent="0.25">
      <c r="A4300" t="s">
        <v>4251</v>
      </c>
      <c r="B4300">
        <v>0.08</v>
      </c>
      <c r="C4300">
        <v>9.858449E-3</v>
      </c>
    </row>
    <row r="4301" spans="1:3" x14ac:dyDescent="0.25">
      <c r="A4301" t="s">
        <v>4252</v>
      </c>
      <c r="B4301">
        <v>0.05</v>
      </c>
      <c r="C4301">
        <v>9.8597210000000001E-3</v>
      </c>
    </row>
    <row r="4302" spans="1:3" x14ac:dyDescent="0.25">
      <c r="A4302" s="5" t="s">
        <v>4253</v>
      </c>
      <c r="B4302">
        <v>0.01</v>
      </c>
      <c r="C4302">
        <v>9.8622640000000008E-3</v>
      </c>
    </row>
    <row r="4303" spans="1:3" x14ac:dyDescent="0.25">
      <c r="A4303" t="s">
        <v>4254</v>
      </c>
      <c r="B4303">
        <v>0.02</v>
      </c>
      <c r="C4303">
        <v>9.8673500000000004E-3</v>
      </c>
    </row>
    <row r="4304" spans="1:3" x14ac:dyDescent="0.25">
      <c r="A4304" t="s">
        <v>4255</v>
      </c>
      <c r="B4304">
        <v>0.12</v>
      </c>
      <c r="C4304">
        <v>9.8921459999999992E-3</v>
      </c>
    </row>
    <row r="4305" spans="1:3" x14ac:dyDescent="0.25">
      <c r="A4305" t="s">
        <v>4256</v>
      </c>
      <c r="B4305">
        <v>0.1</v>
      </c>
      <c r="C4305">
        <v>9.9042260000000003E-3</v>
      </c>
    </row>
    <row r="4306" spans="1:3" x14ac:dyDescent="0.25">
      <c r="A4306" t="s">
        <v>4257</v>
      </c>
      <c r="B4306">
        <v>0.03</v>
      </c>
      <c r="C4306">
        <v>9.9213919999999994E-3</v>
      </c>
    </row>
    <row r="4307" spans="1:3" x14ac:dyDescent="0.25">
      <c r="A4307" t="s">
        <v>4258</v>
      </c>
      <c r="B4307">
        <v>0.08</v>
      </c>
      <c r="C4307">
        <v>9.9245710000000001E-3</v>
      </c>
    </row>
    <row r="4308" spans="1:3" x14ac:dyDescent="0.25">
      <c r="A4308" t="s">
        <v>4259</v>
      </c>
      <c r="B4308">
        <v>0.02</v>
      </c>
      <c r="C4308">
        <v>9.9366509999999995E-3</v>
      </c>
    </row>
    <row r="4309" spans="1:3" x14ac:dyDescent="0.25">
      <c r="A4309" t="s">
        <v>4260</v>
      </c>
      <c r="B4309">
        <v>0.02</v>
      </c>
      <c r="C4309">
        <v>9.9722539999999998E-3</v>
      </c>
    </row>
    <row r="4310" spans="1:3" x14ac:dyDescent="0.25">
      <c r="A4310" t="s">
        <v>4261</v>
      </c>
      <c r="B4310">
        <v>0.12</v>
      </c>
      <c r="C4310">
        <v>1.0007858E-2</v>
      </c>
    </row>
    <row r="4311" spans="1:3" x14ac:dyDescent="0.25">
      <c r="A4311" t="s">
        <v>4262</v>
      </c>
      <c r="B4311">
        <v>0.01</v>
      </c>
      <c r="C4311">
        <v>1.0103861E-2</v>
      </c>
    </row>
    <row r="4312" spans="1:3" x14ac:dyDescent="0.25">
      <c r="A4312" t="s">
        <v>3886</v>
      </c>
      <c r="B4312">
        <v>0.01</v>
      </c>
      <c r="C4312">
        <v>1.0118484000000001E-2</v>
      </c>
    </row>
    <row r="4313" spans="1:3" x14ac:dyDescent="0.25">
      <c r="A4313" t="s">
        <v>4263</v>
      </c>
      <c r="B4313">
        <v>0.05</v>
      </c>
      <c r="C4313">
        <v>1.0142643999999999E-2</v>
      </c>
    </row>
    <row r="4314" spans="1:3" x14ac:dyDescent="0.25">
      <c r="A4314" t="s">
        <v>4264</v>
      </c>
      <c r="B4314">
        <v>0.09</v>
      </c>
      <c r="C4314">
        <v>1.01916E-2</v>
      </c>
    </row>
    <row r="4315" spans="1:3" x14ac:dyDescent="0.25">
      <c r="A4315" t="s">
        <v>4265</v>
      </c>
      <c r="B4315">
        <v>0.13</v>
      </c>
      <c r="C4315">
        <v>1.0220846E-2</v>
      </c>
    </row>
    <row r="4316" spans="1:3" x14ac:dyDescent="0.25">
      <c r="A4316" t="s">
        <v>4266</v>
      </c>
      <c r="B4316">
        <v>0.03</v>
      </c>
      <c r="C4316">
        <v>1.0227839000000001E-2</v>
      </c>
    </row>
    <row r="4317" spans="1:3" x14ac:dyDescent="0.25">
      <c r="A4317" t="s">
        <v>4267</v>
      </c>
      <c r="B4317">
        <v>0.02</v>
      </c>
      <c r="C4317">
        <v>1.0242462000000001E-2</v>
      </c>
    </row>
    <row r="4318" spans="1:3" x14ac:dyDescent="0.25">
      <c r="A4318" t="s">
        <v>4268</v>
      </c>
      <c r="B4318">
        <v>0.02</v>
      </c>
      <c r="C4318">
        <v>1.0245005E-2</v>
      </c>
    </row>
    <row r="4319" spans="1:3" x14ac:dyDescent="0.25">
      <c r="A4319" t="s">
        <v>4269</v>
      </c>
      <c r="B4319">
        <v>0.03</v>
      </c>
      <c r="C4319">
        <v>1.0269165E-2</v>
      </c>
    </row>
    <row r="4320" spans="1:3" x14ac:dyDescent="0.25">
      <c r="A4320" t="s">
        <v>4270</v>
      </c>
      <c r="B4320">
        <v>0.05</v>
      </c>
      <c r="C4320">
        <v>1.0296504E-2</v>
      </c>
    </row>
    <row r="4321" spans="1:3" x14ac:dyDescent="0.25">
      <c r="A4321" t="s">
        <v>4271</v>
      </c>
      <c r="B4321">
        <v>0.09</v>
      </c>
      <c r="C4321">
        <v>1.0301589999999999E-2</v>
      </c>
    </row>
    <row r="4322" spans="1:3" x14ac:dyDescent="0.25">
      <c r="A4322" t="s">
        <v>4272</v>
      </c>
      <c r="B4322">
        <v>0.11</v>
      </c>
      <c r="C4322">
        <v>1.035436E-2</v>
      </c>
    </row>
    <row r="4323" spans="1:3" x14ac:dyDescent="0.25">
      <c r="A4323" t="s">
        <v>4273</v>
      </c>
      <c r="B4323">
        <v>7.0000000000000007E-2</v>
      </c>
      <c r="C4323">
        <v>1.0377884E-2</v>
      </c>
    </row>
    <row r="4324" spans="1:3" x14ac:dyDescent="0.25">
      <c r="A4324" t="s">
        <v>4274</v>
      </c>
      <c r="B4324">
        <v>0.02</v>
      </c>
      <c r="C4324">
        <v>1.0398229E-2</v>
      </c>
    </row>
    <row r="4325" spans="1:3" x14ac:dyDescent="0.25">
      <c r="A4325" t="s">
        <v>4275</v>
      </c>
      <c r="B4325">
        <v>0.06</v>
      </c>
      <c r="C4325">
        <v>1.0399501E-2</v>
      </c>
    </row>
    <row r="4326" spans="1:3" x14ac:dyDescent="0.25">
      <c r="A4326" t="s">
        <v>4276</v>
      </c>
      <c r="B4326">
        <v>0.18</v>
      </c>
      <c r="C4326">
        <v>1.0414124E-2</v>
      </c>
    </row>
    <row r="4327" spans="1:3" x14ac:dyDescent="0.25">
      <c r="A4327" t="s">
        <v>4277</v>
      </c>
      <c r="B4327">
        <v>0.13</v>
      </c>
      <c r="C4327">
        <v>1.0471344E-2</v>
      </c>
    </row>
    <row r="4328" spans="1:3" x14ac:dyDescent="0.25">
      <c r="A4328" t="s">
        <v>4278</v>
      </c>
      <c r="B4328">
        <v>0.06</v>
      </c>
      <c r="C4328">
        <v>1.0471980000000001E-2</v>
      </c>
    </row>
    <row r="4329" spans="1:3" x14ac:dyDescent="0.25">
      <c r="A4329" t="s">
        <v>4279</v>
      </c>
      <c r="B4329">
        <v>0.1</v>
      </c>
      <c r="C4329">
        <v>1.0482152E-2</v>
      </c>
    </row>
    <row r="4330" spans="1:3" x14ac:dyDescent="0.25">
      <c r="A4330" t="s">
        <v>4280</v>
      </c>
      <c r="B4330">
        <v>7.0000000000000007E-2</v>
      </c>
      <c r="C4330">
        <v>1.0515849000000001E-2</v>
      </c>
    </row>
    <row r="4331" spans="1:3" x14ac:dyDescent="0.25">
      <c r="A4331" t="s">
        <v>4281</v>
      </c>
      <c r="B4331">
        <v>0.06</v>
      </c>
      <c r="C4331">
        <v>1.0522207E-2</v>
      </c>
    </row>
    <row r="4332" spans="1:3" x14ac:dyDescent="0.25">
      <c r="A4332" t="s">
        <v>4282</v>
      </c>
      <c r="B4332">
        <v>0.03</v>
      </c>
      <c r="C4332">
        <v>1.0541916E-2</v>
      </c>
    </row>
    <row r="4333" spans="1:3" x14ac:dyDescent="0.25">
      <c r="A4333" t="s">
        <v>4283</v>
      </c>
      <c r="B4333">
        <v>0.03</v>
      </c>
      <c r="C4333">
        <v>1.0634104E-2</v>
      </c>
    </row>
    <row r="4334" spans="1:3" x14ac:dyDescent="0.25">
      <c r="A4334" t="s">
        <v>4284</v>
      </c>
      <c r="B4334">
        <v>0.01</v>
      </c>
      <c r="C4334">
        <v>1.0688782000000001E-2</v>
      </c>
    </row>
    <row r="4335" spans="1:3" x14ac:dyDescent="0.25">
      <c r="A4335" t="s">
        <v>4285</v>
      </c>
      <c r="B4335">
        <v>0.03</v>
      </c>
      <c r="C4335">
        <v>1.0712306E-2</v>
      </c>
    </row>
    <row r="4336" spans="1:3" x14ac:dyDescent="0.25">
      <c r="A4336" t="s">
        <v>4286</v>
      </c>
      <c r="B4336">
        <v>0.01</v>
      </c>
      <c r="C4336">
        <v>1.0718663999999999E-2</v>
      </c>
    </row>
    <row r="4337" spans="1:3" x14ac:dyDescent="0.25">
      <c r="A4337" t="s">
        <v>4287</v>
      </c>
      <c r="B4337">
        <v>0.04</v>
      </c>
      <c r="C4337">
        <v>1.0786692000000001E-2</v>
      </c>
    </row>
    <row r="4338" spans="1:3" x14ac:dyDescent="0.25">
      <c r="A4338" t="s">
        <v>4288</v>
      </c>
      <c r="B4338">
        <v>0.02</v>
      </c>
      <c r="C4338">
        <v>1.0809579999999999E-2</v>
      </c>
    </row>
    <row r="4339" spans="1:3" x14ac:dyDescent="0.25">
      <c r="A4339" t="s">
        <v>4289</v>
      </c>
      <c r="B4339">
        <v>0.02</v>
      </c>
      <c r="C4339">
        <v>1.0878245E-2</v>
      </c>
    </row>
    <row r="4340" spans="1:3" x14ac:dyDescent="0.25">
      <c r="A4340" t="s">
        <v>4290</v>
      </c>
      <c r="B4340">
        <v>0.05</v>
      </c>
      <c r="C4340">
        <v>1.0945002000000001E-2</v>
      </c>
    </row>
    <row r="4341" spans="1:3" x14ac:dyDescent="0.25">
      <c r="A4341" s="5" t="s">
        <v>4291</v>
      </c>
      <c r="B4341">
        <v>0.03</v>
      </c>
      <c r="C4341">
        <v>1.0973612000000001E-2</v>
      </c>
    </row>
    <row r="4342" spans="1:3" x14ac:dyDescent="0.25">
      <c r="A4342" t="s">
        <v>4292</v>
      </c>
      <c r="B4342">
        <v>0.19</v>
      </c>
      <c r="C4342">
        <v>1.1000951E-2</v>
      </c>
    </row>
    <row r="4343" spans="1:3" x14ac:dyDescent="0.25">
      <c r="A4343" t="s">
        <v>4293</v>
      </c>
      <c r="B4343">
        <v>0.02</v>
      </c>
      <c r="C4343">
        <v>1.1036555E-2</v>
      </c>
    </row>
    <row r="4344" spans="1:3" x14ac:dyDescent="0.25">
      <c r="A4344" t="s">
        <v>4294</v>
      </c>
      <c r="B4344">
        <v>0.06</v>
      </c>
      <c r="C4344">
        <v>1.1041005E-2</v>
      </c>
    </row>
    <row r="4345" spans="1:3" x14ac:dyDescent="0.25">
      <c r="A4345" t="s">
        <v>4295</v>
      </c>
      <c r="B4345">
        <v>0.1</v>
      </c>
      <c r="C4345">
        <v>1.1042913E-2</v>
      </c>
    </row>
    <row r="4346" spans="1:3" x14ac:dyDescent="0.25">
      <c r="A4346" t="s">
        <v>4296</v>
      </c>
      <c r="B4346">
        <v>0.11</v>
      </c>
      <c r="C4346">
        <v>1.1050542E-2</v>
      </c>
    </row>
    <row r="4347" spans="1:3" x14ac:dyDescent="0.25">
      <c r="A4347" t="s">
        <v>4297</v>
      </c>
      <c r="B4347">
        <v>0.02</v>
      </c>
      <c r="C4347">
        <v>1.1059443E-2</v>
      </c>
    </row>
    <row r="4348" spans="1:3" x14ac:dyDescent="0.25">
      <c r="A4348" t="s">
        <v>4298</v>
      </c>
      <c r="B4348">
        <v>0.03</v>
      </c>
      <c r="C4348">
        <v>1.1086146E-2</v>
      </c>
    </row>
    <row r="4349" spans="1:3" x14ac:dyDescent="0.25">
      <c r="A4349" t="s">
        <v>4299</v>
      </c>
      <c r="B4349">
        <v>7.0000000000000007E-2</v>
      </c>
      <c r="C4349">
        <v>1.1191049999999999E-2</v>
      </c>
    </row>
    <row r="4350" spans="1:3" x14ac:dyDescent="0.25">
      <c r="A4350" t="s">
        <v>4300</v>
      </c>
      <c r="B4350">
        <v>0.16</v>
      </c>
      <c r="C4350">
        <v>1.1212667000000001E-2</v>
      </c>
    </row>
    <row r="4351" spans="1:3" x14ac:dyDescent="0.25">
      <c r="A4351" t="s">
        <v>4301</v>
      </c>
      <c r="B4351">
        <v>0.11</v>
      </c>
      <c r="C4351">
        <v>1.1222204E-2</v>
      </c>
    </row>
    <row r="4352" spans="1:3" x14ac:dyDescent="0.25">
      <c r="A4352" t="s">
        <v>4302</v>
      </c>
      <c r="B4352">
        <v>0.02</v>
      </c>
      <c r="C4352">
        <v>1.1224747E-2</v>
      </c>
    </row>
    <row r="4353" spans="1:3" x14ac:dyDescent="0.25">
      <c r="A4353" t="s">
        <v>4303</v>
      </c>
      <c r="B4353">
        <v>0.06</v>
      </c>
      <c r="C4353">
        <v>1.1226018000000001E-2</v>
      </c>
    </row>
    <row r="4354" spans="1:3" x14ac:dyDescent="0.25">
      <c r="A4354" t="s">
        <v>4304</v>
      </c>
      <c r="B4354">
        <v>0.02</v>
      </c>
      <c r="C4354">
        <v>1.1281967E-2</v>
      </c>
    </row>
    <row r="4355" spans="1:3" x14ac:dyDescent="0.25">
      <c r="A4355" t="s">
        <v>4305</v>
      </c>
      <c r="B4355">
        <v>0.14000000000000001</v>
      </c>
      <c r="C4355">
        <v>1.1311213000000001E-2</v>
      </c>
    </row>
    <row r="4356" spans="1:3" x14ac:dyDescent="0.25">
      <c r="A4356" t="s">
        <v>4306</v>
      </c>
      <c r="B4356">
        <v>0.05</v>
      </c>
      <c r="C4356">
        <v>1.1315028E-2</v>
      </c>
    </row>
    <row r="4357" spans="1:3" x14ac:dyDescent="0.25">
      <c r="A4357" t="s">
        <v>4307</v>
      </c>
      <c r="B4357">
        <v>0.02</v>
      </c>
      <c r="C4357">
        <v>1.1399586999999999E-2</v>
      </c>
    </row>
    <row r="4358" spans="1:3" x14ac:dyDescent="0.25">
      <c r="A4358" t="s">
        <v>4308</v>
      </c>
      <c r="B4358">
        <v>0.01</v>
      </c>
      <c r="C4358">
        <v>1.1407852E-2</v>
      </c>
    </row>
    <row r="4359" spans="1:3" x14ac:dyDescent="0.25">
      <c r="A4359" t="s">
        <v>4309</v>
      </c>
      <c r="B4359">
        <v>0.05</v>
      </c>
      <c r="C4359">
        <v>1.1414209999999999E-2</v>
      </c>
    </row>
    <row r="4360" spans="1:3" x14ac:dyDescent="0.25">
      <c r="A4360" t="s">
        <v>4310</v>
      </c>
      <c r="B4360">
        <v>0.05</v>
      </c>
      <c r="C4360">
        <v>1.1456172000000001E-2</v>
      </c>
    </row>
    <row r="4361" spans="1:3" x14ac:dyDescent="0.25">
      <c r="A4361" t="s">
        <v>4311</v>
      </c>
      <c r="B4361">
        <v>0.19</v>
      </c>
      <c r="C4361">
        <v>1.1480967E-2</v>
      </c>
    </row>
    <row r="4362" spans="1:3" x14ac:dyDescent="0.25">
      <c r="A4362" t="s">
        <v>4312</v>
      </c>
      <c r="B4362">
        <v>0.03</v>
      </c>
      <c r="C4362">
        <v>1.1513392000000001E-2</v>
      </c>
    </row>
    <row r="4363" spans="1:3" x14ac:dyDescent="0.25">
      <c r="A4363" t="s">
        <v>4313</v>
      </c>
      <c r="B4363">
        <v>0.13</v>
      </c>
      <c r="C4363">
        <v>1.1521656999999999E-2</v>
      </c>
    </row>
    <row r="4364" spans="1:3" x14ac:dyDescent="0.25">
      <c r="A4364" t="s">
        <v>4314</v>
      </c>
      <c r="B4364">
        <v>0.13</v>
      </c>
      <c r="C4364">
        <v>1.1585236E-2</v>
      </c>
    </row>
    <row r="4365" spans="1:3" x14ac:dyDescent="0.25">
      <c r="A4365" t="s">
        <v>4315</v>
      </c>
      <c r="B4365">
        <v>7.0000000000000007E-2</v>
      </c>
      <c r="C4365">
        <v>1.1615752999999999E-2</v>
      </c>
    </row>
    <row r="4366" spans="1:3" x14ac:dyDescent="0.25">
      <c r="A4366" t="s">
        <v>4316</v>
      </c>
      <c r="B4366">
        <v>0.12</v>
      </c>
      <c r="C4366">
        <v>1.1639277E-2</v>
      </c>
    </row>
    <row r="4367" spans="1:3" x14ac:dyDescent="0.25">
      <c r="A4367" t="s">
        <v>4317</v>
      </c>
      <c r="B4367">
        <v>0.03</v>
      </c>
      <c r="C4367">
        <v>1.1655807000000001E-2</v>
      </c>
    </row>
    <row r="4368" spans="1:3" x14ac:dyDescent="0.25">
      <c r="A4368" t="s">
        <v>4318</v>
      </c>
      <c r="B4368">
        <v>0.04</v>
      </c>
      <c r="C4368">
        <v>1.1730829999999999E-2</v>
      </c>
    </row>
    <row r="4369" spans="1:3" x14ac:dyDescent="0.25">
      <c r="A4369" t="s">
        <v>4319</v>
      </c>
      <c r="B4369">
        <v>0.03</v>
      </c>
      <c r="C4369">
        <v>1.1809666999999999E-2</v>
      </c>
    </row>
    <row r="4370" spans="1:3" x14ac:dyDescent="0.25">
      <c r="A4370" t="s">
        <v>4320</v>
      </c>
      <c r="B4370">
        <v>0.02</v>
      </c>
      <c r="C4370">
        <v>1.1821111E-2</v>
      </c>
    </row>
    <row r="4371" spans="1:3" x14ac:dyDescent="0.25">
      <c r="A4371" t="s">
        <v>4321</v>
      </c>
      <c r="B4371">
        <v>0.09</v>
      </c>
      <c r="C4371">
        <v>1.1899312E-2</v>
      </c>
    </row>
    <row r="4372" spans="1:3" x14ac:dyDescent="0.25">
      <c r="A4372" t="s">
        <v>4322</v>
      </c>
      <c r="B4372">
        <v>0.02</v>
      </c>
      <c r="C4372">
        <v>1.1924743999999999E-2</v>
      </c>
    </row>
    <row r="4373" spans="1:3" x14ac:dyDescent="0.25">
      <c r="A4373" t="s">
        <v>4323</v>
      </c>
      <c r="B4373">
        <v>0.02</v>
      </c>
      <c r="C4373">
        <v>1.1927923E-2</v>
      </c>
    </row>
    <row r="4374" spans="1:3" x14ac:dyDescent="0.25">
      <c r="A4374" t="s">
        <v>4324</v>
      </c>
      <c r="B4374">
        <v>0.02</v>
      </c>
      <c r="C4374">
        <v>1.1973063000000001E-2</v>
      </c>
    </row>
    <row r="4375" spans="1:3" x14ac:dyDescent="0.25">
      <c r="A4375" t="s">
        <v>4325</v>
      </c>
      <c r="B4375">
        <v>0.06</v>
      </c>
      <c r="C4375">
        <v>1.2006124E-2</v>
      </c>
    </row>
    <row r="4376" spans="1:3" x14ac:dyDescent="0.25">
      <c r="A4376" t="s">
        <v>4326</v>
      </c>
      <c r="B4376">
        <v>0.05</v>
      </c>
      <c r="C4376">
        <v>1.2011846E-2</v>
      </c>
    </row>
    <row r="4377" spans="1:3" x14ac:dyDescent="0.25">
      <c r="A4377" t="s">
        <v>4327</v>
      </c>
      <c r="B4377">
        <v>0.04</v>
      </c>
      <c r="C4377">
        <v>1.2013753E-2</v>
      </c>
    </row>
    <row r="4378" spans="1:3" x14ac:dyDescent="0.25">
      <c r="A4378" t="s">
        <v>4328</v>
      </c>
      <c r="B4378">
        <v>7.0000000000000007E-2</v>
      </c>
      <c r="C4378">
        <v>1.2023290000000001E-2</v>
      </c>
    </row>
    <row r="4379" spans="1:3" x14ac:dyDescent="0.25">
      <c r="A4379" t="s">
        <v>4329</v>
      </c>
      <c r="B4379">
        <v>0.03</v>
      </c>
      <c r="C4379">
        <v>1.2067794999999999E-2</v>
      </c>
    </row>
    <row r="4380" spans="1:3" x14ac:dyDescent="0.25">
      <c r="A4380" t="s">
        <v>4330</v>
      </c>
      <c r="B4380">
        <v>0.04</v>
      </c>
      <c r="C4380">
        <v>1.2079239E-2</v>
      </c>
    </row>
    <row r="4381" spans="1:3" x14ac:dyDescent="0.25">
      <c r="A4381" t="s">
        <v>4331</v>
      </c>
      <c r="B4381">
        <v>0.02</v>
      </c>
      <c r="C4381">
        <v>1.209259E-2</v>
      </c>
    </row>
    <row r="4382" spans="1:3" x14ac:dyDescent="0.25">
      <c r="A4382" t="s">
        <v>4332</v>
      </c>
      <c r="B4382">
        <v>0.02</v>
      </c>
      <c r="C4382">
        <v>1.2099584E-2</v>
      </c>
    </row>
    <row r="4383" spans="1:3" x14ac:dyDescent="0.25">
      <c r="A4383" t="s">
        <v>4333</v>
      </c>
      <c r="B4383">
        <v>0.28999999999999998</v>
      </c>
      <c r="C4383">
        <v>1.2149811E-2</v>
      </c>
    </row>
    <row r="4384" spans="1:3" x14ac:dyDescent="0.25">
      <c r="A4384" t="s">
        <v>4334</v>
      </c>
      <c r="B4384">
        <v>0.09</v>
      </c>
      <c r="C4384">
        <v>1.2154897E-2</v>
      </c>
    </row>
    <row r="4385" spans="1:3" x14ac:dyDescent="0.25">
      <c r="A4385" t="s">
        <v>4335</v>
      </c>
      <c r="B4385">
        <v>0.02</v>
      </c>
      <c r="C4385">
        <v>1.2156804E-2</v>
      </c>
    </row>
    <row r="4386" spans="1:3" x14ac:dyDescent="0.25">
      <c r="A4386" t="s">
        <v>4336</v>
      </c>
      <c r="B4386">
        <v>0.06</v>
      </c>
      <c r="C4386">
        <v>1.2322744E-2</v>
      </c>
    </row>
    <row r="4387" spans="1:3" x14ac:dyDescent="0.25">
      <c r="A4387" t="s">
        <v>4337</v>
      </c>
      <c r="B4387">
        <v>0.06</v>
      </c>
      <c r="C4387">
        <v>1.2374242000000001E-2</v>
      </c>
    </row>
    <row r="4388" spans="1:3" x14ac:dyDescent="0.25">
      <c r="A4388" t="s">
        <v>4338</v>
      </c>
      <c r="B4388">
        <v>0.04</v>
      </c>
      <c r="C4388">
        <v>1.23806E-2</v>
      </c>
    </row>
    <row r="4389" spans="1:3" x14ac:dyDescent="0.25">
      <c r="A4389" t="s">
        <v>4339</v>
      </c>
      <c r="B4389">
        <v>0.03</v>
      </c>
      <c r="C4389">
        <v>1.2385686E-2</v>
      </c>
    </row>
    <row r="4390" spans="1:3" x14ac:dyDescent="0.25">
      <c r="A4390" t="s">
        <v>4340</v>
      </c>
      <c r="B4390">
        <v>0.04</v>
      </c>
      <c r="C4390">
        <v>1.2393951E-2</v>
      </c>
    </row>
    <row r="4391" spans="1:3" x14ac:dyDescent="0.25">
      <c r="A4391" t="s">
        <v>4341</v>
      </c>
      <c r="B4391">
        <v>0.01</v>
      </c>
      <c r="C4391">
        <v>1.2404760000000001E-2</v>
      </c>
    </row>
    <row r="4392" spans="1:3" x14ac:dyDescent="0.25">
      <c r="A4392" t="s">
        <v>4342</v>
      </c>
      <c r="B4392">
        <v>0.04</v>
      </c>
      <c r="C4392">
        <v>1.2410482E-2</v>
      </c>
    </row>
    <row r="4393" spans="1:3" x14ac:dyDescent="0.25">
      <c r="A4393" t="s">
        <v>4343</v>
      </c>
      <c r="B4393">
        <v>0.02</v>
      </c>
      <c r="C4393">
        <v>1.2453715000000001E-2</v>
      </c>
    </row>
    <row r="4394" spans="1:3" x14ac:dyDescent="0.25">
      <c r="A4394" t="s">
        <v>4344</v>
      </c>
      <c r="B4394">
        <v>0.18</v>
      </c>
      <c r="C4394">
        <v>1.2464523E-2</v>
      </c>
    </row>
    <row r="4395" spans="1:3" x14ac:dyDescent="0.25">
      <c r="A4395" t="s">
        <v>4345</v>
      </c>
      <c r="B4395">
        <v>0.04</v>
      </c>
      <c r="C4395">
        <v>1.2592951E-2</v>
      </c>
    </row>
    <row r="4396" spans="1:3" x14ac:dyDescent="0.25">
      <c r="A4396" t="s">
        <v>4346</v>
      </c>
      <c r="B4396">
        <v>0.04</v>
      </c>
      <c r="C4396">
        <v>1.2664795E-2</v>
      </c>
    </row>
    <row r="4397" spans="1:3" x14ac:dyDescent="0.25">
      <c r="A4397" t="s">
        <v>4347</v>
      </c>
      <c r="B4397">
        <v>0.14000000000000001</v>
      </c>
      <c r="C4397">
        <v>1.2686411999999999E-2</v>
      </c>
    </row>
    <row r="4398" spans="1:3" x14ac:dyDescent="0.25">
      <c r="A4398" t="s">
        <v>4348</v>
      </c>
      <c r="B4398">
        <v>0.03</v>
      </c>
      <c r="C4398">
        <v>1.2734730999999999E-2</v>
      </c>
    </row>
    <row r="4399" spans="1:3" x14ac:dyDescent="0.25">
      <c r="A4399" t="s">
        <v>4349</v>
      </c>
      <c r="B4399">
        <v>0.13</v>
      </c>
      <c r="C4399">
        <v>1.2741089000000001E-2</v>
      </c>
    </row>
    <row r="4400" spans="1:3" x14ac:dyDescent="0.25">
      <c r="A4400" t="s">
        <v>4350</v>
      </c>
      <c r="B4400">
        <v>7.0000000000000007E-2</v>
      </c>
      <c r="C4400">
        <v>1.2754440000000001E-2</v>
      </c>
    </row>
    <row r="4401" spans="1:3" x14ac:dyDescent="0.25">
      <c r="A4401" t="s">
        <v>4351</v>
      </c>
      <c r="B4401">
        <v>0.1</v>
      </c>
      <c r="C4401">
        <v>1.2781779E-2</v>
      </c>
    </row>
    <row r="4402" spans="1:3" x14ac:dyDescent="0.25">
      <c r="A4402" t="s">
        <v>4352</v>
      </c>
      <c r="B4402">
        <v>0.06</v>
      </c>
      <c r="C4402">
        <v>1.2912750000000001E-2</v>
      </c>
    </row>
    <row r="4403" spans="1:3" x14ac:dyDescent="0.25">
      <c r="A4403" t="s">
        <v>4353</v>
      </c>
      <c r="B4403">
        <v>0.18</v>
      </c>
      <c r="C4403">
        <v>1.293246E-2</v>
      </c>
    </row>
    <row r="4404" spans="1:3" x14ac:dyDescent="0.25">
      <c r="A4404" t="s">
        <v>4354</v>
      </c>
      <c r="B4404">
        <v>0.02</v>
      </c>
      <c r="C4404">
        <v>1.2952805E-2</v>
      </c>
    </row>
    <row r="4405" spans="1:3" x14ac:dyDescent="0.25">
      <c r="A4405" t="s">
        <v>4355</v>
      </c>
      <c r="B4405">
        <v>0.22</v>
      </c>
      <c r="C4405">
        <v>1.295344E-2</v>
      </c>
    </row>
    <row r="4406" spans="1:3" x14ac:dyDescent="0.25">
      <c r="A4406" t="s">
        <v>4356</v>
      </c>
      <c r="B4406">
        <v>0.11</v>
      </c>
      <c r="C4406">
        <v>1.2993495000000001E-2</v>
      </c>
    </row>
    <row r="4407" spans="1:3" x14ac:dyDescent="0.25">
      <c r="A4407" t="s">
        <v>4357</v>
      </c>
      <c r="B4407">
        <v>0.02</v>
      </c>
      <c r="C4407">
        <v>1.3016382999999999E-2</v>
      </c>
    </row>
    <row r="4408" spans="1:3" x14ac:dyDescent="0.25">
      <c r="A4408" t="s">
        <v>4358</v>
      </c>
      <c r="B4408">
        <v>0.11</v>
      </c>
      <c r="C4408">
        <v>1.3051986999999999E-2</v>
      </c>
    </row>
    <row r="4409" spans="1:3" x14ac:dyDescent="0.25">
      <c r="A4409" t="s">
        <v>4359</v>
      </c>
      <c r="B4409">
        <v>0.11</v>
      </c>
      <c r="C4409">
        <v>1.3096491E-2</v>
      </c>
    </row>
    <row r="4410" spans="1:3" x14ac:dyDescent="0.25">
      <c r="A4410" t="s">
        <v>4360</v>
      </c>
      <c r="B4410">
        <v>0.18</v>
      </c>
      <c r="C4410">
        <v>1.3108570999999999E-2</v>
      </c>
    </row>
    <row r="4411" spans="1:3" x14ac:dyDescent="0.25">
      <c r="A4411" t="s">
        <v>4361</v>
      </c>
      <c r="B4411">
        <v>0.08</v>
      </c>
      <c r="C4411">
        <v>1.3116200999999999E-2</v>
      </c>
    </row>
    <row r="4412" spans="1:3" x14ac:dyDescent="0.25">
      <c r="A4412" t="s">
        <v>4362</v>
      </c>
      <c r="B4412">
        <v>0.13</v>
      </c>
      <c r="C4412">
        <v>1.3121287000000001E-2</v>
      </c>
    </row>
    <row r="4413" spans="1:3" x14ac:dyDescent="0.25">
      <c r="A4413" t="s">
        <v>4363</v>
      </c>
      <c r="B4413">
        <v>0.03</v>
      </c>
      <c r="C4413">
        <v>1.3138453E-2</v>
      </c>
    </row>
    <row r="4414" spans="1:3" x14ac:dyDescent="0.25">
      <c r="A4414" t="s">
        <v>4364</v>
      </c>
      <c r="B4414">
        <v>0.05</v>
      </c>
      <c r="C4414">
        <v>1.3237000000000001E-2</v>
      </c>
    </row>
    <row r="4415" spans="1:3" x14ac:dyDescent="0.25">
      <c r="A4415" t="s">
        <v>4365</v>
      </c>
      <c r="B4415">
        <v>0.01</v>
      </c>
      <c r="C4415">
        <v>1.3243357000000001E-2</v>
      </c>
    </row>
    <row r="4416" spans="1:3" x14ac:dyDescent="0.25">
      <c r="A4416" t="s">
        <v>4366</v>
      </c>
      <c r="B4416">
        <v>0.09</v>
      </c>
      <c r="C4416">
        <v>1.3255437E-2</v>
      </c>
    </row>
    <row r="4417" spans="1:3" x14ac:dyDescent="0.25">
      <c r="A4417" t="s">
        <v>4367</v>
      </c>
      <c r="B4417">
        <v>0.13</v>
      </c>
      <c r="C4417">
        <v>1.3266880999999999E-2</v>
      </c>
    </row>
    <row r="4418" spans="1:3" x14ac:dyDescent="0.25">
      <c r="A4418" t="s">
        <v>4368</v>
      </c>
      <c r="B4418">
        <v>0.09</v>
      </c>
      <c r="C4418">
        <v>1.3336817000000001E-2</v>
      </c>
    </row>
    <row r="4419" spans="1:3" x14ac:dyDescent="0.25">
      <c r="A4419" t="s">
        <v>4369</v>
      </c>
      <c r="B4419">
        <v>0.25</v>
      </c>
      <c r="C4419">
        <v>1.3345083000000001E-2</v>
      </c>
    </row>
    <row r="4420" spans="1:3" x14ac:dyDescent="0.25">
      <c r="A4420" t="s">
        <v>4370</v>
      </c>
      <c r="B4420">
        <v>0.05</v>
      </c>
      <c r="C4420">
        <v>1.3376872E-2</v>
      </c>
    </row>
    <row r="4421" spans="1:3" x14ac:dyDescent="0.25">
      <c r="A4421" t="s">
        <v>4371</v>
      </c>
      <c r="B4421">
        <v>0.05</v>
      </c>
      <c r="C4421">
        <v>1.3385137E-2</v>
      </c>
    </row>
    <row r="4422" spans="1:3" x14ac:dyDescent="0.25">
      <c r="A4422" t="s">
        <v>4372</v>
      </c>
      <c r="B4422">
        <v>0.11</v>
      </c>
      <c r="C4422">
        <v>1.3477325E-2</v>
      </c>
    </row>
    <row r="4423" spans="1:3" x14ac:dyDescent="0.25">
      <c r="A4423" t="s">
        <v>4373</v>
      </c>
      <c r="B4423">
        <v>0.03</v>
      </c>
      <c r="C4423">
        <v>1.3544083E-2</v>
      </c>
    </row>
    <row r="4424" spans="1:3" x14ac:dyDescent="0.25">
      <c r="A4424" t="s">
        <v>4374</v>
      </c>
      <c r="B4424">
        <v>0.05</v>
      </c>
      <c r="C4424">
        <v>1.3547261999999999E-2</v>
      </c>
    </row>
    <row r="4425" spans="1:3" x14ac:dyDescent="0.25">
      <c r="A4425" t="s">
        <v>4375</v>
      </c>
      <c r="B4425">
        <v>0.26</v>
      </c>
      <c r="C4425">
        <v>1.3583501E-2</v>
      </c>
    </row>
    <row r="4426" spans="1:3" x14ac:dyDescent="0.25">
      <c r="A4426" t="s">
        <v>4376</v>
      </c>
      <c r="B4426">
        <v>0.06</v>
      </c>
      <c r="C4426">
        <v>1.3643901E-2</v>
      </c>
    </row>
    <row r="4427" spans="1:3" x14ac:dyDescent="0.25">
      <c r="A4427" t="s">
        <v>4377</v>
      </c>
      <c r="B4427">
        <v>0.26</v>
      </c>
      <c r="C4427">
        <v>1.365153E-2</v>
      </c>
    </row>
    <row r="4428" spans="1:3" x14ac:dyDescent="0.25">
      <c r="A4428" t="s">
        <v>4378</v>
      </c>
      <c r="B4428">
        <v>0.15</v>
      </c>
      <c r="C4428">
        <v>1.3671239E-2</v>
      </c>
    </row>
    <row r="4429" spans="1:3" x14ac:dyDescent="0.25">
      <c r="A4429" t="s">
        <v>4379</v>
      </c>
      <c r="B4429">
        <v>0.06</v>
      </c>
      <c r="C4429">
        <v>1.3673147E-2</v>
      </c>
    </row>
    <row r="4430" spans="1:3" x14ac:dyDescent="0.25">
      <c r="A4430" t="s">
        <v>4380</v>
      </c>
      <c r="B4430">
        <v>0.02</v>
      </c>
      <c r="C4430">
        <v>1.3676961E-2</v>
      </c>
    </row>
    <row r="4431" spans="1:3" x14ac:dyDescent="0.25">
      <c r="A4431" t="s">
        <v>4381</v>
      </c>
      <c r="B4431">
        <v>0.08</v>
      </c>
      <c r="C4431">
        <v>1.3697305999999999E-2</v>
      </c>
    </row>
    <row r="4432" spans="1:3" x14ac:dyDescent="0.25">
      <c r="A4432" t="s">
        <v>4382</v>
      </c>
      <c r="B4432">
        <v>0.03</v>
      </c>
      <c r="C4432">
        <v>1.3704935999999999E-2</v>
      </c>
    </row>
    <row r="4433" spans="1:3" x14ac:dyDescent="0.25">
      <c r="A4433" t="s">
        <v>4383</v>
      </c>
      <c r="B4433">
        <v>0.03</v>
      </c>
      <c r="C4433">
        <v>1.3723373000000001E-2</v>
      </c>
    </row>
    <row r="4434" spans="1:3" x14ac:dyDescent="0.25">
      <c r="A4434" t="s">
        <v>4384</v>
      </c>
      <c r="B4434">
        <v>0.06</v>
      </c>
      <c r="C4434">
        <v>1.3725281000000001E-2</v>
      </c>
    </row>
    <row r="4435" spans="1:3" x14ac:dyDescent="0.25">
      <c r="A4435" t="s">
        <v>4385</v>
      </c>
      <c r="B4435">
        <v>0.03</v>
      </c>
      <c r="C4435">
        <v>1.3759613E-2</v>
      </c>
    </row>
    <row r="4436" spans="1:3" x14ac:dyDescent="0.25">
      <c r="A4436" t="s">
        <v>4386</v>
      </c>
      <c r="B4436">
        <v>0.06</v>
      </c>
      <c r="C4436">
        <v>1.3776778999999999E-2</v>
      </c>
    </row>
    <row r="4437" spans="1:3" x14ac:dyDescent="0.25">
      <c r="A4437" t="s">
        <v>4387</v>
      </c>
      <c r="B4437">
        <v>7.0000000000000007E-2</v>
      </c>
      <c r="C4437">
        <v>1.3807297E-2</v>
      </c>
    </row>
    <row r="4438" spans="1:3" x14ac:dyDescent="0.25">
      <c r="A4438" t="s">
        <v>4388</v>
      </c>
      <c r="B4438">
        <v>0.04</v>
      </c>
      <c r="C4438">
        <v>1.380984E-2</v>
      </c>
    </row>
    <row r="4439" spans="1:3" x14ac:dyDescent="0.25">
      <c r="A4439" t="s">
        <v>4389</v>
      </c>
      <c r="B4439">
        <v>0.05</v>
      </c>
      <c r="C4439">
        <v>1.3896306000000001E-2</v>
      </c>
    </row>
    <row r="4440" spans="1:3" x14ac:dyDescent="0.25">
      <c r="A4440" t="s">
        <v>4390</v>
      </c>
      <c r="B4440">
        <v>0.24</v>
      </c>
      <c r="C4440">
        <v>1.3940810999999999E-2</v>
      </c>
    </row>
    <row r="4441" spans="1:3" x14ac:dyDescent="0.25">
      <c r="A4441" t="s">
        <v>4391</v>
      </c>
      <c r="B4441">
        <v>0.06</v>
      </c>
      <c r="C4441">
        <v>1.3941446999999999E-2</v>
      </c>
    </row>
    <row r="4442" spans="1:3" x14ac:dyDescent="0.25">
      <c r="A4442" t="s">
        <v>4392</v>
      </c>
      <c r="B4442">
        <v>0.02</v>
      </c>
      <c r="C4442">
        <v>1.3951619E-2</v>
      </c>
    </row>
    <row r="4443" spans="1:3" x14ac:dyDescent="0.25">
      <c r="A4443" t="s">
        <v>4393</v>
      </c>
      <c r="B4443">
        <v>0.13</v>
      </c>
      <c r="C4443">
        <v>1.3957977E-2</v>
      </c>
    </row>
    <row r="4444" spans="1:3" x14ac:dyDescent="0.25">
      <c r="A4444" t="s">
        <v>4394</v>
      </c>
      <c r="B4444">
        <v>0.12</v>
      </c>
      <c r="C4444">
        <v>1.4041901000000001E-2</v>
      </c>
    </row>
    <row r="4445" spans="1:3" x14ac:dyDescent="0.25">
      <c r="A4445" t="s">
        <v>4395</v>
      </c>
      <c r="B4445">
        <v>0.03</v>
      </c>
      <c r="C4445">
        <v>1.4084498000000001E-2</v>
      </c>
    </row>
    <row r="4446" spans="1:3" x14ac:dyDescent="0.25">
      <c r="A4446" t="s">
        <v>4396</v>
      </c>
      <c r="B4446">
        <v>0.04</v>
      </c>
      <c r="C4446">
        <v>1.4134725000000001E-2</v>
      </c>
    </row>
    <row r="4447" spans="1:3" x14ac:dyDescent="0.25">
      <c r="A4447" t="s">
        <v>4397</v>
      </c>
      <c r="B4447">
        <v>0.02</v>
      </c>
      <c r="C4447">
        <v>1.4169057000000001E-2</v>
      </c>
    </row>
    <row r="4448" spans="1:3" x14ac:dyDescent="0.25">
      <c r="A4448" t="s">
        <v>4398</v>
      </c>
      <c r="B4448">
        <v>0.03</v>
      </c>
      <c r="C4448">
        <v>1.4209111999999999E-2</v>
      </c>
    </row>
    <row r="4449" spans="1:3" x14ac:dyDescent="0.25">
      <c r="A4449" t="s">
        <v>4399</v>
      </c>
      <c r="B4449">
        <v>0.04</v>
      </c>
      <c r="C4449">
        <v>1.4263789000000001E-2</v>
      </c>
    </row>
    <row r="4450" spans="1:3" x14ac:dyDescent="0.25">
      <c r="A4450" t="s">
        <v>4400</v>
      </c>
      <c r="B4450">
        <v>0.05</v>
      </c>
      <c r="C4450">
        <v>1.4286676999999999E-2</v>
      </c>
    </row>
    <row r="4451" spans="1:3" x14ac:dyDescent="0.25">
      <c r="A4451" t="s">
        <v>4401</v>
      </c>
      <c r="B4451">
        <v>0.06</v>
      </c>
      <c r="C4451">
        <v>1.4388402E-2</v>
      </c>
    </row>
    <row r="4452" spans="1:3" x14ac:dyDescent="0.25">
      <c r="A4452" t="s">
        <v>4402</v>
      </c>
      <c r="B4452">
        <v>0.27</v>
      </c>
      <c r="C4452">
        <v>1.4417648E-2</v>
      </c>
    </row>
    <row r="4453" spans="1:3" x14ac:dyDescent="0.25">
      <c r="A4453" t="s">
        <v>4403</v>
      </c>
      <c r="B4453">
        <v>0.04</v>
      </c>
      <c r="C4453">
        <v>1.4422735000000001E-2</v>
      </c>
    </row>
    <row r="4454" spans="1:3" x14ac:dyDescent="0.25">
      <c r="A4454" t="s">
        <v>4404</v>
      </c>
      <c r="B4454">
        <v>0.03</v>
      </c>
      <c r="C4454">
        <v>1.4473597E-2</v>
      </c>
    </row>
    <row r="4455" spans="1:3" x14ac:dyDescent="0.25">
      <c r="A4455" t="s">
        <v>4405</v>
      </c>
      <c r="B4455">
        <v>0.16</v>
      </c>
      <c r="C4455">
        <v>1.4486313000000001E-2</v>
      </c>
    </row>
    <row r="4456" spans="1:3" x14ac:dyDescent="0.25">
      <c r="A4456" t="s">
        <v>4406</v>
      </c>
      <c r="B4456">
        <v>0.03</v>
      </c>
      <c r="C4456">
        <v>1.4545440999999999E-2</v>
      </c>
    </row>
    <row r="4457" spans="1:3" x14ac:dyDescent="0.25">
      <c r="A4457" t="s">
        <v>4407</v>
      </c>
      <c r="B4457">
        <v>0.05</v>
      </c>
      <c r="C4457">
        <v>1.4559427999999999E-2</v>
      </c>
    </row>
    <row r="4458" spans="1:3" x14ac:dyDescent="0.25">
      <c r="A4458" t="s">
        <v>4408</v>
      </c>
      <c r="B4458">
        <v>0.03</v>
      </c>
      <c r="C4458">
        <v>1.4559427999999999E-2</v>
      </c>
    </row>
    <row r="4459" spans="1:3" x14ac:dyDescent="0.25">
      <c r="A4459" t="s">
        <v>4409</v>
      </c>
      <c r="B4459">
        <v>0.03</v>
      </c>
      <c r="C4459">
        <v>1.4691671E-2</v>
      </c>
    </row>
    <row r="4460" spans="1:3" x14ac:dyDescent="0.25">
      <c r="A4460" t="s">
        <v>4410</v>
      </c>
      <c r="B4460">
        <v>0.09</v>
      </c>
      <c r="C4460">
        <v>1.4697393E-2</v>
      </c>
    </row>
    <row r="4461" spans="1:3" x14ac:dyDescent="0.25">
      <c r="A4461" t="s">
        <v>4411</v>
      </c>
      <c r="B4461">
        <v>0.08</v>
      </c>
      <c r="C4461">
        <v>1.4736176E-2</v>
      </c>
    </row>
    <row r="4462" spans="1:3" x14ac:dyDescent="0.25">
      <c r="A4462" t="s">
        <v>4412</v>
      </c>
      <c r="B4462">
        <v>0.02</v>
      </c>
      <c r="C4462">
        <v>1.4773051000000001E-2</v>
      </c>
    </row>
    <row r="4463" spans="1:3" x14ac:dyDescent="0.25">
      <c r="A4463" t="s">
        <v>4413</v>
      </c>
      <c r="B4463">
        <v>0.1</v>
      </c>
      <c r="C4463">
        <v>1.4814377E-2</v>
      </c>
    </row>
    <row r="4464" spans="1:3" x14ac:dyDescent="0.25">
      <c r="A4464" t="s">
        <v>4414</v>
      </c>
      <c r="B4464">
        <v>0.03</v>
      </c>
      <c r="C4464">
        <v>1.4831543000000001E-2</v>
      </c>
    </row>
    <row r="4465" spans="1:3" x14ac:dyDescent="0.25">
      <c r="A4465" t="s">
        <v>4415</v>
      </c>
      <c r="B4465">
        <v>0.05</v>
      </c>
      <c r="C4465">
        <v>1.4868418E-2</v>
      </c>
    </row>
    <row r="4466" spans="1:3" x14ac:dyDescent="0.25">
      <c r="A4466" t="s">
        <v>4416</v>
      </c>
      <c r="B4466">
        <v>0.02</v>
      </c>
      <c r="C4466">
        <v>1.4868418E-2</v>
      </c>
    </row>
    <row r="4467" spans="1:3" x14ac:dyDescent="0.25">
      <c r="A4467" t="s">
        <v>4417</v>
      </c>
      <c r="B4467">
        <v>7.0000000000000007E-2</v>
      </c>
      <c r="C4467">
        <v>1.489385E-2</v>
      </c>
    </row>
    <row r="4468" spans="1:3" x14ac:dyDescent="0.25">
      <c r="A4468" t="s">
        <v>4418</v>
      </c>
      <c r="B4468">
        <v>0.03</v>
      </c>
      <c r="C4468">
        <v>1.4904021999999999E-2</v>
      </c>
    </row>
    <row r="4469" spans="1:3" x14ac:dyDescent="0.25">
      <c r="A4469" t="s">
        <v>4419</v>
      </c>
      <c r="B4469">
        <v>0.02</v>
      </c>
      <c r="C4469">
        <v>1.4952976999999999E-2</v>
      </c>
    </row>
    <row r="4470" spans="1:3" x14ac:dyDescent="0.25">
      <c r="A4470" t="s">
        <v>4420</v>
      </c>
      <c r="B4470">
        <v>0.08</v>
      </c>
      <c r="C4470">
        <v>1.5043894E-2</v>
      </c>
    </row>
    <row r="4471" spans="1:3" x14ac:dyDescent="0.25">
      <c r="A4471" t="s">
        <v>4421</v>
      </c>
      <c r="B4471">
        <v>0.03</v>
      </c>
      <c r="C4471">
        <v>1.5092214E-2</v>
      </c>
    </row>
    <row r="4472" spans="1:3" x14ac:dyDescent="0.25">
      <c r="A4472" t="s">
        <v>4422</v>
      </c>
      <c r="B4472">
        <v>0.05</v>
      </c>
      <c r="C4472">
        <v>1.5144348E-2</v>
      </c>
    </row>
    <row r="4473" spans="1:3" x14ac:dyDescent="0.25">
      <c r="A4473" t="s">
        <v>4423</v>
      </c>
      <c r="B4473">
        <v>0.05</v>
      </c>
      <c r="C4473">
        <v>1.5162149999999999E-2</v>
      </c>
    </row>
    <row r="4474" spans="1:3" x14ac:dyDescent="0.25">
      <c r="A4474" t="s">
        <v>4424</v>
      </c>
      <c r="B4474">
        <v>0.13</v>
      </c>
      <c r="C4474">
        <v>1.5179316E-2</v>
      </c>
    </row>
    <row r="4475" spans="1:3" x14ac:dyDescent="0.25">
      <c r="A4475" t="s">
        <v>4425</v>
      </c>
      <c r="B4475">
        <v>0.38</v>
      </c>
      <c r="C4475">
        <v>1.5304564999999999E-2</v>
      </c>
    </row>
    <row r="4476" spans="1:3" x14ac:dyDescent="0.25">
      <c r="A4476" t="s">
        <v>4426</v>
      </c>
      <c r="B4476">
        <v>0.08</v>
      </c>
      <c r="C4476">
        <v>1.5368144E-2</v>
      </c>
    </row>
    <row r="4477" spans="1:3" x14ac:dyDescent="0.25">
      <c r="A4477" t="s">
        <v>4427</v>
      </c>
      <c r="B4477">
        <v>0.12</v>
      </c>
      <c r="C4477">
        <v>1.5382131E-2</v>
      </c>
    </row>
    <row r="4478" spans="1:3" x14ac:dyDescent="0.25">
      <c r="A4478" t="s">
        <v>4428</v>
      </c>
      <c r="B4478">
        <v>0.06</v>
      </c>
      <c r="C4478">
        <v>1.5395482E-2</v>
      </c>
    </row>
    <row r="4479" spans="1:3" x14ac:dyDescent="0.25">
      <c r="A4479" t="s">
        <v>4429</v>
      </c>
      <c r="B4479">
        <v>0.19</v>
      </c>
      <c r="C4479">
        <v>1.5426E-2</v>
      </c>
    </row>
    <row r="4480" spans="1:3" x14ac:dyDescent="0.25">
      <c r="A4480" t="s">
        <v>4430</v>
      </c>
      <c r="B4480">
        <v>0.02</v>
      </c>
      <c r="C4480">
        <v>1.5459061E-2</v>
      </c>
    </row>
    <row r="4481" spans="1:3" x14ac:dyDescent="0.25">
      <c r="A4481" t="s">
        <v>4431</v>
      </c>
      <c r="B4481">
        <v>0.11</v>
      </c>
      <c r="C4481">
        <v>1.5490214E-2</v>
      </c>
    </row>
    <row r="4482" spans="1:3" x14ac:dyDescent="0.25">
      <c r="A4482" t="s">
        <v>4432</v>
      </c>
      <c r="B4482">
        <v>0.21</v>
      </c>
      <c r="C4482">
        <v>1.5515009999999999E-2</v>
      </c>
    </row>
    <row r="4483" spans="1:3" x14ac:dyDescent="0.25">
      <c r="A4483" t="s">
        <v>4433</v>
      </c>
      <c r="B4483">
        <v>0.04</v>
      </c>
      <c r="C4483">
        <v>1.5541077E-2</v>
      </c>
    </row>
    <row r="4484" spans="1:3" x14ac:dyDescent="0.25">
      <c r="A4484" t="s">
        <v>4434</v>
      </c>
      <c r="B4484">
        <v>0.08</v>
      </c>
      <c r="C4484">
        <v>1.5546163E-2</v>
      </c>
    </row>
    <row r="4485" spans="1:3" x14ac:dyDescent="0.25">
      <c r="A4485" t="s">
        <v>4435</v>
      </c>
      <c r="B4485">
        <v>0.02</v>
      </c>
      <c r="C4485">
        <v>1.5548070000000001E-2</v>
      </c>
    </row>
    <row r="4486" spans="1:3" x14ac:dyDescent="0.25">
      <c r="A4486" t="s">
        <v>4436</v>
      </c>
      <c r="B4486">
        <v>0.02</v>
      </c>
      <c r="C4486">
        <v>1.5584310000000001E-2</v>
      </c>
    </row>
    <row r="4487" spans="1:3" x14ac:dyDescent="0.25">
      <c r="A4487" t="s">
        <v>4437</v>
      </c>
      <c r="B4487">
        <v>0.03</v>
      </c>
      <c r="C4487">
        <v>1.5600839999999999E-2</v>
      </c>
    </row>
    <row r="4488" spans="1:3" x14ac:dyDescent="0.25">
      <c r="A4488" t="s">
        <v>4438</v>
      </c>
      <c r="B4488">
        <v>0.43</v>
      </c>
      <c r="C4488">
        <v>1.5654246E-2</v>
      </c>
    </row>
    <row r="4489" spans="1:3" x14ac:dyDescent="0.25">
      <c r="A4489" t="s">
        <v>4439</v>
      </c>
      <c r="B4489">
        <v>0.09</v>
      </c>
      <c r="C4489">
        <v>1.5689850000000002E-2</v>
      </c>
    </row>
    <row r="4490" spans="1:3" x14ac:dyDescent="0.25">
      <c r="A4490" t="s">
        <v>4440</v>
      </c>
      <c r="B4490">
        <v>0.06</v>
      </c>
      <c r="C4490">
        <v>1.5694300000000001E-2</v>
      </c>
    </row>
    <row r="4491" spans="1:3" x14ac:dyDescent="0.25">
      <c r="A4491" t="s">
        <v>4441</v>
      </c>
      <c r="B4491">
        <v>0.02</v>
      </c>
      <c r="C4491">
        <v>1.5715281000000001E-2</v>
      </c>
    </row>
    <row r="4492" spans="1:3" x14ac:dyDescent="0.25">
      <c r="A4492" t="s">
        <v>3249</v>
      </c>
      <c r="B4492">
        <v>0.01</v>
      </c>
      <c r="C4492">
        <v>1.5725454E-2</v>
      </c>
    </row>
    <row r="4493" spans="1:3" x14ac:dyDescent="0.25">
      <c r="A4493" t="s">
        <v>4442</v>
      </c>
      <c r="B4493">
        <v>7.0000000000000007E-2</v>
      </c>
      <c r="C4493">
        <v>1.5734354999999998E-2</v>
      </c>
    </row>
    <row r="4494" spans="1:3" x14ac:dyDescent="0.25">
      <c r="A4494" t="s">
        <v>4443</v>
      </c>
      <c r="B4494">
        <v>0.03</v>
      </c>
      <c r="C4494">
        <v>1.5740077000000002E-2</v>
      </c>
    </row>
    <row r="4495" spans="1:3" x14ac:dyDescent="0.25">
      <c r="A4495" t="s">
        <v>4444</v>
      </c>
      <c r="B4495">
        <v>0.14000000000000001</v>
      </c>
      <c r="C4495">
        <v>1.5745163E-2</v>
      </c>
    </row>
    <row r="4496" spans="1:3" x14ac:dyDescent="0.25">
      <c r="A4496" t="s">
        <v>4445</v>
      </c>
      <c r="B4496">
        <v>0.03</v>
      </c>
      <c r="C4496">
        <v>1.5768051000000002E-2</v>
      </c>
    </row>
    <row r="4497" spans="1:3" x14ac:dyDescent="0.25">
      <c r="A4497" t="s">
        <v>4446</v>
      </c>
      <c r="B4497">
        <v>0.06</v>
      </c>
      <c r="C4497">
        <v>1.5773773000000001E-2</v>
      </c>
    </row>
    <row r="4498" spans="1:3" x14ac:dyDescent="0.25">
      <c r="A4498" t="s">
        <v>4447</v>
      </c>
      <c r="B4498">
        <v>7.0000000000000007E-2</v>
      </c>
      <c r="C4498">
        <v>1.585261E-2</v>
      </c>
    </row>
    <row r="4499" spans="1:3" x14ac:dyDescent="0.25">
      <c r="A4499" t="s">
        <v>4448</v>
      </c>
      <c r="B4499">
        <v>0.27</v>
      </c>
      <c r="C4499">
        <v>1.5884399E-2</v>
      </c>
    </row>
    <row r="4500" spans="1:3" x14ac:dyDescent="0.25">
      <c r="A4500" t="s">
        <v>4449</v>
      </c>
      <c r="B4500">
        <v>0.16</v>
      </c>
      <c r="C4500">
        <v>1.5912374E-2</v>
      </c>
    </row>
    <row r="4501" spans="1:3" x14ac:dyDescent="0.25">
      <c r="A4501" t="s">
        <v>4450</v>
      </c>
      <c r="B4501">
        <v>0.1</v>
      </c>
      <c r="C4501">
        <v>1.5912374E-2</v>
      </c>
    </row>
    <row r="4502" spans="1:3" x14ac:dyDescent="0.25">
      <c r="A4502" t="s">
        <v>4451</v>
      </c>
      <c r="B4502">
        <v>0.09</v>
      </c>
      <c r="C4502">
        <v>1.5932083E-2</v>
      </c>
    </row>
    <row r="4503" spans="1:3" x14ac:dyDescent="0.25">
      <c r="A4503" t="s">
        <v>4452</v>
      </c>
      <c r="B4503">
        <v>0.42</v>
      </c>
      <c r="C4503">
        <v>1.5953063999999999E-2</v>
      </c>
    </row>
    <row r="4504" spans="1:3" x14ac:dyDescent="0.25">
      <c r="A4504" t="s">
        <v>4453</v>
      </c>
      <c r="B4504">
        <v>0.24</v>
      </c>
      <c r="C4504">
        <v>1.5961329E-2</v>
      </c>
    </row>
    <row r="4505" spans="1:3" x14ac:dyDescent="0.25">
      <c r="A4505" t="s">
        <v>4454</v>
      </c>
      <c r="B4505">
        <v>0.06</v>
      </c>
      <c r="C4505">
        <v>1.5972137000000001E-2</v>
      </c>
    </row>
    <row r="4506" spans="1:3" x14ac:dyDescent="0.25">
      <c r="A4506" t="s">
        <v>4455</v>
      </c>
      <c r="B4506">
        <v>0.02</v>
      </c>
      <c r="C4506">
        <v>1.6006469999999998E-2</v>
      </c>
    </row>
    <row r="4507" spans="1:3" x14ac:dyDescent="0.25">
      <c r="A4507" t="s">
        <v>4456</v>
      </c>
      <c r="B4507">
        <v>0.32</v>
      </c>
      <c r="C4507">
        <v>1.6023636000000001E-2</v>
      </c>
    </row>
    <row r="4508" spans="1:3" x14ac:dyDescent="0.25">
      <c r="A4508" t="s">
        <v>4457</v>
      </c>
      <c r="B4508">
        <v>0.06</v>
      </c>
      <c r="C4508">
        <v>1.6047796E-2</v>
      </c>
    </row>
    <row r="4509" spans="1:3" x14ac:dyDescent="0.25">
      <c r="A4509" t="s">
        <v>4458</v>
      </c>
      <c r="B4509">
        <v>0.09</v>
      </c>
      <c r="C4509">
        <v>1.6047796E-2</v>
      </c>
    </row>
    <row r="4510" spans="1:3" x14ac:dyDescent="0.25">
      <c r="A4510" t="s">
        <v>4459</v>
      </c>
      <c r="B4510">
        <v>0.37</v>
      </c>
      <c r="C4510">
        <v>1.6092935999999999E-2</v>
      </c>
    </row>
    <row r="4511" spans="1:3" x14ac:dyDescent="0.25">
      <c r="A4511" t="s">
        <v>4460</v>
      </c>
      <c r="B4511">
        <v>0.11</v>
      </c>
      <c r="C4511">
        <v>1.6098657999999998E-2</v>
      </c>
    </row>
    <row r="4512" spans="1:3" x14ac:dyDescent="0.25">
      <c r="A4512" t="s">
        <v>4461</v>
      </c>
      <c r="B4512">
        <v>0.11</v>
      </c>
      <c r="C4512">
        <v>1.6222635999999999E-2</v>
      </c>
    </row>
    <row r="4513" spans="1:3" x14ac:dyDescent="0.25">
      <c r="A4513" t="s">
        <v>4462</v>
      </c>
      <c r="B4513">
        <v>0.02</v>
      </c>
      <c r="C4513">
        <v>1.6252518000000001E-2</v>
      </c>
    </row>
    <row r="4514" spans="1:3" x14ac:dyDescent="0.25">
      <c r="A4514" t="s">
        <v>4463</v>
      </c>
      <c r="B4514">
        <v>0.03</v>
      </c>
      <c r="C4514">
        <v>1.6257603999999998E-2</v>
      </c>
    </row>
    <row r="4515" spans="1:3" x14ac:dyDescent="0.25">
      <c r="A4515" t="s">
        <v>4464</v>
      </c>
      <c r="B4515">
        <v>0.04</v>
      </c>
      <c r="C4515">
        <v>1.6302745E-2</v>
      </c>
    </row>
    <row r="4516" spans="1:3" x14ac:dyDescent="0.25">
      <c r="A4516" t="s">
        <v>4465</v>
      </c>
      <c r="B4516">
        <v>0.03</v>
      </c>
      <c r="C4516">
        <v>1.6335169E-2</v>
      </c>
    </row>
    <row r="4517" spans="1:3" x14ac:dyDescent="0.25">
      <c r="A4517" t="s">
        <v>4466</v>
      </c>
      <c r="B4517">
        <v>0.03</v>
      </c>
      <c r="C4517">
        <v>1.6359965000000001E-2</v>
      </c>
    </row>
    <row r="4518" spans="1:3" x14ac:dyDescent="0.25">
      <c r="A4518" t="s">
        <v>4467</v>
      </c>
      <c r="B4518">
        <v>0.15</v>
      </c>
      <c r="C4518">
        <v>1.6371409E-2</v>
      </c>
    </row>
    <row r="4519" spans="1:3" x14ac:dyDescent="0.25">
      <c r="A4519" t="s">
        <v>4468</v>
      </c>
      <c r="B4519">
        <v>7.0000000000000007E-2</v>
      </c>
      <c r="C4519">
        <v>1.6441981000000001E-2</v>
      </c>
    </row>
    <row r="4520" spans="1:3" x14ac:dyDescent="0.25">
      <c r="A4520" t="s">
        <v>4469</v>
      </c>
      <c r="B4520">
        <v>0.13</v>
      </c>
      <c r="C4520">
        <v>1.6471863E-2</v>
      </c>
    </row>
    <row r="4521" spans="1:3" x14ac:dyDescent="0.25">
      <c r="A4521" t="s">
        <v>4470</v>
      </c>
      <c r="B4521">
        <v>0.27</v>
      </c>
      <c r="C4521">
        <v>1.648585E-2</v>
      </c>
    </row>
    <row r="4522" spans="1:3" x14ac:dyDescent="0.25">
      <c r="A4522" t="s">
        <v>4471</v>
      </c>
      <c r="B4522">
        <v>0.03</v>
      </c>
      <c r="C4522">
        <v>1.6499837E-2</v>
      </c>
    </row>
    <row r="4523" spans="1:3" x14ac:dyDescent="0.25">
      <c r="A4523" t="s">
        <v>4472</v>
      </c>
      <c r="B4523">
        <v>0.05</v>
      </c>
      <c r="C4523">
        <v>1.6524633E-2</v>
      </c>
    </row>
    <row r="4524" spans="1:3" x14ac:dyDescent="0.25">
      <c r="A4524" t="s">
        <v>4473</v>
      </c>
      <c r="B4524">
        <v>0.05</v>
      </c>
      <c r="C4524">
        <v>1.6572951999999998E-2</v>
      </c>
    </row>
    <row r="4525" spans="1:3" x14ac:dyDescent="0.25">
      <c r="A4525" t="s">
        <v>4474</v>
      </c>
      <c r="B4525">
        <v>0.08</v>
      </c>
      <c r="C4525">
        <v>1.6588847E-2</v>
      </c>
    </row>
    <row r="4526" spans="1:3" x14ac:dyDescent="0.25">
      <c r="A4526" t="s">
        <v>4475</v>
      </c>
      <c r="B4526">
        <v>0.02</v>
      </c>
      <c r="C4526">
        <v>1.6609191999999998E-2</v>
      </c>
    </row>
    <row r="4527" spans="1:3" x14ac:dyDescent="0.25">
      <c r="A4527" t="s">
        <v>4476</v>
      </c>
      <c r="B4527">
        <v>0.03</v>
      </c>
      <c r="C4527">
        <v>1.6618093E-2</v>
      </c>
    </row>
    <row r="4528" spans="1:3" x14ac:dyDescent="0.25">
      <c r="A4528" t="s">
        <v>4477</v>
      </c>
      <c r="B4528">
        <v>0.18</v>
      </c>
      <c r="C4528">
        <v>1.6619999999999999E-2</v>
      </c>
    </row>
    <row r="4529" spans="1:3" x14ac:dyDescent="0.25">
      <c r="A4529" t="s">
        <v>4478</v>
      </c>
      <c r="B4529">
        <v>0.05</v>
      </c>
      <c r="C4529">
        <v>1.6665777E-2</v>
      </c>
    </row>
    <row r="4530" spans="1:3" x14ac:dyDescent="0.25">
      <c r="A4530" t="s">
        <v>4479</v>
      </c>
      <c r="B4530">
        <v>0.03</v>
      </c>
      <c r="C4530">
        <v>1.6740162999999999E-2</v>
      </c>
    </row>
    <row r="4531" spans="1:3" x14ac:dyDescent="0.25">
      <c r="A4531" t="s">
        <v>4480</v>
      </c>
      <c r="B4531">
        <v>7.0000000000000007E-2</v>
      </c>
      <c r="C4531">
        <v>1.6743342000000001E-2</v>
      </c>
    </row>
    <row r="4532" spans="1:3" x14ac:dyDescent="0.25">
      <c r="A4532" t="s">
        <v>4481</v>
      </c>
      <c r="B4532">
        <v>0.14000000000000001</v>
      </c>
      <c r="C4532">
        <v>1.6765594000000002E-2</v>
      </c>
    </row>
    <row r="4533" spans="1:3" x14ac:dyDescent="0.25">
      <c r="A4533" t="s">
        <v>4482</v>
      </c>
      <c r="B4533">
        <v>0.31</v>
      </c>
      <c r="C4533">
        <v>1.6796111999999998E-2</v>
      </c>
    </row>
    <row r="4534" spans="1:3" x14ac:dyDescent="0.25">
      <c r="A4534" t="s">
        <v>4483</v>
      </c>
      <c r="B4534">
        <v>0.04</v>
      </c>
      <c r="C4534">
        <v>1.6835531000000001E-2</v>
      </c>
    </row>
    <row r="4535" spans="1:3" x14ac:dyDescent="0.25">
      <c r="A4535" t="s">
        <v>4484</v>
      </c>
      <c r="B4535">
        <v>0.13</v>
      </c>
      <c r="C4535">
        <v>1.6956328999999999E-2</v>
      </c>
    </row>
    <row r="4536" spans="1:3" x14ac:dyDescent="0.25">
      <c r="A4536" t="s">
        <v>4485</v>
      </c>
      <c r="B4536">
        <v>0.25</v>
      </c>
      <c r="C4536">
        <v>1.6963322999999999E-2</v>
      </c>
    </row>
    <row r="4537" spans="1:3" x14ac:dyDescent="0.25">
      <c r="A4537" t="s">
        <v>4486</v>
      </c>
      <c r="B4537">
        <v>0.08</v>
      </c>
      <c r="C4537">
        <v>1.7086028999999999E-2</v>
      </c>
    </row>
    <row r="4538" spans="1:3" x14ac:dyDescent="0.25">
      <c r="A4538" t="s">
        <v>4487</v>
      </c>
      <c r="B4538">
        <v>7.0000000000000007E-2</v>
      </c>
      <c r="C4538">
        <v>1.7162323E-2</v>
      </c>
    </row>
    <row r="4539" spans="1:3" x14ac:dyDescent="0.25">
      <c r="A4539" t="s">
        <v>4488</v>
      </c>
      <c r="B4539">
        <v>0.08</v>
      </c>
      <c r="C4539">
        <v>1.7231623000000001E-2</v>
      </c>
    </row>
    <row r="4540" spans="1:3" x14ac:dyDescent="0.25">
      <c r="A4540" t="s">
        <v>4489</v>
      </c>
      <c r="B4540">
        <v>0.04</v>
      </c>
      <c r="C4540">
        <v>1.7233531E-2</v>
      </c>
    </row>
    <row r="4541" spans="1:3" x14ac:dyDescent="0.25">
      <c r="A4541" t="s">
        <v>4490</v>
      </c>
      <c r="B4541">
        <v>0.04</v>
      </c>
      <c r="C4541">
        <v>1.7273585000000001E-2</v>
      </c>
    </row>
    <row r="4542" spans="1:3" x14ac:dyDescent="0.25">
      <c r="A4542" t="s">
        <v>4491</v>
      </c>
      <c r="B4542">
        <v>0.21</v>
      </c>
      <c r="C4542">
        <v>1.7281214E-2</v>
      </c>
    </row>
    <row r="4543" spans="1:3" x14ac:dyDescent="0.25">
      <c r="A4543" t="s">
        <v>4492</v>
      </c>
      <c r="B4543">
        <v>0.08</v>
      </c>
      <c r="C4543">
        <v>1.7282486E-2</v>
      </c>
    </row>
    <row r="4544" spans="1:3" x14ac:dyDescent="0.25">
      <c r="A4544" t="s">
        <v>4493</v>
      </c>
      <c r="B4544">
        <v>0.22</v>
      </c>
      <c r="C4544">
        <v>1.7292657999999999E-2</v>
      </c>
    </row>
    <row r="4545" spans="1:3" x14ac:dyDescent="0.25">
      <c r="A4545" t="s">
        <v>4494</v>
      </c>
      <c r="B4545">
        <v>0.06</v>
      </c>
      <c r="C4545">
        <v>1.7307916999999999E-2</v>
      </c>
    </row>
    <row r="4546" spans="1:3" x14ac:dyDescent="0.25">
      <c r="A4546" t="s">
        <v>4495</v>
      </c>
      <c r="B4546">
        <v>0.08</v>
      </c>
      <c r="C4546">
        <v>1.7347336000000001E-2</v>
      </c>
    </row>
    <row r="4547" spans="1:3" x14ac:dyDescent="0.25">
      <c r="A4547" t="s">
        <v>4496</v>
      </c>
      <c r="B4547">
        <v>0.08</v>
      </c>
      <c r="C4547">
        <v>1.7365774E-2</v>
      </c>
    </row>
    <row r="4548" spans="1:3" x14ac:dyDescent="0.25">
      <c r="A4548" t="s">
        <v>4497</v>
      </c>
      <c r="B4548">
        <v>0.08</v>
      </c>
      <c r="C4548">
        <v>1.7388026000000001E-2</v>
      </c>
    </row>
    <row r="4549" spans="1:3" x14ac:dyDescent="0.25">
      <c r="A4549" t="s">
        <v>4498</v>
      </c>
      <c r="B4549">
        <v>0.08</v>
      </c>
      <c r="C4549">
        <v>1.7435073999999998E-2</v>
      </c>
    </row>
    <row r="4550" spans="1:3" x14ac:dyDescent="0.25">
      <c r="A4550" t="s">
        <v>4499</v>
      </c>
      <c r="B4550">
        <v>0.18</v>
      </c>
      <c r="C4550">
        <v>1.7467499000000001E-2</v>
      </c>
    </row>
    <row r="4551" spans="1:3" x14ac:dyDescent="0.25">
      <c r="A4551" t="s">
        <v>4500</v>
      </c>
      <c r="B4551">
        <v>0.02</v>
      </c>
      <c r="C4551">
        <v>1.7493565999999999E-2</v>
      </c>
    </row>
    <row r="4552" spans="1:3" x14ac:dyDescent="0.25">
      <c r="A4552" t="s">
        <v>223</v>
      </c>
      <c r="B4552">
        <v>0.02</v>
      </c>
      <c r="C4552">
        <v>1.7560322999999999E-2</v>
      </c>
    </row>
    <row r="4553" spans="1:3" x14ac:dyDescent="0.25">
      <c r="A4553" t="s">
        <v>4501</v>
      </c>
      <c r="B4553">
        <v>0.05</v>
      </c>
      <c r="C4553">
        <v>1.7606734999999998E-2</v>
      </c>
    </row>
    <row r="4554" spans="1:3" x14ac:dyDescent="0.25">
      <c r="A4554" t="s">
        <v>4502</v>
      </c>
      <c r="B4554">
        <v>0.12</v>
      </c>
      <c r="C4554">
        <v>1.7624536999999999E-2</v>
      </c>
    </row>
    <row r="4555" spans="1:3" x14ac:dyDescent="0.25">
      <c r="A4555" t="s">
        <v>4503</v>
      </c>
      <c r="B4555">
        <v>0.24</v>
      </c>
      <c r="C4555">
        <v>1.7700831E-2</v>
      </c>
    </row>
    <row r="4556" spans="1:3" x14ac:dyDescent="0.25">
      <c r="A4556" t="s">
        <v>4504</v>
      </c>
      <c r="B4556">
        <v>0.05</v>
      </c>
      <c r="C4556">
        <v>1.7705281999999999E-2</v>
      </c>
    </row>
    <row r="4557" spans="1:3" x14ac:dyDescent="0.25">
      <c r="A4557" t="s">
        <v>4505</v>
      </c>
      <c r="B4557">
        <v>0.08</v>
      </c>
      <c r="C4557">
        <v>1.7712275E-2</v>
      </c>
    </row>
    <row r="4558" spans="1:3" x14ac:dyDescent="0.25">
      <c r="A4558" t="s">
        <v>4506</v>
      </c>
      <c r="B4558">
        <v>0.1</v>
      </c>
      <c r="C4558">
        <v>1.771609E-2</v>
      </c>
    </row>
    <row r="4559" spans="1:3" x14ac:dyDescent="0.25">
      <c r="A4559" t="s">
        <v>4507</v>
      </c>
      <c r="B4559">
        <v>0.02</v>
      </c>
      <c r="C4559">
        <v>1.7716725999999999E-2</v>
      </c>
    </row>
    <row r="4560" spans="1:3" x14ac:dyDescent="0.25">
      <c r="A4560" t="s">
        <v>4508</v>
      </c>
      <c r="B4560">
        <v>0.23</v>
      </c>
      <c r="C4560">
        <v>1.772054E-2</v>
      </c>
    </row>
    <row r="4561" spans="1:3" x14ac:dyDescent="0.25">
      <c r="A4561" t="s">
        <v>4509</v>
      </c>
      <c r="B4561">
        <v>0.03</v>
      </c>
      <c r="C4561">
        <v>1.7767588000000001E-2</v>
      </c>
    </row>
    <row r="4562" spans="1:3" x14ac:dyDescent="0.25">
      <c r="A4562" t="s">
        <v>4510</v>
      </c>
      <c r="B4562">
        <v>0.03</v>
      </c>
      <c r="C4562">
        <v>1.7826715999999999E-2</v>
      </c>
    </row>
    <row r="4563" spans="1:3" x14ac:dyDescent="0.25">
      <c r="A4563" t="s">
        <v>4511</v>
      </c>
      <c r="B4563">
        <v>7.0000000000000007E-2</v>
      </c>
      <c r="C4563">
        <v>1.7834345000000001E-2</v>
      </c>
    </row>
    <row r="4564" spans="1:3" x14ac:dyDescent="0.25">
      <c r="A4564" t="s">
        <v>4512</v>
      </c>
      <c r="B4564">
        <v>0.03</v>
      </c>
      <c r="C4564">
        <v>1.7882664999999999E-2</v>
      </c>
    </row>
    <row r="4565" spans="1:3" x14ac:dyDescent="0.25">
      <c r="A4565" t="s">
        <v>4513</v>
      </c>
      <c r="B4565">
        <v>0.08</v>
      </c>
      <c r="C4565">
        <v>1.7887114999999999E-2</v>
      </c>
    </row>
    <row r="4566" spans="1:3" x14ac:dyDescent="0.25">
      <c r="A4566" t="s">
        <v>4514</v>
      </c>
      <c r="B4566">
        <v>0.02</v>
      </c>
      <c r="C4566">
        <v>1.7911910999999999E-2</v>
      </c>
    </row>
    <row r="4567" spans="1:3" x14ac:dyDescent="0.25">
      <c r="A4567" t="s">
        <v>4515</v>
      </c>
      <c r="B4567">
        <v>0.03</v>
      </c>
      <c r="C4567">
        <v>1.7925897999999999E-2</v>
      </c>
    </row>
    <row r="4568" spans="1:3" x14ac:dyDescent="0.25">
      <c r="A4568" t="s">
        <v>4516</v>
      </c>
      <c r="B4568">
        <v>7.0000000000000007E-2</v>
      </c>
      <c r="C4568">
        <v>1.7951965E-2</v>
      </c>
    </row>
    <row r="4569" spans="1:3" x14ac:dyDescent="0.25">
      <c r="A4569" t="s">
        <v>4517</v>
      </c>
      <c r="B4569">
        <v>0.04</v>
      </c>
      <c r="C4569">
        <v>1.7961502000000001E-2</v>
      </c>
    </row>
    <row r="4570" spans="1:3" x14ac:dyDescent="0.25">
      <c r="A4570" t="s">
        <v>4518</v>
      </c>
      <c r="B4570">
        <v>7.0000000000000007E-2</v>
      </c>
      <c r="C4570">
        <v>1.7995833999999999E-2</v>
      </c>
    </row>
    <row r="4571" spans="1:3" x14ac:dyDescent="0.25">
      <c r="A4571" t="s">
        <v>4519</v>
      </c>
      <c r="B4571">
        <v>7.0000000000000007E-2</v>
      </c>
      <c r="C4571">
        <v>1.8001555999999998E-2</v>
      </c>
    </row>
    <row r="4572" spans="1:3" x14ac:dyDescent="0.25">
      <c r="A4572" t="s">
        <v>4520</v>
      </c>
      <c r="B4572">
        <v>0.02</v>
      </c>
      <c r="C4572">
        <v>1.8014272000000001E-2</v>
      </c>
    </row>
    <row r="4573" spans="1:3" x14ac:dyDescent="0.25">
      <c r="A4573" t="s">
        <v>4521</v>
      </c>
      <c r="B4573">
        <v>0.04</v>
      </c>
      <c r="C4573">
        <v>1.8042882E-2</v>
      </c>
    </row>
    <row r="4574" spans="1:3" x14ac:dyDescent="0.25">
      <c r="A4574" t="s">
        <v>4522</v>
      </c>
      <c r="B4574">
        <v>0.16</v>
      </c>
      <c r="C4574">
        <v>1.8056869999999999E-2</v>
      </c>
    </row>
    <row r="4575" spans="1:3" x14ac:dyDescent="0.25">
      <c r="A4575" t="s">
        <v>4523</v>
      </c>
      <c r="B4575">
        <v>0.03</v>
      </c>
      <c r="C4575">
        <v>1.8059413E-2</v>
      </c>
    </row>
    <row r="4576" spans="1:3" x14ac:dyDescent="0.25">
      <c r="A4576" t="s">
        <v>4524</v>
      </c>
      <c r="B4576">
        <v>0.09</v>
      </c>
      <c r="C4576">
        <v>1.8104552999999999E-2</v>
      </c>
    </row>
    <row r="4577" spans="1:3" x14ac:dyDescent="0.25">
      <c r="A4577" t="s">
        <v>4525</v>
      </c>
      <c r="B4577">
        <v>0.04</v>
      </c>
      <c r="C4577">
        <v>1.8112183E-2</v>
      </c>
    </row>
    <row r="4578" spans="1:3" x14ac:dyDescent="0.25">
      <c r="A4578" t="s">
        <v>4526</v>
      </c>
      <c r="B4578">
        <v>0.03</v>
      </c>
      <c r="C4578">
        <v>1.8113454000000001E-2</v>
      </c>
    </row>
    <row r="4579" spans="1:3" x14ac:dyDescent="0.25">
      <c r="A4579" t="s">
        <v>4527</v>
      </c>
      <c r="B4579">
        <v>0.1</v>
      </c>
      <c r="C4579">
        <v>1.8124898E-2</v>
      </c>
    </row>
    <row r="4580" spans="1:3" x14ac:dyDescent="0.25">
      <c r="A4580" t="s">
        <v>4528</v>
      </c>
      <c r="B4580">
        <v>0.04</v>
      </c>
      <c r="C4580">
        <v>1.8168132E-2</v>
      </c>
    </row>
    <row r="4581" spans="1:3" x14ac:dyDescent="0.25">
      <c r="A4581" t="s">
        <v>4529</v>
      </c>
      <c r="B4581">
        <v>0.03</v>
      </c>
      <c r="C4581">
        <v>1.8181482999999998E-2</v>
      </c>
    </row>
    <row r="4582" spans="1:3" x14ac:dyDescent="0.25">
      <c r="A4582" t="s">
        <v>4530</v>
      </c>
      <c r="B4582">
        <v>0.2</v>
      </c>
      <c r="C4582">
        <v>1.8213271999999999E-2</v>
      </c>
    </row>
    <row r="4583" spans="1:3" x14ac:dyDescent="0.25">
      <c r="A4583" t="s">
        <v>4531</v>
      </c>
      <c r="B4583">
        <v>0.16</v>
      </c>
      <c r="C4583">
        <v>1.8224715999999998E-2</v>
      </c>
    </row>
    <row r="4584" spans="1:3" x14ac:dyDescent="0.25">
      <c r="A4584" t="s">
        <v>4532</v>
      </c>
      <c r="B4584">
        <v>0.11</v>
      </c>
      <c r="C4584">
        <v>1.8227895000000001E-2</v>
      </c>
    </row>
    <row r="4585" spans="1:3" x14ac:dyDescent="0.25">
      <c r="A4585" t="s">
        <v>4533</v>
      </c>
      <c r="B4585">
        <v>0.04</v>
      </c>
      <c r="C4585">
        <v>1.8294016999999999E-2</v>
      </c>
    </row>
    <row r="4586" spans="1:3" x14ac:dyDescent="0.25">
      <c r="A4586" t="s">
        <v>4534</v>
      </c>
      <c r="B4586">
        <v>0.1</v>
      </c>
      <c r="C4586">
        <v>1.8356958999999999E-2</v>
      </c>
    </row>
    <row r="4587" spans="1:3" x14ac:dyDescent="0.25">
      <c r="A4587" t="s">
        <v>4535</v>
      </c>
      <c r="B4587">
        <v>0.02</v>
      </c>
      <c r="C4587">
        <v>1.8371582000000001E-2</v>
      </c>
    </row>
    <row r="4588" spans="1:3" x14ac:dyDescent="0.25">
      <c r="A4588" t="s">
        <v>4536</v>
      </c>
      <c r="B4588">
        <v>0.23</v>
      </c>
      <c r="C4588">
        <v>1.8372217999999999E-2</v>
      </c>
    </row>
    <row r="4589" spans="1:3" x14ac:dyDescent="0.25">
      <c r="A4589" t="s">
        <v>4537</v>
      </c>
      <c r="B4589">
        <v>0.08</v>
      </c>
      <c r="C4589">
        <v>1.8386204999999999E-2</v>
      </c>
    </row>
    <row r="4590" spans="1:3" x14ac:dyDescent="0.25">
      <c r="A4590" t="s">
        <v>4538</v>
      </c>
      <c r="B4590">
        <v>0.14000000000000001</v>
      </c>
      <c r="C4590">
        <v>1.8392563000000001E-2</v>
      </c>
    </row>
    <row r="4591" spans="1:3" x14ac:dyDescent="0.25">
      <c r="A4591" t="s">
        <v>4539</v>
      </c>
      <c r="B4591">
        <v>0.23</v>
      </c>
      <c r="C4591">
        <v>1.8405279E-2</v>
      </c>
    </row>
    <row r="4592" spans="1:3" x14ac:dyDescent="0.25">
      <c r="A4592" t="s">
        <v>4540</v>
      </c>
      <c r="B4592">
        <v>0.15</v>
      </c>
      <c r="C4592">
        <v>1.8430074000000001E-2</v>
      </c>
    </row>
    <row r="4593" spans="1:3" x14ac:dyDescent="0.25">
      <c r="A4593" t="s">
        <v>4541</v>
      </c>
      <c r="B4593">
        <v>0.22</v>
      </c>
      <c r="C4593">
        <v>1.8469493E-2</v>
      </c>
    </row>
    <row r="4594" spans="1:3" x14ac:dyDescent="0.25">
      <c r="A4594" t="s">
        <v>4542</v>
      </c>
      <c r="B4594">
        <v>0.12</v>
      </c>
      <c r="C4594">
        <v>1.8550872999999999E-2</v>
      </c>
    </row>
    <row r="4595" spans="1:3" x14ac:dyDescent="0.25">
      <c r="A4595" t="s">
        <v>4543</v>
      </c>
      <c r="B4595">
        <v>0.04</v>
      </c>
      <c r="C4595">
        <v>1.8611908E-2</v>
      </c>
    </row>
    <row r="4596" spans="1:3" x14ac:dyDescent="0.25">
      <c r="A4596" t="s">
        <v>4544</v>
      </c>
      <c r="B4596">
        <v>0.41</v>
      </c>
      <c r="C4596">
        <v>1.8673578999999999E-2</v>
      </c>
    </row>
    <row r="4597" spans="1:3" x14ac:dyDescent="0.25">
      <c r="A4597" t="s">
        <v>4545</v>
      </c>
      <c r="B4597">
        <v>0.16</v>
      </c>
      <c r="C4597">
        <v>1.8781025999999999E-2</v>
      </c>
    </row>
    <row r="4598" spans="1:3" x14ac:dyDescent="0.25">
      <c r="A4598" t="s">
        <v>4546</v>
      </c>
      <c r="B4598">
        <v>0.13</v>
      </c>
      <c r="C4598">
        <v>1.8802643000000001E-2</v>
      </c>
    </row>
    <row r="4599" spans="1:3" x14ac:dyDescent="0.25">
      <c r="A4599" t="s">
        <v>4547</v>
      </c>
      <c r="B4599">
        <v>0.05</v>
      </c>
      <c r="C4599">
        <v>1.8828074E-2</v>
      </c>
    </row>
    <row r="4600" spans="1:3" x14ac:dyDescent="0.25">
      <c r="A4600" t="s">
        <v>4548</v>
      </c>
      <c r="B4600">
        <v>7.0000000000000007E-2</v>
      </c>
      <c r="C4600">
        <v>1.8900553E-2</v>
      </c>
    </row>
    <row r="4601" spans="1:3" x14ac:dyDescent="0.25">
      <c r="A4601" t="s">
        <v>4549</v>
      </c>
      <c r="B4601">
        <v>0.03</v>
      </c>
      <c r="C4601">
        <v>1.8913269E-2</v>
      </c>
    </row>
    <row r="4602" spans="1:3" x14ac:dyDescent="0.25">
      <c r="A4602" t="s">
        <v>4550</v>
      </c>
      <c r="B4602">
        <v>0.03</v>
      </c>
      <c r="C4602">
        <v>1.8915175999999999E-2</v>
      </c>
    </row>
    <row r="4603" spans="1:3" x14ac:dyDescent="0.25">
      <c r="A4603" t="s">
        <v>4551</v>
      </c>
      <c r="B4603">
        <v>7.0000000000000007E-2</v>
      </c>
      <c r="C4603">
        <v>1.8943787E-2</v>
      </c>
    </row>
    <row r="4604" spans="1:3" x14ac:dyDescent="0.25">
      <c r="A4604" t="s">
        <v>4552</v>
      </c>
      <c r="B4604">
        <v>0.74</v>
      </c>
      <c r="C4604">
        <v>1.8951415999999999E-2</v>
      </c>
    </row>
    <row r="4605" spans="1:3" x14ac:dyDescent="0.25">
      <c r="A4605" t="s">
        <v>4553</v>
      </c>
      <c r="B4605">
        <v>0.06</v>
      </c>
      <c r="C4605">
        <v>1.8961589000000001E-2</v>
      </c>
    </row>
    <row r="4606" spans="1:3" x14ac:dyDescent="0.25">
      <c r="A4606" t="s">
        <v>4554</v>
      </c>
      <c r="B4606">
        <v>0.23</v>
      </c>
      <c r="C4606">
        <v>1.9040425999999999E-2</v>
      </c>
    </row>
    <row r="4607" spans="1:3" x14ac:dyDescent="0.25">
      <c r="A4607" t="s">
        <v>4555</v>
      </c>
      <c r="B4607">
        <v>0.09</v>
      </c>
      <c r="C4607">
        <v>1.9047418999999999E-2</v>
      </c>
    </row>
    <row r="4608" spans="1:3" x14ac:dyDescent="0.25">
      <c r="A4608" t="s">
        <v>4556</v>
      </c>
      <c r="B4608">
        <v>0.04</v>
      </c>
      <c r="C4608">
        <v>1.9064584999999998E-2</v>
      </c>
    </row>
    <row r="4609" spans="1:3" x14ac:dyDescent="0.25">
      <c r="A4609" t="s">
        <v>4557</v>
      </c>
      <c r="B4609">
        <v>0.02</v>
      </c>
      <c r="C4609">
        <v>1.9085566000000002E-2</v>
      </c>
    </row>
    <row r="4610" spans="1:3" x14ac:dyDescent="0.25">
      <c r="A4610" t="s">
        <v>4558</v>
      </c>
      <c r="B4610">
        <v>0.05</v>
      </c>
      <c r="C4610">
        <v>1.9088745000000001E-2</v>
      </c>
    </row>
    <row r="4611" spans="1:3" x14ac:dyDescent="0.25">
      <c r="A4611" t="s">
        <v>4559</v>
      </c>
      <c r="B4611">
        <v>0.15</v>
      </c>
      <c r="C4611">
        <v>1.9104639999999999E-2</v>
      </c>
    </row>
    <row r="4612" spans="1:3" x14ac:dyDescent="0.25">
      <c r="A4612" t="s">
        <v>4560</v>
      </c>
      <c r="B4612">
        <v>7.0000000000000007E-2</v>
      </c>
      <c r="C4612">
        <v>1.9126256000000001E-2</v>
      </c>
    </row>
    <row r="4613" spans="1:3" x14ac:dyDescent="0.25">
      <c r="A4613" t="s">
        <v>4561</v>
      </c>
      <c r="B4613">
        <v>0.04</v>
      </c>
      <c r="C4613">
        <v>1.9130707E-2</v>
      </c>
    </row>
    <row r="4614" spans="1:3" x14ac:dyDescent="0.25">
      <c r="A4614" t="s">
        <v>4562</v>
      </c>
      <c r="B4614">
        <v>0.11</v>
      </c>
      <c r="C4614">
        <v>1.9154231000000001E-2</v>
      </c>
    </row>
    <row r="4615" spans="1:3" x14ac:dyDescent="0.25">
      <c r="A4615" t="s">
        <v>4563</v>
      </c>
      <c r="B4615">
        <v>7.0000000000000007E-2</v>
      </c>
      <c r="C4615">
        <v>1.9181568999999999E-2</v>
      </c>
    </row>
    <row r="4616" spans="1:3" x14ac:dyDescent="0.25">
      <c r="A4616" t="s">
        <v>4564</v>
      </c>
      <c r="B4616">
        <v>0.06</v>
      </c>
      <c r="C4616">
        <v>1.925087E-2</v>
      </c>
    </row>
    <row r="4617" spans="1:3" x14ac:dyDescent="0.25">
      <c r="A4617" t="s">
        <v>4565</v>
      </c>
      <c r="B4617">
        <v>0.08</v>
      </c>
      <c r="C4617">
        <v>1.9258498999999998E-2</v>
      </c>
    </row>
    <row r="4618" spans="1:3" x14ac:dyDescent="0.25">
      <c r="A4618" t="s">
        <v>4566</v>
      </c>
      <c r="B4618">
        <v>7.0000000000000007E-2</v>
      </c>
      <c r="C4618">
        <v>1.9311905000000001E-2</v>
      </c>
    </row>
    <row r="4619" spans="1:3" x14ac:dyDescent="0.25">
      <c r="A4619" t="s">
        <v>4567</v>
      </c>
      <c r="B4619">
        <v>0.08</v>
      </c>
      <c r="C4619">
        <v>1.9311905000000001E-2</v>
      </c>
    </row>
    <row r="4620" spans="1:3" x14ac:dyDescent="0.25">
      <c r="A4620" t="s">
        <v>4568</v>
      </c>
      <c r="B4620">
        <v>0.04</v>
      </c>
      <c r="C4620">
        <v>1.9320805999999999E-2</v>
      </c>
    </row>
    <row r="4621" spans="1:3" x14ac:dyDescent="0.25">
      <c r="A4621" t="s">
        <v>4569</v>
      </c>
      <c r="B4621">
        <v>0.18</v>
      </c>
      <c r="C4621">
        <v>1.9327799E-2</v>
      </c>
    </row>
    <row r="4622" spans="1:3" x14ac:dyDescent="0.25">
      <c r="A4622" t="s">
        <v>4570</v>
      </c>
      <c r="B4622">
        <v>0.02</v>
      </c>
      <c r="C4622">
        <v>1.9482930999999998E-2</v>
      </c>
    </row>
    <row r="4623" spans="1:3" x14ac:dyDescent="0.25">
      <c r="A4623" t="s">
        <v>4571</v>
      </c>
      <c r="B4623">
        <v>0.18</v>
      </c>
      <c r="C4623">
        <v>1.9484201999999999E-2</v>
      </c>
    </row>
    <row r="4624" spans="1:3" x14ac:dyDescent="0.25">
      <c r="A4624" t="s">
        <v>4572</v>
      </c>
      <c r="B4624">
        <v>0.09</v>
      </c>
      <c r="C4624">
        <v>1.9518534000000001E-2</v>
      </c>
    </row>
    <row r="4625" spans="1:3" x14ac:dyDescent="0.25">
      <c r="A4625" t="s">
        <v>4573</v>
      </c>
      <c r="B4625">
        <v>0.04</v>
      </c>
      <c r="C4625">
        <v>1.9528071000000001E-2</v>
      </c>
    </row>
    <row r="4626" spans="1:3" x14ac:dyDescent="0.25">
      <c r="A4626" t="s">
        <v>4574</v>
      </c>
      <c r="B4626">
        <v>0.12</v>
      </c>
      <c r="C4626">
        <v>1.9606907999999999E-2</v>
      </c>
    </row>
    <row r="4627" spans="1:3" x14ac:dyDescent="0.25">
      <c r="A4627" t="s">
        <v>4575</v>
      </c>
      <c r="B4627">
        <v>0.04</v>
      </c>
      <c r="C4627">
        <v>1.9679387E-2</v>
      </c>
    </row>
    <row r="4628" spans="1:3" x14ac:dyDescent="0.25">
      <c r="A4628" t="s">
        <v>4576</v>
      </c>
      <c r="B4628">
        <v>0.04</v>
      </c>
      <c r="C4628">
        <v>1.9722620999999999E-2</v>
      </c>
    </row>
    <row r="4629" spans="1:3" x14ac:dyDescent="0.25">
      <c r="A4629" t="s">
        <v>4577</v>
      </c>
      <c r="B4629">
        <v>0.03</v>
      </c>
      <c r="C4629">
        <v>1.9774755000000001E-2</v>
      </c>
    </row>
    <row r="4630" spans="1:3" x14ac:dyDescent="0.25">
      <c r="A4630" t="s">
        <v>4578</v>
      </c>
      <c r="B4630">
        <v>0.41</v>
      </c>
      <c r="C4630">
        <v>1.9816717000000001E-2</v>
      </c>
    </row>
    <row r="4631" spans="1:3" x14ac:dyDescent="0.25">
      <c r="A4631" t="s">
        <v>4579</v>
      </c>
      <c r="B4631">
        <v>0.05</v>
      </c>
      <c r="C4631">
        <v>1.9866943000000001E-2</v>
      </c>
    </row>
    <row r="4632" spans="1:3" x14ac:dyDescent="0.25">
      <c r="A4632" t="s">
        <v>4580</v>
      </c>
      <c r="B4632">
        <v>0.11</v>
      </c>
      <c r="C4632">
        <v>1.9976298E-2</v>
      </c>
    </row>
    <row r="4633" spans="1:3" x14ac:dyDescent="0.25">
      <c r="A4633" t="s">
        <v>4581</v>
      </c>
      <c r="B4633">
        <v>0.06</v>
      </c>
      <c r="C4633">
        <v>2.0007450999999999E-2</v>
      </c>
    </row>
    <row r="4634" spans="1:3" x14ac:dyDescent="0.25">
      <c r="A4634" t="s">
        <v>4582</v>
      </c>
      <c r="B4634">
        <v>0.06</v>
      </c>
      <c r="C4634">
        <v>2.0015081000000001E-2</v>
      </c>
    </row>
    <row r="4635" spans="1:3" x14ac:dyDescent="0.25">
      <c r="A4635" t="s">
        <v>4583</v>
      </c>
      <c r="B4635">
        <v>0.35</v>
      </c>
      <c r="C4635">
        <v>2.0044327000000001E-2</v>
      </c>
    </row>
    <row r="4636" spans="1:3" x14ac:dyDescent="0.25">
      <c r="A4636" t="s">
        <v>4584</v>
      </c>
      <c r="B4636">
        <v>0.1</v>
      </c>
      <c r="C4636">
        <v>2.0063399999999999E-2</v>
      </c>
    </row>
    <row r="4637" spans="1:3" x14ac:dyDescent="0.25">
      <c r="A4637" t="s">
        <v>4585</v>
      </c>
      <c r="B4637">
        <v>0.11</v>
      </c>
      <c r="C4637">
        <v>2.0093917999999999E-2</v>
      </c>
    </row>
    <row r="4638" spans="1:3" x14ac:dyDescent="0.25">
      <c r="A4638" t="s">
        <v>4586</v>
      </c>
      <c r="B4638">
        <v>0.1</v>
      </c>
      <c r="C4638">
        <v>2.0102819000000001E-2</v>
      </c>
    </row>
    <row r="4639" spans="1:3" x14ac:dyDescent="0.25">
      <c r="A4639" t="s">
        <v>4587</v>
      </c>
      <c r="B4639">
        <v>0.24</v>
      </c>
      <c r="C4639">
        <v>2.0133336000000002E-2</v>
      </c>
    </row>
    <row r="4640" spans="1:3" x14ac:dyDescent="0.25">
      <c r="A4640" t="s">
        <v>4588</v>
      </c>
      <c r="B4640">
        <v>0.06</v>
      </c>
      <c r="C4640">
        <v>2.0158131999999999E-2</v>
      </c>
    </row>
    <row r="4641" spans="1:3" x14ac:dyDescent="0.25">
      <c r="A4641" t="s">
        <v>4589</v>
      </c>
      <c r="B4641">
        <v>0.21</v>
      </c>
      <c r="C4641">
        <v>2.016894E-2</v>
      </c>
    </row>
    <row r="4642" spans="1:3" x14ac:dyDescent="0.25">
      <c r="A4642" t="s">
        <v>4590</v>
      </c>
      <c r="B4642">
        <v>0.3</v>
      </c>
      <c r="C4642">
        <v>2.0170212E-2</v>
      </c>
    </row>
    <row r="4643" spans="1:3" x14ac:dyDescent="0.25">
      <c r="A4643" t="s">
        <v>4591</v>
      </c>
      <c r="B4643">
        <v>0.08</v>
      </c>
      <c r="C4643">
        <v>2.0175934E-2</v>
      </c>
    </row>
    <row r="4644" spans="1:3" x14ac:dyDescent="0.25">
      <c r="A4644" t="s">
        <v>4592</v>
      </c>
      <c r="B4644">
        <v>0.02</v>
      </c>
      <c r="C4644">
        <v>2.0215351999999999E-2</v>
      </c>
    </row>
    <row r="4645" spans="1:3" x14ac:dyDescent="0.25">
      <c r="A4645" t="s">
        <v>4593</v>
      </c>
      <c r="B4645">
        <v>0.25</v>
      </c>
      <c r="C4645">
        <v>2.0230610999999999E-2</v>
      </c>
    </row>
    <row r="4646" spans="1:3" x14ac:dyDescent="0.25">
      <c r="A4646" t="s">
        <v>4594</v>
      </c>
      <c r="B4646">
        <v>0.12</v>
      </c>
      <c r="C4646">
        <v>2.0235062000000002E-2</v>
      </c>
    </row>
    <row r="4647" spans="1:3" x14ac:dyDescent="0.25">
      <c r="A4647" t="s">
        <v>4595</v>
      </c>
      <c r="B4647">
        <v>0.32</v>
      </c>
      <c r="C4647">
        <v>2.0308177E-2</v>
      </c>
    </row>
    <row r="4648" spans="1:3" x14ac:dyDescent="0.25">
      <c r="A4648" t="s">
        <v>4596</v>
      </c>
      <c r="B4648">
        <v>0.04</v>
      </c>
      <c r="C4648">
        <v>2.0321527999999998E-2</v>
      </c>
    </row>
    <row r="4649" spans="1:3" x14ac:dyDescent="0.25">
      <c r="A4649" t="s">
        <v>4597</v>
      </c>
      <c r="B4649">
        <v>0.06</v>
      </c>
      <c r="C4649">
        <v>2.0353953000000001E-2</v>
      </c>
    </row>
    <row r="4650" spans="1:3" x14ac:dyDescent="0.25">
      <c r="A4650" t="s">
        <v>4598</v>
      </c>
      <c r="B4650">
        <v>0.02</v>
      </c>
      <c r="C4650">
        <v>2.0364126E-2</v>
      </c>
    </row>
    <row r="4651" spans="1:3" x14ac:dyDescent="0.25">
      <c r="A4651" t="s">
        <v>4599</v>
      </c>
      <c r="B4651">
        <v>0.04</v>
      </c>
      <c r="C4651">
        <v>2.0388284999999999E-2</v>
      </c>
    </row>
    <row r="4652" spans="1:3" x14ac:dyDescent="0.25">
      <c r="A4652" t="s">
        <v>4600</v>
      </c>
      <c r="B4652">
        <v>0.02</v>
      </c>
      <c r="C4652">
        <v>2.0408630000000001E-2</v>
      </c>
    </row>
    <row r="4653" spans="1:3" x14ac:dyDescent="0.25">
      <c r="A4653" t="s">
        <v>4601</v>
      </c>
      <c r="B4653">
        <v>0.1</v>
      </c>
      <c r="C4653">
        <v>2.0540236999999999E-2</v>
      </c>
    </row>
    <row r="4654" spans="1:3" x14ac:dyDescent="0.25">
      <c r="A4654" t="s">
        <v>4602</v>
      </c>
      <c r="B4654">
        <v>0.41</v>
      </c>
      <c r="C4654">
        <v>2.0570755E-2</v>
      </c>
    </row>
    <row r="4655" spans="1:3" x14ac:dyDescent="0.25">
      <c r="A4655" t="s">
        <v>4603</v>
      </c>
      <c r="B4655">
        <v>0.28000000000000003</v>
      </c>
      <c r="C4655">
        <v>2.0704904999999999E-2</v>
      </c>
    </row>
    <row r="4656" spans="1:3" x14ac:dyDescent="0.25">
      <c r="A4656" t="s">
        <v>4604</v>
      </c>
      <c r="B4656">
        <v>0.11</v>
      </c>
      <c r="C4656">
        <v>2.0737329999999998E-2</v>
      </c>
    </row>
    <row r="4657" spans="1:3" x14ac:dyDescent="0.25">
      <c r="A4657" t="s">
        <v>4605</v>
      </c>
      <c r="B4657">
        <v>0.36</v>
      </c>
      <c r="C4657">
        <v>2.0753225E-2</v>
      </c>
    </row>
    <row r="4658" spans="1:3" x14ac:dyDescent="0.25">
      <c r="A4658" t="s">
        <v>4606</v>
      </c>
      <c r="B4658">
        <v>0.08</v>
      </c>
      <c r="C4658">
        <v>2.0767847999999998E-2</v>
      </c>
    </row>
    <row r="4659" spans="1:3" x14ac:dyDescent="0.25">
      <c r="A4659" t="s">
        <v>4607</v>
      </c>
      <c r="B4659">
        <v>0.12</v>
      </c>
      <c r="C4659">
        <v>2.0788829000000002E-2</v>
      </c>
    </row>
    <row r="4660" spans="1:3" x14ac:dyDescent="0.25">
      <c r="A4660" t="s">
        <v>4608</v>
      </c>
      <c r="B4660">
        <v>0.08</v>
      </c>
      <c r="C4660">
        <v>2.0801544000000002E-2</v>
      </c>
    </row>
    <row r="4661" spans="1:3" x14ac:dyDescent="0.25">
      <c r="A4661" t="s">
        <v>4609</v>
      </c>
      <c r="B4661">
        <v>0.28000000000000003</v>
      </c>
      <c r="C4661">
        <v>2.0811717E-2</v>
      </c>
    </row>
    <row r="4662" spans="1:3" x14ac:dyDescent="0.25">
      <c r="A4662" t="s">
        <v>4610</v>
      </c>
      <c r="B4662">
        <v>0.04</v>
      </c>
      <c r="C4662">
        <v>2.0882924000000001E-2</v>
      </c>
    </row>
    <row r="4663" spans="1:3" x14ac:dyDescent="0.25">
      <c r="A4663" t="s">
        <v>4611</v>
      </c>
      <c r="B4663">
        <v>0.2</v>
      </c>
      <c r="C4663">
        <v>2.1004994999999999E-2</v>
      </c>
    </row>
    <row r="4664" spans="1:3" x14ac:dyDescent="0.25">
      <c r="A4664" t="s">
        <v>4612</v>
      </c>
      <c r="B4664">
        <v>0.08</v>
      </c>
      <c r="C4664">
        <v>2.1060944000000002E-2</v>
      </c>
    </row>
    <row r="4665" spans="1:3" x14ac:dyDescent="0.25">
      <c r="A4665" t="s">
        <v>4613</v>
      </c>
      <c r="B4665">
        <v>0.19</v>
      </c>
      <c r="C4665">
        <v>2.1089554E-2</v>
      </c>
    </row>
    <row r="4666" spans="1:3" x14ac:dyDescent="0.25">
      <c r="A4666" t="s">
        <v>4614</v>
      </c>
      <c r="B4666">
        <v>0.17</v>
      </c>
      <c r="C4666">
        <v>2.1106719999999999E-2</v>
      </c>
    </row>
    <row r="4667" spans="1:3" x14ac:dyDescent="0.25">
      <c r="A4667" t="s">
        <v>4615</v>
      </c>
      <c r="B4667">
        <v>0.24</v>
      </c>
      <c r="C4667">
        <v>2.1121978999999999E-2</v>
      </c>
    </row>
    <row r="4668" spans="1:3" x14ac:dyDescent="0.25">
      <c r="A4668" t="s">
        <v>4616</v>
      </c>
      <c r="B4668">
        <v>0.08</v>
      </c>
      <c r="C4668">
        <v>2.1171570000000001E-2</v>
      </c>
    </row>
    <row r="4669" spans="1:3" x14ac:dyDescent="0.25">
      <c r="A4669" t="s">
        <v>4617</v>
      </c>
      <c r="B4669">
        <v>0.06</v>
      </c>
      <c r="C4669">
        <v>2.1172205999999999E-2</v>
      </c>
    </row>
    <row r="4670" spans="1:3" x14ac:dyDescent="0.25">
      <c r="A4670" t="s">
        <v>4618</v>
      </c>
      <c r="B4670">
        <v>0.05</v>
      </c>
      <c r="C4670">
        <v>2.1240869999999999E-2</v>
      </c>
    </row>
    <row r="4671" spans="1:3" x14ac:dyDescent="0.25">
      <c r="A4671" t="s">
        <v>4619</v>
      </c>
      <c r="B4671">
        <v>0.03</v>
      </c>
      <c r="C4671">
        <v>2.1262487E-2</v>
      </c>
    </row>
    <row r="4672" spans="1:3" x14ac:dyDescent="0.25">
      <c r="A4672" t="s">
        <v>4620</v>
      </c>
      <c r="B4672">
        <v>0.08</v>
      </c>
      <c r="C4672">
        <v>2.1266937E-2</v>
      </c>
    </row>
    <row r="4673" spans="1:3" x14ac:dyDescent="0.25">
      <c r="A4673" t="s">
        <v>4621</v>
      </c>
      <c r="B4673">
        <v>0.49</v>
      </c>
      <c r="C4673">
        <v>2.1311442E-2</v>
      </c>
    </row>
    <row r="4674" spans="1:3" x14ac:dyDescent="0.25">
      <c r="A4674" t="s">
        <v>4622</v>
      </c>
      <c r="B4674">
        <v>0.67</v>
      </c>
      <c r="C4674">
        <v>2.1333059000000001E-2</v>
      </c>
    </row>
    <row r="4675" spans="1:3" x14ac:dyDescent="0.25">
      <c r="A4675" t="s">
        <v>4623</v>
      </c>
      <c r="B4675">
        <v>0.03</v>
      </c>
      <c r="C4675">
        <v>2.1348316999999999E-2</v>
      </c>
    </row>
    <row r="4676" spans="1:3" x14ac:dyDescent="0.25">
      <c r="A4676" t="s">
        <v>4624</v>
      </c>
      <c r="B4676">
        <v>0.19</v>
      </c>
      <c r="C4676">
        <v>2.1368027000000001E-2</v>
      </c>
    </row>
    <row r="4677" spans="1:3" x14ac:dyDescent="0.25">
      <c r="A4677" t="s">
        <v>4625</v>
      </c>
      <c r="B4677">
        <v>7.0000000000000007E-2</v>
      </c>
      <c r="C4677">
        <v>2.1384556999999998E-2</v>
      </c>
    </row>
    <row r="4678" spans="1:3" x14ac:dyDescent="0.25">
      <c r="A4678" t="s">
        <v>4626</v>
      </c>
      <c r="B4678">
        <v>0.1</v>
      </c>
      <c r="C4678">
        <v>2.1396637E-2</v>
      </c>
    </row>
    <row r="4679" spans="1:3" x14ac:dyDescent="0.25">
      <c r="A4679" t="s">
        <v>4627</v>
      </c>
      <c r="B4679">
        <v>7.0000000000000007E-2</v>
      </c>
      <c r="C4679">
        <v>2.1407445000000001E-2</v>
      </c>
    </row>
    <row r="4680" spans="1:3" x14ac:dyDescent="0.25">
      <c r="A4680" t="s">
        <v>4628</v>
      </c>
      <c r="B4680">
        <v>0.14000000000000001</v>
      </c>
      <c r="C4680">
        <v>2.1408080999999999E-2</v>
      </c>
    </row>
    <row r="4681" spans="1:3" x14ac:dyDescent="0.25">
      <c r="A4681" t="s">
        <v>4629</v>
      </c>
      <c r="B4681">
        <v>0.03</v>
      </c>
      <c r="C4681">
        <v>2.1420161E-2</v>
      </c>
    </row>
    <row r="4682" spans="1:3" x14ac:dyDescent="0.25">
      <c r="A4682" t="s">
        <v>4630</v>
      </c>
      <c r="B4682">
        <v>0.03</v>
      </c>
      <c r="C4682">
        <v>2.1423976000000001E-2</v>
      </c>
    </row>
    <row r="4683" spans="1:3" x14ac:dyDescent="0.25">
      <c r="A4683" t="s">
        <v>4631</v>
      </c>
      <c r="B4683">
        <v>0.12</v>
      </c>
      <c r="C4683">
        <v>2.1465301999999999E-2</v>
      </c>
    </row>
    <row r="4684" spans="1:3" x14ac:dyDescent="0.25">
      <c r="A4684" t="s">
        <v>4632</v>
      </c>
      <c r="B4684">
        <v>0.05</v>
      </c>
      <c r="C4684">
        <v>2.1481196000000001E-2</v>
      </c>
    </row>
    <row r="4685" spans="1:3" x14ac:dyDescent="0.25">
      <c r="A4685" t="s">
        <v>4633</v>
      </c>
      <c r="B4685">
        <v>0.04</v>
      </c>
      <c r="C4685">
        <v>2.1549861E-2</v>
      </c>
    </row>
    <row r="4686" spans="1:3" x14ac:dyDescent="0.25">
      <c r="A4686" t="s">
        <v>4634</v>
      </c>
      <c r="B4686">
        <v>0.15</v>
      </c>
      <c r="C4686">
        <v>2.1559397000000001E-2</v>
      </c>
    </row>
    <row r="4687" spans="1:3" x14ac:dyDescent="0.25">
      <c r="A4687" t="s">
        <v>4635</v>
      </c>
      <c r="B4687">
        <v>0.02</v>
      </c>
      <c r="C4687">
        <v>2.1581013999999999E-2</v>
      </c>
    </row>
    <row r="4688" spans="1:3" x14ac:dyDescent="0.25">
      <c r="A4688" t="s">
        <v>4636</v>
      </c>
      <c r="B4688">
        <v>0.06</v>
      </c>
      <c r="C4688">
        <v>2.15861E-2</v>
      </c>
    </row>
    <row r="4689" spans="1:3" x14ac:dyDescent="0.25">
      <c r="A4689" t="s">
        <v>4637</v>
      </c>
      <c r="B4689">
        <v>0.04</v>
      </c>
      <c r="C4689">
        <v>2.1587372000000001E-2</v>
      </c>
    </row>
    <row r="4690" spans="1:3" x14ac:dyDescent="0.25">
      <c r="A4690" t="s">
        <v>4638</v>
      </c>
      <c r="B4690">
        <v>0.14000000000000001</v>
      </c>
      <c r="C4690">
        <v>2.1601994999999999E-2</v>
      </c>
    </row>
    <row r="4691" spans="1:3" x14ac:dyDescent="0.25">
      <c r="A4691" t="s">
        <v>4639</v>
      </c>
      <c r="B4691">
        <v>0.03</v>
      </c>
      <c r="C4691">
        <v>2.1626155000000001E-2</v>
      </c>
    </row>
    <row r="4692" spans="1:3" x14ac:dyDescent="0.25">
      <c r="A4692" t="s">
        <v>4640</v>
      </c>
      <c r="B4692">
        <v>0.4</v>
      </c>
      <c r="C4692">
        <v>2.1653492999999999E-2</v>
      </c>
    </row>
    <row r="4693" spans="1:3" x14ac:dyDescent="0.25">
      <c r="A4693" t="s">
        <v>4641</v>
      </c>
      <c r="B4693">
        <v>0.27</v>
      </c>
      <c r="C4693">
        <v>2.1738687999999999E-2</v>
      </c>
    </row>
    <row r="4694" spans="1:3" x14ac:dyDescent="0.25">
      <c r="A4694" t="s">
        <v>4642</v>
      </c>
      <c r="B4694">
        <v>0.14000000000000001</v>
      </c>
      <c r="C4694">
        <v>2.1826425999999999E-2</v>
      </c>
    </row>
    <row r="4695" spans="1:3" x14ac:dyDescent="0.25">
      <c r="A4695" t="s">
        <v>4643</v>
      </c>
      <c r="B4695">
        <v>0.1</v>
      </c>
      <c r="C4695">
        <v>2.1846134999999999E-2</v>
      </c>
    </row>
    <row r="4696" spans="1:3" x14ac:dyDescent="0.25">
      <c r="A4696" t="s">
        <v>4644</v>
      </c>
      <c r="B4696">
        <v>0.04</v>
      </c>
      <c r="C4696">
        <v>2.1865844999999998E-2</v>
      </c>
    </row>
    <row r="4697" spans="1:3" x14ac:dyDescent="0.25">
      <c r="A4697" t="s">
        <v>4645</v>
      </c>
      <c r="B4697">
        <v>0.06</v>
      </c>
      <c r="C4697">
        <v>2.1890004000000001E-2</v>
      </c>
    </row>
    <row r="4698" spans="1:3" x14ac:dyDescent="0.25">
      <c r="A4698" t="s">
        <v>4646</v>
      </c>
      <c r="B4698">
        <v>0.02</v>
      </c>
      <c r="C4698">
        <v>2.1906535000000001E-2</v>
      </c>
    </row>
    <row r="4699" spans="1:3" x14ac:dyDescent="0.25">
      <c r="A4699" t="s">
        <v>4647</v>
      </c>
      <c r="B4699">
        <v>0.18</v>
      </c>
      <c r="C4699">
        <v>2.1914800000000002E-2</v>
      </c>
    </row>
    <row r="4700" spans="1:3" x14ac:dyDescent="0.25">
      <c r="A4700" t="s">
        <v>4648</v>
      </c>
      <c r="B4700">
        <v>0.28999999999999998</v>
      </c>
      <c r="C4700">
        <v>2.1934509000000001E-2</v>
      </c>
    </row>
    <row r="4701" spans="1:3" x14ac:dyDescent="0.25">
      <c r="A4701" t="s">
        <v>4649</v>
      </c>
      <c r="B4701">
        <v>0.04</v>
      </c>
      <c r="C4701">
        <v>2.1958669E-2</v>
      </c>
    </row>
    <row r="4702" spans="1:3" x14ac:dyDescent="0.25">
      <c r="A4702" t="s">
        <v>4650</v>
      </c>
      <c r="B4702">
        <v>0.37</v>
      </c>
      <c r="C4702">
        <v>2.1961212000000001E-2</v>
      </c>
    </row>
    <row r="4703" spans="1:3" x14ac:dyDescent="0.25">
      <c r="A4703" t="s">
        <v>4651</v>
      </c>
      <c r="B4703">
        <v>0.06</v>
      </c>
      <c r="C4703">
        <v>2.1968206000000001E-2</v>
      </c>
    </row>
    <row r="4704" spans="1:3" x14ac:dyDescent="0.25">
      <c r="A4704" t="s">
        <v>4652</v>
      </c>
      <c r="B4704">
        <v>0.28000000000000003</v>
      </c>
      <c r="C4704">
        <v>2.1976471000000001E-2</v>
      </c>
    </row>
    <row r="4705" spans="1:3" x14ac:dyDescent="0.25">
      <c r="A4705" t="s">
        <v>4653</v>
      </c>
      <c r="B4705">
        <v>0.03</v>
      </c>
      <c r="C4705">
        <v>2.1980921E-2</v>
      </c>
    </row>
    <row r="4706" spans="1:3" x14ac:dyDescent="0.25">
      <c r="A4706" t="s">
        <v>4654</v>
      </c>
      <c r="B4706">
        <v>0.11</v>
      </c>
      <c r="C4706">
        <v>2.1984099999999999E-2</v>
      </c>
    </row>
    <row r="4707" spans="1:3" x14ac:dyDescent="0.25">
      <c r="A4707" t="s">
        <v>4655</v>
      </c>
      <c r="B4707">
        <v>0.16</v>
      </c>
      <c r="C4707">
        <v>2.2013982000000001E-2</v>
      </c>
    </row>
    <row r="4708" spans="1:3" x14ac:dyDescent="0.25">
      <c r="A4708" t="s">
        <v>4656</v>
      </c>
      <c r="B4708">
        <v>0.02</v>
      </c>
      <c r="C4708">
        <v>2.2062301999999999E-2</v>
      </c>
    </row>
    <row r="4709" spans="1:3" x14ac:dyDescent="0.25">
      <c r="A4709" t="s">
        <v>4657</v>
      </c>
      <c r="B4709">
        <v>0.27</v>
      </c>
      <c r="C4709">
        <v>2.2144952999999998E-2</v>
      </c>
    </row>
    <row r="4710" spans="1:3" x14ac:dyDescent="0.25">
      <c r="A4710" t="s">
        <v>4658</v>
      </c>
      <c r="B4710">
        <v>0.08</v>
      </c>
      <c r="C4710">
        <v>2.2148132000000001E-2</v>
      </c>
    </row>
    <row r="4711" spans="1:3" x14ac:dyDescent="0.25">
      <c r="A4711" t="s">
        <v>4659</v>
      </c>
      <c r="B4711">
        <v>0.12</v>
      </c>
      <c r="C4711">
        <v>2.2223155000000001E-2</v>
      </c>
    </row>
    <row r="4712" spans="1:3" x14ac:dyDescent="0.25">
      <c r="A4712" t="s">
        <v>4660</v>
      </c>
      <c r="B4712">
        <v>0.25</v>
      </c>
      <c r="C4712">
        <v>2.2226968999999999E-2</v>
      </c>
    </row>
    <row r="4713" spans="1:3" x14ac:dyDescent="0.25">
      <c r="A4713" t="s">
        <v>4661</v>
      </c>
      <c r="B4713">
        <v>0.23</v>
      </c>
      <c r="C4713">
        <v>2.2249858000000001E-2</v>
      </c>
    </row>
    <row r="4714" spans="1:3" x14ac:dyDescent="0.25">
      <c r="A4714" t="s">
        <v>4662</v>
      </c>
      <c r="B4714">
        <v>0.15</v>
      </c>
      <c r="C4714">
        <v>2.2253671999999999E-2</v>
      </c>
    </row>
    <row r="4715" spans="1:3" x14ac:dyDescent="0.25">
      <c r="A4715" t="s">
        <v>4663</v>
      </c>
      <c r="B4715">
        <v>0.03</v>
      </c>
      <c r="C4715">
        <v>2.2271473999999999E-2</v>
      </c>
    </row>
    <row r="4716" spans="1:3" x14ac:dyDescent="0.25">
      <c r="A4716" t="s">
        <v>4664</v>
      </c>
      <c r="B4716">
        <v>0.79</v>
      </c>
      <c r="C4716">
        <v>2.2271473999999999E-2</v>
      </c>
    </row>
    <row r="4717" spans="1:3" x14ac:dyDescent="0.25">
      <c r="A4717" t="s">
        <v>4665</v>
      </c>
      <c r="B4717">
        <v>7.0000000000000007E-2</v>
      </c>
      <c r="C4717">
        <v>2.2274017E-2</v>
      </c>
    </row>
    <row r="4718" spans="1:3" x14ac:dyDescent="0.25">
      <c r="A4718" t="s">
        <v>4666</v>
      </c>
      <c r="B4718">
        <v>7.0000000000000007E-2</v>
      </c>
      <c r="C4718">
        <v>2.2277832000000001E-2</v>
      </c>
    </row>
    <row r="4719" spans="1:3" x14ac:dyDescent="0.25">
      <c r="A4719" t="s">
        <v>4667</v>
      </c>
      <c r="B4719">
        <v>0.04</v>
      </c>
      <c r="C4719">
        <v>2.2333144999999999E-2</v>
      </c>
    </row>
    <row r="4720" spans="1:3" x14ac:dyDescent="0.25">
      <c r="A4720" t="s">
        <v>4668</v>
      </c>
      <c r="B4720">
        <v>0.01</v>
      </c>
      <c r="C4720">
        <v>2.2335052000000001E-2</v>
      </c>
    </row>
    <row r="4721" spans="1:3" x14ac:dyDescent="0.25">
      <c r="A4721" t="s">
        <v>4669</v>
      </c>
      <c r="B4721">
        <v>0.11</v>
      </c>
      <c r="C4721">
        <v>2.2450128999999999E-2</v>
      </c>
    </row>
    <row r="4722" spans="1:3" x14ac:dyDescent="0.25">
      <c r="A4722" t="s">
        <v>4670</v>
      </c>
      <c r="B4722">
        <v>0.11</v>
      </c>
      <c r="C4722">
        <v>2.2453944E-2</v>
      </c>
    </row>
    <row r="4723" spans="1:3" x14ac:dyDescent="0.25">
      <c r="A4723" t="s">
        <v>4671</v>
      </c>
      <c r="B4723">
        <v>7.0000000000000007E-2</v>
      </c>
      <c r="C4723">
        <v>2.2468566999999998E-2</v>
      </c>
    </row>
    <row r="4724" spans="1:3" x14ac:dyDescent="0.25">
      <c r="A4724" t="s">
        <v>4672</v>
      </c>
      <c r="B4724">
        <v>0.09</v>
      </c>
      <c r="C4724">
        <v>2.2502263000000002E-2</v>
      </c>
    </row>
    <row r="4725" spans="1:3" x14ac:dyDescent="0.25">
      <c r="A4725" t="s">
        <v>4673</v>
      </c>
      <c r="B4725">
        <v>0.11</v>
      </c>
      <c r="C4725">
        <v>2.2525786999999999E-2</v>
      </c>
    </row>
    <row r="4726" spans="1:3" x14ac:dyDescent="0.25">
      <c r="A4726" t="s">
        <v>4674</v>
      </c>
      <c r="B4726">
        <v>0.08</v>
      </c>
      <c r="C4726">
        <v>2.2541682E-2</v>
      </c>
    </row>
    <row r="4727" spans="1:3" x14ac:dyDescent="0.25">
      <c r="A4727" t="s">
        <v>4675</v>
      </c>
      <c r="B4727">
        <v>0.09</v>
      </c>
      <c r="C4727">
        <v>2.2570928000000001E-2</v>
      </c>
    </row>
    <row r="4728" spans="1:3" x14ac:dyDescent="0.25">
      <c r="A4728" t="s">
        <v>4676</v>
      </c>
      <c r="B4728">
        <v>0.17</v>
      </c>
      <c r="C4728">
        <v>2.2586187000000001E-2</v>
      </c>
    </row>
    <row r="4729" spans="1:3" x14ac:dyDescent="0.25">
      <c r="A4729" t="s">
        <v>4677</v>
      </c>
      <c r="B4729">
        <v>0.03</v>
      </c>
      <c r="C4729">
        <v>2.2589366E-2</v>
      </c>
    </row>
    <row r="4730" spans="1:3" x14ac:dyDescent="0.25">
      <c r="A4730" t="s">
        <v>4678</v>
      </c>
      <c r="B4730">
        <v>0.1</v>
      </c>
      <c r="C4730">
        <v>2.2647858E-2</v>
      </c>
    </row>
    <row r="4731" spans="1:3" x14ac:dyDescent="0.25">
      <c r="A4731" t="s">
        <v>4679</v>
      </c>
      <c r="B4731">
        <v>0.12</v>
      </c>
      <c r="C4731">
        <v>2.2659938000000001E-2</v>
      </c>
    </row>
    <row r="4732" spans="1:3" x14ac:dyDescent="0.25">
      <c r="A4732" t="s">
        <v>4680</v>
      </c>
      <c r="B4732">
        <v>0.06</v>
      </c>
      <c r="C4732">
        <v>2.2665023999999999E-2</v>
      </c>
    </row>
    <row r="4733" spans="1:3" x14ac:dyDescent="0.25">
      <c r="A4733" t="s">
        <v>4681</v>
      </c>
      <c r="B4733">
        <v>0.09</v>
      </c>
      <c r="C4733">
        <v>2.2668203000000001E-2</v>
      </c>
    </row>
    <row r="4734" spans="1:3" x14ac:dyDescent="0.25">
      <c r="A4734" t="s">
        <v>4682</v>
      </c>
      <c r="B4734">
        <v>0.16</v>
      </c>
      <c r="C4734">
        <v>2.2677104E-2</v>
      </c>
    </row>
    <row r="4735" spans="1:3" x14ac:dyDescent="0.25">
      <c r="A4735" t="s">
        <v>4683</v>
      </c>
      <c r="B4735">
        <v>0.31</v>
      </c>
      <c r="C4735">
        <v>2.2686004999999999E-2</v>
      </c>
    </row>
    <row r="4736" spans="1:3" x14ac:dyDescent="0.25">
      <c r="A4736" t="s">
        <v>4684</v>
      </c>
      <c r="B4736">
        <v>0.08</v>
      </c>
      <c r="C4736">
        <v>2.2699991999999999E-2</v>
      </c>
    </row>
    <row r="4737" spans="1:3" x14ac:dyDescent="0.25">
      <c r="A4737" t="s">
        <v>4685</v>
      </c>
      <c r="B4737">
        <v>0.18</v>
      </c>
      <c r="C4737">
        <v>2.2719065E-2</v>
      </c>
    </row>
    <row r="4738" spans="1:3" x14ac:dyDescent="0.25">
      <c r="A4738" t="s">
        <v>4686</v>
      </c>
      <c r="B4738">
        <v>0.21</v>
      </c>
      <c r="C4738">
        <v>2.2820791E-2</v>
      </c>
    </row>
    <row r="4739" spans="1:3" x14ac:dyDescent="0.25">
      <c r="A4739" t="s">
        <v>4687</v>
      </c>
      <c r="B4739">
        <v>0.34</v>
      </c>
      <c r="C4739">
        <v>2.2860845000000001E-2</v>
      </c>
    </row>
    <row r="4740" spans="1:3" x14ac:dyDescent="0.25">
      <c r="A4740" t="s">
        <v>4688</v>
      </c>
      <c r="B4740">
        <v>0.05</v>
      </c>
      <c r="C4740">
        <v>2.2935866999999999E-2</v>
      </c>
    </row>
    <row r="4741" spans="1:3" x14ac:dyDescent="0.25">
      <c r="A4741" t="s">
        <v>4689</v>
      </c>
      <c r="B4741">
        <v>0.05</v>
      </c>
      <c r="C4741">
        <v>2.2937775000000001E-2</v>
      </c>
    </row>
    <row r="4742" spans="1:3" x14ac:dyDescent="0.25">
      <c r="A4742" t="s">
        <v>4690</v>
      </c>
      <c r="B4742">
        <v>0.1</v>
      </c>
      <c r="C4742">
        <v>2.2972743E-2</v>
      </c>
    </row>
    <row r="4743" spans="1:3" x14ac:dyDescent="0.25">
      <c r="A4743" t="s">
        <v>4691</v>
      </c>
      <c r="B4743">
        <v>0.03</v>
      </c>
      <c r="C4743">
        <v>2.2975921999999999E-2</v>
      </c>
    </row>
    <row r="4744" spans="1:3" x14ac:dyDescent="0.25">
      <c r="A4744" t="s">
        <v>4692</v>
      </c>
      <c r="B4744">
        <v>0.49</v>
      </c>
      <c r="C4744">
        <v>2.3000080999999999E-2</v>
      </c>
    </row>
    <row r="4745" spans="1:3" x14ac:dyDescent="0.25">
      <c r="A4745" t="s">
        <v>4693</v>
      </c>
      <c r="B4745">
        <v>0.19</v>
      </c>
      <c r="C4745">
        <v>2.3014704E-2</v>
      </c>
    </row>
    <row r="4746" spans="1:3" x14ac:dyDescent="0.25">
      <c r="A4746" t="s">
        <v>4694</v>
      </c>
      <c r="B4746">
        <v>0.15</v>
      </c>
      <c r="C4746">
        <v>2.3037592999999999E-2</v>
      </c>
    </row>
    <row r="4747" spans="1:3" x14ac:dyDescent="0.25">
      <c r="A4747" t="s">
        <v>4695</v>
      </c>
      <c r="B4747">
        <v>0.05</v>
      </c>
      <c r="C4747">
        <v>2.3045222000000001E-2</v>
      </c>
    </row>
    <row r="4748" spans="1:3" x14ac:dyDescent="0.25">
      <c r="A4748" t="s">
        <v>4696</v>
      </c>
      <c r="B4748">
        <v>0.04</v>
      </c>
      <c r="C4748">
        <v>2.3057938E-2</v>
      </c>
    </row>
    <row r="4749" spans="1:3" x14ac:dyDescent="0.25">
      <c r="A4749" t="s">
        <v>4697</v>
      </c>
      <c r="B4749">
        <v>0.05</v>
      </c>
      <c r="C4749">
        <v>2.3112615E-2</v>
      </c>
    </row>
    <row r="4750" spans="1:3" x14ac:dyDescent="0.25">
      <c r="A4750" t="s">
        <v>4698</v>
      </c>
      <c r="B4750">
        <v>0.26</v>
      </c>
      <c r="C4750">
        <v>2.3141225000000001E-2</v>
      </c>
    </row>
    <row r="4751" spans="1:3" x14ac:dyDescent="0.25">
      <c r="A4751" t="s">
        <v>4699</v>
      </c>
      <c r="B4751">
        <v>0.11</v>
      </c>
      <c r="C4751">
        <v>2.3223877E-2</v>
      </c>
    </row>
    <row r="4752" spans="1:3" x14ac:dyDescent="0.25">
      <c r="A4752" t="s">
        <v>4700</v>
      </c>
      <c r="B4752">
        <v>0.14000000000000001</v>
      </c>
      <c r="C4752">
        <v>2.3228327E-2</v>
      </c>
    </row>
    <row r="4753" spans="1:3" x14ac:dyDescent="0.25">
      <c r="A4753" t="s">
        <v>4701</v>
      </c>
      <c r="B4753">
        <v>0.08</v>
      </c>
      <c r="C4753">
        <v>2.3229599E-2</v>
      </c>
    </row>
    <row r="4754" spans="1:3" x14ac:dyDescent="0.25">
      <c r="A4754" t="s">
        <v>4702</v>
      </c>
      <c r="B4754">
        <v>0.11</v>
      </c>
      <c r="C4754">
        <v>2.3249308E-2</v>
      </c>
    </row>
    <row r="4755" spans="1:3" x14ac:dyDescent="0.25">
      <c r="A4755" t="s">
        <v>4703</v>
      </c>
      <c r="B4755">
        <v>0.11</v>
      </c>
      <c r="C4755">
        <v>2.3368835000000001E-2</v>
      </c>
    </row>
    <row r="4756" spans="1:3" x14ac:dyDescent="0.25">
      <c r="A4756" t="s">
        <v>4704</v>
      </c>
      <c r="B4756">
        <v>7.0000000000000007E-2</v>
      </c>
      <c r="C4756">
        <v>2.3392359000000001E-2</v>
      </c>
    </row>
    <row r="4757" spans="1:3" x14ac:dyDescent="0.25">
      <c r="A4757" t="s">
        <v>4705</v>
      </c>
      <c r="B4757">
        <v>0.33</v>
      </c>
      <c r="C4757">
        <v>2.3399989E-2</v>
      </c>
    </row>
    <row r="4758" spans="1:3" x14ac:dyDescent="0.25">
      <c r="A4758" t="s">
        <v>4706</v>
      </c>
      <c r="B4758">
        <v>0.42</v>
      </c>
      <c r="C4758">
        <v>2.3401895999999998E-2</v>
      </c>
    </row>
    <row r="4759" spans="1:3" x14ac:dyDescent="0.25">
      <c r="A4759" t="s">
        <v>4707</v>
      </c>
      <c r="B4759">
        <v>0.12</v>
      </c>
      <c r="C4759">
        <v>2.3442586000000001E-2</v>
      </c>
    </row>
    <row r="4760" spans="1:3" x14ac:dyDescent="0.25">
      <c r="A4760" t="s">
        <v>4708</v>
      </c>
      <c r="B4760">
        <v>0.08</v>
      </c>
      <c r="C4760">
        <v>2.3468018E-2</v>
      </c>
    </row>
    <row r="4761" spans="1:3" x14ac:dyDescent="0.25">
      <c r="A4761" t="s">
        <v>4709</v>
      </c>
      <c r="B4761">
        <v>0.61</v>
      </c>
      <c r="C4761">
        <v>2.3492177E-2</v>
      </c>
    </row>
    <row r="4762" spans="1:3" x14ac:dyDescent="0.25">
      <c r="A4762" t="s">
        <v>4710</v>
      </c>
      <c r="B4762">
        <v>0.04</v>
      </c>
      <c r="C4762">
        <v>2.3533503000000001E-2</v>
      </c>
    </row>
    <row r="4763" spans="1:3" x14ac:dyDescent="0.25">
      <c r="A4763" t="s">
        <v>4711</v>
      </c>
      <c r="B4763">
        <v>0.19</v>
      </c>
      <c r="C4763">
        <v>2.3546219E-2</v>
      </c>
    </row>
    <row r="4764" spans="1:3" x14ac:dyDescent="0.25">
      <c r="A4764" t="s">
        <v>4712</v>
      </c>
      <c r="B4764">
        <v>7.0000000000000007E-2</v>
      </c>
      <c r="C4764">
        <v>2.3549397999999999E-2</v>
      </c>
    </row>
    <row r="4765" spans="1:3" x14ac:dyDescent="0.25">
      <c r="A4765" t="s">
        <v>4713</v>
      </c>
      <c r="B4765">
        <v>0.19</v>
      </c>
      <c r="C4765">
        <v>2.3574193E-2</v>
      </c>
    </row>
    <row r="4766" spans="1:3" x14ac:dyDescent="0.25">
      <c r="A4766" t="s">
        <v>4714</v>
      </c>
      <c r="B4766">
        <v>0.17</v>
      </c>
      <c r="C4766">
        <v>2.3591995000000001E-2</v>
      </c>
    </row>
    <row r="4767" spans="1:3" x14ac:dyDescent="0.25">
      <c r="A4767" t="s">
        <v>4715</v>
      </c>
      <c r="B4767">
        <v>7.0000000000000007E-2</v>
      </c>
      <c r="C4767">
        <v>2.3605346999999999E-2</v>
      </c>
    </row>
    <row r="4768" spans="1:3" x14ac:dyDescent="0.25">
      <c r="A4768" t="s">
        <v>4716</v>
      </c>
      <c r="B4768">
        <v>0.16</v>
      </c>
      <c r="C4768">
        <v>2.3622513000000001E-2</v>
      </c>
    </row>
    <row r="4769" spans="1:3" x14ac:dyDescent="0.25">
      <c r="A4769" t="s">
        <v>4717</v>
      </c>
      <c r="B4769">
        <v>0.21</v>
      </c>
      <c r="C4769">
        <v>2.3649851E-2</v>
      </c>
    </row>
    <row r="4770" spans="1:3" x14ac:dyDescent="0.25">
      <c r="A4770" t="s">
        <v>4718</v>
      </c>
      <c r="B4770">
        <v>0.19</v>
      </c>
      <c r="C4770">
        <v>2.3675282999999998E-2</v>
      </c>
    </row>
    <row r="4771" spans="1:3" x14ac:dyDescent="0.25">
      <c r="A4771" t="s">
        <v>4719</v>
      </c>
      <c r="B4771">
        <v>0.08</v>
      </c>
      <c r="C4771">
        <v>2.3690541999999998E-2</v>
      </c>
    </row>
    <row r="4772" spans="1:3" x14ac:dyDescent="0.25">
      <c r="A4772" t="s">
        <v>4720</v>
      </c>
      <c r="B4772">
        <v>0.02</v>
      </c>
      <c r="C4772">
        <v>2.3691812999999999E-2</v>
      </c>
    </row>
    <row r="4773" spans="1:3" x14ac:dyDescent="0.25">
      <c r="A4773" t="s">
        <v>4721</v>
      </c>
      <c r="B4773">
        <v>0.03</v>
      </c>
      <c r="C4773">
        <v>2.3726780999999999E-2</v>
      </c>
    </row>
    <row r="4774" spans="1:3" x14ac:dyDescent="0.25">
      <c r="A4774" t="s">
        <v>4722</v>
      </c>
      <c r="B4774">
        <v>0.17</v>
      </c>
      <c r="C4774">
        <v>2.3750941000000001E-2</v>
      </c>
    </row>
    <row r="4775" spans="1:3" x14ac:dyDescent="0.25">
      <c r="A4775" t="s">
        <v>4723</v>
      </c>
      <c r="B4775">
        <v>0.02</v>
      </c>
      <c r="C4775">
        <v>2.3776372E-2</v>
      </c>
    </row>
    <row r="4776" spans="1:3" x14ac:dyDescent="0.25">
      <c r="A4776" t="s">
        <v>4724</v>
      </c>
      <c r="B4776">
        <v>0.06</v>
      </c>
      <c r="C4776">
        <v>2.3793537999999999E-2</v>
      </c>
    </row>
    <row r="4777" spans="1:3" x14ac:dyDescent="0.25">
      <c r="A4777" t="s">
        <v>4725</v>
      </c>
      <c r="B4777">
        <v>0.27</v>
      </c>
      <c r="C4777">
        <v>2.3797353E-2</v>
      </c>
    </row>
    <row r="4778" spans="1:3" x14ac:dyDescent="0.25">
      <c r="A4778" t="s">
        <v>4726</v>
      </c>
      <c r="B4778">
        <v>0.14000000000000001</v>
      </c>
      <c r="C4778">
        <v>2.3829777999999999E-2</v>
      </c>
    </row>
    <row r="4779" spans="1:3" x14ac:dyDescent="0.25">
      <c r="A4779" t="s">
        <v>4727</v>
      </c>
      <c r="B4779">
        <v>0.03</v>
      </c>
      <c r="C4779">
        <v>2.3838043E-2</v>
      </c>
    </row>
    <row r="4780" spans="1:3" x14ac:dyDescent="0.25">
      <c r="A4780" t="s">
        <v>4728</v>
      </c>
      <c r="B4780">
        <v>0.04</v>
      </c>
      <c r="C4780">
        <v>2.3883183999999998E-2</v>
      </c>
    </row>
    <row r="4781" spans="1:3" x14ac:dyDescent="0.25">
      <c r="A4781" t="s">
        <v>4729</v>
      </c>
      <c r="B4781">
        <v>0.21</v>
      </c>
      <c r="C4781">
        <v>2.3904165000000002E-2</v>
      </c>
    </row>
    <row r="4782" spans="1:3" x14ac:dyDescent="0.25">
      <c r="A4782" t="s">
        <v>4730</v>
      </c>
      <c r="B4782">
        <v>0.02</v>
      </c>
      <c r="C4782">
        <v>2.3975371999999998E-2</v>
      </c>
    </row>
    <row r="4783" spans="1:3" x14ac:dyDescent="0.25">
      <c r="A4783" t="s">
        <v>4731</v>
      </c>
      <c r="B4783">
        <v>0.17</v>
      </c>
      <c r="C4783">
        <v>2.3993810000000001E-2</v>
      </c>
    </row>
    <row r="4784" spans="1:3" x14ac:dyDescent="0.25">
      <c r="A4784" t="s">
        <v>4732</v>
      </c>
      <c r="B4784">
        <v>0.05</v>
      </c>
      <c r="C4784">
        <v>2.4056116999999998E-2</v>
      </c>
    </row>
    <row r="4785" spans="1:3" x14ac:dyDescent="0.25">
      <c r="A4785" t="s">
        <v>4733</v>
      </c>
      <c r="B4785">
        <v>0.13</v>
      </c>
      <c r="C4785">
        <v>2.4074554000000001E-2</v>
      </c>
    </row>
    <row r="4786" spans="1:3" x14ac:dyDescent="0.25">
      <c r="A4786" t="s">
        <v>4734</v>
      </c>
      <c r="B4786">
        <v>0.15</v>
      </c>
      <c r="C4786">
        <v>2.4082184E-2</v>
      </c>
    </row>
    <row r="4787" spans="1:3" x14ac:dyDescent="0.25">
      <c r="A4787" t="s">
        <v>4735</v>
      </c>
      <c r="B4787">
        <v>0.03</v>
      </c>
      <c r="C4787">
        <v>2.4094898999999999E-2</v>
      </c>
    </row>
    <row r="4788" spans="1:3" x14ac:dyDescent="0.25">
      <c r="A4788" t="s">
        <v>4736</v>
      </c>
      <c r="B4788">
        <v>0.09</v>
      </c>
      <c r="C4788">
        <v>2.4117151999999999E-2</v>
      </c>
    </row>
    <row r="4789" spans="1:3" x14ac:dyDescent="0.25">
      <c r="A4789" t="s">
        <v>4737</v>
      </c>
      <c r="B4789">
        <v>7.0000000000000007E-2</v>
      </c>
      <c r="C4789">
        <v>2.4159749000000001E-2</v>
      </c>
    </row>
    <row r="4790" spans="1:3" x14ac:dyDescent="0.25">
      <c r="A4790" t="s">
        <v>4738</v>
      </c>
      <c r="B4790">
        <v>0.16</v>
      </c>
      <c r="C4790">
        <v>2.41642E-2</v>
      </c>
    </row>
    <row r="4791" spans="1:3" x14ac:dyDescent="0.25">
      <c r="A4791" t="s">
        <v>4739</v>
      </c>
      <c r="B4791">
        <v>0.05</v>
      </c>
      <c r="C4791">
        <v>2.4176280000000001E-2</v>
      </c>
    </row>
    <row r="4792" spans="1:3" x14ac:dyDescent="0.25">
      <c r="A4792" t="s">
        <v>4740</v>
      </c>
      <c r="B4792">
        <v>0.12</v>
      </c>
      <c r="C4792">
        <v>2.4236679000000001E-2</v>
      </c>
    </row>
    <row r="4793" spans="1:3" x14ac:dyDescent="0.25">
      <c r="A4793" t="s">
        <v>4741</v>
      </c>
      <c r="B4793">
        <v>0.3</v>
      </c>
      <c r="C4793">
        <v>2.4253845E-2</v>
      </c>
    </row>
    <row r="4794" spans="1:3" x14ac:dyDescent="0.25">
      <c r="A4794" t="s">
        <v>4742</v>
      </c>
      <c r="B4794">
        <v>1.71</v>
      </c>
      <c r="C4794">
        <v>2.4274825999999999E-2</v>
      </c>
    </row>
    <row r="4795" spans="1:3" x14ac:dyDescent="0.25">
      <c r="A4795" t="s">
        <v>4743</v>
      </c>
      <c r="B4795">
        <v>0.1</v>
      </c>
      <c r="C4795">
        <v>2.4280547999999999E-2</v>
      </c>
    </row>
    <row r="4796" spans="1:3" x14ac:dyDescent="0.25">
      <c r="A4796" t="s">
        <v>4744</v>
      </c>
      <c r="B4796">
        <v>0.41</v>
      </c>
      <c r="C4796">
        <v>2.4314245000000002E-2</v>
      </c>
    </row>
    <row r="4797" spans="1:3" x14ac:dyDescent="0.25">
      <c r="A4797" t="s">
        <v>4745</v>
      </c>
      <c r="B4797">
        <v>0.03</v>
      </c>
      <c r="C4797">
        <v>2.4318059E-2</v>
      </c>
    </row>
    <row r="4798" spans="1:3" x14ac:dyDescent="0.25">
      <c r="A4798" t="s">
        <v>4746</v>
      </c>
      <c r="B4798">
        <v>0.12</v>
      </c>
      <c r="C4798">
        <v>2.4335224999999999E-2</v>
      </c>
    </row>
    <row r="4799" spans="1:3" x14ac:dyDescent="0.25">
      <c r="A4799" t="s">
        <v>4747</v>
      </c>
      <c r="B4799">
        <v>0.04</v>
      </c>
      <c r="C4799">
        <v>2.4426142000000001E-2</v>
      </c>
    </row>
    <row r="4800" spans="1:3" x14ac:dyDescent="0.25">
      <c r="A4800" t="s">
        <v>4748</v>
      </c>
      <c r="B4800">
        <v>0.05</v>
      </c>
      <c r="C4800">
        <v>2.4442673000000002E-2</v>
      </c>
    </row>
    <row r="4801" spans="1:3" x14ac:dyDescent="0.25">
      <c r="A4801" t="s">
        <v>4749</v>
      </c>
      <c r="B4801">
        <v>0.28000000000000003</v>
      </c>
      <c r="C4801">
        <v>2.4448395000000001E-2</v>
      </c>
    </row>
    <row r="4802" spans="1:3" x14ac:dyDescent="0.25">
      <c r="A4802" t="s">
        <v>4750</v>
      </c>
      <c r="B4802">
        <v>0.14000000000000001</v>
      </c>
      <c r="C4802">
        <v>2.4453480999999999E-2</v>
      </c>
    </row>
    <row r="4803" spans="1:3" x14ac:dyDescent="0.25">
      <c r="A4803" t="s">
        <v>4751</v>
      </c>
      <c r="B4803">
        <v>0.05</v>
      </c>
      <c r="C4803">
        <v>2.4492900000000001E-2</v>
      </c>
    </row>
    <row r="4804" spans="1:3" x14ac:dyDescent="0.25">
      <c r="A4804" t="s">
        <v>4752</v>
      </c>
      <c r="B4804">
        <v>0.06</v>
      </c>
      <c r="C4804">
        <v>2.4492900000000001E-2</v>
      </c>
    </row>
    <row r="4805" spans="1:3" x14ac:dyDescent="0.25">
      <c r="A4805" t="s">
        <v>4267</v>
      </c>
      <c r="B4805">
        <v>0.25</v>
      </c>
      <c r="C4805">
        <v>2.4494807E-2</v>
      </c>
    </row>
    <row r="4806" spans="1:3" x14ac:dyDescent="0.25">
      <c r="A4806" t="s">
        <v>4753</v>
      </c>
      <c r="B4806">
        <v>0.34</v>
      </c>
      <c r="C4806">
        <v>2.4511972999999999E-2</v>
      </c>
    </row>
    <row r="4807" spans="1:3" x14ac:dyDescent="0.25">
      <c r="A4807" t="s">
        <v>4754</v>
      </c>
      <c r="B4807">
        <v>0.12</v>
      </c>
      <c r="C4807">
        <v>2.4632772000000001E-2</v>
      </c>
    </row>
    <row r="4808" spans="1:3" x14ac:dyDescent="0.25">
      <c r="A4808" t="s">
        <v>4755</v>
      </c>
      <c r="B4808">
        <v>0.18</v>
      </c>
      <c r="C4808">
        <v>2.4639129999999999E-2</v>
      </c>
    </row>
    <row r="4809" spans="1:3" x14ac:dyDescent="0.25">
      <c r="A4809" t="s">
        <v>4756</v>
      </c>
      <c r="B4809">
        <v>0.02</v>
      </c>
      <c r="C4809">
        <v>2.4781544999999999E-2</v>
      </c>
    </row>
    <row r="4810" spans="1:3" x14ac:dyDescent="0.25">
      <c r="A4810" t="s">
        <v>4757</v>
      </c>
      <c r="B4810">
        <v>0.19</v>
      </c>
      <c r="C4810">
        <v>2.4786631E-2</v>
      </c>
    </row>
    <row r="4811" spans="1:3" x14ac:dyDescent="0.25">
      <c r="A4811" t="s">
        <v>4758</v>
      </c>
      <c r="B4811">
        <v>0.28999999999999998</v>
      </c>
      <c r="C4811">
        <v>2.4831771999999998E-2</v>
      </c>
    </row>
    <row r="4812" spans="1:3" x14ac:dyDescent="0.25">
      <c r="A4812" t="s">
        <v>4759</v>
      </c>
      <c r="B4812">
        <v>0.14000000000000001</v>
      </c>
      <c r="C4812">
        <v>2.4862925000000001E-2</v>
      </c>
    </row>
    <row r="4813" spans="1:3" x14ac:dyDescent="0.25">
      <c r="A4813" t="s">
        <v>4760</v>
      </c>
      <c r="B4813">
        <v>0.33</v>
      </c>
      <c r="C4813">
        <v>2.4864197000000001E-2</v>
      </c>
    </row>
    <row r="4814" spans="1:3" x14ac:dyDescent="0.25">
      <c r="A4814" t="s">
        <v>4761</v>
      </c>
      <c r="B4814">
        <v>0.08</v>
      </c>
      <c r="C4814">
        <v>2.4915695000000002E-2</v>
      </c>
    </row>
    <row r="4815" spans="1:3" x14ac:dyDescent="0.25">
      <c r="A4815" t="s">
        <v>4762</v>
      </c>
      <c r="B4815">
        <v>0.23</v>
      </c>
      <c r="C4815">
        <v>2.4942398000000001E-2</v>
      </c>
    </row>
    <row r="4816" spans="1:3" x14ac:dyDescent="0.25">
      <c r="A4816" t="s">
        <v>4763</v>
      </c>
      <c r="B4816">
        <v>0.06</v>
      </c>
      <c r="C4816">
        <v>2.4951935000000001E-2</v>
      </c>
    </row>
    <row r="4817" spans="1:3" x14ac:dyDescent="0.25">
      <c r="A4817" t="s">
        <v>4764</v>
      </c>
      <c r="B4817">
        <v>0.05</v>
      </c>
      <c r="C4817">
        <v>2.5101979999999999E-2</v>
      </c>
    </row>
    <row r="4818" spans="1:3" x14ac:dyDescent="0.25">
      <c r="A4818" t="s">
        <v>4765</v>
      </c>
      <c r="B4818">
        <v>0.11</v>
      </c>
      <c r="C4818">
        <v>2.5146484E-2</v>
      </c>
    </row>
    <row r="4819" spans="1:3" x14ac:dyDescent="0.25">
      <c r="A4819" t="s">
        <v>4766</v>
      </c>
      <c r="B4819">
        <v>0.12</v>
      </c>
      <c r="C4819">
        <v>2.5161106999999999E-2</v>
      </c>
    </row>
    <row r="4820" spans="1:3" x14ac:dyDescent="0.25">
      <c r="A4820" t="s">
        <v>4767</v>
      </c>
      <c r="B4820">
        <v>0.17</v>
      </c>
      <c r="C4820">
        <v>2.5170008000000001E-2</v>
      </c>
    </row>
    <row r="4821" spans="1:3" x14ac:dyDescent="0.25">
      <c r="A4821" t="s">
        <v>4768</v>
      </c>
      <c r="B4821">
        <v>0.21</v>
      </c>
      <c r="C4821">
        <v>2.5218328000000002E-2</v>
      </c>
    </row>
    <row r="4822" spans="1:3" x14ac:dyDescent="0.25">
      <c r="A4822" t="s">
        <v>4769</v>
      </c>
      <c r="B4822">
        <v>0.03</v>
      </c>
      <c r="C4822">
        <v>2.5227229E-2</v>
      </c>
    </row>
    <row r="4823" spans="1:3" x14ac:dyDescent="0.25">
      <c r="A4823" t="s">
        <v>4770</v>
      </c>
      <c r="B4823">
        <v>0.13</v>
      </c>
      <c r="C4823">
        <v>2.5241216E-2</v>
      </c>
    </row>
    <row r="4824" spans="1:3" x14ac:dyDescent="0.25">
      <c r="A4824" t="s">
        <v>4771</v>
      </c>
      <c r="B4824">
        <v>0.04</v>
      </c>
      <c r="C4824">
        <v>2.5287627999999999E-2</v>
      </c>
    </row>
    <row r="4825" spans="1:3" x14ac:dyDescent="0.25">
      <c r="A4825" t="s">
        <v>4772</v>
      </c>
      <c r="B4825">
        <v>0.08</v>
      </c>
      <c r="C4825">
        <v>2.5455475000000002E-2</v>
      </c>
    </row>
    <row r="4826" spans="1:3" x14ac:dyDescent="0.25">
      <c r="A4826" t="s">
        <v>4773</v>
      </c>
      <c r="B4826">
        <v>0.12</v>
      </c>
      <c r="C4826">
        <v>2.547582E-2</v>
      </c>
    </row>
    <row r="4827" spans="1:3" x14ac:dyDescent="0.25">
      <c r="A4827" t="s">
        <v>4774</v>
      </c>
      <c r="B4827">
        <v>0.18</v>
      </c>
      <c r="C4827">
        <v>2.5520325E-2</v>
      </c>
    </row>
    <row r="4828" spans="1:3" x14ac:dyDescent="0.25">
      <c r="A4828" t="s">
        <v>4775</v>
      </c>
      <c r="B4828">
        <v>0.38</v>
      </c>
      <c r="C4828">
        <v>2.5526683000000001E-2</v>
      </c>
    </row>
    <row r="4829" spans="1:3" x14ac:dyDescent="0.25">
      <c r="A4829" t="s">
        <v>4776</v>
      </c>
      <c r="B4829">
        <v>0.03</v>
      </c>
      <c r="C4829">
        <v>2.5536855000000001E-2</v>
      </c>
    </row>
    <row r="4830" spans="1:3" x14ac:dyDescent="0.25">
      <c r="A4830" t="s">
        <v>4777</v>
      </c>
      <c r="B4830">
        <v>0.17</v>
      </c>
      <c r="C4830">
        <v>2.5578180999999998E-2</v>
      </c>
    </row>
    <row r="4831" spans="1:3" x14ac:dyDescent="0.25">
      <c r="A4831" t="s">
        <v>4778</v>
      </c>
      <c r="B4831">
        <v>0.23</v>
      </c>
      <c r="C4831">
        <v>2.5614420999999998E-2</v>
      </c>
    </row>
    <row r="4832" spans="1:3" x14ac:dyDescent="0.25">
      <c r="A4832" t="s">
        <v>4779</v>
      </c>
      <c r="B4832">
        <v>0.12</v>
      </c>
      <c r="C4832">
        <v>2.5616963999999999E-2</v>
      </c>
    </row>
    <row r="4833" spans="1:3" x14ac:dyDescent="0.25">
      <c r="A4833" t="s">
        <v>4780</v>
      </c>
      <c r="B4833">
        <v>0.06</v>
      </c>
      <c r="C4833">
        <v>2.5711695E-2</v>
      </c>
    </row>
    <row r="4834" spans="1:3" x14ac:dyDescent="0.25">
      <c r="A4834" t="s">
        <v>4781</v>
      </c>
      <c r="B4834">
        <v>0.12</v>
      </c>
      <c r="C4834">
        <v>2.5758107999999998E-2</v>
      </c>
    </row>
    <row r="4835" spans="1:3" x14ac:dyDescent="0.25">
      <c r="A4835" t="s">
        <v>4782</v>
      </c>
      <c r="B4835">
        <v>0.16</v>
      </c>
      <c r="C4835">
        <v>2.5779087999999999E-2</v>
      </c>
    </row>
    <row r="4836" spans="1:3" x14ac:dyDescent="0.25">
      <c r="A4836" t="s">
        <v>4783</v>
      </c>
      <c r="B4836">
        <v>0.31</v>
      </c>
      <c r="C4836">
        <v>2.5810876999999999E-2</v>
      </c>
    </row>
    <row r="4837" spans="1:3" x14ac:dyDescent="0.25">
      <c r="A4837" t="s">
        <v>4784</v>
      </c>
      <c r="B4837">
        <v>0.12</v>
      </c>
      <c r="C4837">
        <v>2.5896708000000001E-2</v>
      </c>
    </row>
    <row r="4838" spans="1:3" x14ac:dyDescent="0.25">
      <c r="A4838" t="s">
        <v>4785</v>
      </c>
      <c r="B4838">
        <v>0.23</v>
      </c>
      <c r="C4838">
        <v>2.5923411E-2</v>
      </c>
    </row>
    <row r="4839" spans="1:3" x14ac:dyDescent="0.25">
      <c r="A4839" t="s">
        <v>4786</v>
      </c>
      <c r="B4839">
        <v>0.04</v>
      </c>
      <c r="C4839">
        <v>2.5934219000000001E-2</v>
      </c>
    </row>
    <row r="4840" spans="1:3" x14ac:dyDescent="0.25">
      <c r="A4840" t="s">
        <v>4787</v>
      </c>
      <c r="B4840">
        <v>0.32</v>
      </c>
      <c r="C4840">
        <v>2.6032130000000001E-2</v>
      </c>
    </row>
    <row r="4841" spans="1:3" x14ac:dyDescent="0.25">
      <c r="A4841" t="s">
        <v>4788</v>
      </c>
      <c r="B4841">
        <v>0.13</v>
      </c>
      <c r="C4841">
        <v>2.6049932000000001E-2</v>
      </c>
    </row>
    <row r="4842" spans="1:3" x14ac:dyDescent="0.25">
      <c r="A4842" t="s">
        <v>4789</v>
      </c>
      <c r="B4842">
        <v>0.03</v>
      </c>
      <c r="C4842">
        <v>2.6051839E-2</v>
      </c>
    </row>
    <row r="4843" spans="1:3" x14ac:dyDescent="0.25">
      <c r="A4843" t="s">
        <v>4790</v>
      </c>
      <c r="B4843">
        <v>0.03</v>
      </c>
      <c r="C4843">
        <v>2.606837E-2</v>
      </c>
    </row>
    <row r="4844" spans="1:3" x14ac:dyDescent="0.25">
      <c r="A4844" t="s">
        <v>4791</v>
      </c>
      <c r="B4844">
        <v>0.03</v>
      </c>
      <c r="C4844">
        <v>2.6108424000000002E-2</v>
      </c>
    </row>
    <row r="4845" spans="1:3" x14ac:dyDescent="0.25">
      <c r="A4845" t="s">
        <v>4792</v>
      </c>
      <c r="B4845">
        <v>7.0000000000000007E-2</v>
      </c>
      <c r="C4845">
        <v>2.6140849000000001E-2</v>
      </c>
    </row>
    <row r="4846" spans="1:3" x14ac:dyDescent="0.25">
      <c r="A4846" t="s">
        <v>4793</v>
      </c>
      <c r="B4846">
        <v>0.25</v>
      </c>
      <c r="C4846">
        <v>2.6274999E-2</v>
      </c>
    </row>
    <row r="4847" spans="1:3" x14ac:dyDescent="0.25">
      <c r="A4847" t="s">
        <v>4794</v>
      </c>
      <c r="B4847">
        <v>0.26</v>
      </c>
      <c r="C4847">
        <v>2.6376087999999999E-2</v>
      </c>
    </row>
    <row r="4848" spans="1:3" x14ac:dyDescent="0.25">
      <c r="A4848" t="s">
        <v>4795</v>
      </c>
      <c r="B4848">
        <v>0.49</v>
      </c>
      <c r="C4848">
        <v>2.6380539000000001E-2</v>
      </c>
    </row>
    <row r="4849" spans="1:3" x14ac:dyDescent="0.25">
      <c r="A4849" t="s">
        <v>4796</v>
      </c>
      <c r="B4849">
        <v>0.19</v>
      </c>
      <c r="C4849">
        <v>2.6384989000000001E-2</v>
      </c>
    </row>
    <row r="4850" spans="1:3" x14ac:dyDescent="0.25">
      <c r="A4850" t="s">
        <v>4797</v>
      </c>
      <c r="B4850">
        <v>0.14000000000000001</v>
      </c>
      <c r="C4850">
        <v>2.6387533000000001E-2</v>
      </c>
    </row>
    <row r="4851" spans="1:3" x14ac:dyDescent="0.25">
      <c r="A4851" t="s">
        <v>4798</v>
      </c>
      <c r="B4851">
        <v>7.0000000000000007E-2</v>
      </c>
      <c r="C4851">
        <v>2.6404062999999998E-2</v>
      </c>
    </row>
    <row r="4852" spans="1:3" x14ac:dyDescent="0.25">
      <c r="A4852" t="s">
        <v>4799</v>
      </c>
      <c r="B4852">
        <v>0.08</v>
      </c>
      <c r="C4852">
        <v>2.6452382E-2</v>
      </c>
    </row>
    <row r="4853" spans="1:3" x14ac:dyDescent="0.25">
      <c r="A4853" s="5" t="s">
        <v>4800</v>
      </c>
      <c r="B4853">
        <v>0.12</v>
      </c>
      <c r="C4853">
        <v>2.6483535999999998E-2</v>
      </c>
    </row>
    <row r="4854" spans="1:3" x14ac:dyDescent="0.25">
      <c r="A4854" t="s">
        <v>4801</v>
      </c>
      <c r="B4854">
        <v>0.06</v>
      </c>
      <c r="C4854">
        <v>2.6498794999999999E-2</v>
      </c>
    </row>
    <row r="4855" spans="1:3" x14ac:dyDescent="0.25">
      <c r="A4855" t="s">
        <v>4802</v>
      </c>
      <c r="B4855">
        <v>0.27</v>
      </c>
      <c r="C4855">
        <v>2.6503245000000002E-2</v>
      </c>
    </row>
    <row r="4856" spans="1:3" x14ac:dyDescent="0.25">
      <c r="A4856" t="s">
        <v>4803</v>
      </c>
      <c r="B4856">
        <v>0.17</v>
      </c>
      <c r="C4856">
        <v>2.6515961000000001E-2</v>
      </c>
    </row>
    <row r="4857" spans="1:3" x14ac:dyDescent="0.25">
      <c r="A4857" t="s">
        <v>4804</v>
      </c>
      <c r="B4857">
        <v>0.13</v>
      </c>
      <c r="C4857">
        <v>2.6536942000000001E-2</v>
      </c>
    </row>
    <row r="4858" spans="1:3" x14ac:dyDescent="0.25">
      <c r="A4858" t="s">
        <v>4805</v>
      </c>
      <c r="B4858">
        <v>0.12</v>
      </c>
      <c r="C4858">
        <v>2.6569366000000001E-2</v>
      </c>
    </row>
    <row r="4859" spans="1:3" x14ac:dyDescent="0.25">
      <c r="A4859" t="s">
        <v>4806</v>
      </c>
      <c r="B4859">
        <v>0.06</v>
      </c>
      <c r="C4859">
        <v>2.6579538999999999E-2</v>
      </c>
    </row>
    <row r="4860" spans="1:3" x14ac:dyDescent="0.25">
      <c r="A4860" t="s">
        <v>4807</v>
      </c>
      <c r="B4860">
        <v>0.13</v>
      </c>
      <c r="C4860">
        <v>2.6581446000000002E-2</v>
      </c>
    </row>
    <row r="4861" spans="1:3" x14ac:dyDescent="0.25">
      <c r="A4861" t="s">
        <v>4808</v>
      </c>
      <c r="B4861">
        <v>0.05</v>
      </c>
      <c r="C4861">
        <v>2.6608149000000001E-2</v>
      </c>
    </row>
    <row r="4862" spans="1:3" x14ac:dyDescent="0.25">
      <c r="A4862" t="s">
        <v>4809</v>
      </c>
      <c r="B4862">
        <v>0.18</v>
      </c>
      <c r="C4862">
        <v>2.6613234999999999E-2</v>
      </c>
    </row>
    <row r="4863" spans="1:3" x14ac:dyDescent="0.25">
      <c r="A4863" t="s">
        <v>4810</v>
      </c>
      <c r="B4863">
        <v>0.04</v>
      </c>
      <c r="C4863">
        <v>2.6618958000000002E-2</v>
      </c>
    </row>
    <row r="4864" spans="1:3" x14ac:dyDescent="0.25">
      <c r="A4864" t="s">
        <v>4811</v>
      </c>
      <c r="B4864">
        <v>0.47</v>
      </c>
      <c r="C4864">
        <v>2.6632945000000002E-2</v>
      </c>
    </row>
    <row r="4865" spans="1:3" x14ac:dyDescent="0.25">
      <c r="A4865" t="s">
        <v>4812</v>
      </c>
      <c r="B4865">
        <v>0.6</v>
      </c>
      <c r="C4865">
        <v>2.6637395000000001E-2</v>
      </c>
    </row>
    <row r="4866" spans="1:3" x14ac:dyDescent="0.25">
      <c r="A4866" t="s">
        <v>4813</v>
      </c>
      <c r="B4866">
        <v>0.06</v>
      </c>
      <c r="C4866">
        <v>2.6666005E-2</v>
      </c>
    </row>
    <row r="4867" spans="1:3" x14ac:dyDescent="0.25">
      <c r="A4867" t="s">
        <v>4814</v>
      </c>
      <c r="B4867">
        <v>0.08</v>
      </c>
      <c r="C4867">
        <v>2.6766458999999999E-2</v>
      </c>
    </row>
    <row r="4868" spans="1:3" x14ac:dyDescent="0.25">
      <c r="A4868" t="s">
        <v>4815</v>
      </c>
      <c r="B4868">
        <v>0.18</v>
      </c>
      <c r="C4868">
        <v>2.6796977E-2</v>
      </c>
    </row>
    <row r="4869" spans="1:3" x14ac:dyDescent="0.25">
      <c r="A4869" t="s">
        <v>4816</v>
      </c>
      <c r="B4869">
        <v>0.42</v>
      </c>
      <c r="C4869">
        <v>2.6810328000000001E-2</v>
      </c>
    </row>
    <row r="4870" spans="1:3" x14ac:dyDescent="0.25">
      <c r="A4870" t="s">
        <v>4817</v>
      </c>
      <c r="B4870">
        <v>0.11</v>
      </c>
      <c r="C4870">
        <v>2.6812236E-2</v>
      </c>
    </row>
    <row r="4871" spans="1:3" x14ac:dyDescent="0.25">
      <c r="A4871" t="s">
        <v>4818</v>
      </c>
      <c r="B4871">
        <v>0.16</v>
      </c>
      <c r="C4871">
        <v>2.6826859000000002E-2</v>
      </c>
    </row>
    <row r="4872" spans="1:3" x14ac:dyDescent="0.25">
      <c r="A4872" s="5" t="s">
        <v>4819</v>
      </c>
      <c r="B4872">
        <v>0.05</v>
      </c>
      <c r="C4872">
        <v>2.6854833000000002E-2</v>
      </c>
    </row>
    <row r="4873" spans="1:3" x14ac:dyDescent="0.25">
      <c r="A4873" t="s">
        <v>4820</v>
      </c>
      <c r="B4873">
        <v>0.28000000000000003</v>
      </c>
      <c r="C4873">
        <v>2.6948929E-2</v>
      </c>
    </row>
    <row r="4874" spans="1:3" x14ac:dyDescent="0.25">
      <c r="A4874" t="s">
        <v>4821</v>
      </c>
      <c r="B4874">
        <v>0.19</v>
      </c>
      <c r="C4874">
        <v>2.6987075999999999E-2</v>
      </c>
    </row>
    <row r="4875" spans="1:3" x14ac:dyDescent="0.25">
      <c r="A4875" t="s">
        <v>4822</v>
      </c>
      <c r="B4875">
        <v>0.04</v>
      </c>
      <c r="C4875">
        <v>2.7025858999999999E-2</v>
      </c>
    </row>
    <row r="4876" spans="1:3" x14ac:dyDescent="0.25">
      <c r="A4876" t="s">
        <v>4823</v>
      </c>
      <c r="B4876">
        <v>0.03</v>
      </c>
      <c r="C4876">
        <v>2.7048747000000001E-2</v>
      </c>
    </row>
    <row r="4877" spans="1:3" x14ac:dyDescent="0.25">
      <c r="A4877" t="s">
        <v>4824</v>
      </c>
      <c r="B4877">
        <v>0.31</v>
      </c>
      <c r="C4877">
        <v>2.7083078999999999E-2</v>
      </c>
    </row>
    <row r="4878" spans="1:3" x14ac:dyDescent="0.25">
      <c r="A4878" t="s">
        <v>4825</v>
      </c>
      <c r="B4878">
        <v>0.09</v>
      </c>
      <c r="C4878">
        <v>2.7095159000000001E-2</v>
      </c>
    </row>
    <row r="4879" spans="1:3" x14ac:dyDescent="0.25">
      <c r="A4879" t="s">
        <v>4826</v>
      </c>
      <c r="B4879">
        <v>0.02</v>
      </c>
      <c r="C4879">
        <v>2.7105331E-2</v>
      </c>
    </row>
    <row r="4880" spans="1:3" x14ac:dyDescent="0.25">
      <c r="A4880" t="s">
        <v>4827</v>
      </c>
      <c r="B4880">
        <v>0.05</v>
      </c>
      <c r="C4880">
        <v>2.7169545E-2</v>
      </c>
    </row>
    <row r="4881" spans="1:3" x14ac:dyDescent="0.25">
      <c r="A4881" t="s">
        <v>4828</v>
      </c>
      <c r="B4881">
        <v>0.09</v>
      </c>
      <c r="C4881">
        <v>2.7175267999999999E-2</v>
      </c>
    </row>
    <row r="4882" spans="1:3" x14ac:dyDescent="0.25">
      <c r="A4882" t="s">
        <v>4829</v>
      </c>
      <c r="B4882">
        <v>0.05</v>
      </c>
      <c r="C4882">
        <v>2.7311960999999999E-2</v>
      </c>
    </row>
    <row r="4883" spans="1:3" x14ac:dyDescent="0.25">
      <c r="A4883" t="s">
        <v>4830</v>
      </c>
      <c r="B4883">
        <v>0.08</v>
      </c>
      <c r="C4883">
        <v>2.7333577000000001E-2</v>
      </c>
    </row>
    <row r="4884" spans="1:3" x14ac:dyDescent="0.25">
      <c r="A4884" t="s">
        <v>4831</v>
      </c>
      <c r="B4884">
        <v>7.0000000000000007E-2</v>
      </c>
      <c r="C4884">
        <v>2.7348836000000001E-2</v>
      </c>
    </row>
    <row r="4885" spans="1:3" x14ac:dyDescent="0.25">
      <c r="A4885" t="s">
        <v>4832</v>
      </c>
      <c r="B4885">
        <v>0.17</v>
      </c>
      <c r="C4885">
        <v>2.7359644999999998E-2</v>
      </c>
    </row>
    <row r="4886" spans="1:3" x14ac:dyDescent="0.25">
      <c r="A4886" t="s">
        <v>4833</v>
      </c>
      <c r="B4886">
        <v>0.08</v>
      </c>
      <c r="C4886">
        <v>2.7384439999999999E-2</v>
      </c>
    </row>
    <row r="4887" spans="1:3" x14ac:dyDescent="0.25">
      <c r="A4887" t="s">
        <v>4834</v>
      </c>
      <c r="B4887">
        <v>0.1</v>
      </c>
      <c r="C4887">
        <v>2.7467091999999999E-2</v>
      </c>
    </row>
    <row r="4888" spans="1:3" x14ac:dyDescent="0.25">
      <c r="A4888" t="s">
        <v>4835</v>
      </c>
      <c r="B4888">
        <v>0.05</v>
      </c>
      <c r="C4888">
        <v>2.7468999000000001E-2</v>
      </c>
    </row>
    <row r="4889" spans="1:3" x14ac:dyDescent="0.25">
      <c r="A4889" t="s">
        <v>4836</v>
      </c>
      <c r="B4889">
        <v>0.15</v>
      </c>
      <c r="C4889">
        <v>2.7479172E-2</v>
      </c>
    </row>
    <row r="4890" spans="1:3" x14ac:dyDescent="0.25">
      <c r="A4890" t="s">
        <v>4837</v>
      </c>
      <c r="B4890">
        <v>0.02</v>
      </c>
      <c r="C4890">
        <v>2.7533848999999999E-2</v>
      </c>
    </row>
    <row r="4891" spans="1:3" x14ac:dyDescent="0.25">
      <c r="A4891" t="s">
        <v>4838</v>
      </c>
      <c r="B4891">
        <v>7.0000000000000007E-2</v>
      </c>
      <c r="C4891">
        <v>2.7564366999999999E-2</v>
      </c>
    </row>
    <row r="4892" spans="1:3" x14ac:dyDescent="0.25">
      <c r="A4892" t="s">
        <v>4839</v>
      </c>
      <c r="B4892">
        <v>0.05</v>
      </c>
      <c r="C4892">
        <v>2.7634939000000001E-2</v>
      </c>
    </row>
    <row r="4893" spans="1:3" x14ac:dyDescent="0.25">
      <c r="A4893" t="s">
        <v>4840</v>
      </c>
      <c r="B4893">
        <v>0.27</v>
      </c>
      <c r="C4893">
        <v>2.7706146000000001E-2</v>
      </c>
    </row>
    <row r="4894" spans="1:3" x14ac:dyDescent="0.25">
      <c r="A4894" t="s">
        <v>4841</v>
      </c>
      <c r="B4894">
        <v>0.32</v>
      </c>
      <c r="C4894">
        <v>2.7707418000000001E-2</v>
      </c>
    </row>
    <row r="4895" spans="1:3" x14ac:dyDescent="0.25">
      <c r="A4895" t="s">
        <v>4842</v>
      </c>
      <c r="B4895">
        <v>0.14000000000000001</v>
      </c>
      <c r="C4895">
        <v>2.7736027999999999E-2</v>
      </c>
    </row>
    <row r="4896" spans="1:3" x14ac:dyDescent="0.25">
      <c r="A4896" t="s">
        <v>4843</v>
      </c>
      <c r="B4896">
        <v>0.05</v>
      </c>
      <c r="C4896">
        <v>2.7804692999999998E-2</v>
      </c>
    </row>
    <row r="4897" spans="1:3" x14ac:dyDescent="0.25">
      <c r="A4897" t="s">
        <v>4844</v>
      </c>
      <c r="B4897">
        <v>0.03</v>
      </c>
      <c r="C4897">
        <v>2.7808507E-2</v>
      </c>
    </row>
    <row r="4898" spans="1:3" x14ac:dyDescent="0.25">
      <c r="A4898" t="s">
        <v>4845</v>
      </c>
      <c r="B4898">
        <v>0.14000000000000001</v>
      </c>
      <c r="C4898">
        <v>2.7835209999999999E-2</v>
      </c>
    </row>
    <row r="4899" spans="1:3" x14ac:dyDescent="0.25">
      <c r="A4899" t="s">
        <v>4846</v>
      </c>
      <c r="B4899">
        <v>0.12</v>
      </c>
      <c r="C4899">
        <v>2.7912139999999998E-2</v>
      </c>
    </row>
    <row r="4900" spans="1:3" x14ac:dyDescent="0.25">
      <c r="A4900" t="s">
        <v>4847</v>
      </c>
      <c r="B4900">
        <v>0.03</v>
      </c>
      <c r="C4900">
        <v>2.7942022E-2</v>
      </c>
    </row>
    <row r="4901" spans="1:3" x14ac:dyDescent="0.25">
      <c r="A4901" t="s">
        <v>4848</v>
      </c>
      <c r="B4901">
        <v>0.22</v>
      </c>
      <c r="C4901">
        <v>2.7983983E-2</v>
      </c>
    </row>
    <row r="4902" spans="1:3" x14ac:dyDescent="0.25">
      <c r="A4902" t="s">
        <v>4849</v>
      </c>
      <c r="B4902">
        <v>0.06</v>
      </c>
      <c r="C4902">
        <v>2.8048197E-2</v>
      </c>
    </row>
    <row r="4903" spans="1:3" x14ac:dyDescent="0.25">
      <c r="A4903" t="s">
        <v>4850</v>
      </c>
      <c r="B4903">
        <v>0.3</v>
      </c>
      <c r="C4903">
        <v>2.8080622E-2</v>
      </c>
    </row>
    <row r="4904" spans="1:3" x14ac:dyDescent="0.25">
      <c r="A4904" t="s">
        <v>4851</v>
      </c>
      <c r="B4904">
        <v>0.48</v>
      </c>
      <c r="C4904">
        <v>2.8084437E-2</v>
      </c>
    </row>
    <row r="4905" spans="1:3" x14ac:dyDescent="0.25">
      <c r="A4905" t="s">
        <v>4852</v>
      </c>
      <c r="B4905">
        <v>0.04</v>
      </c>
      <c r="C4905">
        <v>2.8124491000000001E-2</v>
      </c>
    </row>
    <row r="4906" spans="1:3" x14ac:dyDescent="0.25">
      <c r="A4906" t="s">
        <v>4853</v>
      </c>
      <c r="B4906">
        <v>0.24</v>
      </c>
      <c r="C4906">
        <v>2.812767E-2</v>
      </c>
    </row>
    <row r="4907" spans="1:3" x14ac:dyDescent="0.25">
      <c r="A4907" t="s">
        <v>4854</v>
      </c>
      <c r="B4907">
        <v>0.45</v>
      </c>
      <c r="C4907">
        <v>2.8336206999999999E-2</v>
      </c>
    </row>
    <row r="4908" spans="1:3" x14ac:dyDescent="0.25">
      <c r="A4908" t="s">
        <v>4855</v>
      </c>
      <c r="B4908">
        <v>0.05</v>
      </c>
      <c r="C4908">
        <v>2.8349559E-2</v>
      </c>
    </row>
    <row r="4909" spans="1:3" x14ac:dyDescent="0.25">
      <c r="A4909" t="s">
        <v>4856</v>
      </c>
      <c r="B4909">
        <v>0.04</v>
      </c>
      <c r="C4909">
        <v>2.8350193999999999E-2</v>
      </c>
    </row>
    <row r="4910" spans="1:3" x14ac:dyDescent="0.25">
      <c r="A4910" t="s">
        <v>4857</v>
      </c>
      <c r="B4910">
        <v>0.03</v>
      </c>
      <c r="C4910">
        <v>2.8354645000000001E-2</v>
      </c>
    </row>
    <row r="4911" spans="1:3" x14ac:dyDescent="0.25">
      <c r="A4911" t="s">
        <v>4858</v>
      </c>
      <c r="B4911">
        <v>0.19</v>
      </c>
      <c r="C4911">
        <v>2.8359095000000001E-2</v>
      </c>
    </row>
    <row r="4912" spans="1:3" x14ac:dyDescent="0.25">
      <c r="A4912" t="s">
        <v>4859</v>
      </c>
      <c r="B4912">
        <v>0.05</v>
      </c>
      <c r="C4912">
        <v>2.8383255E-2</v>
      </c>
    </row>
    <row r="4913" spans="1:3" x14ac:dyDescent="0.25">
      <c r="A4913" t="s">
        <v>4860</v>
      </c>
      <c r="B4913">
        <v>0.03</v>
      </c>
      <c r="C4913">
        <v>2.8395970999999999E-2</v>
      </c>
    </row>
    <row r="4914" spans="1:3" x14ac:dyDescent="0.25">
      <c r="A4914" t="s">
        <v>4861</v>
      </c>
      <c r="B4914">
        <v>0.13</v>
      </c>
      <c r="C4914">
        <v>2.8401692999999999E-2</v>
      </c>
    </row>
    <row r="4915" spans="1:3" x14ac:dyDescent="0.25">
      <c r="A4915" t="s">
        <v>4862</v>
      </c>
      <c r="B4915">
        <v>0.1</v>
      </c>
      <c r="C4915">
        <v>2.8422038E-2</v>
      </c>
    </row>
    <row r="4916" spans="1:3" x14ac:dyDescent="0.25">
      <c r="A4916" t="s">
        <v>4863</v>
      </c>
      <c r="B4916">
        <v>0.51</v>
      </c>
      <c r="C4916">
        <v>2.8448741E-2</v>
      </c>
    </row>
    <row r="4917" spans="1:3" x14ac:dyDescent="0.25">
      <c r="A4917" t="s">
        <v>4864</v>
      </c>
      <c r="B4917">
        <v>0.05</v>
      </c>
      <c r="C4917">
        <v>2.8534571000000002E-2</v>
      </c>
    </row>
    <row r="4918" spans="1:3" x14ac:dyDescent="0.25">
      <c r="A4918" t="s">
        <v>4865</v>
      </c>
      <c r="B4918">
        <v>0.28999999999999998</v>
      </c>
      <c r="C4918">
        <v>2.8597514000000001E-2</v>
      </c>
    </row>
    <row r="4919" spans="1:3" x14ac:dyDescent="0.25">
      <c r="A4919" t="s">
        <v>4866</v>
      </c>
      <c r="B4919">
        <v>0.1</v>
      </c>
      <c r="C4919">
        <v>2.8608958E-2</v>
      </c>
    </row>
    <row r="4920" spans="1:3" x14ac:dyDescent="0.25">
      <c r="A4920" t="s">
        <v>4867</v>
      </c>
      <c r="B4920">
        <v>0.5</v>
      </c>
      <c r="C4920">
        <v>2.8666813999999999E-2</v>
      </c>
    </row>
    <row r="4921" spans="1:3" x14ac:dyDescent="0.25">
      <c r="A4921" t="s">
        <v>4868</v>
      </c>
      <c r="B4921">
        <v>0.1</v>
      </c>
      <c r="C4921">
        <v>2.8702418E-2</v>
      </c>
    </row>
    <row r="4922" spans="1:3" x14ac:dyDescent="0.25">
      <c r="A4922" t="s">
        <v>4869</v>
      </c>
      <c r="B4922">
        <v>7.0000000000000007E-2</v>
      </c>
      <c r="C4922">
        <v>2.8757095E-2</v>
      </c>
    </row>
    <row r="4923" spans="1:3" x14ac:dyDescent="0.25">
      <c r="A4923" t="s">
        <v>4870</v>
      </c>
      <c r="B4923">
        <v>0.16</v>
      </c>
      <c r="C4923">
        <v>2.8786341E-2</v>
      </c>
    </row>
    <row r="4924" spans="1:3" x14ac:dyDescent="0.25">
      <c r="A4924" t="s">
        <v>4871</v>
      </c>
      <c r="B4924">
        <v>0.11</v>
      </c>
      <c r="C4924">
        <v>2.8884251999999999E-2</v>
      </c>
    </row>
    <row r="4925" spans="1:3" x14ac:dyDescent="0.25">
      <c r="A4925" t="s">
        <v>4872</v>
      </c>
      <c r="B4925">
        <v>0.03</v>
      </c>
      <c r="C4925">
        <v>2.8917313E-2</v>
      </c>
    </row>
    <row r="4926" spans="1:3" x14ac:dyDescent="0.25">
      <c r="A4926" t="s">
        <v>4873</v>
      </c>
      <c r="B4926">
        <v>0.05</v>
      </c>
      <c r="C4926">
        <v>2.8987885000000001E-2</v>
      </c>
    </row>
    <row r="4927" spans="1:3" x14ac:dyDescent="0.25">
      <c r="A4927" t="s">
        <v>4874</v>
      </c>
      <c r="B4927">
        <v>0.1</v>
      </c>
      <c r="C4927">
        <v>2.9019673999999999E-2</v>
      </c>
    </row>
    <row r="4928" spans="1:3" x14ac:dyDescent="0.25">
      <c r="A4928" t="s">
        <v>4875</v>
      </c>
      <c r="B4928">
        <v>0.26</v>
      </c>
      <c r="C4928">
        <v>2.9026666999999999E-2</v>
      </c>
    </row>
    <row r="4929" spans="1:3" x14ac:dyDescent="0.25">
      <c r="A4929" t="s">
        <v>4876</v>
      </c>
      <c r="B4929">
        <v>0.06</v>
      </c>
      <c r="C4929">
        <v>2.9038110999999998E-2</v>
      </c>
    </row>
    <row r="4930" spans="1:3" x14ac:dyDescent="0.25">
      <c r="A4930" t="s">
        <v>4877</v>
      </c>
      <c r="B4930">
        <v>0.23</v>
      </c>
      <c r="C4930">
        <v>2.9041925999999999E-2</v>
      </c>
    </row>
    <row r="4931" spans="1:3" x14ac:dyDescent="0.25">
      <c r="A4931" t="s">
        <v>4878</v>
      </c>
      <c r="B4931">
        <v>0.22</v>
      </c>
      <c r="C4931">
        <v>2.9062906999999999E-2</v>
      </c>
    </row>
    <row r="4932" spans="1:3" x14ac:dyDescent="0.25">
      <c r="A4932" t="s">
        <v>4879</v>
      </c>
      <c r="B4932">
        <v>0.06</v>
      </c>
      <c r="C4932">
        <v>2.9165268000000001E-2</v>
      </c>
    </row>
    <row r="4933" spans="1:3" x14ac:dyDescent="0.25">
      <c r="A4933" t="s">
        <v>4880</v>
      </c>
      <c r="B4933">
        <v>0.06</v>
      </c>
      <c r="C4933">
        <v>2.9258728000000001E-2</v>
      </c>
    </row>
    <row r="4934" spans="1:3" x14ac:dyDescent="0.25">
      <c r="A4934" t="s">
        <v>4881</v>
      </c>
      <c r="B4934">
        <v>0.16</v>
      </c>
      <c r="C4934">
        <v>2.9301961000000001E-2</v>
      </c>
    </row>
    <row r="4935" spans="1:3" x14ac:dyDescent="0.25">
      <c r="A4935" t="s">
        <v>4882</v>
      </c>
      <c r="B4935">
        <v>0.03</v>
      </c>
      <c r="C4935">
        <v>2.934583E-2</v>
      </c>
    </row>
    <row r="4936" spans="1:3" x14ac:dyDescent="0.25">
      <c r="A4936" t="s">
        <v>4883</v>
      </c>
      <c r="B4936">
        <v>0.06</v>
      </c>
      <c r="C4936">
        <v>2.9352188000000001E-2</v>
      </c>
    </row>
    <row r="4937" spans="1:3" x14ac:dyDescent="0.25">
      <c r="A4937" t="s">
        <v>4884</v>
      </c>
      <c r="B4937">
        <v>0.27</v>
      </c>
      <c r="C4937">
        <v>2.9371261999999999E-2</v>
      </c>
    </row>
    <row r="4938" spans="1:3" x14ac:dyDescent="0.25">
      <c r="A4938" t="s">
        <v>4885</v>
      </c>
      <c r="B4938">
        <v>0.06</v>
      </c>
      <c r="C4938">
        <v>2.9376348E-2</v>
      </c>
    </row>
    <row r="4939" spans="1:3" x14ac:dyDescent="0.25">
      <c r="A4939" t="s">
        <v>4886</v>
      </c>
      <c r="B4939">
        <v>0.15</v>
      </c>
      <c r="C4939">
        <v>2.9441833000000001E-2</v>
      </c>
    </row>
    <row r="4940" spans="1:3" x14ac:dyDescent="0.25">
      <c r="A4940" t="s">
        <v>4887</v>
      </c>
      <c r="B4940">
        <v>0.04</v>
      </c>
      <c r="C4940">
        <v>2.9449462999999999E-2</v>
      </c>
    </row>
    <row r="4941" spans="1:3" x14ac:dyDescent="0.25">
      <c r="A4941" t="s">
        <v>4888</v>
      </c>
      <c r="B4941">
        <v>0.18</v>
      </c>
      <c r="C4941">
        <v>2.9485702999999999E-2</v>
      </c>
    </row>
    <row r="4942" spans="1:3" x14ac:dyDescent="0.25">
      <c r="A4942" t="s">
        <v>4889</v>
      </c>
      <c r="B4942">
        <v>0.06</v>
      </c>
      <c r="C4942">
        <v>2.9513676999999999E-2</v>
      </c>
    </row>
    <row r="4943" spans="1:3" x14ac:dyDescent="0.25">
      <c r="A4943" t="s">
        <v>4890</v>
      </c>
      <c r="B4943">
        <v>0.21</v>
      </c>
      <c r="C4943">
        <v>2.9610951999999999E-2</v>
      </c>
    </row>
    <row r="4944" spans="1:3" x14ac:dyDescent="0.25">
      <c r="A4944" t="s">
        <v>4891</v>
      </c>
      <c r="B4944">
        <v>0.2</v>
      </c>
      <c r="C4944">
        <v>2.9634476E-2</v>
      </c>
    </row>
    <row r="4945" spans="1:3" x14ac:dyDescent="0.25">
      <c r="A4945" t="s">
        <v>4892</v>
      </c>
      <c r="B4945">
        <v>0.28000000000000003</v>
      </c>
      <c r="C4945">
        <v>2.9642741E-2</v>
      </c>
    </row>
    <row r="4946" spans="1:3" x14ac:dyDescent="0.25">
      <c r="A4946" t="s">
        <v>4893</v>
      </c>
      <c r="B4946">
        <v>0.06</v>
      </c>
      <c r="C4946">
        <v>2.9656091999999998E-2</v>
      </c>
    </row>
    <row r="4947" spans="1:3" x14ac:dyDescent="0.25">
      <c r="A4947" t="s">
        <v>4894</v>
      </c>
      <c r="B4947">
        <v>0.18</v>
      </c>
      <c r="C4947">
        <v>2.9666900999999999E-2</v>
      </c>
    </row>
    <row r="4948" spans="1:3" x14ac:dyDescent="0.25">
      <c r="A4948" t="s">
        <v>4895</v>
      </c>
      <c r="B4948">
        <v>0.41</v>
      </c>
      <c r="C4948">
        <v>2.9670080000000001E-2</v>
      </c>
    </row>
    <row r="4949" spans="1:3" x14ac:dyDescent="0.25">
      <c r="A4949" t="s">
        <v>4896</v>
      </c>
      <c r="B4949">
        <v>0.22</v>
      </c>
      <c r="C4949">
        <v>2.9670715E-2</v>
      </c>
    </row>
    <row r="4950" spans="1:3" x14ac:dyDescent="0.25">
      <c r="A4950" t="s">
        <v>4897</v>
      </c>
      <c r="B4950">
        <v>7.0000000000000007E-2</v>
      </c>
      <c r="C4950">
        <v>2.9689152999999999E-2</v>
      </c>
    </row>
    <row r="4951" spans="1:3" x14ac:dyDescent="0.25">
      <c r="A4951" t="s">
        <v>4898</v>
      </c>
      <c r="B4951">
        <v>0.88</v>
      </c>
      <c r="C4951">
        <v>2.9731750000000001E-2</v>
      </c>
    </row>
    <row r="4952" spans="1:3" x14ac:dyDescent="0.25">
      <c r="A4952" t="s">
        <v>4899</v>
      </c>
      <c r="B4952">
        <v>0.32</v>
      </c>
      <c r="C4952">
        <v>2.9734929E-2</v>
      </c>
    </row>
    <row r="4953" spans="1:3" x14ac:dyDescent="0.25">
      <c r="A4953" t="s">
        <v>4900</v>
      </c>
      <c r="B4953">
        <v>0.52</v>
      </c>
      <c r="C4953">
        <v>2.9761632E-2</v>
      </c>
    </row>
    <row r="4954" spans="1:3" x14ac:dyDescent="0.25">
      <c r="A4954" t="s">
        <v>4901</v>
      </c>
      <c r="B4954">
        <v>0.22</v>
      </c>
      <c r="C4954">
        <v>2.9783885E-2</v>
      </c>
    </row>
    <row r="4955" spans="1:3" x14ac:dyDescent="0.25">
      <c r="A4955" t="s">
        <v>4902</v>
      </c>
      <c r="B4955">
        <v>0.16</v>
      </c>
      <c r="C4955">
        <v>2.9787699000000001E-2</v>
      </c>
    </row>
    <row r="4956" spans="1:3" x14ac:dyDescent="0.25">
      <c r="A4956" t="s">
        <v>4903</v>
      </c>
      <c r="B4956">
        <v>0.1</v>
      </c>
      <c r="C4956">
        <v>2.9789606999999999E-2</v>
      </c>
    </row>
    <row r="4957" spans="1:3" x14ac:dyDescent="0.25">
      <c r="A4957" t="s">
        <v>4904</v>
      </c>
      <c r="B4957">
        <v>0.2</v>
      </c>
      <c r="C4957">
        <v>2.9828389E-2</v>
      </c>
    </row>
    <row r="4958" spans="1:3" x14ac:dyDescent="0.25">
      <c r="A4958" t="s">
        <v>4905</v>
      </c>
      <c r="B4958">
        <v>7.0000000000000007E-2</v>
      </c>
      <c r="C4958">
        <v>2.9841105E-2</v>
      </c>
    </row>
    <row r="4959" spans="1:3" x14ac:dyDescent="0.25">
      <c r="A4959" t="s">
        <v>4906</v>
      </c>
      <c r="B4959">
        <v>0.03</v>
      </c>
      <c r="C4959">
        <v>2.9844283999999999E-2</v>
      </c>
    </row>
    <row r="4960" spans="1:3" x14ac:dyDescent="0.25">
      <c r="A4960" t="s">
        <v>4907</v>
      </c>
      <c r="B4960">
        <v>0.04</v>
      </c>
      <c r="C4960">
        <v>2.9914856E-2</v>
      </c>
    </row>
    <row r="4961" spans="1:3" x14ac:dyDescent="0.25">
      <c r="A4961" t="s">
        <v>4908</v>
      </c>
      <c r="B4961">
        <v>7.0000000000000007E-2</v>
      </c>
      <c r="C4961">
        <v>2.9992420999999998E-2</v>
      </c>
    </row>
    <row r="4962" spans="1:3" x14ac:dyDescent="0.25">
      <c r="A4962" t="s">
        <v>4909</v>
      </c>
      <c r="B4962">
        <v>7.0000000000000007E-2</v>
      </c>
      <c r="C4962">
        <v>2.9994329E-2</v>
      </c>
    </row>
    <row r="4963" spans="1:3" x14ac:dyDescent="0.25">
      <c r="A4963" t="s">
        <v>2653</v>
      </c>
      <c r="B4963">
        <v>0.04</v>
      </c>
      <c r="C4963">
        <v>3.0067443999999999E-2</v>
      </c>
    </row>
    <row r="4964" spans="1:3" x14ac:dyDescent="0.25">
      <c r="A4964" t="s">
        <v>4910</v>
      </c>
      <c r="B4964">
        <v>0.08</v>
      </c>
      <c r="C4964">
        <v>3.0090967999999999E-2</v>
      </c>
    </row>
    <row r="4965" spans="1:3" x14ac:dyDescent="0.25">
      <c r="A4965" t="s">
        <v>4911</v>
      </c>
      <c r="B4965">
        <v>7.0000000000000007E-2</v>
      </c>
      <c r="C4965">
        <v>3.0101139999999998E-2</v>
      </c>
    </row>
    <row r="4966" spans="1:3" x14ac:dyDescent="0.25">
      <c r="A4966" t="s">
        <v>4912</v>
      </c>
      <c r="B4966">
        <v>0.26</v>
      </c>
      <c r="C4966">
        <v>3.0103682999999999E-2</v>
      </c>
    </row>
    <row r="4967" spans="1:3" x14ac:dyDescent="0.25">
      <c r="A4967" t="s">
        <v>4913</v>
      </c>
      <c r="B4967">
        <v>0.11</v>
      </c>
      <c r="C4967">
        <v>3.0157725E-2</v>
      </c>
    </row>
    <row r="4968" spans="1:3" x14ac:dyDescent="0.25">
      <c r="A4968" t="s">
        <v>4914</v>
      </c>
      <c r="B4968">
        <v>0.04</v>
      </c>
      <c r="C4968">
        <v>3.0204136999999999E-2</v>
      </c>
    </row>
    <row r="4969" spans="1:3" x14ac:dyDescent="0.25">
      <c r="A4969" t="s">
        <v>4915</v>
      </c>
      <c r="B4969">
        <v>0.92</v>
      </c>
      <c r="C4969">
        <v>3.0228932999999999E-2</v>
      </c>
    </row>
    <row r="4970" spans="1:3" x14ac:dyDescent="0.25">
      <c r="A4970" t="s">
        <v>4916</v>
      </c>
      <c r="B4970">
        <v>0.12</v>
      </c>
      <c r="C4970">
        <v>3.0243556000000001E-2</v>
      </c>
    </row>
    <row r="4971" spans="1:3" x14ac:dyDescent="0.25">
      <c r="A4971" t="s">
        <v>4917</v>
      </c>
      <c r="B4971">
        <v>7.0000000000000007E-2</v>
      </c>
      <c r="C4971">
        <v>3.0286789000000001E-2</v>
      </c>
    </row>
    <row r="4972" spans="1:3" x14ac:dyDescent="0.25">
      <c r="A4972" t="s">
        <v>4918</v>
      </c>
      <c r="B4972">
        <v>0.12</v>
      </c>
      <c r="C4972">
        <v>3.0290603999999999E-2</v>
      </c>
    </row>
    <row r="4973" spans="1:3" x14ac:dyDescent="0.25">
      <c r="A4973" t="s">
        <v>4919</v>
      </c>
      <c r="B4973">
        <v>7.0000000000000007E-2</v>
      </c>
      <c r="C4973">
        <v>3.029569E-2</v>
      </c>
    </row>
    <row r="4974" spans="1:3" x14ac:dyDescent="0.25">
      <c r="A4974" t="s">
        <v>4920</v>
      </c>
      <c r="B4974">
        <v>0.04</v>
      </c>
      <c r="C4974">
        <v>3.0491510999999999E-2</v>
      </c>
    </row>
    <row r="4975" spans="1:3" x14ac:dyDescent="0.25">
      <c r="A4975" t="s">
        <v>4921</v>
      </c>
      <c r="B4975">
        <v>0.14000000000000001</v>
      </c>
      <c r="C4975">
        <v>3.0501047999999999E-2</v>
      </c>
    </row>
    <row r="4976" spans="1:3" x14ac:dyDescent="0.25">
      <c r="A4976" t="s">
        <v>4922</v>
      </c>
      <c r="B4976">
        <v>0.83</v>
      </c>
      <c r="C4976">
        <v>3.0503591E-2</v>
      </c>
    </row>
    <row r="4977" spans="1:3" x14ac:dyDescent="0.25">
      <c r="A4977" t="s">
        <v>4923</v>
      </c>
      <c r="B4977">
        <v>0.5</v>
      </c>
      <c r="C4977">
        <v>3.0515671000000001E-2</v>
      </c>
    </row>
    <row r="4978" spans="1:3" x14ac:dyDescent="0.25">
      <c r="A4978" t="s">
        <v>4924</v>
      </c>
      <c r="B4978">
        <v>0.28000000000000003</v>
      </c>
      <c r="C4978">
        <v>3.0533472999999998E-2</v>
      </c>
    </row>
    <row r="4979" spans="1:3" x14ac:dyDescent="0.25">
      <c r="A4979" t="s">
        <v>4925</v>
      </c>
      <c r="B4979">
        <v>0.31</v>
      </c>
      <c r="C4979">
        <v>3.0539195000000002E-2</v>
      </c>
    </row>
    <row r="4980" spans="1:3" x14ac:dyDescent="0.25">
      <c r="A4980" t="s">
        <v>4926</v>
      </c>
      <c r="B4980">
        <v>0.27</v>
      </c>
      <c r="C4980">
        <v>3.0540465999999999E-2</v>
      </c>
    </row>
    <row r="4981" spans="1:3" x14ac:dyDescent="0.25">
      <c r="A4981" t="s">
        <v>4927</v>
      </c>
      <c r="B4981">
        <v>0.12</v>
      </c>
      <c r="C4981">
        <v>3.0545553E-2</v>
      </c>
    </row>
    <row r="4982" spans="1:3" x14ac:dyDescent="0.25">
      <c r="A4982" t="s">
        <v>4928</v>
      </c>
      <c r="B4982">
        <v>0.2</v>
      </c>
      <c r="C4982">
        <v>3.0584335000000001E-2</v>
      </c>
    </row>
    <row r="4983" spans="1:3" x14ac:dyDescent="0.25">
      <c r="A4983" t="s">
        <v>4929</v>
      </c>
      <c r="B4983">
        <v>0.27</v>
      </c>
      <c r="C4983">
        <v>3.0604045E-2</v>
      </c>
    </row>
    <row r="4984" spans="1:3" x14ac:dyDescent="0.25">
      <c r="A4984" t="s">
        <v>4930</v>
      </c>
      <c r="B4984">
        <v>0.12</v>
      </c>
      <c r="C4984">
        <v>3.0607859000000001E-2</v>
      </c>
    </row>
    <row r="4985" spans="1:3" x14ac:dyDescent="0.25">
      <c r="A4985" t="s">
        <v>4931</v>
      </c>
      <c r="B4985">
        <v>0.52</v>
      </c>
      <c r="C4985">
        <v>3.0628840000000001E-2</v>
      </c>
    </row>
    <row r="4986" spans="1:3" x14ac:dyDescent="0.25">
      <c r="A4986" t="s">
        <v>4932</v>
      </c>
      <c r="B4986">
        <v>0.05</v>
      </c>
      <c r="C4986">
        <v>3.0653E-2</v>
      </c>
    </row>
    <row r="4987" spans="1:3" x14ac:dyDescent="0.25">
      <c r="A4987" t="s">
        <v>4933</v>
      </c>
      <c r="B4987">
        <v>0.05</v>
      </c>
      <c r="C4987">
        <v>3.0681610000000002E-2</v>
      </c>
    </row>
    <row r="4988" spans="1:3" x14ac:dyDescent="0.25">
      <c r="A4988" t="s">
        <v>4934</v>
      </c>
      <c r="B4988">
        <v>0.05</v>
      </c>
      <c r="C4988">
        <v>3.0703227E-2</v>
      </c>
    </row>
    <row r="4989" spans="1:3" x14ac:dyDescent="0.25">
      <c r="A4989" t="s">
        <v>4935</v>
      </c>
      <c r="B4989">
        <v>0.28999999999999998</v>
      </c>
      <c r="C4989">
        <v>3.0703863000000001E-2</v>
      </c>
    </row>
    <row r="4990" spans="1:3" x14ac:dyDescent="0.25">
      <c r="A4990" t="s">
        <v>4936</v>
      </c>
      <c r="B4990">
        <v>0.21</v>
      </c>
      <c r="C4990">
        <v>3.0728022000000001E-2</v>
      </c>
    </row>
    <row r="4991" spans="1:3" x14ac:dyDescent="0.25">
      <c r="A4991" t="s">
        <v>4937</v>
      </c>
      <c r="B4991">
        <v>1.47</v>
      </c>
      <c r="C4991">
        <v>3.0769984E-2</v>
      </c>
    </row>
    <row r="4992" spans="1:3" x14ac:dyDescent="0.25">
      <c r="A4992" t="s">
        <v>4938</v>
      </c>
      <c r="B4992">
        <v>0.1</v>
      </c>
      <c r="C4992">
        <v>3.0806224E-2</v>
      </c>
    </row>
    <row r="4993" spans="1:3" x14ac:dyDescent="0.25">
      <c r="A4993" t="s">
        <v>4939</v>
      </c>
      <c r="B4993">
        <v>0.11</v>
      </c>
      <c r="C4993">
        <v>3.0810038000000001E-2</v>
      </c>
    </row>
    <row r="4994" spans="1:3" x14ac:dyDescent="0.25">
      <c r="A4994" t="s">
        <v>4940</v>
      </c>
      <c r="B4994">
        <v>0.16</v>
      </c>
      <c r="C4994">
        <v>3.0816395999999999E-2</v>
      </c>
    </row>
    <row r="4995" spans="1:3" x14ac:dyDescent="0.25">
      <c r="A4995" t="s">
        <v>4941</v>
      </c>
      <c r="B4995">
        <v>0.04</v>
      </c>
      <c r="C4995">
        <v>3.0832291000000001E-2</v>
      </c>
    </row>
    <row r="4996" spans="1:3" x14ac:dyDescent="0.25">
      <c r="A4996" t="s">
        <v>4942</v>
      </c>
      <c r="B4996">
        <v>0.17</v>
      </c>
      <c r="C4996">
        <v>3.0874888E-2</v>
      </c>
    </row>
    <row r="4997" spans="1:3" x14ac:dyDescent="0.25">
      <c r="A4997" t="s">
        <v>4943</v>
      </c>
      <c r="B4997">
        <v>0.06</v>
      </c>
      <c r="C4997">
        <v>3.0893962000000001E-2</v>
      </c>
    </row>
    <row r="4998" spans="1:3" x14ac:dyDescent="0.25">
      <c r="A4998" t="s">
        <v>4944</v>
      </c>
      <c r="B4998">
        <v>0.05</v>
      </c>
      <c r="C4998">
        <v>3.0948003000000002E-2</v>
      </c>
    </row>
    <row r="4999" spans="1:3" x14ac:dyDescent="0.25">
      <c r="A4999" t="s">
        <v>4945</v>
      </c>
      <c r="B4999">
        <v>0.15</v>
      </c>
      <c r="C4999">
        <v>3.0951817999999999E-2</v>
      </c>
    </row>
    <row r="5000" spans="1:3" x14ac:dyDescent="0.25">
      <c r="A5000" t="s">
        <v>4946</v>
      </c>
      <c r="B5000">
        <v>0.73</v>
      </c>
      <c r="C5000">
        <v>3.1034470000000001E-2</v>
      </c>
    </row>
    <row r="5001" spans="1:3" x14ac:dyDescent="0.25">
      <c r="A5001" t="s">
        <v>4947</v>
      </c>
      <c r="B5001">
        <v>0.05</v>
      </c>
      <c r="C5001">
        <v>3.1056086E-2</v>
      </c>
    </row>
    <row r="5002" spans="1:3" x14ac:dyDescent="0.25">
      <c r="A5002" t="s">
        <v>4948</v>
      </c>
      <c r="B5002">
        <v>0.22</v>
      </c>
      <c r="C5002">
        <v>3.1079610000000001E-2</v>
      </c>
    </row>
    <row r="5003" spans="1:3" x14ac:dyDescent="0.25">
      <c r="A5003" t="s">
        <v>4949</v>
      </c>
      <c r="B5003">
        <v>0.06</v>
      </c>
      <c r="C5003">
        <v>3.1130472999999999E-2</v>
      </c>
    </row>
    <row r="5004" spans="1:3" x14ac:dyDescent="0.25">
      <c r="A5004" t="s">
        <v>4950</v>
      </c>
      <c r="B5004">
        <v>0.15</v>
      </c>
      <c r="C5004">
        <v>3.1195957999999999E-2</v>
      </c>
    </row>
    <row r="5005" spans="1:3" x14ac:dyDescent="0.25">
      <c r="A5005" t="s">
        <v>4951</v>
      </c>
      <c r="B5005">
        <v>0.7</v>
      </c>
      <c r="C5005">
        <v>3.1213125000000001E-2</v>
      </c>
    </row>
    <row r="5006" spans="1:3" x14ac:dyDescent="0.25">
      <c r="A5006" t="s">
        <v>4952</v>
      </c>
      <c r="B5006">
        <v>0.15</v>
      </c>
      <c r="C5006">
        <v>3.1246184999999999E-2</v>
      </c>
    </row>
    <row r="5007" spans="1:3" x14ac:dyDescent="0.25">
      <c r="A5007" t="s">
        <v>4953</v>
      </c>
      <c r="B5007">
        <v>0.03</v>
      </c>
      <c r="C5007">
        <v>3.1273523999999997E-2</v>
      </c>
    </row>
    <row r="5008" spans="1:3" x14ac:dyDescent="0.25">
      <c r="A5008" t="s">
        <v>4954</v>
      </c>
      <c r="B5008">
        <v>0.11</v>
      </c>
      <c r="C5008">
        <v>3.1274796000000001E-2</v>
      </c>
    </row>
    <row r="5009" spans="1:3" x14ac:dyDescent="0.25">
      <c r="A5009" t="s">
        <v>4955</v>
      </c>
      <c r="B5009">
        <v>0.08</v>
      </c>
      <c r="C5009">
        <v>3.1288783000000001E-2</v>
      </c>
    </row>
    <row r="5010" spans="1:3" x14ac:dyDescent="0.25">
      <c r="A5010" t="s">
        <v>4956</v>
      </c>
      <c r="B5010">
        <v>0.03</v>
      </c>
      <c r="C5010">
        <v>3.1384785999999998E-2</v>
      </c>
    </row>
    <row r="5011" spans="1:3" x14ac:dyDescent="0.25">
      <c r="A5011" t="s">
        <v>4957</v>
      </c>
      <c r="B5011">
        <v>0.82</v>
      </c>
      <c r="C5011">
        <v>3.1405131000000003E-2</v>
      </c>
    </row>
    <row r="5012" spans="1:3" x14ac:dyDescent="0.25">
      <c r="A5012" t="s">
        <v>4958</v>
      </c>
      <c r="B5012">
        <v>7.0000000000000007E-2</v>
      </c>
      <c r="C5012">
        <v>3.1455994000000001E-2</v>
      </c>
    </row>
    <row r="5013" spans="1:3" x14ac:dyDescent="0.25">
      <c r="A5013" t="s">
        <v>4959</v>
      </c>
      <c r="B5013">
        <v>0.38</v>
      </c>
      <c r="C5013">
        <v>3.1572342000000003E-2</v>
      </c>
    </row>
    <row r="5014" spans="1:3" x14ac:dyDescent="0.25">
      <c r="A5014" t="s">
        <v>4960</v>
      </c>
      <c r="B5014">
        <v>7.0000000000000007E-2</v>
      </c>
      <c r="C5014">
        <v>3.1583149999999997E-2</v>
      </c>
    </row>
    <row r="5015" spans="1:3" x14ac:dyDescent="0.25">
      <c r="A5015" t="s">
        <v>4961</v>
      </c>
      <c r="B5015">
        <v>0.1</v>
      </c>
      <c r="C5015">
        <v>3.1585692999999998E-2</v>
      </c>
    </row>
    <row r="5016" spans="1:3" x14ac:dyDescent="0.25">
      <c r="A5016" t="s">
        <v>4962</v>
      </c>
      <c r="B5016">
        <v>0.42</v>
      </c>
      <c r="C5016">
        <v>3.1595866E-2</v>
      </c>
    </row>
    <row r="5017" spans="1:3" x14ac:dyDescent="0.25">
      <c r="A5017" t="s">
        <v>4963</v>
      </c>
      <c r="B5017">
        <v>0.19</v>
      </c>
      <c r="C5017">
        <v>3.1611760000000003E-2</v>
      </c>
    </row>
    <row r="5018" spans="1:3" x14ac:dyDescent="0.25">
      <c r="A5018" t="s">
        <v>4964</v>
      </c>
      <c r="B5018">
        <v>0.08</v>
      </c>
      <c r="C5018">
        <v>3.1616210999999998E-2</v>
      </c>
    </row>
    <row r="5019" spans="1:3" x14ac:dyDescent="0.25">
      <c r="A5019" t="s">
        <v>4965</v>
      </c>
      <c r="B5019">
        <v>0.13</v>
      </c>
      <c r="C5019">
        <v>3.1647363999999997E-2</v>
      </c>
    </row>
    <row r="5020" spans="1:3" x14ac:dyDescent="0.25">
      <c r="A5020" t="s">
        <v>4966</v>
      </c>
      <c r="B5020">
        <v>0.04</v>
      </c>
      <c r="C5020">
        <v>3.1667074000000003E-2</v>
      </c>
    </row>
    <row r="5021" spans="1:3" x14ac:dyDescent="0.25">
      <c r="A5021" t="s">
        <v>4967</v>
      </c>
      <c r="B5021">
        <v>0.03</v>
      </c>
      <c r="C5021">
        <v>3.1677245999999999E-2</v>
      </c>
    </row>
    <row r="5022" spans="1:3" x14ac:dyDescent="0.25">
      <c r="A5022" t="s">
        <v>4968</v>
      </c>
      <c r="B5022">
        <v>0.15</v>
      </c>
      <c r="C5022">
        <v>3.1771342000000001E-2</v>
      </c>
    </row>
    <row r="5023" spans="1:3" x14ac:dyDescent="0.25">
      <c r="A5023" t="s">
        <v>4969</v>
      </c>
      <c r="B5023">
        <v>0.03</v>
      </c>
      <c r="C5023">
        <v>3.1804403000000002E-2</v>
      </c>
    </row>
    <row r="5024" spans="1:3" x14ac:dyDescent="0.25">
      <c r="A5024" t="s">
        <v>4970</v>
      </c>
      <c r="B5024">
        <v>0.24</v>
      </c>
      <c r="C5024">
        <v>3.1840006999999997E-2</v>
      </c>
    </row>
    <row r="5025" spans="1:3" x14ac:dyDescent="0.25">
      <c r="A5025" t="s">
        <v>4971</v>
      </c>
      <c r="B5025">
        <v>0.08</v>
      </c>
      <c r="C5025">
        <v>3.188324E-2</v>
      </c>
    </row>
    <row r="5026" spans="1:3" x14ac:dyDescent="0.25">
      <c r="A5026" t="s">
        <v>4972</v>
      </c>
      <c r="B5026">
        <v>0.2</v>
      </c>
      <c r="C5026">
        <v>3.1898498999999997E-2</v>
      </c>
    </row>
    <row r="5027" spans="1:3" x14ac:dyDescent="0.25">
      <c r="A5027" t="s">
        <v>4973</v>
      </c>
      <c r="B5027">
        <v>7.0000000000000007E-2</v>
      </c>
      <c r="C5027">
        <v>3.1972249000000001E-2</v>
      </c>
    </row>
    <row r="5028" spans="1:3" x14ac:dyDescent="0.25">
      <c r="A5028" t="s">
        <v>4974</v>
      </c>
      <c r="B5028">
        <v>0.13</v>
      </c>
      <c r="C5028">
        <v>3.1974157000000003E-2</v>
      </c>
    </row>
    <row r="5029" spans="1:3" x14ac:dyDescent="0.25">
      <c r="A5029" t="s">
        <v>4975</v>
      </c>
      <c r="B5029">
        <v>0.11</v>
      </c>
      <c r="C5029">
        <v>3.1986237000000001E-2</v>
      </c>
    </row>
    <row r="5030" spans="1:3" x14ac:dyDescent="0.25">
      <c r="A5030" t="s">
        <v>4976</v>
      </c>
      <c r="B5030">
        <v>0.14000000000000001</v>
      </c>
      <c r="C5030">
        <v>3.2002131000000003E-2</v>
      </c>
    </row>
    <row r="5031" spans="1:3" x14ac:dyDescent="0.25">
      <c r="A5031" t="s">
        <v>4977</v>
      </c>
      <c r="B5031">
        <v>0.23</v>
      </c>
      <c r="C5031">
        <v>3.203392E-2</v>
      </c>
    </row>
    <row r="5032" spans="1:3" x14ac:dyDescent="0.25">
      <c r="A5032" t="s">
        <v>4978</v>
      </c>
      <c r="B5032">
        <v>0.59</v>
      </c>
      <c r="C5032">
        <v>3.2042820999999999E-2</v>
      </c>
    </row>
    <row r="5033" spans="1:3" x14ac:dyDescent="0.25">
      <c r="A5033" t="s">
        <v>3866</v>
      </c>
      <c r="B5033">
        <v>0.11</v>
      </c>
      <c r="C5033">
        <v>3.2047908E-2</v>
      </c>
    </row>
    <row r="5034" spans="1:3" x14ac:dyDescent="0.25">
      <c r="A5034" t="s">
        <v>4979</v>
      </c>
      <c r="B5034">
        <v>7.0000000000000007E-2</v>
      </c>
      <c r="C5034">
        <v>3.2083511000000002E-2</v>
      </c>
    </row>
    <row r="5035" spans="1:3" x14ac:dyDescent="0.25">
      <c r="A5035" t="s">
        <v>4980</v>
      </c>
      <c r="B5035">
        <v>0.18</v>
      </c>
      <c r="C5035">
        <v>3.2179514999999999E-2</v>
      </c>
    </row>
    <row r="5036" spans="1:3" x14ac:dyDescent="0.25">
      <c r="A5036" t="s">
        <v>4981</v>
      </c>
      <c r="B5036">
        <v>0.16</v>
      </c>
      <c r="C5036">
        <v>3.2191593999999997E-2</v>
      </c>
    </row>
    <row r="5037" spans="1:3" x14ac:dyDescent="0.25">
      <c r="A5037" t="s">
        <v>4982</v>
      </c>
      <c r="B5037">
        <v>0.41</v>
      </c>
      <c r="C5037">
        <v>3.2193501999999999E-2</v>
      </c>
    </row>
    <row r="5038" spans="1:3" x14ac:dyDescent="0.25">
      <c r="A5038" t="s">
        <v>4983</v>
      </c>
      <c r="B5038">
        <v>0.55000000000000004</v>
      </c>
      <c r="C5038">
        <v>3.2214483000000002E-2</v>
      </c>
    </row>
    <row r="5039" spans="1:3" x14ac:dyDescent="0.25">
      <c r="A5039" t="s">
        <v>4984</v>
      </c>
      <c r="B5039">
        <v>0.14000000000000001</v>
      </c>
      <c r="C5039">
        <v>3.2242457000000002E-2</v>
      </c>
    </row>
    <row r="5040" spans="1:3" x14ac:dyDescent="0.25">
      <c r="A5040" t="s">
        <v>4985</v>
      </c>
      <c r="B5040">
        <v>7.0000000000000007E-2</v>
      </c>
      <c r="C5040">
        <v>3.2278060999999997E-2</v>
      </c>
    </row>
    <row r="5041" spans="1:3" x14ac:dyDescent="0.25">
      <c r="A5041" t="s">
        <v>4986</v>
      </c>
      <c r="B5041">
        <v>0.06</v>
      </c>
      <c r="C5041">
        <v>3.2317479000000003E-2</v>
      </c>
    </row>
    <row r="5042" spans="1:3" x14ac:dyDescent="0.25">
      <c r="A5042" t="s">
        <v>4987</v>
      </c>
      <c r="B5042">
        <v>0.06</v>
      </c>
      <c r="C5042">
        <v>3.2323837000000001E-2</v>
      </c>
    </row>
    <row r="5043" spans="1:3" x14ac:dyDescent="0.25">
      <c r="A5043" t="s">
        <v>4988</v>
      </c>
      <c r="B5043">
        <v>0.08</v>
      </c>
      <c r="C5043">
        <v>3.2336552999999997E-2</v>
      </c>
    </row>
    <row r="5044" spans="1:3" x14ac:dyDescent="0.25">
      <c r="A5044" t="s">
        <v>4989</v>
      </c>
      <c r="B5044">
        <v>0.08</v>
      </c>
      <c r="C5044">
        <v>3.2344181999999999E-2</v>
      </c>
    </row>
    <row r="5045" spans="1:3" x14ac:dyDescent="0.25">
      <c r="A5045" t="s">
        <v>4990</v>
      </c>
      <c r="B5045">
        <v>0.06</v>
      </c>
      <c r="C5045">
        <v>3.2347360999999998E-2</v>
      </c>
    </row>
    <row r="5046" spans="1:3" x14ac:dyDescent="0.25">
      <c r="A5046" t="s">
        <v>4991</v>
      </c>
      <c r="B5046">
        <v>0.09</v>
      </c>
      <c r="C5046">
        <v>3.2403946000000003E-2</v>
      </c>
    </row>
    <row r="5047" spans="1:3" x14ac:dyDescent="0.25">
      <c r="A5047" t="s">
        <v>4992</v>
      </c>
      <c r="B5047">
        <v>0.17</v>
      </c>
      <c r="C5047">
        <v>3.2417296999999998E-2</v>
      </c>
    </row>
    <row r="5048" spans="1:3" x14ac:dyDescent="0.25">
      <c r="A5048" t="s">
        <v>4993</v>
      </c>
      <c r="B5048">
        <v>7.0000000000000007E-2</v>
      </c>
      <c r="C5048">
        <v>3.2454173000000003E-2</v>
      </c>
    </row>
    <row r="5049" spans="1:3" x14ac:dyDescent="0.25">
      <c r="A5049" t="s">
        <v>4994</v>
      </c>
      <c r="B5049">
        <v>0.2</v>
      </c>
      <c r="C5049">
        <v>3.2458622999999999E-2</v>
      </c>
    </row>
    <row r="5050" spans="1:3" x14ac:dyDescent="0.25">
      <c r="A5050" t="s">
        <v>4995</v>
      </c>
      <c r="B5050">
        <v>0.43</v>
      </c>
      <c r="C5050">
        <v>3.2466887999999999E-2</v>
      </c>
    </row>
    <row r="5051" spans="1:3" x14ac:dyDescent="0.25">
      <c r="A5051" t="s">
        <v>4996</v>
      </c>
      <c r="B5051">
        <v>7.0000000000000007E-2</v>
      </c>
      <c r="C5051">
        <v>3.2513301000000001E-2</v>
      </c>
    </row>
    <row r="5052" spans="1:3" x14ac:dyDescent="0.25">
      <c r="A5052" t="s">
        <v>4997</v>
      </c>
      <c r="B5052">
        <v>0.04</v>
      </c>
      <c r="C5052">
        <v>3.2524745000000001E-2</v>
      </c>
    </row>
    <row r="5053" spans="1:3" x14ac:dyDescent="0.25">
      <c r="A5053" t="s">
        <v>4998</v>
      </c>
      <c r="B5053">
        <v>0.18</v>
      </c>
      <c r="C5053">
        <v>3.2560349000000002E-2</v>
      </c>
    </row>
    <row r="5054" spans="1:3" x14ac:dyDescent="0.25">
      <c r="A5054" t="s">
        <v>4999</v>
      </c>
      <c r="B5054">
        <v>0.15</v>
      </c>
      <c r="C5054">
        <v>3.2583237000000001E-2</v>
      </c>
    </row>
    <row r="5055" spans="1:3" x14ac:dyDescent="0.25">
      <c r="A5055" t="s">
        <v>5000</v>
      </c>
      <c r="B5055">
        <v>7.0000000000000007E-2</v>
      </c>
      <c r="C5055">
        <v>3.2653808999999999E-2</v>
      </c>
    </row>
    <row r="5056" spans="1:3" x14ac:dyDescent="0.25">
      <c r="A5056" t="s">
        <v>5001</v>
      </c>
      <c r="B5056">
        <v>0.1</v>
      </c>
      <c r="C5056">
        <v>3.2676060999999999E-2</v>
      </c>
    </row>
    <row r="5057" spans="1:3" x14ac:dyDescent="0.25">
      <c r="A5057" t="s">
        <v>5002</v>
      </c>
      <c r="B5057">
        <v>0.04</v>
      </c>
      <c r="C5057">
        <v>3.2677333000000003E-2</v>
      </c>
    </row>
    <row r="5058" spans="1:3" x14ac:dyDescent="0.25">
      <c r="A5058" t="s">
        <v>5003</v>
      </c>
      <c r="B5058">
        <v>0.18</v>
      </c>
      <c r="C5058">
        <v>3.2706579E-2</v>
      </c>
    </row>
    <row r="5059" spans="1:3" x14ac:dyDescent="0.25">
      <c r="A5059" t="s">
        <v>5004</v>
      </c>
      <c r="B5059">
        <v>0.36</v>
      </c>
      <c r="C5059">
        <v>3.2762527E-2</v>
      </c>
    </row>
    <row r="5060" spans="1:3" x14ac:dyDescent="0.25">
      <c r="A5060" t="s">
        <v>5005</v>
      </c>
      <c r="B5060">
        <v>0.15</v>
      </c>
      <c r="C5060">
        <v>3.2772063999999997E-2</v>
      </c>
    </row>
    <row r="5061" spans="1:3" x14ac:dyDescent="0.25">
      <c r="A5061" t="s">
        <v>5006</v>
      </c>
      <c r="B5061">
        <v>0.08</v>
      </c>
      <c r="C5061">
        <v>3.2796223999999999E-2</v>
      </c>
    </row>
    <row r="5062" spans="1:3" x14ac:dyDescent="0.25">
      <c r="A5062" t="s">
        <v>5007</v>
      </c>
      <c r="B5062">
        <v>0.13</v>
      </c>
      <c r="C5062">
        <v>3.2829285E-2</v>
      </c>
    </row>
    <row r="5063" spans="1:3" x14ac:dyDescent="0.25">
      <c r="A5063" t="s">
        <v>5008</v>
      </c>
      <c r="B5063">
        <v>0.89</v>
      </c>
      <c r="C5063">
        <v>3.2850266000000003E-2</v>
      </c>
    </row>
    <row r="5064" spans="1:3" x14ac:dyDescent="0.25">
      <c r="A5064" t="s">
        <v>5009</v>
      </c>
      <c r="B5064">
        <v>0.03</v>
      </c>
      <c r="C5064">
        <v>3.2862980999999999E-2</v>
      </c>
    </row>
    <row r="5065" spans="1:3" x14ac:dyDescent="0.25">
      <c r="A5065" t="s">
        <v>5010</v>
      </c>
      <c r="B5065">
        <v>0.14000000000000001</v>
      </c>
      <c r="C5065">
        <v>3.2879512E-2</v>
      </c>
    </row>
    <row r="5066" spans="1:3" x14ac:dyDescent="0.25">
      <c r="A5066" t="s">
        <v>5011</v>
      </c>
      <c r="B5066">
        <v>7.0000000000000007E-2</v>
      </c>
      <c r="C5066">
        <v>3.2887777E-2</v>
      </c>
    </row>
    <row r="5067" spans="1:3" x14ac:dyDescent="0.25">
      <c r="A5067" t="s">
        <v>5012</v>
      </c>
      <c r="B5067">
        <v>0.08</v>
      </c>
      <c r="C5067">
        <v>3.2925924000000002E-2</v>
      </c>
    </row>
    <row r="5068" spans="1:3" x14ac:dyDescent="0.25">
      <c r="A5068" t="s">
        <v>5013</v>
      </c>
      <c r="B5068">
        <v>0.1</v>
      </c>
      <c r="C5068">
        <v>3.2979329000000002E-2</v>
      </c>
    </row>
    <row r="5069" spans="1:3" x14ac:dyDescent="0.25">
      <c r="A5069" t="s">
        <v>5014</v>
      </c>
      <c r="B5069">
        <v>0.13</v>
      </c>
      <c r="C5069">
        <v>3.3020019999999997E-2</v>
      </c>
    </row>
    <row r="5070" spans="1:3" x14ac:dyDescent="0.25">
      <c r="A5070" t="s">
        <v>5015</v>
      </c>
      <c r="B5070">
        <v>0.17</v>
      </c>
      <c r="C5070">
        <v>3.3022562999999998E-2</v>
      </c>
    </row>
    <row r="5071" spans="1:3" x14ac:dyDescent="0.25">
      <c r="A5071" t="s">
        <v>5016</v>
      </c>
      <c r="B5071">
        <v>7.0000000000000007E-2</v>
      </c>
      <c r="C5071">
        <v>3.3092498999999997E-2</v>
      </c>
    </row>
    <row r="5072" spans="1:3" x14ac:dyDescent="0.25">
      <c r="A5072" t="s">
        <v>5017</v>
      </c>
      <c r="B5072">
        <v>0.16</v>
      </c>
      <c r="C5072">
        <v>3.3127467000000001E-2</v>
      </c>
    </row>
    <row r="5073" spans="1:3" x14ac:dyDescent="0.25">
      <c r="A5073" t="s">
        <v>5018</v>
      </c>
      <c r="B5073">
        <v>0.05</v>
      </c>
      <c r="C5073">
        <v>3.3159255999999998E-2</v>
      </c>
    </row>
    <row r="5074" spans="1:3" x14ac:dyDescent="0.25">
      <c r="A5074" t="s">
        <v>5019</v>
      </c>
      <c r="B5074">
        <v>0.04</v>
      </c>
      <c r="C5074">
        <v>3.3191681000000001E-2</v>
      </c>
    </row>
    <row r="5075" spans="1:3" x14ac:dyDescent="0.25">
      <c r="A5075" t="s">
        <v>5020</v>
      </c>
      <c r="B5075">
        <v>0.12</v>
      </c>
      <c r="C5075">
        <v>3.3251443999999998E-2</v>
      </c>
    </row>
    <row r="5076" spans="1:3" x14ac:dyDescent="0.25">
      <c r="A5076" t="s">
        <v>5021</v>
      </c>
      <c r="B5076">
        <v>0.12</v>
      </c>
      <c r="C5076">
        <v>3.3278147000000001E-2</v>
      </c>
    </row>
    <row r="5077" spans="1:3" x14ac:dyDescent="0.25">
      <c r="A5077" t="s">
        <v>5022</v>
      </c>
      <c r="B5077">
        <v>0.19</v>
      </c>
      <c r="C5077">
        <v>3.3302307000000003E-2</v>
      </c>
    </row>
    <row r="5078" spans="1:3" x14ac:dyDescent="0.25">
      <c r="A5078" t="s">
        <v>5023</v>
      </c>
      <c r="B5078">
        <v>0.27</v>
      </c>
      <c r="C5078">
        <v>3.3369063999999997E-2</v>
      </c>
    </row>
    <row r="5079" spans="1:3" x14ac:dyDescent="0.25">
      <c r="A5079" t="s">
        <v>5024</v>
      </c>
      <c r="B5079">
        <v>0.33</v>
      </c>
      <c r="C5079">
        <v>3.3369700000000002E-2</v>
      </c>
    </row>
    <row r="5080" spans="1:3" x14ac:dyDescent="0.25">
      <c r="A5080" t="s">
        <v>5025</v>
      </c>
      <c r="B5080">
        <v>0.27</v>
      </c>
      <c r="C5080">
        <v>3.3379872999999997E-2</v>
      </c>
    </row>
    <row r="5081" spans="1:3" x14ac:dyDescent="0.25">
      <c r="A5081" t="s">
        <v>5026</v>
      </c>
      <c r="B5081">
        <v>0.1</v>
      </c>
      <c r="C5081">
        <v>3.3406576E-2</v>
      </c>
    </row>
    <row r="5082" spans="1:3" x14ac:dyDescent="0.25">
      <c r="A5082" t="s">
        <v>5027</v>
      </c>
      <c r="B5082">
        <v>0.06</v>
      </c>
      <c r="C5082">
        <v>3.3458710000000003E-2</v>
      </c>
    </row>
    <row r="5083" spans="1:3" x14ac:dyDescent="0.25">
      <c r="A5083" t="s">
        <v>5028</v>
      </c>
      <c r="B5083">
        <v>0.14000000000000001</v>
      </c>
      <c r="C5083">
        <v>3.3472697000000003E-2</v>
      </c>
    </row>
    <row r="5084" spans="1:3" x14ac:dyDescent="0.25">
      <c r="A5084" t="s">
        <v>5029</v>
      </c>
      <c r="B5084">
        <v>0.27</v>
      </c>
      <c r="C5084">
        <v>3.3494949000000003E-2</v>
      </c>
    </row>
    <row r="5085" spans="1:3" x14ac:dyDescent="0.25">
      <c r="A5085" t="s">
        <v>5030</v>
      </c>
      <c r="B5085">
        <v>0.15</v>
      </c>
      <c r="C5085">
        <v>3.3497491999999997E-2</v>
      </c>
    </row>
    <row r="5086" spans="1:3" x14ac:dyDescent="0.25">
      <c r="A5086" t="s">
        <v>5031</v>
      </c>
      <c r="B5086">
        <v>0.18</v>
      </c>
      <c r="C5086">
        <v>3.3515294000000001E-2</v>
      </c>
    </row>
    <row r="5087" spans="1:3" x14ac:dyDescent="0.25">
      <c r="A5087" t="s">
        <v>5032</v>
      </c>
      <c r="B5087">
        <v>0.15</v>
      </c>
      <c r="C5087">
        <v>3.3530552999999998E-2</v>
      </c>
    </row>
    <row r="5088" spans="1:3" x14ac:dyDescent="0.25">
      <c r="A5088" t="s">
        <v>5033</v>
      </c>
      <c r="B5088">
        <v>0.4</v>
      </c>
      <c r="C5088">
        <v>3.3536911000000003E-2</v>
      </c>
    </row>
    <row r="5089" spans="1:3" x14ac:dyDescent="0.25">
      <c r="A5089" t="s">
        <v>5034</v>
      </c>
      <c r="B5089">
        <v>0.04</v>
      </c>
      <c r="C5089">
        <v>3.3650715999999997E-2</v>
      </c>
    </row>
    <row r="5090" spans="1:3" x14ac:dyDescent="0.25">
      <c r="A5090" t="s">
        <v>5035</v>
      </c>
      <c r="B5090">
        <v>0.09</v>
      </c>
      <c r="C5090">
        <v>3.3753712999999998E-2</v>
      </c>
    </row>
    <row r="5091" spans="1:3" x14ac:dyDescent="0.25">
      <c r="A5091" t="s">
        <v>5036</v>
      </c>
      <c r="B5091">
        <v>0.08</v>
      </c>
      <c r="C5091">
        <v>3.3805847E-2</v>
      </c>
    </row>
    <row r="5092" spans="1:3" x14ac:dyDescent="0.25">
      <c r="A5092" t="s">
        <v>5037</v>
      </c>
      <c r="B5092">
        <v>0.39</v>
      </c>
      <c r="C5092">
        <v>3.3817290999999999E-2</v>
      </c>
    </row>
    <row r="5093" spans="1:3" x14ac:dyDescent="0.25">
      <c r="A5093" t="s">
        <v>5038</v>
      </c>
      <c r="B5093">
        <v>0.41</v>
      </c>
      <c r="C5093">
        <v>3.3844630000000001E-2</v>
      </c>
    </row>
    <row r="5094" spans="1:3" x14ac:dyDescent="0.25">
      <c r="A5094" t="s">
        <v>5039</v>
      </c>
      <c r="B5094">
        <v>0.28999999999999998</v>
      </c>
      <c r="C5094">
        <v>3.3852895000000001E-2</v>
      </c>
    </row>
    <row r="5095" spans="1:3" x14ac:dyDescent="0.25">
      <c r="A5095" t="s">
        <v>5040</v>
      </c>
      <c r="B5095">
        <v>0.27</v>
      </c>
      <c r="C5095">
        <v>3.3863068000000003E-2</v>
      </c>
    </row>
    <row r="5096" spans="1:3" x14ac:dyDescent="0.25">
      <c r="A5096" t="s">
        <v>5041</v>
      </c>
      <c r="B5096">
        <v>0.11</v>
      </c>
      <c r="C5096">
        <v>3.3878326E-2</v>
      </c>
    </row>
    <row r="5097" spans="1:3" x14ac:dyDescent="0.25">
      <c r="A5097" t="s">
        <v>5042</v>
      </c>
      <c r="B5097">
        <v>0.25</v>
      </c>
      <c r="C5097">
        <v>3.3885956000000002E-2</v>
      </c>
    </row>
    <row r="5098" spans="1:3" x14ac:dyDescent="0.25">
      <c r="A5098" t="s">
        <v>5043</v>
      </c>
      <c r="B5098">
        <v>0.14000000000000001</v>
      </c>
      <c r="C5098">
        <v>3.3888499000000002E-2</v>
      </c>
    </row>
    <row r="5099" spans="1:3" x14ac:dyDescent="0.25">
      <c r="A5099" t="s">
        <v>5044</v>
      </c>
      <c r="B5099">
        <v>0.06</v>
      </c>
      <c r="C5099">
        <v>3.3903757999999999E-2</v>
      </c>
    </row>
    <row r="5100" spans="1:3" x14ac:dyDescent="0.25">
      <c r="A5100" t="s">
        <v>5045</v>
      </c>
      <c r="B5100">
        <v>0.21</v>
      </c>
      <c r="C5100">
        <v>3.3924102999999997E-2</v>
      </c>
    </row>
    <row r="5101" spans="1:3" x14ac:dyDescent="0.25">
      <c r="A5101" t="s">
        <v>5046</v>
      </c>
      <c r="B5101">
        <v>0.18</v>
      </c>
      <c r="C5101">
        <v>3.3924739000000002E-2</v>
      </c>
    </row>
    <row r="5102" spans="1:3" x14ac:dyDescent="0.25">
      <c r="A5102" t="s">
        <v>5047</v>
      </c>
      <c r="B5102">
        <v>0.1</v>
      </c>
      <c r="C5102">
        <v>3.3941905000000001E-2</v>
      </c>
    </row>
    <row r="5103" spans="1:3" x14ac:dyDescent="0.25">
      <c r="A5103" t="s">
        <v>5048</v>
      </c>
      <c r="B5103">
        <v>0.14000000000000001</v>
      </c>
      <c r="C5103">
        <v>3.3957798999999997E-2</v>
      </c>
    </row>
    <row r="5104" spans="1:3" x14ac:dyDescent="0.25">
      <c r="A5104" t="s">
        <v>5049</v>
      </c>
      <c r="B5104">
        <v>0.08</v>
      </c>
      <c r="C5104">
        <v>3.3964793E-2</v>
      </c>
    </row>
    <row r="5105" spans="1:3" x14ac:dyDescent="0.25">
      <c r="A5105" t="s">
        <v>5050</v>
      </c>
      <c r="B5105">
        <v>0.05</v>
      </c>
      <c r="C5105">
        <v>3.3969243000000003E-2</v>
      </c>
    </row>
    <row r="5106" spans="1:3" x14ac:dyDescent="0.25">
      <c r="A5106" t="s">
        <v>5051</v>
      </c>
      <c r="B5106">
        <v>0.05</v>
      </c>
      <c r="C5106">
        <v>3.3971150999999998E-2</v>
      </c>
    </row>
    <row r="5107" spans="1:3" x14ac:dyDescent="0.25">
      <c r="A5107" t="s">
        <v>5052</v>
      </c>
      <c r="B5107">
        <v>0.09</v>
      </c>
      <c r="C5107">
        <v>3.4071603999999998E-2</v>
      </c>
    </row>
    <row r="5108" spans="1:3" x14ac:dyDescent="0.25">
      <c r="A5108" t="s">
        <v>5053</v>
      </c>
      <c r="B5108">
        <v>0.12</v>
      </c>
      <c r="C5108">
        <v>3.4088770999999997E-2</v>
      </c>
    </row>
    <row r="5109" spans="1:3" x14ac:dyDescent="0.25">
      <c r="A5109" t="s">
        <v>5054</v>
      </c>
      <c r="B5109">
        <v>0.28000000000000003</v>
      </c>
      <c r="C5109">
        <v>3.4133911000000003E-2</v>
      </c>
    </row>
    <row r="5110" spans="1:3" x14ac:dyDescent="0.25">
      <c r="A5110" t="s">
        <v>5055</v>
      </c>
      <c r="B5110">
        <v>0.12</v>
      </c>
      <c r="C5110">
        <v>3.4200667999999997E-2</v>
      </c>
    </row>
    <row r="5111" spans="1:3" x14ac:dyDescent="0.25">
      <c r="A5111" t="s">
        <v>5056</v>
      </c>
      <c r="B5111">
        <v>0.06</v>
      </c>
      <c r="C5111">
        <v>3.4208934000000003E-2</v>
      </c>
    </row>
    <row r="5112" spans="1:3" x14ac:dyDescent="0.25">
      <c r="A5112" t="s">
        <v>5057</v>
      </c>
      <c r="B5112">
        <v>0.02</v>
      </c>
      <c r="C5112">
        <v>3.4250895000000003E-2</v>
      </c>
    </row>
    <row r="5113" spans="1:3" x14ac:dyDescent="0.25">
      <c r="A5113" t="s">
        <v>5058</v>
      </c>
      <c r="B5113">
        <v>0.2</v>
      </c>
      <c r="C5113">
        <v>3.4268061000000002E-2</v>
      </c>
    </row>
    <row r="5114" spans="1:3" x14ac:dyDescent="0.25">
      <c r="A5114" t="s">
        <v>5059</v>
      </c>
      <c r="B5114">
        <v>1.29</v>
      </c>
      <c r="C5114">
        <v>3.4294128E-2</v>
      </c>
    </row>
    <row r="5115" spans="1:3" x14ac:dyDescent="0.25">
      <c r="A5115" t="s">
        <v>5060</v>
      </c>
      <c r="B5115">
        <v>0.05</v>
      </c>
      <c r="C5115">
        <v>3.4313202000000001E-2</v>
      </c>
    </row>
    <row r="5116" spans="1:3" x14ac:dyDescent="0.25">
      <c r="A5116" t="s">
        <v>5061</v>
      </c>
      <c r="B5116">
        <v>0.24</v>
      </c>
      <c r="C5116">
        <v>3.4318924000000001E-2</v>
      </c>
    </row>
    <row r="5117" spans="1:3" x14ac:dyDescent="0.25">
      <c r="A5117" t="s">
        <v>5062</v>
      </c>
      <c r="B5117">
        <v>0.23</v>
      </c>
      <c r="C5117">
        <v>3.4354528000000002E-2</v>
      </c>
    </row>
    <row r="5118" spans="1:3" x14ac:dyDescent="0.25">
      <c r="A5118" t="s">
        <v>2479</v>
      </c>
      <c r="B5118">
        <v>0.05</v>
      </c>
      <c r="C5118">
        <v>3.4354528000000002E-2</v>
      </c>
    </row>
    <row r="5119" spans="1:3" x14ac:dyDescent="0.25">
      <c r="A5119" t="s">
        <v>5063</v>
      </c>
      <c r="B5119">
        <v>0.08</v>
      </c>
      <c r="C5119">
        <v>3.4366608E-2</v>
      </c>
    </row>
    <row r="5120" spans="1:3" x14ac:dyDescent="0.25">
      <c r="A5120" t="s">
        <v>5064</v>
      </c>
      <c r="B5120">
        <v>0.08</v>
      </c>
      <c r="C5120">
        <v>3.4472148000000001E-2</v>
      </c>
    </row>
    <row r="5121" spans="1:3" x14ac:dyDescent="0.25">
      <c r="A5121" t="s">
        <v>5065</v>
      </c>
      <c r="B5121">
        <v>0.04</v>
      </c>
      <c r="C5121">
        <v>3.4507751000000003E-2</v>
      </c>
    </row>
    <row r="5122" spans="1:3" x14ac:dyDescent="0.25">
      <c r="A5122" t="s">
        <v>5066</v>
      </c>
      <c r="B5122">
        <v>0.39</v>
      </c>
      <c r="C5122">
        <v>3.4528097000000001E-2</v>
      </c>
    </row>
    <row r="5123" spans="1:3" x14ac:dyDescent="0.25">
      <c r="A5123" t="s">
        <v>5067</v>
      </c>
      <c r="B5123">
        <v>0.31</v>
      </c>
      <c r="C5123">
        <v>3.4531910999999998E-2</v>
      </c>
    </row>
    <row r="5124" spans="1:3" x14ac:dyDescent="0.25">
      <c r="A5124" t="s">
        <v>5068</v>
      </c>
      <c r="B5124">
        <v>0.08</v>
      </c>
      <c r="C5124">
        <v>3.4535726000000003E-2</v>
      </c>
    </row>
    <row r="5125" spans="1:3" x14ac:dyDescent="0.25">
      <c r="A5125" t="s">
        <v>5069</v>
      </c>
      <c r="B5125">
        <v>0.36</v>
      </c>
      <c r="C5125">
        <v>3.4545897999999998E-2</v>
      </c>
    </row>
    <row r="5126" spans="1:3" x14ac:dyDescent="0.25">
      <c r="A5126" t="s">
        <v>5070</v>
      </c>
      <c r="B5126">
        <v>0.25</v>
      </c>
      <c r="C5126">
        <v>3.4656525000000001E-2</v>
      </c>
    </row>
    <row r="5127" spans="1:3" x14ac:dyDescent="0.25">
      <c r="A5127" t="s">
        <v>5071</v>
      </c>
      <c r="B5127">
        <v>0.05</v>
      </c>
      <c r="C5127">
        <v>3.4673055000000001E-2</v>
      </c>
    </row>
    <row r="5128" spans="1:3" x14ac:dyDescent="0.25">
      <c r="A5128" t="s">
        <v>5072</v>
      </c>
      <c r="B5128">
        <v>0.35</v>
      </c>
      <c r="C5128">
        <v>3.4735997999999997E-2</v>
      </c>
    </row>
    <row r="5129" spans="1:3" x14ac:dyDescent="0.25">
      <c r="A5129" t="s">
        <v>5073</v>
      </c>
      <c r="B5129">
        <v>7.0000000000000007E-2</v>
      </c>
      <c r="C5129">
        <v>3.4760792999999998E-2</v>
      </c>
    </row>
    <row r="5130" spans="1:3" x14ac:dyDescent="0.25">
      <c r="A5130" t="s">
        <v>5074</v>
      </c>
      <c r="B5130">
        <v>0.12</v>
      </c>
      <c r="C5130">
        <v>3.4783044999999999E-2</v>
      </c>
    </row>
    <row r="5131" spans="1:3" x14ac:dyDescent="0.25">
      <c r="A5131" t="s">
        <v>5075</v>
      </c>
      <c r="B5131">
        <v>0.09</v>
      </c>
      <c r="C5131">
        <v>3.4805933999999997E-2</v>
      </c>
    </row>
    <row r="5132" spans="1:3" x14ac:dyDescent="0.25">
      <c r="A5132" t="s">
        <v>5076</v>
      </c>
      <c r="B5132">
        <v>0.17</v>
      </c>
      <c r="C5132">
        <v>3.4866968999999998E-2</v>
      </c>
    </row>
    <row r="5133" spans="1:3" x14ac:dyDescent="0.25">
      <c r="A5133" t="s">
        <v>5077</v>
      </c>
      <c r="B5133">
        <v>0.06</v>
      </c>
      <c r="C5133">
        <v>3.4966786999999999E-2</v>
      </c>
    </row>
    <row r="5134" spans="1:3" x14ac:dyDescent="0.25">
      <c r="A5134" t="s">
        <v>5078</v>
      </c>
      <c r="B5134">
        <v>0.18</v>
      </c>
      <c r="C5134">
        <v>3.5010656000000001E-2</v>
      </c>
    </row>
    <row r="5135" spans="1:3" x14ac:dyDescent="0.25">
      <c r="A5135" t="s">
        <v>5079</v>
      </c>
      <c r="B5135">
        <v>0.14000000000000001</v>
      </c>
      <c r="C5135">
        <v>3.5101572999999997E-2</v>
      </c>
    </row>
    <row r="5136" spans="1:3" x14ac:dyDescent="0.25">
      <c r="A5136" t="s">
        <v>5080</v>
      </c>
      <c r="B5136">
        <v>0.36</v>
      </c>
      <c r="C5136">
        <v>3.5112380999999998E-2</v>
      </c>
    </row>
    <row r="5137" spans="1:3" x14ac:dyDescent="0.25">
      <c r="A5137" t="s">
        <v>5081</v>
      </c>
      <c r="B5137">
        <v>1.34</v>
      </c>
      <c r="C5137">
        <v>3.5220464E-2</v>
      </c>
    </row>
    <row r="5138" spans="1:3" x14ac:dyDescent="0.25">
      <c r="A5138" t="s">
        <v>5082</v>
      </c>
      <c r="B5138">
        <v>0.17</v>
      </c>
      <c r="C5138">
        <v>3.5231907999999999E-2</v>
      </c>
    </row>
    <row r="5139" spans="1:3" x14ac:dyDescent="0.25">
      <c r="A5139" t="s">
        <v>5083</v>
      </c>
      <c r="B5139">
        <v>0.06</v>
      </c>
      <c r="C5139">
        <v>3.5324731999999998E-2</v>
      </c>
    </row>
    <row r="5140" spans="1:3" x14ac:dyDescent="0.25">
      <c r="A5140" t="s">
        <v>5084</v>
      </c>
      <c r="B5140">
        <v>0.08</v>
      </c>
      <c r="C5140">
        <v>3.5336812000000002E-2</v>
      </c>
    </row>
    <row r="5141" spans="1:3" x14ac:dyDescent="0.25">
      <c r="A5141" t="s">
        <v>5085</v>
      </c>
      <c r="B5141">
        <v>0.16</v>
      </c>
      <c r="C5141">
        <v>3.534317E-2</v>
      </c>
    </row>
    <row r="5142" spans="1:3" x14ac:dyDescent="0.25">
      <c r="A5142" t="s">
        <v>5086</v>
      </c>
      <c r="B5142">
        <v>0.11</v>
      </c>
      <c r="C5142">
        <v>3.5345078000000002E-2</v>
      </c>
    </row>
    <row r="5143" spans="1:3" x14ac:dyDescent="0.25">
      <c r="A5143" t="s">
        <v>5087</v>
      </c>
      <c r="B5143">
        <v>0.06</v>
      </c>
      <c r="C5143">
        <v>3.5377501999999998E-2</v>
      </c>
    </row>
    <row r="5144" spans="1:3" x14ac:dyDescent="0.25">
      <c r="A5144" t="s">
        <v>5088</v>
      </c>
      <c r="B5144">
        <v>0.11</v>
      </c>
      <c r="C5144">
        <v>3.5432180000000001E-2</v>
      </c>
    </row>
    <row r="5145" spans="1:3" x14ac:dyDescent="0.25">
      <c r="A5145" t="s">
        <v>5089</v>
      </c>
      <c r="B5145">
        <v>0.28999999999999998</v>
      </c>
      <c r="C5145">
        <v>3.5441080999999999E-2</v>
      </c>
    </row>
    <row r="5146" spans="1:3" x14ac:dyDescent="0.25">
      <c r="A5146" t="s">
        <v>5090</v>
      </c>
      <c r="B5146">
        <v>0.54</v>
      </c>
      <c r="C5146">
        <v>3.5474141000000001E-2</v>
      </c>
    </row>
    <row r="5147" spans="1:3" x14ac:dyDescent="0.25">
      <c r="A5147" t="s">
        <v>5091</v>
      </c>
      <c r="B5147">
        <v>0.2</v>
      </c>
      <c r="C5147">
        <v>3.5599391000000001E-2</v>
      </c>
    </row>
    <row r="5148" spans="1:3" x14ac:dyDescent="0.25">
      <c r="A5148" t="s">
        <v>5092</v>
      </c>
      <c r="B5148">
        <v>0.08</v>
      </c>
      <c r="C5148">
        <v>3.5629908000000002E-2</v>
      </c>
    </row>
    <row r="5149" spans="1:3" x14ac:dyDescent="0.25">
      <c r="A5149" t="s">
        <v>5093</v>
      </c>
      <c r="B5149">
        <v>0.14000000000000001</v>
      </c>
      <c r="C5149">
        <v>3.5638173000000002E-2</v>
      </c>
    </row>
    <row r="5150" spans="1:3" x14ac:dyDescent="0.25">
      <c r="A5150" t="s">
        <v>5094</v>
      </c>
      <c r="B5150">
        <v>0.06</v>
      </c>
      <c r="C5150">
        <v>3.5649618000000001E-2</v>
      </c>
    </row>
    <row r="5151" spans="1:3" x14ac:dyDescent="0.25">
      <c r="A5151" t="s">
        <v>5095</v>
      </c>
      <c r="B5151">
        <v>0.46</v>
      </c>
      <c r="C5151">
        <v>3.5666148000000002E-2</v>
      </c>
    </row>
    <row r="5152" spans="1:3" x14ac:dyDescent="0.25">
      <c r="A5152" t="s">
        <v>5096</v>
      </c>
      <c r="B5152">
        <v>7.0000000000000007E-2</v>
      </c>
      <c r="C5152">
        <v>3.5673776999999997E-2</v>
      </c>
    </row>
    <row r="5153" spans="1:3" x14ac:dyDescent="0.25">
      <c r="A5153" t="s">
        <v>5097</v>
      </c>
      <c r="B5153">
        <v>0.12</v>
      </c>
      <c r="C5153">
        <v>3.5732905000000002E-2</v>
      </c>
    </row>
    <row r="5154" spans="1:3" x14ac:dyDescent="0.25">
      <c r="A5154" t="s">
        <v>5098</v>
      </c>
      <c r="B5154">
        <v>0.05</v>
      </c>
      <c r="C5154">
        <v>3.5758972E-2</v>
      </c>
    </row>
    <row r="5155" spans="1:3" x14ac:dyDescent="0.25">
      <c r="A5155" t="s">
        <v>5099</v>
      </c>
      <c r="B5155">
        <v>0.09</v>
      </c>
      <c r="C5155">
        <v>3.5872142000000003E-2</v>
      </c>
    </row>
    <row r="5156" spans="1:3" x14ac:dyDescent="0.25">
      <c r="A5156" t="s">
        <v>5100</v>
      </c>
      <c r="B5156">
        <v>0.1</v>
      </c>
      <c r="C5156">
        <v>3.5942078000000002E-2</v>
      </c>
    </row>
    <row r="5157" spans="1:3" x14ac:dyDescent="0.25">
      <c r="A5157" t="s">
        <v>5101</v>
      </c>
      <c r="B5157">
        <v>0.48</v>
      </c>
      <c r="C5157">
        <v>3.5963693999999997E-2</v>
      </c>
    </row>
    <row r="5158" spans="1:3" x14ac:dyDescent="0.25">
      <c r="A5158" t="s">
        <v>5102</v>
      </c>
      <c r="B5158">
        <v>0.4</v>
      </c>
      <c r="C5158">
        <v>3.5980224999999998E-2</v>
      </c>
    </row>
    <row r="5159" spans="1:3" x14ac:dyDescent="0.25">
      <c r="A5159" t="s">
        <v>5103</v>
      </c>
      <c r="B5159">
        <v>0.06</v>
      </c>
      <c r="C5159">
        <v>3.5987854E-2</v>
      </c>
    </row>
    <row r="5160" spans="1:3" x14ac:dyDescent="0.25">
      <c r="A5160" t="s">
        <v>5104</v>
      </c>
      <c r="B5160">
        <v>0.31</v>
      </c>
      <c r="C5160">
        <v>3.6043167000000001E-2</v>
      </c>
    </row>
    <row r="5161" spans="1:3" x14ac:dyDescent="0.25">
      <c r="A5161" t="s">
        <v>5105</v>
      </c>
      <c r="B5161">
        <v>0.4</v>
      </c>
      <c r="C5161">
        <v>3.6093394000000001E-2</v>
      </c>
    </row>
    <row r="5162" spans="1:3" x14ac:dyDescent="0.25">
      <c r="A5162" t="s">
        <v>5106</v>
      </c>
      <c r="B5162">
        <v>0.61</v>
      </c>
      <c r="C5162">
        <v>3.6093394000000001E-2</v>
      </c>
    </row>
    <row r="5163" spans="1:3" x14ac:dyDescent="0.25">
      <c r="A5163" t="s">
        <v>5107</v>
      </c>
      <c r="B5163">
        <v>0.38</v>
      </c>
      <c r="C5163">
        <v>3.6108016999999999E-2</v>
      </c>
    </row>
    <row r="5164" spans="1:3" x14ac:dyDescent="0.25">
      <c r="A5164" t="s">
        <v>5108</v>
      </c>
      <c r="B5164">
        <v>0.04</v>
      </c>
      <c r="C5164">
        <v>3.6141078E-2</v>
      </c>
    </row>
    <row r="5165" spans="1:3" x14ac:dyDescent="0.25">
      <c r="A5165" t="s">
        <v>5109</v>
      </c>
      <c r="B5165">
        <v>0.06</v>
      </c>
      <c r="C5165">
        <v>3.6164601999999997E-2</v>
      </c>
    </row>
    <row r="5166" spans="1:3" x14ac:dyDescent="0.25">
      <c r="A5166" t="s">
        <v>5110</v>
      </c>
      <c r="B5166">
        <v>0.31</v>
      </c>
      <c r="C5166">
        <v>3.6181131999999998E-2</v>
      </c>
    </row>
    <row r="5167" spans="1:3" x14ac:dyDescent="0.25">
      <c r="A5167" t="s">
        <v>5111</v>
      </c>
      <c r="B5167">
        <v>0.14000000000000001</v>
      </c>
      <c r="C5167">
        <v>3.6191939999999999E-2</v>
      </c>
    </row>
    <row r="5168" spans="1:3" x14ac:dyDescent="0.25">
      <c r="A5168" t="s">
        <v>5112</v>
      </c>
      <c r="B5168">
        <v>0.08</v>
      </c>
      <c r="C5168">
        <v>3.6195755000000003E-2</v>
      </c>
    </row>
    <row r="5169" spans="1:3" x14ac:dyDescent="0.25">
      <c r="A5169" t="s">
        <v>5113</v>
      </c>
      <c r="B5169">
        <v>0.21</v>
      </c>
      <c r="C5169">
        <v>3.6215464000000003E-2</v>
      </c>
    </row>
    <row r="5170" spans="1:3" x14ac:dyDescent="0.25">
      <c r="A5170" t="s">
        <v>5114</v>
      </c>
      <c r="B5170">
        <v>0.08</v>
      </c>
      <c r="C5170">
        <v>3.6271413000000002E-2</v>
      </c>
    </row>
    <row r="5171" spans="1:3" x14ac:dyDescent="0.25">
      <c r="A5171" t="s">
        <v>5115</v>
      </c>
      <c r="B5171">
        <v>0.11</v>
      </c>
      <c r="C5171">
        <v>3.6319733E-2</v>
      </c>
    </row>
    <row r="5172" spans="1:3" x14ac:dyDescent="0.25">
      <c r="A5172" t="s">
        <v>5116</v>
      </c>
      <c r="B5172">
        <v>0.15</v>
      </c>
      <c r="C5172">
        <v>3.6343892000000003E-2</v>
      </c>
    </row>
    <row r="5173" spans="1:3" x14ac:dyDescent="0.25">
      <c r="A5173" t="s">
        <v>5117</v>
      </c>
      <c r="B5173">
        <v>0.17</v>
      </c>
      <c r="C5173">
        <v>3.6372503E-2</v>
      </c>
    </row>
    <row r="5174" spans="1:3" x14ac:dyDescent="0.25">
      <c r="A5174" t="s">
        <v>5118</v>
      </c>
      <c r="B5174">
        <v>0.74</v>
      </c>
      <c r="C5174">
        <v>3.6376952999999997E-2</v>
      </c>
    </row>
    <row r="5175" spans="1:3" x14ac:dyDescent="0.25">
      <c r="A5175" t="s">
        <v>5119</v>
      </c>
      <c r="B5175">
        <v>0.1</v>
      </c>
      <c r="C5175">
        <v>3.6450068000000002E-2</v>
      </c>
    </row>
    <row r="5176" spans="1:3" x14ac:dyDescent="0.25">
      <c r="A5176" t="s">
        <v>5120</v>
      </c>
      <c r="B5176">
        <v>0.27</v>
      </c>
      <c r="C5176">
        <v>3.6476135E-2</v>
      </c>
    </row>
    <row r="5177" spans="1:3" x14ac:dyDescent="0.25">
      <c r="A5177" t="s">
        <v>5121</v>
      </c>
      <c r="B5177">
        <v>0.27</v>
      </c>
      <c r="C5177">
        <v>3.6491394000000003E-2</v>
      </c>
    </row>
    <row r="5178" spans="1:3" x14ac:dyDescent="0.25">
      <c r="A5178" t="s">
        <v>5122</v>
      </c>
      <c r="B5178">
        <v>0.1</v>
      </c>
      <c r="C5178">
        <v>3.6501566999999999E-2</v>
      </c>
    </row>
    <row r="5179" spans="1:3" x14ac:dyDescent="0.25">
      <c r="A5179" t="s">
        <v>5123</v>
      </c>
      <c r="B5179">
        <v>0.23</v>
      </c>
      <c r="C5179">
        <v>3.6544800000000002E-2</v>
      </c>
    </row>
    <row r="5180" spans="1:3" x14ac:dyDescent="0.25">
      <c r="A5180" t="s">
        <v>5124</v>
      </c>
      <c r="B5180">
        <v>0.31</v>
      </c>
      <c r="C5180">
        <v>3.6566415999999997E-2</v>
      </c>
    </row>
    <row r="5181" spans="1:3" x14ac:dyDescent="0.25">
      <c r="A5181" t="s">
        <v>5125</v>
      </c>
      <c r="B5181">
        <v>0.37</v>
      </c>
      <c r="C5181">
        <v>3.6582310999999999E-2</v>
      </c>
    </row>
    <row r="5182" spans="1:3" x14ac:dyDescent="0.25">
      <c r="A5182" t="s">
        <v>5126</v>
      </c>
      <c r="B5182">
        <v>0.14000000000000001</v>
      </c>
      <c r="C5182">
        <v>3.6605835000000003E-2</v>
      </c>
    </row>
    <row r="5183" spans="1:3" x14ac:dyDescent="0.25">
      <c r="A5183" t="s">
        <v>5127</v>
      </c>
      <c r="B5183">
        <v>0.14000000000000001</v>
      </c>
      <c r="C5183">
        <v>3.6621729999999998E-2</v>
      </c>
    </row>
    <row r="5184" spans="1:3" x14ac:dyDescent="0.25">
      <c r="A5184" t="s">
        <v>5128</v>
      </c>
      <c r="B5184">
        <v>0.04</v>
      </c>
      <c r="C5184">
        <v>3.6677677999999998E-2</v>
      </c>
    </row>
    <row r="5185" spans="1:3" x14ac:dyDescent="0.25">
      <c r="A5185" t="s">
        <v>5129</v>
      </c>
      <c r="B5185">
        <v>0.26</v>
      </c>
      <c r="C5185">
        <v>3.6761601999999997E-2</v>
      </c>
    </row>
    <row r="5186" spans="1:3" x14ac:dyDescent="0.25">
      <c r="A5186" t="s">
        <v>5130</v>
      </c>
      <c r="B5186">
        <v>0.17</v>
      </c>
      <c r="C5186">
        <v>3.6776861000000001E-2</v>
      </c>
    </row>
    <row r="5187" spans="1:3" x14ac:dyDescent="0.25">
      <c r="A5187" t="s">
        <v>5131</v>
      </c>
      <c r="B5187">
        <v>0.12</v>
      </c>
      <c r="C5187">
        <v>3.6803562999999997E-2</v>
      </c>
    </row>
    <row r="5188" spans="1:3" x14ac:dyDescent="0.25">
      <c r="A5188" t="s">
        <v>5132</v>
      </c>
      <c r="B5188">
        <v>0.22</v>
      </c>
      <c r="C5188">
        <v>3.6849976E-2</v>
      </c>
    </row>
    <row r="5189" spans="1:3" x14ac:dyDescent="0.25">
      <c r="A5189" t="s">
        <v>5133</v>
      </c>
      <c r="B5189">
        <v>0.4</v>
      </c>
      <c r="C5189">
        <v>3.6902110000000002E-2</v>
      </c>
    </row>
    <row r="5190" spans="1:3" x14ac:dyDescent="0.25">
      <c r="A5190" t="s">
        <v>5134</v>
      </c>
      <c r="B5190">
        <v>0.12</v>
      </c>
      <c r="C5190">
        <v>3.6907196000000003E-2</v>
      </c>
    </row>
    <row r="5191" spans="1:3" x14ac:dyDescent="0.25">
      <c r="A5191" t="s">
        <v>5135</v>
      </c>
      <c r="B5191">
        <v>0.17</v>
      </c>
      <c r="C5191">
        <v>3.6933263000000001E-2</v>
      </c>
    </row>
    <row r="5192" spans="1:3" x14ac:dyDescent="0.25">
      <c r="A5192" t="s">
        <v>5136</v>
      </c>
      <c r="B5192">
        <v>0.18</v>
      </c>
      <c r="C5192">
        <v>3.6934534999999998E-2</v>
      </c>
    </row>
    <row r="5193" spans="1:3" x14ac:dyDescent="0.25">
      <c r="A5193" t="s">
        <v>5137</v>
      </c>
      <c r="B5193">
        <v>0.41</v>
      </c>
      <c r="C5193">
        <v>3.6935806000000002E-2</v>
      </c>
    </row>
    <row r="5194" spans="1:3" x14ac:dyDescent="0.25">
      <c r="A5194" t="s">
        <v>5138</v>
      </c>
      <c r="B5194">
        <v>0.05</v>
      </c>
      <c r="C5194">
        <v>3.6938349000000002E-2</v>
      </c>
    </row>
    <row r="5195" spans="1:3" x14ac:dyDescent="0.25">
      <c r="A5195" t="s">
        <v>578</v>
      </c>
      <c r="B5195">
        <v>0.45</v>
      </c>
      <c r="C5195">
        <v>3.696696E-2</v>
      </c>
    </row>
    <row r="5196" spans="1:3" x14ac:dyDescent="0.25">
      <c r="A5196" t="s">
        <v>5139</v>
      </c>
      <c r="B5196">
        <v>7.0000000000000007E-2</v>
      </c>
      <c r="C5196">
        <v>3.6975225E-2</v>
      </c>
    </row>
    <row r="5197" spans="1:3" x14ac:dyDescent="0.25">
      <c r="A5197" t="s">
        <v>5140</v>
      </c>
      <c r="B5197">
        <v>0.08</v>
      </c>
      <c r="C5197">
        <v>3.6994298000000002E-2</v>
      </c>
    </row>
    <row r="5198" spans="1:3" x14ac:dyDescent="0.25">
      <c r="A5198" t="s">
        <v>5141</v>
      </c>
      <c r="B5198">
        <v>0.74</v>
      </c>
      <c r="C5198">
        <v>3.7047704000000001E-2</v>
      </c>
    </row>
    <row r="5199" spans="1:3" x14ac:dyDescent="0.25">
      <c r="A5199" t="s">
        <v>5142</v>
      </c>
      <c r="B5199">
        <v>0.09</v>
      </c>
      <c r="C5199">
        <v>3.7059148E-2</v>
      </c>
    </row>
    <row r="5200" spans="1:3" x14ac:dyDescent="0.25">
      <c r="A5200" t="s">
        <v>5143</v>
      </c>
      <c r="B5200">
        <v>0.08</v>
      </c>
      <c r="C5200">
        <v>3.7096023999999998E-2</v>
      </c>
    </row>
    <row r="5201" spans="1:3" x14ac:dyDescent="0.25">
      <c r="A5201" t="s">
        <v>5144</v>
      </c>
      <c r="B5201">
        <v>0.1</v>
      </c>
      <c r="C5201">
        <v>3.7204107E-2</v>
      </c>
    </row>
    <row r="5202" spans="1:3" x14ac:dyDescent="0.25">
      <c r="A5202" t="s">
        <v>5145</v>
      </c>
      <c r="B5202">
        <v>0.28000000000000003</v>
      </c>
      <c r="C5202">
        <v>3.7219364999999997E-2</v>
      </c>
    </row>
    <row r="5203" spans="1:3" x14ac:dyDescent="0.25">
      <c r="A5203" t="s">
        <v>5146</v>
      </c>
      <c r="B5203">
        <v>0.34</v>
      </c>
      <c r="C5203">
        <v>3.7220637000000001E-2</v>
      </c>
    </row>
    <row r="5204" spans="1:3" x14ac:dyDescent="0.25">
      <c r="A5204" t="s">
        <v>5147</v>
      </c>
      <c r="B5204">
        <v>0.51</v>
      </c>
      <c r="C5204">
        <v>3.7244160999999998E-2</v>
      </c>
    </row>
    <row r="5205" spans="1:3" x14ac:dyDescent="0.25">
      <c r="A5205" t="s">
        <v>5148</v>
      </c>
      <c r="B5205">
        <v>0.09</v>
      </c>
      <c r="C5205">
        <v>3.7246068E-2</v>
      </c>
    </row>
    <row r="5206" spans="1:3" x14ac:dyDescent="0.25">
      <c r="A5206" t="s">
        <v>5149</v>
      </c>
      <c r="B5206">
        <v>0.17</v>
      </c>
      <c r="C5206">
        <v>3.7281035999999997E-2</v>
      </c>
    </row>
    <row r="5207" spans="1:3" x14ac:dyDescent="0.25">
      <c r="A5207" t="s">
        <v>5150</v>
      </c>
      <c r="B5207">
        <v>0.41</v>
      </c>
      <c r="C5207">
        <v>3.7330626999999998E-2</v>
      </c>
    </row>
    <row r="5208" spans="1:3" x14ac:dyDescent="0.25">
      <c r="A5208" t="s">
        <v>5151</v>
      </c>
      <c r="B5208">
        <v>0.31</v>
      </c>
      <c r="C5208">
        <v>3.7333170999999998E-2</v>
      </c>
    </row>
    <row r="5209" spans="1:3" x14ac:dyDescent="0.25">
      <c r="A5209" t="s">
        <v>5152</v>
      </c>
      <c r="B5209">
        <v>0.05</v>
      </c>
      <c r="C5209">
        <v>3.7341435999999999E-2</v>
      </c>
    </row>
    <row r="5210" spans="1:3" x14ac:dyDescent="0.25">
      <c r="A5210" t="s">
        <v>5153</v>
      </c>
      <c r="B5210">
        <v>0.08</v>
      </c>
      <c r="C5210">
        <v>3.7363687999999999E-2</v>
      </c>
    </row>
    <row r="5211" spans="1:3" x14ac:dyDescent="0.25">
      <c r="A5211" t="s">
        <v>5154</v>
      </c>
      <c r="B5211">
        <v>0.6</v>
      </c>
      <c r="C5211">
        <v>3.7380218999999999E-2</v>
      </c>
    </row>
    <row r="5212" spans="1:3" x14ac:dyDescent="0.25">
      <c r="A5212" t="s">
        <v>5155</v>
      </c>
      <c r="B5212">
        <v>0.13</v>
      </c>
      <c r="C5212">
        <v>3.7380853999999998E-2</v>
      </c>
    </row>
    <row r="5213" spans="1:3" x14ac:dyDescent="0.25">
      <c r="A5213" t="s">
        <v>5156</v>
      </c>
      <c r="B5213">
        <v>0.17</v>
      </c>
      <c r="C5213">
        <v>3.7407557000000001E-2</v>
      </c>
    </row>
    <row r="5214" spans="1:3" x14ac:dyDescent="0.25">
      <c r="A5214" t="s">
        <v>5157</v>
      </c>
      <c r="B5214">
        <v>0.93</v>
      </c>
      <c r="C5214">
        <v>3.7431080999999998E-2</v>
      </c>
    </row>
    <row r="5215" spans="1:3" x14ac:dyDescent="0.25">
      <c r="A5215" t="s">
        <v>5158</v>
      </c>
      <c r="B5215">
        <v>0.09</v>
      </c>
      <c r="C5215">
        <v>3.7503559999999998E-2</v>
      </c>
    </row>
    <row r="5216" spans="1:3" x14ac:dyDescent="0.25">
      <c r="A5216" t="s">
        <v>5159</v>
      </c>
      <c r="B5216">
        <v>0.11</v>
      </c>
      <c r="C5216">
        <v>3.7568409999999997E-2</v>
      </c>
    </row>
    <row r="5217" spans="1:3" x14ac:dyDescent="0.25">
      <c r="A5217" t="s">
        <v>5160</v>
      </c>
      <c r="B5217">
        <v>0.4</v>
      </c>
      <c r="C5217">
        <v>3.7611008000000001E-2</v>
      </c>
    </row>
    <row r="5218" spans="1:3" x14ac:dyDescent="0.25">
      <c r="A5218" t="s">
        <v>5161</v>
      </c>
      <c r="B5218">
        <v>1.72</v>
      </c>
      <c r="C5218">
        <v>3.7617365999999999E-2</v>
      </c>
    </row>
    <row r="5219" spans="1:3" x14ac:dyDescent="0.25">
      <c r="A5219" t="s">
        <v>5162</v>
      </c>
      <c r="B5219">
        <v>0.06</v>
      </c>
      <c r="C5219">
        <v>3.7635803000000002E-2</v>
      </c>
    </row>
    <row r="5220" spans="1:3" x14ac:dyDescent="0.25">
      <c r="A5220" t="s">
        <v>5163</v>
      </c>
      <c r="B5220">
        <v>0.13</v>
      </c>
      <c r="C5220">
        <v>3.7638346000000003E-2</v>
      </c>
    </row>
    <row r="5221" spans="1:3" x14ac:dyDescent="0.25">
      <c r="A5221" t="s">
        <v>5164</v>
      </c>
      <c r="B5221">
        <v>0.13</v>
      </c>
      <c r="C5221">
        <v>3.7651061999999999E-2</v>
      </c>
    </row>
    <row r="5222" spans="1:3" x14ac:dyDescent="0.25">
      <c r="A5222" t="s">
        <v>5165</v>
      </c>
      <c r="B5222">
        <v>0.14000000000000001</v>
      </c>
      <c r="C5222">
        <v>3.7710826000000003E-2</v>
      </c>
    </row>
    <row r="5223" spans="1:3" x14ac:dyDescent="0.25">
      <c r="A5223" t="s">
        <v>5166</v>
      </c>
      <c r="B5223">
        <v>0.11</v>
      </c>
      <c r="C5223">
        <v>3.7738163999999998E-2</v>
      </c>
    </row>
    <row r="5224" spans="1:3" x14ac:dyDescent="0.25">
      <c r="A5224" t="s">
        <v>5167</v>
      </c>
      <c r="B5224">
        <v>0.06</v>
      </c>
      <c r="C5224">
        <v>3.7789663000000001E-2</v>
      </c>
    </row>
    <row r="5225" spans="1:3" x14ac:dyDescent="0.25">
      <c r="A5225" t="s">
        <v>5168</v>
      </c>
      <c r="B5225">
        <v>7.0000000000000007E-2</v>
      </c>
      <c r="C5225">
        <v>3.7846882999999998E-2</v>
      </c>
    </row>
    <row r="5226" spans="1:3" x14ac:dyDescent="0.25">
      <c r="A5226" t="s">
        <v>5169</v>
      </c>
      <c r="B5226">
        <v>0.05</v>
      </c>
      <c r="C5226">
        <v>3.7918726999999999E-2</v>
      </c>
    </row>
    <row r="5227" spans="1:3" x14ac:dyDescent="0.25">
      <c r="A5227" t="s">
        <v>5170</v>
      </c>
      <c r="B5227">
        <v>0.11</v>
      </c>
      <c r="C5227">
        <v>3.7944157999999999E-2</v>
      </c>
    </row>
    <row r="5228" spans="1:3" x14ac:dyDescent="0.25">
      <c r="A5228" t="s">
        <v>5171</v>
      </c>
      <c r="B5228">
        <v>0.09</v>
      </c>
      <c r="C5228">
        <v>3.7962596000000001E-2</v>
      </c>
    </row>
    <row r="5229" spans="1:3" x14ac:dyDescent="0.25">
      <c r="A5229" t="s">
        <v>5172</v>
      </c>
      <c r="B5229">
        <v>0.03</v>
      </c>
      <c r="C5229">
        <v>3.8014729999999997E-2</v>
      </c>
    </row>
    <row r="5230" spans="1:3" x14ac:dyDescent="0.25">
      <c r="A5230" t="s">
        <v>5173</v>
      </c>
      <c r="B5230">
        <v>0.08</v>
      </c>
      <c r="C5230">
        <v>3.8097381999999999E-2</v>
      </c>
    </row>
    <row r="5231" spans="1:3" x14ac:dyDescent="0.25">
      <c r="A5231" t="s">
        <v>5174</v>
      </c>
      <c r="B5231">
        <v>0.21</v>
      </c>
      <c r="C5231">
        <v>3.8122177E-2</v>
      </c>
    </row>
    <row r="5232" spans="1:3" x14ac:dyDescent="0.25">
      <c r="A5232" t="s">
        <v>5175</v>
      </c>
      <c r="B5232">
        <v>0.26</v>
      </c>
      <c r="C5232">
        <v>3.8140615000000003E-2</v>
      </c>
    </row>
    <row r="5233" spans="1:3" x14ac:dyDescent="0.25">
      <c r="A5233" t="s">
        <v>5176</v>
      </c>
      <c r="B5233">
        <v>0.06</v>
      </c>
      <c r="C5233">
        <v>3.8183847999999999E-2</v>
      </c>
    </row>
    <row r="5234" spans="1:3" x14ac:dyDescent="0.25">
      <c r="A5234" t="s">
        <v>5177</v>
      </c>
      <c r="B5234">
        <v>0.71</v>
      </c>
      <c r="C5234">
        <v>3.8198470999999998E-2</v>
      </c>
    </row>
    <row r="5235" spans="1:3" x14ac:dyDescent="0.25">
      <c r="A5235" t="s">
        <v>782</v>
      </c>
      <c r="B5235">
        <v>0.16</v>
      </c>
      <c r="C5235">
        <v>3.8227717000000001E-2</v>
      </c>
    </row>
    <row r="5236" spans="1:3" x14ac:dyDescent="0.25">
      <c r="A5236" t="s">
        <v>5178</v>
      </c>
      <c r="B5236">
        <v>0.04</v>
      </c>
      <c r="C5236">
        <v>3.8232803000000003E-2</v>
      </c>
    </row>
    <row r="5237" spans="1:3" x14ac:dyDescent="0.25">
      <c r="A5237" t="s">
        <v>5179</v>
      </c>
      <c r="B5237">
        <v>0.18</v>
      </c>
      <c r="C5237">
        <v>3.8283030000000003E-2</v>
      </c>
    </row>
    <row r="5238" spans="1:3" x14ac:dyDescent="0.25">
      <c r="A5238" t="s">
        <v>5180</v>
      </c>
      <c r="B5238">
        <v>0.08</v>
      </c>
      <c r="C5238">
        <v>3.8344064999999997E-2</v>
      </c>
    </row>
    <row r="5239" spans="1:3" x14ac:dyDescent="0.25">
      <c r="A5239" t="s">
        <v>5181</v>
      </c>
      <c r="B5239">
        <v>0.26</v>
      </c>
      <c r="C5239">
        <v>3.8366954000000002E-2</v>
      </c>
    </row>
    <row r="5240" spans="1:3" x14ac:dyDescent="0.25">
      <c r="A5240" t="s">
        <v>5182</v>
      </c>
      <c r="B5240">
        <v>0.11</v>
      </c>
      <c r="C5240">
        <v>3.8390476999999999E-2</v>
      </c>
    </row>
    <row r="5241" spans="1:3" x14ac:dyDescent="0.25">
      <c r="A5241" t="s">
        <v>5183</v>
      </c>
      <c r="B5241">
        <v>0.18</v>
      </c>
      <c r="C5241">
        <v>3.8391749000000003E-2</v>
      </c>
    </row>
    <row r="5242" spans="1:3" x14ac:dyDescent="0.25">
      <c r="A5242" t="s">
        <v>5184</v>
      </c>
      <c r="B5242">
        <v>0.54</v>
      </c>
      <c r="C5242">
        <v>3.8428624000000002E-2</v>
      </c>
    </row>
    <row r="5243" spans="1:3" x14ac:dyDescent="0.25">
      <c r="A5243" t="s">
        <v>5185</v>
      </c>
      <c r="B5243">
        <v>0.37</v>
      </c>
      <c r="C5243">
        <v>3.8512548000000001E-2</v>
      </c>
    </row>
    <row r="5244" spans="1:3" x14ac:dyDescent="0.25">
      <c r="A5244" t="s">
        <v>5186</v>
      </c>
      <c r="B5244">
        <v>0.08</v>
      </c>
      <c r="C5244">
        <v>3.8556417000000003E-2</v>
      </c>
    </row>
    <row r="5245" spans="1:3" x14ac:dyDescent="0.25">
      <c r="A5245" t="s">
        <v>5187</v>
      </c>
      <c r="B5245">
        <v>0.28999999999999998</v>
      </c>
      <c r="C5245">
        <v>3.8588206E-2</v>
      </c>
    </row>
    <row r="5246" spans="1:3" x14ac:dyDescent="0.25">
      <c r="A5246" t="s">
        <v>5188</v>
      </c>
      <c r="B5246">
        <v>0.12</v>
      </c>
      <c r="C5246">
        <v>3.8590749000000001E-2</v>
      </c>
    </row>
    <row r="5247" spans="1:3" x14ac:dyDescent="0.25">
      <c r="A5247" t="s">
        <v>5189</v>
      </c>
      <c r="B5247">
        <v>0.17</v>
      </c>
      <c r="C5247">
        <v>3.8653692000000003E-2</v>
      </c>
    </row>
    <row r="5248" spans="1:3" x14ac:dyDescent="0.25">
      <c r="A5248" t="s">
        <v>5190</v>
      </c>
      <c r="B5248">
        <v>0.13</v>
      </c>
      <c r="C5248">
        <v>3.8654327000000002E-2</v>
      </c>
    </row>
    <row r="5249" spans="1:3" x14ac:dyDescent="0.25">
      <c r="A5249" t="s">
        <v>5191</v>
      </c>
      <c r="B5249">
        <v>0.09</v>
      </c>
      <c r="C5249">
        <v>3.8700103999999999E-2</v>
      </c>
    </row>
    <row r="5250" spans="1:3" x14ac:dyDescent="0.25">
      <c r="A5250" t="s">
        <v>5192</v>
      </c>
      <c r="B5250">
        <v>0.1</v>
      </c>
      <c r="C5250">
        <v>3.8710276000000002E-2</v>
      </c>
    </row>
    <row r="5251" spans="1:3" x14ac:dyDescent="0.25">
      <c r="A5251" t="s">
        <v>5193</v>
      </c>
      <c r="B5251">
        <v>0.11</v>
      </c>
      <c r="C5251">
        <v>3.8716634E-2</v>
      </c>
    </row>
    <row r="5252" spans="1:3" x14ac:dyDescent="0.25">
      <c r="A5252" t="s">
        <v>5194</v>
      </c>
      <c r="B5252">
        <v>0.2</v>
      </c>
      <c r="C5252">
        <v>3.8717906000000003E-2</v>
      </c>
    </row>
    <row r="5253" spans="1:3" x14ac:dyDescent="0.25">
      <c r="A5253" t="s">
        <v>5195</v>
      </c>
      <c r="B5253">
        <v>0.16</v>
      </c>
      <c r="C5253">
        <v>3.8747152E-2</v>
      </c>
    </row>
    <row r="5254" spans="1:3" x14ac:dyDescent="0.25">
      <c r="A5254" t="s">
        <v>5196</v>
      </c>
      <c r="B5254">
        <v>0.27</v>
      </c>
      <c r="C5254">
        <v>3.8767496999999998E-2</v>
      </c>
    </row>
    <row r="5255" spans="1:3" x14ac:dyDescent="0.25">
      <c r="A5255" t="s">
        <v>5197</v>
      </c>
      <c r="B5255">
        <v>0.11</v>
      </c>
      <c r="C5255">
        <v>3.8838704000000002E-2</v>
      </c>
    </row>
    <row r="5256" spans="1:3" x14ac:dyDescent="0.25">
      <c r="A5256" t="s">
        <v>5198</v>
      </c>
      <c r="B5256">
        <v>0.34</v>
      </c>
      <c r="C5256">
        <v>3.8842518999999999E-2</v>
      </c>
    </row>
    <row r="5257" spans="1:3" x14ac:dyDescent="0.25">
      <c r="A5257" t="s">
        <v>5199</v>
      </c>
      <c r="B5257">
        <v>0.1</v>
      </c>
      <c r="C5257">
        <v>3.8847605E-2</v>
      </c>
    </row>
    <row r="5258" spans="1:3" x14ac:dyDescent="0.25">
      <c r="A5258" t="s">
        <v>5200</v>
      </c>
      <c r="B5258">
        <v>0.11</v>
      </c>
      <c r="C5258">
        <v>3.8894653000000001E-2</v>
      </c>
    </row>
    <row r="5259" spans="1:3" x14ac:dyDescent="0.25">
      <c r="A5259" t="s">
        <v>5201</v>
      </c>
      <c r="B5259">
        <v>0.18</v>
      </c>
      <c r="C5259">
        <v>3.8941701000000002E-2</v>
      </c>
    </row>
    <row r="5260" spans="1:3" x14ac:dyDescent="0.25">
      <c r="A5260" t="s">
        <v>5202</v>
      </c>
      <c r="B5260">
        <v>0.28000000000000003</v>
      </c>
      <c r="C5260">
        <v>3.8986842000000001E-2</v>
      </c>
    </row>
    <row r="5261" spans="1:3" x14ac:dyDescent="0.25">
      <c r="A5261" t="s">
        <v>5203</v>
      </c>
      <c r="B5261">
        <v>7.0000000000000007E-2</v>
      </c>
      <c r="C5261">
        <v>3.9035796999999997E-2</v>
      </c>
    </row>
    <row r="5262" spans="1:3" x14ac:dyDescent="0.25">
      <c r="A5262" t="s">
        <v>5204</v>
      </c>
      <c r="B5262">
        <v>0.15</v>
      </c>
      <c r="C5262">
        <v>3.9049148999999998E-2</v>
      </c>
    </row>
    <row r="5263" spans="1:3" x14ac:dyDescent="0.25">
      <c r="A5263" t="s">
        <v>5205</v>
      </c>
      <c r="B5263">
        <v>0.05</v>
      </c>
      <c r="C5263">
        <v>3.9076487E-2</v>
      </c>
    </row>
    <row r="5264" spans="1:3" x14ac:dyDescent="0.25">
      <c r="A5264" t="s">
        <v>5206</v>
      </c>
      <c r="B5264">
        <v>0.15</v>
      </c>
      <c r="C5264">
        <v>3.9091745999999997E-2</v>
      </c>
    </row>
    <row r="5265" spans="1:3" x14ac:dyDescent="0.25">
      <c r="A5265" t="s">
        <v>5207</v>
      </c>
      <c r="B5265">
        <v>0.05</v>
      </c>
      <c r="C5265">
        <v>3.9100647000000002E-2</v>
      </c>
    </row>
    <row r="5266" spans="1:3" x14ac:dyDescent="0.25">
      <c r="A5266" t="s">
        <v>5208</v>
      </c>
      <c r="B5266">
        <v>0.05</v>
      </c>
      <c r="C5266">
        <v>3.9140066000000001E-2</v>
      </c>
    </row>
    <row r="5267" spans="1:3" x14ac:dyDescent="0.25">
      <c r="A5267" t="s">
        <v>5209</v>
      </c>
      <c r="B5267">
        <v>0.4</v>
      </c>
      <c r="C5267">
        <v>3.9191563999999998E-2</v>
      </c>
    </row>
    <row r="5268" spans="1:3" x14ac:dyDescent="0.25">
      <c r="A5268" t="s">
        <v>5210</v>
      </c>
      <c r="B5268">
        <v>0.13</v>
      </c>
      <c r="C5268">
        <v>3.9205550999999998E-2</v>
      </c>
    </row>
    <row r="5269" spans="1:3" x14ac:dyDescent="0.25">
      <c r="A5269" t="s">
        <v>5211</v>
      </c>
      <c r="B5269">
        <v>0.08</v>
      </c>
      <c r="C5269">
        <v>3.9302825999999999E-2</v>
      </c>
    </row>
    <row r="5270" spans="1:3" x14ac:dyDescent="0.25">
      <c r="A5270" t="s">
        <v>5212</v>
      </c>
      <c r="B5270">
        <v>7.0000000000000007E-2</v>
      </c>
      <c r="C5270">
        <v>3.9370855000000003E-2</v>
      </c>
    </row>
    <row r="5271" spans="1:3" x14ac:dyDescent="0.25">
      <c r="A5271" t="s">
        <v>5213</v>
      </c>
      <c r="B5271">
        <v>0.1</v>
      </c>
      <c r="C5271">
        <v>3.9402644000000001E-2</v>
      </c>
    </row>
    <row r="5272" spans="1:3" x14ac:dyDescent="0.25">
      <c r="A5272" t="s">
        <v>5214</v>
      </c>
      <c r="B5272">
        <v>0.05</v>
      </c>
      <c r="C5272">
        <v>3.9517720999999999E-2</v>
      </c>
    </row>
    <row r="5273" spans="1:3" x14ac:dyDescent="0.25">
      <c r="A5273" t="s">
        <v>5215</v>
      </c>
      <c r="B5273">
        <v>7.0000000000000007E-2</v>
      </c>
      <c r="C5273">
        <v>3.9532979000000003E-2</v>
      </c>
    </row>
    <row r="5274" spans="1:3" x14ac:dyDescent="0.25">
      <c r="A5274" t="s">
        <v>5216</v>
      </c>
      <c r="B5274">
        <v>0.1</v>
      </c>
      <c r="C5274">
        <v>3.9550781E-2</v>
      </c>
    </row>
    <row r="5275" spans="1:3" x14ac:dyDescent="0.25">
      <c r="A5275" t="s">
        <v>5217</v>
      </c>
      <c r="B5275">
        <v>0.28000000000000003</v>
      </c>
      <c r="C5275">
        <v>3.9565403999999998E-2</v>
      </c>
    </row>
    <row r="5276" spans="1:3" x14ac:dyDescent="0.25">
      <c r="A5276" t="s">
        <v>5218</v>
      </c>
      <c r="B5276">
        <v>0.05</v>
      </c>
      <c r="C5276">
        <v>3.9572398000000002E-2</v>
      </c>
    </row>
    <row r="5277" spans="1:3" x14ac:dyDescent="0.25">
      <c r="A5277" t="s">
        <v>5219</v>
      </c>
      <c r="B5277">
        <v>0.55000000000000004</v>
      </c>
      <c r="C5277">
        <v>3.9609908999999999E-2</v>
      </c>
    </row>
    <row r="5278" spans="1:3" x14ac:dyDescent="0.25">
      <c r="A5278" t="s">
        <v>5220</v>
      </c>
      <c r="B5278">
        <v>0.2</v>
      </c>
      <c r="C5278">
        <v>3.9699553999999998E-2</v>
      </c>
    </row>
    <row r="5279" spans="1:3" x14ac:dyDescent="0.25">
      <c r="A5279" t="s">
        <v>5221</v>
      </c>
      <c r="B5279">
        <v>0.05</v>
      </c>
      <c r="C5279">
        <v>3.9716084999999998E-2</v>
      </c>
    </row>
    <row r="5280" spans="1:3" x14ac:dyDescent="0.25">
      <c r="A5280" t="s">
        <v>5222</v>
      </c>
      <c r="B5280">
        <v>0.05</v>
      </c>
      <c r="C5280">
        <v>3.9724985999999997E-2</v>
      </c>
    </row>
    <row r="5281" spans="1:3" x14ac:dyDescent="0.25">
      <c r="A5281" t="s">
        <v>5223</v>
      </c>
      <c r="B5281">
        <v>0.12</v>
      </c>
      <c r="C5281">
        <v>3.9749780999999998E-2</v>
      </c>
    </row>
    <row r="5282" spans="1:3" x14ac:dyDescent="0.25">
      <c r="A5282" t="s">
        <v>5224</v>
      </c>
      <c r="B5282">
        <v>0.11</v>
      </c>
      <c r="C5282">
        <v>3.9759954E-2</v>
      </c>
    </row>
    <row r="5283" spans="1:3" x14ac:dyDescent="0.25">
      <c r="A5283" t="s">
        <v>5225</v>
      </c>
      <c r="B5283">
        <v>0.06</v>
      </c>
      <c r="C5283">
        <v>3.9766311999999998E-2</v>
      </c>
    </row>
    <row r="5284" spans="1:3" x14ac:dyDescent="0.25">
      <c r="A5284" t="s">
        <v>5226</v>
      </c>
      <c r="B5284">
        <v>0.28000000000000003</v>
      </c>
      <c r="C5284">
        <v>3.9777755999999997E-2</v>
      </c>
    </row>
    <row r="5285" spans="1:3" x14ac:dyDescent="0.25">
      <c r="A5285" t="s">
        <v>5227</v>
      </c>
      <c r="B5285">
        <v>0.05</v>
      </c>
      <c r="C5285">
        <v>3.9817173999999997E-2</v>
      </c>
    </row>
    <row r="5286" spans="1:3" x14ac:dyDescent="0.25">
      <c r="A5286" t="s">
        <v>5228</v>
      </c>
      <c r="B5286">
        <v>0.21</v>
      </c>
      <c r="C5286">
        <v>3.9883930999999997E-2</v>
      </c>
    </row>
    <row r="5287" spans="1:3" x14ac:dyDescent="0.25">
      <c r="A5287" t="s">
        <v>5229</v>
      </c>
      <c r="B5287">
        <v>0.17</v>
      </c>
      <c r="C5287">
        <v>3.9960225000000002E-2</v>
      </c>
    </row>
    <row r="5288" spans="1:3" x14ac:dyDescent="0.25">
      <c r="A5288" t="s">
        <v>5230</v>
      </c>
      <c r="B5288">
        <v>0.14000000000000001</v>
      </c>
      <c r="C5288">
        <v>3.9986927999999998E-2</v>
      </c>
    </row>
    <row r="5289" spans="1:3" x14ac:dyDescent="0.25">
      <c r="A5289" t="s">
        <v>5231</v>
      </c>
      <c r="B5289">
        <v>0.08</v>
      </c>
      <c r="C5289">
        <v>4.0090560999999997E-2</v>
      </c>
    </row>
    <row r="5290" spans="1:3" x14ac:dyDescent="0.25">
      <c r="A5290" t="s">
        <v>5232</v>
      </c>
      <c r="B5290">
        <v>0.51</v>
      </c>
      <c r="C5290">
        <v>4.0131886999999998E-2</v>
      </c>
    </row>
    <row r="5291" spans="1:3" x14ac:dyDescent="0.25">
      <c r="A5291" t="s">
        <v>5233</v>
      </c>
      <c r="B5291">
        <v>0.11</v>
      </c>
      <c r="C5291">
        <v>4.0131886999999998E-2</v>
      </c>
    </row>
    <row r="5292" spans="1:3" x14ac:dyDescent="0.25">
      <c r="A5292" t="s">
        <v>5234</v>
      </c>
      <c r="B5292">
        <v>0.23</v>
      </c>
      <c r="C5292">
        <v>4.0136972999999999E-2</v>
      </c>
    </row>
    <row r="5293" spans="1:3" x14ac:dyDescent="0.25">
      <c r="A5293" t="s">
        <v>5235</v>
      </c>
      <c r="B5293">
        <v>0.18</v>
      </c>
      <c r="C5293">
        <v>4.0149052999999997E-2</v>
      </c>
    </row>
    <row r="5294" spans="1:3" x14ac:dyDescent="0.25">
      <c r="A5294" t="s">
        <v>5236</v>
      </c>
      <c r="B5294">
        <v>0.23</v>
      </c>
      <c r="C5294">
        <v>4.0153503E-2</v>
      </c>
    </row>
    <row r="5295" spans="1:3" x14ac:dyDescent="0.25">
      <c r="A5295" t="s">
        <v>5237</v>
      </c>
      <c r="B5295">
        <v>1.32</v>
      </c>
      <c r="C5295">
        <v>4.0321349999999999E-2</v>
      </c>
    </row>
    <row r="5296" spans="1:3" x14ac:dyDescent="0.25">
      <c r="A5296" t="s">
        <v>5238</v>
      </c>
      <c r="B5296">
        <v>0.16</v>
      </c>
      <c r="C5296">
        <v>4.0346780999999998E-2</v>
      </c>
    </row>
    <row r="5297" spans="1:3" x14ac:dyDescent="0.25">
      <c r="A5297" t="s">
        <v>2959</v>
      </c>
      <c r="B5297">
        <v>0.13</v>
      </c>
      <c r="C5297">
        <v>4.0358861000000003E-2</v>
      </c>
    </row>
    <row r="5298" spans="1:3" x14ac:dyDescent="0.25">
      <c r="A5298" t="s">
        <v>5239</v>
      </c>
      <c r="B5298">
        <v>0.18</v>
      </c>
      <c r="C5298">
        <v>4.0431341000000003E-2</v>
      </c>
    </row>
    <row r="5299" spans="1:3" x14ac:dyDescent="0.25">
      <c r="A5299" t="s">
        <v>5240</v>
      </c>
      <c r="B5299">
        <v>0.53</v>
      </c>
      <c r="C5299">
        <v>4.0444691999999997E-2</v>
      </c>
    </row>
    <row r="5300" spans="1:3" x14ac:dyDescent="0.25">
      <c r="A5300" t="s">
        <v>5241</v>
      </c>
      <c r="B5300">
        <v>0.04</v>
      </c>
      <c r="C5300">
        <v>4.0469487999999998E-2</v>
      </c>
    </row>
    <row r="5301" spans="1:3" x14ac:dyDescent="0.25">
      <c r="A5301" t="s">
        <v>5242</v>
      </c>
      <c r="B5301">
        <v>0.09</v>
      </c>
      <c r="C5301">
        <v>4.0482203000000001E-2</v>
      </c>
    </row>
    <row r="5302" spans="1:3" x14ac:dyDescent="0.25">
      <c r="A5302" t="s">
        <v>5243</v>
      </c>
      <c r="B5302">
        <v>0.06</v>
      </c>
      <c r="C5302">
        <v>4.0601730000000003E-2</v>
      </c>
    </row>
    <row r="5303" spans="1:3" x14ac:dyDescent="0.25">
      <c r="A5303" t="s">
        <v>5244</v>
      </c>
      <c r="B5303">
        <v>0.1</v>
      </c>
      <c r="C5303">
        <v>4.0611267E-2</v>
      </c>
    </row>
    <row r="5304" spans="1:3" x14ac:dyDescent="0.25">
      <c r="A5304" t="s">
        <v>5245</v>
      </c>
      <c r="B5304">
        <v>0.21</v>
      </c>
      <c r="C5304">
        <v>4.0633519E-2</v>
      </c>
    </row>
    <row r="5305" spans="1:3" x14ac:dyDescent="0.25">
      <c r="A5305" t="s">
        <v>5246</v>
      </c>
      <c r="B5305">
        <v>0.14000000000000001</v>
      </c>
      <c r="C5305">
        <v>4.0721893000000002E-2</v>
      </c>
    </row>
    <row r="5306" spans="1:3" x14ac:dyDescent="0.25">
      <c r="A5306" t="s">
        <v>5247</v>
      </c>
      <c r="B5306">
        <v>0.22</v>
      </c>
      <c r="C5306">
        <v>4.0723800999999997E-2</v>
      </c>
    </row>
    <row r="5307" spans="1:3" x14ac:dyDescent="0.25">
      <c r="A5307" t="s">
        <v>5248</v>
      </c>
      <c r="B5307">
        <v>0.21</v>
      </c>
      <c r="C5307">
        <v>4.0729522999999997E-2</v>
      </c>
    </row>
    <row r="5308" spans="1:3" x14ac:dyDescent="0.25">
      <c r="A5308" t="s">
        <v>5249</v>
      </c>
      <c r="B5308">
        <v>0.23</v>
      </c>
      <c r="C5308">
        <v>4.0747325000000001E-2</v>
      </c>
    </row>
    <row r="5309" spans="1:3" x14ac:dyDescent="0.25">
      <c r="A5309" t="s">
        <v>5250</v>
      </c>
      <c r="B5309">
        <v>0.08</v>
      </c>
      <c r="C5309">
        <v>4.0751138999999999E-2</v>
      </c>
    </row>
    <row r="5310" spans="1:3" x14ac:dyDescent="0.25">
      <c r="A5310" t="s">
        <v>5251</v>
      </c>
      <c r="B5310">
        <v>0.16</v>
      </c>
      <c r="C5310">
        <v>4.0780385000000002E-2</v>
      </c>
    </row>
    <row r="5311" spans="1:3" x14ac:dyDescent="0.25">
      <c r="A5311" t="s">
        <v>5252</v>
      </c>
      <c r="B5311">
        <v>0.31</v>
      </c>
      <c r="C5311">
        <v>4.0859222000000001E-2</v>
      </c>
    </row>
    <row r="5312" spans="1:3" x14ac:dyDescent="0.25">
      <c r="A5312" t="s">
        <v>5253</v>
      </c>
      <c r="B5312">
        <v>0.61</v>
      </c>
      <c r="C5312">
        <v>4.0861766000000001E-2</v>
      </c>
    </row>
    <row r="5313" spans="1:3" x14ac:dyDescent="0.25">
      <c r="A5313" t="s">
        <v>5254</v>
      </c>
      <c r="B5313">
        <v>0.18</v>
      </c>
      <c r="C5313">
        <v>4.0919622000000003E-2</v>
      </c>
    </row>
    <row r="5314" spans="1:3" x14ac:dyDescent="0.25">
      <c r="A5314" t="s">
        <v>5255</v>
      </c>
      <c r="B5314">
        <v>0.19</v>
      </c>
      <c r="C5314">
        <v>4.0920893E-2</v>
      </c>
    </row>
    <row r="5315" spans="1:3" x14ac:dyDescent="0.25">
      <c r="A5315" t="s">
        <v>5256</v>
      </c>
      <c r="B5315">
        <v>0.11</v>
      </c>
      <c r="C5315">
        <v>4.0946324999999999E-2</v>
      </c>
    </row>
    <row r="5316" spans="1:3" x14ac:dyDescent="0.25">
      <c r="A5316" t="s">
        <v>5257</v>
      </c>
      <c r="B5316">
        <v>0.19</v>
      </c>
      <c r="C5316">
        <v>4.0959676E-2</v>
      </c>
    </row>
    <row r="5317" spans="1:3" x14ac:dyDescent="0.25">
      <c r="A5317" t="s">
        <v>5258</v>
      </c>
      <c r="B5317">
        <v>0.1</v>
      </c>
      <c r="C5317">
        <v>4.100736E-2</v>
      </c>
    </row>
    <row r="5318" spans="1:3" x14ac:dyDescent="0.25">
      <c r="A5318" t="s">
        <v>5259</v>
      </c>
      <c r="B5318">
        <v>0.15</v>
      </c>
      <c r="C5318">
        <v>4.1028976000000002E-2</v>
      </c>
    </row>
    <row r="5319" spans="1:3" x14ac:dyDescent="0.25">
      <c r="A5319" t="s">
        <v>5260</v>
      </c>
      <c r="B5319">
        <v>0.05</v>
      </c>
      <c r="C5319">
        <v>4.1137060000000003E-2</v>
      </c>
    </row>
    <row r="5320" spans="1:3" x14ac:dyDescent="0.25">
      <c r="A5320" t="s">
        <v>5261</v>
      </c>
      <c r="B5320">
        <v>0.15</v>
      </c>
      <c r="C5320">
        <v>4.1161854999999997E-2</v>
      </c>
    </row>
    <row r="5321" spans="1:3" x14ac:dyDescent="0.25">
      <c r="A5321" t="s">
        <v>5262</v>
      </c>
      <c r="B5321">
        <v>0.16</v>
      </c>
      <c r="C5321">
        <v>4.1176478000000002E-2</v>
      </c>
    </row>
    <row r="5322" spans="1:3" x14ac:dyDescent="0.25">
      <c r="A5322" t="s">
        <v>5263</v>
      </c>
      <c r="B5322">
        <v>0.08</v>
      </c>
      <c r="C5322">
        <v>4.1184106999999998E-2</v>
      </c>
    </row>
    <row r="5323" spans="1:3" x14ac:dyDescent="0.25">
      <c r="A5323" t="s">
        <v>5264</v>
      </c>
      <c r="B5323">
        <v>0.35</v>
      </c>
      <c r="C5323">
        <v>4.1186014999999999E-2</v>
      </c>
    </row>
    <row r="5324" spans="1:3" x14ac:dyDescent="0.25">
      <c r="A5324" t="s">
        <v>5265</v>
      </c>
      <c r="B5324">
        <v>0.14000000000000001</v>
      </c>
      <c r="C5324">
        <v>4.1191736999999999E-2</v>
      </c>
    </row>
    <row r="5325" spans="1:3" x14ac:dyDescent="0.25">
      <c r="A5325" t="s">
        <v>5266</v>
      </c>
      <c r="B5325">
        <v>0.24</v>
      </c>
      <c r="C5325">
        <v>4.1208902999999998E-2</v>
      </c>
    </row>
    <row r="5326" spans="1:3" x14ac:dyDescent="0.25">
      <c r="A5326" t="s">
        <v>5267</v>
      </c>
      <c r="B5326">
        <v>0.21</v>
      </c>
      <c r="C5326">
        <v>4.1213988999999999E-2</v>
      </c>
    </row>
    <row r="5327" spans="1:3" x14ac:dyDescent="0.25">
      <c r="A5327" t="s">
        <v>5268</v>
      </c>
      <c r="B5327">
        <v>0.14000000000000001</v>
      </c>
      <c r="C5327">
        <v>4.1264215999999999E-2</v>
      </c>
    </row>
    <row r="5328" spans="1:3" x14ac:dyDescent="0.25">
      <c r="A5328" t="s">
        <v>5269</v>
      </c>
      <c r="B5328">
        <v>0.18</v>
      </c>
      <c r="C5328">
        <v>4.1288376000000002E-2</v>
      </c>
    </row>
    <row r="5329" spans="1:3" x14ac:dyDescent="0.25">
      <c r="A5329" t="s">
        <v>5270</v>
      </c>
      <c r="B5329">
        <v>0.26</v>
      </c>
      <c r="C5329">
        <v>4.1402181000000003E-2</v>
      </c>
    </row>
    <row r="5330" spans="1:3" x14ac:dyDescent="0.25">
      <c r="A5330" t="s">
        <v>5271</v>
      </c>
      <c r="B5330">
        <v>1.39</v>
      </c>
      <c r="C5330">
        <v>4.1402181000000003E-2</v>
      </c>
    </row>
    <row r="5331" spans="1:3" x14ac:dyDescent="0.25">
      <c r="A5331" t="s">
        <v>5272</v>
      </c>
      <c r="B5331">
        <v>0.1</v>
      </c>
      <c r="C5331">
        <v>4.1426340999999998E-2</v>
      </c>
    </row>
    <row r="5332" spans="1:3" x14ac:dyDescent="0.25">
      <c r="A5332" t="s">
        <v>5273</v>
      </c>
      <c r="B5332">
        <v>0.15</v>
      </c>
      <c r="C5332">
        <v>4.1434605999999999E-2</v>
      </c>
    </row>
    <row r="5333" spans="1:3" x14ac:dyDescent="0.25">
      <c r="A5333" t="s">
        <v>5274</v>
      </c>
      <c r="B5333">
        <v>0.31</v>
      </c>
      <c r="C5333">
        <v>4.1436513000000001E-2</v>
      </c>
    </row>
    <row r="5334" spans="1:3" x14ac:dyDescent="0.25">
      <c r="A5334" t="s">
        <v>5275</v>
      </c>
      <c r="B5334">
        <v>0.61</v>
      </c>
      <c r="C5334">
        <v>4.1507084999999999E-2</v>
      </c>
    </row>
    <row r="5335" spans="1:3" x14ac:dyDescent="0.25">
      <c r="A5335" t="s">
        <v>5276</v>
      </c>
      <c r="B5335">
        <v>7.0000000000000007E-2</v>
      </c>
      <c r="C5335">
        <v>4.1508993000000001E-2</v>
      </c>
    </row>
    <row r="5336" spans="1:3" x14ac:dyDescent="0.25">
      <c r="A5336" t="s">
        <v>5277</v>
      </c>
      <c r="B5336">
        <v>0.27</v>
      </c>
      <c r="C5336">
        <v>4.1522980000000001E-2</v>
      </c>
    </row>
    <row r="5337" spans="1:3" x14ac:dyDescent="0.25">
      <c r="A5337" t="s">
        <v>5278</v>
      </c>
      <c r="B5337">
        <v>0.38</v>
      </c>
      <c r="C5337">
        <v>4.1524887000000003E-2</v>
      </c>
    </row>
    <row r="5338" spans="1:3" x14ac:dyDescent="0.25">
      <c r="A5338" t="s">
        <v>5279</v>
      </c>
      <c r="B5338">
        <v>0.52</v>
      </c>
      <c r="C5338">
        <v>4.1534424E-2</v>
      </c>
    </row>
    <row r="5339" spans="1:3" x14ac:dyDescent="0.25">
      <c r="A5339" t="s">
        <v>5280</v>
      </c>
      <c r="B5339">
        <v>0.14000000000000001</v>
      </c>
      <c r="C5339">
        <v>4.1589737000000002E-2</v>
      </c>
    </row>
    <row r="5340" spans="1:3" x14ac:dyDescent="0.25">
      <c r="A5340" t="s">
        <v>5281</v>
      </c>
      <c r="B5340">
        <v>0.03</v>
      </c>
      <c r="C5340">
        <v>4.1638056E-2</v>
      </c>
    </row>
    <row r="5341" spans="1:3" x14ac:dyDescent="0.25">
      <c r="A5341" t="s">
        <v>5282</v>
      </c>
      <c r="B5341">
        <v>0.56000000000000005</v>
      </c>
      <c r="C5341">
        <v>4.1673660000000001E-2</v>
      </c>
    </row>
    <row r="5342" spans="1:3" x14ac:dyDescent="0.25">
      <c r="A5342" t="s">
        <v>5283</v>
      </c>
      <c r="B5342">
        <v>0.08</v>
      </c>
      <c r="C5342">
        <v>4.1690826E-2</v>
      </c>
    </row>
    <row r="5343" spans="1:3" x14ac:dyDescent="0.25">
      <c r="A5343" t="s">
        <v>4739</v>
      </c>
      <c r="B5343">
        <v>0.06</v>
      </c>
      <c r="C5343">
        <v>4.1742961000000002E-2</v>
      </c>
    </row>
    <row r="5344" spans="1:3" x14ac:dyDescent="0.25">
      <c r="A5344" t="s">
        <v>5284</v>
      </c>
      <c r="B5344">
        <v>0.08</v>
      </c>
      <c r="C5344">
        <v>4.1743596000000001E-2</v>
      </c>
    </row>
    <row r="5345" spans="1:3" x14ac:dyDescent="0.25">
      <c r="A5345" t="s">
        <v>5285</v>
      </c>
      <c r="B5345">
        <v>0.35</v>
      </c>
      <c r="C5345">
        <v>4.1759491000000003E-2</v>
      </c>
    </row>
    <row r="5346" spans="1:3" x14ac:dyDescent="0.25">
      <c r="A5346" t="s">
        <v>5286</v>
      </c>
      <c r="B5346">
        <v>0.19</v>
      </c>
      <c r="C5346">
        <v>4.1811624999999998E-2</v>
      </c>
    </row>
    <row r="5347" spans="1:3" x14ac:dyDescent="0.25">
      <c r="A5347" t="s">
        <v>5287</v>
      </c>
      <c r="B5347">
        <v>0.12</v>
      </c>
      <c r="C5347">
        <v>4.1861216E-2</v>
      </c>
    </row>
    <row r="5348" spans="1:3" x14ac:dyDescent="0.25">
      <c r="A5348" t="s">
        <v>5288</v>
      </c>
      <c r="B5348">
        <v>0.12</v>
      </c>
      <c r="C5348">
        <v>4.1877747E-2</v>
      </c>
    </row>
    <row r="5349" spans="1:3" x14ac:dyDescent="0.25">
      <c r="A5349" t="s">
        <v>5289</v>
      </c>
      <c r="B5349">
        <v>0.24</v>
      </c>
      <c r="C5349">
        <v>4.1887919000000003E-2</v>
      </c>
    </row>
    <row r="5350" spans="1:3" x14ac:dyDescent="0.25">
      <c r="A5350" t="s">
        <v>5290</v>
      </c>
      <c r="B5350">
        <v>0.08</v>
      </c>
      <c r="C5350">
        <v>4.1922251000000001E-2</v>
      </c>
    </row>
    <row r="5351" spans="1:3" x14ac:dyDescent="0.25">
      <c r="A5351" t="s">
        <v>5291</v>
      </c>
      <c r="B5351">
        <v>7.0000000000000007E-2</v>
      </c>
      <c r="C5351">
        <v>4.1950861999999998E-2</v>
      </c>
    </row>
    <row r="5352" spans="1:3" x14ac:dyDescent="0.25">
      <c r="A5352" t="s">
        <v>5292</v>
      </c>
      <c r="B5352">
        <v>0.32</v>
      </c>
      <c r="C5352">
        <v>4.1980743000000001E-2</v>
      </c>
    </row>
    <row r="5353" spans="1:3" x14ac:dyDescent="0.25">
      <c r="A5353" t="s">
        <v>5293</v>
      </c>
      <c r="B5353">
        <v>0.03</v>
      </c>
      <c r="C5353">
        <v>4.2047501000000001E-2</v>
      </c>
    </row>
    <row r="5354" spans="1:3" x14ac:dyDescent="0.25">
      <c r="A5354" t="s">
        <v>5294</v>
      </c>
      <c r="B5354">
        <v>1.9</v>
      </c>
      <c r="C5354">
        <v>4.2112985999999998E-2</v>
      </c>
    </row>
    <row r="5355" spans="1:3" x14ac:dyDescent="0.25">
      <c r="A5355" t="s">
        <v>5295</v>
      </c>
      <c r="B5355">
        <v>0.34</v>
      </c>
      <c r="C5355">
        <v>4.2188643999999997E-2</v>
      </c>
    </row>
    <row r="5356" spans="1:3" x14ac:dyDescent="0.25">
      <c r="A5356" t="s">
        <v>5296</v>
      </c>
      <c r="B5356">
        <v>0.57999999999999996</v>
      </c>
      <c r="C5356">
        <v>4.2228063000000003E-2</v>
      </c>
    </row>
    <row r="5357" spans="1:3" x14ac:dyDescent="0.25">
      <c r="A5357" t="s">
        <v>5297</v>
      </c>
      <c r="B5357">
        <v>0.34</v>
      </c>
      <c r="C5357">
        <v>4.2238870999999997E-2</v>
      </c>
    </row>
    <row r="5358" spans="1:3" x14ac:dyDescent="0.25">
      <c r="A5358" t="s">
        <v>5298</v>
      </c>
      <c r="B5358">
        <v>2.09</v>
      </c>
      <c r="C5358">
        <v>4.2286555000000003E-2</v>
      </c>
    </row>
    <row r="5359" spans="1:3" x14ac:dyDescent="0.25">
      <c r="A5359" t="s">
        <v>5299</v>
      </c>
      <c r="B5359">
        <v>0.05</v>
      </c>
      <c r="C5359">
        <v>4.2297999000000003E-2</v>
      </c>
    </row>
    <row r="5360" spans="1:3" x14ac:dyDescent="0.25">
      <c r="A5360" t="s">
        <v>5300</v>
      </c>
      <c r="B5360">
        <v>0.42</v>
      </c>
      <c r="C5360">
        <v>4.2334239000000003E-2</v>
      </c>
    </row>
    <row r="5361" spans="1:3" x14ac:dyDescent="0.25">
      <c r="A5361" t="s">
        <v>5301</v>
      </c>
      <c r="B5361">
        <v>0.22</v>
      </c>
      <c r="C5361">
        <v>4.2345046999999997E-2</v>
      </c>
    </row>
    <row r="5362" spans="1:3" x14ac:dyDescent="0.25">
      <c r="A5362" t="s">
        <v>5302</v>
      </c>
      <c r="B5362">
        <v>7.0000000000000007E-2</v>
      </c>
      <c r="C5362">
        <v>4.2349497E-2</v>
      </c>
    </row>
    <row r="5363" spans="1:3" x14ac:dyDescent="0.25">
      <c r="A5363" t="s">
        <v>5303</v>
      </c>
      <c r="B5363">
        <v>0.18</v>
      </c>
      <c r="C5363">
        <v>4.237175E-2</v>
      </c>
    </row>
    <row r="5364" spans="1:3" x14ac:dyDescent="0.25">
      <c r="A5364" t="s">
        <v>5304</v>
      </c>
      <c r="B5364">
        <v>0.75</v>
      </c>
      <c r="C5364">
        <v>4.2385737E-2</v>
      </c>
    </row>
    <row r="5365" spans="1:3" x14ac:dyDescent="0.25">
      <c r="A5365" t="s">
        <v>5305</v>
      </c>
      <c r="B5365">
        <v>0.26</v>
      </c>
      <c r="C5365">
        <v>4.2390823000000001E-2</v>
      </c>
    </row>
    <row r="5366" spans="1:3" x14ac:dyDescent="0.25">
      <c r="A5366" t="s">
        <v>5306</v>
      </c>
      <c r="B5366">
        <v>0.16</v>
      </c>
      <c r="C5366">
        <v>4.2420705000000003E-2</v>
      </c>
    </row>
    <row r="5367" spans="1:3" x14ac:dyDescent="0.25">
      <c r="A5367" t="s">
        <v>5307</v>
      </c>
      <c r="B5367">
        <v>0.19</v>
      </c>
      <c r="C5367">
        <v>4.2430877999999998E-2</v>
      </c>
    </row>
    <row r="5368" spans="1:3" x14ac:dyDescent="0.25">
      <c r="A5368" t="s">
        <v>5308</v>
      </c>
      <c r="B5368">
        <v>0.4</v>
      </c>
      <c r="C5368">
        <v>4.2475381999999999E-2</v>
      </c>
    </row>
    <row r="5369" spans="1:3" x14ac:dyDescent="0.25">
      <c r="A5369" t="s">
        <v>5309</v>
      </c>
      <c r="B5369">
        <v>0.56999999999999995</v>
      </c>
      <c r="C5369">
        <v>4.2502721E-2</v>
      </c>
    </row>
    <row r="5370" spans="1:3" x14ac:dyDescent="0.25">
      <c r="A5370" t="s">
        <v>5310</v>
      </c>
      <c r="B5370">
        <v>0.28000000000000003</v>
      </c>
      <c r="C5370">
        <v>4.2555491000000001E-2</v>
      </c>
    </row>
    <row r="5371" spans="1:3" x14ac:dyDescent="0.25">
      <c r="A5371" t="s">
        <v>5311</v>
      </c>
      <c r="B5371">
        <v>0.27</v>
      </c>
      <c r="C5371">
        <v>4.2643228999999998E-2</v>
      </c>
    </row>
    <row r="5372" spans="1:3" x14ac:dyDescent="0.25">
      <c r="A5372" t="s">
        <v>5312</v>
      </c>
      <c r="B5372">
        <v>0.1</v>
      </c>
      <c r="C5372">
        <v>4.2712529999999999E-2</v>
      </c>
    </row>
    <row r="5373" spans="1:3" x14ac:dyDescent="0.25">
      <c r="A5373" t="s">
        <v>5313</v>
      </c>
      <c r="B5373">
        <v>0.1</v>
      </c>
      <c r="C5373">
        <v>4.2712529999999999E-2</v>
      </c>
    </row>
    <row r="5374" spans="1:3" x14ac:dyDescent="0.25">
      <c r="A5374" t="s">
        <v>5314</v>
      </c>
      <c r="B5374">
        <v>0.05</v>
      </c>
      <c r="C5374">
        <v>4.2736053000000003E-2</v>
      </c>
    </row>
    <row r="5375" spans="1:3" x14ac:dyDescent="0.25">
      <c r="A5375" t="s">
        <v>5315</v>
      </c>
      <c r="B5375">
        <v>0.53</v>
      </c>
      <c r="C5375">
        <v>4.2748768999999999E-2</v>
      </c>
    </row>
    <row r="5376" spans="1:3" x14ac:dyDescent="0.25">
      <c r="A5376" t="s">
        <v>5316</v>
      </c>
      <c r="B5376">
        <v>0.06</v>
      </c>
      <c r="C5376">
        <v>4.2774199999999998E-2</v>
      </c>
    </row>
    <row r="5377" spans="1:3" x14ac:dyDescent="0.25">
      <c r="A5377" t="s">
        <v>5317</v>
      </c>
      <c r="B5377">
        <v>0.08</v>
      </c>
      <c r="C5377">
        <v>4.2792638000000001E-2</v>
      </c>
    </row>
    <row r="5378" spans="1:3" x14ac:dyDescent="0.25">
      <c r="A5378" t="s">
        <v>5318</v>
      </c>
      <c r="B5378">
        <v>0.24</v>
      </c>
      <c r="C5378">
        <v>4.2821247999999999E-2</v>
      </c>
    </row>
    <row r="5379" spans="1:3" x14ac:dyDescent="0.25">
      <c r="A5379" t="s">
        <v>5319</v>
      </c>
      <c r="B5379">
        <v>0.21</v>
      </c>
      <c r="C5379">
        <v>4.2826335E-2</v>
      </c>
    </row>
    <row r="5380" spans="1:3" x14ac:dyDescent="0.25">
      <c r="A5380" t="s">
        <v>3003</v>
      </c>
      <c r="B5380">
        <v>7.0000000000000007E-2</v>
      </c>
      <c r="C5380">
        <v>4.2840957999999998E-2</v>
      </c>
    </row>
    <row r="5381" spans="1:3" x14ac:dyDescent="0.25">
      <c r="A5381" t="s">
        <v>5320</v>
      </c>
      <c r="B5381">
        <v>0.56999999999999995</v>
      </c>
      <c r="C5381">
        <v>4.2888005999999999E-2</v>
      </c>
    </row>
    <row r="5382" spans="1:3" x14ac:dyDescent="0.25">
      <c r="A5382" t="s">
        <v>5321</v>
      </c>
      <c r="B5382">
        <v>0.23</v>
      </c>
      <c r="C5382">
        <v>4.2996724E-2</v>
      </c>
    </row>
    <row r="5383" spans="1:3" x14ac:dyDescent="0.25">
      <c r="A5383" t="s">
        <v>5322</v>
      </c>
      <c r="B5383">
        <v>0.18</v>
      </c>
      <c r="C5383">
        <v>4.3029785000000001E-2</v>
      </c>
    </row>
    <row r="5384" spans="1:3" x14ac:dyDescent="0.25">
      <c r="A5384" t="s">
        <v>5323</v>
      </c>
      <c r="B5384">
        <v>0.09</v>
      </c>
      <c r="C5384">
        <v>4.3041864999999999E-2</v>
      </c>
    </row>
    <row r="5385" spans="1:3" x14ac:dyDescent="0.25">
      <c r="A5385" t="s">
        <v>5324</v>
      </c>
      <c r="B5385">
        <v>0.09</v>
      </c>
      <c r="C5385">
        <v>4.3054581000000001E-2</v>
      </c>
    </row>
    <row r="5386" spans="1:3" x14ac:dyDescent="0.25">
      <c r="A5386" t="s">
        <v>5325</v>
      </c>
      <c r="B5386">
        <v>0.22</v>
      </c>
      <c r="C5386">
        <v>4.3105443E-2</v>
      </c>
    </row>
    <row r="5387" spans="1:3" x14ac:dyDescent="0.25">
      <c r="A5387" t="s">
        <v>5326</v>
      </c>
      <c r="B5387">
        <v>0.48</v>
      </c>
      <c r="C5387">
        <v>4.3108621999999999E-2</v>
      </c>
    </row>
    <row r="5388" spans="1:3" x14ac:dyDescent="0.25">
      <c r="A5388" t="s">
        <v>5327</v>
      </c>
      <c r="B5388">
        <v>0.15</v>
      </c>
      <c r="C5388">
        <v>4.3120701999999997E-2</v>
      </c>
    </row>
    <row r="5389" spans="1:3" x14ac:dyDescent="0.25">
      <c r="A5389" t="s">
        <v>5328</v>
      </c>
      <c r="B5389">
        <v>0.23</v>
      </c>
      <c r="C5389">
        <v>4.3128966999999997E-2</v>
      </c>
    </row>
    <row r="5390" spans="1:3" x14ac:dyDescent="0.25">
      <c r="A5390" t="s">
        <v>5329</v>
      </c>
      <c r="B5390">
        <v>0.22</v>
      </c>
      <c r="C5390">
        <v>4.3144861999999999E-2</v>
      </c>
    </row>
    <row r="5391" spans="1:3" x14ac:dyDescent="0.25">
      <c r="A5391" t="s">
        <v>5330</v>
      </c>
      <c r="B5391">
        <v>0.1</v>
      </c>
      <c r="C5391">
        <v>4.3237049999999999E-2</v>
      </c>
    </row>
    <row r="5392" spans="1:3" x14ac:dyDescent="0.25">
      <c r="A5392" t="s">
        <v>5331</v>
      </c>
      <c r="B5392">
        <v>0.19</v>
      </c>
      <c r="C5392">
        <v>4.3237049999999999E-2</v>
      </c>
    </row>
    <row r="5393" spans="1:3" x14ac:dyDescent="0.25">
      <c r="A5393" t="s">
        <v>5332</v>
      </c>
      <c r="B5393">
        <v>0.13</v>
      </c>
      <c r="C5393">
        <v>4.3241501000000002E-2</v>
      </c>
    </row>
    <row r="5394" spans="1:3" x14ac:dyDescent="0.25">
      <c r="A5394" t="s">
        <v>5333</v>
      </c>
      <c r="B5394">
        <v>0.19</v>
      </c>
      <c r="C5394">
        <v>4.3279011999999999E-2</v>
      </c>
    </row>
    <row r="5395" spans="1:3" x14ac:dyDescent="0.25">
      <c r="A5395" t="s">
        <v>5334</v>
      </c>
      <c r="B5395">
        <v>0.13</v>
      </c>
      <c r="C5395">
        <v>4.3284098E-2</v>
      </c>
    </row>
    <row r="5396" spans="1:3" x14ac:dyDescent="0.25">
      <c r="A5396" t="s">
        <v>5335</v>
      </c>
      <c r="B5396">
        <v>0.09</v>
      </c>
      <c r="C5396">
        <v>4.3290455999999998E-2</v>
      </c>
    </row>
    <row r="5397" spans="1:3" x14ac:dyDescent="0.25">
      <c r="A5397" t="s">
        <v>5336</v>
      </c>
      <c r="B5397">
        <v>0.13</v>
      </c>
      <c r="C5397">
        <v>4.3291728000000002E-2</v>
      </c>
    </row>
    <row r="5398" spans="1:3" x14ac:dyDescent="0.25">
      <c r="A5398" t="s">
        <v>5337</v>
      </c>
      <c r="B5398">
        <v>0.23</v>
      </c>
      <c r="C5398">
        <v>4.3326695999999998E-2</v>
      </c>
    </row>
    <row r="5399" spans="1:3" x14ac:dyDescent="0.25">
      <c r="A5399" t="s">
        <v>5338</v>
      </c>
      <c r="B5399">
        <v>0.26</v>
      </c>
      <c r="C5399">
        <v>4.3336868000000001E-2</v>
      </c>
    </row>
    <row r="5400" spans="1:3" x14ac:dyDescent="0.25">
      <c r="A5400" t="s">
        <v>5339</v>
      </c>
      <c r="B5400">
        <v>0.34</v>
      </c>
      <c r="C5400">
        <v>4.3437957999999999E-2</v>
      </c>
    </row>
    <row r="5401" spans="1:3" x14ac:dyDescent="0.25">
      <c r="A5401" t="s">
        <v>5340</v>
      </c>
      <c r="B5401">
        <v>0.21</v>
      </c>
      <c r="C5401">
        <v>4.3449401999999998E-2</v>
      </c>
    </row>
    <row r="5402" spans="1:3" x14ac:dyDescent="0.25">
      <c r="A5402" t="s">
        <v>5341</v>
      </c>
      <c r="B5402">
        <v>0.11</v>
      </c>
      <c r="C5402">
        <v>4.3503443000000003E-2</v>
      </c>
    </row>
    <row r="5403" spans="1:3" x14ac:dyDescent="0.25">
      <c r="A5403" t="s">
        <v>5342</v>
      </c>
      <c r="B5403">
        <v>0.21</v>
      </c>
      <c r="C5403">
        <v>4.3586730999999997E-2</v>
      </c>
    </row>
    <row r="5404" spans="1:3" x14ac:dyDescent="0.25">
      <c r="A5404" t="s">
        <v>5343</v>
      </c>
      <c r="B5404">
        <v>0.24</v>
      </c>
      <c r="C5404">
        <v>4.3591816999999998E-2</v>
      </c>
    </row>
    <row r="5405" spans="1:3" x14ac:dyDescent="0.25">
      <c r="A5405" t="s">
        <v>5344</v>
      </c>
      <c r="B5405">
        <v>7.0000000000000007E-2</v>
      </c>
      <c r="C5405">
        <v>4.3621699E-2</v>
      </c>
    </row>
    <row r="5406" spans="1:3" x14ac:dyDescent="0.25">
      <c r="A5406" t="s">
        <v>5345</v>
      </c>
      <c r="B5406">
        <v>0.43</v>
      </c>
      <c r="C5406">
        <v>4.3650308999999998E-2</v>
      </c>
    </row>
    <row r="5407" spans="1:3" x14ac:dyDescent="0.25">
      <c r="A5407" t="s">
        <v>5346</v>
      </c>
      <c r="B5407">
        <v>7.0000000000000007E-2</v>
      </c>
      <c r="C5407">
        <v>4.3709436999999997E-2</v>
      </c>
    </row>
    <row r="5408" spans="1:3" x14ac:dyDescent="0.25">
      <c r="A5408" t="s">
        <v>5347</v>
      </c>
      <c r="B5408">
        <v>0.16</v>
      </c>
      <c r="C5408">
        <v>4.3713252000000001E-2</v>
      </c>
    </row>
    <row r="5409" spans="1:3" x14ac:dyDescent="0.25">
      <c r="A5409" t="s">
        <v>5348</v>
      </c>
      <c r="B5409">
        <v>0.12</v>
      </c>
      <c r="C5409">
        <v>4.3731053999999998E-2</v>
      </c>
    </row>
    <row r="5410" spans="1:3" x14ac:dyDescent="0.25">
      <c r="A5410" t="s">
        <v>5349</v>
      </c>
      <c r="B5410">
        <v>0.1</v>
      </c>
      <c r="C5410">
        <v>4.3763479000000001E-2</v>
      </c>
    </row>
    <row r="5411" spans="1:3" x14ac:dyDescent="0.25">
      <c r="A5411" t="s">
        <v>5350</v>
      </c>
      <c r="B5411">
        <v>0.01</v>
      </c>
      <c r="C5411">
        <v>4.3763479000000001E-2</v>
      </c>
    </row>
    <row r="5412" spans="1:3" x14ac:dyDescent="0.25">
      <c r="A5412" t="s">
        <v>5351</v>
      </c>
      <c r="B5412">
        <v>0.19</v>
      </c>
      <c r="C5412">
        <v>4.3778101999999999E-2</v>
      </c>
    </row>
    <row r="5413" spans="1:3" x14ac:dyDescent="0.25">
      <c r="A5413" t="s">
        <v>5352</v>
      </c>
      <c r="B5413">
        <v>0.12</v>
      </c>
      <c r="C5413">
        <v>4.3860753000000002E-2</v>
      </c>
    </row>
    <row r="5414" spans="1:3" x14ac:dyDescent="0.25">
      <c r="A5414" t="s">
        <v>5353</v>
      </c>
      <c r="B5414">
        <v>0.08</v>
      </c>
      <c r="C5414">
        <v>4.3862660999999997E-2</v>
      </c>
    </row>
    <row r="5415" spans="1:3" x14ac:dyDescent="0.25">
      <c r="A5415" t="s">
        <v>5354</v>
      </c>
      <c r="B5415">
        <v>0.19</v>
      </c>
      <c r="C5415">
        <v>4.3907165999999997E-2</v>
      </c>
    </row>
    <row r="5416" spans="1:3" x14ac:dyDescent="0.25">
      <c r="A5416" t="s">
        <v>5355</v>
      </c>
      <c r="B5416">
        <v>0.06</v>
      </c>
      <c r="C5416">
        <v>4.3992360000000001E-2</v>
      </c>
    </row>
    <row r="5417" spans="1:3" x14ac:dyDescent="0.25">
      <c r="A5417" t="s">
        <v>5356</v>
      </c>
      <c r="B5417">
        <v>0.08</v>
      </c>
      <c r="C5417">
        <v>4.4041951000000003E-2</v>
      </c>
    </row>
    <row r="5418" spans="1:3" x14ac:dyDescent="0.25">
      <c r="A5418" t="s">
        <v>5357</v>
      </c>
      <c r="B5418">
        <v>0.04</v>
      </c>
      <c r="C5418">
        <v>4.4141133999999999E-2</v>
      </c>
    </row>
    <row r="5419" spans="1:3" x14ac:dyDescent="0.25">
      <c r="A5419" t="s">
        <v>5358</v>
      </c>
      <c r="B5419">
        <v>0.1</v>
      </c>
      <c r="C5419">
        <v>4.4205347999999998E-2</v>
      </c>
    </row>
    <row r="5420" spans="1:3" x14ac:dyDescent="0.25">
      <c r="A5420" t="s">
        <v>5359</v>
      </c>
      <c r="B5420">
        <v>0.44</v>
      </c>
      <c r="C5420">
        <v>4.4206619000000003E-2</v>
      </c>
    </row>
    <row r="5421" spans="1:3" x14ac:dyDescent="0.25">
      <c r="A5421" t="s">
        <v>5360</v>
      </c>
      <c r="B5421">
        <v>0.41</v>
      </c>
      <c r="C5421">
        <v>4.4232051000000001E-2</v>
      </c>
    </row>
    <row r="5422" spans="1:3" x14ac:dyDescent="0.25">
      <c r="A5422" t="s">
        <v>5361</v>
      </c>
      <c r="B5422">
        <v>0.05</v>
      </c>
      <c r="C5422">
        <v>4.4256209999999997E-2</v>
      </c>
    </row>
    <row r="5423" spans="1:3" x14ac:dyDescent="0.25">
      <c r="A5423" t="s">
        <v>5362</v>
      </c>
      <c r="B5423">
        <v>0.11</v>
      </c>
      <c r="C5423">
        <v>4.4265111000000003E-2</v>
      </c>
    </row>
    <row r="5424" spans="1:3" x14ac:dyDescent="0.25">
      <c r="A5424" t="s">
        <v>5363</v>
      </c>
      <c r="B5424">
        <v>0.61</v>
      </c>
      <c r="C5424">
        <v>4.4279734000000001E-2</v>
      </c>
    </row>
    <row r="5425" spans="1:3" x14ac:dyDescent="0.25">
      <c r="A5425" t="s">
        <v>5364</v>
      </c>
      <c r="B5425">
        <v>0.48</v>
      </c>
      <c r="C5425">
        <v>4.4284184999999997E-2</v>
      </c>
    </row>
    <row r="5426" spans="1:3" x14ac:dyDescent="0.25">
      <c r="A5426" t="s">
        <v>5365</v>
      </c>
      <c r="B5426">
        <v>0.17</v>
      </c>
      <c r="C5426">
        <v>4.4294356999999999E-2</v>
      </c>
    </row>
    <row r="5427" spans="1:3" x14ac:dyDescent="0.25">
      <c r="A5427" t="s">
        <v>5366</v>
      </c>
      <c r="B5427">
        <v>0.17</v>
      </c>
      <c r="C5427">
        <v>4.4336318999999999E-2</v>
      </c>
    </row>
    <row r="5428" spans="1:3" x14ac:dyDescent="0.25">
      <c r="A5428" t="s">
        <v>5367</v>
      </c>
      <c r="B5428">
        <v>0.26</v>
      </c>
      <c r="C5428">
        <v>4.4355392E-2</v>
      </c>
    </row>
    <row r="5429" spans="1:3" x14ac:dyDescent="0.25">
      <c r="A5429" t="s">
        <v>5368</v>
      </c>
      <c r="B5429">
        <v>7.0000000000000007E-2</v>
      </c>
      <c r="C5429">
        <v>4.4377009000000002E-2</v>
      </c>
    </row>
    <row r="5430" spans="1:3" x14ac:dyDescent="0.25">
      <c r="A5430" t="s">
        <v>5369</v>
      </c>
      <c r="B5430">
        <v>0.13</v>
      </c>
      <c r="C5430">
        <v>4.4416428000000001E-2</v>
      </c>
    </row>
    <row r="5431" spans="1:3" x14ac:dyDescent="0.25">
      <c r="A5431" t="s">
        <v>5370</v>
      </c>
      <c r="B5431">
        <v>0.49</v>
      </c>
      <c r="C5431">
        <v>4.4419607E-2</v>
      </c>
    </row>
    <row r="5432" spans="1:3" x14ac:dyDescent="0.25">
      <c r="A5432" t="s">
        <v>5371</v>
      </c>
      <c r="B5432">
        <v>0.13</v>
      </c>
      <c r="C5432">
        <v>4.4427236000000002E-2</v>
      </c>
    </row>
    <row r="5433" spans="1:3" x14ac:dyDescent="0.25">
      <c r="A5433" t="s">
        <v>5372</v>
      </c>
      <c r="B5433">
        <v>0.2</v>
      </c>
      <c r="C5433">
        <v>4.4470468999999999E-2</v>
      </c>
    </row>
    <row r="5434" spans="1:3" x14ac:dyDescent="0.25">
      <c r="A5434" t="s">
        <v>5373</v>
      </c>
      <c r="B5434">
        <v>0.16</v>
      </c>
      <c r="C5434">
        <v>4.4488907000000001E-2</v>
      </c>
    </row>
    <row r="5435" spans="1:3" x14ac:dyDescent="0.25">
      <c r="A5435" t="s">
        <v>5374</v>
      </c>
      <c r="B5435">
        <v>0.57999999999999996</v>
      </c>
      <c r="C5435">
        <v>4.4497808E-2</v>
      </c>
    </row>
    <row r="5436" spans="1:3" x14ac:dyDescent="0.25">
      <c r="A5436" t="s">
        <v>5375</v>
      </c>
      <c r="B5436">
        <v>0.16</v>
      </c>
      <c r="C5436">
        <v>4.4518789000000003E-2</v>
      </c>
    </row>
    <row r="5437" spans="1:3" x14ac:dyDescent="0.25">
      <c r="A5437" t="s">
        <v>5376</v>
      </c>
      <c r="B5437">
        <v>0.23</v>
      </c>
      <c r="C5437">
        <v>4.4588088999999997E-2</v>
      </c>
    </row>
    <row r="5438" spans="1:3" x14ac:dyDescent="0.25">
      <c r="A5438" t="s">
        <v>5377</v>
      </c>
      <c r="B5438">
        <v>0.31</v>
      </c>
      <c r="C5438">
        <v>4.4637044000000001E-2</v>
      </c>
    </row>
    <row r="5439" spans="1:3" x14ac:dyDescent="0.25">
      <c r="A5439" t="s">
        <v>5378</v>
      </c>
      <c r="B5439">
        <v>0.04</v>
      </c>
      <c r="C5439">
        <v>4.4731140000000003E-2</v>
      </c>
    </row>
    <row r="5440" spans="1:3" x14ac:dyDescent="0.25">
      <c r="A5440" t="s">
        <v>5379</v>
      </c>
      <c r="B5440">
        <v>0.47</v>
      </c>
      <c r="C5440">
        <v>4.4756571000000002E-2</v>
      </c>
    </row>
    <row r="5441" spans="1:3" x14ac:dyDescent="0.25">
      <c r="A5441" t="s">
        <v>5380</v>
      </c>
      <c r="B5441">
        <v>0.04</v>
      </c>
      <c r="C5441">
        <v>4.4844944999999997E-2</v>
      </c>
    </row>
    <row r="5442" spans="1:3" x14ac:dyDescent="0.25">
      <c r="A5442" t="s">
        <v>4763</v>
      </c>
      <c r="B5442">
        <v>7.0000000000000007E-2</v>
      </c>
      <c r="C5442">
        <v>4.4887543000000002E-2</v>
      </c>
    </row>
    <row r="5443" spans="1:3" x14ac:dyDescent="0.25">
      <c r="A5443" t="s">
        <v>5381</v>
      </c>
      <c r="B5443">
        <v>0.14000000000000001</v>
      </c>
      <c r="C5443">
        <v>4.4975916999999997E-2</v>
      </c>
    </row>
    <row r="5444" spans="1:3" x14ac:dyDescent="0.25">
      <c r="A5444" t="s">
        <v>5382</v>
      </c>
      <c r="B5444">
        <v>0.18</v>
      </c>
      <c r="C5444">
        <v>4.5015971000000002E-2</v>
      </c>
    </row>
    <row r="5445" spans="1:3" x14ac:dyDescent="0.25">
      <c r="A5445" t="s">
        <v>5383</v>
      </c>
      <c r="B5445">
        <v>0.18</v>
      </c>
      <c r="C5445">
        <v>4.5035680000000002E-2</v>
      </c>
    </row>
    <row r="5446" spans="1:3" x14ac:dyDescent="0.25">
      <c r="A5446" t="s">
        <v>5384</v>
      </c>
      <c r="B5446">
        <v>0.38</v>
      </c>
      <c r="C5446">
        <v>4.5036316E-2</v>
      </c>
    </row>
    <row r="5447" spans="1:3" x14ac:dyDescent="0.25">
      <c r="A5447" t="s">
        <v>5385</v>
      </c>
      <c r="B5447">
        <v>0.21</v>
      </c>
      <c r="C5447">
        <v>4.5052210000000002E-2</v>
      </c>
    </row>
    <row r="5448" spans="1:3" x14ac:dyDescent="0.25">
      <c r="A5448" t="s">
        <v>5386</v>
      </c>
      <c r="B5448">
        <v>0.15</v>
      </c>
      <c r="C5448">
        <v>4.5206705999999999E-2</v>
      </c>
    </row>
    <row r="5449" spans="1:3" x14ac:dyDescent="0.25">
      <c r="A5449" t="s">
        <v>5387</v>
      </c>
      <c r="B5449">
        <v>0.14000000000000001</v>
      </c>
      <c r="C5449">
        <v>4.5212427999999999E-2</v>
      </c>
    </row>
    <row r="5450" spans="1:3" x14ac:dyDescent="0.25">
      <c r="A5450" t="s">
        <v>5388</v>
      </c>
      <c r="B5450">
        <v>0.1</v>
      </c>
      <c r="C5450">
        <v>4.5265198E-2</v>
      </c>
    </row>
    <row r="5451" spans="1:3" x14ac:dyDescent="0.25">
      <c r="A5451" t="s">
        <v>5389</v>
      </c>
      <c r="B5451">
        <v>0.04</v>
      </c>
      <c r="C5451">
        <v>4.5280457000000003E-2</v>
      </c>
    </row>
    <row r="5452" spans="1:3" x14ac:dyDescent="0.25">
      <c r="A5452" t="s">
        <v>5390</v>
      </c>
      <c r="B5452">
        <v>0.16</v>
      </c>
      <c r="C5452">
        <v>4.5286179000000003E-2</v>
      </c>
    </row>
    <row r="5453" spans="1:3" x14ac:dyDescent="0.25">
      <c r="A5453" t="s">
        <v>5391</v>
      </c>
      <c r="B5453">
        <v>0.36</v>
      </c>
      <c r="C5453">
        <v>4.5307794999999998E-2</v>
      </c>
    </row>
    <row r="5454" spans="1:3" x14ac:dyDescent="0.25">
      <c r="A5454" t="s">
        <v>5392</v>
      </c>
      <c r="B5454">
        <v>0.2</v>
      </c>
      <c r="C5454">
        <v>4.5307794999999998E-2</v>
      </c>
    </row>
    <row r="5455" spans="1:3" x14ac:dyDescent="0.25">
      <c r="A5455" t="s">
        <v>5393</v>
      </c>
      <c r="B5455">
        <v>0.15</v>
      </c>
      <c r="C5455">
        <v>4.5321146999999999E-2</v>
      </c>
    </row>
    <row r="5456" spans="1:3" x14ac:dyDescent="0.25">
      <c r="A5456" t="s">
        <v>5394</v>
      </c>
      <c r="B5456">
        <v>0.28999999999999998</v>
      </c>
      <c r="C5456">
        <v>4.5334498000000001E-2</v>
      </c>
    </row>
    <row r="5457" spans="1:3" x14ac:dyDescent="0.25">
      <c r="A5457" t="s">
        <v>5395</v>
      </c>
      <c r="B5457">
        <v>0.38</v>
      </c>
      <c r="C5457">
        <v>4.5434952000000001E-2</v>
      </c>
    </row>
    <row r="5458" spans="1:3" x14ac:dyDescent="0.25">
      <c r="A5458" t="s">
        <v>5396</v>
      </c>
      <c r="B5458">
        <v>0.08</v>
      </c>
      <c r="C5458">
        <v>4.5435587999999999E-2</v>
      </c>
    </row>
    <row r="5459" spans="1:3" x14ac:dyDescent="0.25">
      <c r="A5459" t="s">
        <v>5397</v>
      </c>
      <c r="B5459">
        <v>0.04</v>
      </c>
      <c r="C5459">
        <v>4.5454025000000002E-2</v>
      </c>
    </row>
    <row r="5460" spans="1:3" x14ac:dyDescent="0.25">
      <c r="A5460" t="s">
        <v>5398</v>
      </c>
      <c r="B5460">
        <v>0.23</v>
      </c>
      <c r="C5460">
        <v>4.5481364000000003E-2</v>
      </c>
    </row>
    <row r="5461" spans="1:3" x14ac:dyDescent="0.25">
      <c r="A5461" t="s">
        <v>5399</v>
      </c>
      <c r="B5461">
        <v>0.63</v>
      </c>
      <c r="C5461">
        <v>4.5544941999999998E-2</v>
      </c>
    </row>
    <row r="5462" spans="1:3" x14ac:dyDescent="0.25">
      <c r="A5462" t="s">
        <v>5400</v>
      </c>
      <c r="B5462">
        <v>0.2</v>
      </c>
      <c r="C5462">
        <v>4.5551300000000003E-2</v>
      </c>
    </row>
    <row r="5463" spans="1:3" x14ac:dyDescent="0.25">
      <c r="A5463" t="s">
        <v>5401</v>
      </c>
      <c r="B5463">
        <v>1.02</v>
      </c>
      <c r="C5463">
        <v>4.5557022000000003E-2</v>
      </c>
    </row>
    <row r="5464" spans="1:3" x14ac:dyDescent="0.25">
      <c r="A5464" t="s">
        <v>5402</v>
      </c>
      <c r="B5464">
        <v>0.15</v>
      </c>
      <c r="C5464">
        <v>4.5633316E-2</v>
      </c>
    </row>
    <row r="5465" spans="1:3" x14ac:dyDescent="0.25">
      <c r="A5465" t="s">
        <v>5403</v>
      </c>
      <c r="B5465">
        <v>0.13</v>
      </c>
      <c r="C5465">
        <v>4.5650481999999999E-2</v>
      </c>
    </row>
    <row r="5466" spans="1:3" x14ac:dyDescent="0.25">
      <c r="A5466" t="s">
        <v>5404</v>
      </c>
      <c r="B5466">
        <v>0.11</v>
      </c>
      <c r="C5466">
        <v>4.5710246000000003E-2</v>
      </c>
    </row>
    <row r="5467" spans="1:3" x14ac:dyDescent="0.25">
      <c r="A5467" t="s">
        <v>5405</v>
      </c>
      <c r="B5467">
        <v>0.25</v>
      </c>
      <c r="C5467">
        <v>4.5789719E-2</v>
      </c>
    </row>
    <row r="5468" spans="1:3" x14ac:dyDescent="0.25">
      <c r="A5468" t="s">
        <v>5406</v>
      </c>
      <c r="B5468">
        <v>0.05</v>
      </c>
      <c r="C5468">
        <v>4.5791626000000002E-2</v>
      </c>
    </row>
    <row r="5469" spans="1:3" x14ac:dyDescent="0.25">
      <c r="A5469" t="s">
        <v>5407</v>
      </c>
      <c r="B5469">
        <v>0.08</v>
      </c>
      <c r="C5469">
        <v>4.5820871999999999E-2</v>
      </c>
    </row>
    <row r="5470" spans="1:3" x14ac:dyDescent="0.25">
      <c r="A5470" t="s">
        <v>5408</v>
      </c>
      <c r="B5470">
        <v>0.23</v>
      </c>
      <c r="C5470">
        <v>4.5840580999999998E-2</v>
      </c>
    </row>
    <row r="5471" spans="1:3" x14ac:dyDescent="0.25">
      <c r="A5471" t="s">
        <v>5409</v>
      </c>
      <c r="B5471">
        <v>0.08</v>
      </c>
      <c r="C5471">
        <v>4.5857111999999998E-2</v>
      </c>
    </row>
    <row r="5472" spans="1:3" x14ac:dyDescent="0.25">
      <c r="A5472" t="s">
        <v>5410</v>
      </c>
      <c r="B5472">
        <v>0.27</v>
      </c>
      <c r="C5472">
        <v>4.5861562000000002E-2</v>
      </c>
    </row>
    <row r="5473" spans="1:3" x14ac:dyDescent="0.25">
      <c r="A5473" t="s">
        <v>5411</v>
      </c>
      <c r="B5473">
        <v>0.2</v>
      </c>
      <c r="C5473">
        <v>4.5951207000000001E-2</v>
      </c>
    </row>
    <row r="5474" spans="1:3" x14ac:dyDescent="0.25">
      <c r="A5474" t="s">
        <v>5412</v>
      </c>
      <c r="B5474">
        <v>0.1</v>
      </c>
      <c r="C5474">
        <v>4.6053569000000003E-2</v>
      </c>
    </row>
    <row r="5475" spans="1:3" x14ac:dyDescent="0.25">
      <c r="A5475" t="s">
        <v>5203</v>
      </c>
      <c r="B5475">
        <v>7.0000000000000007E-2</v>
      </c>
      <c r="C5475">
        <v>4.6072641999999997E-2</v>
      </c>
    </row>
    <row r="5476" spans="1:3" x14ac:dyDescent="0.25">
      <c r="A5476" t="s">
        <v>5413</v>
      </c>
      <c r="B5476">
        <v>0.18</v>
      </c>
      <c r="C5476">
        <v>4.6079636E-2</v>
      </c>
    </row>
    <row r="5477" spans="1:3" x14ac:dyDescent="0.25">
      <c r="A5477" t="s">
        <v>5414</v>
      </c>
      <c r="B5477">
        <v>0.16</v>
      </c>
      <c r="C5477">
        <v>4.6145757000000003E-2</v>
      </c>
    </row>
    <row r="5478" spans="1:3" x14ac:dyDescent="0.25">
      <c r="A5478" t="s">
        <v>5415</v>
      </c>
      <c r="B5478">
        <v>0.43</v>
      </c>
      <c r="C5478">
        <v>4.6154022000000003E-2</v>
      </c>
    </row>
    <row r="5479" spans="1:3" x14ac:dyDescent="0.25">
      <c r="A5479" t="s">
        <v>5416</v>
      </c>
      <c r="B5479">
        <v>0.15</v>
      </c>
      <c r="C5479">
        <v>4.6220143999999998E-2</v>
      </c>
    </row>
    <row r="5480" spans="1:3" x14ac:dyDescent="0.25">
      <c r="A5480" t="s">
        <v>5417</v>
      </c>
      <c r="B5480">
        <v>0.19</v>
      </c>
      <c r="C5480">
        <v>4.6248754000000003E-2</v>
      </c>
    </row>
    <row r="5481" spans="1:3" x14ac:dyDescent="0.25">
      <c r="A5481" t="s">
        <v>5418</v>
      </c>
      <c r="B5481">
        <v>0.53</v>
      </c>
      <c r="C5481">
        <v>4.6258925999999999E-2</v>
      </c>
    </row>
    <row r="5482" spans="1:3" x14ac:dyDescent="0.25">
      <c r="A5482" t="s">
        <v>5419</v>
      </c>
      <c r="B5482">
        <v>0.53</v>
      </c>
      <c r="C5482">
        <v>4.6263377000000001E-2</v>
      </c>
    </row>
    <row r="5483" spans="1:3" x14ac:dyDescent="0.25">
      <c r="A5483" t="s">
        <v>5420</v>
      </c>
      <c r="B5483">
        <v>0.34</v>
      </c>
      <c r="C5483">
        <v>4.6266556E-2</v>
      </c>
    </row>
    <row r="5484" spans="1:3" x14ac:dyDescent="0.25">
      <c r="A5484" t="s">
        <v>5421</v>
      </c>
      <c r="B5484">
        <v>0.17</v>
      </c>
      <c r="C5484">
        <v>4.6423593999999999E-2</v>
      </c>
    </row>
    <row r="5485" spans="1:3" x14ac:dyDescent="0.25">
      <c r="A5485" t="s">
        <v>5422</v>
      </c>
      <c r="B5485">
        <v>0.34</v>
      </c>
      <c r="C5485">
        <v>4.6436310000000001E-2</v>
      </c>
    </row>
    <row r="5486" spans="1:3" x14ac:dyDescent="0.25">
      <c r="A5486" t="s">
        <v>5423</v>
      </c>
      <c r="B5486">
        <v>7.0000000000000007E-2</v>
      </c>
      <c r="C5486">
        <v>4.6438853000000002E-2</v>
      </c>
    </row>
    <row r="5487" spans="1:3" x14ac:dyDescent="0.25">
      <c r="A5487" t="s">
        <v>5424</v>
      </c>
      <c r="B5487">
        <v>0.28999999999999998</v>
      </c>
      <c r="C5487">
        <v>4.6483994000000001E-2</v>
      </c>
    </row>
    <row r="5488" spans="1:3" x14ac:dyDescent="0.25">
      <c r="A5488" t="s">
        <v>5425</v>
      </c>
      <c r="B5488">
        <v>0.17</v>
      </c>
      <c r="C5488">
        <v>4.6503703E-2</v>
      </c>
    </row>
    <row r="5489" spans="1:3" x14ac:dyDescent="0.25">
      <c r="A5489" t="s">
        <v>5426</v>
      </c>
      <c r="B5489">
        <v>0.11</v>
      </c>
      <c r="C5489">
        <v>4.6511332000000002E-2</v>
      </c>
    </row>
    <row r="5490" spans="1:3" x14ac:dyDescent="0.25">
      <c r="A5490" t="s">
        <v>5427</v>
      </c>
      <c r="B5490">
        <v>0.09</v>
      </c>
      <c r="C5490">
        <v>4.6537399E-2</v>
      </c>
    </row>
    <row r="5491" spans="1:3" x14ac:dyDescent="0.25">
      <c r="A5491" t="s">
        <v>5428</v>
      </c>
      <c r="B5491">
        <v>0.8</v>
      </c>
      <c r="C5491">
        <v>4.6609243000000002E-2</v>
      </c>
    </row>
    <row r="5492" spans="1:3" x14ac:dyDescent="0.25">
      <c r="A5492" t="s">
        <v>5429</v>
      </c>
      <c r="B5492">
        <v>0.23</v>
      </c>
      <c r="C5492">
        <v>4.6637853E-2</v>
      </c>
    </row>
    <row r="5493" spans="1:3" x14ac:dyDescent="0.25">
      <c r="A5493" t="s">
        <v>5430</v>
      </c>
      <c r="B5493">
        <v>0.26</v>
      </c>
      <c r="C5493">
        <v>4.6657562E-2</v>
      </c>
    </row>
    <row r="5494" spans="1:3" x14ac:dyDescent="0.25">
      <c r="A5494" t="s">
        <v>5431</v>
      </c>
      <c r="B5494">
        <v>0.11</v>
      </c>
      <c r="C5494">
        <v>4.6686808000000003E-2</v>
      </c>
    </row>
    <row r="5495" spans="1:3" x14ac:dyDescent="0.25">
      <c r="A5495" t="s">
        <v>5432</v>
      </c>
      <c r="B5495">
        <v>0.24</v>
      </c>
      <c r="C5495">
        <v>4.6709061000000003E-2</v>
      </c>
    </row>
    <row r="5496" spans="1:3" x14ac:dyDescent="0.25">
      <c r="A5496" t="s">
        <v>5433</v>
      </c>
      <c r="B5496">
        <v>7.0000000000000007E-2</v>
      </c>
      <c r="C5496">
        <v>4.6738941999999999E-2</v>
      </c>
    </row>
    <row r="5497" spans="1:3" x14ac:dyDescent="0.25">
      <c r="A5497" t="s">
        <v>5434</v>
      </c>
      <c r="B5497">
        <v>0.09</v>
      </c>
      <c r="C5497">
        <v>4.6752294E-2</v>
      </c>
    </row>
    <row r="5498" spans="1:3" x14ac:dyDescent="0.25">
      <c r="A5498" t="s">
        <v>5435</v>
      </c>
      <c r="B5498">
        <v>0.27</v>
      </c>
      <c r="C5498">
        <v>4.6801249000000003E-2</v>
      </c>
    </row>
    <row r="5499" spans="1:3" x14ac:dyDescent="0.25">
      <c r="A5499" t="s">
        <v>5436</v>
      </c>
      <c r="B5499">
        <v>0.24</v>
      </c>
      <c r="C5499">
        <v>4.6810786E-2</v>
      </c>
    </row>
    <row r="5500" spans="1:3" x14ac:dyDescent="0.25">
      <c r="A5500" t="s">
        <v>5437</v>
      </c>
      <c r="B5500">
        <v>0.1</v>
      </c>
      <c r="C5500">
        <v>4.6857198000000003E-2</v>
      </c>
    </row>
    <row r="5501" spans="1:3" x14ac:dyDescent="0.25">
      <c r="A5501" t="s">
        <v>5438</v>
      </c>
      <c r="B5501">
        <v>0.06</v>
      </c>
      <c r="C5501">
        <v>4.6857834000000001E-2</v>
      </c>
    </row>
    <row r="5502" spans="1:3" x14ac:dyDescent="0.25">
      <c r="A5502" t="s">
        <v>5439</v>
      </c>
      <c r="B5502">
        <v>0.3</v>
      </c>
      <c r="C5502">
        <v>4.6858469999999999E-2</v>
      </c>
    </row>
    <row r="5503" spans="1:3" x14ac:dyDescent="0.25">
      <c r="A5503" t="s">
        <v>5440</v>
      </c>
      <c r="B5503">
        <v>0.16</v>
      </c>
      <c r="C5503">
        <v>4.6858469999999999E-2</v>
      </c>
    </row>
    <row r="5504" spans="1:3" x14ac:dyDescent="0.25">
      <c r="A5504" t="s">
        <v>5441</v>
      </c>
      <c r="B5504">
        <v>0.13</v>
      </c>
      <c r="C5504">
        <v>4.6904245999999997E-2</v>
      </c>
    </row>
    <row r="5505" spans="1:3" x14ac:dyDescent="0.25">
      <c r="A5505" t="s">
        <v>5442</v>
      </c>
      <c r="B5505">
        <v>0.11</v>
      </c>
      <c r="C5505">
        <v>4.6912510999999997E-2</v>
      </c>
    </row>
    <row r="5506" spans="1:3" x14ac:dyDescent="0.25">
      <c r="A5506" t="s">
        <v>5443</v>
      </c>
      <c r="B5506">
        <v>0.08</v>
      </c>
      <c r="C5506">
        <v>4.6913147000000002E-2</v>
      </c>
    </row>
    <row r="5507" spans="1:3" x14ac:dyDescent="0.25">
      <c r="A5507" t="s">
        <v>5444</v>
      </c>
      <c r="B5507">
        <v>0.09</v>
      </c>
      <c r="C5507">
        <v>4.7082264999999998E-2</v>
      </c>
    </row>
    <row r="5508" spans="1:3" x14ac:dyDescent="0.25">
      <c r="A5508" t="s">
        <v>5445</v>
      </c>
      <c r="B5508">
        <v>0.18</v>
      </c>
      <c r="C5508">
        <v>4.7084173E-2</v>
      </c>
    </row>
    <row r="5509" spans="1:3" x14ac:dyDescent="0.25">
      <c r="A5509" t="s">
        <v>5446</v>
      </c>
      <c r="B5509">
        <v>0.52</v>
      </c>
      <c r="C5509">
        <v>4.7122955000000001E-2</v>
      </c>
    </row>
    <row r="5510" spans="1:3" x14ac:dyDescent="0.25">
      <c r="A5510" t="s">
        <v>5447</v>
      </c>
      <c r="B5510">
        <v>0.53</v>
      </c>
      <c r="C5510">
        <v>4.7136307000000002E-2</v>
      </c>
    </row>
    <row r="5511" spans="1:3" x14ac:dyDescent="0.25">
      <c r="A5511" t="s">
        <v>5448</v>
      </c>
      <c r="B5511">
        <v>0.1</v>
      </c>
      <c r="C5511">
        <v>4.7138213999999998E-2</v>
      </c>
    </row>
    <row r="5512" spans="1:3" x14ac:dyDescent="0.25">
      <c r="A5512" t="s">
        <v>5449</v>
      </c>
      <c r="B5512">
        <v>0.23</v>
      </c>
      <c r="C5512">
        <v>4.7156652E-2</v>
      </c>
    </row>
    <row r="5513" spans="1:3" x14ac:dyDescent="0.25">
      <c r="A5513" t="s">
        <v>5450</v>
      </c>
      <c r="B5513">
        <v>0.12</v>
      </c>
      <c r="C5513">
        <v>4.7241210999999998E-2</v>
      </c>
    </row>
    <row r="5514" spans="1:3" x14ac:dyDescent="0.25">
      <c r="A5514" t="s">
        <v>5451</v>
      </c>
      <c r="B5514">
        <v>0.13</v>
      </c>
      <c r="C5514">
        <v>4.7259649000000001E-2</v>
      </c>
    </row>
    <row r="5515" spans="1:3" x14ac:dyDescent="0.25">
      <c r="A5515" t="s">
        <v>5452</v>
      </c>
      <c r="B5515">
        <v>0.17</v>
      </c>
      <c r="C5515">
        <v>4.7273000000000003E-2</v>
      </c>
    </row>
    <row r="5516" spans="1:3" x14ac:dyDescent="0.25">
      <c r="A5516" t="s">
        <v>5453</v>
      </c>
      <c r="B5516">
        <v>0.56000000000000005</v>
      </c>
      <c r="C5516">
        <v>4.7274906999999998E-2</v>
      </c>
    </row>
    <row r="5517" spans="1:3" x14ac:dyDescent="0.25">
      <c r="A5517" t="s">
        <v>5454</v>
      </c>
      <c r="B5517">
        <v>0.19</v>
      </c>
      <c r="C5517">
        <v>4.7281265000000003E-2</v>
      </c>
    </row>
    <row r="5518" spans="1:3" x14ac:dyDescent="0.25">
      <c r="A5518" t="s">
        <v>5455</v>
      </c>
      <c r="B5518">
        <v>7.0000000000000007E-2</v>
      </c>
      <c r="C5518">
        <v>4.7293345000000001E-2</v>
      </c>
    </row>
    <row r="5519" spans="1:3" x14ac:dyDescent="0.25">
      <c r="A5519" t="s">
        <v>5456</v>
      </c>
      <c r="B5519">
        <v>0.37</v>
      </c>
      <c r="C5519">
        <v>4.7326406000000001E-2</v>
      </c>
    </row>
    <row r="5520" spans="1:3" x14ac:dyDescent="0.25">
      <c r="A5520" t="s">
        <v>5457</v>
      </c>
      <c r="B5520">
        <v>0.23</v>
      </c>
      <c r="C5520">
        <v>4.7360102000000001E-2</v>
      </c>
    </row>
    <row r="5521" spans="1:3" x14ac:dyDescent="0.25">
      <c r="A5521" t="s">
        <v>5458</v>
      </c>
      <c r="B5521">
        <v>0.36</v>
      </c>
      <c r="C5521">
        <v>4.7547023000000001E-2</v>
      </c>
    </row>
    <row r="5522" spans="1:3" x14ac:dyDescent="0.25">
      <c r="A5522" t="s">
        <v>5459</v>
      </c>
      <c r="B5522">
        <v>0.13</v>
      </c>
      <c r="C5522">
        <v>4.7620772999999998E-2</v>
      </c>
    </row>
    <row r="5523" spans="1:3" x14ac:dyDescent="0.25">
      <c r="A5523" t="s">
        <v>5460</v>
      </c>
      <c r="B5523">
        <v>0.21</v>
      </c>
      <c r="C5523">
        <v>4.7663371000000003E-2</v>
      </c>
    </row>
    <row r="5524" spans="1:3" x14ac:dyDescent="0.25">
      <c r="A5524" t="s">
        <v>5461</v>
      </c>
      <c r="B5524">
        <v>0.3</v>
      </c>
      <c r="C5524">
        <v>4.7667185000000001E-2</v>
      </c>
    </row>
    <row r="5525" spans="1:3" x14ac:dyDescent="0.25">
      <c r="A5525" t="s">
        <v>5462</v>
      </c>
      <c r="B5525">
        <v>0.17</v>
      </c>
      <c r="C5525">
        <v>4.7689438000000001E-2</v>
      </c>
    </row>
    <row r="5526" spans="1:3" x14ac:dyDescent="0.25">
      <c r="A5526" t="s">
        <v>3801</v>
      </c>
      <c r="B5526">
        <v>0.05</v>
      </c>
      <c r="C5526">
        <v>4.7827402999999998E-2</v>
      </c>
    </row>
    <row r="5527" spans="1:3" x14ac:dyDescent="0.25">
      <c r="A5527" t="s">
        <v>5463</v>
      </c>
      <c r="B5527">
        <v>1.22</v>
      </c>
      <c r="C5527">
        <v>4.7835667999999998E-2</v>
      </c>
    </row>
    <row r="5528" spans="1:3" x14ac:dyDescent="0.25">
      <c r="A5528" t="s">
        <v>5464</v>
      </c>
      <c r="B5528">
        <v>0.17</v>
      </c>
      <c r="C5528">
        <v>4.7848384000000001E-2</v>
      </c>
    </row>
    <row r="5529" spans="1:3" x14ac:dyDescent="0.25">
      <c r="A5529" t="s">
        <v>5465</v>
      </c>
      <c r="B5529">
        <v>0.1</v>
      </c>
      <c r="C5529">
        <v>4.7941843999999997E-2</v>
      </c>
    </row>
    <row r="5530" spans="1:3" x14ac:dyDescent="0.25">
      <c r="A5530" t="s">
        <v>5466</v>
      </c>
      <c r="B5530">
        <v>1.31</v>
      </c>
      <c r="C5530">
        <v>4.7969817999999997E-2</v>
      </c>
    </row>
    <row r="5531" spans="1:3" x14ac:dyDescent="0.25">
      <c r="A5531" t="s">
        <v>5467</v>
      </c>
      <c r="B5531">
        <v>0.79</v>
      </c>
      <c r="C5531">
        <v>4.7996521E-2</v>
      </c>
    </row>
    <row r="5532" spans="1:3" x14ac:dyDescent="0.25">
      <c r="A5532" t="s">
        <v>5468</v>
      </c>
      <c r="B5532">
        <v>0.48</v>
      </c>
      <c r="C5532">
        <v>4.8057556000000001E-2</v>
      </c>
    </row>
    <row r="5533" spans="1:3" x14ac:dyDescent="0.25">
      <c r="A5533" t="s">
        <v>5469</v>
      </c>
      <c r="B5533">
        <v>0.12</v>
      </c>
      <c r="C5533">
        <v>4.8258464000000001E-2</v>
      </c>
    </row>
    <row r="5534" spans="1:3" x14ac:dyDescent="0.25">
      <c r="A5534" t="s">
        <v>5470</v>
      </c>
      <c r="B5534">
        <v>0.35</v>
      </c>
      <c r="C5534">
        <v>4.8260371000000003E-2</v>
      </c>
    </row>
    <row r="5535" spans="1:3" x14ac:dyDescent="0.25">
      <c r="A5535" t="s">
        <v>5471</v>
      </c>
      <c r="B5535">
        <v>0.52</v>
      </c>
      <c r="C5535">
        <v>4.8274994000000002E-2</v>
      </c>
    </row>
    <row r="5536" spans="1:3" x14ac:dyDescent="0.25">
      <c r="A5536" t="s">
        <v>5472</v>
      </c>
      <c r="B5536">
        <v>0.08</v>
      </c>
      <c r="C5536">
        <v>4.8316320000000003E-2</v>
      </c>
    </row>
    <row r="5537" spans="1:3" x14ac:dyDescent="0.25">
      <c r="A5537" t="s">
        <v>5473</v>
      </c>
      <c r="B5537">
        <v>0.3</v>
      </c>
      <c r="C5537">
        <v>4.8321405999999997E-2</v>
      </c>
    </row>
    <row r="5538" spans="1:3" x14ac:dyDescent="0.25">
      <c r="A5538" t="s">
        <v>5474</v>
      </c>
      <c r="B5538">
        <v>0.28000000000000003</v>
      </c>
      <c r="C5538">
        <v>4.8335392999999997E-2</v>
      </c>
    </row>
    <row r="5539" spans="1:3" x14ac:dyDescent="0.25">
      <c r="A5539" t="s">
        <v>5475</v>
      </c>
      <c r="B5539">
        <v>0.28999999999999998</v>
      </c>
      <c r="C5539">
        <v>4.8431396000000002E-2</v>
      </c>
    </row>
    <row r="5540" spans="1:3" x14ac:dyDescent="0.25">
      <c r="A5540" t="s">
        <v>5476</v>
      </c>
      <c r="B5540">
        <v>0.17</v>
      </c>
      <c r="C5540">
        <v>4.8444111999999998E-2</v>
      </c>
    </row>
    <row r="5541" spans="1:3" x14ac:dyDescent="0.25">
      <c r="A5541" t="s">
        <v>5477</v>
      </c>
      <c r="B5541">
        <v>0.25</v>
      </c>
      <c r="C5541">
        <v>4.8447927000000002E-2</v>
      </c>
    </row>
    <row r="5542" spans="1:3" x14ac:dyDescent="0.25">
      <c r="A5542" t="s">
        <v>5478</v>
      </c>
      <c r="B5542">
        <v>0.1</v>
      </c>
      <c r="C5542">
        <v>4.8485437999999999E-2</v>
      </c>
    </row>
    <row r="5543" spans="1:3" x14ac:dyDescent="0.25">
      <c r="A5543" t="s">
        <v>5479</v>
      </c>
      <c r="B5543">
        <v>0.38</v>
      </c>
      <c r="C5543">
        <v>4.8594792999999997E-2</v>
      </c>
    </row>
    <row r="5544" spans="1:3" x14ac:dyDescent="0.25">
      <c r="A5544" t="s">
        <v>5480</v>
      </c>
      <c r="B5544">
        <v>0.17</v>
      </c>
      <c r="C5544">
        <v>4.8709233999999997E-2</v>
      </c>
    </row>
    <row r="5545" spans="1:3" x14ac:dyDescent="0.25">
      <c r="A5545" t="s">
        <v>5481</v>
      </c>
      <c r="B5545">
        <v>0.3</v>
      </c>
      <c r="C5545">
        <v>4.8726400000000003E-2</v>
      </c>
    </row>
    <row r="5546" spans="1:3" x14ac:dyDescent="0.25">
      <c r="A5546" t="s">
        <v>5482</v>
      </c>
      <c r="B5546">
        <v>1.23</v>
      </c>
      <c r="C5546">
        <v>4.8784892000000003E-2</v>
      </c>
    </row>
    <row r="5547" spans="1:3" x14ac:dyDescent="0.25">
      <c r="A5547" t="s">
        <v>5483</v>
      </c>
      <c r="B5547">
        <v>0.23</v>
      </c>
      <c r="C5547">
        <v>4.8841476000000002E-2</v>
      </c>
    </row>
    <row r="5548" spans="1:3" x14ac:dyDescent="0.25">
      <c r="A5548" t="s">
        <v>5484</v>
      </c>
      <c r="B5548">
        <v>0.42</v>
      </c>
      <c r="C5548">
        <v>4.8888524000000003E-2</v>
      </c>
    </row>
    <row r="5549" spans="1:3" x14ac:dyDescent="0.25">
      <c r="A5549" t="s">
        <v>1346</v>
      </c>
      <c r="B5549">
        <v>0.31</v>
      </c>
      <c r="C5549">
        <v>4.8890431999999998E-2</v>
      </c>
    </row>
    <row r="5550" spans="1:3" x14ac:dyDescent="0.25">
      <c r="A5550" t="s">
        <v>5485</v>
      </c>
      <c r="B5550">
        <v>0.61</v>
      </c>
      <c r="C5550">
        <v>4.8920948999999998E-2</v>
      </c>
    </row>
    <row r="5551" spans="1:3" x14ac:dyDescent="0.25">
      <c r="A5551" t="s">
        <v>5486</v>
      </c>
      <c r="B5551">
        <v>0.81</v>
      </c>
      <c r="C5551">
        <v>4.8976262E-2</v>
      </c>
    </row>
    <row r="5552" spans="1:3" x14ac:dyDescent="0.25">
      <c r="A5552" t="s">
        <v>5487</v>
      </c>
      <c r="B5552">
        <v>2.38</v>
      </c>
      <c r="C5552">
        <v>4.8987706999999998E-2</v>
      </c>
    </row>
    <row r="5553" spans="1:3" x14ac:dyDescent="0.25">
      <c r="A5553" t="s">
        <v>5488</v>
      </c>
      <c r="B5553">
        <v>0.21</v>
      </c>
      <c r="C5553">
        <v>4.9006144000000001E-2</v>
      </c>
    </row>
    <row r="5554" spans="1:3" x14ac:dyDescent="0.25">
      <c r="A5554" t="s">
        <v>5489</v>
      </c>
      <c r="B5554">
        <v>0.12</v>
      </c>
      <c r="C5554">
        <v>4.9071629999999998E-2</v>
      </c>
    </row>
    <row r="5555" spans="1:3" x14ac:dyDescent="0.25">
      <c r="A5555" t="s">
        <v>5490</v>
      </c>
      <c r="B5555">
        <v>0.97</v>
      </c>
      <c r="C5555">
        <v>4.9081802000000001E-2</v>
      </c>
    </row>
    <row r="5556" spans="1:3" x14ac:dyDescent="0.25">
      <c r="A5556" t="s">
        <v>5491</v>
      </c>
      <c r="B5556">
        <v>0.16</v>
      </c>
      <c r="C5556">
        <v>4.9086253000000003E-2</v>
      </c>
    </row>
    <row r="5557" spans="1:3" x14ac:dyDescent="0.25">
      <c r="A5557" t="s">
        <v>5492</v>
      </c>
      <c r="B5557">
        <v>0.35</v>
      </c>
      <c r="C5557">
        <v>4.9107868999999998E-2</v>
      </c>
    </row>
    <row r="5558" spans="1:3" x14ac:dyDescent="0.25">
      <c r="A5558" t="s">
        <v>5493</v>
      </c>
      <c r="B5558">
        <v>2.19</v>
      </c>
      <c r="C5558">
        <v>4.9118042000000001E-2</v>
      </c>
    </row>
    <row r="5559" spans="1:3" x14ac:dyDescent="0.25">
      <c r="A5559" t="s">
        <v>5494</v>
      </c>
      <c r="B5559">
        <v>0.16</v>
      </c>
      <c r="C5559">
        <v>4.9189885000000003E-2</v>
      </c>
    </row>
    <row r="5560" spans="1:3" x14ac:dyDescent="0.25">
      <c r="A5560" t="s">
        <v>5495</v>
      </c>
      <c r="B5560">
        <v>0.23</v>
      </c>
      <c r="C5560">
        <v>4.9236297999999998E-2</v>
      </c>
    </row>
    <row r="5561" spans="1:3" x14ac:dyDescent="0.25">
      <c r="A5561" t="s">
        <v>5496</v>
      </c>
      <c r="B5561">
        <v>1.71</v>
      </c>
      <c r="C5561">
        <v>4.9256643000000003E-2</v>
      </c>
    </row>
    <row r="5562" spans="1:3" x14ac:dyDescent="0.25">
      <c r="A5562" t="s">
        <v>5497</v>
      </c>
      <c r="B5562">
        <v>0.14000000000000001</v>
      </c>
      <c r="C5562">
        <v>4.9261728999999997E-2</v>
      </c>
    </row>
    <row r="5563" spans="1:3" x14ac:dyDescent="0.25">
      <c r="A5563" t="s">
        <v>5498</v>
      </c>
      <c r="B5563">
        <v>1.23</v>
      </c>
      <c r="C5563">
        <v>4.9331028999999998E-2</v>
      </c>
    </row>
    <row r="5564" spans="1:3" x14ac:dyDescent="0.25">
      <c r="A5564" t="s">
        <v>5499</v>
      </c>
      <c r="B5564">
        <v>0.21</v>
      </c>
      <c r="C5564">
        <v>4.9379349000000003E-2</v>
      </c>
    </row>
    <row r="5565" spans="1:3" x14ac:dyDescent="0.25">
      <c r="A5565" t="s">
        <v>5500</v>
      </c>
      <c r="B5565">
        <v>0.25</v>
      </c>
      <c r="C5565">
        <v>4.9405416000000001E-2</v>
      </c>
    </row>
    <row r="5566" spans="1:3" x14ac:dyDescent="0.25">
      <c r="A5566" t="s">
        <v>5501</v>
      </c>
      <c r="B5566">
        <v>0.57999999999999996</v>
      </c>
      <c r="C5566">
        <v>4.9407323000000003E-2</v>
      </c>
    </row>
    <row r="5567" spans="1:3" x14ac:dyDescent="0.25">
      <c r="A5567" t="s">
        <v>5502</v>
      </c>
      <c r="B5567">
        <v>0.41</v>
      </c>
      <c r="C5567">
        <v>4.9446105999999997E-2</v>
      </c>
    </row>
    <row r="5568" spans="1:3" x14ac:dyDescent="0.25">
      <c r="A5568" t="s">
        <v>5503</v>
      </c>
      <c r="B5568">
        <v>0.23</v>
      </c>
      <c r="C5568">
        <v>4.9453734999999999E-2</v>
      </c>
    </row>
    <row r="5569" spans="1:3" x14ac:dyDescent="0.25">
      <c r="A5569" t="s">
        <v>5504</v>
      </c>
      <c r="B5569">
        <v>0.1</v>
      </c>
      <c r="C5569">
        <v>4.9465178999999998E-2</v>
      </c>
    </row>
    <row r="5570" spans="1:3" x14ac:dyDescent="0.25">
      <c r="A5570" t="s">
        <v>5505</v>
      </c>
      <c r="B5570">
        <v>0.56999999999999995</v>
      </c>
      <c r="C5570">
        <v>4.9484252999999999E-2</v>
      </c>
    </row>
    <row r="5571" spans="1:3" x14ac:dyDescent="0.25">
      <c r="A5571" t="s">
        <v>5506</v>
      </c>
      <c r="B5571">
        <v>0.37</v>
      </c>
      <c r="C5571">
        <v>4.9505234000000002E-2</v>
      </c>
    </row>
    <row r="5572" spans="1:3" x14ac:dyDescent="0.25">
      <c r="A5572" t="s">
        <v>4095</v>
      </c>
      <c r="B5572">
        <v>0.36</v>
      </c>
      <c r="C5572">
        <v>4.9526214999999998E-2</v>
      </c>
    </row>
    <row r="5573" spans="1:3" x14ac:dyDescent="0.25">
      <c r="A5573" t="s">
        <v>5507</v>
      </c>
      <c r="B5573">
        <v>0.05</v>
      </c>
      <c r="C5573">
        <v>4.9533208000000002E-2</v>
      </c>
    </row>
    <row r="5574" spans="1:3" x14ac:dyDescent="0.25">
      <c r="A5574" t="s">
        <v>5508</v>
      </c>
      <c r="B5574">
        <v>0.13</v>
      </c>
      <c r="C5574">
        <v>4.9561183000000002E-2</v>
      </c>
    </row>
    <row r="5575" spans="1:3" x14ac:dyDescent="0.25">
      <c r="A5575" t="s">
        <v>5509</v>
      </c>
      <c r="B5575">
        <v>0.16</v>
      </c>
      <c r="C5575">
        <v>4.9566269000000003E-2</v>
      </c>
    </row>
    <row r="5576" spans="1:3" x14ac:dyDescent="0.25">
      <c r="A5576" t="s">
        <v>5510</v>
      </c>
      <c r="B5576">
        <v>0.3</v>
      </c>
      <c r="C5576">
        <v>4.9572627000000001E-2</v>
      </c>
    </row>
    <row r="5577" spans="1:3" x14ac:dyDescent="0.25">
      <c r="A5577" t="s">
        <v>5511</v>
      </c>
      <c r="B5577">
        <v>0.21</v>
      </c>
      <c r="C5577">
        <v>4.9709956E-2</v>
      </c>
    </row>
    <row r="5578" spans="1:3" x14ac:dyDescent="0.25">
      <c r="A5578" t="s">
        <v>5512</v>
      </c>
      <c r="B5578">
        <v>0.12</v>
      </c>
      <c r="C5578">
        <v>4.9713134999999999E-2</v>
      </c>
    </row>
    <row r="5579" spans="1:3" x14ac:dyDescent="0.25">
      <c r="A5579" t="s">
        <v>5513</v>
      </c>
      <c r="B5579">
        <v>0.59</v>
      </c>
      <c r="C5579">
        <v>4.97907E-2</v>
      </c>
    </row>
    <row r="5580" spans="1:3" x14ac:dyDescent="0.25">
      <c r="A5580" t="s">
        <v>5514</v>
      </c>
      <c r="B5580">
        <v>0.39</v>
      </c>
      <c r="C5580">
        <v>4.9804688E-2</v>
      </c>
    </row>
    <row r="5581" spans="1:3" x14ac:dyDescent="0.25">
      <c r="A5581" t="s">
        <v>5515</v>
      </c>
      <c r="B5581">
        <v>0.06</v>
      </c>
      <c r="C5581">
        <v>4.9818675E-2</v>
      </c>
    </row>
    <row r="5582" spans="1:3" x14ac:dyDescent="0.25">
      <c r="A5582" t="s">
        <v>5516</v>
      </c>
      <c r="B5582">
        <v>0.34</v>
      </c>
      <c r="C5582">
        <v>4.9868902E-2</v>
      </c>
    </row>
    <row r="5583" spans="1:3" x14ac:dyDescent="0.25">
      <c r="A5583" t="s">
        <v>5517</v>
      </c>
      <c r="B5583">
        <v>0.1</v>
      </c>
      <c r="C5583">
        <v>4.9931844000000003E-2</v>
      </c>
    </row>
    <row r="5584" spans="1:3" x14ac:dyDescent="0.25">
      <c r="A5584" t="s">
        <v>5518</v>
      </c>
      <c r="B5584">
        <v>0.06</v>
      </c>
      <c r="C5584">
        <v>4.9936294999999999E-2</v>
      </c>
    </row>
    <row r="5585" spans="1:3" x14ac:dyDescent="0.25">
      <c r="A5585" t="s">
        <v>5519</v>
      </c>
      <c r="B5585">
        <v>0.54</v>
      </c>
      <c r="C5585">
        <v>4.9936929999999997E-2</v>
      </c>
    </row>
    <row r="5586" spans="1:3" x14ac:dyDescent="0.25">
      <c r="A5586" t="s">
        <v>5520</v>
      </c>
      <c r="B5586">
        <v>7.0000000000000007E-2</v>
      </c>
      <c r="C5586">
        <v>4.9971263000000002E-2</v>
      </c>
    </row>
    <row r="5587" spans="1:3" x14ac:dyDescent="0.25">
      <c r="A5587" t="s">
        <v>5521</v>
      </c>
      <c r="B5587">
        <v>1.77</v>
      </c>
      <c r="C5587">
        <v>5.0006865999999997E-2</v>
      </c>
    </row>
    <row r="5588" spans="1:3" x14ac:dyDescent="0.25">
      <c r="A5588" t="s">
        <v>5522</v>
      </c>
      <c r="B5588">
        <v>0.31</v>
      </c>
      <c r="C5588">
        <v>5.0096512000000003E-2</v>
      </c>
    </row>
    <row r="5589" spans="1:3" x14ac:dyDescent="0.25">
      <c r="A5589" t="s">
        <v>5523</v>
      </c>
      <c r="B5589">
        <v>0.88</v>
      </c>
      <c r="C5589">
        <v>5.0130844000000001E-2</v>
      </c>
    </row>
    <row r="5590" spans="1:3" x14ac:dyDescent="0.25">
      <c r="A5590" t="s">
        <v>5524</v>
      </c>
      <c r="B5590">
        <v>0.59</v>
      </c>
      <c r="C5590">
        <v>5.0134658999999998E-2</v>
      </c>
    </row>
    <row r="5591" spans="1:3" x14ac:dyDescent="0.25">
      <c r="A5591" t="s">
        <v>5525</v>
      </c>
      <c r="B5591">
        <v>0.25</v>
      </c>
      <c r="C5591">
        <v>5.0140380999999998E-2</v>
      </c>
    </row>
    <row r="5592" spans="1:3" x14ac:dyDescent="0.25">
      <c r="A5592" t="s">
        <v>5526</v>
      </c>
      <c r="B5592">
        <v>0.14000000000000001</v>
      </c>
      <c r="C5592">
        <v>5.0219854000000001E-2</v>
      </c>
    </row>
    <row r="5593" spans="1:3" x14ac:dyDescent="0.25">
      <c r="A5593" t="s">
        <v>5527</v>
      </c>
      <c r="B5593">
        <v>0.12</v>
      </c>
      <c r="C5593">
        <v>5.0238290999999997E-2</v>
      </c>
    </row>
    <row r="5594" spans="1:3" x14ac:dyDescent="0.25">
      <c r="A5594" t="s">
        <v>5528</v>
      </c>
      <c r="B5594">
        <v>0.08</v>
      </c>
      <c r="C5594">
        <v>5.0238927000000003E-2</v>
      </c>
    </row>
    <row r="5595" spans="1:3" x14ac:dyDescent="0.25">
      <c r="A5595" t="s">
        <v>5529</v>
      </c>
      <c r="B5595">
        <v>0.18</v>
      </c>
      <c r="C5595">
        <v>5.0245920999999999E-2</v>
      </c>
    </row>
    <row r="5596" spans="1:3" x14ac:dyDescent="0.25">
      <c r="A5596" t="s">
        <v>4229</v>
      </c>
      <c r="B5596">
        <v>0.04</v>
      </c>
      <c r="C5596">
        <v>5.0267537000000001E-2</v>
      </c>
    </row>
    <row r="5597" spans="1:3" x14ac:dyDescent="0.25">
      <c r="A5597" t="s">
        <v>5530</v>
      </c>
      <c r="B5597">
        <v>0.09</v>
      </c>
      <c r="C5597">
        <v>5.0271987999999997E-2</v>
      </c>
    </row>
    <row r="5598" spans="1:3" x14ac:dyDescent="0.25">
      <c r="A5598" t="s">
        <v>5531</v>
      </c>
      <c r="B5598">
        <v>0.23</v>
      </c>
      <c r="C5598">
        <v>5.0284704E-2</v>
      </c>
    </row>
    <row r="5599" spans="1:3" x14ac:dyDescent="0.25">
      <c r="A5599" t="s">
        <v>5532</v>
      </c>
      <c r="B5599">
        <v>0.32</v>
      </c>
      <c r="C5599">
        <v>5.0315856999999999E-2</v>
      </c>
    </row>
    <row r="5600" spans="1:3" x14ac:dyDescent="0.25">
      <c r="A5600" t="s">
        <v>5533</v>
      </c>
      <c r="B5600">
        <v>0.41</v>
      </c>
      <c r="C5600">
        <v>5.0326029000000001E-2</v>
      </c>
    </row>
    <row r="5601" spans="1:3" x14ac:dyDescent="0.25">
      <c r="A5601" t="s">
        <v>5534</v>
      </c>
      <c r="B5601">
        <v>0.09</v>
      </c>
      <c r="C5601">
        <v>5.0378164000000003E-2</v>
      </c>
    </row>
    <row r="5602" spans="1:3" x14ac:dyDescent="0.25">
      <c r="A5602" t="s">
        <v>5535</v>
      </c>
      <c r="B5602">
        <v>0.15</v>
      </c>
      <c r="C5602">
        <v>5.0405501999999998E-2</v>
      </c>
    </row>
    <row r="5603" spans="1:3" x14ac:dyDescent="0.25">
      <c r="A5603" t="s">
        <v>5536</v>
      </c>
      <c r="B5603">
        <v>0.2</v>
      </c>
      <c r="C5603">
        <v>5.0411223999999998E-2</v>
      </c>
    </row>
    <row r="5604" spans="1:3" x14ac:dyDescent="0.25">
      <c r="A5604" t="s">
        <v>5537</v>
      </c>
      <c r="B5604">
        <v>0.24</v>
      </c>
      <c r="C5604">
        <v>5.0455728999999998E-2</v>
      </c>
    </row>
    <row r="5605" spans="1:3" x14ac:dyDescent="0.25">
      <c r="A5605" t="s">
        <v>5538</v>
      </c>
      <c r="B5605">
        <v>0.15</v>
      </c>
      <c r="C5605">
        <v>5.0560633000000001E-2</v>
      </c>
    </row>
    <row r="5606" spans="1:3" x14ac:dyDescent="0.25">
      <c r="A5606" t="s">
        <v>5539</v>
      </c>
      <c r="B5606">
        <v>0.42</v>
      </c>
      <c r="C5606">
        <v>5.0572712999999998E-2</v>
      </c>
    </row>
    <row r="5607" spans="1:3" x14ac:dyDescent="0.25">
      <c r="A5607" t="s">
        <v>5540</v>
      </c>
      <c r="B5607">
        <v>0.11</v>
      </c>
      <c r="C5607">
        <v>5.0630569E-2</v>
      </c>
    </row>
    <row r="5608" spans="1:3" x14ac:dyDescent="0.25">
      <c r="A5608" t="s">
        <v>5541</v>
      </c>
      <c r="B5608">
        <v>0.16</v>
      </c>
      <c r="C5608">
        <v>5.0678252999999999E-2</v>
      </c>
    </row>
    <row r="5609" spans="1:3" x14ac:dyDescent="0.25">
      <c r="A5609" t="s">
        <v>5542</v>
      </c>
      <c r="B5609">
        <v>0.37</v>
      </c>
      <c r="C5609">
        <v>5.0692875999999998E-2</v>
      </c>
    </row>
    <row r="5610" spans="1:3" x14ac:dyDescent="0.25">
      <c r="A5610" t="s">
        <v>5543</v>
      </c>
      <c r="B5610">
        <v>0.43</v>
      </c>
      <c r="C5610">
        <v>5.0755819000000001E-2</v>
      </c>
    </row>
    <row r="5611" spans="1:3" x14ac:dyDescent="0.25">
      <c r="A5611" t="s">
        <v>5544</v>
      </c>
      <c r="B5611">
        <v>0.23</v>
      </c>
      <c r="C5611">
        <v>5.0764084000000001E-2</v>
      </c>
    </row>
    <row r="5612" spans="1:3" x14ac:dyDescent="0.25">
      <c r="A5612" t="s">
        <v>5545</v>
      </c>
      <c r="B5612">
        <v>0.05</v>
      </c>
      <c r="C5612">
        <v>5.0778071000000001E-2</v>
      </c>
    </row>
    <row r="5613" spans="1:3" x14ac:dyDescent="0.25">
      <c r="A5613" t="s">
        <v>5546</v>
      </c>
      <c r="B5613">
        <v>0.4</v>
      </c>
      <c r="C5613">
        <v>5.0834020000000001E-2</v>
      </c>
    </row>
    <row r="5614" spans="1:3" x14ac:dyDescent="0.25">
      <c r="A5614" t="s">
        <v>5547</v>
      </c>
      <c r="B5614">
        <v>0.06</v>
      </c>
      <c r="C5614">
        <v>5.0893147999999999E-2</v>
      </c>
    </row>
    <row r="5615" spans="1:3" x14ac:dyDescent="0.25">
      <c r="A5615" t="s">
        <v>5548</v>
      </c>
      <c r="B5615">
        <v>0.19</v>
      </c>
      <c r="C5615">
        <v>5.0895691E-2</v>
      </c>
    </row>
    <row r="5616" spans="1:3" x14ac:dyDescent="0.25">
      <c r="A5616" t="s">
        <v>5549</v>
      </c>
      <c r="B5616">
        <v>0.5</v>
      </c>
      <c r="C5616">
        <v>5.0945918E-2</v>
      </c>
    </row>
    <row r="5617" spans="1:3" x14ac:dyDescent="0.25">
      <c r="A5617" t="s">
        <v>5550</v>
      </c>
      <c r="B5617">
        <v>0.09</v>
      </c>
      <c r="C5617">
        <v>5.0981522000000001E-2</v>
      </c>
    </row>
    <row r="5618" spans="1:3" x14ac:dyDescent="0.25">
      <c r="A5618" t="s">
        <v>5551</v>
      </c>
      <c r="B5618">
        <v>0.27</v>
      </c>
      <c r="C5618">
        <v>5.0983428999999997E-2</v>
      </c>
    </row>
    <row r="5619" spans="1:3" x14ac:dyDescent="0.25">
      <c r="A5619" t="s">
        <v>5552</v>
      </c>
      <c r="B5619">
        <v>0.34</v>
      </c>
      <c r="C5619">
        <v>5.0992966000000001E-2</v>
      </c>
    </row>
    <row r="5620" spans="1:3" x14ac:dyDescent="0.25">
      <c r="A5620" t="s">
        <v>5553</v>
      </c>
      <c r="B5620">
        <v>0.21</v>
      </c>
      <c r="C5620">
        <v>5.1020940000000001E-2</v>
      </c>
    </row>
    <row r="5621" spans="1:3" x14ac:dyDescent="0.25">
      <c r="A5621" t="s">
        <v>5554</v>
      </c>
      <c r="B5621">
        <v>0.15</v>
      </c>
      <c r="C5621">
        <v>5.1130930999999998E-2</v>
      </c>
    </row>
    <row r="5622" spans="1:3" x14ac:dyDescent="0.25">
      <c r="A5622" t="s">
        <v>5555</v>
      </c>
      <c r="B5622">
        <v>7.0000000000000007E-2</v>
      </c>
      <c r="C5622">
        <v>5.1171621E-2</v>
      </c>
    </row>
    <row r="5623" spans="1:3" x14ac:dyDescent="0.25">
      <c r="A5623" t="s">
        <v>5556</v>
      </c>
      <c r="B5623">
        <v>0.16</v>
      </c>
      <c r="C5623">
        <v>5.1184335999999997E-2</v>
      </c>
    </row>
    <row r="5624" spans="1:3" x14ac:dyDescent="0.25">
      <c r="A5624" t="s">
        <v>5557</v>
      </c>
      <c r="B5624">
        <v>0.28999999999999998</v>
      </c>
      <c r="C5624">
        <v>5.1223755000000003E-2</v>
      </c>
    </row>
    <row r="5625" spans="1:3" x14ac:dyDescent="0.25">
      <c r="A5625" t="s">
        <v>5558</v>
      </c>
      <c r="B5625">
        <v>0.06</v>
      </c>
      <c r="C5625">
        <v>5.1233292E-2</v>
      </c>
    </row>
    <row r="5626" spans="1:3" x14ac:dyDescent="0.25">
      <c r="A5626" t="s">
        <v>5559</v>
      </c>
      <c r="B5626">
        <v>0.15</v>
      </c>
      <c r="C5626">
        <v>5.1233292E-2</v>
      </c>
    </row>
    <row r="5627" spans="1:3" x14ac:dyDescent="0.25">
      <c r="A5627" t="s">
        <v>5560</v>
      </c>
      <c r="B5627">
        <v>0.2</v>
      </c>
      <c r="C5627">
        <v>5.1240921000000002E-2</v>
      </c>
    </row>
    <row r="5628" spans="1:3" x14ac:dyDescent="0.25">
      <c r="A5628" t="s">
        <v>5561</v>
      </c>
      <c r="B5628">
        <v>0.17</v>
      </c>
      <c r="C5628">
        <v>5.1277161000000002E-2</v>
      </c>
    </row>
    <row r="5629" spans="1:3" x14ac:dyDescent="0.25">
      <c r="A5629" t="s">
        <v>5562</v>
      </c>
      <c r="B5629">
        <v>0.17</v>
      </c>
      <c r="C5629">
        <v>5.1319122000000002E-2</v>
      </c>
    </row>
    <row r="5630" spans="1:3" x14ac:dyDescent="0.25">
      <c r="A5630" t="s">
        <v>5563</v>
      </c>
      <c r="B5630">
        <v>0.14000000000000001</v>
      </c>
      <c r="C5630">
        <v>5.1343918000000002E-2</v>
      </c>
    </row>
    <row r="5631" spans="1:3" x14ac:dyDescent="0.25">
      <c r="A5631" t="s">
        <v>5564</v>
      </c>
      <c r="B5631">
        <v>0.1</v>
      </c>
      <c r="C5631">
        <v>5.1369349000000002E-2</v>
      </c>
    </row>
    <row r="5632" spans="1:3" x14ac:dyDescent="0.25">
      <c r="A5632" t="s">
        <v>5565</v>
      </c>
      <c r="B5632">
        <v>0.13</v>
      </c>
      <c r="C5632">
        <v>5.1388423000000003E-2</v>
      </c>
    </row>
    <row r="5633" spans="1:3" x14ac:dyDescent="0.25">
      <c r="A5633" t="s">
        <v>5566</v>
      </c>
      <c r="B5633">
        <v>0.12</v>
      </c>
      <c r="C5633">
        <v>5.1396051999999998E-2</v>
      </c>
    </row>
    <row r="5634" spans="1:3" x14ac:dyDescent="0.25">
      <c r="A5634" t="s">
        <v>5567</v>
      </c>
      <c r="B5634">
        <v>0.09</v>
      </c>
      <c r="C5634">
        <v>5.1404316999999998E-2</v>
      </c>
    </row>
    <row r="5635" spans="1:3" x14ac:dyDescent="0.25">
      <c r="A5635" t="s">
        <v>5568</v>
      </c>
      <c r="B5635">
        <v>0.11</v>
      </c>
      <c r="C5635">
        <v>5.1405589000000002E-2</v>
      </c>
    </row>
    <row r="5636" spans="1:3" x14ac:dyDescent="0.25">
      <c r="A5636" t="s">
        <v>5569</v>
      </c>
      <c r="B5636">
        <v>0.3</v>
      </c>
      <c r="C5636">
        <v>5.1422755000000001E-2</v>
      </c>
    </row>
    <row r="5637" spans="1:3" x14ac:dyDescent="0.25">
      <c r="A5637" t="s">
        <v>5570</v>
      </c>
      <c r="B5637">
        <v>0.33</v>
      </c>
      <c r="C5637">
        <v>5.1434834999999998E-2</v>
      </c>
    </row>
    <row r="5638" spans="1:3" x14ac:dyDescent="0.25">
      <c r="A5638" t="s">
        <v>5571</v>
      </c>
      <c r="B5638">
        <v>0.41</v>
      </c>
      <c r="C5638">
        <v>5.1435471000000003E-2</v>
      </c>
    </row>
    <row r="5639" spans="1:3" x14ac:dyDescent="0.25">
      <c r="A5639" t="s">
        <v>5572</v>
      </c>
      <c r="B5639">
        <v>0.08</v>
      </c>
      <c r="C5639">
        <v>5.1495869999999999E-2</v>
      </c>
    </row>
    <row r="5640" spans="1:3" x14ac:dyDescent="0.25">
      <c r="A5640" t="s">
        <v>5573</v>
      </c>
      <c r="B5640">
        <v>0.22</v>
      </c>
      <c r="C5640">
        <v>5.1553726000000001E-2</v>
      </c>
    </row>
    <row r="5641" spans="1:3" x14ac:dyDescent="0.25">
      <c r="A5641" t="s">
        <v>5574</v>
      </c>
      <c r="B5641">
        <v>0.54</v>
      </c>
      <c r="C5641">
        <v>5.1623662000000001E-2</v>
      </c>
    </row>
    <row r="5642" spans="1:3" x14ac:dyDescent="0.25">
      <c r="A5642" t="s">
        <v>5575</v>
      </c>
      <c r="B5642">
        <v>0.14000000000000001</v>
      </c>
      <c r="C5642">
        <v>5.1794687999999998E-2</v>
      </c>
    </row>
    <row r="5643" spans="1:3" x14ac:dyDescent="0.25">
      <c r="A5643" t="s">
        <v>5576</v>
      </c>
      <c r="B5643">
        <v>0.19</v>
      </c>
      <c r="C5643">
        <v>5.1847457999999999E-2</v>
      </c>
    </row>
    <row r="5644" spans="1:3" x14ac:dyDescent="0.25">
      <c r="A5644" t="s">
        <v>5577</v>
      </c>
      <c r="B5644">
        <v>0.28999999999999998</v>
      </c>
      <c r="C5644">
        <v>5.1856358999999998E-2</v>
      </c>
    </row>
    <row r="5645" spans="1:3" x14ac:dyDescent="0.25">
      <c r="A5645" t="s">
        <v>5578</v>
      </c>
      <c r="B5645">
        <v>0.32</v>
      </c>
      <c r="C5645">
        <v>5.1879247000000003E-2</v>
      </c>
    </row>
    <row r="5646" spans="1:3" x14ac:dyDescent="0.25">
      <c r="A5646" t="s">
        <v>5579</v>
      </c>
      <c r="B5646">
        <v>0.08</v>
      </c>
      <c r="C5646">
        <v>5.1879883000000002E-2</v>
      </c>
    </row>
    <row r="5647" spans="1:3" x14ac:dyDescent="0.25">
      <c r="A5647" t="s">
        <v>5580</v>
      </c>
      <c r="B5647">
        <v>0.12</v>
      </c>
      <c r="C5647">
        <v>5.2018482999999997E-2</v>
      </c>
    </row>
    <row r="5648" spans="1:3" x14ac:dyDescent="0.25">
      <c r="A5648" t="s">
        <v>5581</v>
      </c>
      <c r="B5648">
        <v>0.33</v>
      </c>
      <c r="C5648">
        <v>5.2025477000000001E-2</v>
      </c>
    </row>
    <row r="5649" spans="1:3" x14ac:dyDescent="0.25">
      <c r="A5649" t="s">
        <v>5582</v>
      </c>
      <c r="B5649">
        <v>0.42</v>
      </c>
      <c r="C5649">
        <v>5.2026112999999999E-2</v>
      </c>
    </row>
    <row r="5650" spans="1:3" x14ac:dyDescent="0.25">
      <c r="A5650" t="s">
        <v>5583</v>
      </c>
      <c r="B5650">
        <v>0.41</v>
      </c>
      <c r="C5650">
        <v>5.2066803000000002E-2</v>
      </c>
    </row>
    <row r="5651" spans="1:3" x14ac:dyDescent="0.25">
      <c r="A5651" t="s">
        <v>5584</v>
      </c>
      <c r="B5651">
        <v>0.73</v>
      </c>
      <c r="C5651">
        <v>5.2081426E-2</v>
      </c>
    </row>
    <row r="5652" spans="1:3" x14ac:dyDescent="0.25">
      <c r="A5652" t="s">
        <v>5585</v>
      </c>
      <c r="B5652">
        <v>0.12</v>
      </c>
      <c r="C5652">
        <v>5.2166621000000003E-2</v>
      </c>
    </row>
    <row r="5653" spans="1:3" x14ac:dyDescent="0.25">
      <c r="A5653" t="s">
        <v>5586</v>
      </c>
      <c r="B5653">
        <v>0.09</v>
      </c>
      <c r="C5653">
        <v>5.2200953000000001E-2</v>
      </c>
    </row>
    <row r="5654" spans="1:3" x14ac:dyDescent="0.25">
      <c r="A5654" t="s">
        <v>5587</v>
      </c>
      <c r="B5654">
        <v>0.09</v>
      </c>
      <c r="C5654">
        <v>5.2281698000000001E-2</v>
      </c>
    </row>
    <row r="5655" spans="1:3" x14ac:dyDescent="0.25">
      <c r="A5655" t="s">
        <v>5588</v>
      </c>
      <c r="B5655">
        <v>0.43</v>
      </c>
      <c r="C5655">
        <v>5.2373886000000001E-2</v>
      </c>
    </row>
    <row r="5656" spans="1:3" x14ac:dyDescent="0.25">
      <c r="A5656" t="s">
        <v>5589</v>
      </c>
      <c r="B5656">
        <v>0.36</v>
      </c>
      <c r="C5656">
        <v>5.2433649999999998E-2</v>
      </c>
    </row>
    <row r="5657" spans="1:3" x14ac:dyDescent="0.25">
      <c r="A5657" t="s">
        <v>5590</v>
      </c>
      <c r="B5657">
        <v>0.18</v>
      </c>
      <c r="C5657">
        <v>5.2438100000000001E-2</v>
      </c>
    </row>
    <row r="5658" spans="1:3" x14ac:dyDescent="0.25">
      <c r="A5658" t="s">
        <v>5591</v>
      </c>
      <c r="B5658">
        <v>0.4</v>
      </c>
      <c r="C5658">
        <v>5.2501678000000003E-2</v>
      </c>
    </row>
    <row r="5659" spans="1:3" x14ac:dyDescent="0.25">
      <c r="A5659" t="s">
        <v>5592</v>
      </c>
      <c r="B5659">
        <v>0.11</v>
      </c>
      <c r="C5659">
        <v>5.2508036000000001E-2</v>
      </c>
    </row>
    <row r="5660" spans="1:3" x14ac:dyDescent="0.25">
      <c r="A5660" t="s">
        <v>5593</v>
      </c>
      <c r="B5660">
        <v>0.43</v>
      </c>
      <c r="C5660">
        <v>5.2511215E-2</v>
      </c>
    </row>
    <row r="5661" spans="1:3" x14ac:dyDescent="0.25">
      <c r="A5661" t="s">
        <v>5594</v>
      </c>
      <c r="B5661">
        <v>1.9</v>
      </c>
      <c r="C5661">
        <v>5.2570342999999999E-2</v>
      </c>
    </row>
    <row r="5662" spans="1:3" x14ac:dyDescent="0.25">
      <c r="A5662" t="s">
        <v>5595</v>
      </c>
      <c r="B5662">
        <v>0.28000000000000003</v>
      </c>
      <c r="C5662">
        <v>5.2588145000000003E-2</v>
      </c>
    </row>
    <row r="5663" spans="1:3" x14ac:dyDescent="0.25">
      <c r="A5663" t="s">
        <v>5596</v>
      </c>
      <c r="B5663">
        <v>0.69</v>
      </c>
      <c r="C5663">
        <v>5.2597046000000001E-2</v>
      </c>
    </row>
    <row r="5664" spans="1:3" x14ac:dyDescent="0.25">
      <c r="A5664" t="s">
        <v>5597</v>
      </c>
      <c r="B5664">
        <v>0.77</v>
      </c>
      <c r="C5664">
        <v>5.2604674999999997E-2</v>
      </c>
    </row>
    <row r="5665" spans="1:3" x14ac:dyDescent="0.25">
      <c r="A5665" t="s">
        <v>5598</v>
      </c>
      <c r="B5665">
        <v>0.61</v>
      </c>
      <c r="C5665">
        <v>5.2607217999999997E-2</v>
      </c>
    </row>
    <row r="5666" spans="1:3" x14ac:dyDescent="0.25">
      <c r="A5666" t="s">
        <v>5599</v>
      </c>
      <c r="B5666">
        <v>0.31</v>
      </c>
      <c r="C5666">
        <v>5.2792231000000002E-2</v>
      </c>
    </row>
    <row r="5667" spans="1:3" x14ac:dyDescent="0.25">
      <c r="A5667" t="s">
        <v>5600</v>
      </c>
      <c r="B5667">
        <v>0.09</v>
      </c>
      <c r="C5667">
        <v>5.2839279000000003E-2</v>
      </c>
    </row>
    <row r="5668" spans="1:3" x14ac:dyDescent="0.25">
      <c r="A5668" t="s">
        <v>5601</v>
      </c>
      <c r="B5668">
        <v>1.31</v>
      </c>
      <c r="C5668">
        <v>5.287679E-2</v>
      </c>
    </row>
    <row r="5669" spans="1:3" x14ac:dyDescent="0.25">
      <c r="A5669" t="s">
        <v>5602</v>
      </c>
      <c r="B5669">
        <v>0.14000000000000001</v>
      </c>
      <c r="C5669">
        <v>5.2892685000000002E-2</v>
      </c>
    </row>
    <row r="5670" spans="1:3" x14ac:dyDescent="0.25">
      <c r="A5670" t="s">
        <v>5603</v>
      </c>
      <c r="B5670">
        <v>0.08</v>
      </c>
      <c r="C5670">
        <v>5.2927652999999998E-2</v>
      </c>
    </row>
    <row r="5671" spans="1:3" x14ac:dyDescent="0.25">
      <c r="A5671" t="s">
        <v>5604</v>
      </c>
      <c r="B5671">
        <v>0.66</v>
      </c>
      <c r="C5671">
        <v>5.2967707000000003E-2</v>
      </c>
    </row>
    <row r="5672" spans="1:3" x14ac:dyDescent="0.25">
      <c r="A5672" t="s">
        <v>5605</v>
      </c>
      <c r="B5672">
        <v>0.53</v>
      </c>
      <c r="C5672">
        <v>5.2987417000000002E-2</v>
      </c>
    </row>
    <row r="5673" spans="1:3" x14ac:dyDescent="0.25">
      <c r="A5673" t="s">
        <v>5606</v>
      </c>
      <c r="B5673">
        <v>0.16</v>
      </c>
      <c r="C5673">
        <v>5.3003947000000003E-2</v>
      </c>
    </row>
    <row r="5674" spans="1:3" x14ac:dyDescent="0.25">
      <c r="A5674" t="s">
        <v>5607</v>
      </c>
      <c r="B5674">
        <v>0.13</v>
      </c>
      <c r="C5674">
        <v>5.3020477000000003E-2</v>
      </c>
    </row>
    <row r="5675" spans="1:3" x14ac:dyDescent="0.25">
      <c r="A5675" t="s">
        <v>5608</v>
      </c>
      <c r="B5675">
        <v>0.09</v>
      </c>
      <c r="C5675">
        <v>5.3140640000000003E-2</v>
      </c>
    </row>
    <row r="5676" spans="1:3" x14ac:dyDescent="0.25">
      <c r="A5676" t="s">
        <v>5609</v>
      </c>
      <c r="B5676">
        <v>0.02</v>
      </c>
      <c r="C5676">
        <v>5.3187051999999999E-2</v>
      </c>
    </row>
    <row r="5677" spans="1:3" x14ac:dyDescent="0.25">
      <c r="A5677" t="s">
        <v>5610</v>
      </c>
      <c r="B5677">
        <v>0.2</v>
      </c>
      <c r="C5677">
        <v>5.3208669E-2</v>
      </c>
    </row>
    <row r="5678" spans="1:3" x14ac:dyDescent="0.25">
      <c r="A5678" t="s">
        <v>5611</v>
      </c>
      <c r="B5678">
        <v>0.23</v>
      </c>
      <c r="C5678">
        <v>5.3276061999999999E-2</v>
      </c>
    </row>
    <row r="5679" spans="1:3" x14ac:dyDescent="0.25">
      <c r="A5679" t="s">
        <v>5612</v>
      </c>
      <c r="B5679">
        <v>0.22</v>
      </c>
      <c r="C5679">
        <v>5.3401946999999998E-2</v>
      </c>
    </row>
    <row r="5680" spans="1:3" x14ac:dyDescent="0.25">
      <c r="A5680" t="s">
        <v>5613</v>
      </c>
      <c r="B5680">
        <v>0.1</v>
      </c>
      <c r="C5680">
        <v>5.3455989000000002E-2</v>
      </c>
    </row>
    <row r="5681" spans="1:3" x14ac:dyDescent="0.25">
      <c r="A5681" t="s">
        <v>5614</v>
      </c>
      <c r="B5681">
        <v>0.27</v>
      </c>
      <c r="C5681">
        <v>5.3523382000000001E-2</v>
      </c>
    </row>
    <row r="5682" spans="1:3" x14ac:dyDescent="0.25">
      <c r="A5682" t="s">
        <v>5615</v>
      </c>
      <c r="B5682">
        <v>0.95</v>
      </c>
      <c r="C5682">
        <v>5.3578695000000003E-2</v>
      </c>
    </row>
    <row r="5683" spans="1:3" x14ac:dyDescent="0.25">
      <c r="A5683" t="s">
        <v>5616</v>
      </c>
      <c r="B5683">
        <v>0.54</v>
      </c>
      <c r="C5683">
        <v>5.3724289000000001E-2</v>
      </c>
    </row>
    <row r="5684" spans="1:3" x14ac:dyDescent="0.25">
      <c r="A5684" t="s">
        <v>5617</v>
      </c>
      <c r="B5684">
        <v>0.32</v>
      </c>
      <c r="C5684">
        <v>5.3732554000000002E-2</v>
      </c>
    </row>
    <row r="5685" spans="1:3" x14ac:dyDescent="0.25">
      <c r="A5685" t="s">
        <v>5618</v>
      </c>
      <c r="B5685">
        <v>0.15</v>
      </c>
      <c r="C5685">
        <v>5.3746541000000002E-2</v>
      </c>
    </row>
    <row r="5686" spans="1:3" x14ac:dyDescent="0.25">
      <c r="A5686" t="s">
        <v>5619</v>
      </c>
      <c r="B5686">
        <v>0.34</v>
      </c>
      <c r="C5686">
        <v>5.3752899E-2</v>
      </c>
    </row>
    <row r="5687" spans="1:3" x14ac:dyDescent="0.25">
      <c r="A5687" t="s">
        <v>5620</v>
      </c>
      <c r="B5687">
        <v>0.15</v>
      </c>
      <c r="C5687">
        <v>5.3827286000000002E-2</v>
      </c>
    </row>
    <row r="5688" spans="1:3" x14ac:dyDescent="0.25">
      <c r="A5688" t="s">
        <v>5621</v>
      </c>
      <c r="B5688">
        <v>0.34</v>
      </c>
      <c r="C5688">
        <v>5.3909301999999999E-2</v>
      </c>
    </row>
    <row r="5689" spans="1:3" x14ac:dyDescent="0.25">
      <c r="A5689" t="s">
        <v>5622</v>
      </c>
      <c r="B5689">
        <v>0.09</v>
      </c>
      <c r="C5689">
        <v>5.3953806999999999E-2</v>
      </c>
    </row>
    <row r="5690" spans="1:3" x14ac:dyDescent="0.25">
      <c r="A5690" t="s">
        <v>5623</v>
      </c>
      <c r="B5690">
        <v>0.3</v>
      </c>
      <c r="C5690">
        <v>5.4025014000000003E-2</v>
      </c>
    </row>
    <row r="5691" spans="1:3" x14ac:dyDescent="0.25">
      <c r="A5691" t="s">
        <v>5624</v>
      </c>
      <c r="B5691">
        <v>0.7</v>
      </c>
      <c r="C5691">
        <v>5.4045994999999999E-2</v>
      </c>
    </row>
    <row r="5692" spans="1:3" x14ac:dyDescent="0.25">
      <c r="A5692" t="s">
        <v>5625</v>
      </c>
      <c r="B5692">
        <v>0.44</v>
      </c>
      <c r="C5692">
        <v>5.4058711000000002E-2</v>
      </c>
    </row>
    <row r="5693" spans="1:3" x14ac:dyDescent="0.25">
      <c r="A5693" t="s">
        <v>5626</v>
      </c>
      <c r="B5693">
        <v>0.04</v>
      </c>
      <c r="C5693">
        <v>5.4084778E-2</v>
      </c>
    </row>
    <row r="5694" spans="1:3" x14ac:dyDescent="0.25">
      <c r="A5694" t="s">
        <v>5627</v>
      </c>
      <c r="B5694">
        <v>0.3</v>
      </c>
      <c r="C5694">
        <v>5.4124831999999998E-2</v>
      </c>
    </row>
    <row r="5695" spans="1:3" x14ac:dyDescent="0.25">
      <c r="A5695" t="s">
        <v>5628</v>
      </c>
      <c r="B5695">
        <v>0.16</v>
      </c>
      <c r="C5695">
        <v>5.4155349999999998E-2</v>
      </c>
    </row>
    <row r="5696" spans="1:3" x14ac:dyDescent="0.25">
      <c r="A5696" t="s">
        <v>5629</v>
      </c>
      <c r="B5696">
        <v>1.24</v>
      </c>
      <c r="C5696">
        <v>5.4173787000000001E-2</v>
      </c>
    </row>
    <row r="5697" spans="1:3" x14ac:dyDescent="0.25">
      <c r="A5697" t="s">
        <v>5630</v>
      </c>
      <c r="B5697">
        <v>0.28999999999999998</v>
      </c>
      <c r="C5697">
        <v>5.4187139000000002E-2</v>
      </c>
    </row>
    <row r="5698" spans="1:3" x14ac:dyDescent="0.25">
      <c r="A5698" t="s">
        <v>5631</v>
      </c>
      <c r="B5698">
        <v>0.11</v>
      </c>
      <c r="C5698">
        <v>5.4284414000000003E-2</v>
      </c>
    </row>
    <row r="5699" spans="1:3" x14ac:dyDescent="0.25">
      <c r="A5699" t="s">
        <v>5632</v>
      </c>
      <c r="B5699">
        <v>0.74</v>
      </c>
      <c r="C5699">
        <v>5.4470697999999998E-2</v>
      </c>
    </row>
    <row r="5700" spans="1:3" x14ac:dyDescent="0.25">
      <c r="A5700" t="s">
        <v>5633</v>
      </c>
      <c r="B5700">
        <v>0.1</v>
      </c>
      <c r="C5700">
        <v>5.4618834999999998E-2</v>
      </c>
    </row>
    <row r="5701" spans="1:3" x14ac:dyDescent="0.25">
      <c r="A5701" t="s">
        <v>5634</v>
      </c>
      <c r="B5701">
        <v>0.12</v>
      </c>
      <c r="C5701">
        <v>5.4697036999999997E-2</v>
      </c>
    </row>
    <row r="5702" spans="1:3" x14ac:dyDescent="0.25">
      <c r="A5702" t="s">
        <v>5635</v>
      </c>
      <c r="B5702">
        <v>0.9</v>
      </c>
      <c r="C5702">
        <v>5.4700851000000002E-2</v>
      </c>
    </row>
    <row r="5703" spans="1:3" x14ac:dyDescent="0.25">
      <c r="A5703" t="s">
        <v>5636</v>
      </c>
      <c r="B5703">
        <v>0.2</v>
      </c>
      <c r="C5703">
        <v>5.4790497000000001E-2</v>
      </c>
    </row>
    <row r="5704" spans="1:3" x14ac:dyDescent="0.25">
      <c r="A5704" t="s">
        <v>5637</v>
      </c>
      <c r="B5704">
        <v>1.01</v>
      </c>
      <c r="C5704">
        <v>5.4832458000000001E-2</v>
      </c>
    </row>
    <row r="5705" spans="1:3" x14ac:dyDescent="0.25">
      <c r="A5705" t="s">
        <v>5638</v>
      </c>
      <c r="B5705">
        <v>0.1</v>
      </c>
      <c r="C5705">
        <v>5.4832458000000001E-2</v>
      </c>
    </row>
    <row r="5706" spans="1:3" x14ac:dyDescent="0.25">
      <c r="A5706" t="s">
        <v>5639</v>
      </c>
      <c r="B5706">
        <v>0.17</v>
      </c>
      <c r="C5706">
        <v>5.4833093999999999E-2</v>
      </c>
    </row>
    <row r="5707" spans="1:3" x14ac:dyDescent="0.25">
      <c r="A5707" t="s">
        <v>5640</v>
      </c>
      <c r="B5707">
        <v>0.46</v>
      </c>
      <c r="C5707">
        <v>5.4834366000000002E-2</v>
      </c>
    </row>
    <row r="5708" spans="1:3" x14ac:dyDescent="0.25">
      <c r="A5708" t="s">
        <v>5641</v>
      </c>
      <c r="B5708">
        <v>0.48</v>
      </c>
      <c r="C5708">
        <v>5.4851532000000001E-2</v>
      </c>
    </row>
    <row r="5709" spans="1:3" x14ac:dyDescent="0.25">
      <c r="A5709" t="s">
        <v>5642</v>
      </c>
      <c r="B5709">
        <v>0.32</v>
      </c>
      <c r="C5709">
        <v>5.4851532000000001E-2</v>
      </c>
    </row>
    <row r="5710" spans="1:3" x14ac:dyDescent="0.25">
      <c r="A5710" t="s">
        <v>5643</v>
      </c>
      <c r="B5710">
        <v>0.12</v>
      </c>
      <c r="C5710">
        <v>5.4853438999999997E-2</v>
      </c>
    </row>
    <row r="5711" spans="1:3" x14ac:dyDescent="0.25">
      <c r="A5711" t="s">
        <v>5644</v>
      </c>
      <c r="B5711">
        <v>1.29</v>
      </c>
      <c r="C5711">
        <v>5.4870605000000003E-2</v>
      </c>
    </row>
    <row r="5712" spans="1:3" x14ac:dyDescent="0.25">
      <c r="A5712" t="s">
        <v>5645</v>
      </c>
      <c r="B5712">
        <v>0.21</v>
      </c>
      <c r="C5712">
        <v>5.4891585999999999E-2</v>
      </c>
    </row>
    <row r="5713" spans="1:3" x14ac:dyDescent="0.25">
      <c r="A5713" t="s">
        <v>5646</v>
      </c>
      <c r="B5713">
        <v>0.57999999999999996</v>
      </c>
      <c r="C5713">
        <v>5.4892221999999997E-2</v>
      </c>
    </row>
    <row r="5714" spans="1:3" x14ac:dyDescent="0.25">
      <c r="A5714" t="s">
        <v>5647</v>
      </c>
      <c r="B5714">
        <v>0.27</v>
      </c>
      <c r="C5714">
        <v>5.4906208999999997E-2</v>
      </c>
    </row>
    <row r="5715" spans="1:3" x14ac:dyDescent="0.25">
      <c r="A5715" t="s">
        <v>5648</v>
      </c>
      <c r="B5715">
        <v>0.09</v>
      </c>
      <c r="C5715">
        <v>5.4908116999999999E-2</v>
      </c>
    </row>
    <row r="5716" spans="1:3" x14ac:dyDescent="0.25">
      <c r="A5716" t="s">
        <v>5649</v>
      </c>
      <c r="B5716">
        <v>0.09</v>
      </c>
      <c r="C5716">
        <v>5.4915746000000001E-2</v>
      </c>
    </row>
    <row r="5717" spans="1:3" x14ac:dyDescent="0.25">
      <c r="A5717" t="s">
        <v>5650</v>
      </c>
      <c r="B5717">
        <v>0.15</v>
      </c>
      <c r="C5717">
        <v>5.4920832000000003E-2</v>
      </c>
    </row>
    <row r="5718" spans="1:3" x14ac:dyDescent="0.25">
      <c r="A5718" t="s">
        <v>5651</v>
      </c>
      <c r="B5718">
        <v>0.13</v>
      </c>
      <c r="C5718">
        <v>5.4930369E-2</v>
      </c>
    </row>
    <row r="5719" spans="1:3" x14ac:dyDescent="0.25">
      <c r="A5719" t="s">
        <v>5652</v>
      </c>
      <c r="B5719">
        <v>0.63</v>
      </c>
      <c r="C5719">
        <v>5.4977417000000001E-2</v>
      </c>
    </row>
    <row r="5720" spans="1:3" x14ac:dyDescent="0.25">
      <c r="A5720" t="s">
        <v>5653</v>
      </c>
      <c r="B5720">
        <v>0.56999999999999995</v>
      </c>
      <c r="C5720">
        <v>5.4981866999999997E-2</v>
      </c>
    </row>
    <row r="5721" spans="1:3" x14ac:dyDescent="0.25">
      <c r="A5721" t="s">
        <v>5654</v>
      </c>
      <c r="B5721">
        <v>0.14000000000000001</v>
      </c>
      <c r="C5721">
        <v>5.5053710999999998E-2</v>
      </c>
    </row>
    <row r="5722" spans="1:3" x14ac:dyDescent="0.25">
      <c r="A5722" t="s">
        <v>5655</v>
      </c>
      <c r="B5722">
        <v>0.94</v>
      </c>
      <c r="C5722">
        <v>5.5071513000000002E-2</v>
      </c>
    </row>
    <row r="5723" spans="1:3" x14ac:dyDescent="0.25">
      <c r="A5723" t="s">
        <v>5656</v>
      </c>
      <c r="B5723">
        <v>0.32</v>
      </c>
      <c r="C5723">
        <v>5.5104574000000003E-2</v>
      </c>
    </row>
    <row r="5724" spans="1:3" x14ac:dyDescent="0.25">
      <c r="A5724" t="s">
        <v>5657</v>
      </c>
      <c r="B5724">
        <v>0.42</v>
      </c>
      <c r="C5724">
        <v>5.5124283000000003E-2</v>
      </c>
    </row>
    <row r="5725" spans="1:3" x14ac:dyDescent="0.25">
      <c r="A5725" t="s">
        <v>5658</v>
      </c>
      <c r="B5725">
        <v>0.15</v>
      </c>
      <c r="C5725">
        <v>5.5126825999999997E-2</v>
      </c>
    </row>
    <row r="5726" spans="1:3" x14ac:dyDescent="0.25">
      <c r="A5726" t="s">
        <v>5659</v>
      </c>
      <c r="B5726">
        <v>0.33</v>
      </c>
      <c r="C5726">
        <v>5.5148442999999998E-2</v>
      </c>
    </row>
    <row r="5727" spans="1:3" x14ac:dyDescent="0.25">
      <c r="A5727" t="s">
        <v>5660</v>
      </c>
      <c r="B5727">
        <v>0.69</v>
      </c>
      <c r="C5727">
        <v>5.5191676000000002E-2</v>
      </c>
    </row>
    <row r="5728" spans="1:3" x14ac:dyDescent="0.25">
      <c r="A5728" t="s">
        <v>5661</v>
      </c>
      <c r="B5728">
        <v>0.57999999999999996</v>
      </c>
      <c r="C5728">
        <v>5.5192946999999999E-2</v>
      </c>
    </row>
    <row r="5729" spans="1:3" x14ac:dyDescent="0.25">
      <c r="A5729" t="s">
        <v>5662</v>
      </c>
      <c r="B5729">
        <v>0.42</v>
      </c>
      <c r="C5729">
        <v>5.5210749000000003E-2</v>
      </c>
    </row>
    <row r="5730" spans="1:3" x14ac:dyDescent="0.25">
      <c r="A5730" t="s">
        <v>5663</v>
      </c>
      <c r="B5730">
        <v>7.0000000000000007E-2</v>
      </c>
      <c r="C5730">
        <v>5.5218378999999998E-2</v>
      </c>
    </row>
    <row r="5731" spans="1:3" x14ac:dyDescent="0.25">
      <c r="A5731" t="s">
        <v>5664</v>
      </c>
      <c r="B5731">
        <v>0.35</v>
      </c>
      <c r="C5731">
        <v>5.5245717E-2</v>
      </c>
    </row>
    <row r="5732" spans="1:3" x14ac:dyDescent="0.25">
      <c r="A5732" t="s">
        <v>5665</v>
      </c>
      <c r="B5732">
        <v>0.49</v>
      </c>
      <c r="C5732">
        <v>5.5252074999999998E-2</v>
      </c>
    </row>
    <row r="5733" spans="1:3" x14ac:dyDescent="0.25">
      <c r="A5733" t="s">
        <v>5666</v>
      </c>
      <c r="B5733">
        <v>0.22</v>
      </c>
      <c r="C5733">
        <v>5.5259704999999999E-2</v>
      </c>
    </row>
    <row r="5734" spans="1:3" x14ac:dyDescent="0.25">
      <c r="A5734" t="s">
        <v>5667</v>
      </c>
      <c r="B5734">
        <v>0.28999999999999998</v>
      </c>
      <c r="C5734">
        <v>5.5280685000000003E-2</v>
      </c>
    </row>
    <row r="5735" spans="1:3" x14ac:dyDescent="0.25">
      <c r="A5735" t="s">
        <v>5668</v>
      </c>
      <c r="B5735">
        <v>0.14000000000000001</v>
      </c>
      <c r="C5735">
        <v>5.5329640999999999E-2</v>
      </c>
    </row>
    <row r="5736" spans="1:3" x14ac:dyDescent="0.25">
      <c r="A5736" t="s">
        <v>5669</v>
      </c>
      <c r="B5736">
        <v>0.12</v>
      </c>
      <c r="C5736">
        <v>5.5341721000000003E-2</v>
      </c>
    </row>
    <row r="5737" spans="1:3" x14ac:dyDescent="0.25">
      <c r="A5737" t="s">
        <v>5670</v>
      </c>
      <c r="B5737">
        <v>0.46</v>
      </c>
      <c r="C5737">
        <v>5.5404663E-2</v>
      </c>
    </row>
    <row r="5738" spans="1:3" x14ac:dyDescent="0.25">
      <c r="A5738" t="s">
        <v>5671</v>
      </c>
      <c r="B5738">
        <v>0.2</v>
      </c>
      <c r="C5738">
        <v>5.5546443000000001E-2</v>
      </c>
    </row>
    <row r="5739" spans="1:3" x14ac:dyDescent="0.25">
      <c r="A5739" t="s">
        <v>5672</v>
      </c>
      <c r="B5739">
        <v>0.19</v>
      </c>
      <c r="C5739">
        <v>5.5558522999999999E-2</v>
      </c>
    </row>
    <row r="5740" spans="1:3" x14ac:dyDescent="0.25">
      <c r="A5740" t="s">
        <v>5673</v>
      </c>
      <c r="B5740">
        <v>0.13</v>
      </c>
      <c r="C5740">
        <v>5.5654526000000003E-2</v>
      </c>
    </row>
    <row r="5741" spans="1:3" x14ac:dyDescent="0.25">
      <c r="A5741" t="s">
        <v>5674</v>
      </c>
      <c r="B5741">
        <v>0.16</v>
      </c>
      <c r="C5741">
        <v>5.5655797E-2</v>
      </c>
    </row>
    <row r="5742" spans="1:3" x14ac:dyDescent="0.25">
      <c r="A5742" t="s">
        <v>5675</v>
      </c>
      <c r="B5742">
        <v>0.1</v>
      </c>
      <c r="C5742">
        <v>5.5758158000000002E-2</v>
      </c>
    </row>
    <row r="5743" spans="1:3" x14ac:dyDescent="0.25">
      <c r="A5743" t="s">
        <v>2438</v>
      </c>
      <c r="B5743">
        <v>0.15</v>
      </c>
      <c r="C5743">
        <v>5.5859248E-2</v>
      </c>
    </row>
    <row r="5744" spans="1:3" x14ac:dyDescent="0.25">
      <c r="A5744" t="s">
        <v>5676</v>
      </c>
      <c r="B5744">
        <v>0.21</v>
      </c>
      <c r="C5744">
        <v>5.5931727000000001E-2</v>
      </c>
    </row>
    <row r="5745" spans="1:3" x14ac:dyDescent="0.25">
      <c r="A5745" t="s">
        <v>5677</v>
      </c>
      <c r="B5745">
        <v>0.31</v>
      </c>
      <c r="C5745">
        <v>5.5946349999999999E-2</v>
      </c>
    </row>
    <row r="5746" spans="1:3" x14ac:dyDescent="0.25">
      <c r="A5746" t="s">
        <v>5678</v>
      </c>
      <c r="B5746">
        <v>0.17</v>
      </c>
      <c r="C5746">
        <v>5.5976867999999999E-2</v>
      </c>
    </row>
    <row r="5747" spans="1:3" x14ac:dyDescent="0.25">
      <c r="A5747" t="s">
        <v>5679</v>
      </c>
      <c r="B5747">
        <v>0.3</v>
      </c>
      <c r="C5747">
        <v>5.6000392000000003E-2</v>
      </c>
    </row>
    <row r="5748" spans="1:3" x14ac:dyDescent="0.25">
      <c r="A5748" t="s">
        <v>5680</v>
      </c>
      <c r="B5748">
        <v>0.16</v>
      </c>
      <c r="C5748">
        <v>5.6023280000000002E-2</v>
      </c>
    </row>
    <row r="5749" spans="1:3" x14ac:dyDescent="0.25">
      <c r="A5749" t="s">
        <v>5681</v>
      </c>
      <c r="B5749">
        <v>0.12</v>
      </c>
      <c r="C5749">
        <v>5.6025186999999997E-2</v>
      </c>
    </row>
    <row r="5750" spans="1:3" x14ac:dyDescent="0.25">
      <c r="A5750" t="s">
        <v>5682</v>
      </c>
      <c r="B5750">
        <v>0.19</v>
      </c>
      <c r="C5750">
        <v>5.6064606000000003E-2</v>
      </c>
    </row>
    <row r="5751" spans="1:3" x14ac:dyDescent="0.25">
      <c r="A5751" t="s">
        <v>5683</v>
      </c>
      <c r="B5751">
        <v>0.3</v>
      </c>
      <c r="C5751">
        <v>5.6072871000000003E-2</v>
      </c>
    </row>
    <row r="5752" spans="1:3" x14ac:dyDescent="0.25">
      <c r="A5752" t="s">
        <v>5684</v>
      </c>
      <c r="B5752">
        <v>0.12</v>
      </c>
      <c r="C5752">
        <v>5.6085586999999999E-2</v>
      </c>
    </row>
    <row r="5753" spans="1:3" x14ac:dyDescent="0.25">
      <c r="A5753" t="s">
        <v>5685</v>
      </c>
      <c r="B5753">
        <v>0.62</v>
      </c>
      <c r="C5753">
        <v>5.6107203000000001E-2</v>
      </c>
    </row>
    <row r="5754" spans="1:3" x14ac:dyDescent="0.25">
      <c r="A5754" t="s">
        <v>5686</v>
      </c>
      <c r="B5754">
        <v>0.12</v>
      </c>
      <c r="C5754">
        <v>5.6126912000000001E-2</v>
      </c>
    </row>
    <row r="5755" spans="1:3" x14ac:dyDescent="0.25">
      <c r="A5755" t="s">
        <v>5687</v>
      </c>
      <c r="B5755">
        <v>0.21</v>
      </c>
      <c r="C5755">
        <v>5.6199392000000001E-2</v>
      </c>
    </row>
    <row r="5756" spans="1:3" x14ac:dyDescent="0.25">
      <c r="A5756" t="s">
        <v>5688</v>
      </c>
      <c r="B5756">
        <v>0.09</v>
      </c>
      <c r="C5756">
        <v>5.6210836E-2</v>
      </c>
    </row>
    <row r="5757" spans="1:3" x14ac:dyDescent="0.25">
      <c r="A5757" t="s">
        <v>5689</v>
      </c>
      <c r="B5757">
        <v>0.3</v>
      </c>
      <c r="C5757">
        <v>5.6217828999999997E-2</v>
      </c>
    </row>
    <row r="5758" spans="1:3" x14ac:dyDescent="0.25">
      <c r="A5758" t="s">
        <v>5690</v>
      </c>
      <c r="B5758">
        <v>0.06</v>
      </c>
      <c r="C5758">
        <v>5.6218465000000002E-2</v>
      </c>
    </row>
    <row r="5759" spans="1:3" x14ac:dyDescent="0.25">
      <c r="A5759" t="s">
        <v>5691</v>
      </c>
      <c r="B5759">
        <v>0.52</v>
      </c>
      <c r="C5759">
        <v>5.6279500000000003E-2</v>
      </c>
    </row>
    <row r="5760" spans="1:3" x14ac:dyDescent="0.25">
      <c r="A5760" t="s">
        <v>5692</v>
      </c>
      <c r="B5760">
        <v>0.1</v>
      </c>
      <c r="C5760">
        <v>5.6362151999999999E-2</v>
      </c>
    </row>
    <row r="5761" spans="1:3" x14ac:dyDescent="0.25">
      <c r="A5761" t="s">
        <v>5693</v>
      </c>
      <c r="B5761">
        <v>0.09</v>
      </c>
      <c r="C5761">
        <v>5.6412378999999999E-2</v>
      </c>
    </row>
    <row r="5762" spans="1:3" x14ac:dyDescent="0.25">
      <c r="A5762" t="s">
        <v>5694</v>
      </c>
      <c r="B5762">
        <v>0.09</v>
      </c>
      <c r="C5762">
        <v>5.6442896999999999E-2</v>
      </c>
    </row>
    <row r="5763" spans="1:3" x14ac:dyDescent="0.25">
      <c r="A5763" t="s">
        <v>5695</v>
      </c>
      <c r="B5763">
        <v>0.56999999999999995</v>
      </c>
      <c r="C5763">
        <v>5.6551615E-2</v>
      </c>
    </row>
    <row r="5764" spans="1:3" x14ac:dyDescent="0.25">
      <c r="A5764" t="s">
        <v>5696</v>
      </c>
      <c r="B5764">
        <v>0.44</v>
      </c>
      <c r="C5764">
        <v>5.6628545000000002E-2</v>
      </c>
    </row>
    <row r="5765" spans="1:3" x14ac:dyDescent="0.25">
      <c r="A5765" t="s">
        <v>5697</v>
      </c>
      <c r="B5765">
        <v>0.08</v>
      </c>
      <c r="C5765">
        <v>5.6647619000000003E-2</v>
      </c>
    </row>
    <row r="5766" spans="1:3" x14ac:dyDescent="0.25">
      <c r="A5766" t="s">
        <v>5698</v>
      </c>
      <c r="B5766">
        <v>0.39</v>
      </c>
      <c r="C5766">
        <v>5.6744892999999998E-2</v>
      </c>
    </row>
    <row r="5767" spans="1:3" x14ac:dyDescent="0.25">
      <c r="A5767" t="s">
        <v>5699</v>
      </c>
      <c r="B5767">
        <v>0.09</v>
      </c>
      <c r="C5767">
        <v>5.6777318E-2</v>
      </c>
    </row>
    <row r="5768" spans="1:3" x14ac:dyDescent="0.25">
      <c r="A5768" t="s">
        <v>5700</v>
      </c>
      <c r="B5768">
        <v>0.15</v>
      </c>
      <c r="C5768">
        <v>5.6856790999999997E-2</v>
      </c>
    </row>
    <row r="5769" spans="1:3" x14ac:dyDescent="0.25">
      <c r="A5769" t="s">
        <v>5701</v>
      </c>
      <c r="B5769">
        <v>0.1</v>
      </c>
      <c r="C5769">
        <v>5.6865055999999997E-2</v>
      </c>
    </row>
    <row r="5770" spans="1:3" x14ac:dyDescent="0.25">
      <c r="A5770" t="s">
        <v>5702</v>
      </c>
      <c r="B5770">
        <v>0.03</v>
      </c>
      <c r="C5770">
        <v>5.6898116999999998E-2</v>
      </c>
    </row>
    <row r="5771" spans="1:3" x14ac:dyDescent="0.25">
      <c r="A5771" t="s">
        <v>5703</v>
      </c>
      <c r="B5771">
        <v>0.09</v>
      </c>
      <c r="C5771">
        <v>5.6948343999999998E-2</v>
      </c>
    </row>
    <row r="5772" spans="1:3" x14ac:dyDescent="0.25">
      <c r="A5772" t="s">
        <v>5704</v>
      </c>
      <c r="B5772">
        <v>0.16</v>
      </c>
      <c r="C5772">
        <v>5.7048797999999998E-2</v>
      </c>
    </row>
    <row r="5773" spans="1:3" x14ac:dyDescent="0.25">
      <c r="A5773" t="s">
        <v>5705</v>
      </c>
      <c r="B5773">
        <v>0.64</v>
      </c>
      <c r="C5773">
        <v>5.7072957000000001E-2</v>
      </c>
    </row>
    <row r="5774" spans="1:3" x14ac:dyDescent="0.25">
      <c r="A5774" t="s">
        <v>5706</v>
      </c>
      <c r="B5774">
        <v>0.37</v>
      </c>
      <c r="C5774">
        <v>5.7104746999999997E-2</v>
      </c>
    </row>
    <row r="5775" spans="1:3" x14ac:dyDescent="0.25">
      <c r="A5775" t="s">
        <v>5707</v>
      </c>
      <c r="B5775">
        <v>0.31</v>
      </c>
      <c r="C5775">
        <v>5.7174046999999999E-2</v>
      </c>
    </row>
    <row r="5776" spans="1:3" x14ac:dyDescent="0.25">
      <c r="A5776" t="s">
        <v>5708</v>
      </c>
      <c r="B5776">
        <v>0.56000000000000005</v>
      </c>
      <c r="C5776">
        <v>5.7179133E-2</v>
      </c>
    </row>
    <row r="5777" spans="1:3" x14ac:dyDescent="0.25">
      <c r="A5777" t="s">
        <v>5709</v>
      </c>
      <c r="B5777">
        <v>0.28999999999999998</v>
      </c>
      <c r="C5777">
        <v>5.7221095E-2</v>
      </c>
    </row>
    <row r="5778" spans="1:3" x14ac:dyDescent="0.25">
      <c r="A5778" t="s">
        <v>5710</v>
      </c>
      <c r="B5778">
        <v>0.2</v>
      </c>
      <c r="C5778">
        <v>5.7226181000000001E-2</v>
      </c>
    </row>
    <row r="5779" spans="1:3" x14ac:dyDescent="0.25">
      <c r="A5779" t="s">
        <v>5711</v>
      </c>
      <c r="B5779">
        <v>0.23</v>
      </c>
      <c r="C5779">
        <v>5.7236989000000002E-2</v>
      </c>
    </row>
    <row r="5780" spans="1:3" x14ac:dyDescent="0.25">
      <c r="A5780" t="s">
        <v>5712</v>
      </c>
      <c r="B5780">
        <v>1.52</v>
      </c>
      <c r="C5780">
        <v>5.7272592999999997E-2</v>
      </c>
    </row>
    <row r="5781" spans="1:3" x14ac:dyDescent="0.25">
      <c r="A5781" t="s">
        <v>5713</v>
      </c>
      <c r="B5781">
        <v>0.11</v>
      </c>
      <c r="C5781">
        <v>5.7285944999999998E-2</v>
      </c>
    </row>
    <row r="5782" spans="1:3" x14ac:dyDescent="0.25">
      <c r="A5782" t="s">
        <v>5714</v>
      </c>
      <c r="B5782">
        <v>0.47</v>
      </c>
      <c r="C5782">
        <v>5.7304382000000001E-2</v>
      </c>
    </row>
    <row r="5783" spans="1:3" x14ac:dyDescent="0.25">
      <c r="A5783" t="s">
        <v>5715</v>
      </c>
      <c r="B5783">
        <v>0.11</v>
      </c>
      <c r="C5783">
        <v>5.7493210000000003E-2</v>
      </c>
    </row>
    <row r="5784" spans="1:3" x14ac:dyDescent="0.25">
      <c r="A5784" t="s">
        <v>5716</v>
      </c>
      <c r="B5784">
        <v>0.15</v>
      </c>
      <c r="C5784">
        <v>5.7508469E-2</v>
      </c>
    </row>
    <row r="5785" spans="1:3" x14ac:dyDescent="0.25">
      <c r="A5785" t="s">
        <v>5717</v>
      </c>
      <c r="B5785">
        <v>0.06</v>
      </c>
      <c r="C5785">
        <v>5.7583491000000001E-2</v>
      </c>
    </row>
    <row r="5786" spans="1:3" x14ac:dyDescent="0.25">
      <c r="A5786" t="s">
        <v>5718</v>
      </c>
      <c r="B5786">
        <v>0.12</v>
      </c>
      <c r="C5786">
        <v>5.7584762999999997E-2</v>
      </c>
    </row>
    <row r="5787" spans="1:3" x14ac:dyDescent="0.25">
      <c r="A5787" t="s">
        <v>5719</v>
      </c>
      <c r="B5787">
        <v>0.1</v>
      </c>
      <c r="C5787">
        <v>5.7602564000000002E-2</v>
      </c>
    </row>
    <row r="5788" spans="1:3" x14ac:dyDescent="0.25">
      <c r="A5788" t="s">
        <v>5720</v>
      </c>
      <c r="B5788">
        <v>0.9</v>
      </c>
      <c r="C5788">
        <v>5.7713826000000003E-2</v>
      </c>
    </row>
    <row r="5789" spans="1:3" x14ac:dyDescent="0.25">
      <c r="A5789" t="s">
        <v>5721</v>
      </c>
      <c r="B5789">
        <v>0.31</v>
      </c>
      <c r="C5789">
        <v>5.7866413999999998E-2</v>
      </c>
    </row>
    <row r="5790" spans="1:3" x14ac:dyDescent="0.25">
      <c r="A5790" t="s">
        <v>5722</v>
      </c>
      <c r="B5790">
        <v>0.68</v>
      </c>
      <c r="C5790">
        <v>5.7909012000000003E-2</v>
      </c>
    </row>
    <row r="5791" spans="1:3" x14ac:dyDescent="0.25">
      <c r="A5791" t="s">
        <v>5723</v>
      </c>
      <c r="B5791">
        <v>0.5</v>
      </c>
      <c r="C5791">
        <v>5.7944615999999997E-2</v>
      </c>
    </row>
    <row r="5792" spans="1:3" x14ac:dyDescent="0.25">
      <c r="A5792" t="s">
        <v>5724</v>
      </c>
      <c r="B5792">
        <v>0.08</v>
      </c>
      <c r="C5792">
        <v>5.7991028E-2</v>
      </c>
    </row>
    <row r="5793" spans="1:3" x14ac:dyDescent="0.25">
      <c r="A5793" t="s">
        <v>5725</v>
      </c>
      <c r="B5793">
        <v>0.08</v>
      </c>
      <c r="C5793">
        <v>5.8066050000000001E-2</v>
      </c>
    </row>
    <row r="5794" spans="1:3" x14ac:dyDescent="0.25">
      <c r="A5794" t="s">
        <v>5726</v>
      </c>
      <c r="B5794">
        <v>0.45</v>
      </c>
      <c r="C5794">
        <v>5.8108012000000001E-2</v>
      </c>
    </row>
    <row r="5795" spans="1:3" x14ac:dyDescent="0.25">
      <c r="A5795" t="s">
        <v>5727</v>
      </c>
      <c r="B5795">
        <v>0.1</v>
      </c>
      <c r="C5795">
        <v>5.8142979999999997E-2</v>
      </c>
    </row>
    <row r="5796" spans="1:3" x14ac:dyDescent="0.25">
      <c r="A5796" t="s">
        <v>5728</v>
      </c>
      <c r="B5796">
        <v>0.13</v>
      </c>
      <c r="C5796">
        <v>5.8212916000000003E-2</v>
      </c>
    </row>
    <row r="5797" spans="1:3" x14ac:dyDescent="0.25">
      <c r="A5797" t="s">
        <v>5729</v>
      </c>
      <c r="B5797">
        <v>0.12</v>
      </c>
      <c r="C5797">
        <v>5.8224360000000003E-2</v>
      </c>
    </row>
    <row r="5798" spans="1:3" x14ac:dyDescent="0.25">
      <c r="A5798" t="s">
        <v>5730</v>
      </c>
      <c r="B5798">
        <v>0.5</v>
      </c>
      <c r="C5798">
        <v>5.8281580999999999E-2</v>
      </c>
    </row>
    <row r="5799" spans="1:3" x14ac:dyDescent="0.25">
      <c r="A5799" t="s">
        <v>5731</v>
      </c>
      <c r="B5799">
        <v>0.33</v>
      </c>
      <c r="C5799">
        <v>5.8292389E-2</v>
      </c>
    </row>
    <row r="5800" spans="1:3" x14ac:dyDescent="0.25">
      <c r="A5800" t="s">
        <v>5732</v>
      </c>
      <c r="B5800">
        <v>0.17</v>
      </c>
      <c r="C5800">
        <v>5.8303832999999999E-2</v>
      </c>
    </row>
    <row r="5801" spans="1:3" x14ac:dyDescent="0.25">
      <c r="A5801" t="s">
        <v>5733</v>
      </c>
      <c r="B5801">
        <v>0.15</v>
      </c>
      <c r="C5801">
        <v>5.8329263999999999E-2</v>
      </c>
    </row>
    <row r="5802" spans="1:3" x14ac:dyDescent="0.25">
      <c r="A5802" t="s">
        <v>5734</v>
      </c>
      <c r="B5802">
        <v>0.18</v>
      </c>
      <c r="C5802">
        <v>5.8345159000000001E-2</v>
      </c>
    </row>
    <row r="5803" spans="1:3" x14ac:dyDescent="0.25">
      <c r="A5803" t="s">
        <v>5735</v>
      </c>
      <c r="B5803">
        <v>0.11</v>
      </c>
      <c r="C5803">
        <v>5.8356603E-2</v>
      </c>
    </row>
    <row r="5804" spans="1:3" x14ac:dyDescent="0.25">
      <c r="A5804" t="s">
        <v>5736</v>
      </c>
      <c r="B5804">
        <v>0.22</v>
      </c>
      <c r="C5804">
        <v>5.8426539E-2</v>
      </c>
    </row>
    <row r="5805" spans="1:3" x14ac:dyDescent="0.25">
      <c r="A5805" t="s">
        <v>5737</v>
      </c>
      <c r="B5805">
        <v>0.37</v>
      </c>
      <c r="C5805">
        <v>5.8523814E-2</v>
      </c>
    </row>
    <row r="5806" spans="1:3" x14ac:dyDescent="0.25">
      <c r="A5806" t="s">
        <v>5738</v>
      </c>
      <c r="B5806">
        <v>0.17</v>
      </c>
      <c r="C5806">
        <v>5.8558781999999997E-2</v>
      </c>
    </row>
    <row r="5807" spans="1:3" x14ac:dyDescent="0.25">
      <c r="A5807" t="s">
        <v>5739</v>
      </c>
      <c r="B5807">
        <v>0.13</v>
      </c>
      <c r="C5807">
        <v>5.8599472E-2</v>
      </c>
    </row>
    <row r="5808" spans="1:3" x14ac:dyDescent="0.25">
      <c r="A5808" t="s">
        <v>5740</v>
      </c>
      <c r="B5808">
        <v>0.05</v>
      </c>
      <c r="C5808">
        <v>5.8650969999999997E-2</v>
      </c>
    </row>
    <row r="5809" spans="1:3" x14ac:dyDescent="0.25">
      <c r="A5809" t="s">
        <v>5741</v>
      </c>
      <c r="B5809">
        <v>0.15</v>
      </c>
      <c r="C5809">
        <v>5.8657328000000002E-2</v>
      </c>
    </row>
    <row r="5810" spans="1:3" x14ac:dyDescent="0.25">
      <c r="A5810" t="s">
        <v>5742</v>
      </c>
      <c r="B5810">
        <v>1.38</v>
      </c>
      <c r="C5810">
        <v>5.8760325000000002E-2</v>
      </c>
    </row>
    <row r="5811" spans="1:3" x14ac:dyDescent="0.25">
      <c r="A5811" t="s">
        <v>5743</v>
      </c>
      <c r="B5811">
        <v>0.18</v>
      </c>
      <c r="C5811">
        <v>5.8762231999999998E-2</v>
      </c>
    </row>
    <row r="5812" spans="1:3" x14ac:dyDescent="0.25">
      <c r="A5812" t="s">
        <v>5744</v>
      </c>
      <c r="B5812">
        <v>0.17</v>
      </c>
      <c r="C5812">
        <v>5.8794022000000001E-2</v>
      </c>
    </row>
    <row r="5813" spans="1:3" x14ac:dyDescent="0.25">
      <c r="A5813" t="s">
        <v>5745</v>
      </c>
      <c r="B5813">
        <v>0.06</v>
      </c>
      <c r="C5813">
        <v>5.8818180999999997E-2</v>
      </c>
    </row>
    <row r="5814" spans="1:3" x14ac:dyDescent="0.25">
      <c r="A5814" t="s">
        <v>5746</v>
      </c>
      <c r="B5814">
        <v>0.18</v>
      </c>
      <c r="C5814">
        <v>5.9057235999999999E-2</v>
      </c>
    </row>
    <row r="5815" spans="1:3" x14ac:dyDescent="0.25">
      <c r="A5815" t="s">
        <v>5747</v>
      </c>
      <c r="B5815">
        <v>0.4</v>
      </c>
      <c r="C5815">
        <v>5.9132893999999998E-2</v>
      </c>
    </row>
    <row r="5816" spans="1:3" x14ac:dyDescent="0.25">
      <c r="A5816" t="s">
        <v>5748</v>
      </c>
      <c r="B5816">
        <v>0.1</v>
      </c>
      <c r="C5816">
        <v>5.9160233E-2</v>
      </c>
    </row>
    <row r="5817" spans="1:3" x14ac:dyDescent="0.25">
      <c r="A5817" t="s">
        <v>5749</v>
      </c>
      <c r="B5817">
        <v>0.17</v>
      </c>
      <c r="C5817">
        <v>5.9169133999999998E-2</v>
      </c>
    </row>
    <row r="5818" spans="1:3" x14ac:dyDescent="0.25">
      <c r="A5818" t="s">
        <v>5750</v>
      </c>
      <c r="B5818">
        <v>0.49</v>
      </c>
      <c r="C5818">
        <v>5.9170405000000002E-2</v>
      </c>
    </row>
    <row r="5819" spans="1:3" x14ac:dyDescent="0.25">
      <c r="A5819" t="s">
        <v>5751</v>
      </c>
      <c r="B5819">
        <v>0.3</v>
      </c>
      <c r="C5819">
        <v>5.917422E-2</v>
      </c>
    </row>
    <row r="5820" spans="1:3" x14ac:dyDescent="0.25">
      <c r="A5820" t="s">
        <v>5752</v>
      </c>
      <c r="B5820">
        <v>0.39</v>
      </c>
      <c r="C5820">
        <v>5.9309005999999997E-2</v>
      </c>
    </row>
    <row r="5821" spans="1:3" x14ac:dyDescent="0.25">
      <c r="A5821" t="s">
        <v>5753</v>
      </c>
      <c r="B5821">
        <v>0.14000000000000001</v>
      </c>
      <c r="C5821">
        <v>5.9322356999999999E-2</v>
      </c>
    </row>
    <row r="5822" spans="1:3" x14ac:dyDescent="0.25">
      <c r="A5822" t="s">
        <v>5754</v>
      </c>
      <c r="B5822">
        <v>0.14000000000000001</v>
      </c>
      <c r="C5822">
        <v>5.9369405E-2</v>
      </c>
    </row>
    <row r="5823" spans="1:3" x14ac:dyDescent="0.25">
      <c r="A5823" t="s">
        <v>1686</v>
      </c>
      <c r="B5823">
        <v>0.12</v>
      </c>
      <c r="C5823">
        <v>5.9398650999999997E-2</v>
      </c>
    </row>
    <row r="5824" spans="1:3" x14ac:dyDescent="0.25">
      <c r="A5824" t="s">
        <v>5755</v>
      </c>
      <c r="B5824">
        <v>0.15</v>
      </c>
      <c r="C5824">
        <v>5.9412637999999997E-2</v>
      </c>
    </row>
    <row r="5825" spans="1:3" x14ac:dyDescent="0.25">
      <c r="A5825" t="s">
        <v>5756</v>
      </c>
      <c r="B5825">
        <v>0.1</v>
      </c>
      <c r="C5825">
        <v>5.9432348000000003E-2</v>
      </c>
    </row>
    <row r="5826" spans="1:3" x14ac:dyDescent="0.25">
      <c r="A5826" t="s">
        <v>5757</v>
      </c>
      <c r="B5826">
        <v>0.19</v>
      </c>
      <c r="C5826">
        <v>5.9485117999999997E-2</v>
      </c>
    </row>
    <row r="5827" spans="1:3" x14ac:dyDescent="0.25">
      <c r="A5827" t="s">
        <v>5758</v>
      </c>
      <c r="B5827">
        <v>0.15</v>
      </c>
      <c r="C5827">
        <v>5.9521993000000002E-2</v>
      </c>
    </row>
    <row r="5828" spans="1:3" x14ac:dyDescent="0.25">
      <c r="A5828" t="s">
        <v>5759</v>
      </c>
      <c r="B5828">
        <v>0.33</v>
      </c>
      <c r="C5828">
        <v>5.9533437000000002E-2</v>
      </c>
    </row>
    <row r="5829" spans="1:3" x14ac:dyDescent="0.25">
      <c r="A5829" t="s">
        <v>5760</v>
      </c>
      <c r="B5829">
        <v>0.4</v>
      </c>
      <c r="C5829">
        <v>5.9587478999999999E-2</v>
      </c>
    </row>
    <row r="5830" spans="1:3" x14ac:dyDescent="0.25">
      <c r="A5830" t="s">
        <v>5761</v>
      </c>
      <c r="B5830">
        <v>0.35</v>
      </c>
      <c r="C5830">
        <v>5.9593200999999998E-2</v>
      </c>
    </row>
    <row r="5831" spans="1:3" x14ac:dyDescent="0.25">
      <c r="A5831" t="s">
        <v>5762</v>
      </c>
      <c r="B5831">
        <v>0.14000000000000001</v>
      </c>
      <c r="C5831">
        <v>5.9598922999999998E-2</v>
      </c>
    </row>
    <row r="5832" spans="1:3" x14ac:dyDescent="0.25">
      <c r="A5832" t="s">
        <v>1967</v>
      </c>
      <c r="B5832">
        <v>7.0000000000000007E-2</v>
      </c>
      <c r="C5832">
        <v>5.9617995999999999E-2</v>
      </c>
    </row>
    <row r="5833" spans="1:3" x14ac:dyDescent="0.25">
      <c r="A5833" t="s">
        <v>5763</v>
      </c>
      <c r="B5833">
        <v>0.06</v>
      </c>
      <c r="C5833">
        <v>5.9643427999999998E-2</v>
      </c>
    </row>
    <row r="5834" spans="1:3" x14ac:dyDescent="0.25">
      <c r="A5834" t="s">
        <v>268</v>
      </c>
      <c r="B5834">
        <v>0.54</v>
      </c>
      <c r="C5834">
        <v>5.9736251999999997E-2</v>
      </c>
    </row>
    <row r="5835" spans="1:3" x14ac:dyDescent="0.25">
      <c r="A5835" t="s">
        <v>5764</v>
      </c>
      <c r="B5835">
        <v>0.11</v>
      </c>
      <c r="C5835">
        <v>5.9792837000000001E-2</v>
      </c>
    </row>
    <row r="5836" spans="1:3" x14ac:dyDescent="0.25">
      <c r="A5836" t="s">
        <v>5765</v>
      </c>
      <c r="B5836">
        <v>0.16</v>
      </c>
      <c r="C5836">
        <v>5.9813181999999999E-2</v>
      </c>
    </row>
    <row r="5837" spans="1:3" x14ac:dyDescent="0.25">
      <c r="A5837" t="s">
        <v>5766</v>
      </c>
      <c r="B5837">
        <v>0.23</v>
      </c>
      <c r="C5837">
        <v>5.9822717999999997E-2</v>
      </c>
    </row>
    <row r="5838" spans="1:3" x14ac:dyDescent="0.25">
      <c r="A5838" t="s">
        <v>5767</v>
      </c>
      <c r="B5838">
        <v>1.28</v>
      </c>
      <c r="C5838">
        <v>5.9841791999999998E-2</v>
      </c>
    </row>
    <row r="5839" spans="1:3" x14ac:dyDescent="0.25">
      <c r="A5839" t="s">
        <v>5768</v>
      </c>
      <c r="B5839">
        <v>0.8</v>
      </c>
      <c r="C5839">
        <v>5.9901555000000002E-2</v>
      </c>
    </row>
    <row r="5840" spans="1:3" x14ac:dyDescent="0.25">
      <c r="A5840" t="s">
        <v>5769</v>
      </c>
      <c r="B5840">
        <v>0.35</v>
      </c>
      <c r="C5840">
        <v>6.0007731000000002E-2</v>
      </c>
    </row>
    <row r="5841" spans="1:3" x14ac:dyDescent="0.25">
      <c r="A5841" t="s">
        <v>5770</v>
      </c>
      <c r="B5841">
        <v>0.25</v>
      </c>
      <c r="C5841">
        <v>6.0048420999999998E-2</v>
      </c>
    </row>
    <row r="5842" spans="1:3" x14ac:dyDescent="0.25">
      <c r="A5842" t="s">
        <v>5771</v>
      </c>
      <c r="B5842">
        <v>0.79</v>
      </c>
      <c r="C5842">
        <v>6.0068766000000003E-2</v>
      </c>
    </row>
    <row r="5843" spans="1:3" x14ac:dyDescent="0.25">
      <c r="A5843" t="s">
        <v>5772</v>
      </c>
      <c r="B5843">
        <v>0.11</v>
      </c>
      <c r="C5843">
        <v>6.01813E-2</v>
      </c>
    </row>
    <row r="5844" spans="1:3" x14ac:dyDescent="0.25">
      <c r="A5844" t="s">
        <v>5773</v>
      </c>
      <c r="B5844">
        <v>0.69</v>
      </c>
      <c r="C5844">
        <v>6.0208003000000003E-2</v>
      </c>
    </row>
    <row r="5845" spans="1:3" x14ac:dyDescent="0.25">
      <c r="A5845" t="s">
        <v>5774</v>
      </c>
      <c r="B5845">
        <v>0.42</v>
      </c>
      <c r="C5845">
        <v>6.0242970999999999E-2</v>
      </c>
    </row>
    <row r="5846" spans="1:3" x14ac:dyDescent="0.25">
      <c r="A5846" t="s">
        <v>5775</v>
      </c>
      <c r="B5846">
        <v>0.3</v>
      </c>
      <c r="C5846">
        <v>6.0253779E-2</v>
      </c>
    </row>
    <row r="5847" spans="1:3" x14ac:dyDescent="0.25">
      <c r="A5847" t="s">
        <v>5776</v>
      </c>
      <c r="B5847">
        <v>0.23</v>
      </c>
      <c r="C5847">
        <v>6.0293197999999999E-2</v>
      </c>
    </row>
    <row r="5848" spans="1:3" x14ac:dyDescent="0.25">
      <c r="A5848" t="s">
        <v>5777</v>
      </c>
      <c r="B5848">
        <v>0.27</v>
      </c>
      <c r="C5848">
        <v>6.0303370000000002E-2</v>
      </c>
    </row>
    <row r="5849" spans="1:3" x14ac:dyDescent="0.25">
      <c r="A5849" t="s">
        <v>5778</v>
      </c>
      <c r="B5849">
        <v>0.2</v>
      </c>
      <c r="C5849">
        <v>6.0303370000000002E-2</v>
      </c>
    </row>
    <row r="5850" spans="1:3" x14ac:dyDescent="0.25">
      <c r="A5850" t="s">
        <v>5779</v>
      </c>
      <c r="B5850">
        <v>0.13</v>
      </c>
      <c r="C5850">
        <v>6.0322444000000003E-2</v>
      </c>
    </row>
    <row r="5851" spans="1:3" x14ac:dyDescent="0.25">
      <c r="A5851" t="s">
        <v>5780</v>
      </c>
      <c r="B5851">
        <v>0.25</v>
      </c>
      <c r="C5851">
        <v>6.0363769999999997E-2</v>
      </c>
    </row>
    <row r="5852" spans="1:3" x14ac:dyDescent="0.25">
      <c r="A5852" t="s">
        <v>5781</v>
      </c>
      <c r="B5852">
        <v>0.28000000000000003</v>
      </c>
      <c r="C5852">
        <v>6.0377120999999999E-2</v>
      </c>
    </row>
    <row r="5853" spans="1:3" x14ac:dyDescent="0.25">
      <c r="A5853" t="s">
        <v>5782</v>
      </c>
      <c r="B5853">
        <v>0.75</v>
      </c>
      <c r="C5853">
        <v>6.0410182E-2</v>
      </c>
    </row>
    <row r="5854" spans="1:3" x14ac:dyDescent="0.25">
      <c r="A5854" t="s">
        <v>5783</v>
      </c>
      <c r="B5854">
        <v>0.15</v>
      </c>
      <c r="C5854">
        <v>6.0499826999999999E-2</v>
      </c>
    </row>
    <row r="5855" spans="1:3" x14ac:dyDescent="0.25">
      <c r="A5855" t="s">
        <v>5784</v>
      </c>
      <c r="B5855">
        <v>0.22</v>
      </c>
      <c r="C5855">
        <v>6.0572305999999999E-2</v>
      </c>
    </row>
    <row r="5856" spans="1:3" x14ac:dyDescent="0.25">
      <c r="A5856" t="s">
        <v>5785</v>
      </c>
      <c r="B5856">
        <v>0.16</v>
      </c>
      <c r="C5856">
        <v>6.0612996000000002E-2</v>
      </c>
    </row>
    <row r="5857" spans="1:3" x14ac:dyDescent="0.25">
      <c r="A5857" t="s">
        <v>5786</v>
      </c>
      <c r="B5857">
        <v>0.59</v>
      </c>
      <c r="C5857">
        <v>6.0653686999999998E-2</v>
      </c>
    </row>
    <row r="5858" spans="1:3" x14ac:dyDescent="0.25">
      <c r="A5858" t="s">
        <v>5787</v>
      </c>
      <c r="B5858">
        <v>0.45</v>
      </c>
      <c r="C5858">
        <v>6.0661316E-2</v>
      </c>
    </row>
    <row r="5859" spans="1:3" x14ac:dyDescent="0.25">
      <c r="A5859" t="s">
        <v>5788</v>
      </c>
      <c r="B5859">
        <v>1.01</v>
      </c>
      <c r="C5859">
        <v>6.0745238999999999E-2</v>
      </c>
    </row>
    <row r="5860" spans="1:3" x14ac:dyDescent="0.25">
      <c r="A5860" t="s">
        <v>5789</v>
      </c>
      <c r="B5860">
        <v>0.68</v>
      </c>
      <c r="C5860">
        <v>6.0808182000000002E-2</v>
      </c>
    </row>
    <row r="5861" spans="1:3" x14ac:dyDescent="0.25">
      <c r="A5861" t="s">
        <v>5790</v>
      </c>
      <c r="B5861">
        <v>0.14000000000000001</v>
      </c>
      <c r="C5861">
        <v>6.0820896999999999E-2</v>
      </c>
    </row>
    <row r="5862" spans="1:3" x14ac:dyDescent="0.25">
      <c r="A5862" t="s">
        <v>5791</v>
      </c>
      <c r="B5862">
        <v>0.12</v>
      </c>
      <c r="C5862">
        <v>6.0828527E-2</v>
      </c>
    </row>
    <row r="5863" spans="1:3" x14ac:dyDescent="0.25">
      <c r="A5863" t="s">
        <v>5792</v>
      </c>
      <c r="B5863">
        <v>0.28000000000000003</v>
      </c>
      <c r="C5863">
        <v>6.0894648000000003E-2</v>
      </c>
    </row>
    <row r="5864" spans="1:3" x14ac:dyDescent="0.25">
      <c r="A5864" t="s">
        <v>5793</v>
      </c>
      <c r="B5864">
        <v>1.21</v>
      </c>
      <c r="C5864">
        <v>6.0918172E-2</v>
      </c>
    </row>
    <row r="5865" spans="1:3" x14ac:dyDescent="0.25">
      <c r="A5865" t="s">
        <v>5794</v>
      </c>
      <c r="B5865">
        <v>0.09</v>
      </c>
      <c r="C5865">
        <v>6.0927072999999998E-2</v>
      </c>
    </row>
    <row r="5866" spans="1:3" x14ac:dyDescent="0.25">
      <c r="A5866" t="s">
        <v>5795</v>
      </c>
      <c r="B5866">
        <v>0.31</v>
      </c>
      <c r="C5866">
        <v>6.0936610000000002E-2</v>
      </c>
    </row>
    <row r="5867" spans="1:3" x14ac:dyDescent="0.25">
      <c r="A5867" t="s">
        <v>5796</v>
      </c>
      <c r="B5867">
        <v>7.0000000000000007E-2</v>
      </c>
      <c r="C5867">
        <v>6.0942332000000002E-2</v>
      </c>
    </row>
    <row r="5868" spans="1:3" x14ac:dyDescent="0.25">
      <c r="A5868" t="s">
        <v>5797</v>
      </c>
      <c r="B5868">
        <v>0.17</v>
      </c>
      <c r="C5868">
        <v>6.0944875000000003E-2</v>
      </c>
    </row>
    <row r="5869" spans="1:3" x14ac:dyDescent="0.25">
      <c r="A5869" t="s">
        <v>5798</v>
      </c>
      <c r="B5869">
        <v>0.69</v>
      </c>
      <c r="C5869">
        <v>6.0987473E-2</v>
      </c>
    </row>
    <row r="5870" spans="1:3" x14ac:dyDescent="0.25">
      <c r="A5870" t="s">
        <v>5799</v>
      </c>
      <c r="B5870">
        <v>0.35</v>
      </c>
      <c r="C5870">
        <v>6.1009089000000002E-2</v>
      </c>
    </row>
    <row r="5871" spans="1:3" x14ac:dyDescent="0.25">
      <c r="A5871" t="s">
        <v>5800</v>
      </c>
      <c r="B5871">
        <v>0.15</v>
      </c>
      <c r="C5871">
        <v>6.1035791999999998E-2</v>
      </c>
    </row>
    <row r="5872" spans="1:3" x14ac:dyDescent="0.25">
      <c r="A5872" t="s">
        <v>5801</v>
      </c>
      <c r="B5872">
        <v>0.19</v>
      </c>
      <c r="C5872">
        <v>6.1046599999999999E-2</v>
      </c>
    </row>
    <row r="5873" spans="1:3" x14ac:dyDescent="0.25">
      <c r="A5873" t="s">
        <v>5802</v>
      </c>
      <c r="B5873">
        <v>0.23</v>
      </c>
      <c r="C5873">
        <v>6.1061222999999998E-2</v>
      </c>
    </row>
    <row r="5874" spans="1:3" x14ac:dyDescent="0.25">
      <c r="A5874" t="s">
        <v>5803</v>
      </c>
      <c r="B5874">
        <v>0.19</v>
      </c>
      <c r="C5874">
        <v>6.1126709000000001E-2</v>
      </c>
    </row>
    <row r="5875" spans="1:3" x14ac:dyDescent="0.25">
      <c r="A5875" t="s">
        <v>5804</v>
      </c>
      <c r="B5875">
        <v>0.08</v>
      </c>
      <c r="C5875">
        <v>6.1213811E-2</v>
      </c>
    </row>
    <row r="5876" spans="1:3" x14ac:dyDescent="0.25">
      <c r="A5876" t="s">
        <v>5805</v>
      </c>
      <c r="B5876">
        <v>0.17</v>
      </c>
      <c r="C5876">
        <v>6.1223347999999997E-2</v>
      </c>
    </row>
    <row r="5877" spans="1:3" x14ac:dyDescent="0.25">
      <c r="A5877" t="s">
        <v>5806</v>
      </c>
      <c r="B5877">
        <v>0.1</v>
      </c>
      <c r="C5877">
        <v>6.1237971000000002E-2</v>
      </c>
    </row>
    <row r="5878" spans="1:3" x14ac:dyDescent="0.25">
      <c r="A5878" t="s">
        <v>5807</v>
      </c>
      <c r="B5878">
        <v>0.47</v>
      </c>
      <c r="C5878">
        <v>6.1277390000000001E-2</v>
      </c>
    </row>
    <row r="5879" spans="1:3" x14ac:dyDescent="0.25">
      <c r="A5879" t="s">
        <v>5808</v>
      </c>
      <c r="B5879">
        <v>0.68</v>
      </c>
      <c r="C5879">
        <v>6.1294556E-2</v>
      </c>
    </row>
    <row r="5880" spans="1:3" x14ac:dyDescent="0.25">
      <c r="A5880" t="s">
        <v>5809</v>
      </c>
      <c r="B5880">
        <v>0.78</v>
      </c>
      <c r="C5880">
        <v>6.1461131000000002E-2</v>
      </c>
    </row>
    <row r="5881" spans="1:3" x14ac:dyDescent="0.25">
      <c r="A5881" t="s">
        <v>5810</v>
      </c>
      <c r="B5881">
        <v>0.61</v>
      </c>
      <c r="C5881">
        <v>6.1491012999999997E-2</v>
      </c>
    </row>
    <row r="5882" spans="1:3" x14ac:dyDescent="0.25">
      <c r="A5882" t="s">
        <v>5811</v>
      </c>
      <c r="B5882">
        <v>0.73</v>
      </c>
      <c r="C5882">
        <v>6.1635970999999998E-2</v>
      </c>
    </row>
    <row r="5883" spans="1:3" x14ac:dyDescent="0.25">
      <c r="A5883" t="s">
        <v>5812</v>
      </c>
      <c r="B5883">
        <v>0.68</v>
      </c>
      <c r="C5883">
        <v>6.1646144E-2</v>
      </c>
    </row>
    <row r="5884" spans="1:3" x14ac:dyDescent="0.25">
      <c r="A5884" t="s">
        <v>5813</v>
      </c>
      <c r="B5884">
        <v>0.19</v>
      </c>
      <c r="C5884">
        <v>6.1758041E-2</v>
      </c>
    </row>
    <row r="5885" spans="1:3" x14ac:dyDescent="0.25">
      <c r="A5885" t="s">
        <v>5814</v>
      </c>
      <c r="B5885">
        <v>1.1000000000000001</v>
      </c>
      <c r="C5885">
        <v>6.1796188000000002E-2</v>
      </c>
    </row>
    <row r="5886" spans="1:3" x14ac:dyDescent="0.25">
      <c r="A5886" t="s">
        <v>5815</v>
      </c>
      <c r="B5886">
        <v>0.61</v>
      </c>
      <c r="C5886">
        <v>6.1825433999999999E-2</v>
      </c>
    </row>
    <row r="5887" spans="1:3" x14ac:dyDescent="0.25">
      <c r="A5887" t="s">
        <v>5816</v>
      </c>
      <c r="B5887">
        <v>7.0000000000000007E-2</v>
      </c>
      <c r="C5887">
        <v>6.1846415000000002E-2</v>
      </c>
    </row>
    <row r="5888" spans="1:3" x14ac:dyDescent="0.25">
      <c r="A5888" t="s">
        <v>5817</v>
      </c>
      <c r="B5888">
        <v>0.44</v>
      </c>
      <c r="C5888">
        <v>6.1874390000000001E-2</v>
      </c>
    </row>
    <row r="5889" spans="1:3" x14ac:dyDescent="0.25">
      <c r="A5889" t="s">
        <v>5818</v>
      </c>
      <c r="B5889">
        <v>1.1299999999999999</v>
      </c>
      <c r="C5889">
        <v>6.1929066999999997E-2</v>
      </c>
    </row>
    <row r="5890" spans="1:3" x14ac:dyDescent="0.25">
      <c r="A5890" t="s">
        <v>5819</v>
      </c>
      <c r="B5890">
        <v>0.71</v>
      </c>
      <c r="C5890">
        <v>6.2046050999999998E-2</v>
      </c>
    </row>
    <row r="5891" spans="1:3" x14ac:dyDescent="0.25">
      <c r="A5891" t="s">
        <v>5820</v>
      </c>
      <c r="B5891">
        <v>0.15</v>
      </c>
      <c r="C5891">
        <v>6.2141417999999997E-2</v>
      </c>
    </row>
    <row r="5892" spans="1:3" x14ac:dyDescent="0.25">
      <c r="A5892" t="s">
        <v>5821</v>
      </c>
      <c r="B5892">
        <v>0.13</v>
      </c>
      <c r="C5892">
        <v>6.2169393000000003E-2</v>
      </c>
    </row>
    <row r="5893" spans="1:3" x14ac:dyDescent="0.25">
      <c r="A5893" t="s">
        <v>5822</v>
      </c>
      <c r="B5893">
        <v>0.45</v>
      </c>
      <c r="C5893">
        <v>6.2266031999999999E-2</v>
      </c>
    </row>
    <row r="5894" spans="1:3" x14ac:dyDescent="0.25">
      <c r="A5894" t="s">
        <v>5823</v>
      </c>
      <c r="B5894">
        <v>0.19</v>
      </c>
      <c r="C5894">
        <v>6.2285105E-2</v>
      </c>
    </row>
    <row r="5895" spans="1:3" x14ac:dyDescent="0.25">
      <c r="A5895" t="s">
        <v>5824</v>
      </c>
      <c r="B5895">
        <v>0.1</v>
      </c>
      <c r="C5895">
        <v>6.2324523999999999E-2</v>
      </c>
    </row>
    <row r="5896" spans="1:3" x14ac:dyDescent="0.25">
      <c r="A5896" t="s">
        <v>5825</v>
      </c>
      <c r="B5896">
        <v>0.09</v>
      </c>
      <c r="C5896">
        <v>6.2421799E-2</v>
      </c>
    </row>
    <row r="5897" spans="1:3" x14ac:dyDescent="0.25">
      <c r="A5897" t="s">
        <v>5826</v>
      </c>
      <c r="B5897">
        <v>0.62</v>
      </c>
      <c r="C5897">
        <v>6.2439600999999997E-2</v>
      </c>
    </row>
    <row r="5898" spans="1:3" x14ac:dyDescent="0.25">
      <c r="A5898" t="s">
        <v>5827</v>
      </c>
      <c r="B5898">
        <v>0.43</v>
      </c>
      <c r="C5898">
        <v>6.2452316000000001E-2</v>
      </c>
    </row>
    <row r="5899" spans="1:3" x14ac:dyDescent="0.25">
      <c r="A5899" t="s">
        <v>5828</v>
      </c>
      <c r="B5899">
        <v>0.09</v>
      </c>
      <c r="C5899">
        <v>6.2471390000000002E-2</v>
      </c>
    </row>
    <row r="5900" spans="1:3" x14ac:dyDescent="0.25">
      <c r="A5900" t="s">
        <v>5829</v>
      </c>
      <c r="B5900">
        <v>0.4</v>
      </c>
      <c r="C5900">
        <v>6.2491099000000001E-2</v>
      </c>
    </row>
    <row r="5901" spans="1:3" x14ac:dyDescent="0.25">
      <c r="A5901" t="s">
        <v>5830</v>
      </c>
      <c r="B5901">
        <v>1.34</v>
      </c>
      <c r="C5901">
        <v>6.2538147000000002E-2</v>
      </c>
    </row>
    <row r="5902" spans="1:3" x14ac:dyDescent="0.25">
      <c r="A5902" t="s">
        <v>5831</v>
      </c>
      <c r="B5902">
        <v>0.1</v>
      </c>
      <c r="C5902">
        <v>6.2615712000000004E-2</v>
      </c>
    </row>
    <row r="5903" spans="1:3" x14ac:dyDescent="0.25">
      <c r="A5903" t="s">
        <v>5832</v>
      </c>
      <c r="B5903">
        <v>0.78</v>
      </c>
      <c r="C5903">
        <v>6.2660853000000002E-2</v>
      </c>
    </row>
    <row r="5904" spans="1:3" x14ac:dyDescent="0.25">
      <c r="A5904" t="s">
        <v>5833</v>
      </c>
      <c r="B5904">
        <v>0.23</v>
      </c>
      <c r="C5904">
        <v>6.2751134E-2</v>
      </c>
    </row>
    <row r="5905" spans="1:3" x14ac:dyDescent="0.25">
      <c r="A5905" t="s">
        <v>5834</v>
      </c>
      <c r="B5905">
        <v>0.7</v>
      </c>
      <c r="C5905">
        <v>6.2863031999999999E-2</v>
      </c>
    </row>
    <row r="5906" spans="1:3" x14ac:dyDescent="0.25">
      <c r="A5906" t="s">
        <v>5835</v>
      </c>
      <c r="B5906">
        <v>0.53</v>
      </c>
      <c r="C5906">
        <v>6.2887828000000007E-2</v>
      </c>
    </row>
    <row r="5907" spans="1:3" x14ac:dyDescent="0.25">
      <c r="A5907" t="s">
        <v>5836</v>
      </c>
      <c r="B5907">
        <v>0.19</v>
      </c>
      <c r="C5907">
        <v>6.2891005999999999E-2</v>
      </c>
    </row>
    <row r="5908" spans="1:3" x14ac:dyDescent="0.25">
      <c r="A5908" t="s">
        <v>5837</v>
      </c>
      <c r="B5908">
        <v>0.26</v>
      </c>
      <c r="C5908">
        <v>6.2910716000000005E-2</v>
      </c>
    </row>
    <row r="5909" spans="1:3" x14ac:dyDescent="0.25">
      <c r="A5909" t="s">
        <v>5838</v>
      </c>
      <c r="B5909">
        <v>0.49</v>
      </c>
      <c r="C5909">
        <v>6.2910716000000005E-2</v>
      </c>
    </row>
    <row r="5910" spans="1:3" x14ac:dyDescent="0.25">
      <c r="A5910" t="s">
        <v>5839</v>
      </c>
      <c r="B5910">
        <v>0.24</v>
      </c>
      <c r="C5910">
        <v>6.2959670999999995E-2</v>
      </c>
    </row>
    <row r="5911" spans="1:3" x14ac:dyDescent="0.25">
      <c r="A5911" t="s">
        <v>1090</v>
      </c>
      <c r="B5911">
        <v>0.55000000000000004</v>
      </c>
      <c r="C5911">
        <v>6.3007990999999999E-2</v>
      </c>
    </row>
    <row r="5912" spans="1:3" x14ac:dyDescent="0.25">
      <c r="A5912" t="s">
        <v>5840</v>
      </c>
      <c r="B5912">
        <v>0.42</v>
      </c>
      <c r="C5912">
        <v>6.3023249000000003E-2</v>
      </c>
    </row>
    <row r="5913" spans="1:3" x14ac:dyDescent="0.25">
      <c r="A5913" t="s">
        <v>5841</v>
      </c>
      <c r="B5913">
        <v>0.42</v>
      </c>
      <c r="C5913">
        <v>6.3048044999999997E-2</v>
      </c>
    </row>
    <row r="5914" spans="1:3" x14ac:dyDescent="0.25">
      <c r="A5914" t="s">
        <v>5842</v>
      </c>
      <c r="B5914">
        <v>0.25</v>
      </c>
      <c r="C5914">
        <v>6.3052495E-2</v>
      </c>
    </row>
    <row r="5915" spans="1:3" x14ac:dyDescent="0.25">
      <c r="A5915" t="s">
        <v>5843</v>
      </c>
      <c r="B5915">
        <v>0.41</v>
      </c>
      <c r="C5915">
        <v>6.3107808000000001E-2</v>
      </c>
    </row>
    <row r="5916" spans="1:3" x14ac:dyDescent="0.25">
      <c r="A5916" t="s">
        <v>3986</v>
      </c>
      <c r="B5916">
        <v>0.05</v>
      </c>
      <c r="C5916">
        <v>6.3121795999999994E-2</v>
      </c>
    </row>
    <row r="5917" spans="1:3" x14ac:dyDescent="0.25">
      <c r="A5917" t="s">
        <v>5844</v>
      </c>
      <c r="B5917">
        <v>0.43</v>
      </c>
      <c r="C5917">
        <v>6.3276926999999997E-2</v>
      </c>
    </row>
    <row r="5918" spans="1:3" x14ac:dyDescent="0.25">
      <c r="A5918" t="s">
        <v>5845</v>
      </c>
      <c r="B5918">
        <v>0.45</v>
      </c>
      <c r="C5918">
        <v>6.3316344999999996E-2</v>
      </c>
    </row>
    <row r="5919" spans="1:3" x14ac:dyDescent="0.25">
      <c r="A5919" t="s">
        <v>5846</v>
      </c>
      <c r="B5919">
        <v>0.37</v>
      </c>
      <c r="C5919">
        <v>6.3317617000000007E-2</v>
      </c>
    </row>
    <row r="5920" spans="1:3" x14ac:dyDescent="0.25">
      <c r="A5920" t="s">
        <v>5847</v>
      </c>
      <c r="B5920">
        <v>0.43</v>
      </c>
      <c r="C5920">
        <v>6.3329697000000004E-2</v>
      </c>
    </row>
    <row r="5921" spans="1:3" x14ac:dyDescent="0.25">
      <c r="A5921" t="s">
        <v>5848</v>
      </c>
      <c r="B5921">
        <v>0.25</v>
      </c>
      <c r="C5921">
        <v>6.3379924000000004E-2</v>
      </c>
    </row>
    <row r="5922" spans="1:3" x14ac:dyDescent="0.25">
      <c r="A5922" t="s">
        <v>5849</v>
      </c>
      <c r="B5922">
        <v>0.22</v>
      </c>
      <c r="C5922">
        <v>6.3405990999999995E-2</v>
      </c>
    </row>
    <row r="5923" spans="1:3" x14ac:dyDescent="0.25">
      <c r="A5923" t="s">
        <v>5850</v>
      </c>
      <c r="B5923">
        <v>0.34</v>
      </c>
      <c r="C5923">
        <v>6.3453674000000002E-2</v>
      </c>
    </row>
    <row r="5924" spans="1:3" x14ac:dyDescent="0.25">
      <c r="A5924" t="s">
        <v>5851</v>
      </c>
      <c r="B5924">
        <v>0.06</v>
      </c>
      <c r="C5924">
        <v>6.3503901000000001E-2</v>
      </c>
    </row>
    <row r="5925" spans="1:3" x14ac:dyDescent="0.25">
      <c r="A5925" t="s">
        <v>5263</v>
      </c>
      <c r="B5925">
        <v>0.09</v>
      </c>
      <c r="C5925">
        <v>6.3515980999999999E-2</v>
      </c>
    </row>
    <row r="5926" spans="1:3" x14ac:dyDescent="0.25">
      <c r="A5926" t="s">
        <v>5852</v>
      </c>
      <c r="B5926">
        <v>1</v>
      </c>
      <c r="C5926">
        <v>6.3521067000000001E-2</v>
      </c>
    </row>
    <row r="5927" spans="1:3" x14ac:dyDescent="0.25">
      <c r="A5927" t="s">
        <v>5853</v>
      </c>
      <c r="B5927">
        <v>0.11</v>
      </c>
      <c r="C5927">
        <v>6.3521702999999999E-2</v>
      </c>
    </row>
    <row r="5928" spans="1:3" x14ac:dyDescent="0.25">
      <c r="A5928" t="s">
        <v>5854</v>
      </c>
      <c r="B5928">
        <v>1.58</v>
      </c>
      <c r="C5928">
        <v>6.3524246000000006E-2</v>
      </c>
    </row>
    <row r="5929" spans="1:3" x14ac:dyDescent="0.25">
      <c r="A5929" t="s">
        <v>5855</v>
      </c>
      <c r="B5929">
        <v>0.44</v>
      </c>
      <c r="C5929">
        <v>6.3561121999999998E-2</v>
      </c>
    </row>
    <row r="5930" spans="1:3" x14ac:dyDescent="0.25">
      <c r="A5930" t="s">
        <v>5856</v>
      </c>
      <c r="B5930">
        <v>0.91</v>
      </c>
      <c r="C5930">
        <v>6.3606897999999995E-2</v>
      </c>
    </row>
    <row r="5931" spans="1:3" x14ac:dyDescent="0.25">
      <c r="A5931" t="s">
        <v>5857</v>
      </c>
      <c r="B5931">
        <v>0.56000000000000005</v>
      </c>
      <c r="C5931">
        <v>6.3622792999999997E-2</v>
      </c>
    </row>
    <row r="5932" spans="1:3" x14ac:dyDescent="0.25">
      <c r="A5932" t="s">
        <v>5858</v>
      </c>
      <c r="B5932">
        <v>0.56999999999999995</v>
      </c>
      <c r="C5932">
        <v>6.3644408999999999E-2</v>
      </c>
    </row>
    <row r="5933" spans="1:3" x14ac:dyDescent="0.25">
      <c r="A5933" t="s">
        <v>5859</v>
      </c>
      <c r="B5933">
        <v>0.47</v>
      </c>
      <c r="C5933">
        <v>6.3688913999999999E-2</v>
      </c>
    </row>
    <row r="5934" spans="1:3" x14ac:dyDescent="0.25">
      <c r="A5934" t="s">
        <v>5860</v>
      </c>
      <c r="B5934">
        <v>0.08</v>
      </c>
      <c r="C5934">
        <v>6.3755671E-2</v>
      </c>
    </row>
    <row r="5935" spans="1:3" x14ac:dyDescent="0.25">
      <c r="A5935" t="s">
        <v>5861</v>
      </c>
      <c r="B5935">
        <v>0.42</v>
      </c>
      <c r="C5935">
        <v>6.3798904000000004E-2</v>
      </c>
    </row>
    <row r="5936" spans="1:3" x14ac:dyDescent="0.25">
      <c r="A5936" s="5" t="s">
        <v>5862</v>
      </c>
      <c r="B5936">
        <v>0.21</v>
      </c>
      <c r="C5936">
        <v>6.3807804999999995E-2</v>
      </c>
    </row>
    <row r="5937" spans="1:3" x14ac:dyDescent="0.25">
      <c r="A5937" t="s">
        <v>5863</v>
      </c>
      <c r="B5937">
        <v>0.36</v>
      </c>
      <c r="C5937">
        <v>6.3936868999999993E-2</v>
      </c>
    </row>
    <row r="5938" spans="1:3" x14ac:dyDescent="0.25">
      <c r="A5938" t="s">
        <v>5864</v>
      </c>
      <c r="B5938">
        <v>0.19</v>
      </c>
      <c r="C5938">
        <v>6.3954671000000005E-2</v>
      </c>
    </row>
    <row r="5939" spans="1:3" x14ac:dyDescent="0.25">
      <c r="A5939" t="s">
        <v>5865</v>
      </c>
      <c r="B5939">
        <v>0.51</v>
      </c>
      <c r="C5939">
        <v>6.3962300999999999E-2</v>
      </c>
    </row>
    <row r="5940" spans="1:3" x14ac:dyDescent="0.25">
      <c r="A5940" t="s">
        <v>5866</v>
      </c>
      <c r="B5940">
        <v>1.2</v>
      </c>
      <c r="C5940">
        <v>6.4025242999999996E-2</v>
      </c>
    </row>
    <row r="5941" spans="1:3" x14ac:dyDescent="0.25">
      <c r="A5941" t="s">
        <v>5867</v>
      </c>
      <c r="B5941">
        <v>0.19</v>
      </c>
      <c r="C5941">
        <v>6.4044952000000002E-2</v>
      </c>
    </row>
    <row r="5942" spans="1:3" x14ac:dyDescent="0.25">
      <c r="A5942" t="s">
        <v>5868</v>
      </c>
      <c r="B5942">
        <v>0.73</v>
      </c>
      <c r="C5942">
        <v>6.4102172999999998E-2</v>
      </c>
    </row>
    <row r="5943" spans="1:3" x14ac:dyDescent="0.25">
      <c r="A5943" t="s">
        <v>5869</v>
      </c>
      <c r="B5943">
        <v>0.42</v>
      </c>
      <c r="C5943">
        <v>6.4132054999999993E-2</v>
      </c>
    </row>
    <row r="5944" spans="1:3" x14ac:dyDescent="0.25">
      <c r="A5944" t="s">
        <v>5870</v>
      </c>
      <c r="B5944">
        <v>0.73</v>
      </c>
      <c r="C5944">
        <v>6.4280192E-2</v>
      </c>
    </row>
    <row r="5945" spans="1:3" x14ac:dyDescent="0.25">
      <c r="A5945" t="s">
        <v>5871</v>
      </c>
      <c r="B5945">
        <v>0.11</v>
      </c>
      <c r="C5945">
        <v>6.4333598000000006E-2</v>
      </c>
    </row>
    <row r="5946" spans="1:3" x14ac:dyDescent="0.25">
      <c r="A5946" t="s">
        <v>5872</v>
      </c>
      <c r="B5946">
        <v>0.4</v>
      </c>
      <c r="C5946">
        <v>6.4412435000000004E-2</v>
      </c>
    </row>
    <row r="5947" spans="1:3" x14ac:dyDescent="0.25">
      <c r="A5947" t="s">
        <v>5873</v>
      </c>
      <c r="B5947">
        <v>0.78</v>
      </c>
      <c r="C5947">
        <v>6.4438501999999995E-2</v>
      </c>
    </row>
    <row r="5948" spans="1:3" x14ac:dyDescent="0.25">
      <c r="A5948" t="s">
        <v>5874</v>
      </c>
      <c r="B5948">
        <v>0.28000000000000003</v>
      </c>
      <c r="C5948">
        <v>6.4439774000000005E-2</v>
      </c>
    </row>
    <row r="5949" spans="1:3" x14ac:dyDescent="0.25">
      <c r="A5949" t="s">
        <v>5875</v>
      </c>
      <c r="B5949">
        <v>0.27</v>
      </c>
      <c r="C5949">
        <v>6.4511616999999993E-2</v>
      </c>
    </row>
    <row r="5950" spans="1:3" x14ac:dyDescent="0.25">
      <c r="A5950" t="s">
        <v>5876</v>
      </c>
      <c r="B5950">
        <v>0.43</v>
      </c>
      <c r="C5950">
        <v>6.4521153999999997E-2</v>
      </c>
    </row>
    <row r="5951" spans="1:3" x14ac:dyDescent="0.25">
      <c r="A5951" t="s">
        <v>5877</v>
      </c>
      <c r="B5951">
        <v>0.53</v>
      </c>
      <c r="C5951">
        <v>6.4544677999999994E-2</v>
      </c>
    </row>
    <row r="5952" spans="1:3" x14ac:dyDescent="0.25">
      <c r="A5952" t="s">
        <v>5878</v>
      </c>
      <c r="B5952">
        <v>0.15</v>
      </c>
      <c r="C5952">
        <v>6.4550399999999994E-2</v>
      </c>
    </row>
    <row r="5953" spans="1:3" x14ac:dyDescent="0.25">
      <c r="A5953" t="s">
        <v>5879</v>
      </c>
      <c r="B5953">
        <v>0.26</v>
      </c>
      <c r="C5953">
        <v>6.4550399999999994E-2</v>
      </c>
    </row>
    <row r="5954" spans="1:3" x14ac:dyDescent="0.25">
      <c r="A5954" t="s">
        <v>5880</v>
      </c>
      <c r="B5954">
        <v>0.27</v>
      </c>
      <c r="C5954">
        <v>6.4624151000000005E-2</v>
      </c>
    </row>
    <row r="5955" spans="1:3" x14ac:dyDescent="0.25">
      <c r="A5955" t="s">
        <v>5881</v>
      </c>
      <c r="B5955">
        <v>0.6</v>
      </c>
      <c r="C5955">
        <v>6.4706801999999994E-2</v>
      </c>
    </row>
    <row r="5956" spans="1:3" x14ac:dyDescent="0.25">
      <c r="A5956" t="s">
        <v>5882</v>
      </c>
      <c r="B5956">
        <v>0.16</v>
      </c>
      <c r="C5956">
        <v>6.4709345000000001E-2</v>
      </c>
    </row>
    <row r="5957" spans="1:3" x14ac:dyDescent="0.25">
      <c r="A5957" t="s">
        <v>5883</v>
      </c>
      <c r="B5957">
        <v>0.96</v>
      </c>
      <c r="C5957">
        <v>6.4755757999999997E-2</v>
      </c>
    </row>
    <row r="5958" spans="1:3" x14ac:dyDescent="0.25">
      <c r="A5958" t="s">
        <v>5884</v>
      </c>
      <c r="B5958">
        <v>2.0499999999999998</v>
      </c>
      <c r="C5958">
        <v>6.4756392999999995E-2</v>
      </c>
    </row>
    <row r="5959" spans="1:3" x14ac:dyDescent="0.25">
      <c r="A5959" t="s">
        <v>5885</v>
      </c>
      <c r="B5959">
        <v>0.24</v>
      </c>
      <c r="C5959">
        <v>6.4779917000000006E-2</v>
      </c>
    </row>
    <row r="5960" spans="1:3" x14ac:dyDescent="0.25">
      <c r="A5960" t="s">
        <v>5886</v>
      </c>
      <c r="B5960">
        <v>0.69</v>
      </c>
      <c r="C5960">
        <v>6.4796448000000006E-2</v>
      </c>
    </row>
    <row r="5961" spans="1:3" x14ac:dyDescent="0.25">
      <c r="A5961" t="s">
        <v>5887</v>
      </c>
      <c r="B5961">
        <v>0.14000000000000001</v>
      </c>
      <c r="C5961">
        <v>6.4880371000000006E-2</v>
      </c>
    </row>
    <row r="5962" spans="1:3" x14ac:dyDescent="0.25">
      <c r="A5962" t="s">
        <v>5888</v>
      </c>
      <c r="B5962">
        <v>0.1</v>
      </c>
      <c r="C5962">
        <v>6.4888000000000001E-2</v>
      </c>
    </row>
    <row r="5963" spans="1:3" x14ac:dyDescent="0.25">
      <c r="A5963" t="s">
        <v>5889</v>
      </c>
      <c r="B5963">
        <v>0.24</v>
      </c>
      <c r="C5963">
        <v>6.4952850000000006E-2</v>
      </c>
    </row>
    <row r="5964" spans="1:3" x14ac:dyDescent="0.25">
      <c r="A5964" t="s">
        <v>5890</v>
      </c>
      <c r="B5964">
        <v>0.5</v>
      </c>
      <c r="C5964">
        <v>6.4973830999999996E-2</v>
      </c>
    </row>
    <row r="5965" spans="1:3" x14ac:dyDescent="0.25">
      <c r="A5965" t="s">
        <v>5891</v>
      </c>
      <c r="B5965">
        <v>0.25</v>
      </c>
      <c r="C5965">
        <v>6.4984638999999997E-2</v>
      </c>
    </row>
    <row r="5966" spans="1:3" x14ac:dyDescent="0.25">
      <c r="A5966" t="s">
        <v>5892</v>
      </c>
      <c r="B5966">
        <v>0.51</v>
      </c>
      <c r="C5966">
        <v>6.5020243000000005E-2</v>
      </c>
    </row>
    <row r="5967" spans="1:3" x14ac:dyDescent="0.25">
      <c r="A5967" t="s">
        <v>5893</v>
      </c>
      <c r="B5967">
        <v>0.62</v>
      </c>
      <c r="C5967">
        <v>6.5038681000000001E-2</v>
      </c>
    </row>
    <row r="5968" spans="1:3" x14ac:dyDescent="0.25">
      <c r="A5968" t="s">
        <v>5894</v>
      </c>
      <c r="B5968">
        <v>0.1</v>
      </c>
      <c r="C5968">
        <v>6.5057754999999995E-2</v>
      </c>
    </row>
    <row r="5969" spans="1:3" x14ac:dyDescent="0.25">
      <c r="A5969" t="s">
        <v>5895</v>
      </c>
      <c r="B5969">
        <v>0.43</v>
      </c>
      <c r="C5969">
        <v>6.5060933000000001E-2</v>
      </c>
    </row>
    <row r="5970" spans="1:3" x14ac:dyDescent="0.25">
      <c r="A5970" t="s">
        <v>5896</v>
      </c>
      <c r="B5970">
        <v>0.11</v>
      </c>
      <c r="C5970">
        <v>6.5172195000000002E-2</v>
      </c>
    </row>
    <row r="5971" spans="1:3" x14ac:dyDescent="0.25">
      <c r="A5971" t="s">
        <v>5897</v>
      </c>
      <c r="B5971">
        <v>0.06</v>
      </c>
      <c r="C5971">
        <v>6.5183004000000003E-2</v>
      </c>
    </row>
    <row r="5972" spans="1:3" x14ac:dyDescent="0.25">
      <c r="A5972" t="s">
        <v>5898</v>
      </c>
      <c r="B5972">
        <v>0.13</v>
      </c>
      <c r="C5972">
        <v>6.5187454000000006E-2</v>
      </c>
    </row>
    <row r="5973" spans="1:3" x14ac:dyDescent="0.25">
      <c r="A5973" t="s">
        <v>5899</v>
      </c>
      <c r="B5973">
        <v>0.13</v>
      </c>
      <c r="C5973">
        <v>6.5213520999999997E-2</v>
      </c>
    </row>
    <row r="5974" spans="1:3" x14ac:dyDescent="0.25">
      <c r="A5974" t="s">
        <v>5900</v>
      </c>
      <c r="B5974">
        <v>0.71</v>
      </c>
      <c r="C5974">
        <v>6.5254211000000006E-2</v>
      </c>
    </row>
    <row r="5975" spans="1:3" x14ac:dyDescent="0.25">
      <c r="A5975" t="s">
        <v>5901</v>
      </c>
      <c r="B5975">
        <v>0.26</v>
      </c>
      <c r="C5975">
        <v>6.5255483000000003E-2</v>
      </c>
    </row>
    <row r="5976" spans="1:3" x14ac:dyDescent="0.25">
      <c r="A5976" t="s">
        <v>5902</v>
      </c>
      <c r="B5976">
        <v>0.06</v>
      </c>
      <c r="C5976">
        <v>6.5379461E-2</v>
      </c>
    </row>
    <row r="5977" spans="1:3" x14ac:dyDescent="0.25">
      <c r="A5977" t="s">
        <v>5903</v>
      </c>
      <c r="B5977">
        <v>0.37</v>
      </c>
      <c r="C5977">
        <v>6.5493265999999994E-2</v>
      </c>
    </row>
    <row r="5978" spans="1:3" x14ac:dyDescent="0.25">
      <c r="A5978" t="s">
        <v>5904</v>
      </c>
      <c r="B5978">
        <v>0.14000000000000001</v>
      </c>
      <c r="C5978">
        <v>6.5512339000000003E-2</v>
      </c>
    </row>
    <row r="5979" spans="1:3" x14ac:dyDescent="0.25">
      <c r="A5979" t="s">
        <v>5905</v>
      </c>
      <c r="B5979">
        <v>1.1599999999999999</v>
      </c>
      <c r="C5979">
        <v>6.5560022999999995E-2</v>
      </c>
    </row>
    <row r="5980" spans="1:3" x14ac:dyDescent="0.25">
      <c r="A5980" t="s">
        <v>5906</v>
      </c>
      <c r="B5980">
        <v>0.19</v>
      </c>
      <c r="C5980">
        <v>6.5706889000000004E-2</v>
      </c>
    </row>
    <row r="5981" spans="1:3" x14ac:dyDescent="0.25">
      <c r="A5981" t="s">
        <v>5907</v>
      </c>
      <c r="B5981">
        <v>0.41</v>
      </c>
      <c r="C5981">
        <v>6.5751394000000005E-2</v>
      </c>
    </row>
    <row r="5982" spans="1:3" x14ac:dyDescent="0.25">
      <c r="A5982" t="s">
        <v>5908</v>
      </c>
      <c r="B5982">
        <v>0.16</v>
      </c>
      <c r="C5982">
        <v>6.5767287999999993E-2</v>
      </c>
    </row>
    <row r="5983" spans="1:3" x14ac:dyDescent="0.25">
      <c r="A5983" t="s">
        <v>5909</v>
      </c>
      <c r="B5983">
        <v>0.69</v>
      </c>
      <c r="C5983">
        <v>6.5792719999999999E-2</v>
      </c>
    </row>
    <row r="5984" spans="1:3" x14ac:dyDescent="0.25">
      <c r="A5984" t="s">
        <v>5910</v>
      </c>
      <c r="B5984">
        <v>0.36</v>
      </c>
      <c r="C5984">
        <v>6.5819422000000002E-2</v>
      </c>
    </row>
    <row r="5985" spans="1:3" x14ac:dyDescent="0.25">
      <c r="A5985" t="s">
        <v>5911</v>
      </c>
      <c r="B5985">
        <v>0.25</v>
      </c>
      <c r="C5985">
        <v>6.5895080999999994E-2</v>
      </c>
    </row>
    <row r="5986" spans="1:3" x14ac:dyDescent="0.25">
      <c r="A5986" t="s">
        <v>5912</v>
      </c>
      <c r="B5986">
        <v>0.61</v>
      </c>
      <c r="C5986">
        <v>6.5903982E-2</v>
      </c>
    </row>
    <row r="5987" spans="1:3" x14ac:dyDescent="0.25">
      <c r="A5987" t="s">
        <v>5913</v>
      </c>
      <c r="B5987">
        <v>0.55000000000000004</v>
      </c>
      <c r="C5987">
        <v>6.5916696999999996E-2</v>
      </c>
    </row>
    <row r="5988" spans="1:3" x14ac:dyDescent="0.25">
      <c r="A5988" t="s">
        <v>5914</v>
      </c>
      <c r="B5988">
        <v>0.18</v>
      </c>
      <c r="C5988">
        <v>6.5931956E-2</v>
      </c>
    </row>
    <row r="5989" spans="1:3" x14ac:dyDescent="0.25">
      <c r="A5989" t="s">
        <v>5915</v>
      </c>
      <c r="B5989">
        <v>0.15</v>
      </c>
      <c r="C5989">
        <v>6.5949121999999999E-2</v>
      </c>
    </row>
    <row r="5990" spans="1:3" x14ac:dyDescent="0.25">
      <c r="A5990" t="s">
        <v>5916</v>
      </c>
      <c r="B5990">
        <v>0.82</v>
      </c>
      <c r="C5990">
        <v>6.5973281999999994E-2</v>
      </c>
    </row>
    <row r="5991" spans="1:3" x14ac:dyDescent="0.25">
      <c r="A5991" t="s">
        <v>5917</v>
      </c>
      <c r="B5991">
        <v>0.14000000000000001</v>
      </c>
      <c r="C5991">
        <v>6.5985362000000006E-2</v>
      </c>
    </row>
    <row r="5992" spans="1:3" x14ac:dyDescent="0.25">
      <c r="A5992" t="s">
        <v>5918</v>
      </c>
      <c r="B5992">
        <v>0.26</v>
      </c>
      <c r="C5992">
        <v>6.6069921000000004E-2</v>
      </c>
    </row>
    <row r="5993" spans="1:3" x14ac:dyDescent="0.25">
      <c r="A5993" t="s">
        <v>5919</v>
      </c>
      <c r="B5993">
        <v>0.21</v>
      </c>
      <c r="C5993">
        <v>6.6120148000000004E-2</v>
      </c>
    </row>
    <row r="5994" spans="1:3" x14ac:dyDescent="0.25">
      <c r="A5994" t="s">
        <v>5920</v>
      </c>
      <c r="B5994">
        <v>0.09</v>
      </c>
      <c r="C5994">
        <v>6.6149394E-2</v>
      </c>
    </row>
    <row r="5995" spans="1:3" x14ac:dyDescent="0.25">
      <c r="A5995" t="s">
        <v>5921</v>
      </c>
      <c r="B5995">
        <v>0.15</v>
      </c>
      <c r="C5995">
        <v>6.6176097000000003E-2</v>
      </c>
    </row>
    <row r="5996" spans="1:3" x14ac:dyDescent="0.25">
      <c r="A5996" t="s">
        <v>5922</v>
      </c>
      <c r="B5996">
        <v>0.12</v>
      </c>
      <c r="C5996">
        <v>6.6200891999999997E-2</v>
      </c>
    </row>
    <row r="5997" spans="1:3" x14ac:dyDescent="0.25">
      <c r="A5997" t="s">
        <v>5923</v>
      </c>
      <c r="B5997">
        <v>0.25</v>
      </c>
      <c r="C5997">
        <v>6.6232681000000002E-2</v>
      </c>
    </row>
    <row r="5998" spans="1:3" x14ac:dyDescent="0.25">
      <c r="A5998" t="s">
        <v>5924</v>
      </c>
      <c r="B5998">
        <v>0.1</v>
      </c>
      <c r="C5998">
        <v>6.6278457999999998E-2</v>
      </c>
    </row>
    <row r="5999" spans="1:3" x14ac:dyDescent="0.25">
      <c r="A5999" t="s">
        <v>5925</v>
      </c>
      <c r="B5999">
        <v>0.15</v>
      </c>
      <c r="C5999">
        <v>6.6350301E-2</v>
      </c>
    </row>
    <row r="6000" spans="1:3" x14ac:dyDescent="0.25">
      <c r="A6000" t="s">
        <v>5926</v>
      </c>
      <c r="B6000">
        <v>0.1</v>
      </c>
      <c r="C6000">
        <v>6.6410700000000003E-2</v>
      </c>
    </row>
    <row r="6001" spans="1:3" x14ac:dyDescent="0.25">
      <c r="A6001" t="s">
        <v>5927</v>
      </c>
      <c r="B6001">
        <v>0.19</v>
      </c>
      <c r="C6001">
        <v>6.6429773999999997E-2</v>
      </c>
    </row>
    <row r="6002" spans="1:3" x14ac:dyDescent="0.25">
      <c r="A6002" t="s">
        <v>5928</v>
      </c>
      <c r="B6002">
        <v>0.28000000000000003</v>
      </c>
      <c r="C6002">
        <v>6.6438039000000004E-2</v>
      </c>
    </row>
    <row r="6003" spans="1:3" x14ac:dyDescent="0.25">
      <c r="A6003" t="s">
        <v>5929</v>
      </c>
      <c r="B6003">
        <v>0.12</v>
      </c>
      <c r="C6003">
        <v>6.6483816000000001E-2</v>
      </c>
    </row>
    <row r="6004" spans="1:3" x14ac:dyDescent="0.25">
      <c r="A6004" t="s">
        <v>5930</v>
      </c>
      <c r="B6004">
        <v>0.59</v>
      </c>
      <c r="C6004">
        <v>6.6532771000000004E-2</v>
      </c>
    </row>
    <row r="6005" spans="1:3" x14ac:dyDescent="0.25">
      <c r="A6005" t="s">
        <v>5931</v>
      </c>
      <c r="B6005">
        <v>0.12</v>
      </c>
      <c r="C6005">
        <v>6.6546121999999999E-2</v>
      </c>
    </row>
    <row r="6006" spans="1:3" x14ac:dyDescent="0.25">
      <c r="A6006" t="s">
        <v>5932</v>
      </c>
      <c r="B6006">
        <v>1.04</v>
      </c>
      <c r="C6006">
        <v>6.6562017000000001E-2</v>
      </c>
    </row>
    <row r="6007" spans="1:3" x14ac:dyDescent="0.25">
      <c r="A6007" t="s">
        <v>5933</v>
      </c>
      <c r="B6007">
        <v>0.12</v>
      </c>
      <c r="C6007">
        <v>6.6637038999999995E-2</v>
      </c>
    </row>
    <row r="6008" spans="1:3" x14ac:dyDescent="0.25">
      <c r="A6008" t="s">
        <v>5934</v>
      </c>
      <c r="B6008">
        <v>0.32</v>
      </c>
      <c r="C6008">
        <v>6.6668193000000001E-2</v>
      </c>
    </row>
    <row r="6009" spans="1:3" x14ac:dyDescent="0.25">
      <c r="A6009" t="s">
        <v>5935</v>
      </c>
      <c r="B6009">
        <v>0.12</v>
      </c>
      <c r="C6009">
        <v>6.6670735999999994E-2</v>
      </c>
    </row>
    <row r="6010" spans="1:3" x14ac:dyDescent="0.25">
      <c r="A6010" t="s">
        <v>5936</v>
      </c>
      <c r="B6010">
        <v>0.41</v>
      </c>
      <c r="C6010">
        <v>6.6677729000000005E-2</v>
      </c>
    </row>
    <row r="6011" spans="1:3" x14ac:dyDescent="0.25">
      <c r="A6011" t="s">
        <v>5937</v>
      </c>
      <c r="B6011">
        <v>0.09</v>
      </c>
      <c r="C6011">
        <v>6.6722870000000004E-2</v>
      </c>
    </row>
    <row r="6012" spans="1:3" x14ac:dyDescent="0.25">
      <c r="A6012" t="s">
        <v>2274</v>
      </c>
      <c r="B6012">
        <v>0.37</v>
      </c>
      <c r="C6012">
        <v>6.676356E-2</v>
      </c>
    </row>
    <row r="6013" spans="1:3" x14ac:dyDescent="0.25">
      <c r="A6013" t="s">
        <v>5938</v>
      </c>
      <c r="B6013">
        <v>0.65</v>
      </c>
      <c r="C6013">
        <v>6.6805522000000006E-2</v>
      </c>
    </row>
    <row r="6014" spans="1:3" x14ac:dyDescent="0.25">
      <c r="A6014" t="s">
        <v>5939</v>
      </c>
      <c r="B6014">
        <v>0.26</v>
      </c>
      <c r="C6014">
        <v>6.6844303999999993E-2</v>
      </c>
    </row>
    <row r="6015" spans="1:3" x14ac:dyDescent="0.25">
      <c r="A6015" t="s">
        <v>5940</v>
      </c>
      <c r="B6015">
        <v>0.25</v>
      </c>
      <c r="C6015">
        <v>6.6875457999999999E-2</v>
      </c>
    </row>
    <row r="6016" spans="1:3" x14ac:dyDescent="0.25">
      <c r="A6016" t="s">
        <v>5941</v>
      </c>
      <c r="B6016">
        <v>0.17</v>
      </c>
      <c r="C6016">
        <v>6.7019145000000002E-2</v>
      </c>
    </row>
    <row r="6017" spans="1:3" x14ac:dyDescent="0.25">
      <c r="A6017" t="s">
        <v>5942</v>
      </c>
      <c r="B6017">
        <v>0.9</v>
      </c>
      <c r="C6017">
        <v>6.7058563000000002E-2</v>
      </c>
    </row>
    <row r="6018" spans="1:3" x14ac:dyDescent="0.25">
      <c r="A6018" t="s">
        <v>5943</v>
      </c>
      <c r="B6018">
        <v>0.49</v>
      </c>
      <c r="C6018">
        <v>6.7100524999999994E-2</v>
      </c>
    </row>
    <row r="6019" spans="1:3" x14ac:dyDescent="0.25">
      <c r="A6019" t="s">
        <v>5944</v>
      </c>
      <c r="B6019">
        <v>0.1</v>
      </c>
      <c r="C6019">
        <v>6.7131042000000002E-2</v>
      </c>
    </row>
    <row r="6020" spans="1:3" x14ac:dyDescent="0.25">
      <c r="A6020" t="s">
        <v>5945</v>
      </c>
      <c r="B6020">
        <v>0.28000000000000003</v>
      </c>
      <c r="C6020">
        <v>6.7182540999999998E-2</v>
      </c>
    </row>
    <row r="6021" spans="1:3" x14ac:dyDescent="0.25">
      <c r="A6021" t="s">
        <v>5946</v>
      </c>
      <c r="B6021">
        <v>0.34</v>
      </c>
      <c r="C6021">
        <v>6.7202886000000003E-2</v>
      </c>
    </row>
    <row r="6022" spans="1:3" x14ac:dyDescent="0.25">
      <c r="A6022" t="s">
        <v>5947</v>
      </c>
      <c r="B6022">
        <v>0.26</v>
      </c>
      <c r="C6022">
        <v>6.7261377999999997E-2</v>
      </c>
    </row>
    <row r="6023" spans="1:3" x14ac:dyDescent="0.25">
      <c r="A6023" t="s">
        <v>5948</v>
      </c>
      <c r="B6023">
        <v>0.42</v>
      </c>
      <c r="C6023">
        <v>6.7263921000000004E-2</v>
      </c>
    </row>
    <row r="6024" spans="1:3" x14ac:dyDescent="0.25">
      <c r="A6024" t="s">
        <v>5949</v>
      </c>
      <c r="B6024">
        <v>0.25</v>
      </c>
      <c r="C6024">
        <v>6.7279179999999994E-2</v>
      </c>
    </row>
    <row r="6025" spans="1:3" x14ac:dyDescent="0.25">
      <c r="A6025" t="s">
        <v>5950</v>
      </c>
      <c r="B6025">
        <v>0.15</v>
      </c>
      <c r="C6025">
        <v>6.7295073999999996E-2</v>
      </c>
    </row>
    <row r="6026" spans="1:3" x14ac:dyDescent="0.25">
      <c r="A6026" t="s">
        <v>5951</v>
      </c>
      <c r="B6026">
        <v>0.09</v>
      </c>
      <c r="C6026">
        <v>6.7331950000000002E-2</v>
      </c>
    </row>
    <row r="6027" spans="1:3" x14ac:dyDescent="0.25">
      <c r="A6027" t="s">
        <v>5952</v>
      </c>
      <c r="B6027">
        <v>0.3</v>
      </c>
      <c r="C6027">
        <v>6.7344665999999997E-2</v>
      </c>
    </row>
    <row r="6028" spans="1:3" x14ac:dyDescent="0.25">
      <c r="A6028" t="s">
        <v>5953</v>
      </c>
      <c r="B6028">
        <v>0.3</v>
      </c>
      <c r="C6028">
        <v>6.7350387999999997E-2</v>
      </c>
    </row>
    <row r="6029" spans="1:3" x14ac:dyDescent="0.25">
      <c r="A6029" t="s">
        <v>5954</v>
      </c>
      <c r="B6029">
        <v>0.18</v>
      </c>
      <c r="C6029">
        <v>6.7361195999999998E-2</v>
      </c>
    </row>
    <row r="6030" spans="1:3" x14ac:dyDescent="0.25">
      <c r="A6030" t="s">
        <v>5955</v>
      </c>
      <c r="B6030">
        <v>0.09</v>
      </c>
      <c r="C6030">
        <v>6.7382813E-2</v>
      </c>
    </row>
    <row r="6031" spans="1:3" x14ac:dyDescent="0.25">
      <c r="A6031" t="s">
        <v>5956</v>
      </c>
      <c r="B6031">
        <v>0.27</v>
      </c>
      <c r="C6031">
        <v>6.7472457999999999E-2</v>
      </c>
    </row>
    <row r="6032" spans="1:3" x14ac:dyDescent="0.25">
      <c r="A6032" t="s">
        <v>5957</v>
      </c>
      <c r="B6032">
        <v>0.4</v>
      </c>
      <c r="C6032">
        <v>6.7711512000000001E-2</v>
      </c>
    </row>
    <row r="6033" spans="1:3" x14ac:dyDescent="0.25">
      <c r="A6033" t="s">
        <v>5958</v>
      </c>
      <c r="B6033">
        <v>0.21</v>
      </c>
      <c r="C6033">
        <v>6.7755381000000003E-2</v>
      </c>
    </row>
    <row r="6034" spans="1:3" x14ac:dyDescent="0.25">
      <c r="A6034" t="s">
        <v>5959</v>
      </c>
      <c r="B6034">
        <v>0.14000000000000001</v>
      </c>
      <c r="C6034">
        <v>6.7836125999999997E-2</v>
      </c>
    </row>
    <row r="6035" spans="1:3" x14ac:dyDescent="0.25">
      <c r="A6035" t="s">
        <v>5960</v>
      </c>
      <c r="B6035">
        <v>0.27</v>
      </c>
      <c r="C6035">
        <v>6.7855835000000003E-2</v>
      </c>
    </row>
    <row r="6036" spans="1:3" x14ac:dyDescent="0.25">
      <c r="A6036" t="s">
        <v>5961</v>
      </c>
      <c r="B6036">
        <v>0.17</v>
      </c>
      <c r="C6036">
        <v>6.7867279000000003E-2</v>
      </c>
    </row>
    <row r="6037" spans="1:3" x14ac:dyDescent="0.25">
      <c r="A6037" t="s">
        <v>5962</v>
      </c>
      <c r="B6037">
        <v>0.28999999999999998</v>
      </c>
      <c r="C6037">
        <v>6.7907968999999999E-2</v>
      </c>
    </row>
    <row r="6038" spans="1:3" x14ac:dyDescent="0.25">
      <c r="A6038" t="s">
        <v>5963</v>
      </c>
      <c r="B6038">
        <v>0.12</v>
      </c>
      <c r="C6038">
        <v>6.7919412999999998E-2</v>
      </c>
    </row>
    <row r="6039" spans="1:3" x14ac:dyDescent="0.25">
      <c r="A6039" t="s">
        <v>5964</v>
      </c>
      <c r="B6039">
        <v>0.15</v>
      </c>
      <c r="C6039">
        <v>6.8077723000000007E-2</v>
      </c>
    </row>
    <row r="6040" spans="1:3" x14ac:dyDescent="0.25">
      <c r="A6040" t="s">
        <v>5965</v>
      </c>
      <c r="B6040">
        <v>0.37</v>
      </c>
      <c r="C6040">
        <v>6.8110147999999995E-2</v>
      </c>
    </row>
    <row r="6041" spans="1:3" x14ac:dyDescent="0.25">
      <c r="A6041" t="s">
        <v>5966</v>
      </c>
      <c r="B6041">
        <v>0.81</v>
      </c>
      <c r="C6041">
        <v>6.8143844999999995E-2</v>
      </c>
    </row>
    <row r="6042" spans="1:3" x14ac:dyDescent="0.25">
      <c r="A6042" t="s">
        <v>5967</v>
      </c>
      <c r="B6042">
        <v>0.45</v>
      </c>
      <c r="C6042">
        <v>6.8185170000000003E-2</v>
      </c>
    </row>
    <row r="6043" spans="1:3" x14ac:dyDescent="0.25">
      <c r="A6043" t="s">
        <v>5968</v>
      </c>
      <c r="B6043">
        <v>7.0000000000000007E-2</v>
      </c>
      <c r="C6043">
        <v>6.8216323999999995E-2</v>
      </c>
    </row>
    <row r="6044" spans="1:3" x14ac:dyDescent="0.25">
      <c r="A6044" t="s">
        <v>5969</v>
      </c>
      <c r="B6044">
        <v>0.11</v>
      </c>
      <c r="C6044">
        <v>6.8225860999999999E-2</v>
      </c>
    </row>
    <row r="6045" spans="1:3" x14ac:dyDescent="0.25">
      <c r="A6045" t="s">
        <v>5970</v>
      </c>
      <c r="B6045">
        <v>0.13</v>
      </c>
      <c r="C6045">
        <v>6.8353017000000002E-2</v>
      </c>
    </row>
    <row r="6046" spans="1:3" x14ac:dyDescent="0.25">
      <c r="A6046" t="s">
        <v>5971</v>
      </c>
      <c r="B6046">
        <v>0.1</v>
      </c>
      <c r="C6046">
        <v>6.8381627E-2</v>
      </c>
    </row>
    <row r="6047" spans="1:3" x14ac:dyDescent="0.25">
      <c r="A6047" t="s">
        <v>5972</v>
      </c>
      <c r="B6047">
        <v>0.27</v>
      </c>
      <c r="C6047">
        <v>6.8416594999999997E-2</v>
      </c>
    </row>
    <row r="6048" spans="1:3" x14ac:dyDescent="0.25">
      <c r="A6048" t="s">
        <v>5973</v>
      </c>
      <c r="B6048">
        <v>0.35</v>
      </c>
      <c r="C6048">
        <v>6.8460463999999999E-2</v>
      </c>
    </row>
    <row r="6049" spans="1:3" x14ac:dyDescent="0.25">
      <c r="A6049" t="s">
        <v>5974</v>
      </c>
      <c r="B6049">
        <v>0.26</v>
      </c>
      <c r="C6049">
        <v>6.8487803E-2</v>
      </c>
    </row>
    <row r="6050" spans="1:3" x14ac:dyDescent="0.25">
      <c r="A6050" t="s">
        <v>5975</v>
      </c>
      <c r="B6050">
        <v>0.12</v>
      </c>
      <c r="C6050">
        <v>6.8521499999999999E-2</v>
      </c>
    </row>
    <row r="6051" spans="1:3" x14ac:dyDescent="0.25">
      <c r="A6051" t="s">
        <v>5976</v>
      </c>
      <c r="B6051">
        <v>0.22</v>
      </c>
      <c r="C6051">
        <v>6.8575541000000004E-2</v>
      </c>
    </row>
    <row r="6052" spans="1:3" x14ac:dyDescent="0.25">
      <c r="A6052" t="s">
        <v>5977</v>
      </c>
      <c r="B6052">
        <v>0.06</v>
      </c>
      <c r="C6052">
        <v>6.8608602000000005E-2</v>
      </c>
    </row>
    <row r="6053" spans="1:3" x14ac:dyDescent="0.25">
      <c r="A6053" t="s">
        <v>5978</v>
      </c>
      <c r="B6053">
        <v>0.11</v>
      </c>
      <c r="C6053">
        <v>6.8646112999999995E-2</v>
      </c>
    </row>
    <row r="6054" spans="1:3" x14ac:dyDescent="0.25">
      <c r="A6054" t="s">
        <v>5979</v>
      </c>
      <c r="B6054">
        <v>0.09</v>
      </c>
      <c r="C6054">
        <v>6.8683623999999999E-2</v>
      </c>
    </row>
    <row r="6055" spans="1:3" x14ac:dyDescent="0.25">
      <c r="A6055" t="s">
        <v>5980</v>
      </c>
      <c r="B6055">
        <v>0.43</v>
      </c>
      <c r="C6055">
        <v>6.8789164E-2</v>
      </c>
    </row>
    <row r="6056" spans="1:3" x14ac:dyDescent="0.25">
      <c r="A6056" t="s">
        <v>5981</v>
      </c>
      <c r="B6056">
        <v>0.53</v>
      </c>
      <c r="C6056">
        <v>6.8852742999999994E-2</v>
      </c>
    </row>
    <row r="6057" spans="1:3" x14ac:dyDescent="0.25">
      <c r="A6057" t="s">
        <v>5982</v>
      </c>
      <c r="B6057">
        <v>0.55000000000000004</v>
      </c>
      <c r="C6057">
        <v>6.8857828999999995E-2</v>
      </c>
    </row>
    <row r="6058" spans="1:3" x14ac:dyDescent="0.25">
      <c r="A6058" t="s">
        <v>5983</v>
      </c>
      <c r="B6058">
        <v>0.14000000000000001</v>
      </c>
      <c r="C6058">
        <v>6.8857828999999995E-2</v>
      </c>
    </row>
    <row r="6059" spans="1:3" x14ac:dyDescent="0.25">
      <c r="A6059" t="s">
        <v>5984</v>
      </c>
      <c r="B6059">
        <v>0.09</v>
      </c>
      <c r="C6059">
        <v>6.8936029999999995E-2</v>
      </c>
    </row>
    <row r="6060" spans="1:3" x14ac:dyDescent="0.25">
      <c r="A6060" t="s">
        <v>5985</v>
      </c>
      <c r="B6060">
        <v>1.1399999999999999</v>
      </c>
      <c r="C6060">
        <v>6.8964004999999995E-2</v>
      </c>
    </row>
    <row r="6061" spans="1:3" x14ac:dyDescent="0.25">
      <c r="A6061" t="s">
        <v>5986</v>
      </c>
      <c r="B6061">
        <v>0.21</v>
      </c>
      <c r="C6061">
        <v>6.8970998000000006E-2</v>
      </c>
    </row>
    <row r="6062" spans="1:3" x14ac:dyDescent="0.25">
      <c r="A6062" t="s">
        <v>5987</v>
      </c>
      <c r="B6062">
        <v>0.53</v>
      </c>
      <c r="C6062">
        <v>6.8989436000000001E-2</v>
      </c>
    </row>
    <row r="6063" spans="1:3" x14ac:dyDescent="0.25">
      <c r="A6063" t="s">
        <v>5988</v>
      </c>
      <c r="B6063">
        <v>0.12</v>
      </c>
      <c r="C6063">
        <v>6.9061279000000003E-2</v>
      </c>
    </row>
    <row r="6064" spans="1:3" x14ac:dyDescent="0.25">
      <c r="A6064" t="s">
        <v>5989</v>
      </c>
      <c r="B6064">
        <v>0.96</v>
      </c>
      <c r="C6064">
        <v>6.9073359000000001E-2</v>
      </c>
    </row>
    <row r="6065" spans="1:3" x14ac:dyDescent="0.25">
      <c r="A6065" t="s">
        <v>5990</v>
      </c>
      <c r="B6065">
        <v>0.36</v>
      </c>
      <c r="C6065">
        <v>6.9101968999999999E-2</v>
      </c>
    </row>
    <row r="6066" spans="1:3" x14ac:dyDescent="0.25">
      <c r="A6066" t="s">
        <v>5991</v>
      </c>
      <c r="B6066">
        <v>0.2</v>
      </c>
      <c r="C6066">
        <v>6.9142023999999996E-2</v>
      </c>
    </row>
    <row r="6067" spans="1:3" x14ac:dyDescent="0.25">
      <c r="A6067" t="s">
        <v>5992</v>
      </c>
      <c r="B6067">
        <v>0.18</v>
      </c>
      <c r="C6067">
        <v>6.9192885999999995E-2</v>
      </c>
    </row>
    <row r="6068" spans="1:3" x14ac:dyDescent="0.25">
      <c r="A6068" t="s">
        <v>5993</v>
      </c>
      <c r="B6068">
        <v>0.57999999999999996</v>
      </c>
      <c r="C6068">
        <v>6.9208780999999997E-2</v>
      </c>
    </row>
    <row r="6069" spans="1:3" x14ac:dyDescent="0.25">
      <c r="A6069" t="s">
        <v>5994</v>
      </c>
      <c r="B6069">
        <v>1.01</v>
      </c>
      <c r="C6069">
        <v>6.9326400999999996E-2</v>
      </c>
    </row>
    <row r="6070" spans="1:3" x14ac:dyDescent="0.25">
      <c r="A6070" t="s">
        <v>5995</v>
      </c>
      <c r="B6070">
        <v>0.54</v>
      </c>
      <c r="C6070">
        <v>6.9383621000000006E-2</v>
      </c>
    </row>
    <row r="6071" spans="1:3" x14ac:dyDescent="0.25">
      <c r="A6071" t="s">
        <v>5996</v>
      </c>
      <c r="B6071">
        <v>0.31</v>
      </c>
      <c r="C6071">
        <v>6.9409687999999997E-2</v>
      </c>
    </row>
    <row r="6072" spans="1:3" x14ac:dyDescent="0.25">
      <c r="A6072" t="s">
        <v>5997</v>
      </c>
      <c r="B6072">
        <v>0.46</v>
      </c>
      <c r="C6072">
        <v>6.9432575999999996E-2</v>
      </c>
    </row>
    <row r="6073" spans="1:3" x14ac:dyDescent="0.25">
      <c r="A6073" t="s">
        <v>5998</v>
      </c>
      <c r="B6073">
        <v>0.05</v>
      </c>
      <c r="C6073">
        <v>6.9520314999999999E-2</v>
      </c>
    </row>
    <row r="6074" spans="1:3" x14ac:dyDescent="0.25">
      <c r="A6074" t="s">
        <v>5999</v>
      </c>
      <c r="B6074">
        <v>0.54</v>
      </c>
      <c r="C6074">
        <v>6.9571812999999996E-2</v>
      </c>
    </row>
    <row r="6075" spans="1:3" x14ac:dyDescent="0.25">
      <c r="A6075" t="s">
        <v>6000</v>
      </c>
      <c r="B6075">
        <v>0.89</v>
      </c>
      <c r="C6075">
        <v>6.9594064999999997E-2</v>
      </c>
    </row>
    <row r="6076" spans="1:3" x14ac:dyDescent="0.25">
      <c r="A6076" t="s">
        <v>6001</v>
      </c>
      <c r="B6076">
        <v>0.6</v>
      </c>
      <c r="C6076">
        <v>6.9595336999999993E-2</v>
      </c>
    </row>
    <row r="6077" spans="1:3" x14ac:dyDescent="0.25">
      <c r="A6077" t="s">
        <v>6002</v>
      </c>
      <c r="B6077">
        <v>0.41</v>
      </c>
      <c r="C6077">
        <v>6.9601695000000005E-2</v>
      </c>
    </row>
    <row r="6078" spans="1:3" x14ac:dyDescent="0.25">
      <c r="A6078" t="s">
        <v>6003</v>
      </c>
      <c r="B6078">
        <v>0.28000000000000003</v>
      </c>
      <c r="C6078">
        <v>6.9623310999999993E-2</v>
      </c>
    </row>
    <row r="6079" spans="1:3" x14ac:dyDescent="0.25">
      <c r="A6079" t="s">
        <v>6004</v>
      </c>
      <c r="B6079">
        <v>0.19</v>
      </c>
      <c r="C6079">
        <v>6.9641113000000004E-2</v>
      </c>
    </row>
    <row r="6080" spans="1:3" x14ac:dyDescent="0.25">
      <c r="A6080" t="s">
        <v>6005</v>
      </c>
      <c r="B6080">
        <v>0.1</v>
      </c>
      <c r="C6080">
        <v>6.9688796999999997E-2</v>
      </c>
    </row>
    <row r="6081" spans="1:3" x14ac:dyDescent="0.25">
      <c r="A6081" t="s">
        <v>6006</v>
      </c>
      <c r="B6081">
        <v>1.0900000000000001</v>
      </c>
      <c r="C6081">
        <v>6.9733301999999997E-2</v>
      </c>
    </row>
    <row r="6082" spans="1:3" x14ac:dyDescent="0.25">
      <c r="A6082" t="s">
        <v>6007</v>
      </c>
      <c r="B6082">
        <v>0.4</v>
      </c>
      <c r="C6082">
        <v>6.9795608999999995E-2</v>
      </c>
    </row>
    <row r="6083" spans="1:3" x14ac:dyDescent="0.25">
      <c r="A6083" t="s">
        <v>6008</v>
      </c>
      <c r="B6083">
        <v>1.23</v>
      </c>
      <c r="C6083">
        <v>6.9816588999999998E-2</v>
      </c>
    </row>
    <row r="6084" spans="1:3" x14ac:dyDescent="0.25">
      <c r="A6084" t="s">
        <v>6009</v>
      </c>
      <c r="B6084">
        <v>0.1</v>
      </c>
      <c r="C6084">
        <v>6.9826762000000001E-2</v>
      </c>
    </row>
    <row r="6085" spans="1:3" x14ac:dyDescent="0.25">
      <c r="A6085" t="s">
        <v>6010</v>
      </c>
      <c r="B6085">
        <v>1.25</v>
      </c>
      <c r="C6085">
        <v>6.9828032999999998E-2</v>
      </c>
    </row>
    <row r="6086" spans="1:3" x14ac:dyDescent="0.25">
      <c r="A6086" t="s">
        <v>6011</v>
      </c>
      <c r="B6086">
        <v>0.09</v>
      </c>
      <c r="C6086">
        <v>6.9840112999999995E-2</v>
      </c>
    </row>
    <row r="6087" spans="1:3" x14ac:dyDescent="0.25">
      <c r="A6087" t="s">
        <v>6012</v>
      </c>
      <c r="B6087">
        <v>0.83</v>
      </c>
      <c r="C6087">
        <v>6.9841385000000006E-2</v>
      </c>
    </row>
    <row r="6088" spans="1:3" x14ac:dyDescent="0.25">
      <c r="A6088" t="s">
        <v>6013</v>
      </c>
      <c r="B6088">
        <v>0.08</v>
      </c>
      <c r="C6088">
        <v>6.9861729999999997E-2</v>
      </c>
    </row>
    <row r="6089" spans="1:3" x14ac:dyDescent="0.25">
      <c r="A6089" t="s">
        <v>6014</v>
      </c>
      <c r="B6089">
        <v>0.42</v>
      </c>
      <c r="C6089">
        <v>6.9906870999999995E-2</v>
      </c>
    </row>
    <row r="6090" spans="1:3" x14ac:dyDescent="0.25">
      <c r="A6090" t="s">
        <v>6015</v>
      </c>
      <c r="B6090">
        <v>0.12</v>
      </c>
      <c r="C6090">
        <v>6.9968540999999995E-2</v>
      </c>
    </row>
    <row r="6091" spans="1:3" x14ac:dyDescent="0.25">
      <c r="A6091" t="s">
        <v>6016</v>
      </c>
      <c r="B6091">
        <v>0.61</v>
      </c>
      <c r="C6091">
        <v>6.9981257000000005E-2</v>
      </c>
    </row>
    <row r="6092" spans="1:3" x14ac:dyDescent="0.25">
      <c r="A6092" t="s">
        <v>6017</v>
      </c>
      <c r="B6092">
        <v>0.72</v>
      </c>
      <c r="C6092">
        <v>7.0000330999999999E-2</v>
      </c>
    </row>
    <row r="6093" spans="1:3" x14ac:dyDescent="0.25">
      <c r="A6093" t="s">
        <v>6018</v>
      </c>
      <c r="B6093">
        <v>0.55000000000000004</v>
      </c>
      <c r="C6093">
        <v>7.0000965999999998E-2</v>
      </c>
    </row>
    <row r="6094" spans="1:3" x14ac:dyDescent="0.25">
      <c r="A6094" t="s">
        <v>6019</v>
      </c>
      <c r="B6094">
        <v>0.1</v>
      </c>
      <c r="C6094">
        <v>7.0164998000000006E-2</v>
      </c>
    </row>
    <row r="6095" spans="1:3" x14ac:dyDescent="0.25">
      <c r="A6095" t="s">
        <v>6020</v>
      </c>
      <c r="B6095">
        <v>0.43</v>
      </c>
      <c r="C6095">
        <v>7.0165634000000004E-2</v>
      </c>
    </row>
    <row r="6096" spans="1:3" x14ac:dyDescent="0.25">
      <c r="A6096" t="s">
        <v>6021</v>
      </c>
      <c r="B6096">
        <v>0.8</v>
      </c>
      <c r="C6096">
        <v>7.0175170999999995E-2</v>
      </c>
    </row>
    <row r="6097" spans="1:3" x14ac:dyDescent="0.25">
      <c r="A6097" t="s">
        <v>6022</v>
      </c>
      <c r="B6097">
        <v>0.16</v>
      </c>
      <c r="C6097">
        <v>7.0221583000000004E-2</v>
      </c>
    </row>
    <row r="6098" spans="1:3" x14ac:dyDescent="0.25">
      <c r="A6098" t="s">
        <v>6023</v>
      </c>
      <c r="B6098">
        <v>1.0900000000000001</v>
      </c>
      <c r="C6098">
        <v>7.0357640999999999E-2</v>
      </c>
    </row>
    <row r="6099" spans="1:3" x14ac:dyDescent="0.25">
      <c r="A6099" t="s">
        <v>6024</v>
      </c>
      <c r="B6099">
        <v>0.21</v>
      </c>
      <c r="C6099">
        <v>7.0445379000000002E-2</v>
      </c>
    </row>
    <row r="6100" spans="1:3" x14ac:dyDescent="0.25">
      <c r="A6100" t="s">
        <v>6025</v>
      </c>
      <c r="B6100">
        <v>0.23</v>
      </c>
      <c r="C6100">
        <v>7.0459365999999996E-2</v>
      </c>
    </row>
    <row r="6101" spans="1:3" x14ac:dyDescent="0.25">
      <c r="A6101" t="s">
        <v>6026</v>
      </c>
      <c r="B6101">
        <v>0.08</v>
      </c>
      <c r="C6101">
        <v>7.0469537999999998E-2</v>
      </c>
    </row>
    <row r="6102" spans="1:3" x14ac:dyDescent="0.25">
      <c r="A6102" t="s">
        <v>6027</v>
      </c>
      <c r="B6102">
        <v>0.56000000000000005</v>
      </c>
      <c r="C6102">
        <v>7.0477804000000005E-2</v>
      </c>
    </row>
    <row r="6103" spans="1:3" x14ac:dyDescent="0.25">
      <c r="A6103" t="s">
        <v>6028</v>
      </c>
      <c r="B6103">
        <v>0.37</v>
      </c>
      <c r="C6103">
        <v>7.0533117000000006E-2</v>
      </c>
    </row>
    <row r="6104" spans="1:3" x14ac:dyDescent="0.25">
      <c r="A6104" t="s">
        <v>6029</v>
      </c>
      <c r="B6104">
        <v>0.27</v>
      </c>
      <c r="C6104">
        <v>7.0547739999999998E-2</v>
      </c>
    </row>
    <row r="6105" spans="1:3" x14ac:dyDescent="0.25">
      <c r="A6105" t="s">
        <v>6030</v>
      </c>
      <c r="B6105">
        <v>0.16</v>
      </c>
      <c r="C6105">
        <v>7.0596695000000001E-2</v>
      </c>
    </row>
    <row r="6106" spans="1:3" x14ac:dyDescent="0.25">
      <c r="A6106" t="s">
        <v>6031</v>
      </c>
      <c r="B6106">
        <v>0.23</v>
      </c>
      <c r="C6106">
        <v>7.0624669000000001E-2</v>
      </c>
    </row>
    <row r="6107" spans="1:3" x14ac:dyDescent="0.25">
      <c r="A6107" t="s">
        <v>6032</v>
      </c>
      <c r="B6107">
        <v>1.06</v>
      </c>
      <c r="C6107">
        <v>7.0657094000000004E-2</v>
      </c>
    </row>
    <row r="6108" spans="1:3" x14ac:dyDescent="0.25">
      <c r="A6108" t="s">
        <v>6033</v>
      </c>
      <c r="B6108">
        <v>0.11</v>
      </c>
      <c r="C6108">
        <v>7.0659001999999999E-2</v>
      </c>
    </row>
    <row r="6109" spans="1:3" x14ac:dyDescent="0.25">
      <c r="A6109" t="s">
        <v>6034</v>
      </c>
      <c r="B6109">
        <v>2.0299999999999998</v>
      </c>
      <c r="C6109">
        <v>7.0661545000000006E-2</v>
      </c>
    </row>
    <row r="6110" spans="1:3" x14ac:dyDescent="0.25">
      <c r="A6110" t="s">
        <v>6035</v>
      </c>
      <c r="B6110">
        <v>0.23</v>
      </c>
      <c r="C6110">
        <v>7.0693969999999995E-2</v>
      </c>
    </row>
    <row r="6111" spans="1:3" x14ac:dyDescent="0.25">
      <c r="A6111" t="s">
        <v>6036</v>
      </c>
      <c r="B6111">
        <v>0.08</v>
      </c>
      <c r="C6111">
        <v>7.0765812999999997E-2</v>
      </c>
    </row>
    <row r="6112" spans="1:3" x14ac:dyDescent="0.25">
      <c r="A6112" t="s">
        <v>6037</v>
      </c>
      <c r="B6112">
        <v>0.61</v>
      </c>
      <c r="C6112">
        <v>7.0789973000000006E-2</v>
      </c>
    </row>
    <row r="6113" spans="1:3" x14ac:dyDescent="0.25">
      <c r="A6113" t="s">
        <v>6038</v>
      </c>
      <c r="B6113">
        <v>0.39</v>
      </c>
      <c r="C6113">
        <v>7.0797602000000001E-2</v>
      </c>
    </row>
    <row r="6114" spans="1:3" x14ac:dyDescent="0.25">
      <c r="A6114" t="s">
        <v>6039</v>
      </c>
      <c r="B6114">
        <v>0.68</v>
      </c>
      <c r="C6114">
        <v>7.0811589999999994E-2</v>
      </c>
    </row>
    <row r="6115" spans="1:3" x14ac:dyDescent="0.25">
      <c r="A6115" t="s">
        <v>6040</v>
      </c>
      <c r="B6115">
        <v>0.17</v>
      </c>
      <c r="C6115">
        <v>7.0834478000000006E-2</v>
      </c>
    </row>
    <row r="6116" spans="1:3" x14ac:dyDescent="0.25">
      <c r="A6116" t="s">
        <v>6041</v>
      </c>
      <c r="B6116">
        <v>0.23</v>
      </c>
      <c r="C6116">
        <v>7.0867537999999994E-2</v>
      </c>
    </row>
    <row r="6117" spans="1:3" x14ac:dyDescent="0.25">
      <c r="A6117" t="s">
        <v>6042</v>
      </c>
      <c r="B6117">
        <v>0.14000000000000001</v>
      </c>
      <c r="C6117">
        <v>7.0882796999999997E-2</v>
      </c>
    </row>
    <row r="6118" spans="1:3" x14ac:dyDescent="0.25">
      <c r="A6118" t="s">
        <v>6043</v>
      </c>
      <c r="B6118">
        <v>0.23</v>
      </c>
      <c r="C6118">
        <v>7.0917764999999994E-2</v>
      </c>
    </row>
    <row r="6119" spans="1:3" x14ac:dyDescent="0.25">
      <c r="A6119" t="s">
        <v>6044</v>
      </c>
      <c r="B6119">
        <v>0.94</v>
      </c>
      <c r="C6119">
        <v>7.0962906000000006E-2</v>
      </c>
    </row>
    <row r="6120" spans="1:3" x14ac:dyDescent="0.25">
      <c r="A6120" t="s">
        <v>6045</v>
      </c>
      <c r="B6120">
        <v>0.18</v>
      </c>
      <c r="C6120">
        <v>7.1007411000000006E-2</v>
      </c>
    </row>
    <row r="6121" spans="1:3" x14ac:dyDescent="0.25">
      <c r="A6121" t="s">
        <v>6046</v>
      </c>
      <c r="B6121">
        <v>0.36</v>
      </c>
      <c r="C6121">
        <v>7.1046829000000006E-2</v>
      </c>
    </row>
    <row r="6122" spans="1:3" x14ac:dyDescent="0.25">
      <c r="A6122" t="s">
        <v>6047</v>
      </c>
      <c r="B6122">
        <v>0.25</v>
      </c>
      <c r="C6122">
        <v>7.1282705000000002E-2</v>
      </c>
    </row>
    <row r="6123" spans="1:3" x14ac:dyDescent="0.25">
      <c r="A6123" t="s">
        <v>6048</v>
      </c>
      <c r="B6123">
        <v>0.27</v>
      </c>
      <c r="C6123">
        <v>7.1324030999999996E-2</v>
      </c>
    </row>
    <row r="6124" spans="1:3" x14ac:dyDescent="0.25">
      <c r="A6124" t="s">
        <v>6049</v>
      </c>
      <c r="B6124">
        <v>0.63</v>
      </c>
      <c r="C6124">
        <v>7.1371078000000004E-2</v>
      </c>
    </row>
    <row r="6125" spans="1:3" x14ac:dyDescent="0.25">
      <c r="A6125" t="s">
        <v>6050</v>
      </c>
      <c r="B6125">
        <v>0.34</v>
      </c>
      <c r="C6125">
        <v>7.1411133000000002E-2</v>
      </c>
    </row>
    <row r="6126" spans="1:3" x14ac:dyDescent="0.25">
      <c r="A6126" t="s">
        <v>6051</v>
      </c>
      <c r="B6126">
        <v>0.23</v>
      </c>
      <c r="C6126">
        <v>7.1427663000000002E-2</v>
      </c>
    </row>
    <row r="6127" spans="1:3" x14ac:dyDescent="0.25">
      <c r="A6127" t="s">
        <v>6052</v>
      </c>
      <c r="B6127">
        <v>2.75</v>
      </c>
      <c r="C6127">
        <v>7.1485518999999997E-2</v>
      </c>
    </row>
    <row r="6128" spans="1:3" x14ac:dyDescent="0.25">
      <c r="A6128" t="s">
        <v>6053</v>
      </c>
      <c r="B6128">
        <v>0.13</v>
      </c>
      <c r="C6128">
        <v>7.1495056000000001E-2</v>
      </c>
    </row>
    <row r="6129" spans="1:3" x14ac:dyDescent="0.25">
      <c r="A6129" t="s">
        <v>6054</v>
      </c>
      <c r="B6129">
        <v>0.09</v>
      </c>
      <c r="C6129">
        <v>7.1518579999999998E-2</v>
      </c>
    </row>
    <row r="6130" spans="1:3" x14ac:dyDescent="0.25">
      <c r="A6130" t="s">
        <v>6055</v>
      </c>
      <c r="B6130">
        <v>1.51</v>
      </c>
      <c r="C6130">
        <v>7.1587244999999994E-2</v>
      </c>
    </row>
    <row r="6131" spans="1:3" x14ac:dyDescent="0.25">
      <c r="A6131" t="s">
        <v>6056</v>
      </c>
      <c r="B6131">
        <v>0.08</v>
      </c>
      <c r="C6131">
        <v>7.1608860999999996E-2</v>
      </c>
    </row>
    <row r="6132" spans="1:3" x14ac:dyDescent="0.25">
      <c r="A6132" t="s">
        <v>6057</v>
      </c>
      <c r="B6132">
        <v>0.34</v>
      </c>
      <c r="C6132">
        <v>7.1620940999999994E-2</v>
      </c>
    </row>
    <row r="6133" spans="1:3" x14ac:dyDescent="0.25">
      <c r="A6133" t="s">
        <v>6058</v>
      </c>
      <c r="B6133">
        <v>0.67</v>
      </c>
      <c r="C6133">
        <v>7.1679433000000001E-2</v>
      </c>
    </row>
    <row r="6134" spans="1:3" x14ac:dyDescent="0.25">
      <c r="A6134" t="s">
        <v>6059</v>
      </c>
      <c r="B6134">
        <v>0.92</v>
      </c>
      <c r="C6134">
        <v>7.1781157999999998E-2</v>
      </c>
    </row>
    <row r="6135" spans="1:3" x14ac:dyDescent="0.25">
      <c r="A6135" t="s">
        <v>6060</v>
      </c>
      <c r="B6135">
        <v>0.1</v>
      </c>
      <c r="C6135">
        <v>7.1880975999999999E-2</v>
      </c>
    </row>
    <row r="6136" spans="1:3" x14ac:dyDescent="0.25">
      <c r="A6136" t="s">
        <v>6061</v>
      </c>
      <c r="B6136">
        <v>0.25</v>
      </c>
      <c r="C6136">
        <v>7.1911494000000006E-2</v>
      </c>
    </row>
    <row r="6137" spans="1:3" x14ac:dyDescent="0.25">
      <c r="A6137" t="s">
        <v>6062</v>
      </c>
      <c r="B6137">
        <v>0.27</v>
      </c>
      <c r="C6137">
        <v>7.1914672999999998E-2</v>
      </c>
    </row>
    <row r="6138" spans="1:3" x14ac:dyDescent="0.25">
      <c r="A6138" t="s">
        <v>6063</v>
      </c>
      <c r="B6138">
        <v>0.31</v>
      </c>
      <c r="C6138">
        <v>7.1929932000000002E-2</v>
      </c>
    </row>
    <row r="6139" spans="1:3" x14ac:dyDescent="0.25">
      <c r="A6139" t="s">
        <v>6064</v>
      </c>
      <c r="B6139">
        <v>0.12</v>
      </c>
      <c r="C6139">
        <v>7.1948368999999998E-2</v>
      </c>
    </row>
    <row r="6140" spans="1:3" x14ac:dyDescent="0.25">
      <c r="A6140" t="s">
        <v>6065</v>
      </c>
      <c r="B6140">
        <v>0.19</v>
      </c>
      <c r="C6140">
        <v>7.1952820000000001E-2</v>
      </c>
    </row>
    <row r="6141" spans="1:3" x14ac:dyDescent="0.25">
      <c r="A6141" t="s">
        <v>6066</v>
      </c>
      <c r="B6141">
        <v>0.49</v>
      </c>
      <c r="C6141">
        <v>7.2004953999999996E-2</v>
      </c>
    </row>
    <row r="6142" spans="1:3" x14ac:dyDescent="0.25">
      <c r="A6142" t="s">
        <v>6067</v>
      </c>
      <c r="B6142">
        <v>1.77</v>
      </c>
      <c r="C6142">
        <v>7.2014491E-2</v>
      </c>
    </row>
    <row r="6143" spans="1:3" x14ac:dyDescent="0.25">
      <c r="A6143" t="s">
        <v>6068</v>
      </c>
      <c r="B6143">
        <v>0.21</v>
      </c>
      <c r="C6143">
        <v>7.2078705000000007E-2</v>
      </c>
    </row>
    <row r="6144" spans="1:3" x14ac:dyDescent="0.25">
      <c r="A6144" t="s">
        <v>6069</v>
      </c>
      <c r="B6144">
        <v>1.01</v>
      </c>
      <c r="C6144">
        <v>7.2131475E-2</v>
      </c>
    </row>
    <row r="6145" spans="1:3" x14ac:dyDescent="0.25">
      <c r="A6145" t="s">
        <v>6070</v>
      </c>
      <c r="B6145">
        <v>0.08</v>
      </c>
      <c r="C6145">
        <v>7.2137832999999998E-2</v>
      </c>
    </row>
    <row r="6146" spans="1:3" x14ac:dyDescent="0.25">
      <c r="A6146" t="s">
        <v>6071</v>
      </c>
      <c r="B6146">
        <v>0.28000000000000003</v>
      </c>
      <c r="C6146">
        <v>7.2200774999999995E-2</v>
      </c>
    </row>
    <row r="6147" spans="1:3" x14ac:dyDescent="0.25">
      <c r="A6147" t="s">
        <v>6072</v>
      </c>
      <c r="B6147">
        <v>0.13</v>
      </c>
      <c r="C6147">
        <v>7.2254816999999999E-2</v>
      </c>
    </row>
    <row r="6148" spans="1:3" x14ac:dyDescent="0.25">
      <c r="A6148" t="s">
        <v>6073</v>
      </c>
      <c r="B6148">
        <v>0.7</v>
      </c>
      <c r="C6148">
        <v>7.2284062999999996E-2</v>
      </c>
    </row>
    <row r="6149" spans="1:3" x14ac:dyDescent="0.25">
      <c r="A6149" t="s">
        <v>6074</v>
      </c>
      <c r="B6149">
        <v>0.54</v>
      </c>
      <c r="C6149">
        <v>7.231013E-2</v>
      </c>
    </row>
    <row r="6150" spans="1:3" x14ac:dyDescent="0.25">
      <c r="A6150" t="s">
        <v>6075</v>
      </c>
      <c r="B6150">
        <v>0.35</v>
      </c>
      <c r="C6150">
        <v>7.2329202999999995E-2</v>
      </c>
    </row>
    <row r="6151" spans="1:3" x14ac:dyDescent="0.25">
      <c r="A6151" t="s">
        <v>6076</v>
      </c>
      <c r="B6151">
        <v>0.15</v>
      </c>
      <c r="C6151">
        <v>7.2406768999999996E-2</v>
      </c>
    </row>
    <row r="6152" spans="1:3" x14ac:dyDescent="0.25">
      <c r="A6152" t="s">
        <v>6077</v>
      </c>
      <c r="B6152">
        <v>1.68</v>
      </c>
      <c r="C6152">
        <v>7.2423298999999997E-2</v>
      </c>
    </row>
    <row r="6153" spans="1:3" x14ac:dyDescent="0.25">
      <c r="A6153" t="s">
        <v>6078</v>
      </c>
      <c r="B6153">
        <v>0.33</v>
      </c>
      <c r="C6153">
        <v>7.2546640999999995E-2</v>
      </c>
    </row>
    <row r="6154" spans="1:3" x14ac:dyDescent="0.25">
      <c r="A6154" t="s">
        <v>6079</v>
      </c>
      <c r="B6154">
        <v>0.27</v>
      </c>
      <c r="C6154">
        <v>7.2580972999999993E-2</v>
      </c>
    </row>
    <row r="6155" spans="1:3" x14ac:dyDescent="0.25">
      <c r="A6155" t="s">
        <v>6080</v>
      </c>
      <c r="B6155">
        <v>0.24</v>
      </c>
      <c r="C6155">
        <v>7.2580972999999993E-2</v>
      </c>
    </row>
    <row r="6156" spans="1:3" x14ac:dyDescent="0.25">
      <c r="A6156" t="s">
        <v>6081</v>
      </c>
      <c r="B6156">
        <v>0.74</v>
      </c>
      <c r="C6156">
        <v>7.2594961E-2</v>
      </c>
    </row>
    <row r="6157" spans="1:3" x14ac:dyDescent="0.25">
      <c r="A6157" t="s">
        <v>6082</v>
      </c>
      <c r="B6157">
        <v>0.78</v>
      </c>
      <c r="C6157">
        <v>7.2619119999999995E-2</v>
      </c>
    </row>
    <row r="6158" spans="1:3" x14ac:dyDescent="0.25">
      <c r="A6158" t="s">
        <v>6083</v>
      </c>
      <c r="B6158">
        <v>0.23</v>
      </c>
      <c r="C6158">
        <v>7.2654088000000006E-2</v>
      </c>
    </row>
    <row r="6159" spans="1:3" x14ac:dyDescent="0.25">
      <c r="A6159" t="s">
        <v>6084</v>
      </c>
      <c r="B6159">
        <v>0.61</v>
      </c>
      <c r="C6159">
        <v>7.2663624999999996E-2</v>
      </c>
    </row>
    <row r="6160" spans="1:3" x14ac:dyDescent="0.25">
      <c r="A6160" t="s">
        <v>6085</v>
      </c>
      <c r="B6160">
        <v>0.82</v>
      </c>
      <c r="C6160">
        <v>7.2689692E-2</v>
      </c>
    </row>
    <row r="6161" spans="1:3" x14ac:dyDescent="0.25">
      <c r="A6161" t="s">
        <v>6086</v>
      </c>
      <c r="B6161">
        <v>0.17</v>
      </c>
      <c r="C6161">
        <v>7.2710673000000003E-2</v>
      </c>
    </row>
    <row r="6162" spans="1:3" x14ac:dyDescent="0.25">
      <c r="A6162" t="s">
        <v>6087</v>
      </c>
      <c r="B6162">
        <v>0.39</v>
      </c>
      <c r="C6162">
        <v>7.2832108000000007E-2</v>
      </c>
    </row>
    <row r="6163" spans="1:3" x14ac:dyDescent="0.25">
      <c r="A6163" t="s">
        <v>6088</v>
      </c>
      <c r="B6163">
        <v>0.22</v>
      </c>
      <c r="C6163">
        <v>7.2849909000000004E-2</v>
      </c>
    </row>
    <row r="6164" spans="1:3" x14ac:dyDescent="0.25">
      <c r="A6164" t="s">
        <v>6089</v>
      </c>
      <c r="B6164">
        <v>1.02</v>
      </c>
      <c r="C6164">
        <v>7.2917938000000002E-2</v>
      </c>
    </row>
    <row r="6165" spans="1:3" x14ac:dyDescent="0.25">
      <c r="A6165" t="s">
        <v>6090</v>
      </c>
      <c r="B6165">
        <v>0.43</v>
      </c>
      <c r="C6165">
        <v>7.2948455999999995E-2</v>
      </c>
    </row>
    <row r="6166" spans="1:3" x14ac:dyDescent="0.25">
      <c r="A6166" t="s">
        <v>6091</v>
      </c>
      <c r="B6166">
        <v>0.17</v>
      </c>
      <c r="C6166">
        <v>7.3005676000000005E-2</v>
      </c>
    </row>
    <row r="6167" spans="1:3" x14ac:dyDescent="0.25">
      <c r="A6167" t="s">
        <v>6092</v>
      </c>
      <c r="B6167">
        <v>0.2</v>
      </c>
      <c r="C6167">
        <v>7.3106766000000004E-2</v>
      </c>
    </row>
    <row r="6168" spans="1:3" x14ac:dyDescent="0.25">
      <c r="A6168" t="s">
        <v>6093</v>
      </c>
      <c r="B6168">
        <v>0.9</v>
      </c>
      <c r="C6168">
        <v>7.3127110999999995E-2</v>
      </c>
    </row>
    <row r="6169" spans="1:3" x14ac:dyDescent="0.25">
      <c r="A6169" t="s">
        <v>6094</v>
      </c>
      <c r="B6169">
        <v>0.75</v>
      </c>
      <c r="C6169">
        <v>7.3165257999999997E-2</v>
      </c>
    </row>
    <row r="6170" spans="1:3" x14ac:dyDescent="0.25">
      <c r="A6170" t="s">
        <v>6095</v>
      </c>
      <c r="B6170">
        <v>0.53</v>
      </c>
      <c r="C6170">
        <v>7.3188145999999996E-2</v>
      </c>
    </row>
    <row r="6171" spans="1:3" x14ac:dyDescent="0.25">
      <c r="A6171" t="s">
        <v>6096</v>
      </c>
      <c r="B6171">
        <v>0.32</v>
      </c>
      <c r="C6171">
        <v>7.3197682999999999E-2</v>
      </c>
    </row>
    <row r="6172" spans="1:3" x14ac:dyDescent="0.25">
      <c r="A6172" t="s">
        <v>6097</v>
      </c>
      <c r="B6172">
        <v>0.12</v>
      </c>
      <c r="C6172">
        <v>7.3204040999999997E-2</v>
      </c>
    </row>
    <row r="6173" spans="1:3" x14ac:dyDescent="0.25">
      <c r="A6173" t="s">
        <v>6098</v>
      </c>
      <c r="B6173">
        <v>0.22</v>
      </c>
      <c r="C6173">
        <v>7.3259353999999999E-2</v>
      </c>
    </row>
    <row r="6174" spans="1:3" x14ac:dyDescent="0.25">
      <c r="A6174" t="s">
        <v>6099</v>
      </c>
      <c r="B6174">
        <v>0.69</v>
      </c>
      <c r="C6174">
        <v>7.3272704999999994E-2</v>
      </c>
    </row>
    <row r="6175" spans="1:3" x14ac:dyDescent="0.25">
      <c r="A6175" t="s">
        <v>6100</v>
      </c>
      <c r="B6175">
        <v>0.17</v>
      </c>
      <c r="C6175">
        <v>7.3332468999999997E-2</v>
      </c>
    </row>
    <row r="6176" spans="1:3" x14ac:dyDescent="0.25">
      <c r="A6176" t="s">
        <v>6101</v>
      </c>
      <c r="B6176">
        <v>0.27</v>
      </c>
      <c r="C6176">
        <v>7.3350270999999995E-2</v>
      </c>
    </row>
    <row r="6177" spans="1:3" x14ac:dyDescent="0.25">
      <c r="A6177" t="s">
        <v>6102</v>
      </c>
      <c r="B6177">
        <v>0.32</v>
      </c>
      <c r="C6177">
        <v>7.3453903000000001E-2</v>
      </c>
    </row>
    <row r="6178" spans="1:3" x14ac:dyDescent="0.25">
      <c r="A6178" t="s">
        <v>6103</v>
      </c>
      <c r="B6178">
        <v>0.14000000000000001</v>
      </c>
      <c r="C6178">
        <v>7.3492050000000003E-2</v>
      </c>
    </row>
    <row r="6179" spans="1:3" x14ac:dyDescent="0.25">
      <c r="A6179" t="s">
        <v>6104</v>
      </c>
      <c r="B6179">
        <v>0.2</v>
      </c>
      <c r="C6179">
        <v>7.3493322E-2</v>
      </c>
    </row>
    <row r="6180" spans="1:3" x14ac:dyDescent="0.25">
      <c r="A6180" t="s">
        <v>6105</v>
      </c>
      <c r="B6180">
        <v>0.1</v>
      </c>
      <c r="C6180">
        <v>7.3544819999999997E-2</v>
      </c>
    </row>
    <row r="6181" spans="1:3" x14ac:dyDescent="0.25">
      <c r="A6181" t="s">
        <v>6106</v>
      </c>
      <c r="B6181">
        <v>0.18</v>
      </c>
      <c r="C6181">
        <v>7.3546727000000006E-2</v>
      </c>
    </row>
    <row r="6182" spans="1:3" x14ac:dyDescent="0.25">
      <c r="A6182" t="s">
        <v>6107</v>
      </c>
      <c r="B6182">
        <v>0.49</v>
      </c>
      <c r="C6182">
        <v>7.3585510000000007E-2</v>
      </c>
    </row>
    <row r="6183" spans="1:3" x14ac:dyDescent="0.25">
      <c r="A6183" t="s">
        <v>6108</v>
      </c>
      <c r="B6183">
        <v>0.35</v>
      </c>
      <c r="C6183">
        <v>7.3594410999999998E-2</v>
      </c>
    </row>
    <row r="6184" spans="1:3" x14ac:dyDescent="0.25">
      <c r="A6184" t="s">
        <v>6109</v>
      </c>
      <c r="B6184">
        <v>0.78</v>
      </c>
      <c r="C6184">
        <v>7.3605219999999999E-2</v>
      </c>
    </row>
    <row r="6185" spans="1:3" x14ac:dyDescent="0.25">
      <c r="A6185" t="s">
        <v>6110</v>
      </c>
      <c r="B6185">
        <v>0.65</v>
      </c>
      <c r="C6185">
        <v>7.3612848999999994E-2</v>
      </c>
    </row>
    <row r="6186" spans="1:3" x14ac:dyDescent="0.25">
      <c r="A6186" t="s">
        <v>5098</v>
      </c>
      <c r="B6186">
        <v>0.22</v>
      </c>
      <c r="C6186">
        <v>7.3633193999999999E-2</v>
      </c>
    </row>
    <row r="6187" spans="1:3" x14ac:dyDescent="0.25">
      <c r="A6187" t="s">
        <v>6111</v>
      </c>
      <c r="B6187">
        <v>0.17</v>
      </c>
      <c r="C6187">
        <v>7.3647817000000004E-2</v>
      </c>
    </row>
    <row r="6188" spans="1:3" x14ac:dyDescent="0.25">
      <c r="A6188" t="s">
        <v>6112</v>
      </c>
      <c r="B6188">
        <v>0.49</v>
      </c>
      <c r="C6188">
        <v>7.3706308999999998E-2</v>
      </c>
    </row>
    <row r="6189" spans="1:3" x14ac:dyDescent="0.25">
      <c r="A6189" t="s">
        <v>6113</v>
      </c>
      <c r="B6189">
        <v>1.23</v>
      </c>
      <c r="C6189">
        <v>7.3785145999999996E-2</v>
      </c>
    </row>
    <row r="6190" spans="1:3" x14ac:dyDescent="0.25">
      <c r="A6190" t="s">
        <v>6114</v>
      </c>
      <c r="B6190">
        <v>0.14000000000000001</v>
      </c>
      <c r="C6190">
        <v>7.3811213000000001E-2</v>
      </c>
    </row>
    <row r="6191" spans="1:3" x14ac:dyDescent="0.25">
      <c r="A6191" t="s">
        <v>6115</v>
      </c>
      <c r="B6191">
        <v>0.2</v>
      </c>
      <c r="C6191">
        <v>7.386144E-2</v>
      </c>
    </row>
    <row r="6192" spans="1:3" x14ac:dyDescent="0.25">
      <c r="A6192" t="s">
        <v>6116</v>
      </c>
      <c r="B6192">
        <v>7.0000000000000007E-2</v>
      </c>
      <c r="C6192">
        <v>7.3881785000000005E-2</v>
      </c>
    </row>
    <row r="6193" spans="1:3" x14ac:dyDescent="0.25">
      <c r="A6193" t="s">
        <v>6117</v>
      </c>
      <c r="B6193">
        <v>0.24</v>
      </c>
      <c r="C6193">
        <v>7.3894501000000001E-2</v>
      </c>
    </row>
    <row r="6194" spans="1:3" x14ac:dyDescent="0.25">
      <c r="A6194" t="s">
        <v>6118</v>
      </c>
      <c r="B6194">
        <v>0.34</v>
      </c>
      <c r="C6194">
        <v>7.3911031000000002E-2</v>
      </c>
    </row>
    <row r="6195" spans="1:3" x14ac:dyDescent="0.25">
      <c r="A6195" t="s">
        <v>6119</v>
      </c>
      <c r="B6195">
        <v>0.38</v>
      </c>
      <c r="C6195">
        <v>7.3928197000000001E-2</v>
      </c>
    </row>
    <row r="6196" spans="1:3" x14ac:dyDescent="0.25">
      <c r="A6196" t="s">
        <v>6120</v>
      </c>
      <c r="B6196">
        <v>0.54</v>
      </c>
      <c r="C6196">
        <v>7.3946634999999997E-2</v>
      </c>
    </row>
    <row r="6197" spans="1:3" x14ac:dyDescent="0.25">
      <c r="A6197" t="s">
        <v>6121</v>
      </c>
      <c r="B6197">
        <v>0.09</v>
      </c>
      <c r="C6197">
        <v>7.4024835999999997E-2</v>
      </c>
    </row>
    <row r="6198" spans="1:3" x14ac:dyDescent="0.25">
      <c r="A6198" t="s">
        <v>6122</v>
      </c>
      <c r="B6198">
        <v>0.44</v>
      </c>
      <c r="C6198">
        <v>7.4323018000000005E-2</v>
      </c>
    </row>
    <row r="6199" spans="1:3" x14ac:dyDescent="0.25">
      <c r="A6199" t="s">
        <v>6123</v>
      </c>
      <c r="B6199">
        <v>0.16</v>
      </c>
      <c r="C6199">
        <v>7.4394225999999994E-2</v>
      </c>
    </row>
    <row r="6200" spans="1:3" x14ac:dyDescent="0.25">
      <c r="A6200" t="s">
        <v>6124</v>
      </c>
      <c r="B6200">
        <v>0.61</v>
      </c>
      <c r="C6200">
        <v>7.4422200999999993E-2</v>
      </c>
    </row>
    <row r="6201" spans="1:3" x14ac:dyDescent="0.25">
      <c r="A6201" t="s">
        <v>6125</v>
      </c>
      <c r="B6201">
        <v>1.02</v>
      </c>
      <c r="C6201">
        <v>7.4431101E-2</v>
      </c>
    </row>
    <row r="6202" spans="1:3" x14ac:dyDescent="0.25">
      <c r="A6202" t="s">
        <v>6126</v>
      </c>
      <c r="B6202">
        <v>0.28999999999999998</v>
      </c>
      <c r="C6202">
        <v>7.4460346999999996E-2</v>
      </c>
    </row>
    <row r="6203" spans="1:3" x14ac:dyDescent="0.25">
      <c r="A6203" t="s">
        <v>6127</v>
      </c>
      <c r="B6203">
        <v>0.24</v>
      </c>
      <c r="C6203">
        <v>7.4473063000000006E-2</v>
      </c>
    </row>
    <row r="6204" spans="1:3" x14ac:dyDescent="0.25">
      <c r="A6204" t="s">
        <v>6128</v>
      </c>
      <c r="B6204">
        <v>0.11</v>
      </c>
      <c r="C6204">
        <v>7.4495316000000006E-2</v>
      </c>
    </row>
    <row r="6205" spans="1:3" x14ac:dyDescent="0.25">
      <c r="A6205" t="s">
        <v>6129</v>
      </c>
      <c r="B6205">
        <v>1</v>
      </c>
      <c r="C6205">
        <v>7.4540456000000005E-2</v>
      </c>
    </row>
    <row r="6206" spans="1:3" x14ac:dyDescent="0.25">
      <c r="A6206" t="s">
        <v>6130</v>
      </c>
      <c r="B6206">
        <v>0.82</v>
      </c>
      <c r="C6206">
        <v>7.4567795000000006E-2</v>
      </c>
    </row>
    <row r="6207" spans="1:3" x14ac:dyDescent="0.25">
      <c r="A6207" t="s">
        <v>6131</v>
      </c>
      <c r="B6207">
        <v>0.53</v>
      </c>
      <c r="C6207">
        <v>7.4584961000000005E-2</v>
      </c>
    </row>
    <row r="6208" spans="1:3" x14ac:dyDescent="0.25">
      <c r="A6208" t="s">
        <v>6132</v>
      </c>
      <c r="B6208">
        <v>2.38</v>
      </c>
      <c r="C6208">
        <v>7.4603399000000001E-2</v>
      </c>
    </row>
    <row r="6209" spans="1:3" x14ac:dyDescent="0.25">
      <c r="A6209" t="s">
        <v>6133</v>
      </c>
      <c r="B6209">
        <v>0.55000000000000004</v>
      </c>
      <c r="C6209">
        <v>7.4655532999999996E-2</v>
      </c>
    </row>
    <row r="6210" spans="1:3" x14ac:dyDescent="0.25">
      <c r="A6210" t="s">
        <v>2646</v>
      </c>
      <c r="B6210">
        <v>0.49</v>
      </c>
      <c r="C6210">
        <v>7.4671426999999999E-2</v>
      </c>
    </row>
    <row r="6211" spans="1:3" x14ac:dyDescent="0.25">
      <c r="A6211" t="s">
        <v>6134</v>
      </c>
      <c r="B6211">
        <v>0.77</v>
      </c>
      <c r="C6211">
        <v>7.4708303000000004E-2</v>
      </c>
    </row>
    <row r="6212" spans="1:3" x14ac:dyDescent="0.25">
      <c r="A6212" t="s">
        <v>6135</v>
      </c>
      <c r="B6212">
        <v>0.28000000000000003</v>
      </c>
      <c r="C6212">
        <v>7.4750899999999995E-2</v>
      </c>
    </row>
    <row r="6213" spans="1:3" x14ac:dyDescent="0.25">
      <c r="A6213" t="s">
        <v>6136</v>
      </c>
      <c r="B6213">
        <v>0.14000000000000001</v>
      </c>
      <c r="C6213">
        <v>7.4792862000000002E-2</v>
      </c>
    </row>
    <row r="6214" spans="1:3" x14ac:dyDescent="0.25">
      <c r="A6214" t="s">
        <v>6137</v>
      </c>
      <c r="B6214">
        <v>0.28000000000000003</v>
      </c>
      <c r="C6214">
        <v>7.4799855999999998E-2</v>
      </c>
    </row>
    <row r="6215" spans="1:3" x14ac:dyDescent="0.25">
      <c r="A6215" t="s">
        <v>6138</v>
      </c>
      <c r="B6215">
        <v>0.26</v>
      </c>
      <c r="C6215">
        <v>7.4818929000000006E-2</v>
      </c>
    </row>
    <row r="6216" spans="1:3" x14ac:dyDescent="0.25">
      <c r="A6216" t="s">
        <v>6139</v>
      </c>
      <c r="B6216">
        <v>0.09</v>
      </c>
      <c r="C6216">
        <v>7.4868519999999994E-2</v>
      </c>
    </row>
    <row r="6217" spans="1:3" x14ac:dyDescent="0.25">
      <c r="A6217" t="s">
        <v>6140</v>
      </c>
      <c r="B6217">
        <v>1.68</v>
      </c>
      <c r="C6217">
        <v>7.4879963999999993E-2</v>
      </c>
    </row>
    <row r="6218" spans="1:3" x14ac:dyDescent="0.25">
      <c r="A6218" t="s">
        <v>6141</v>
      </c>
      <c r="B6218">
        <v>0.28000000000000003</v>
      </c>
      <c r="C6218">
        <v>7.4900308999999998E-2</v>
      </c>
    </row>
    <row r="6219" spans="1:3" x14ac:dyDescent="0.25">
      <c r="A6219" t="s">
        <v>6142</v>
      </c>
      <c r="B6219">
        <v>0.46</v>
      </c>
      <c r="C6219">
        <v>7.4955622E-2</v>
      </c>
    </row>
    <row r="6220" spans="1:3" x14ac:dyDescent="0.25">
      <c r="A6220" t="s">
        <v>6143</v>
      </c>
      <c r="B6220">
        <v>0.16</v>
      </c>
      <c r="C6220">
        <v>7.4957529999999994E-2</v>
      </c>
    </row>
    <row r="6221" spans="1:3" x14ac:dyDescent="0.25">
      <c r="A6221" t="s">
        <v>6144</v>
      </c>
      <c r="B6221">
        <v>0.23</v>
      </c>
      <c r="C6221">
        <v>7.5006484999999998E-2</v>
      </c>
    </row>
    <row r="6222" spans="1:3" x14ac:dyDescent="0.25">
      <c r="A6222" t="s">
        <v>6145</v>
      </c>
      <c r="B6222">
        <v>0.27</v>
      </c>
      <c r="C6222">
        <v>7.5090407999999997E-2</v>
      </c>
    </row>
    <row r="6223" spans="1:3" x14ac:dyDescent="0.25">
      <c r="A6223" t="s">
        <v>6146</v>
      </c>
      <c r="B6223">
        <v>0.8</v>
      </c>
      <c r="C6223">
        <v>7.5098038000000006E-2</v>
      </c>
    </row>
    <row r="6224" spans="1:3" x14ac:dyDescent="0.25">
      <c r="A6224" t="s">
        <v>6147</v>
      </c>
      <c r="B6224">
        <v>0.28999999999999998</v>
      </c>
      <c r="C6224">
        <v>7.5108209999999995E-2</v>
      </c>
    </row>
    <row r="6225" spans="1:3" x14ac:dyDescent="0.25">
      <c r="A6225" t="s">
        <v>6148</v>
      </c>
      <c r="B6225">
        <v>0.24</v>
      </c>
      <c r="C6225">
        <v>7.5203577999999993E-2</v>
      </c>
    </row>
    <row r="6226" spans="1:3" x14ac:dyDescent="0.25">
      <c r="A6226" t="s">
        <v>6149</v>
      </c>
      <c r="B6226">
        <v>0.63</v>
      </c>
      <c r="C6226">
        <v>7.5263976999999996E-2</v>
      </c>
    </row>
    <row r="6227" spans="1:3" x14ac:dyDescent="0.25">
      <c r="A6227" t="s">
        <v>6150</v>
      </c>
      <c r="B6227">
        <v>0.65</v>
      </c>
      <c r="C6227">
        <v>7.5270971000000006E-2</v>
      </c>
    </row>
    <row r="6228" spans="1:3" x14ac:dyDescent="0.25">
      <c r="A6228" t="s">
        <v>6151</v>
      </c>
      <c r="B6228">
        <v>0.59</v>
      </c>
      <c r="C6228">
        <v>7.5325011999999997E-2</v>
      </c>
    </row>
    <row r="6229" spans="1:3" x14ac:dyDescent="0.25">
      <c r="A6229" t="s">
        <v>6152</v>
      </c>
      <c r="B6229">
        <v>0.76</v>
      </c>
      <c r="C6229">
        <v>7.5330733999999996E-2</v>
      </c>
    </row>
    <row r="6230" spans="1:3" x14ac:dyDescent="0.25">
      <c r="A6230" t="s">
        <v>6153</v>
      </c>
      <c r="B6230">
        <v>0.46</v>
      </c>
      <c r="C6230">
        <v>7.5348535999999994E-2</v>
      </c>
    </row>
    <row r="6231" spans="1:3" x14ac:dyDescent="0.25">
      <c r="A6231" t="s">
        <v>6154</v>
      </c>
      <c r="B6231">
        <v>0.14000000000000001</v>
      </c>
      <c r="C6231">
        <v>7.5380324999999998E-2</v>
      </c>
    </row>
    <row r="6232" spans="1:3" x14ac:dyDescent="0.25">
      <c r="A6232" t="s">
        <v>6155</v>
      </c>
      <c r="B6232">
        <v>0.89</v>
      </c>
      <c r="C6232">
        <v>7.5400670000000003E-2</v>
      </c>
    </row>
    <row r="6233" spans="1:3" x14ac:dyDescent="0.25">
      <c r="A6233" t="s">
        <v>6156</v>
      </c>
      <c r="B6233">
        <v>0.17</v>
      </c>
      <c r="C6233">
        <v>7.5401306000000001E-2</v>
      </c>
    </row>
    <row r="6234" spans="1:3" x14ac:dyDescent="0.25">
      <c r="A6234" t="s">
        <v>6157</v>
      </c>
      <c r="B6234">
        <v>0.2</v>
      </c>
      <c r="C6234">
        <v>7.5414021999999997E-2</v>
      </c>
    </row>
    <row r="6235" spans="1:3" x14ac:dyDescent="0.25">
      <c r="A6235" t="s">
        <v>6158</v>
      </c>
      <c r="B6235">
        <v>0.17</v>
      </c>
      <c r="C6235">
        <v>7.5515110999999996E-2</v>
      </c>
    </row>
    <row r="6236" spans="1:3" x14ac:dyDescent="0.25">
      <c r="A6236" t="s">
        <v>6159</v>
      </c>
      <c r="B6236">
        <v>0.47</v>
      </c>
      <c r="C6236">
        <v>7.5562795000000002E-2</v>
      </c>
    </row>
    <row r="6237" spans="1:3" x14ac:dyDescent="0.25">
      <c r="A6237" t="s">
        <v>6160</v>
      </c>
      <c r="B6237">
        <v>0.13</v>
      </c>
      <c r="C6237">
        <v>7.5640361000000003E-2</v>
      </c>
    </row>
    <row r="6238" spans="1:3" x14ac:dyDescent="0.25">
      <c r="A6238" t="s">
        <v>6161</v>
      </c>
      <c r="B6238">
        <v>0.09</v>
      </c>
      <c r="C6238">
        <v>7.5650533000000006E-2</v>
      </c>
    </row>
    <row r="6239" spans="1:3" x14ac:dyDescent="0.25">
      <c r="A6239" t="s">
        <v>6162</v>
      </c>
      <c r="B6239">
        <v>0.12</v>
      </c>
      <c r="C6239">
        <v>7.5677871999999993E-2</v>
      </c>
    </row>
    <row r="6240" spans="1:3" x14ac:dyDescent="0.25">
      <c r="A6240" t="s">
        <v>6163</v>
      </c>
      <c r="B6240">
        <v>0.48</v>
      </c>
      <c r="C6240">
        <v>7.5697581E-2</v>
      </c>
    </row>
    <row r="6241" spans="1:3" x14ac:dyDescent="0.25">
      <c r="A6241" t="s">
        <v>6164</v>
      </c>
      <c r="B6241">
        <v>0.19</v>
      </c>
      <c r="C6241">
        <v>7.5697581E-2</v>
      </c>
    </row>
    <row r="6242" spans="1:3" x14ac:dyDescent="0.25">
      <c r="A6242" t="s">
        <v>6165</v>
      </c>
      <c r="B6242">
        <v>0.21</v>
      </c>
      <c r="C6242">
        <v>7.5706482000000005E-2</v>
      </c>
    </row>
    <row r="6243" spans="1:3" x14ac:dyDescent="0.25">
      <c r="A6243" t="s">
        <v>6166</v>
      </c>
      <c r="B6243">
        <v>2.42</v>
      </c>
      <c r="C6243">
        <v>7.5722376999999993E-2</v>
      </c>
    </row>
    <row r="6244" spans="1:3" x14ac:dyDescent="0.25">
      <c r="A6244" t="s">
        <v>6167</v>
      </c>
      <c r="B6244">
        <v>0.51</v>
      </c>
      <c r="C6244">
        <v>7.5749078999999997E-2</v>
      </c>
    </row>
    <row r="6245" spans="1:3" x14ac:dyDescent="0.25">
      <c r="A6245" t="s">
        <v>6168</v>
      </c>
      <c r="B6245">
        <v>0.46</v>
      </c>
      <c r="C6245">
        <v>7.5821558999999997E-2</v>
      </c>
    </row>
    <row r="6246" spans="1:3" x14ac:dyDescent="0.25">
      <c r="A6246" t="s">
        <v>6169</v>
      </c>
      <c r="B6246">
        <v>0.22</v>
      </c>
      <c r="C6246">
        <v>7.5890859000000005E-2</v>
      </c>
    </row>
    <row r="6247" spans="1:3" x14ac:dyDescent="0.25">
      <c r="A6247" t="s">
        <v>6170</v>
      </c>
      <c r="B6247">
        <v>0.79</v>
      </c>
      <c r="C6247">
        <v>7.5890859000000005E-2</v>
      </c>
    </row>
    <row r="6248" spans="1:3" x14ac:dyDescent="0.25">
      <c r="A6248" t="s">
        <v>6171</v>
      </c>
      <c r="B6248">
        <v>0.68</v>
      </c>
      <c r="C6248">
        <v>7.5902303000000004E-2</v>
      </c>
    </row>
    <row r="6249" spans="1:3" x14ac:dyDescent="0.25">
      <c r="A6249" t="s">
        <v>6172</v>
      </c>
      <c r="B6249">
        <v>0.11</v>
      </c>
      <c r="C6249">
        <v>7.5926463E-2</v>
      </c>
    </row>
    <row r="6250" spans="1:3" x14ac:dyDescent="0.25">
      <c r="A6250" t="s">
        <v>4668</v>
      </c>
      <c r="B6250">
        <v>0.13</v>
      </c>
      <c r="C6250">
        <v>7.5929642000000006E-2</v>
      </c>
    </row>
    <row r="6251" spans="1:3" x14ac:dyDescent="0.25">
      <c r="A6251" t="s">
        <v>6173</v>
      </c>
      <c r="B6251">
        <v>0.7</v>
      </c>
      <c r="C6251">
        <v>7.5979232999999993E-2</v>
      </c>
    </row>
    <row r="6252" spans="1:3" x14ac:dyDescent="0.25">
      <c r="A6252" t="s">
        <v>6174</v>
      </c>
      <c r="B6252">
        <v>1.23</v>
      </c>
      <c r="C6252">
        <v>7.5979869000000005E-2</v>
      </c>
    </row>
    <row r="6253" spans="1:3" x14ac:dyDescent="0.25">
      <c r="A6253" t="s">
        <v>6175</v>
      </c>
      <c r="B6253">
        <v>0.55000000000000004</v>
      </c>
      <c r="C6253">
        <v>7.6059977000000001E-2</v>
      </c>
    </row>
    <row r="6254" spans="1:3" x14ac:dyDescent="0.25">
      <c r="A6254" t="s">
        <v>6176</v>
      </c>
      <c r="B6254">
        <v>0.28999999999999998</v>
      </c>
      <c r="C6254">
        <v>7.6072692999999997E-2</v>
      </c>
    </row>
    <row r="6255" spans="1:3" x14ac:dyDescent="0.25">
      <c r="A6255" t="s">
        <v>6177</v>
      </c>
      <c r="B6255">
        <v>0.15</v>
      </c>
      <c r="C6255">
        <v>7.6169968000000005E-2</v>
      </c>
    </row>
    <row r="6256" spans="1:3" x14ac:dyDescent="0.25">
      <c r="A6256" t="s">
        <v>6178</v>
      </c>
      <c r="B6256">
        <v>1.38</v>
      </c>
      <c r="C6256">
        <v>7.6249441000000001E-2</v>
      </c>
    </row>
    <row r="6257" spans="1:3" x14ac:dyDescent="0.25">
      <c r="A6257" t="s">
        <v>6179</v>
      </c>
      <c r="B6257">
        <v>0.16</v>
      </c>
      <c r="C6257">
        <v>7.6302845999999994E-2</v>
      </c>
    </row>
    <row r="6258" spans="1:3" x14ac:dyDescent="0.25">
      <c r="A6258" t="s">
        <v>6180</v>
      </c>
      <c r="B6258">
        <v>0.32</v>
      </c>
      <c r="C6258">
        <v>7.6303482000000006E-2</v>
      </c>
    </row>
    <row r="6259" spans="1:3" x14ac:dyDescent="0.25">
      <c r="A6259" t="s">
        <v>6181</v>
      </c>
      <c r="B6259">
        <v>0.39</v>
      </c>
      <c r="C6259">
        <v>7.6316198000000002E-2</v>
      </c>
    </row>
    <row r="6260" spans="1:3" x14ac:dyDescent="0.25">
      <c r="A6260" t="s">
        <v>6182</v>
      </c>
      <c r="B6260">
        <v>0.35</v>
      </c>
      <c r="C6260">
        <v>7.6349894000000001E-2</v>
      </c>
    </row>
    <row r="6261" spans="1:3" x14ac:dyDescent="0.25">
      <c r="A6261" t="s">
        <v>6183</v>
      </c>
      <c r="B6261">
        <v>0.22</v>
      </c>
      <c r="C6261">
        <v>7.6416016000000003E-2</v>
      </c>
    </row>
    <row r="6262" spans="1:3" x14ac:dyDescent="0.25">
      <c r="A6262" t="s">
        <v>6184</v>
      </c>
      <c r="B6262">
        <v>0.39</v>
      </c>
      <c r="C6262">
        <v>7.6424916999999995E-2</v>
      </c>
    </row>
    <row r="6263" spans="1:3" x14ac:dyDescent="0.25">
      <c r="A6263" t="s">
        <v>6185</v>
      </c>
      <c r="B6263">
        <v>0.89</v>
      </c>
      <c r="C6263">
        <v>7.6447168999999995E-2</v>
      </c>
    </row>
    <row r="6264" spans="1:3" x14ac:dyDescent="0.25">
      <c r="A6264" t="s">
        <v>6186</v>
      </c>
      <c r="B6264">
        <v>0.16</v>
      </c>
      <c r="C6264">
        <v>7.6509476000000007E-2</v>
      </c>
    </row>
    <row r="6265" spans="1:3" x14ac:dyDescent="0.25">
      <c r="A6265" t="s">
        <v>1357</v>
      </c>
      <c r="B6265">
        <v>0.17</v>
      </c>
      <c r="C6265">
        <v>7.6540628999999999E-2</v>
      </c>
    </row>
    <row r="6266" spans="1:3" x14ac:dyDescent="0.25">
      <c r="A6266" t="s">
        <v>6187</v>
      </c>
      <c r="B6266">
        <v>1.04</v>
      </c>
      <c r="C6266">
        <v>7.6613743999999998E-2</v>
      </c>
    </row>
    <row r="6267" spans="1:3" x14ac:dyDescent="0.25">
      <c r="A6267" t="s">
        <v>6188</v>
      </c>
      <c r="B6267">
        <v>0.3</v>
      </c>
      <c r="C6267">
        <v>7.6625187999999997E-2</v>
      </c>
    </row>
    <row r="6268" spans="1:3" x14ac:dyDescent="0.25">
      <c r="A6268" t="s">
        <v>6189</v>
      </c>
      <c r="B6268">
        <v>0.27</v>
      </c>
      <c r="C6268">
        <v>7.6639811000000002E-2</v>
      </c>
    </row>
    <row r="6269" spans="1:3" x14ac:dyDescent="0.25">
      <c r="A6269" t="s">
        <v>6190</v>
      </c>
      <c r="B6269">
        <v>0.6</v>
      </c>
      <c r="C6269">
        <v>7.6670964999999994E-2</v>
      </c>
    </row>
    <row r="6270" spans="1:3" x14ac:dyDescent="0.25">
      <c r="A6270" t="s">
        <v>6191</v>
      </c>
      <c r="B6270">
        <v>0.33</v>
      </c>
      <c r="C6270">
        <v>7.6699575000000006E-2</v>
      </c>
    </row>
    <row r="6271" spans="1:3" x14ac:dyDescent="0.25">
      <c r="A6271" t="s">
        <v>3233</v>
      </c>
      <c r="B6271">
        <v>0.19</v>
      </c>
      <c r="C6271">
        <v>7.6838174999999995E-2</v>
      </c>
    </row>
    <row r="6272" spans="1:3" x14ac:dyDescent="0.25">
      <c r="A6272" t="s">
        <v>5261</v>
      </c>
      <c r="B6272">
        <v>0.2</v>
      </c>
      <c r="C6272">
        <v>7.6873144000000004E-2</v>
      </c>
    </row>
    <row r="6273" spans="1:3" x14ac:dyDescent="0.25">
      <c r="A6273" t="s">
        <v>6192</v>
      </c>
      <c r="B6273">
        <v>0.1</v>
      </c>
      <c r="C6273">
        <v>7.6897303E-2</v>
      </c>
    </row>
    <row r="6274" spans="1:3" x14ac:dyDescent="0.25">
      <c r="A6274" t="s">
        <v>6193</v>
      </c>
      <c r="B6274">
        <v>0.62</v>
      </c>
      <c r="C6274">
        <v>7.7014287000000001E-2</v>
      </c>
    </row>
    <row r="6275" spans="1:3" x14ac:dyDescent="0.25">
      <c r="A6275" t="s">
        <v>6194</v>
      </c>
      <c r="B6275">
        <v>0.78</v>
      </c>
      <c r="C6275">
        <v>7.7099481999999997E-2</v>
      </c>
    </row>
    <row r="6276" spans="1:3" x14ac:dyDescent="0.25">
      <c r="A6276" t="s">
        <v>898</v>
      </c>
      <c r="B6276">
        <v>0.08</v>
      </c>
      <c r="C6276">
        <v>7.7229181999999993E-2</v>
      </c>
    </row>
    <row r="6277" spans="1:3" x14ac:dyDescent="0.25">
      <c r="A6277" t="s">
        <v>6195</v>
      </c>
      <c r="B6277">
        <v>0.16</v>
      </c>
      <c r="C6277">
        <v>7.739385E-2</v>
      </c>
    </row>
    <row r="6278" spans="1:3" x14ac:dyDescent="0.25">
      <c r="A6278" t="s">
        <v>6196</v>
      </c>
      <c r="B6278">
        <v>0.12</v>
      </c>
      <c r="C6278">
        <v>7.7414195000000005E-2</v>
      </c>
    </row>
    <row r="6279" spans="1:3" x14ac:dyDescent="0.25">
      <c r="A6279" t="s">
        <v>6197</v>
      </c>
      <c r="B6279">
        <v>0.79</v>
      </c>
      <c r="C6279">
        <v>7.7428817999999996E-2</v>
      </c>
    </row>
    <row r="6280" spans="1:3" x14ac:dyDescent="0.25">
      <c r="A6280" t="s">
        <v>6198</v>
      </c>
      <c r="B6280">
        <v>0.69</v>
      </c>
      <c r="C6280">
        <v>7.7447891000000005E-2</v>
      </c>
    </row>
    <row r="6281" spans="1:3" x14ac:dyDescent="0.25">
      <c r="A6281" t="s">
        <v>6199</v>
      </c>
      <c r="B6281">
        <v>0.92</v>
      </c>
      <c r="C6281">
        <v>7.7507654999999995E-2</v>
      </c>
    </row>
    <row r="6282" spans="1:3" x14ac:dyDescent="0.25">
      <c r="A6282" t="s">
        <v>6200</v>
      </c>
      <c r="B6282">
        <v>1.18</v>
      </c>
      <c r="C6282">
        <v>7.7523548999999997E-2</v>
      </c>
    </row>
    <row r="6283" spans="1:3" x14ac:dyDescent="0.25">
      <c r="A6283" t="s">
        <v>6201</v>
      </c>
      <c r="B6283">
        <v>0.31</v>
      </c>
      <c r="C6283">
        <v>7.7570597000000005E-2</v>
      </c>
    </row>
    <row r="6284" spans="1:3" x14ac:dyDescent="0.25">
      <c r="A6284" t="s">
        <v>6202</v>
      </c>
      <c r="B6284">
        <v>0.4</v>
      </c>
      <c r="C6284">
        <v>7.7609380000000006E-2</v>
      </c>
    </row>
    <row r="6285" spans="1:3" x14ac:dyDescent="0.25">
      <c r="A6285" t="s">
        <v>6203</v>
      </c>
      <c r="B6285">
        <v>0.59</v>
      </c>
      <c r="C6285">
        <v>7.7634175999999999E-2</v>
      </c>
    </row>
    <row r="6286" spans="1:3" x14ac:dyDescent="0.25">
      <c r="A6286" t="s">
        <v>6204</v>
      </c>
      <c r="B6286">
        <v>0.62</v>
      </c>
      <c r="C6286">
        <v>7.7645619999999999E-2</v>
      </c>
    </row>
    <row r="6287" spans="1:3" x14ac:dyDescent="0.25">
      <c r="A6287" t="s">
        <v>6205</v>
      </c>
      <c r="B6287">
        <v>0.11</v>
      </c>
      <c r="C6287">
        <v>7.7653885000000006E-2</v>
      </c>
    </row>
    <row r="6288" spans="1:3" x14ac:dyDescent="0.25">
      <c r="A6288" t="s">
        <v>6206</v>
      </c>
      <c r="B6288">
        <v>0.43</v>
      </c>
      <c r="C6288">
        <v>7.7704112000000006E-2</v>
      </c>
    </row>
    <row r="6289" spans="1:3" x14ac:dyDescent="0.25">
      <c r="A6289" t="s">
        <v>6207</v>
      </c>
      <c r="B6289">
        <v>1.28</v>
      </c>
      <c r="C6289">
        <v>7.7725092999999995E-2</v>
      </c>
    </row>
    <row r="6290" spans="1:3" x14ac:dyDescent="0.25">
      <c r="A6290" t="s">
        <v>6208</v>
      </c>
      <c r="B6290">
        <v>0.19</v>
      </c>
      <c r="C6290">
        <v>7.7748617000000006E-2</v>
      </c>
    </row>
    <row r="6291" spans="1:3" x14ac:dyDescent="0.25">
      <c r="A6291" t="s">
        <v>6209</v>
      </c>
      <c r="B6291">
        <v>0.6</v>
      </c>
      <c r="C6291">
        <v>7.7890396000000001E-2</v>
      </c>
    </row>
    <row r="6292" spans="1:3" x14ac:dyDescent="0.25">
      <c r="A6292" t="s">
        <v>6210</v>
      </c>
      <c r="B6292">
        <v>0.1</v>
      </c>
      <c r="C6292">
        <v>7.7890396000000001E-2</v>
      </c>
    </row>
    <row r="6293" spans="1:3" x14ac:dyDescent="0.25">
      <c r="A6293" t="s">
        <v>6211</v>
      </c>
      <c r="B6293">
        <v>0.09</v>
      </c>
      <c r="C6293">
        <v>7.7899933000000005E-2</v>
      </c>
    </row>
    <row r="6294" spans="1:3" x14ac:dyDescent="0.25">
      <c r="A6294" t="s">
        <v>6212</v>
      </c>
      <c r="B6294">
        <v>0.82</v>
      </c>
      <c r="C6294">
        <v>7.7931085999999997E-2</v>
      </c>
    </row>
    <row r="6295" spans="1:3" x14ac:dyDescent="0.25">
      <c r="A6295" t="s">
        <v>6213</v>
      </c>
      <c r="B6295">
        <v>0.72</v>
      </c>
      <c r="C6295">
        <v>7.7945073000000004E-2</v>
      </c>
    </row>
    <row r="6296" spans="1:3" x14ac:dyDescent="0.25">
      <c r="A6296" t="s">
        <v>6214</v>
      </c>
      <c r="B6296">
        <v>0.3</v>
      </c>
      <c r="C6296">
        <v>7.8084310000000004E-2</v>
      </c>
    </row>
    <row r="6297" spans="1:3" x14ac:dyDescent="0.25">
      <c r="A6297" t="s">
        <v>6215</v>
      </c>
      <c r="B6297">
        <v>0.56999999999999995</v>
      </c>
      <c r="C6297">
        <v>7.8125635999999998E-2</v>
      </c>
    </row>
    <row r="6298" spans="1:3" x14ac:dyDescent="0.25">
      <c r="A6298" t="s">
        <v>6216</v>
      </c>
      <c r="B6298">
        <v>0.79</v>
      </c>
      <c r="C6298">
        <v>7.8138986999999993E-2</v>
      </c>
    </row>
    <row r="6299" spans="1:3" x14ac:dyDescent="0.25">
      <c r="A6299" t="s">
        <v>6217</v>
      </c>
      <c r="B6299">
        <v>0.31</v>
      </c>
      <c r="C6299">
        <v>7.8182855999999995E-2</v>
      </c>
    </row>
    <row r="6300" spans="1:3" x14ac:dyDescent="0.25">
      <c r="A6300" t="s">
        <v>6218</v>
      </c>
      <c r="B6300">
        <v>0.55000000000000004</v>
      </c>
      <c r="C6300">
        <v>7.8190486000000003E-2</v>
      </c>
    </row>
    <row r="6301" spans="1:3" x14ac:dyDescent="0.25">
      <c r="A6301" t="s">
        <v>6219</v>
      </c>
      <c r="B6301">
        <v>0.56000000000000005</v>
      </c>
      <c r="C6301">
        <v>7.8191757000000001E-2</v>
      </c>
    </row>
    <row r="6302" spans="1:3" x14ac:dyDescent="0.25">
      <c r="A6302" t="s">
        <v>6220</v>
      </c>
      <c r="B6302">
        <v>1.01</v>
      </c>
      <c r="C6302">
        <v>7.8217824000000005E-2</v>
      </c>
    </row>
    <row r="6303" spans="1:3" x14ac:dyDescent="0.25">
      <c r="A6303" t="s">
        <v>6221</v>
      </c>
      <c r="B6303">
        <v>0.39</v>
      </c>
      <c r="C6303">
        <v>7.8273137000000007E-2</v>
      </c>
    </row>
    <row r="6304" spans="1:3" x14ac:dyDescent="0.25">
      <c r="A6304" t="s">
        <v>6222</v>
      </c>
      <c r="B6304">
        <v>0.32</v>
      </c>
      <c r="C6304">
        <v>7.8276315999999999E-2</v>
      </c>
    </row>
    <row r="6305" spans="1:3" x14ac:dyDescent="0.25">
      <c r="A6305" t="s">
        <v>6223</v>
      </c>
      <c r="B6305">
        <v>0.51</v>
      </c>
      <c r="C6305">
        <v>7.8333536999999995E-2</v>
      </c>
    </row>
    <row r="6306" spans="1:3" x14ac:dyDescent="0.25">
      <c r="A6306" t="s">
        <v>6224</v>
      </c>
      <c r="B6306">
        <v>0.43</v>
      </c>
      <c r="C6306">
        <v>7.8337351E-2</v>
      </c>
    </row>
    <row r="6307" spans="1:3" x14ac:dyDescent="0.25">
      <c r="A6307" t="s">
        <v>6225</v>
      </c>
      <c r="B6307">
        <v>0.18</v>
      </c>
      <c r="C6307">
        <v>7.8410466999999998E-2</v>
      </c>
    </row>
    <row r="6308" spans="1:3" x14ac:dyDescent="0.25">
      <c r="A6308" t="s">
        <v>6226</v>
      </c>
      <c r="B6308">
        <v>0.19</v>
      </c>
      <c r="C6308">
        <v>7.8431447000000001E-2</v>
      </c>
    </row>
    <row r="6309" spans="1:3" x14ac:dyDescent="0.25">
      <c r="A6309" t="s">
        <v>6227</v>
      </c>
      <c r="B6309">
        <v>0.16</v>
      </c>
      <c r="C6309">
        <v>7.8449884999999997E-2</v>
      </c>
    </row>
    <row r="6310" spans="1:3" x14ac:dyDescent="0.25">
      <c r="A6310" t="s">
        <v>6228</v>
      </c>
      <c r="B6310">
        <v>0.19</v>
      </c>
      <c r="C6310">
        <v>7.8473408999999994E-2</v>
      </c>
    </row>
    <row r="6311" spans="1:3" x14ac:dyDescent="0.25">
      <c r="A6311" t="s">
        <v>6229</v>
      </c>
      <c r="B6311">
        <v>0.31</v>
      </c>
      <c r="C6311">
        <v>7.8477858999999997E-2</v>
      </c>
    </row>
    <row r="6312" spans="1:3" x14ac:dyDescent="0.25">
      <c r="A6312" t="s">
        <v>6230</v>
      </c>
      <c r="B6312">
        <v>0.66</v>
      </c>
      <c r="C6312">
        <v>7.8483581999999996E-2</v>
      </c>
    </row>
    <row r="6313" spans="1:3" x14ac:dyDescent="0.25">
      <c r="A6313" t="s">
        <v>6231</v>
      </c>
      <c r="B6313">
        <v>0.43</v>
      </c>
      <c r="C6313">
        <v>7.8487396000000001E-2</v>
      </c>
    </row>
    <row r="6314" spans="1:3" x14ac:dyDescent="0.25">
      <c r="A6314" t="s">
        <v>6232</v>
      </c>
      <c r="B6314">
        <v>1.1399999999999999</v>
      </c>
      <c r="C6314">
        <v>7.8512828000000007E-2</v>
      </c>
    </row>
    <row r="6315" spans="1:3" x14ac:dyDescent="0.25">
      <c r="A6315" t="s">
        <v>6233</v>
      </c>
      <c r="B6315">
        <v>0.17</v>
      </c>
      <c r="C6315">
        <v>7.8559875000000001E-2</v>
      </c>
    </row>
    <row r="6316" spans="1:3" x14ac:dyDescent="0.25">
      <c r="A6316" t="s">
        <v>6234</v>
      </c>
      <c r="B6316">
        <v>2.23</v>
      </c>
      <c r="C6316">
        <v>7.8598658000000002E-2</v>
      </c>
    </row>
    <row r="6317" spans="1:3" x14ac:dyDescent="0.25">
      <c r="A6317" t="s">
        <v>6235</v>
      </c>
      <c r="B6317">
        <v>0.13</v>
      </c>
      <c r="C6317">
        <v>7.8641891000000005E-2</v>
      </c>
    </row>
    <row r="6318" spans="1:3" x14ac:dyDescent="0.25">
      <c r="A6318" t="s">
        <v>6236</v>
      </c>
      <c r="B6318">
        <v>0.08</v>
      </c>
      <c r="C6318">
        <v>7.8723271999999997E-2</v>
      </c>
    </row>
    <row r="6319" spans="1:3" x14ac:dyDescent="0.25">
      <c r="A6319" t="s">
        <v>6237</v>
      </c>
      <c r="B6319">
        <v>0.12</v>
      </c>
      <c r="C6319">
        <v>7.8786850000000005E-2</v>
      </c>
    </row>
    <row r="6320" spans="1:3" x14ac:dyDescent="0.25">
      <c r="A6320" t="s">
        <v>6238</v>
      </c>
      <c r="B6320">
        <v>0.4</v>
      </c>
      <c r="C6320">
        <v>7.8854879000000003E-2</v>
      </c>
    </row>
    <row r="6321" spans="1:3" x14ac:dyDescent="0.25">
      <c r="A6321" t="s">
        <v>6239</v>
      </c>
      <c r="B6321">
        <v>0.7</v>
      </c>
      <c r="C6321">
        <v>7.8886667999999993E-2</v>
      </c>
    </row>
    <row r="6322" spans="1:3" x14ac:dyDescent="0.25">
      <c r="A6322" t="s">
        <v>6240</v>
      </c>
      <c r="B6322">
        <v>0.14000000000000001</v>
      </c>
      <c r="C6322">
        <v>7.8922272000000002E-2</v>
      </c>
    </row>
    <row r="6323" spans="1:3" x14ac:dyDescent="0.25">
      <c r="A6323" t="s">
        <v>6241</v>
      </c>
      <c r="B6323">
        <v>0.66</v>
      </c>
      <c r="C6323">
        <v>7.8927994000000001E-2</v>
      </c>
    </row>
    <row r="6324" spans="1:3" x14ac:dyDescent="0.25">
      <c r="A6324" t="s">
        <v>6242</v>
      </c>
      <c r="B6324">
        <v>0.23</v>
      </c>
      <c r="C6324">
        <v>7.9025903999999994E-2</v>
      </c>
    </row>
    <row r="6325" spans="1:3" x14ac:dyDescent="0.25">
      <c r="A6325" t="s">
        <v>6243</v>
      </c>
      <c r="B6325">
        <v>0.33</v>
      </c>
      <c r="C6325">
        <v>7.9046248999999999E-2</v>
      </c>
    </row>
    <row r="6326" spans="1:3" x14ac:dyDescent="0.25">
      <c r="A6326" t="s">
        <v>6244</v>
      </c>
      <c r="B6326">
        <v>0.73</v>
      </c>
      <c r="C6326">
        <v>7.9147338999999997E-2</v>
      </c>
    </row>
    <row r="6327" spans="1:3" x14ac:dyDescent="0.25">
      <c r="A6327" t="s">
        <v>6245</v>
      </c>
      <c r="B6327">
        <v>0.52</v>
      </c>
      <c r="C6327">
        <v>7.9176584999999994E-2</v>
      </c>
    </row>
    <row r="6328" spans="1:3" x14ac:dyDescent="0.25">
      <c r="A6328" t="s">
        <v>6246</v>
      </c>
      <c r="B6328">
        <v>0.72</v>
      </c>
      <c r="C6328">
        <v>7.9191843999999997E-2</v>
      </c>
    </row>
    <row r="6329" spans="1:3" x14ac:dyDescent="0.25">
      <c r="A6329" t="s">
        <v>6247</v>
      </c>
      <c r="B6329">
        <v>0.15</v>
      </c>
      <c r="C6329">
        <v>7.9220453999999996E-2</v>
      </c>
    </row>
    <row r="6330" spans="1:3" x14ac:dyDescent="0.25">
      <c r="A6330" t="s">
        <v>6248</v>
      </c>
      <c r="B6330">
        <v>0.88</v>
      </c>
      <c r="C6330">
        <v>7.9271952000000007E-2</v>
      </c>
    </row>
    <row r="6331" spans="1:3" x14ac:dyDescent="0.25">
      <c r="A6331" t="s">
        <v>6249</v>
      </c>
      <c r="B6331">
        <v>0.19</v>
      </c>
      <c r="C6331">
        <v>7.9332351999999995E-2</v>
      </c>
    </row>
    <row r="6332" spans="1:3" x14ac:dyDescent="0.25">
      <c r="A6332" t="s">
        <v>6250</v>
      </c>
      <c r="B6332">
        <v>0.27</v>
      </c>
      <c r="C6332">
        <v>7.9338073999999995E-2</v>
      </c>
    </row>
    <row r="6333" spans="1:3" x14ac:dyDescent="0.25">
      <c r="A6333" t="s">
        <v>6251</v>
      </c>
      <c r="B6333">
        <v>0.21</v>
      </c>
      <c r="C6333">
        <v>7.9342523999999998E-2</v>
      </c>
    </row>
    <row r="6334" spans="1:3" x14ac:dyDescent="0.25">
      <c r="A6334" t="s">
        <v>6252</v>
      </c>
      <c r="B6334">
        <v>0.14000000000000001</v>
      </c>
      <c r="C6334">
        <v>7.9356511000000005E-2</v>
      </c>
    </row>
    <row r="6335" spans="1:3" x14ac:dyDescent="0.25">
      <c r="A6335" t="s">
        <v>867</v>
      </c>
      <c r="B6335">
        <v>0.23</v>
      </c>
      <c r="C6335">
        <v>7.9357783000000001E-2</v>
      </c>
    </row>
    <row r="6336" spans="1:3" x14ac:dyDescent="0.25">
      <c r="A6336" t="s">
        <v>6253</v>
      </c>
      <c r="B6336">
        <v>0.27</v>
      </c>
      <c r="C6336">
        <v>7.9438526999999995E-2</v>
      </c>
    </row>
    <row r="6337" spans="1:3" x14ac:dyDescent="0.25">
      <c r="A6337" t="s">
        <v>6254</v>
      </c>
      <c r="B6337">
        <v>0.35</v>
      </c>
      <c r="C6337">
        <v>7.9500834000000006E-2</v>
      </c>
    </row>
    <row r="6338" spans="1:3" x14ac:dyDescent="0.25">
      <c r="A6338" t="s">
        <v>6255</v>
      </c>
      <c r="B6338">
        <v>0.22</v>
      </c>
      <c r="C6338">
        <v>7.9518000000000005E-2</v>
      </c>
    </row>
    <row r="6339" spans="1:3" x14ac:dyDescent="0.25">
      <c r="A6339" t="s">
        <v>6256</v>
      </c>
      <c r="B6339">
        <v>0.56999999999999995</v>
      </c>
      <c r="C6339">
        <v>7.9586029000000003E-2</v>
      </c>
    </row>
    <row r="6340" spans="1:3" x14ac:dyDescent="0.25">
      <c r="A6340" t="s">
        <v>6257</v>
      </c>
      <c r="B6340">
        <v>1.1100000000000001</v>
      </c>
      <c r="C6340">
        <v>7.9623540000000007E-2</v>
      </c>
    </row>
    <row r="6341" spans="1:3" x14ac:dyDescent="0.25">
      <c r="A6341" t="s">
        <v>6258</v>
      </c>
      <c r="B6341">
        <v>1.23</v>
      </c>
      <c r="C6341">
        <v>7.9629262000000006E-2</v>
      </c>
    </row>
    <row r="6342" spans="1:3" x14ac:dyDescent="0.25">
      <c r="A6342" t="s">
        <v>6259</v>
      </c>
      <c r="B6342">
        <v>0.6</v>
      </c>
      <c r="C6342">
        <v>7.9646428000000005E-2</v>
      </c>
    </row>
    <row r="6343" spans="1:3" x14ac:dyDescent="0.25">
      <c r="A6343" t="s">
        <v>6260</v>
      </c>
      <c r="B6343">
        <v>0.21</v>
      </c>
      <c r="C6343">
        <v>7.9650878999999994E-2</v>
      </c>
    </row>
    <row r="6344" spans="1:3" x14ac:dyDescent="0.25">
      <c r="A6344" t="s">
        <v>6261</v>
      </c>
      <c r="B6344">
        <v>0.44</v>
      </c>
      <c r="C6344">
        <v>7.9762777000000007E-2</v>
      </c>
    </row>
    <row r="6345" spans="1:3" x14ac:dyDescent="0.25">
      <c r="A6345" t="s">
        <v>6262</v>
      </c>
      <c r="B6345">
        <v>0.83</v>
      </c>
      <c r="C6345">
        <v>7.9880397000000006E-2</v>
      </c>
    </row>
    <row r="6346" spans="1:3" x14ac:dyDescent="0.25">
      <c r="A6346" t="s">
        <v>6263</v>
      </c>
      <c r="B6346">
        <v>0.12</v>
      </c>
      <c r="C6346">
        <v>7.9909643000000002E-2</v>
      </c>
    </row>
    <row r="6347" spans="1:3" x14ac:dyDescent="0.25">
      <c r="A6347" t="s">
        <v>6264</v>
      </c>
      <c r="B6347">
        <v>0.31</v>
      </c>
      <c r="C6347">
        <v>8.0029169999999997E-2</v>
      </c>
    </row>
    <row r="6348" spans="1:3" x14ac:dyDescent="0.25">
      <c r="A6348" t="s">
        <v>6265</v>
      </c>
      <c r="B6348">
        <v>0.05</v>
      </c>
      <c r="C6348">
        <v>8.0072403E-2</v>
      </c>
    </row>
    <row r="6349" spans="1:3" x14ac:dyDescent="0.25">
      <c r="A6349" t="s">
        <v>6266</v>
      </c>
      <c r="B6349">
        <v>0.14000000000000001</v>
      </c>
      <c r="C6349">
        <v>8.0098470000000005E-2</v>
      </c>
    </row>
    <row r="6350" spans="1:3" x14ac:dyDescent="0.25">
      <c r="A6350" t="s">
        <v>6267</v>
      </c>
      <c r="B6350">
        <v>0.51</v>
      </c>
      <c r="C6350">
        <v>8.0118814999999996E-2</v>
      </c>
    </row>
    <row r="6351" spans="1:3" x14ac:dyDescent="0.25">
      <c r="A6351" t="s">
        <v>6268</v>
      </c>
      <c r="B6351">
        <v>0.21</v>
      </c>
      <c r="C6351">
        <v>8.0161413000000001E-2</v>
      </c>
    </row>
    <row r="6352" spans="1:3" x14ac:dyDescent="0.25">
      <c r="A6352" t="s">
        <v>6269</v>
      </c>
      <c r="B6352">
        <v>0.12</v>
      </c>
      <c r="C6352">
        <v>8.0214817999999993E-2</v>
      </c>
    </row>
    <row r="6353" spans="1:3" x14ac:dyDescent="0.25">
      <c r="A6353" t="s">
        <v>6270</v>
      </c>
      <c r="B6353">
        <v>0.44</v>
      </c>
      <c r="C6353">
        <v>8.0261230000000003E-2</v>
      </c>
    </row>
    <row r="6354" spans="1:3" x14ac:dyDescent="0.25">
      <c r="A6354" t="s">
        <v>6271</v>
      </c>
      <c r="B6354">
        <v>0.04</v>
      </c>
      <c r="C6354">
        <v>8.0325444999999995E-2</v>
      </c>
    </row>
    <row r="6355" spans="1:3" x14ac:dyDescent="0.25">
      <c r="A6355" t="s">
        <v>6272</v>
      </c>
      <c r="B6355">
        <v>0.06</v>
      </c>
      <c r="C6355">
        <v>8.0326079999999994E-2</v>
      </c>
    </row>
    <row r="6356" spans="1:3" x14ac:dyDescent="0.25">
      <c r="A6356" t="s">
        <v>6273</v>
      </c>
      <c r="B6356">
        <v>0.66</v>
      </c>
      <c r="C6356">
        <v>8.034579E-2</v>
      </c>
    </row>
    <row r="6357" spans="1:3" x14ac:dyDescent="0.25">
      <c r="A6357" t="s">
        <v>6274</v>
      </c>
      <c r="B6357">
        <v>0.13</v>
      </c>
      <c r="C6357">
        <v>8.0382028999999994E-2</v>
      </c>
    </row>
    <row r="6358" spans="1:3" x14ac:dyDescent="0.25">
      <c r="A6358" t="s">
        <v>6275</v>
      </c>
      <c r="B6358">
        <v>1.04</v>
      </c>
      <c r="C6358">
        <v>8.0389023000000004E-2</v>
      </c>
    </row>
    <row r="6359" spans="1:3" x14ac:dyDescent="0.25">
      <c r="A6359" t="s">
        <v>6276</v>
      </c>
      <c r="B6359">
        <v>0.55000000000000004</v>
      </c>
      <c r="C6359">
        <v>8.0482482999999994E-2</v>
      </c>
    </row>
    <row r="6360" spans="1:3" x14ac:dyDescent="0.25">
      <c r="A6360" t="s">
        <v>6277</v>
      </c>
      <c r="B6360">
        <v>0.52</v>
      </c>
      <c r="C6360">
        <v>8.0603281999999998E-2</v>
      </c>
    </row>
    <row r="6361" spans="1:3" x14ac:dyDescent="0.25">
      <c r="A6361" t="s">
        <v>6278</v>
      </c>
      <c r="B6361">
        <v>0.28999999999999998</v>
      </c>
      <c r="C6361">
        <v>8.0640793000000002E-2</v>
      </c>
    </row>
    <row r="6362" spans="1:3" x14ac:dyDescent="0.25">
      <c r="A6362" t="s">
        <v>6279</v>
      </c>
      <c r="B6362">
        <v>0.17</v>
      </c>
      <c r="C6362">
        <v>8.0739975000000005E-2</v>
      </c>
    </row>
    <row r="6363" spans="1:3" x14ac:dyDescent="0.25">
      <c r="A6363" t="s">
        <v>6280</v>
      </c>
      <c r="B6363">
        <v>0.21</v>
      </c>
      <c r="C6363">
        <v>8.0769221000000002E-2</v>
      </c>
    </row>
    <row r="6364" spans="1:3" x14ac:dyDescent="0.25">
      <c r="A6364" t="s">
        <v>6281</v>
      </c>
      <c r="B6364">
        <v>0.52</v>
      </c>
      <c r="C6364">
        <v>8.0828985000000006E-2</v>
      </c>
    </row>
    <row r="6365" spans="1:3" x14ac:dyDescent="0.25">
      <c r="A6365" t="s">
        <v>6282</v>
      </c>
      <c r="B6365">
        <v>0.21</v>
      </c>
      <c r="C6365">
        <v>8.0834707000000006E-2</v>
      </c>
    </row>
    <row r="6366" spans="1:3" x14ac:dyDescent="0.25">
      <c r="A6366" t="s">
        <v>6283</v>
      </c>
      <c r="B6366">
        <v>0.24</v>
      </c>
      <c r="C6366">
        <v>8.0938338999999998E-2</v>
      </c>
    </row>
    <row r="6367" spans="1:3" x14ac:dyDescent="0.25">
      <c r="A6367" t="s">
        <v>6284</v>
      </c>
      <c r="B6367">
        <v>0.27</v>
      </c>
      <c r="C6367">
        <v>8.1067402999999996E-2</v>
      </c>
    </row>
    <row r="6368" spans="1:3" x14ac:dyDescent="0.25">
      <c r="A6368" t="s">
        <v>6285</v>
      </c>
      <c r="B6368">
        <v>0.15</v>
      </c>
      <c r="C6368">
        <v>8.1096012999999995E-2</v>
      </c>
    </row>
    <row r="6369" spans="1:3" x14ac:dyDescent="0.25">
      <c r="A6369" t="s">
        <v>6286</v>
      </c>
      <c r="B6369">
        <v>0.17</v>
      </c>
      <c r="C6369">
        <v>8.1096649000000007E-2</v>
      </c>
    </row>
    <row r="6370" spans="1:3" x14ac:dyDescent="0.25">
      <c r="A6370" t="s">
        <v>6287</v>
      </c>
      <c r="B6370">
        <v>1.8</v>
      </c>
      <c r="C6370">
        <v>8.1268945999999995E-2</v>
      </c>
    </row>
    <row r="6371" spans="1:3" x14ac:dyDescent="0.25">
      <c r="A6371" t="s">
        <v>6288</v>
      </c>
      <c r="B6371">
        <v>0.74</v>
      </c>
      <c r="C6371">
        <v>8.1331889000000004E-2</v>
      </c>
    </row>
    <row r="6372" spans="1:3" x14ac:dyDescent="0.25">
      <c r="A6372" t="s">
        <v>6289</v>
      </c>
      <c r="B6372">
        <v>0.65</v>
      </c>
      <c r="C6372">
        <v>8.1356049E-2</v>
      </c>
    </row>
    <row r="6373" spans="1:3" x14ac:dyDescent="0.25">
      <c r="A6373" t="s">
        <v>6290</v>
      </c>
      <c r="B6373">
        <v>1.31</v>
      </c>
      <c r="C6373">
        <v>8.1431707000000006E-2</v>
      </c>
    </row>
    <row r="6374" spans="1:3" x14ac:dyDescent="0.25">
      <c r="A6374" t="s">
        <v>6291</v>
      </c>
      <c r="B6374">
        <v>0.12</v>
      </c>
      <c r="C6374">
        <v>8.1440607999999998E-2</v>
      </c>
    </row>
    <row r="6375" spans="1:3" x14ac:dyDescent="0.25">
      <c r="A6375" t="s">
        <v>6292</v>
      </c>
      <c r="B6375">
        <v>0.34</v>
      </c>
      <c r="C6375">
        <v>8.1456502E-2</v>
      </c>
    </row>
    <row r="6376" spans="1:3" x14ac:dyDescent="0.25">
      <c r="A6376" t="s">
        <v>6293</v>
      </c>
      <c r="B6376">
        <v>0.15</v>
      </c>
      <c r="C6376">
        <v>8.1483841000000001E-2</v>
      </c>
    </row>
    <row r="6377" spans="1:3" x14ac:dyDescent="0.25">
      <c r="A6377" t="s">
        <v>6294</v>
      </c>
      <c r="B6377">
        <v>0.48</v>
      </c>
      <c r="C6377">
        <v>8.1506729E-2</v>
      </c>
    </row>
    <row r="6378" spans="1:3" x14ac:dyDescent="0.25">
      <c r="A6378" t="s">
        <v>6295</v>
      </c>
      <c r="B6378">
        <v>0.75</v>
      </c>
      <c r="C6378">
        <v>8.1534704E-2</v>
      </c>
    </row>
    <row r="6379" spans="1:3" x14ac:dyDescent="0.25">
      <c r="A6379" t="s">
        <v>6296</v>
      </c>
      <c r="B6379">
        <v>0.13</v>
      </c>
      <c r="C6379">
        <v>8.1537246999999993E-2</v>
      </c>
    </row>
    <row r="6380" spans="1:3" x14ac:dyDescent="0.25">
      <c r="A6380" t="s">
        <v>6297</v>
      </c>
      <c r="B6380">
        <v>1.01</v>
      </c>
      <c r="C6380">
        <v>8.1626892000000006E-2</v>
      </c>
    </row>
    <row r="6381" spans="1:3" x14ac:dyDescent="0.25">
      <c r="A6381" t="s">
        <v>6298</v>
      </c>
      <c r="B6381">
        <v>1</v>
      </c>
      <c r="C6381">
        <v>8.1665674999999993E-2</v>
      </c>
    </row>
    <row r="6382" spans="1:3" x14ac:dyDescent="0.25">
      <c r="A6382" t="s">
        <v>6299</v>
      </c>
      <c r="B6382">
        <v>0.62</v>
      </c>
      <c r="C6382">
        <v>8.1687926999999994E-2</v>
      </c>
    </row>
    <row r="6383" spans="1:3" x14ac:dyDescent="0.25">
      <c r="A6383" t="s">
        <v>6300</v>
      </c>
      <c r="B6383">
        <v>1.97</v>
      </c>
      <c r="C6383">
        <v>8.1687926999999994E-2</v>
      </c>
    </row>
    <row r="6384" spans="1:3" x14ac:dyDescent="0.25">
      <c r="A6384" t="s">
        <v>6301</v>
      </c>
      <c r="B6384">
        <v>0.38</v>
      </c>
      <c r="C6384">
        <v>8.1693648999999993E-2</v>
      </c>
    </row>
    <row r="6385" spans="1:3" x14ac:dyDescent="0.25">
      <c r="A6385" t="s">
        <v>6302</v>
      </c>
      <c r="B6385">
        <v>0.44</v>
      </c>
      <c r="C6385">
        <v>8.1814447999999998E-2</v>
      </c>
    </row>
    <row r="6386" spans="1:3" x14ac:dyDescent="0.25">
      <c r="A6386" t="s">
        <v>6303</v>
      </c>
      <c r="B6386">
        <v>0.28999999999999998</v>
      </c>
      <c r="C6386">
        <v>8.1851959000000002E-2</v>
      </c>
    </row>
    <row r="6387" spans="1:3" x14ac:dyDescent="0.25">
      <c r="A6387" t="s">
        <v>6304</v>
      </c>
      <c r="B6387">
        <v>0.86</v>
      </c>
      <c r="C6387">
        <v>8.1919352000000001E-2</v>
      </c>
    </row>
    <row r="6388" spans="1:3" x14ac:dyDescent="0.25">
      <c r="A6388" t="s">
        <v>6305</v>
      </c>
      <c r="B6388">
        <v>0.19</v>
      </c>
      <c r="C6388">
        <v>8.1977207999999996E-2</v>
      </c>
    </row>
    <row r="6389" spans="1:3" x14ac:dyDescent="0.25">
      <c r="A6389" t="s">
        <v>6306</v>
      </c>
      <c r="B6389">
        <v>0.44</v>
      </c>
      <c r="C6389">
        <v>8.2015354999999998E-2</v>
      </c>
    </row>
    <row r="6390" spans="1:3" x14ac:dyDescent="0.25">
      <c r="A6390" t="s">
        <v>6307</v>
      </c>
      <c r="B6390">
        <v>0.47</v>
      </c>
      <c r="C6390">
        <v>8.2018534000000004E-2</v>
      </c>
    </row>
    <row r="6391" spans="1:3" x14ac:dyDescent="0.25">
      <c r="A6391" t="s">
        <v>6308</v>
      </c>
      <c r="B6391">
        <v>0.93</v>
      </c>
      <c r="C6391">
        <v>8.2024892000000002E-2</v>
      </c>
    </row>
    <row r="6392" spans="1:3" x14ac:dyDescent="0.25">
      <c r="A6392" t="s">
        <v>6309</v>
      </c>
      <c r="B6392">
        <v>1.04</v>
      </c>
      <c r="C6392">
        <v>8.2063675000000003E-2</v>
      </c>
    </row>
    <row r="6393" spans="1:3" x14ac:dyDescent="0.25">
      <c r="A6393" t="s">
        <v>6310</v>
      </c>
      <c r="B6393">
        <v>0.21</v>
      </c>
      <c r="C6393">
        <v>8.2066853999999995E-2</v>
      </c>
    </row>
    <row r="6394" spans="1:3" x14ac:dyDescent="0.25">
      <c r="A6394" t="s">
        <v>6311</v>
      </c>
      <c r="B6394">
        <v>0.15</v>
      </c>
      <c r="C6394">
        <v>8.2110722999999997E-2</v>
      </c>
    </row>
    <row r="6395" spans="1:3" x14ac:dyDescent="0.25">
      <c r="A6395" t="s">
        <v>6312</v>
      </c>
      <c r="B6395">
        <v>0.63</v>
      </c>
      <c r="C6395">
        <v>8.2174937000000003E-2</v>
      </c>
    </row>
    <row r="6396" spans="1:3" x14ac:dyDescent="0.25">
      <c r="A6396" t="s">
        <v>6313</v>
      </c>
      <c r="B6396">
        <v>0.39</v>
      </c>
      <c r="C6396">
        <v>8.2228977999999994E-2</v>
      </c>
    </row>
    <row r="6397" spans="1:3" x14ac:dyDescent="0.25">
      <c r="A6397" t="s">
        <v>6314</v>
      </c>
      <c r="B6397">
        <v>0.14000000000000001</v>
      </c>
      <c r="C6397">
        <v>8.2243601E-2</v>
      </c>
    </row>
    <row r="6398" spans="1:3" x14ac:dyDescent="0.25">
      <c r="A6398" t="s">
        <v>6315</v>
      </c>
      <c r="B6398">
        <v>0.99</v>
      </c>
      <c r="C6398">
        <v>8.2258224000000005E-2</v>
      </c>
    </row>
    <row r="6399" spans="1:3" x14ac:dyDescent="0.25">
      <c r="A6399" t="s">
        <v>6316</v>
      </c>
      <c r="B6399">
        <v>0.17</v>
      </c>
      <c r="C6399">
        <v>8.2296370999999993E-2</v>
      </c>
    </row>
    <row r="6400" spans="1:3" x14ac:dyDescent="0.25">
      <c r="A6400" t="s">
        <v>6317</v>
      </c>
      <c r="B6400">
        <v>1.65</v>
      </c>
      <c r="C6400">
        <v>8.2365672000000001E-2</v>
      </c>
    </row>
    <row r="6401" spans="1:3" x14ac:dyDescent="0.25">
      <c r="A6401" t="s">
        <v>6318</v>
      </c>
      <c r="B6401">
        <v>0.31</v>
      </c>
      <c r="C6401">
        <v>8.2445144999999997E-2</v>
      </c>
    </row>
    <row r="6402" spans="1:3" x14ac:dyDescent="0.25">
      <c r="A6402" t="s">
        <v>6319</v>
      </c>
      <c r="B6402">
        <v>0.25</v>
      </c>
      <c r="C6402">
        <v>8.2483292E-2</v>
      </c>
    </row>
    <row r="6403" spans="1:3" x14ac:dyDescent="0.25">
      <c r="A6403" t="s">
        <v>6320</v>
      </c>
      <c r="B6403">
        <v>0.16</v>
      </c>
      <c r="C6403">
        <v>8.2548141000000005E-2</v>
      </c>
    </row>
    <row r="6404" spans="1:3" x14ac:dyDescent="0.25">
      <c r="A6404" t="s">
        <v>6321</v>
      </c>
      <c r="B6404">
        <v>0.25</v>
      </c>
      <c r="C6404">
        <v>8.2564672000000006E-2</v>
      </c>
    </row>
    <row r="6405" spans="1:3" x14ac:dyDescent="0.25">
      <c r="A6405" t="s">
        <v>6322</v>
      </c>
      <c r="B6405">
        <v>0.68</v>
      </c>
      <c r="C6405">
        <v>8.2611084000000001E-2</v>
      </c>
    </row>
    <row r="6406" spans="1:3" x14ac:dyDescent="0.25">
      <c r="A6406" t="s">
        <v>6323</v>
      </c>
      <c r="B6406">
        <v>0.42</v>
      </c>
      <c r="C6406">
        <v>8.2625707000000007E-2</v>
      </c>
    </row>
    <row r="6407" spans="1:3" x14ac:dyDescent="0.25">
      <c r="A6407" t="s">
        <v>6324</v>
      </c>
      <c r="B6407">
        <v>0.6</v>
      </c>
      <c r="C6407">
        <v>8.2674661999999996E-2</v>
      </c>
    </row>
    <row r="6408" spans="1:3" x14ac:dyDescent="0.25">
      <c r="A6408" t="s">
        <v>6325</v>
      </c>
      <c r="B6408">
        <v>0.24</v>
      </c>
      <c r="C6408">
        <v>8.2751591999999999E-2</v>
      </c>
    </row>
    <row r="6409" spans="1:3" x14ac:dyDescent="0.25">
      <c r="A6409" t="s">
        <v>6326</v>
      </c>
      <c r="B6409">
        <v>0.33</v>
      </c>
      <c r="C6409">
        <v>8.2759220999999994E-2</v>
      </c>
    </row>
    <row r="6410" spans="1:3" x14ac:dyDescent="0.25">
      <c r="A6410" t="s">
        <v>6327</v>
      </c>
      <c r="B6410">
        <v>0.09</v>
      </c>
      <c r="C6410">
        <v>8.2775115999999996E-2</v>
      </c>
    </row>
    <row r="6411" spans="1:3" x14ac:dyDescent="0.25">
      <c r="A6411" t="s">
        <v>6328</v>
      </c>
      <c r="B6411">
        <v>0.28000000000000003</v>
      </c>
      <c r="C6411">
        <v>8.2859038999999995E-2</v>
      </c>
    </row>
    <row r="6412" spans="1:3" x14ac:dyDescent="0.25">
      <c r="A6412" t="s">
        <v>6329</v>
      </c>
      <c r="B6412">
        <v>1.35</v>
      </c>
      <c r="C6412">
        <v>8.2888285000000006E-2</v>
      </c>
    </row>
    <row r="6413" spans="1:3" x14ac:dyDescent="0.25">
      <c r="A6413" t="s">
        <v>6330</v>
      </c>
      <c r="B6413">
        <v>0.28000000000000003</v>
      </c>
      <c r="C6413">
        <v>8.2962036000000003E-2</v>
      </c>
    </row>
    <row r="6414" spans="1:3" x14ac:dyDescent="0.25">
      <c r="A6414" t="s">
        <v>6331</v>
      </c>
      <c r="B6414">
        <v>1.89</v>
      </c>
      <c r="C6414">
        <v>8.3019891999999998E-2</v>
      </c>
    </row>
    <row r="6415" spans="1:3" x14ac:dyDescent="0.25">
      <c r="A6415" t="s">
        <v>6332</v>
      </c>
      <c r="B6415">
        <v>0.12</v>
      </c>
      <c r="C6415">
        <v>8.3038329999999994E-2</v>
      </c>
    </row>
    <row r="6416" spans="1:3" x14ac:dyDescent="0.25">
      <c r="A6416" t="s">
        <v>6333</v>
      </c>
      <c r="B6416">
        <v>7.0000000000000007E-2</v>
      </c>
      <c r="C6416">
        <v>8.3065032999999996E-2</v>
      </c>
    </row>
    <row r="6417" spans="1:3" x14ac:dyDescent="0.25">
      <c r="A6417" t="s">
        <v>6334</v>
      </c>
      <c r="B6417">
        <v>0.12</v>
      </c>
      <c r="C6417">
        <v>8.3103179999999999E-2</v>
      </c>
    </row>
    <row r="6418" spans="1:3" x14ac:dyDescent="0.25">
      <c r="A6418" t="s">
        <v>6335</v>
      </c>
      <c r="B6418">
        <v>0.33</v>
      </c>
      <c r="C6418">
        <v>8.3129883000000002E-2</v>
      </c>
    </row>
    <row r="6419" spans="1:3" x14ac:dyDescent="0.25">
      <c r="A6419" t="s">
        <v>6336</v>
      </c>
      <c r="B6419">
        <v>0.16</v>
      </c>
      <c r="C6419">
        <v>8.3171843999999995E-2</v>
      </c>
    </row>
    <row r="6420" spans="1:3" x14ac:dyDescent="0.25">
      <c r="A6420" t="s">
        <v>6337</v>
      </c>
      <c r="B6420">
        <v>0.75</v>
      </c>
      <c r="C6420">
        <v>8.3215077999999998E-2</v>
      </c>
    </row>
    <row r="6421" spans="1:3" x14ac:dyDescent="0.25">
      <c r="A6421" t="s">
        <v>6338</v>
      </c>
      <c r="B6421">
        <v>0.82</v>
      </c>
      <c r="C6421">
        <v>8.3223979000000003E-2</v>
      </c>
    </row>
    <row r="6422" spans="1:3" x14ac:dyDescent="0.25">
      <c r="A6422" t="s">
        <v>6339</v>
      </c>
      <c r="B6422">
        <v>0.38</v>
      </c>
      <c r="C6422">
        <v>8.3250045999999994E-2</v>
      </c>
    </row>
    <row r="6423" spans="1:3" x14ac:dyDescent="0.25">
      <c r="A6423" t="s">
        <v>6340</v>
      </c>
      <c r="B6423">
        <v>1.53</v>
      </c>
      <c r="C6423">
        <v>8.3298364999999999E-2</v>
      </c>
    </row>
    <row r="6424" spans="1:3" x14ac:dyDescent="0.25">
      <c r="A6424" t="s">
        <v>6341</v>
      </c>
      <c r="B6424">
        <v>0.17</v>
      </c>
      <c r="C6424">
        <v>8.3343505999999998E-2</v>
      </c>
    </row>
    <row r="6425" spans="1:3" x14ac:dyDescent="0.25">
      <c r="A6425" t="s">
        <v>6342</v>
      </c>
      <c r="B6425">
        <v>0.23</v>
      </c>
      <c r="C6425">
        <v>8.3354949999999997E-2</v>
      </c>
    </row>
    <row r="6426" spans="1:3" x14ac:dyDescent="0.25">
      <c r="A6426" t="s">
        <v>6343</v>
      </c>
      <c r="B6426">
        <v>0.47</v>
      </c>
      <c r="C6426">
        <v>8.3416620999999996E-2</v>
      </c>
    </row>
    <row r="6427" spans="1:3" x14ac:dyDescent="0.25">
      <c r="A6427" t="s">
        <v>6344</v>
      </c>
      <c r="B6427">
        <v>0.11</v>
      </c>
      <c r="C6427">
        <v>8.3575567000000003E-2</v>
      </c>
    </row>
    <row r="6428" spans="1:3" x14ac:dyDescent="0.25">
      <c r="A6428" t="s">
        <v>6345</v>
      </c>
      <c r="B6428">
        <v>0.1</v>
      </c>
      <c r="C6428">
        <v>8.3649317000000001E-2</v>
      </c>
    </row>
    <row r="6429" spans="1:3" x14ac:dyDescent="0.25">
      <c r="A6429" t="s">
        <v>6346</v>
      </c>
      <c r="B6429">
        <v>0.28000000000000003</v>
      </c>
      <c r="C6429">
        <v>8.3664576000000004E-2</v>
      </c>
    </row>
    <row r="6430" spans="1:3" x14ac:dyDescent="0.25">
      <c r="A6430" t="s">
        <v>6347</v>
      </c>
      <c r="B6430">
        <v>1.45</v>
      </c>
      <c r="C6430">
        <v>8.3670298000000004E-2</v>
      </c>
    </row>
    <row r="6431" spans="1:3" x14ac:dyDescent="0.25">
      <c r="A6431" t="s">
        <v>6348</v>
      </c>
      <c r="B6431">
        <v>0.65</v>
      </c>
      <c r="C6431">
        <v>8.3755493E-2</v>
      </c>
    </row>
    <row r="6432" spans="1:3" x14ac:dyDescent="0.25">
      <c r="A6432" t="s">
        <v>6349</v>
      </c>
      <c r="B6432">
        <v>0.23</v>
      </c>
      <c r="C6432">
        <v>8.3782832000000002E-2</v>
      </c>
    </row>
    <row r="6433" spans="1:3" x14ac:dyDescent="0.25">
      <c r="A6433" t="s">
        <v>6350</v>
      </c>
      <c r="B6433">
        <v>0.04</v>
      </c>
      <c r="C6433">
        <v>8.3791096999999995E-2</v>
      </c>
    </row>
    <row r="6434" spans="1:3" x14ac:dyDescent="0.25">
      <c r="A6434" t="s">
        <v>6351</v>
      </c>
      <c r="B6434">
        <v>0.15</v>
      </c>
      <c r="C6434">
        <v>8.3829879999999996E-2</v>
      </c>
    </row>
    <row r="6435" spans="1:3" x14ac:dyDescent="0.25">
      <c r="A6435" t="s">
        <v>6352</v>
      </c>
      <c r="B6435">
        <v>0.9</v>
      </c>
      <c r="C6435">
        <v>8.3888372000000003E-2</v>
      </c>
    </row>
    <row r="6436" spans="1:3" x14ac:dyDescent="0.25">
      <c r="A6436" t="s">
        <v>6353</v>
      </c>
      <c r="B6436">
        <v>0.15</v>
      </c>
      <c r="C6436">
        <v>8.3913802999999995E-2</v>
      </c>
    </row>
    <row r="6437" spans="1:3" x14ac:dyDescent="0.25">
      <c r="A6437" t="s">
        <v>6354</v>
      </c>
      <c r="B6437">
        <v>2.13</v>
      </c>
      <c r="C6437">
        <v>8.3935419999999997E-2</v>
      </c>
    </row>
    <row r="6438" spans="1:3" x14ac:dyDescent="0.25">
      <c r="A6438" t="s">
        <v>6355</v>
      </c>
      <c r="B6438">
        <v>0.49</v>
      </c>
      <c r="C6438">
        <v>8.3983103000000003E-2</v>
      </c>
    </row>
    <row r="6439" spans="1:3" x14ac:dyDescent="0.25">
      <c r="A6439" t="s">
        <v>6356</v>
      </c>
      <c r="B6439">
        <v>0.19</v>
      </c>
      <c r="C6439">
        <v>8.4005356000000003E-2</v>
      </c>
    </row>
    <row r="6440" spans="1:3" x14ac:dyDescent="0.25">
      <c r="A6440" t="s">
        <v>6357</v>
      </c>
      <c r="B6440">
        <v>0.5</v>
      </c>
      <c r="C6440">
        <v>8.4012349E-2</v>
      </c>
    </row>
    <row r="6441" spans="1:3" x14ac:dyDescent="0.25">
      <c r="A6441" t="s">
        <v>6358</v>
      </c>
      <c r="B6441">
        <v>0.56999999999999995</v>
      </c>
      <c r="C6441">
        <v>8.402888E-2</v>
      </c>
    </row>
    <row r="6442" spans="1:3" x14ac:dyDescent="0.25">
      <c r="A6442" t="s">
        <v>6359</v>
      </c>
      <c r="B6442">
        <v>0.13</v>
      </c>
      <c r="C6442">
        <v>8.4083557000000003E-2</v>
      </c>
    </row>
    <row r="6443" spans="1:3" x14ac:dyDescent="0.25">
      <c r="A6443" t="s">
        <v>6360</v>
      </c>
      <c r="B6443">
        <v>0.1</v>
      </c>
      <c r="C6443">
        <v>8.4091821999999997E-2</v>
      </c>
    </row>
    <row r="6444" spans="1:3" x14ac:dyDescent="0.25">
      <c r="A6444" t="s">
        <v>6361</v>
      </c>
      <c r="B6444">
        <v>0.14000000000000001</v>
      </c>
      <c r="C6444">
        <v>8.4149043000000007E-2</v>
      </c>
    </row>
    <row r="6445" spans="1:3" x14ac:dyDescent="0.25">
      <c r="A6445" t="s">
        <v>6362</v>
      </c>
      <c r="B6445">
        <v>0.32</v>
      </c>
      <c r="C6445">
        <v>8.4190369000000001E-2</v>
      </c>
    </row>
    <row r="6446" spans="1:3" x14ac:dyDescent="0.25">
      <c r="A6446" t="s">
        <v>6363</v>
      </c>
      <c r="B6446">
        <v>0.26</v>
      </c>
      <c r="C6446">
        <v>8.4302901999999999E-2</v>
      </c>
    </row>
    <row r="6447" spans="1:3" x14ac:dyDescent="0.25">
      <c r="A6447" t="s">
        <v>6364</v>
      </c>
      <c r="B6447">
        <v>0.87</v>
      </c>
      <c r="C6447">
        <v>8.4353764999999997E-2</v>
      </c>
    </row>
    <row r="6448" spans="1:3" x14ac:dyDescent="0.25">
      <c r="A6448" t="s">
        <v>6365</v>
      </c>
      <c r="B6448">
        <v>0.53</v>
      </c>
      <c r="C6448">
        <v>8.4441503000000001E-2</v>
      </c>
    </row>
    <row r="6449" spans="1:3" x14ac:dyDescent="0.25">
      <c r="A6449" t="s">
        <v>6366</v>
      </c>
      <c r="B6449">
        <v>0.55000000000000004</v>
      </c>
      <c r="C6449">
        <v>8.4499358999999996E-2</v>
      </c>
    </row>
    <row r="6450" spans="1:3" x14ac:dyDescent="0.25">
      <c r="A6450" t="s">
        <v>6367</v>
      </c>
      <c r="B6450">
        <v>0.16</v>
      </c>
      <c r="C6450">
        <v>8.4510166999999997E-2</v>
      </c>
    </row>
    <row r="6451" spans="1:3" x14ac:dyDescent="0.25">
      <c r="A6451" t="s">
        <v>6368</v>
      </c>
      <c r="B6451">
        <v>0.22</v>
      </c>
      <c r="C6451">
        <v>8.4529241000000005E-2</v>
      </c>
    </row>
    <row r="6452" spans="1:3" x14ac:dyDescent="0.25">
      <c r="A6452" t="s">
        <v>6369</v>
      </c>
      <c r="B6452">
        <v>0.33</v>
      </c>
      <c r="C6452">
        <v>8.4540049000000006E-2</v>
      </c>
    </row>
    <row r="6453" spans="1:3" x14ac:dyDescent="0.25">
      <c r="A6453" t="s">
        <v>6370</v>
      </c>
      <c r="B6453">
        <v>0.49</v>
      </c>
      <c r="C6453">
        <v>8.4638595999999996E-2</v>
      </c>
    </row>
    <row r="6454" spans="1:3" x14ac:dyDescent="0.25">
      <c r="A6454" t="s">
        <v>6371</v>
      </c>
      <c r="B6454">
        <v>0.14000000000000001</v>
      </c>
      <c r="C6454">
        <v>8.4641139000000004E-2</v>
      </c>
    </row>
    <row r="6455" spans="1:3" x14ac:dyDescent="0.25">
      <c r="A6455" t="s">
        <v>6372</v>
      </c>
      <c r="B6455">
        <v>0.94</v>
      </c>
      <c r="C6455">
        <v>8.4659576E-2</v>
      </c>
    </row>
    <row r="6456" spans="1:3" x14ac:dyDescent="0.25">
      <c r="A6456" t="s">
        <v>6373</v>
      </c>
      <c r="B6456">
        <v>0.27</v>
      </c>
      <c r="C6456">
        <v>8.4688821999999997E-2</v>
      </c>
    </row>
    <row r="6457" spans="1:3" x14ac:dyDescent="0.25">
      <c r="A6457" t="s">
        <v>6374</v>
      </c>
      <c r="B6457">
        <v>0.11</v>
      </c>
      <c r="C6457">
        <v>8.4836960000000003E-2</v>
      </c>
    </row>
    <row r="6458" spans="1:3" x14ac:dyDescent="0.25">
      <c r="A6458" t="s">
        <v>6375</v>
      </c>
      <c r="B6458">
        <v>0.09</v>
      </c>
      <c r="C6458">
        <v>8.4889729999999997E-2</v>
      </c>
    </row>
    <row r="6459" spans="1:3" x14ac:dyDescent="0.25">
      <c r="A6459" t="s">
        <v>6376</v>
      </c>
      <c r="B6459">
        <v>0.14000000000000001</v>
      </c>
      <c r="C6459">
        <v>8.4892273000000004E-2</v>
      </c>
    </row>
    <row r="6460" spans="1:3" x14ac:dyDescent="0.25">
      <c r="A6460" t="s">
        <v>6377</v>
      </c>
      <c r="B6460">
        <v>0.59</v>
      </c>
      <c r="C6460">
        <v>8.5076014000000005E-2</v>
      </c>
    </row>
    <row r="6461" spans="1:3" x14ac:dyDescent="0.25">
      <c r="A6461" t="s">
        <v>6378</v>
      </c>
      <c r="B6461">
        <v>0.21</v>
      </c>
      <c r="C6461">
        <v>8.5102716999999994E-2</v>
      </c>
    </row>
    <row r="6462" spans="1:3" x14ac:dyDescent="0.25">
      <c r="A6462" t="s">
        <v>6379</v>
      </c>
      <c r="B6462">
        <v>0.71</v>
      </c>
      <c r="C6462">
        <v>8.5103989000000005E-2</v>
      </c>
    </row>
    <row r="6463" spans="1:3" x14ac:dyDescent="0.25">
      <c r="A6463" t="s">
        <v>6380</v>
      </c>
      <c r="B6463">
        <v>0.16</v>
      </c>
      <c r="C6463">
        <v>8.5149765000000002E-2</v>
      </c>
    </row>
    <row r="6464" spans="1:3" x14ac:dyDescent="0.25">
      <c r="A6464" t="s">
        <v>6381</v>
      </c>
      <c r="B6464">
        <v>0.12</v>
      </c>
      <c r="C6464">
        <v>8.5191726999999995E-2</v>
      </c>
    </row>
    <row r="6465" spans="1:3" x14ac:dyDescent="0.25">
      <c r="A6465" t="s">
        <v>6382</v>
      </c>
      <c r="B6465">
        <v>0.06</v>
      </c>
      <c r="C6465">
        <v>8.5271835000000004E-2</v>
      </c>
    </row>
    <row r="6466" spans="1:3" x14ac:dyDescent="0.25">
      <c r="A6466" t="s">
        <v>6383</v>
      </c>
      <c r="B6466">
        <v>0.22</v>
      </c>
      <c r="C6466">
        <v>8.5337320999999994E-2</v>
      </c>
    </row>
    <row r="6467" spans="1:3" x14ac:dyDescent="0.25">
      <c r="A6467" t="s">
        <v>6384</v>
      </c>
      <c r="B6467">
        <v>1.45</v>
      </c>
      <c r="C6467">
        <v>8.5348128999999995E-2</v>
      </c>
    </row>
    <row r="6468" spans="1:3" x14ac:dyDescent="0.25">
      <c r="A6468" t="s">
        <v>6385</v>
      </c>
      <c r="B6468">
        <v>0.11</v>
      </c>
      <c r="C6468">
        <v>8.5378011000000004E-2</v>
      </c>
    </row>
    <row r="6469" spans="1:3" x14ac:dyDescent="0.25">
      <c r="A6469" t="s">
        <v>5208</v>
      </c>
      <c r="B6469">
        <v>0.5</v>
      </c>
      <c r="C6469">
        <v>8.5392633999999995E-2</v>
      </c>
    </row>
    <row r="6470" spans="1:3" x14ac:dyDescent="0.25">
      <c r="A6470" t="s">
        <v>6386</v>
      </c>
      <c r="B6470">
        <v>0.25</v>
      </c>
      <c r="C6470">
        <v>8.5428238000000004E-2</v>
      </c>
    </row>
    <row r="6471" spans="1:3" x14ac:dyDescent="0.25">
      <c r="A6471" t="s">
        <v>6387</v>
      </c>
      <c r="B6471">
        <v>1.1200000000000001</v>
      </c>
      <c r="C6471">
        <v>8.5440954E-2</v>
      </c>
    </row>
    <row r="6472" spans="1:3" x14ac:dyDescent="0.25">
      <c r="A6472" t="s">
        <v>6388</v>
      </c>
      <c r="B6472">
        <v>0.04</v>
      </c>
      <c r="C6472">
        <v>8.5474649999999999E-2</v>
      </c>
    </row>
    <row r="6473" spans="1:3" x14ac:dyDescent="0.25">
      <c r="A6473" t="s">
        <v>6389</v>
      </c>
      <c r="B6473">
        <v>1.37</v>
      </c>
      <c r="C6473">
        <v>8.5542678999999996E-2</v>
      </c>
    </row>
    <row r="6474" spans="1:3" x14ac:dyDescent="0.25">
      <c r="A6474" t="s">
        <v>6390</v>
      </c>
      <c r="B6474">
        <v>0.35</v>
      </c>
      <c r="C6474">
        <v>8.5613251000000001E-2</v>
      </c>
    </row>
    <row r="6475" spans="1:3" x14ac:dyDescent="0.25">
      <c r="A6475" t="s">
        <v>6391</v>
      </c>
      <c r="B6475">
        <v>0.4</v>
      </c>
      <c r="C6475">
        <v>8.5666655999999994E-2</v>
      </c>
    </row>
    <row r="6476" spans="1:3" x14ac:dyDescent="0.25">
      <c r="A6476" t="s">
        <v>6392</v>
      </c>
      <c r="B6476">
        <v>0.18</v>
      </c>
      <c r="C6476">
        <v>8.5695267000000006E-2</v>
      </c>
    </row>
    <row r="6477" spans="1:3" x14ac:dyDescent="0.25">
      <c r="A6477" t="s">
        <v>6393</v>
      </c>
      <c r="B6477">
        <v>0.66</v>
      </c>
      <c r="C6477">
        <v>8.5717519000000006E-2</v>
      </c>
    </row>
    <row r="6478" spans="1:3" x14ac:dyDescent="0.25">
      <c r="A6478" t="s">
        <v>6394</v>
      </c>
      <c r="B6478">
        <v>0.46</v>
      </c>
      <c r="C6478">
        <v>8.5738499999999995E-2</v>
      </c>
    </row>
    <row r="6479" spans="1:3" x14ac:dyDescent="0.25">
      <c r="A6479" t="s">
        <v>6395</v>
      </c>
      <c r="B6479">
        <v>1.43</v>
      </c>
      <c r="C6479">
        <v>8.5777282999999996E-2</v>
      </c>
    </row>
    <row r="6480" spans="1:3" x14ac:dyDescent="0.25">
      <c r="A6480" t="s">
        <v>6396</v>
      </c>
      <c r="B6480">
        <v>0.28999999999999998</v>
      </c>
      <c r="C6480">
        <v>8.5819880000000001E-2</v>
      </c>
    </row>
    <row r="6481" spans="1:3" x14ac:dyDescent="0.25">
      <c r="A6481" t="s">
        <v>6397</v>
      </c>
      <c r="B6481">
        <v>0.27</v>
      </c>
      <c r="C6481">
        <v>8.5827509999999996E-2</v>
      </c>
    </row>
    <row r="6482" spans="1:3" x14ac:dyDescent="0.25">
      <c r="A6482" t="s">
        <v>6398</v>
      </c>
      <c r="B6482">
        <v>0.28999999999999998</v>
      </c>
      <c r="C6482">
        <v>8.5837046E-2</v>
      </c>
    </row>
    <row r="6483" spans="1:3" x14ac:dyDescent="0.25">
      <c r="A6483" t="s">
        <v>6399</v>
      </c>
      <c r="B6483">
        <v>1.1299999999999999</v>
      </c>
      <c r="C6483">
        <v>8.5910160999999999E-2</v>
      </c>
    </row>
    <row r="6484" spans="1:3" x14ac:dyDescent="0.25">
      <c r="A6484" t="s">
        <v>6400</v>
      </c>
      <c r="B6484">
        <v>0.24</v>
      </c>
      <c r="C6484">
        <v>8.6009979E-2</v>
      </c>
    </row>
    <row r="6485" spans="1:3" x14ac:dyDescent="0.25">
      <c r="A6485" t="s">
        <v>6401</v>
      </c>
      <c r="B6485">
        <v>0.98</v>
      </c>
      <c r="C6485">
        <v>8.6011250999999997E-2</v>
      </c>
    </row>
    <row r="6486" spans="1:3" x14ac:dyDescent="0.25">
      <c r="A6486" t="s">
        <v>6402</v>
      </c>
      <c r="B6486">
        <v>0.45</v>
      </c>
      <c r="C6486">
        <v>8.6022694999999996E-2</v>
      </c>
    </row>
    <row r="6487" spans="1:3" x14ac:dyDescent="0.25">
      <c r="A6487" t="s">
        <v>6403</v>
      </c>
      <c r="B6487">
        <v>0.24</v>
      </c>
      <c r="C6487">
        <v>8.6124419999999993E-2</v>
      </c>
    </row>
    <row r="6488" spans="1:3" x14ac:dyDescent="0.25">
      <c r="A6488" t="s">
        <v>6404</v>
      </c>
      <c r="B6488">
        <v>0.16</v>
      </c>
      <c r="C6488">
        <v>8.6148580000000002E-2</v>
      </c>
    </row>
    <row r="6489" spans="1:3" x14ac:dyDescent="0.25">
      <c r="A6489" t="s">
        <v>6405</v>
      </c>
      <c r="B6489">
        <v>0.77</v>
      </c>
      <c r="C6489">
        <v>8.6150486999999998E-2</v>
      </c>
    </row>
    <row r="6490" spans="1:3" x14ac:dyDescent="0.25">
      <c r="A6490" t="s">
        <v>6406</v>
      </c>
      <c r="B6490">
        <v>0.04</v>
      </c>
      <c r="C6490">
        <v>8.6170832000000003E-2</v>
      </c>
    </row>
    <row r="6491" spans="1:3" x14ac:dyDescent="0.25">
      <c r="A6491" t="s">
        <v>6407</v>
      </c>
      <c r="B6491">
        <v>0.67</v>
      </c>
      <c r="C6491">
        <v>8.6214701000000005E-2</v>
      </c>
    </row>
    <row r="6492" spans="1:3" x14ac:dyDescent="0.25">
      <c r="A6492" t="s">
        <v>6408</v>
      </c>
      <c r="B6492">
        <v>0.22</v>
      </c>
      <c r="C6492">
        <v>8.6248398000000004E-2</v>
      </c>
    </row>
    <row r="6493" spans="1:3" x14ac:dyDescent="0.25">
      <c r="A6493" t="s">
        <v>6409</v>
      </c>
      <c r="B6493">
        <v>0.09</v>
      </c>
      <c r="C6493">
        <v>8.6282094000000004E-2</v>
      </c>
    </row>
    <row r="6494" spans="1:3" x14ac:dyDescent="0.25">
      <c r="A6494" t="s">
        <v>6410</v>
      </c>
      <c r="B6494">
        <v>0.28999999999999998</v>
      </c>
      <c r="C6494">
        <v>8.6303711000000005E-2</v>
      </c>
    </row>
    <row r="6495" spans="1:3" x14ac:dyDescent="0.25">
      <c r="A6495" t="s">
        <v>6411</v>
      </c>
      <c r="B6495">
        <v>1.57</v>
      </c>
      <c r="C6495">
        <v>8.6310069000000003E-2</v>
      </c>
    </row>
    <row r="6496" spans="1:3" x14ac:dyDescent="0.25">
      <c r="A6496" t="s">
        <v>6412</v>
      </c>
      <c r="B6496">
        <v>0.59</v>
      </c>
      <c r="C6496">
        <v>8.6336772000000006E-2</v>
      </c>
    </row>
    <row r="6497" spans="1:3" x14ac:dyDescent="0.25">
      <c r="A6497" t="s">
        <v>6413</v>
      </c>
      <c r="B6497">
        <v>0.45</v>
      </c>
      <c r="C6497">
        <v>8.6370468000000006E-2</v>
      </c>
    </row>
    <row r="6498" spans="1:3" x14ac:dyDescent="0.25">
      <c r="A6498" t="s">
        <v>6414</v>
      </c>
      <c r="B6498">
        <v>0.9</v>
      </c>
      <c r="C6498">
        <v>8.6374918999999994E-2</v>
      </c>
    </row>
    <row r="6499" spans="1:3" x14ac:dyDescent="0.25">
      <c r="A6499" t="s">
        <v>6415</v>
      </c>
      <c r="B6499">
        <v>0.1</v>
      </c>
      <c r="C6499">
        <v>8.6390176999999999E-2</v>
      </c>
    </row>
    <row r="6500" spans="1:3" x14ac:dyDescent="0.25">
      <c r="A6500" t="s">
        <v>6416</v>
      </c>
      <c r="B6500">
        <v>0.14000000000000001</v>
      </c>
      <c r="C6500">
        <v>8.6429595999999997E-2</v>
      </c>
    </row>
    <row r="6501" spans="1:3" x14ac:dyDescent="0.25">
      <c r="A6501" t="s">
        <v>6417</v>
      </c>
      <c r="B6501">
        <v>0.3</v>
      </c>
      <c r="C6501">
        <v>8.6454391000000005E-2</v>
      </c>
    </row>
    <row r="6502" spans="1:3" x14ac:dyDescent="0.25">
      <c r="A6502" t="s">
        <v>6418</v>
      </c>
      <c r="B6502">
        <v>0.26</v>
      </c>
      <c r="C6502">
        <v>8.6549123000000006E-2</v>
      </c>
    </row>
    <row r="6503" spans="1:3" x14ac:dyDescent="0.25">
      <c r="A6503" t="s">
        <v>6419</v>
      </c>
      <c r="B6503">
        <v>1.75</v>
      </c>
      <c r="C6503">
        <v>8.6559931000000007E-2</v>
      </c>
    </row>
    <row r="6504" spans="1:3" x14ac:dyDescent="0.25">
      <c r="A6504" t="s">
        <v>6420</v>
      </c>
      <c r="B6504">
        <v>0.21</v>
      </c>
      <c r="C6504">
        <v>8.6731592999999996E-2</v>
      </c>
    </row>
    <row r="6505" spans="1:3" x14ac:dyDescent="0.25">
      <c r="A6505" t="s">
        <v>6421</v>
      </c>
      <c r="B6505">
        <v>0.39</v>
      </c>
      <c r="C6505">
        <v>8.6760839000000006E-2</v>
      </c>
    </row>
    <row r="6506" spans="1:3" x14ac:dyDescent="0.25">
      <c r="A6506" t="s">
        <v>6422</v>
      </c>
      <c r="B6506">
        <v>0.34</v>
      </c>
      <c r="C6506">
        <v>8.6765288999999995E-2</v>
      </c>
    </row>
    <row r="6507" spans="1:3" x14ac:dyDescent="0.25">
      <c r="A6507" t="s">
        <v>6423</v>
      </c>
      <c r="B6507">
        <v>0.15</v>
      </c>
      <c r="C6507">
        <v>8.6772283000000006E-2</v>
      </c>
    </row>
    <row r="6508" spans="1:3" x14ac:dyDescent="0.25">
      <c r="A6508" t="s">
        <v>6424</v>
      </c>
      <c r="B6508">
        <v>0.15</v>
      </c>
      <c r="C6508">
        <v>8.6795807000000003E-2</v>
      </c>
    </row>
    <row r="6509" spans="1:3" x14ac:dyDescent="0.25">
      <c r="A6509" t="s">
        <v>6425</v>
      </c>
      <c r="B6509">
        <v>1.1299999999999999</v>
      </c>
      <c r="C6509">
        <v>8.6823781000000003E-2</v>
      </c>
    </row>
    <row r="6510" spans="1:3" x14ac:dyDescent="0.25">
      <c r="A6510" t="s">
        <v>6426</v>
      </c>
      <c r="B6510">
        <v>0.84</v>
      </c>
      <c r="C6510">
        <v>8.6951574000000004E-2</v>
      </c>
    </row>
    <row r="6511" spans="1:3" x14ac:dyDescent="0.25">
      <c r="A6511" t="s">
        <v>6427</v>
      </c>
      <c r="B6511">
        <v>0.39</v>
      </c>
      <c r="C6511">
        <v>8.6956024000000007E-2</v>
      </c>
    </row>
    <row r="6512" spans="1:3" x14ac:dyDescent="0.25">
      <c r="A6512" t="s">
        <v>6428</v>
      </c>
      <c r="B6512">
        <v>1.21</v>
      </c>
      <c r="C6512">
        <v>8.7022780999999994E-2</v>
      </c>
    </row>
    <row r="6513" spans="1:3" x14ac:dyDescent="0.25">
      <c r="A6513" t="s">
        <v>6429</v>
      </c>
      <c r="B6513">
        <v>0.38</v>
      </c>
      <c r="C6513">
        <v>8.7066649999999995E-2</v>
      </c>
    </row>
    <row r="6514" spans="1:3" x14ac:dyDescent="0.25">
      <c r="A6514" t="s">
        <v>6430</v>
      </c>
      <c r="B6514">
        <v>0.11</v>
      </c>
      <c r="C6514">
        <v>8.7088266999999997E-2</v>
      </c>
    </row>
    <row r="6515" spans="1:3" x14ac:dyDescent="0.25">
      <c r="A6515" t="s">
        <v>6431</v>
      </c>
      <c r="B6515">
        <v>0.17</v>
      </c>
      <c r="C6515">
        <v>8.7093352999999998E-2</v>
      </c>
    </row>
    <row r="6516" spans="1:3" x14ac:dyDescent="0.25">
      <c r="A6516" t="s">
        <v>6432</v>
      </c>
      <c r="B6516">
        <v>0.4</v>
      </c>
      <c r="C6516">
        <v>8.7144851999999995E-2</v>
      </c>
    </row>
    <row r="6517" spans="1:3" x14ac:dyDescent="0.25">
      <c r="A6517" t="s">
        <v>6433</v>
      </c>
      <c r="B6517">
        <v>0.81</v>
      </c>
      <c r="C6517">
        <v>8.7243398E-2</v>
      </c>
    </row>
    <row r="6518" spans="1:3" x14ac:dyDescent="0.25">
      <c r="A6518" t="s">
        <v>6434</v>
      </c>
      <c r="B6518">
        <v>0.23</v>
      </c>
      <c r="C6518">
        <v>8.7244669999999996E-2</v>
      </c>
    </row>
    <row r="6519" spans="1:3" x14ac:dyDescent="0.25">
      <c r="A6519" t="s">
        <v>6435</v>
      </c>
      <c r="B6519">
        <v>0.12</v>
      </c>
      <c r="C6519">
        <v>8.7249119999999999E-2</v>
      </c>
    </row>
    <row r="6520" spans="1:3" x14ac:dyDescent="0.25">
      <c r="A6520" t="s">
        <v>6436</v>
      </c>
      <c r="B6520">
        <v>0.7</v>
      </c>
      <c r="C6520">
        <v>8.7271372E-2</v>
      </c>
    </row>
    <row r="6521" spans="1:3" x14ac:dyDescent="0.25">
      <c r="A6521" t="s">
        <v>6437</v>
      </c>
      <c r="B6521">
        <v>0.56999999999999995</v>
      </c>
      <c r="C6521">
        <v>8.7342580000000003E-2</v>
      </c>
    </row>
    <row r="6522" spans="1:3" x14ac:dyDescent="0.25">
      <c r="A6522" t="s">
        <v>6438</v>
      </c>
      <c r="B6522">
        <v>0.28999999999999998</v>
      </c>
      <c r="C6522">
        <v>8.7380727000000005E-2</v>
      </c>
    </row>
    <row r="6523" spans="1:3" x14ac:dyDescent="0.25">
      <c r="A6523" t="s">
        <v>6439</v>
      </c>
      <c r="B6523">
        <v>0.36</v>
      </c>
      <c r="C6523">
        <v>8.7381363000000004E-2</v>
      </c>
    </row>
    <row r="6524" spans="1:3" x14ac:dyDescent="0.25">
      <c r="A6524" t="s">
        <v>6440</v>
      </c>
      <c r="B6524">
        <v>0.52</v>
      </c>
      <c r="C6524">
        <v>8.7392807000000003E-2</v>
      </c>
    </row>
    <row r="6525" spans="1:3" x14ac:dyDescent="0.25">
      <c r="A6525" t="s">
        <v>6441</v>
      </c>
      <c r="B6525">
        <v>1.26</v>
      </c>
      <c r="C6525">
        <v>8.7438583E-2</v>
      </c>
    </row>
    <row r="6526" spans="1:3" x14ac:dyDescent="0.25">
      <c r="A6526" t="s">
        <v>6442</v>
      </c>
      <c r="B6526">
        <v>0.56999999999999995</v>
      </c>
      <c r="C6526">
        <v>8.7474186999999995E-2</v>
      </c>
    </row>
    <row r="6527" spans="1:3" x14ac:dyDescent="0.25">
      <c r="A6527" t="s">
        <v>6443</v>
      </c>
      <c r="B6527">
        <v>0.15</v>
      </c>
      <c r="C6527">
        <v>8.7483723999999999E-2</v>
      </c>
    </row>
    <row r="6528" spans="1:3" x14ac:dyDescent="0.25">
      <c r="A6528" t="s">
        <v>6444</v>
      </c>
      <c r="B6528">
        <v>0.34</v>
      </c>
      <c r="C6528">
        <v>8.7652205999999996E-2</v>
      </c>
    </row>
    <row r="6529" spans="1:3" x14ac:dyDescent="0.25">
      <c r="A6529" t="s">
        <v>6445</v>
      </c>
      <c r="B6529">
        <v>0.35</v>
      </c>
      <c r="C6529">
        <v>8.7661743E-2</v>
      </c>
    </row>
    <row r="6530" spans="1:3" x14ac:dyDescent="0.25">
      <c r="A6530" t="s">
        <v>6446</v>
      </c>
      <c r="B6530">
        <v>1.62</v>
      </c>
      <c r="C6530">
        <v>8.7723414E-2</v>
      </c>
    </row>
    <row r="6531" spans="1:3" x14ac:dyDescent="0.25">
      <c r="A6531" t="s">
        <v>6447</v>
      </c>
      <c r="B6531">
        <v>0.19</v>
      </c>
      <c r="C6531">
        <v>8.7749481000000004E-2</v>
      </c>
    </row>
    <row r="6532" spans="1:3" x14ac:dyDescent="0.25">
      <c r="A6532" t="s">
        <v>6448</v>
      </c>
      <c r="B6532">
        <v>0.27</v>
      </c>
      <c r="C6532">
        <v>8.7779362999999999E-2</v>
      </c>
    </row>
    <row r="6533" spans="1:3" x14ac:dyDescent="0.25">
      <c r="A6533" t="s">
        <v>6449</v>
      </c>
      <c r="B6533">
        <v>0.18</v>
      </c>
      <c r="C6533">
        <v>8.7931950999999994E-2</v>
      </c>
    </row>
    <row r="6534" spans="1:3" x14ac:dyDescent="0.25">
      <c r="A6534" t="s">
        <v>6450</v>
      </c>
      <c r="B6534">
        <v>1.1200000000000001</v>
      </c>
      <c r="C6534">
        <v>8.7945302000000003E-2</v>
      </c>
    </row>
    <row r="6535" spans="1:3" x14ac:dyDescent="0.25">
      <c r="A6535" t="s">
        <v>6451</v>
      </c>
      <c r="B6535">
        <v>0.37</v>
      </c>
      <c r="C6535">
        <v>8.7982814000000006E-2</v>
      </c>
    </row>
    <row r="6536" spans="1:3" x14ac:dyDescent="0.25">
      <c r="A6536" t="s">
        <v>6452</v>
      </c>
      <c r="B6536">
        <v>0.05</v>
      </c>
      <c r="C6536">
        <v>8.7990443000000002E-2</v>
      </c>
    </row>
    <row r="6537" spans="1:3" x14ac:dyDescent="0.25">
      <c r="A6537" t="s">
        <v>6453</v>
      </c>
      <c r="B6537">
        <v>0.08</v>
      </c>
      <c r="C6537">
        <v>8.8003793999999996E-2</v>
      </c>
    </row>
    <row r="6538" spans="1:3" x14ac:dyDescent="0.25">
      <c r="A6538" t="s">
        <v>6454</v>
      </c>
      <c r="B6538">
        <v>0.64</v>
      </c>
      <c r="C6538">
        <v>8.8090897000000001E-2</v>
      </c>
    </row>
    <row r="6539" spans="1:3" x14ac:dyDescent="0.25">
      <c r="A6539" t="s">
        <v>6455</v>
      </c>
      <c r="B6539">
        <v>0.49</v>
      </c>
      <c r="C6539">
        <v>8.8218689000000003E-2</v>
      </c>
    </row>
    <row r="6540" spans="1:3" x14ac:dyDescent="0.25">
      <c r="A6540" t="s">
        <v>6456</v>
      </c>
      <c r="B6540">
        <v>0.94</v>
      </c>
      <c r="C6540">
        <v>8.8225682999999999E-2</v>
      </c>
    </row>
    <row r="6541" spans="1:3" x14ac:dyDescent="0.25">
      <c r="A6541" t="s">
        <v>6457</v>
      </c>
      <c r="B6541">
        <v>0.24</v>
      </c>
      <c r="C6541">
        <v>8.8250477999999993E-2</v>
      </c>
    </row>
    <row r="6542" spans="1:3" x14ac:dyDescent="0.25">
      <c r="A6542" t="s">
        <v>6458</v>
      </c>
      <c r="B6542">
        <v>0.26</v>
      </c>
      <c r="C6542">
        <v>8.8337579999999999E-2</v>
      </c>
    </row>
    <row r="6543" spans="1:3" x14ac:dyDescent="0.25">
      <c r="A6543" t="s">
        <v>6459</v>
      </c>
      <c r="B6543">
        <v>0.18</v>
      </c>
      <c r="C6543">
        <v>8.8363012000000005E-2</v>
      </c>
    </row>
    <row r="6544" spans="1:3" x14ac:dyDescent="0.25">
      <c r="A6544" t="s">
        <v>6460</v>
      </c>
      <c r="B6544">
        <v>0.17</v>
      </c>
      <c r="C6544">
        <v>8.8403066000000002E-2</v>
      </c>
    </row>
    <row r="6545" spans="1:3" x14ac:dyDescent="0.25">
      <c r="A6545" t="s">
        <v>6461</v>
      </c>
      <c r="B6545">
        <v>0.34</v>
      </c>
      <c r="C6545">
        <v>8.8468552000000006E-2</v>
      </c>
    </row>
    <row r="6546" spans="1:3" x14ac:dyDescent="0.25">
      <c r="A6546" t="s">
        <v>6462</v>
      </c>
      <c r="B6546">
        <v>0.47</v>
      </c>
      <c r="C6546">
        <v>8.8469823000000003E-2</v>
      </c>
    </row>
    <row r="6547" spans="1:3" x14ac:dyDescent="0.25">
      <c r="A6547" t="s">
        <v>6463</v>
      </c>
      <c r="B6547">
        <v>0.31</v>
      </c>
      <c r="C6547">
        <v>8.8489531999999996E-2</v>
      </c>
    </row>
    <row r="6548" spans="1:3" x14ac:dyDescent="0.25">
      <c r="A6548" t="s">
        <v>6464</v>
      </c>
      <c r="B6548">
        <v>0.52</v>
      </c>
      <c r="C6548">
        <v>8.8521322E-2</v>
      </c>
    </row>
    <row r="6549" spans="1:3" x14ac:dyDescent="0.25">
      <c r="A6549" t="s">
        <v>6465</v>
      </c>
      <c r="B6549">
        <v>0.6</v>
      </c>
      <c r="C6549">
        <v>8.8584263999999996E-2</v>
      </c>
    </row>
    <row r="6550" spans="1:3" x14ac:dyDescent="0.25">
      <c r="A6550" t="s">
        <v>6466</v>
      </c>
      <c r="B6550">
        <v>1.04</v>
      </c>
      <c r="C6550">
        <v>8.8592529000000003E-2</v>
      </c>
    </row>
    <row r="6551" spans="1:3" x14ac:dyDescent="0.25">
      <c r="A6551" t="s">
        <v>6467</v>
      </c>
      <c r="B6551">
        <v>0.18</v>
      </c>
      <c r="C6551">
        <v>8.8614146000000005E-2</v>
      </c>
    </row>
    <row r="6552" spans="1:3" x14ac:dyDescent="0.25">
      <c r="A6552" t="s">
        <v>6468</v>
      </c>
      <c r="B6552">
        <v>0.35</v>
      </c>
      <c r="C6552">
        <v>8.8773091999999998E-2</v>
      </c>
    </row>
    <row r="6553" spans="1:3" x14ac:dyDescent="0.25">
      <c r="A6553" t="s">
        <v>6469</v>
      </c>
      <c r="B6553">
        <v>1.5</v>
      </c>
      <c r="C6553">
        <v>8.8830948000000007E-2</v>
      </c>
    </row>
    <row r="6554" spans="1:3" x14ac:dyDescent="0.25">
      <c r="A6554" t="s">
        <v>6470</v>
      </c>
      <c r="B6554">
        <v>0.38</v>
      </c>
      <c r="C6554">
        <v>8.8886260999999994E-2</v>
      </c>
    </row>
    <row r="6555" spans="1:3" x14ac:dyDescent="0.25">
      <c r="A6555" t="s">
        <v>6471</v>
      </c>
      <c r="B6555">
        <v>1.88</v>
      </c>
      <c r="C6555">
        <v>8.8898977000000004E-2</v>
      </c>
    </row>
    <row r="6556" spans="1:3" x14ac:dyDescent="0.25">
      <c r="A6556" t="s">
        <v>6472</v>
      </c>
      <c r="B6556">
        <v>0.22</v>
      </c>
      <c r="C6556">
        <v>8.8914234999999994E-2</v>
      </c>
    </row>
    <row r="6557" spans="1:3" x14ac:dyDescent="0.25">
      <c r="A6557" t="s">
        <v>6473</v>
      </c>
      <c r="B6557">
        <v>1.69</v>
      </c>
      <c r="C6557">
        <v>8.9008966999999994E-2</v>
      </c>
    </row>
    <row r="6558" spans="1:3" x14ac:dyDescent="0.25">
      <c r="A6558" t="s">
        <v>6474</v>
      </c>
      <c r="B6558">
        <v>0.24</v>
      </c>
      <c r="C6558">
        <v>8.9056015000000002E-2</v>
      </c>
    </row>
    <row r="6559" spans="1:3" x14ac:dyDescent="0.25">
      <c r="A6559" t="s">
        <v>6475</v>
      </c>
      <c r="B6559">
        <v>0.43</v>
      </c>
      <c r="C6559">
        <v>8.9128494000000003E-2</v>
      </c>
    </row>
    <row r="6560" spans="1:3" x14ac:dyDescent="0.25">
      <c r="A6560" t="s">
        <v>6476</v>
      </c>
      <c r="B6560">
        <v>0.51</v>
      </c>
      <c r="C6560">
        <v>8.9226404999999995E-2</v>
      </c>
    </row>
    <row r="6561" spans="1:3" x14ac:dyDescent="0.25">
      <c r="A6561" t="s">
        <v>6477</v>
      </c>
      <c r="B6561">
        <v>0.15</v>
      </c>
      <c r="C6561">
        <v>8.9264551999999997E-2</v>
      </c>
    </row>
    <row r="6562" spans="1:3" x14ac:dyDescent="0.25">
      <c r="A6562" t="s">
        <v>6478</v>
      </c>
      <c r="B6562">
        <v>1.9</v>
      </c>
      <c r="C6562">
        <v>8.9433033999999995E-2</v>
      </c>
    </row>
    <row r="6563" spans="1:3" x14ac:dyDescent="0.25">
      <c r="A6563" t="s">
        <v>6479</v>
      </c>
      <c r="B6563">
        <v>0.14000000000000001</v>
      </c>
      <c r="C6563">
        <v>8.9435577000000002E-2</v>
      </c>
    </row>
    <row r="6564" spans="1:3" x14ac:dyDescent="0.25">
      <c r="A6564" t="s">
        <v>6480</v>
      </c>
      <c r="B6564">
        <v>0.14000000000000001</v>
      </c>
      <c r="C6564">
        <v>8.9491526000000002E-2</v>
      </c>
    </row>
    <row r="6565" spans="1:3" x14ac:dyDescent="0.25">
      <c r="A6565" t="s">
        <v>6481</v>
      </c>
      <c r="B6565">
        <v>0.18</v>
      </c>
      <c r="C6565">
        <v>8.9546204000000004E-2</v>
      </c>
    </row>
    <row r="6566" spans="1:3" x14ac:dyDescent="0.25">
      <c r="A6566" t="s">
        <v>6482</v>
      </c>
      <c r="B6566">
        <v>0.23</v>
      </c>
      <c r="C6566">
        <v>8.9575450000000001E-2</v>
      </c>
    </row>
    <row r="6567" spans="1:3" x14ac:dyDescent="0.25">
      <c r="A6567" t="s">
        <v>6483</v>
      </c>
      <c r="B6567">
        <v>0.17</v>
      </c>
      <c r="C6567">
        <v>8.9604695999999998E-2</v>
      </c>
    </row>
    <row r="6568" spans="1:3" x14ac:dyDescent="0.25">
      <c r="A6568" t="s">
        <v>6484</v>
      </c>
      <c r="B6568">
        <v>0.51</v>
      </c>
      <c r="C6568">
        <v>8.9612325000000007E-2</v>
      </c>
    </row>
    <row r="6569" spans="1:3" x14ac:dyDescent="0.25">
      <c r="A6569" t="s">
        <v>6485</v>
      </c>
      <c r="B6569">
        <v>0.48</v>
      </c>
      <c r="C6569">
        <v>8.9761733999999996E-2</v>
      </c>
    </row>
    <row r="6570" spans="1:3" x14ac:dyDescent="0.25">
      <c r="A6570" t="s">
        <v>6486</v>
      </c>
      <c r="B6570">
        <v>0.34</v>
      </c>
      <c r="C6570">
        <v>8.9771906999999998E-2</v>
      </c>
    </row>
    <row r="6571" spans="1:3" x14ac:dyDescent="0.25">
      <c r="A6571" t="s">
        <v>6487</v>
      </c>
      <c r="B6571">
        <v>0.19</v>
      </c>
      <c r="C6571">
        <v>8.9808782000000004E-2</v>
      </c>
    </row>
    <row r="6572" spans="1:3" x14ac:dyDescent="0.25">
      <c r="A6572" t="s">
        <v>6488</v>
      </c>
      <c r="B6572">
        <v>0.37</v>
      </c>
      <c r="C6572">
        <v>8.9818954000000006E-2</v>
      </c>
    </row>
    <row r="6573" spans="1:3" x14ac:dyDescent="0.25">
      <c r="A6573" t="s">
        <v>6489</v>
      </c>
      <c r="B6573">
        <v>0.13</v>
      </c>
      <c r="C6573">
        <v>8.9863459000000007E-2</v>
      </c>
    </row>
    <row r="6574" spans="1:3" x14ac:dyDescent="0.25">
      <c r="A6574" t="s">
        <v>6490</v>
      </c>
      <c r="B6574">
        <v>0.2</v>
      </c>
      <c r="C6574">
        <v>8.9916864999999999E-2</v>
      </c>
    </row>
    <row r="6575" spans="1:3" x14ac:dyDescent="0.25">
      <c r="A6575" t="s">
        <v>6491</v>
      </c>
      <c r="B6575">
        <v>0.24</v>
      </c>
      <c r="C6575">
        <v>8.9929580999999995E-2</v>
      </c>
    </row>
    <row r="6576" spans="1:3" x14ac:dyDescent="0.25">
      <c r="A6576" t="s">
        <v>6492</v>
      </c>
      <c r="B6576">
        <v>0.57999999999999996</v>
      </c>
      <c r="C6576">
        <v>8.9981079000000005E-2</v>
      </c>
    </row>
    <row r="6577" spans="1:3" x14ac:dyDescent="0.25">
      <c r="A6577" t="s">
        <v>6493</v>
      </c>
      <c r="B6577">
        <v>1.37</v>
      </c>
      <c r="C6577">
        <v>9.0019225999999994E-2</v>
      </c>
    </row>
    <row r="6578" spans="1:3" x14ac:dyDescent="0.25">
      <c r="A6578" t="s">
        <v>6494</v>
      </c>
      <c r="B6578">
        <v>0.83</v>
      </c>
      <c r="C6578">
        <v>9.0032578000000002E-2</v>
      </c>
    </row>
    <row r="6579" spans="1:3" x14ac:dyDescent="0.25">
      <c r="A6579" t="s">
        <v>6495</v>
      </c>
      <c r="B6579">
        <v>0.37</v>
      </c>
      <c r="C6579">
        <v>9.0123493999999998E-2</v>
      </c>
    </row>
    <row r="6580" spans="1:3" x14ac:dyDescent="0.25">
      <c r="A6580" t="s">
        <v>6496</v>
      </c>
      <c r="B6580">
        <v>0.14000000000000001</v>
      </c>
      <c r="C6580">
        <v>9.0178807999999999E-2</v>
      </c>
    </row>
    <row r="6581" spans="1:3" x14ac:dyDescent="0.25">
      <c r="A6581" t="s">
        <v>6497</v>
      </c>
      <c r="B6581">
        <v>0.12</v>
      </c>
      <c r="C6581">
        <v>9.0265274000000006E-2</v>
      </c>
    </row>
    <row r="6582" spans="1:3" x14ac:dyDescent="0.25">
      <c r="A6582" t="s">
        <v>6498</v>
      </c>
      <c r="B6582">
        <v>1.44</v>
      </c>
      <c r="C6582">
        <v>9.0300878000000001E-2</v>
      </c>
    </row>
    <row r="6583" spans="1:3" x14ac:dyDescent="0.25">
      <c r="A6583" t="s">
        <v>6499</v>
      </c>
      <c r="B6583">
        <v>0.21</v>
      </c>
      <c r="C6583">
        <v>9.0316137000000005E-2</v>
      </c>
    </row>
    <row r="6584" spans="1:3" x14ac:dyDescent="0.25">
      <c r="A6584" t="s">
        <v>6500</v>
      </c>
      <c r="B6584">
        <v>0.1</v>
      </c>
      <c r="C6584">
        <v>9.0319315999999997E-2</v>
      </c>
    </row>
    <row r="6585" spans="1:3" x14ac:dyDescent="0.25">
      <c r="A6585" t="s">
        <v>6501</v>
      </c>
      <c r="B6585">
        <v>0.3</v>
      </c>
      <c r="C6585">
        <v>9.0333303000000004E-2</v>
      </c>
    </row>
    <row r="6586" spans="1:3" x14ac:dyDescent="0.25">
      <c r="A6586" t="s">
        <v>6502</v>
      </c>
      <c r="B6586">
        <v>0.75</v>
      </c>
      <c r="C6586">
        <v>9.0358733999999996E-2</v>
      </c>
    </row>
    <row r="6587" spans="1:3" x14ac:dyDescent="0.25">
      <c r="A6587" t="s">
        <v>6503</v>
      </c>
      <c r="B6587">
        <v>0.51</v>
      </c>
      <c r="C6587">
        <v>9.0451558000000001E-2</v>
      </c>
    </row>
    <row r="6588" spans="1:3" x14ac:dyDescent="0.25">
      <c r="A6588" t="s">
        <v>6504</v>
      </c>
      <c r="B6588">
        <v>0.27</v>
      </c>
      <c r="C6588">
        <v>9.0466817000000005E-2</v>
      </c>
    </row>
    <row r="6589" spans="1:3" x14ac:dyDescent="0.25">
      <c r="A6589" t="s">
        <v>6505</v>
      </c>
      <c r="B6589">
        <v>0.22</v>
      </c>
      <c r="C6589">
        <v>9.0520222999999997E-2</v>
      </c>
    </row>
    <row r="6590" spans="1:3" x14ac:dyDescent="0.25">
      <c r="A6590" t="s">
        <v>6506</v>
      </c>
      <c r="B6590">
        <v>0.12</v>
      </c>
      <c r="C6590">
        <v>9.0553283999999998E-2</v>
      </c>
    </row>
    <row r="6591" spans="1:3" x14ac:dyDescent="0.25">
      <c r="A6591" t="s">
        <v>6507</v>
      </c>
      <c r="B6591">
        <v>0.35</v>
      </c>
      <c r="C6591">
        <v>9.0556463000000004E-2</v>
      </c>
    </row>
    <row r="6592" spans="1:3" x14ac:dyDescent="0.25">
      <c r="A6592" t="s">
        <v>6508</v>
      </c>
      <c r="B6592">
        <v>0.53</v>
      </c>
      <c r="C6592">
        <v>9.0627669999999994E-2</v>
      </c>
    </row>
    <row r="6593" spans="1:3" x14ac:dyDescent="0.25">
      <c r="A6593" t="s">
        <v>6509</v>
      </c>
      <c r="B6593">
        <v>0.31</v>
      </c>
      <c r="C6593">
        <v>9.0628306000000006E-2</v>
      </c>
    </row>
    <row r="6594" spans="1:3" x14ac:dyDescent="0.25">
      <c r="A6594" t="s">
        <v>6510</v>
      </c>
      <c r="B6594">
        <v>0.4</v>
      </c>
      <c r="C6594">
        <v>9.0695699000000005E-2</v>
      </c>
    </row>
    <row r="6595" spans="1:3" x14ac:dyDescent="0.25">
      <c r="A6595" t="s">
        <v>6511</v>
      </c>
      <c r="B6595">
        <v>0.17</v>
      </c>
      <c r="C6595">
        <v>9.0710957999999994E-2</v>
      </c>
    </row>
    <row r="6596" spans="1:3" x14ac:dyDescent="0.25">
      <c r="A6596" t="s">
        <v>6512</v>
      </c>
      <c r="B6596">
        <v>0.3</v>
      </c>
      <c r="C6596">
        <v>9.0716679999999994E-2</v>
      </c>
    </row>
    <row r="6597" spans="1:3" x14ac:dyDescent="0.25">
      <c r="A6597" t="s">
        <v>814</v>
      </c>
      <c r="B6597">
        <v>0.06</v>
      </c>
      <c r="C6597">
        <v>9.0731302999999999E-2</v>
      </c>
    </row>
    <row r="6598" spans="1:3" x14ac:dyDescent="0.25">
      <c r="A6598" t="s">
        <v>6513</v>
      </c>
      <c r="B6598">
        <v>0.18</v>
      </c>
      <c r="C6598">
        <v>9.0738296999999996E-2</v>
      </c>
    </row>
    <row r="6599" spans="1:3" x14ac:dyDescent="0.25">
      <c r="A6599" t="s">
        <v>6514</v>
      </c>
      <c r="B6599">
        <v>0.28000000000000003</v>
      </c>
      <c r="C6599">
        <v>9.0802511000000002E-2</v>
      </c>
    </row>
    <row r="6600" spans="1:3" x14ac:dyDescent="0.25">
      <c r="A6600" t="s">
        <v>6515</v>
      </c>
      <c r="B6600">
        <v>0.42</v>
      </c>
      <c r="C6600">
        <v>9.0852102000000004E-2</v>
      </c>
    </row>
    <row r="6601" spans="1:3" x14ac:dyDescent="0.25">
      <c r="A6601" t="s">
        <v>6516</v>
      </c>
      <c r="B6601">
        <v>0.52</v>
      </c>
      <c r="C6601">
        <v>9.0861002999999996E-2</v>
      </c>
    </row>
    <row r="6602" spans="1:3" x14ac:dyDescent="0.25">
      <c r="A6602" t="s">
        <v>6517</v>
      </c>
      <c r="B6602">
        <v>0.42</v>
      </c>
      <c r="C6602">
        <v>9.0908051000000004E-2</v>
      </c>
    </row>
    <row r="6603" spans="1:3" x14ac:dyDescent="0.25">
      <c r="A6603" t="s">
        <v>6518</v>
      </c>
      <c r="B6603">
        <v>0.21</v>
      </c>
      <c r="C6603">
        <v>9.0957642000000005E-2</v>
      </c>
    </row>
    <row r="6604" spans="1:3" x14ac:dyDescent="0.25">
      <c r="A6604" t="s">
        <v>6519</v>
      </c>
      <c r="B6604">
        <v>0.36</v>
      </c>
      <c r="C6604">
        <v>9.0988794999999997E-2</v>
      </c>
    </row>
    <row r="6605" spans="1:3" x14ac:dyDescent="0.25">
      <c r="A6605" t="s">
        <v>6520</v>
      </c>
      <c r="B6605">
        <v>1</v>
      </c>
      <c r="C6605">
        <v>9.1129938999999993E-2</v>
      </c>
    </row>
    <row r="6606" spans="1:3" x14ac:dyDescent="0.25">
      <c r="A6606" t="s">
        <v>6521</v>
      </c>
      <c r="B6606">
        <v>0.82</v>
      </c>
      <c r="C6606">
        <v>9.1187159000000004E-2</v>
      </c>
    </row>
    <row r="6607" spans="1:3" x14ac:dyDescent="0.25">
      <c r="A6607" t="s">
        <v>6226</v>
      </c>
      <c r="B6607">
        <v>0.38</v>
      </c>
      <c r="C6607">
        <v>9.1192881000000003E-2</v>
      </c>
    </row>
    <row r="6608" spans="1:3" x14ac:dyDescent="0.25">
      <c r="A6608" t="s">
        <v>6522</v>
      </c>
      <c r="B6608">
        <v>0.3</v>
      </c>
      <c r="C6608">
        <v>9.1241200999999994E-2</v>
      </c>
    </row>
    <row r="6609" spans="1:3" x14ac:dyDescent="0.25">
      <c r="A6609" t="s">
        <v>6523</v>
      </c>
      <c r="B6609">
        <v>0.45</v>
      </c>
      <c r="C6609">
        <v>9.1276805000000003E-2</v>
      </c>
    </row>
    <row r="6610" spans="1:3" x14ac:dyDescent="0.25">
      <c r="A6610" t="s">
        <v>6524</v>
      </c>
      <c r="B6610">
        <v>0.26</v>
      </c>
      <c r="C6610">
        <v>9.1279347999999996E-2</v>
      </c>
    </row>
    <row r="6611" spans="1:3" x14ac:dyDescent="0.25">
      <c r="A6611" t="s">
        <v>6525</v>
      </c>
      <c r="B6611">
        <v>0.25</v>
      </c>
      <c r="C6611">
        <v>9.1335296999999996E-2</v>
      </c>
    </row>
    <row r="6612" spans="1:3" x14ac:dyDescent="0.25">
      <c r="A6612" t="s">
        <v>6526</v>
      </c>
      <c r="B6612">
        <v>0.99</v>
      </c>
      <c r="C6612">
        <v>9.1407775999999996E-2</v>
      </c>
    </row>
    <row r="6613" spans="1:3" x14ac:dyDescent="0.25">
      <c r="A6613" t="s">
        <v>6527</v>
      </c>
      <c r="B6613">
        <v>0.27</v>
      </c>
      <c r="C6613">
        <v>9.1420492000000006E-2</v>
      </c>
    </row>
    <row r="6614" spans="1:3" x14ac:dyDescent="0.25">
      <c r="A6614" t="s">
        <v>6528</v>
      </c>
      <c r="B6614">
        <v>0.74</v>
      </c>
      <c r="C6614">
        <v>9.1465632000000005E-2</v>
      </c>
    </row>
    <row r="6615" spans="1:3" x14ac:dyDescent="0.25">
      <c r="A6615" t="s">
        <v>6529</v>
      </c>
      <c r="B6615">
        <v>1.75</v>
      </c>
      <c r="C6615">
        <v>9.1489792E-2</v>
      </c>
    </row>
    <row r="6616" spans="1:3" x14ac:dyDescent="0.25">
      <c r="A6616" t="s">
        <v>6530</v>
      </c>
      <c r="B6616">
        <v>0.53</v>
      </c>
      <c r="C6616">
        <v>9.1538111000000005E-2</v>
      </c>
    </row>
    <row r="6617" spans="1:3" x14ac:dyDescent="0.25">
      <c r="A6617" t="s">
        <v>6531</v>
      </c>
      <c r="B6617">
        <v>0.88</v>
      </c>
      <c r="C6617">
        <v>9.1544469000000003E-2</v>
      </c>
    </row>
    <row r="6618" spans="1:3" x14ac:dyDescent="0.25">
      <c r="A6618" t="s">
        <v>6532</v>
      </c>
      <c r="B6618">
        <v>1.36</v>
      </c>
      <c r="C6618">
        <v>9.1550191000000003E-2</v>
      </c>
    </row>
    <row r="6619" spans="1:3" x14ac:dyDescent="0.25">
      <c r="A6619" t="s">
        <v>6533</v>
      </c>
      <c r="B6619">
        <v>0.79</v>
      </c>
      <c r="C6619">
        <v>9.1643651000000007E-2</v>
      </c>
    </row>
    <row r="6620" spans="1:3" x14ac:dyDescent="0.25">
      <c r="A6620" t="s">
        <v>6534</v>
      </c>
      <c r="B6620">
        <v>0.19</v>
      </c>
      <c r="C6620">
        <v>9.1686884999999996E-2</v>
      </c>
    </row>
    <row r="6621" spans="1:3" x14ac:dyDescent="0.25">
      <c r="A6621" t="s">
        <v>6535</v>
      </c>
      <c r="B6621">
        <v>0.86</v>
      </c>
      <c r="C6621">
        <v>9.1686884999999996E-2</v>
      </c>
    </row>
    <row r="6622" spans="1:3" x14ac:dyDescent="0.25">
      <c r="A6622" t="s">
        <v>6536</v>
      </c>
      <c r="B6622">
        <v>0.59</v>
      </c>
      <c r="C6622">
        <v>9.1742197999999997E-2</v>
      </c>
    </row>
    <row r="6623" spans="1:3" x14ac:dyDescent="0.25">
      <c r="A6623" t="s">
        <v>6537</v>
      </c>
      <c r="B6623">
        <v>1.1200000000000001</v>
      </c>
      <c r="C6623">
        <v>9.1751099000000003E-2</v>
      </c>
    </row>
    <row r="6624" spans="1:3" x14ac:dyDescent="0.25">
      <c r="A6624" t="s">
        <v>6538</v>
      </c>
      <c r="B6624">
        <v>0.13</v>
      </c>
      <c r="C6624">
        <v>9.1871261999999995E-2</v>
      </c>
    </row>
    <row r="6625" spans="1:3" x14ac:dyDescent="0.25">
      <c r="A6625" t="s">
        <v>6539</v>
      </c>
      <c r="B6625">
        <v>0.38</v>
      </c>
      <c r="C6625">
        <v>9.1890335000000004E-2</v>
      </c>
    </row>
    <row r="6626" spans="1:3" x14ac:dyDescent="0.25">
      <c r="A6626" t="s">
        <v>6540</v>
      </c>
      <c r="B6626">
        <v>0.2</v>
      </c>
      <c r="C6626">
        <v>9.1894786000000006E-2</v>
      </c>
    </row>
    <row r="6627" spans="1:3" x14ac:dyDescent="0.25">
      <c r="A6627" t="s">
        <v>6541</v>
      </c>
      <c r="B6627">
        <v>0.1</v>
      </c>
      <c r="C6627">
        <v>9.1930389000000001E-2</v>
      </c>
    </row>
    <row r="6628" spans="1:3" x14ac:dyDescent="0.25">
      <c r="A6628" t="s">
        <v>6542</v>
      </c>
      <c r="B6628">
        <v>0.7</v>
      </c>
      <c r="C6628">
        <v>9.1945012000000007E-2</v>
      </c>
    </row>
    <row r="6629" spans="1:3" x14ac:dyDescent="0.25">
      <c r="A6629" t="s">
        <v>6543</v>
      </c>
      <c r="B6629">
        <v>0.52</v>
      </c>
      <c r="C6629">
        <v>9.1966628999999994E-2</v>
      </c>
    </row>
    <row r="6630" spans="1:3" x14ac:dyDescent="0.25">
      <c r="A6630" t="s">
        <v>6544</v>
      </c>
      <c r="B6630">
        <v>1.65</v>
      </c>
      <c r="C6630">
        <v>9.2022577999999994E-2</v>
      </c>
    </row>
    <row r="6631" spans="1:3" x14ac:dyDescent="0.25">
      <c r="A6631" t="s">
        <v>6545</v>
      </c>
      <c r="B6631">
        <v>0.13</v>
      </c>
      <c r="C6631">
        <v>9.2079163000000006E-2</v>
      </c>
    </row>
    <row r="6632" spans="1:3" x14ac:dyDescent="0.25">
      <c r="A6632" t="s">
        <v>6546</v>
      </c>
      <c r="B6632">
        <v>0.39</v>
      </c>
      <c r="C6632">
        <v>9.2131932999999999E-2</v>
      </c>
    </row>
    <row r="6633" spans="1:3" x14ac:dyDescent="0.25">
      <c r="A6633" t="s">
        <v>6547</v>
      </c>
      <c r="B6633">
        <v>0.2</v>
      </c>
      <c r="C6633">
        <v>9.2226028000000002E-2</v>
      </c>
    </row>
    <row r="6634" spans="1:3" x14ac:dyDescent="0.25">
      <c r="A6634" t="s">
        <v>6548</v>
      </c>
      <c r="B6634">
        <v>0.15</v>
      </c>
      <c r="C6634">
        <v>9.2267353999999996E-2</v>
      </c>
    </row>
    <row r="6635" spans="1:3" x14ac:dyDescent="0.25">
      <c r="A6635" t="s">
        <v>6549</v>
      </c>
      <c r="B6635">
        <v>0.94</v>
      </c>
      <c r="C6635">
        <v>9.2297872000000003E-2</v>
      </c>
    </row>
    <row r="6636" spans="1:3" x14ac:dyDescent="0.25">
      <c r="A6636" t="s">
        <v>6550</v>
      </c>
      <c r="B6636">
        <v>0.19</v>
      </c>
      <c r="C6636">
        <v>9.2327118E-2</v>
      </c>
    </row>
    <row r="6637" spans="1:3" x14ac:dyDescent="0.25">
      <c r="A6637" t="s">
        <v>6551</v>
      </c>
      <c r="B6637">
        <v>0.22</v>
      </c>
      <c r="C6637">
        <v>9.2341105000000007E-2</v>
      </c>
    </row>
    <row r="6638" spans="1:3" x14ac:dyDescent="0.25">
      <c r="A6638" t="s">
        <v>6552</v>
      </c>
      <c r="B6638">
        <v>0.24</v>
      </c>
      <c r="C6638">
        <v>9.2374802000000006E-2</v>
      </c>
    </row>
    <row r="6639" spans="1:3" x14ac:dyDescent="0.25">
      <c r="A6639" t="s">
        <v>6553</v>
      </c>
      <c r="B6639">
        <v>1.26</v>
      </c>
      <c r="C6639">
        <v>9.2395146999999997E-2</v>
      </c>
    </row>
    <row r="6640" spans="1:3" x14ac:dyDescent="0.25">
      <c r="A6640" t="s">
        <v>6554</v>
      </c>
      <c r="B6640">
        <v>0.12</v>
      </c>
      <c r="C6640">
        <v>9.2430114999999993E-2</v>
      </c>
    </row>
    <row r="6641" spans="1:3" x14ac:dyDescent="0.25">
      <c r="A6641" t="s">
        <v>6555</v>
      </c>
      <c r="B6641">
        <v>1.43</v>
      </c>
      <c r="C6641">
        <v>9.2436473000000005E-2</v>
      </c>
    </row>
    <row r="6642" spans="1:3" x14ac:dyDescent="0.25">
      <c r="A6642" t="s">
        <v>6556</v>
      </c>
      <c r="B6642">
        <v>0.45</v>
      </c>
      <c r="C6642">
        <v>9.2476527000000003E-2</v>
      </c>
    </row>
    <row r="6643" spans="1:3" x14ac:dyDescent="0.25">
      <c r="A6643" t="s">
        <v>6557</v>
      </c>
      <c r="B6643">
        <v>0.31</v>
      </c>
      <c r="C6643">
        <v>9.2503866000000004E-2</v>
      </c>
    </row>
    <row r="6644" spans="1:3" x14ac:dyDescent="0.25">
      <c r="A6644" t="s">
        <v>6558</v>
      </c>
      <c r="B6644">
        <v>0.36</v>
      </c>
      <c r="C6644">
        <v>9.2561086000000001E-2</v>
      </c>
    </row>
    <row r="6645" spans="1:3" x14ac:dyDescent="0.25">
      <c r="A6645" t="s">
        <v>6559</v>
      </c>
      <c r="B6645">
        <v>0.24</v>
      </c>
      <c r="C6645">
        <v>9.2562357999999997E-2</v>
      </c>
    </row>
    <row r="6646" spans="1:3" x14ac:dyDescent="0.25">
      <c r="A6646" t="s">
        <v>6560</v>
      </c>
      <c r="B6646">
        <v>0.75</v>
      </c>
      <c r="C6646">
        <v>9.2568714999999996E-2</v>
      </c>
    </row>
    <row r="6647" spans="1:3" x14ac:dyDescent="0.25">
      <c r="A6647" t="s">
        <v>6561</v>
      </c>
      <c r="B6647">
        <v>1.75</v>
      </c>
      <c r="C6647">
        <v>9.2603047999999993E-2</v>
      </c>
    </row>
    <row r="6648" spans="1:3" x14ac:dyDescent="0.25">
      <c r="A6648" t="s">
        <v>6562</v>
      </c>
      <c r="B6648">
        <v>1.1299999999999999</v>
      </c>
      <c r="C6648">
        <v>9.2609406000000005E-2</v>
      </c>
    </row>
    <row r="6649" spans="1:3" x14ac:dyDescent="0.25">
      <c r="A6649" t="s">
        <v>6563</v>
      </c>
      <c r="B6649">
        <v>0.25</v>
      </c>
      <c r="C6649">
        <v>9.2629750999999996E-2</v>
      </c>
    </row>
    <row r="6650" spans="1:3" x14ac:dyDescent="0.25">
      <c r="A6650" t="s">
        <v>6564</v>
      </c>
      <c r="B6650">
        <v>0.66</v>
      </c>
      <c r="C6650">
        <v>9.2644374000000002E-2</v>
      </c>
    </row>
    <row r="6651" spans="1:3" x14ac:dyDescent="0.25">
      <c r="A6651" t="s">
        <v>6565</v>
      </c>
      <c r="B6651">
        <v>0.55000000000000004</v>
      </c>
      <c r="C6651">
        <v>9.2645644999999999E-2</v>
      </c>
    </row>
    <row r="6652" spans="1:3" x14ac:dyDescent="0.25">
      <c r="A6652" t="s">
        <v>6566</v>
      </c>
      <c r="B6652">
        <v>0.6</v>
      </c>
      <c r="C6652">
        <v>9.2802047999999998E-2</v>
      </c>
    </row>
    <row r="6653" spans="1:3" x14ac:dyDescent="0.25">
      <c r="A6653" t="s">
        <v>6567</v>
      </c>
      <c r="B6653">
        <v>0.15</v>
      </c>
      <c r="C6653">
        <v>9.2817307000000002E-2</v>
      </c>
    </row>
    <row r="6654" spans="1:3" x14ac:dyDescent="0.25">
      <c r="A6654" t="s">
        <v>6568</v>
      </c>
      <c r="B6654">
        <v>0.3</v>
      </c>
      <c r="C6654">
        <v>9.2831930000000007E-2</v>
      </c>
    </row>
    <row r="6655" spans="1:3" x14ac:dyDescent="0.25">
      <c r="A6655" t="s">
        <v>6569</v>
      </c>
      <c r="B6655">
        <v>0.32</v>
      </c>
      <c r="C6655">
        <v>9.2847823999999995E-2</v>
      </c>
    </row>
    <row r="6656" spans="1:3" x14ac:dyDescent="0.25">
      <c r="A6656" t="s">
        <v>6570</v>
      </c>
      <c r="B6656">
        <v>0.23</v>
      </c>
      <c r="C6656">
        <v>9.2868169E-2</v>
      </c>
    </row>
    <row r="6657" spans="1:3" x14ac:dyDescent="0.25">
      <c r="A6657" t="s">
        <v>6571</v>
      </c>
      <c r="B6657">
        <v>0.88</v>
      </c>
      <c r="C6657">
        <v>9.2899958000000005E-2</v>
      </c>
    </row>
    <row r="6658" spans="1:3" x14ac:dyDescent="0.25">
      <c r="A6658" t="s">
        <v>6572</v>
      </c>
      <c r="B6658">
        <v>0.64</v>
      </c>
      <c r="C6658">
        <v>9.2907587999999999E-2</v>
      </c>
    </row>
    <row r="6659" spans="1:3" x14ac:dyDescent="0.25">
      <c r="A6659" t="s">
        <v>6573</v>
      </c>
      <c r="B6659">
        <v>0.17</v>
      </c>
      <c r="C6659">
        <v>9.2927933000000004E-2</v>
      </c>
    </row>
    <row r="6660" spans="1:3" x14ac:dyDescent="0.25">
      <c r="A6660" t="s">
        <v>6574</v>
      </c>
      <c r="B6660">
        <v>0.48</v>
      </c>
      <c r="C6660">
        <v>9.2985788999999999E-2</v>
      </c>
    </row>
    <row r="6661" spans="1:3" x14ac:dyDescent="0.25">
      <c r="A6661" t="s">
        <v>6575</v>
      </c>
      <c r="B6661">
        <v>0.21</v>
      </c>
      <c r="C6661">
        <v>9.3027114999999994E-2</v>
      </c>
    </row>
    <row r="6662" spans="1:3" x14ac:dyDescent="0.25">
      <c r="A6662" t="s">
        <v>6576</v>
      </c>
      <c r="B6662">
        <v>1</v>
      </c>
      <c r="C6662">
        <v>9.3143462999999996E-2</v>
      </c>
    </row>
    <row r="6663" spans="1:3" x14ac:dyDescent="0.25">
      <c r="A6663" t="s">
        <v>6577</v>
      </c>
      <c r="B6663">
        <v>0.46</v>
      </c>
      <c r="C6663">
        <v>9.3149184999999995E-2</v>
      </c>
    </row>
    <row r="6664" spans="1:3" x14ac:dyDescent="0.25">
      <c r="A6664" t="s">
        <v>6578</v>
      </c>
      <c r="B6664">
        <v>0.67</v>
      </c>
      <c r="C6664">
        <v>9.3239465999999993E-2</v>
      </c>
    </row>
    <row r="6665" spans="1:3" x14ac:dyDescent="0.25">
      <c r="A6665" t="s">
        <v>6579</v>
      </c>
      <c r="B6665">
        <v>0.72</v>
      </c>
      <c r="C6665">
        <v>9.3342463000000001E-2</v>
      </c>
    </row>
    <row r="6666" spans="1:3" x14ac:dyDescent="0.25">
      <c r="A6666" t="s">
        <v>6580</v>
      </c>
      <c r="B6666">
        <v>0.75</v>
      </c>
      <c r="C6666">
        <v>9.3371708999999997E-2</v>
      </c>
    </row>
    <row r="6667" spans="1:3" x14ac:dyDescent="0.25">
      <c r="A6667" t="s">
        <v>6581</v>
      </c>
      <c r="B6667">
        <v>0.1</v>
      </c>
      <c r="C6667">
        <v>9.3383152999999997E-2</v>
      </c>
    </row>
    <row r="6668" spans="1:3" x14ac:dyDescent="0.25">
      <c r="A6668" t="s">
        <v>6582</v>
      </c>
      <c r="B6668">
        <v>0.22</v>
      </c>
      <c r="C6668">
        <v>9.3393961999999997E-2</v>
      </c>
    </row>
    <row r="6669" spans="1:3" x14ac:dyDescent="0.25">
      <c r="A6669" t="s">
        <v>6583</v>
      </c>
      <c r="B6669">
        <v>0.24</v>
      </c>
      <c r="C6669">
        <v>9.3408585000000002E-2</v>
      </c>
    </row>
    <row r="6670" spans="1:3" x14ac:dyDescent="0.25">
      <c r="A6670" t="s">
        <v>6584</v>
      </c>
      <c r="B6670">
        <v>3.5</v>
      </c>
      <c r="C6670">
        <v>9.3410491999999998E-2</v>
      </c>
    </row>
    <row r="6671" spans="1:3" x14ac:dyDescent="0.25">
      <c r="A6671" t="s">
        <v>6585</v>
      </c>
      <c r="B6671">
        <v>0.59</v>
      </c>
      <c r="C6671">
        <v>9.3444823999999996E-2</v>
      </c>
    </row>
    <row r="6672" spans="1:3" x14ac:dyDescent="0.25">
      <c r="A6672" t="s">
        <v>3990</v>
      </c>
      <c r="B6672">
        <v>0.2</v>
      </c>
      <c r="C6672">
        <v>9.3471526999999999E-2</v>
      </c>
    </row>
    <row r="6673" spans="1:3" x14ac:dyDescent="0.25">
      <c r="A6673" t="s">
        <v>6586</v>
      </c>
      <c r="B6673">
        <v>0.14000000000000001</v>
      </c>
      <c r="C6673">
        <v>9.3475978000000001E-2</v>
      </c>
    </row>
    <row r="6674" spans="1:3" x14ac:dyDescent="0.25">
      <c r="A6674" t="s">
        <v>1672</v>
      </c>
      <c r="B6674">
        <v>0.24</v>
      </c>
      <c r="C6674">
        <v>9.3549727999999999E-2</v>
      </c>
    </row>
    <row r="6675" spans="1:3" x14ac:dyDescent="0.25">
      <c r="A6675" t="s">
        <v>6587</v>
      </c>
      <c r="B6675">
        <v>0.85</v>
      </c>
      <c r="C6675">
        <v>9.3564987000000002E-2</v>
      </c>
    </row>
    <row r="6676" spans="1:3" x14ac:dyDescent="0.25">
      <c r="A6676" t="s">
        <v>6588</v>
      </c>
      <c r="B6676">
        <v>0.17</v>
      </c>
      <c r="C6676">
        <v>9.3567529999999996E-2</v>
      </c>
    </row>
    <row r="6677" spans="1:3" x14ac:dyDescent="0.25">
      <c r="A6677" t="s">
        <v>6589</v>
      </c>
      <c r="B6677">
        <v>0.31</v>
      </c>
      <c r="C6677">
        <v>9.3606312999999997E-2</v>
      </c>
    </row>
    <row r="6678" spans="1:3" x14ac:dyDescent="0.25">
      <c r="A6678" t="s">
        <v>6590</v>
      </c>
      <c r="B6678">
        <v>0.33</v>
      </c>
      <c r="C6678">
        <v>9.3608220000000006E-2</v>
      </c>
    </row>
    <row r="6679" spans="1:3" x14ac:dyDescent="0.25">
      <c r="A6679" t="s">
        <v>6591</v>
      </c>
      <c r="B6679">
        <v>1.68</v>
      </c>
      <c r="C6679">
        <v>9.3621572E-2</v>
      </c>
    </row>
    <row r="6680" spans="1:3" x14ac:dyDescent="0.25">
      <c r="A6680" t="s">
        <v>6592</v>
      </c>
      <c r="B6680">
        <v>0.12</v>
      </c>
      <c r="C6680">
        <v>9.3677521E-2</v>
      </c>
    </row>
    <row r="6681" spans="1:3" x14ac:dyDescent="0.25">
      <c r="A6681" t="s">
        <v>6593</v>
      </c>
      <c r="B6681">
        <v>0.56000000000000005</v>
      </c>
      <c r="C6681">
        <v>9.3718846999999994E-2</v>
      </c>
    </row>
    <row r="6682" spans="1:3" x14ac:dyDescent="0.25">
      <c r="A6682" t="s">
        <v>6594</v>
      </c>
      <c r="B6682">
        <v>0.17</v>
      </c>
      <c r="C6682">
        <v>9.3902587999999995E-2</v>
      </c>
    </row>
    <row r="6683" spans="1:3" x14ac:dyDescent="0.25">
      <c r="A6683" t="s">
        <v>6595</v>
      </c>
      <c r="B6683">
        <v>0.51</v>
      </c>
      <c r="C6683">
        <v>9.3985874999999997E-2</v>
      </c>
    </row>
    <row r="6684" spans="1:3" x14ac:dyDescent="0.25">
      <c r="A6684" t="s">
        <v>6596</v>
      </c>
      <c r="B6684">
        <v>0.14000000000000001</v>
      </c>
      <c r="C6684">
        <v>9.3985874999999997E-2</v>
      </c>
    </row>
    <row r="6685" spans="1:3" x14ac:dyDescent="0.25">
      <c r="A6685" t="s">
        <v>6597</v>
      </c>
      <c r="B6685">
        <v>0.35</v>
      </c>
      <c r="C6685">
        <v>9.3986510999999995E-2</v>
      </c>
    </row>
    <row r="6686" spans="1:3" x14ac:dyDescent="0.25">
      <c r="A6686" t="s">
        <v>6598</v>
      </c>
      <c r="B6686">
        <v>0.43</v>
      </c>
      <c r="C6686">
        <v>9.4144821000000004E-2</v>
      </c>
    </row>
    <row r="6687" spans="1:3" x14ac:dyDescent="0.25">
      <c r="A6687" t="s">
        <v>6599</v>
      </c>
      <c r="B6687">
        <v>0.78</v>
      </c>
      <c r="C6687">
        <v>9.4270705999999996E-2</v>
      </c>
    </row>
    <row r="6688" spans="1:3" x14ac:dyDescent="0.25">
      <c r="A6688" t="s">
        <v>6600</v>
      </c>
      <c r="B6688">
        <v>0.88</v>
      </c>
      <c r="C6688">
        <v>9.4284693000000003E-2</v>
      </c>
    </row>
    <row r="6689" spans="1:3" x14ac:dyDescent="0.25">
      <c r="A6689" t="s">
        <v>6601</v>
      </c>
      <c r="B6689">
        <v>0.28000000000000003</v>
      </c>
      <c r="C6689">
        <v>9.4306310000000004E-2</v>
      </c>
    </row>
    <row r="6690" spans="1:3" x14ac:dyDescent="0.25">
      <c r="A6690" t="s">
        <v>6602</v>
      </c>
      <c r="B6690">
        <v>0.32</v>
      </c>
      <c r="C6690">
        <v>9.4547908E-2</v>
      </c>
    </row>
    <row r="6691" spans="1:3" x14ac:dyDescent="0.25">
      <c r="A6691" t="s">
        <v>6603</v>
      </c>
      <c r="B6691">
        <v>0.23</v>
      </c>
      <c r="C6691">
        <v>9.4564438000000001E-2</v>
      </c>
    </row>
    <row r="6692" spans="1:3" x14ac:dyDescent="0.25">
      <c r="A6692" t="s">
        <v>6604</v>
      </c>
      <c r="B6692">
        <v>0.98</v>
      </c>
      <c r="C6692">
        <v>9.457016E-2</v>
      </c>
    </row>
    <row r="6693" spans="1:3" x14ac:dyDescent="0.25">
      <c r="A6693" t="s">
        <v>6605</v>
      </c>
      <c r="B6693">
        <v>0.6</v>
      </c>
      <c r="C6693">
        <v>9.4675064000000003E-2</v>
      </c>
    </row>
    <row r="6694" spans="1:3" x14ac:dyDescent="0.25">
      <c r="A6694" t="s">
        <v>6606</v>
      </c>
      <c r="B6694">
        <v>0.97</v>
      </c>
      <c r="C6694">
        <v>9.4743728999999999E-2</v>
      </c>
    </row>
    <row r="6695" spans="1:3" x14ac:dyDescent="0.25">
      <c r="A6695" t="s">
        <v>6607</v>
      </c>
      <c r="B6695">
        <v>0.2</v>
      </c>
      <c r="C6695">
        <v>9.4755808999999996E-2</v>
      </c>
    </row>
    <row r="6696" spans="1:3" x14ac:dyDescent="0.25">
      <c r="A6696" t="s">
        <v>6608</v>
      </c>
      <c r="B6696">
        <v>0.39</v>
      </c>
      <c r="C6696">
        <v>9.4765980999999999E-2</v>
      </c>
    </row>
    <row r="6697" spans="1:3" x14ac:dyDescent="0.25">
      <c r="A6697" t="s">
        <v>6609</v>
      </c>
      <c r="B6697">
        <v>0.25</v>
      </c>
      <c r="C6697">
        <v>9.4847997000000003E-2</v>
      </c>
    </row>
    <row r="6698" spans="1:3" x14ac:dyDescent="0.25">
      <c r="A6698" t="s">
        <v>6610</v>
      </c>
      <c r="B6698">
        <v>0.15</v>
      </c>
      <c r="C6698">
        <v>9.4933827999999998E-2</v>
      </c>
    </row>
    <row r="6699" spans="1:3" x14ac:dyDescent="0.25">
      <c r="A6699" t="s">
        <v>6611</v>
      </c>
      <c r="B6699">
        <v>0.23</v>
      </c>
      <c r="C6699">
        <v>9.5013300999999994E-2</v>
      </c>
    </row>
    <row r="6700" spans="1:3" x14ac:dyDescent="0.25">
      <c r="A6700" t="s">
        <v>6612</v>
      </c>
      <c r="B6700">
        <v>0.46</v>
      </c>
      <c r="C6700">
        <v>9.5013935999999993E-2</v>
      </c>
    </row>
    <row r="6701" spans="1:3" x14ac:dyDescent="0.25">
      <c r="A6701" t="s">
        <v>6613</v>
      </c>
      <c r="B6701">
        <v>0.16</v>
      </c>
      <c r="C6701">
        <v>9.5020294000000005E-2</v>
      </c>
    </row>
    <row r="6702" spans="1:3" x14ac:dyDescent="0.25">
      <c r="A6702" t="s">
        <v>6614</v>
      </c>
      <c r="B6702">
        <v>0.18</v>
      </c>
      <c r="C6702">
        <v>9.515063E-2</v>
      </c>
    </row>
    <row r="6703" spans="1:3" x14ac:dyDescent="0.25">
      <c r="A6703" t="s">
        <v>6615</v>
      </c>
      <c r="B6703">
        <v>0.12</v>
      </c>
      <c r="C6703">
        <v>9.5169702999999994E-2</v>
      </c>
    </row>
    <row r="6704" spans="1:3" x14ac:dyDescent="0.25">
      <c r="A6704" t="s">
        <v>6616</v>
      </c>
      <c r="B6704">
        <v>0.28999999999999998</v>
      </c>
      <c r="C6704">
        <v>9.5271428000000005E-2</v>
      </c>
    </row>
    <row r="6705" spans="1:3" x14ac:dyDescent="0.25">
      <c r="A6705" t="s">
        <v>6617</v>
      </c>
      <c r="B6705">
        <v>0.61</v>
      </c>
      <c r="C6705">
        <v>9.5350266000000003E-2</v>
      </c>
    </row>
    <row r="6706" spans="1:3" x14ac:dyDescent="0.25">
      <c r="A6706" t="s">
        <v>6618</v>
      </c>
      <c r="B6706">
        <v>0.1</v>
      </c>
      <c r="C6706">
        <v>9.5465978000000007E-2</v>
      </c>
    </row>
    <row r="6707" spans="1:3" x14ac:dyDescent="0.25">
      <c r="A6707" t="s">
        <v>6619</v>
      </c>
      <c r="B6707">
        <v>1.0900000000000001</v>
      </c>
      <c r="C6707">
        <v>9.5552444E-2</v>
      </c>
    </row>
    <row r="6708" spans="1:3" x14ac:dyDescent="0.25">
      <c r="A6708" t="s">
        <v>6620</v>
      </c>
      <c r="B6708">
        <v>0.27</v>
      </c>
      <c r="C6708">
        <v>9.5612208000000004E-2</v>
      </c>
    </row>
    <row r="6709" spans="1:3" x14ac:dyDescent="0.25">
      <c r="A6709" t="s">
        <v>6621</v>
      </c>
      <c r="B6709">
        <v>0.71</v>
      </c>
      <c r="C6709">
        <v>9.5612844000000002E-2</v>
      </c>
    </row>
    <row r="6710" spans="1:3" x14ac:dyDescent="0.25">
      <c r="A6710" t="s">
        <v>6622</v>
      </c>
      <c r="B6710">
        <v>7.0000000000000007E-2</v>
      </c>
      <c r="C6710">
        <v>9.5737456999999998E-2</v>
      </c>
    </row>
    <row r="6711" spans="1:3" x14ac:dyDescent="0.25">
      <c r="A6711" t="s">
        <v>6623</v>
      </c>
      <c r="B6711">
        <v>0.57999999999999996</v>
      </c>
      <c r="C6711">
        <v>9.5776875999999997E-2</v>
      </c>
    </row>
    <row r="6712" spans="1:3" x14ac:dyDescent="0.25">
      <c r="A6712" t="s">
        <v>6624</v>
      </c>
      <c r="B6712">
        <v>7.0000000000000007E-2</v>
      </c>
      <c r="C6712">
        <v>9.5783233999999995E-2</v>
      </c>
    </row>
    <row r="6713" spans="1:3" x14ac:dyDescent="0.25">
      <c r="A6713" t="s">
        <v>6625</v>
      </c>
      <c r="B6713">
        <v>0.44</v>
      </c>
      <c r="C6713">
        <v>9.5836639000000001E-2</v>
      </c>
    </row>
    <row r="6714" spans="1:3" x14ac:dyDescent="0.25">
      <c r="A6714" t="s">
        <v>6626</v>
      </c>
      <c r="B6714">
        <v>0.19</v>
      </c>
      <c r="C6714">
        <v>9.5846176000000005E-2</v>
      </c>
    </row>
    <row r="6715" spans="1:3" x14ac:dyDescent="0.25">
      <c r="A6715" t="s">
        <v>6627</v>
      </c>
      <c r="B6715">
        <v>0.62</v>
      </c>
      <c r="C6715">
        <v>9.5916111999999998E-2</v>
      </c>
    </row>
    <row r="6716" spans="1:3" x14ac:dyDescent="0.25">
      <c r="A6716" t="s">
        <v>6628</v>
      </c>
      <c r="B6716">
        <v>0.88</v>
      </c>
      <c r="C6716">
        <v>9.5953623000000002E-2</v>
      </c>
    </row>
    <row r="6717" spans="1:3" x14ac:dyDescent="0.25">
      <c r="A6717" t="s">
        <v>6629</v>
      </c>
      <c r="B6717">
        <v>1.8</v>
      </c>
      <c r="C6717">
        <v>9.5959345000000001E-2</v>
      </c>
    </row>
    <row r="6718" spans="1:3" x14ac:dyDescent="0.25">
      <c r="A6718" t="s">
        <v>6630</v>
      </c>
      <c r="B6718">
        <v>0.17</v>
      </c>
      <c r="C6718">
        <v>9.6026738E-2</v>
      </c>
    </row>
    <row r="6719" spans="1:3" x14ac:dyDescent="0.25">
      <c r="A6719" t="s">
        <v>6631</v>
      </c>
      <c r="B6719">
        <v>1.36</v>
      </c>
      <c r="C6719">
        <v>9.6030553000000005E-2</v>
      </c>
    </row>
    <row r="6720" spans="1:3" x14ac:dyDescent="0.25">
      <c r="A6720" t="s">
        <v>6632</v>
      </c>
      <c r="B6720">
        <v>1.39</v>
      </c>
      <c r="C6720">
        <v>9.6105575999999998E-2</v>
      </c>
    </row>
    <row r="6721" spans="1:3" x14ac:dyDescent="0.25">
      <c r="A6721" t="s">
        <v>6633</v>
      </c>
      <c r="B6721">
        <v>0.17</v>
      </c>
      <c r="C6721">
        <v>9.6163431999999993E-2</v>
      </c>
    </row>
    <row r="6722" spans="1:3" x14ac:dyDescent="0.25">
      <c r="A6722" t="s">
        <v>6634</v>
      </c>
      <c r="B6722">
        <v>1.32</v>
      </c>
      <c r="C6722">
        <v>9.6178690999999997E-2</v>
      </c>
    </row>
    <row r="6723" spans="1:3" x14ac:dyDescent="0.25">
      <c r="A6723" t="s">
        <v>6635</v>
      </c>
      <c r="B6723">
        <v>0.23</v>
      </c>
      <c r="C6723">
        <v>9.6193949000000001E-2</v>
      </c>
    </row>
    <row r="6724" spans="1:3" x14ac:dyDescent="0.25">
      <c r="A6724" t="s">
        <v>6636</v>
      </c>
      <c r="B6724">
        <v>0.18</v>
      </c>
      <c r="C6724">
        <v>9.6319833999999993E-2</v>
      </c>
    </row>
    <row r="6725" spans="1:3" x14ac:dyDescent="0.25">
      <c r="A6725" t="s">
        <v>6637</v>
      </c>
      <c r="B6725">
        <v>0.04</v>
      </c>
      <c r="C6725">
        <v>9.6352258999999996E-2</v>
      </c>
    </row>
    <row r="6726" spans="1:3" x14ac:dyDescent="0.25">
      <c r="A6726" t="s">
        <v>6638</v>
      </c>
      <c r="B6726">
        <v>1.45</v>
      </c>
      <c r="C6726">
        <v>9.6392314000000007E-2</v>
      </c>
    </row>
    <row r="6727" spans="1:3" x14ac:dyDescent="0.25">
      <c r="A6727" t="s">
        <v>6639</v>
      </c>
      <c r="B6727">
        <v>0.32</v>
      </c>
      <c r="C6727">
        <v>9.6446990999999996E-2</v>
      </c>
    </row>
    <row r="6728" spans="1:3" x14ac:dyDescent="0.25">
      <c r="A6728" t="s">
        <v>6640</v>
      </c>
      <c r="B6728">
        <v>0.15</v>
      </c>
      <c r="C6728">
        <v>9.6525827999999994E-2</v>
      </c>
    </row>
    <row r="6729" spans="1:3" x14ac:dyDescent="0.25">
      <c r="A6729" t="s">
        <v>6641</v>
      </c>
      <c r="B6729">
        <v>0.25</v>
      </c>
      <c r="C6729">
        <v>9.6612295000000001E-2</v>
      </c>
    </row>
    <row r="6730" spans="1:3" x14ac:dyDescent="0.25">
      <c r="A6730" t="s">
        <v>6642</v>
      </c>
      <c r="B6730">
        <v>0.41</v>
      </c>
      <c r="C6730">
        <v>9.6646626999999999E-2</v>
      </c>
    </row>
    <row r="6731" spans="1:3" x14ac:dyDescent="0.25">
      <c r="A6731" t="s">
        <v>6643</v>
      </c>
      <c r="B6731">
        <v>0.2</v>
      </c>
      <c r="C6731">
        <v>9.6651713E-2</v>
      </c>
    </row>
    <row r="6732" spans="1:3" x14ac:dyDescent="0.25">
      <c r="A6732" t="s">
        <v>6644</v>
      </c>
      <c r="B6732">
        <v>0.9</v>
      </c>
      <c r="C6732">
        <v>9.6686044999999998E-2</v>
      </c>
    </row>
    <row r="6733" spans="1:3" x14ac:dyDescent="0.25">
      <c r="A6733" t="s">
        <v>6645</v>
      </c>
      <c r="B6733">
        <v>0.39</v>
      </c>
      <c r="C6733">
        <v>9.6705755000000004E-2</v>
      </c>
    </row>
    <row r="6734" spans="1:3" x14ac:dyDescent="0.25">
      <c r="A6734" t="s">
        <v>6646</v>
      </c>
      <c r="B6734">
        <v>1.93</v>
      </c>
      <c r="C6734">
        <v>9.6707026000000001E-2</v>
      </c>
    </row>
    <row r="6735" spans="1:3" x14ac:dyDescent="0.25">
      <c r="A6735" t="s">
        <v>6647</v>
      </c>
      <c r="B6735">
        <v>0.33</v>
      </c>
      <c r="C6735">
        <v>9.6746445E-2</v>
      </c>
    </row>
    <row r="6736" spans="1:3" x14ac:dyDescent="0.25">
      <c r="A6736" t="s">
        <v>6648</v>
      </c>
      <c r="B6736">
        <v>0.99</v>
      </c>
      <c r="C6736">
        <v>9.6776325999999996E-2</v>
      </c>
    </row>
    <row r="6737" spans="1:3" x14ac:dyDescent="0.25">
      <c r="A6737" t="s">
        <v>6649</v>
      </c>
      <c r="B6737">
        <v>0.1</v>
      </c>
      <c r="C6737">
        <v>9.6804300999999995E-2</v>
      </c>
    </row>
    <row r="6738" spans="1:3" x14ac:dyDescent="0.25">
      <c r="A6738" t="s">
        <v>6650</v>
      </c>
      <c r="B6738">
        <v>0.53</v>
      </c>
      <c r="C6738">
        <v>9.6886952999999998E-2</v>
      </c>
    </row>
    <row r="6739" spans="1:3" x14ac:dyDescent="0.25">
      <c r="A6739" t="s">
        <v>6651</v>
      </c>
      <c r="B6739">
        <v>0.74</v>
      </c>
      <c r="C6739">
        <v>9.6918106000000004E-2</v>
      </c>
    </row>
    <row r="6740" spans="1:3" x14ac:dyDescent="0.25">
      <c r="A6740" t="s">
        <v>6652</v>
      </c>
      <c r="B6740">
        <v>0.46</v>
      </c>
      <c r="C6740">
        <v>9.6989950000000005E-2</v>
      </c>
    </row>
    <row r="6741" spans="1:3" x14ac:dyDescent="0.25">
      <c r="A6741" t="s">
        <v>6653</v>
      </c>
      <c r="B6741">
        <v>7.0000000000000007E-2</v>
      </c>
      <c r="C6741">
        <v>9.7005207999999996E-2</v>
      </c>
    </row>
    <row r="6742" spans="1:3" x14ac:dyDescent="0.25">
      <c r="A6742" t="s">
        <v>6654</v>
      </c>
      <c r="B6742">
        <v>1.48</v>
      </c>
      <c r="C6742">
        <v>9.7122191999999996E-2</v>
      </c>
    </row>
    <row r="6743" spans="1:3" x14ac:dyDescent="0.25">
      <c r="A6743" t="s">
        <v>6655</v>
      </c>
      <c r="B6743">
        <v>0.17</v>
      </c>
      <c r="C6743">
        <v>9.7125371000000002E-2</v>
      </c>
    </row>
    <row r="6744" spans="1:3" x14ac:dyDescent="0.25">
      <c r="A6744" t="s">
        <v>6656</v>
      </c>
      <c r="B6744">
        <v>1.22</v>
      </c>
      <c r="C6744">
        <v>9.7125371000000002E-2</v>
      </c>
    </row>
    <row r="6745" spans="1:3" x14ac:dyDescent="0.25">
      <c r="A6745" t="s">
        <v>6657</v>
      </c>
      <c r="B6745">
        <v>0.27</v>
      </c>
      <c r="C6745">
        <v>9.7265879E-2</v>
      </c>
    </row>
    <row r="6746" spans="1:3" x14ac:dyDescent="0.25">
      <c r="A6746" t="s">
        <v>6658</v>
      </c>
      <c r="B6746">
        <v>1.1499999999999999</v>
      </c>
      <c r="C6746">
        <v>9.7325007000000005E-2</v>
      </c>
    </row>
    <row r="6747" spans="1:3" x14ac:dyDescent="0.25">
      <c r="A6747" t="s">
        <v>6659</v>
      </c>
      <c r="B6747">
        <v>0.14000000000000001</v>
      </c>
      <c r="C6747">
        <v>9.7349167E-2</v>
      </c>
    </row>
    <row r="6748" spans="1:3" x14ac:dyDescent="0.25">
      <c r="A6748" t="s">
        <v>6660</v>
      </c>
      <c r="B6748">
        <v>0.81</v>
      </c>
      <c r="C6748">
        <v>9.7446441999999994E-2</v>
      </c>
    </row>
    <row r="6749" spans="1:3" x14ac:dyDescent="0.25">
      <c r="A6749" t="s">
        <v>6661</v>
      </c>
      <c r="B6749">
        <v>0.34</v>
      </c>
      <c r="C6749">
        <v>9.7513834999999993E-2</v>
      </c>
    </row>
    <row r="6750" spans="1:3" x14ac:dyDescent="0.25">
      <c r="A6750" t="s">
        <v>6662</v>
      </c>
      <c r="B6750">
        <v>0.24</v>
      </c>
      <c r="C6750">
        <v>9.7546259999999996E-2</v>
      </c>
    </row>
    <row r="6751" spans="1:3" x14ac:dyDescent="0.25">
      <c r="A6751" t="s">
        <v>6663</v>
      </c>
      <c r="B6751">
        <v>0.44</v>
      </c>
      <c r="C6751">
        <v>9.7611745E-2</v>
      </c>
    </row>
    <row r="6752" spans="1:3" x14ac:dyDescent="0.25">
      <c r="A6752" t="s">
        <v>6664</v>
      </c>
      <c r="B6752">
        <v>0.44</v>
      </c>
      <c r="C6752">
        <v>9.7635904999999995E-2</v>
      </c>
    </row>
    <row r="6753" spans="1:3" x14ac:dyDescent="0.25">
      <c r="A6753" t="s">
        <v>6665</v>
      </c>
      <c r="B6753">
        <v>0.43</v>
      </c>
      <c r="C6753">
        <v>9.7670873000000005E-2</v>
      </c>
    </row>
    <row r="6754" spans="1:3" x14ac:dyDescent="0.25">
      <c r="A6754" t="s">
        <v>6666</v>
      </c>
      <c r="B6754">
        <v>0.19</v>
      </c>
      <c r="C6754">
        <v>9.7756068000000002E-2</v>
      </c>
    </row>
    <row r="6755" spans="1:3" x14ac:dyDescent="0.25">
      <c r="A6755" t="s">
        <v>6667</v>
      </c>
      <c r="B6755">
        <v>0.2</v>
      </c>
      <c r="C6755">
        <v>9.7798029999999994E-2</v>
      </c>
    </row>
    <row r="6756" spans="1:3" x14ac:dyDescent="0.25">
      <c r="A6756" t="s">
        <v>6668</v>
      </c>
      <c r="B6756">
        <v>0.11</v>
      </c>
      <c r="C6756">
        <v>9.7846348999999999E-2</v>
      </c>
    </row>
    <row r="6757" spans="1:3" x14ac:dyDescent="0.25">
      <c r="A6757" t="s">
        <v>6669</v>
      </c>
      <c r="B6757">
        <v>0.35</v>
      </c>
      <c r="C6757">
        <v>9.7866694000000004E-2</v>
      </c>
    </row>
    <row r="6758" spans="1:3" x14ac:dyDescent="0.25">
      <c r="A6758" t="s">
        <v>6670</v>
      </c>
      <c r="B6758">
        <v>0.12</v>
      </c>
      <c r="C6758">
        <v>9.7915013999999995E-2</v>
      </c>
    </row>
    <row r="6759" spans="1:3" x14ac:dyDescent="0.25">
      <c r="A6759" t="s">
        <v>6671</v>
      </c>
      <c r="B6759">
        <v>0.28999999999999998</v>
      </c>
      <c r="C6759">
        <v>9.8014195999999998E-2</v>
      </c>
    </row>
    <row r="6760" spans="1:3" x14ac:dyDescent="0.25">
      <c r="A6760" t="s">
        <v>6672</v>
      </c>
      <c r="B6760">
        <v>0.73</v>
      </c>
      <c r="C6760">
        <v>9.8018646000000001E-2</v>
      </c>
    </row>
    <row r="6761" spans="1:3" x14ac:dyDescent="0.25">
      <c r="A6761" t="s">
        <v>6673</v>
      </c>
      <c r="B6761">
        <v>0.25</v>
      </c>
      <c r="C6761">
        <v>9.8069508999999999E-2</v>
      </c>
    </row>
    <row r="6762" spans="1:3" x14ac:dyDescent="0.25">
      <c r="A6762" t="s">
        <v>6674</v>
      </c>
      <c r="B6762">
        <v>0.2</v>
      </c>
      <c r="C6762">
        <v>9.8130544E-2</v>
      </c>
    </row>
    <row r="6763" spans="1:3" x14ac:dyDescent="0.25">
      <c r="A6763" t="s">
        <v>6675</v>
      </c>
      <c r="B6763">
        <v>0.15</v>
      </c>
      <c r="C6763">
        <v>9.8181406999999998E-2</v>
      </c>
    </row>
    <row r="6764" spans="1:3" x14ac:dyDescent="0.25">
      <c r="A6764" t="s">
        <v>6676</v>
      </c>
      <c r="B6764">
        <v>1.4</v>
      </c>
      <c r="C6764">
        <v>9.8207474000000003E-2</v>
      </c>
    </row>
    <row r="6765" spans="1:3" x14ac:dyDescent="0.25">
      <c r="A6765" t="s">
        <v>6677</v>
      </c>
      <c r="B6765">
        <v>0.19</v>
      </c>
      <c r="C6765">
        <v>9.8235448000000003E-2</v>
      </c>
    </row>
    <row r="6766" spans="1:3" x14ac:dyDescent="0.25">
      <c r="A6766" t="s">
        <v>6678</v>
      </c>
      <c r="B6766">
        <v>0.22</v>
      </c>
      <c r="C6766">
        <v>9.8274867000000002E-2</v>
      </c>
    </row>
    <row r="6767" spans="1:3" x14ac:dyDescent="0.25">
      <c r="A6767" t="s">
        <v>6679</v>
      </c>
      <c r="B6767">
        <v>1.63</v>
      </c>
      <c r="C6767">
        <v>9.8306019999999994E-2</v>
      </c>
    </row>
    <row r="6768" spans="1:3" x14ac:dyDescent="0.25">
      <c r="B6768">
        <v>0.34</v>
      </c>
      <c r="C6768">
        <v>9.8335266000000005E-2</v>
      </c>
    </row>
    <row r="6769" spans="1:3" x14ac:dyDescent="0.25">
      <c r="A6769" t="s">
        <v>6680</v>
      </c>
      <c r="B6769">
        <v>0.61</v>
      </c>
      <c r="C6769">
        <v>9.8475138000000004E-2</v>
      </c>
    </row>
    <row r="6770" spans="1:3" x14ac:dyDescent="0.25">
      <c r="A6770" t="s">
        <v>6681</v>
      </c>
      <c r="B6770">
        <v>0.81</v>
      </c>
      <c r="C6770">
        <v>9.8484038999999995E-2</v>
      </c>
    </row>
    <row r="6771" spans="1:3" x14ac:dyDescent="0.25">
      <c r="A6771" t="s">
        <v>6682</v>
      </c>
      <c r="B6771">
        <v>0.8</v>
      </c>
      <c r="C6771">
        <v>9.8498662000000001E-2</v>
      </c>
    </row>
    <row r="6772" spans="1:3" x14ac:dyDescent="0.25">
      <c r="A6772" t="s">
        <v>6683</v>
      </c>
      <c r="B6772">
        <v>1.02</v>
      </c>
      <c r="C6772">
        <v>9.8576864E-2</v>
      </c>
    </row>
    <row r="6773" spans="1:3" x14ac:dyDescent="0.25">
      <c r="A6773" t="s">
        <v>6684</v>
      </c>
      <c r="B6773">
        <v>0.32</v>
      </c>
      <c r="C6773">
        <v>9.8618188999999995E-2</v>
      </c>
    </row>
    <row r="6774" spans="1:3" x14ac:dyDescent="0.25">
      <c r="A6774" t="s">
        <v>6685</v>
      </c>
      <c r="B6774">
        <v>0.77</v>
      </c>
      <c r="C6774">
        <v>9.8637263000000003E-2</v>
      </c>
    </row>
    <row r="6775" spans="1:3" x14ac:dyDescent="0.25">
      <c r="A6775" t="s">
        <v>6686</v>
      </c>
      <c r="B6775">
        <v>0.51</v>
      </c>
      <c r="C6775">
        <v>9.8663329999999994E-2</v>
      </c>
    </row>
    <row r="6776" spans="1:3" x14ac:dyDescent="0.25">
      <c r="A6776" t="s">
        <v>6687</v>
      </c>
      <c r="B6776">
        <v>0.37</v>
      </c>
      <c r="C6776">
        <v>9.869957E-2</v>
      </c>
    </row>
    <row r="6777" spans="1:3" x14ac:dyDescent="0.25">
      <c r="A6777" t="s">
        <v>6688</v>
      </c>
      <c r="B6777">
        <v>0.2</v>
      </c>
      <c r="C6777">
        <v>9.8839442E-2</v>
      </c>
    </row>
    <row r="6778" spans="1:3" x14ac:dyDescent="0.25">
      <c r="A6778" t="s">
        <v>6689</v>
      </c>
      <c r="B6778">
        <v>0.96</v>
      </c>
      <c r="C6778">
        <v>9.8883947E-2</v>
      </c>
    </row>
    <row r="6779" spans="1:3" x14ac:dyDescent="0.25">
      <c r="A6779" t="s">
        <v>6690</v>
      </c>
      <c r="B6779">
        <v>1.1000000000000001</v>
      </c>
      <c r="C6779">
        <v>9.8907470999999997E-2</v>
      </c>
    </row>
    <row r="6780" spans="1:3" x14ac:dyDescent="0.25">
      <c r="A6780" t="s">
        <v>6691</v>
      </c>
      <c r="B6780">
        <v>2.09</v>
      </c>
      <c r="C6780">
        <v>9.8948797000000005E-2</v>
      </c>
    </row>
    <row r="6781" spans="1:3" x14ac:dyDescent="0.25">
      <c r="A6781" t="s">
        <v>5511</v>
      </c>
      <c r="B6781">
        <v>0.94</v>
      </c>
      <c r="C6781">
        <v>9.8973591999999999E-2</v>
      </c>
    </row>
    <row r="6782" spans="1:3" x14ac:dyDescent="0.25">
      <c r="A6782" t="s">
        <v>6692</v>
      </c>
      <c r="B6782">
        <v>0.09</v>
      </c>
      <c r="C6782">
        <v>9.8997115999999996E-2</v>
      </c>
    </row>
    <row r="6783" spans="1:3" x14ac:dyDescent="0.25">
      <c r="A6783" t="s">
        <v>6693</v>
      </c>
      <c r="B6783">
        <v>0.86</v>
      </c>
      <c r="C6783">
        <v>9.9084854E-2</v>
      </c>
    </row>
    <row r="6784" spans="1:3" x14ac:dyDescent="0.25">
      <c r="A6784" t="s">
        <v>6694</v>
      </c>
      <c r="B6784">
        <v>0.7</v>
      </c>
      <c r="C6784">
        <v>9.9099477000000005E-2</v>
      </c>
    </row>
    <row r="6785" spans="1:3" x14ac:dyDescent="0.25">
      <c r="A6785" t="s">
        <v>6695</v>
      </c>
      <c r="B6785">
        <v>1.26</v>
      </c>
      <c r="C6785">
        <v>9.9107107E-2</v>
      </c>
    </row>
    <row r="6786" spans="1:3" x14ac:dyDescent="0.25">
      <c r="A6786" t="s">
        <v>6696</v>
      </c>
      <c r="B6786">
        <v>0.17</v>
      </c>
      <c r="C6786">
        <v>9.9165598999999993E-2</v>
      </c>
    </row>
    <row r="6787" spans="1:3" x14ac:dyDescent="0.25">
      <c r="A6787" t="s">
        <v>6697</v>
      </c>
      <c r="B6787">
        <v>0.48</v>
      </c>
      <c r="C6787">
        <v>9.9171956000000006E-2</v>
      </c>
    </row>
    <row r="6788" spans="1:3" x14ac:dyDescent="0.25">
      <c r="A6788" t="s">
        <v>6698</v>
      </c>
      <c r="B6788">
        <v>0.79</v>
      </c>
      <c r="C6788">
        <v>9.9236805999999997E-2</v>
      </c>
    </row>
    <row r="6789" spans="1:3" x14ac:dyDescent="0.25">
      <c r="A6789" t="s">
        <v>6699</v>
      </c>
      <c r="B6789">
        <v>1.1299999999999999</v>
      </c>
      <c r="C6789">
        <v>9.9252065E-2</v>
      </c>
    </row>
    <row r="6790" spans="1:3" x14ac:dyDescent="0.25">
      <c r="A6790" t="s">
        <v>6700</v>
      </c>
      <c r="B6790">
        <v>1.03</v>
      </c>
      <c r="C6790">
        <v>9.9253336999999997E-2</v>
      </c>
    </row>
    <row r="6791" spans="1:3" x14ac:dyDescent="0.25">
      <c r="A6791" t="s">
        <v>6701</v>
      </c>
      <c r="B6791">
        <v>0.37</v>
      </c>
      <c r="C6791">
        <v>9.9257787E-2</v>
      </c>
    </row>
    <row r="6792" spans="1:3" x14ac:dyDescent="0.25">
      <c r="A6792" t="s">
        <v>6702</v>
      </c>
      <c r="B6792">
        <v>0.67</v>
      </c>
      <c r="C6792">
        <v>9.9279404000000002E-2</v>
      </c>
    </row>
    <row r="6793" spans="1:3" x14ac:dyDescent="0.25">
      <c r="A6793" t="s">
        <v>6703</v>
      </c>
      <c r="B6793">
        <v>0.11</v>
      </c>
      <c r="C6793">
        <v>9.9368413000000003E-2</v>
      </c>
    </row>
    <row r="6794" spans="1:3" x14ac:dyDescent="0.25">
      <c r="A6794" t="s">
        <v>6704</v>
      </c>
      <c r="B6794">
        <v>0.54</v>
      </c>
      <c r="C6794">
        <v>9.9405288999999994E-2</v>
      </c>
    </row>
    <row r="6795" spans="1:3" x14ac:dyDescent="0.25">
      <c r="A6795" t="s">
        <v>6705</v>
      </c>
      <c r="B6795">
        <v>0.24</v>
      </c>
      <c r="C6795">
        <v>9.9540075000000006E-2</v>
      </c>
    </row>
    <row r="6796" spans="1:3" x14ac:dyDescent="0.25">
      <c r="A6796" t="s">
        <v>6706</v>
      </c>
      <c r="B6796">
        <v>0.19</v>
      </c>
      <c r="C6796">
        <v>9.9608103000000003E-2</v>
      </c>
    </row>
    <row r="6797" spans="1:3" x14ac:dyDescent="0.25">
      <c r="A6797" t="s">
        <v>6228</v>
      </c>
      <c r="B6797">
        <v>0.53</v>
      </c>
      <c r="C6797">
        <v>9.9611281999999995E-2</v>
      </c>
    </row>
    <row r="6798" spans="1:3" x14ac:dyDescent="0.25">
      <c r="A6798" t="s">
        <v>6707</v>
      </c>
      <c r="B6798">
        <v>0.18</v>
      </c>
      <c r="C6798">
        <v>9.9734623999999994E-2</v>
      </c>
    </row>
    <row r="6799" spans="1:3" x14ac:dyDescent="0.25">
      <c r="A6799" t="s">
        <v>6708</v>
      </c>
      <c r="B6799">
        <v>0.17</v>
      </c>
      <c r="C6799">
        <v>9.9766412999999998E-2</v>
      </c>
    </row>
    <row r="6800" spans="1:3" x14ac:dyDescent="0.25">
      <c r="A6800" t="s">
        <v>6709</v>
      </c>
      <c r="B6800">
        <v>0.28000000000000003</v>
      </c>
      <c r="C6800">
        <v>9.9796294999999993E-2</v>
      </c>
    </row>
    <row r="6801" spans="1:3" x14ac:dyDescent="0.25">
      <c r="A6801" t="s">
        <v>6710</v>
      </c>
      <c r="B6801">
        <v>0.52</v>
      </c>
      <c r="C6801">
        <v>9.9846521999999993E-2</v>
      </c>
    </row>
    <row r="6802" spans="1:3" x14ac:dyDescent="0.25">
      <c r="A6802" t="s">
        <v>6711</v>
      </c>
      <c r="B6802">
        <v>0.16</v>
      </c>
      <c r="C6802">
        <v>9.9847158000000005E-2</v>
      </c>
    </row>
    <row r="6803" spans="1:3" x14ac:dyDescent="0.25">
      <c r="A6803" t="s">
        <v>6712</v>
      </c>
      <c r="B6803">
        <v>1.43</v>
      </c>
      <c r="C6803">
        <v>9.9974313999999995E-2</v>
      </c>
    </row>
    <row r="6804" spans="1:3" x14ac:dyDescent="0.25">
      <c r="A6804" t="s">
        <v>6713</v>
      </c>
      <c r="B6804">
        <v>0.42</v>
      </c>
      <c r="C6804">
        <v>0.100061417</v>
      </c>
    </row>
    <row r="6805" spans="1:3" x14ac:dyDescent="0.25">
      <c r="A6805" t="s">
        <v>6714</v>
      </c>
      <c r="B6805">
        <v>0.27</v>
      </c>
      <c r="C6805">
        <v>0.100268046</v>
      </c>
    </row>
    <row r="6806" spans="1:3" x14ac:dyDescent="0.25">
      <c r="A6806" t="s">
        <v>6715</v>
      </c>
      <c r="B6806">
        <v>0.26</v>
      </c>
      <c r="C6806">
        <v>0.100333532</v>
      </c>
    </row>
    <row r="6807" spans="1:3" x14ac:dyDescent="0.25">
      <c r="A6807" t="s">
        <v>6716</v>
      </c>
      <c r="B6807">
        <v>0.22</v>
      </c>
      <c r="C6807">
        <v>0.100345612</v>
      </c>
    </row>
    <row r="6808" spans="1:3" x14ac:dyDescent="0.25">
      <c r="A6808" t="s">
        <v>6717</v>
      </c>
      <c r="B6808">
        <v>0.3</v>
      </c>
      <c r="C6808">
        <v>0.10034878999999999</v>
      </c>
    </row>
    <row r="6809" spans="1:3" x14ac:dyDescent="0.25">
      <c r="A6809" t="s">
        <v>6718</v>
      </c>
      <c r="B6809">
        <v>1.21</v>
      </c>
      <c r="C6809">
        <v>0.10034942600000001</v>
      </c>
    </row>
    <row r="6810" spans="1:3" x14ac:dyDescent="0.25">
      <c r="A6810" t="s">
        <v>6719</v>
      </c>
      <c r="B6810">
        <v>0.56999999999999995</v>
      </c>
      <c r="C6810">
        <v>0.100423177</v>
      </c>
    </row>
    <row r="6811" spans="1:3" x14ac:dyDescent="0.25">
      <c r="A6811" t="s">
        <v>6720</v>
      </c>
      <c r="B6811">
        <v>0.9</v>
      </c>
      <c r="C6811">
        <v>0.100473404</v>
      </c>
    </row>
    <row r="6812" spans="1:3" x14ac:dyDescent="0.25">
      <c r="A6812" t="s">
        <v>6721</v>
      </c>
      <c r="B6812">
        <v>1.07</v>
      </c>
      <c r="C6812">
        <v>0.10051473</v>
      </c>
    </row>
    <row r="6813" spans="1:3" x14ac:dyDescent="0.25">
      <c r="A6813" t="s">
        <v>6722</v>
      </c>
      <c r="B6813">
        <v>0.97</v>
      </c>
      <c r="C6813">
        <v>0.100635529</v>
      </c>
    </row>
    <row r="6814" spans="1:3" x14ac:dyDescent="0.25">
      <c r="A6814" t="s">
        <v>6723</v>
      </c>
      <c r="B6814">
        <v>0.2</v>
      </c>
      <c r="C6814">
        <v>0.100723902</v>
      </c>
    </row>
    <row r="6815" spans="1:3" x14ac:dyDescent="0.25">
      <c r="A6815" t="s">
        <v>6724</v>
      </c>
      <c r="B6815">
        <v>7.0000000000000007E-2</v>
      </c>
      <c r="C6815">
        <v>0.100748062</v>
      </c>
    </row>
    <row r="6816" spans="1:3" x14ac:dyDescent="0.25">
      <c r="A6816" t="s">
        <v>6725</v>
      </c>
      <c r="B6816">
        <v>0.66</v>
      </c>
      <c r="C6816">
        <v>0.10078303</v>
      </c>
    </row>
    <row r="6817" spans="1:3" x14ac:dyDescent="0.25">
      <c r="A6817" t="s">
        <v>6726</v>
      </c>
      <c r="B6817">
        <v>0.48</v>
      </c>
      <c r="C6817">
        <v>0.100830078</v>
      </c>
    </row>
    <row r="6818" spans="1:3" x14ac:dyDescent="0.25">
      <c r="A6818" t="s">
        <v>6727</v>
      </c>
      <c r="B6818">
        <v>0.73</v>
      </c>
      <c r="C6818">
        <v>0.10084597300000001</v>
      </c>
    </row>
    <row r="6819" spans="1:3" x14ac:dyDescent="0.25">
      <c r="A6819" t="s">
        <v>6728</v>
      </c>
      <c r="B6819">
        <v>0.22</v>
      </c>
      <c r="C6819">
        <v>0.100865046</v>
      </c>
    </row>
    <row r="6820" spans="1:3" x14ac:dyDescent="0.25">
      <c r="A6820" t="s">
        <v>6729</v>
      </c>
      <c r="B6820">
        <v>1.22</v>
      </c>
      <c r="C6820">
        <v>0.101020813</v>
      </c>
    </row>
    <row r="6821" spans="1:3" x14ac:dyDescent="0.25">
      <c r="A6821" t="s">
        <v>6730</v>
      </c>
      <c r="B6821">
        <v>0.46</v>
      </c>
      <c r="C6821">
        <v>0.10106849699999999</v>
      </c>
    </row>
    <row r="6822" spans="1:3" x14ac:dyDescent="0.25">
      <c r="A6822" t="s">
        <v>6731</v>
      </c>
      <c r="B6822">
        <v>0.13</v>
      </c>
      <c r="C6822">
        <v>0.10108566300000001</v>
      </c>
    </row>
    <row r="6823" spans="1:3" x14ac:dyDescent="0.25">
      <c r="A6823" t="s">
        <v>6732</v>
      </c>
      <c r="B6823">
        <v>1.32</v>
      </c>
      <c r="C6823">
        <v>0.101122538</v>
      </c>
    </row>
    <row r="6824" spans="1:3" x14ac:dyDescent="0.25">
      <c r="A6824" t="s">
        <v>6733</v>
      </c>
      <c r="B6824">
        <v>0.17</v>
      </c>
      <c r="C6824">
        <v>0.101240794</v>
      </c>
    </row>
    <row r="6825" spans="1:3" x14ac:dyDescent="0.25">
      <c r="A6825" t="s">
        <v>6734</v>
      </c>
      <c r="B6825">
        <v>0.32</v>
      </c>
      <c r="C6825">
        <v>0.10138066599999999</v>
      </c>
    </row>
    <row r="6826" spans="1:3" x14ac:dyDescent="0.25">
      <c r="A6826" t="s">
        <v>6735</v>
      </c>
      <c r="B6826">
        <v>0.37</v>
      </c>
      <c r="C6826">
        <v>0.101390839</v>
      </c>
    </row>
    <row r="6827" spans="1:3" x14ac:dyDescent="0.25">
      <c r="A6827" t="s">
        <v>6736</v>
      </c>
      <c r="B6827">
        <v>2.2000000000000002</v>
      </c>
      <c r="C6827">
        <v>0.101567586</v>
      </c>
    </row>
    <row r="6828" spans="1:3" x14ac:dyDescent="0.25">
      <c r="A6828" t="s">
        <v>6737</v>
      </c>
      <c r="B6828">
        <v>1.37</v>
      </c>
      <c r="C6828">
        <v>0.101617177</v>
      </c>
    </row>
    <row r="6829" spans="1:3" x14ac:dyDescent="0.25">
      <c r="A6829" t="s">
        <v>6738</v>
      </c>
      <c r="B6829">
        <v>0.68</v>
      </c>
      <c r="C6829">
        <v>0.10163752199999999</v>
      </c>
    </row>
    <row r="6830" spans="1:3" x14ac:dyDescent="0.25">
      <c r="A6830" t="s">
        <v>6739</v>
      </c>
      <c r="B6830">
        <v>1.17</v>
      </c>
      <c r="C6830">
        <v>0.1016922</v>
      </c>
    </row>
    <row r="6831" spans="1:3" x14ac:dyDescent="0.25">
      <c r="A6831" t="s">
        <v>6740</v>
      </c>
      <c r="B6831">
        <v>0.28999999999999998</v>
      </c>
      <c r="C6831">
        <v>0.10179774</v>
      </c>
    </row>
    <row r="6832" spans="1:3" x14ac:dyDescent="0.25">
      <c r="A6832" t="s">
        <v>6741</v>
      </c>
      <c r="B6832">
        <v>0.74</v>
      </c>
      <c r="C6832">
        <v>0.101868312</v>
      </c>
    </row>
    <row r="6833" spans="1:3" x14ac:dyDescent="0.25">
      <c r="A6833" t="s">
        <v>6742</v>
      </c>
      <c r="B6833">
        <v>1.7</v>
      </c>
      <c r="C6833">
        <v>0.10192871100000001</v>
      </c>
    </row>
    <row r="6834" spans="1:3" x14ac:dyDescent="0.25">
      <c r="A6834" t="s">
        <v>6743</v>
      </c>
      <c r="B6834">
        <v>0.45</v>
      </c>
      <c r="C6834">
        <v>0.101949056</v>
      </c>
    </row>
    <row r="6835" spans="1:3" x14ac:dyDescent="0.25">
      <c r="A6835" t="s">
        <v>6744</v>
      </c>
      <c r="B6835">
        <v>0.63</v>
      </c>
      <c r="C6835">
        <v>0.10195096300000001</v>
      </c>
    </row>
    <row r="6836" spans="1:3" x14ac:dyDescent="0.25">
      <c r="A6836" t="s">
        <v>6745</v>
      </c>
      <c r="B6836">
        <v>0.39</v>
      </c>
      <c r="C6836">
        <v>0.10196177200000001</v>
      </c>
    </row>
    <row r="6837" spans="1:3" x14ac:dyDescent="0.25">
      <c r="A6837" t="s">
        <v>6746</v>
      </c>
      <c r="B6837">
        <v>0.17</v>
      </c>
      <c r="C6837">
        <v>0.10197830200000001</v>
      </c>
    </row>
    <row r="6838" spans="1:3" x14ac:dyDescent="0.25">
      <c r="A6838" t="s">
        <v>6747</v>
      </c>
      <c r="B6838">
        <v>0.55000000000000004</v>
      </c>
      <c r="C6838">
        <v>0.102092107</v>
      </c>
    </row>
    <row r="6839" spans="1:3" x14ac:dyDescent="0.25">
      <c r="A6839" t="s">
        <v>6748</v>
      </c>
      <c r="B6839">
        <v>0.56000000000000005</v>
      </c>
      <c r="C6839">
        <v>0.10217348699999999</v>
      </c>
    </row>
    <row r="6840" spans="1:3" x14ac:dyDescent="0.25">
      <c r="A6840" t="s">
        <v>6749</v>
      </c>
      <c r="B6840">
        <v>2.44</v>
      </c>
      <c r="C6840">
        <v>0.102210363</v>
      </c>
    </row>
    <row r="6841" spans="1:3" x14ac:dyDescent="0.25">
      <c r="A6841" t="s">
        <v>6750</v>
      </c>
      <c r="B6841">
        <v>0.2</v>
      </c>
      <c r="C6841">
        <v>0.102211634</v>
      </c>
    </row>
    <row r="6842" spans="1:3" x14ac:dyDescent="0.25">
      <c r="A6842" t="s">
        <v>6751</v>
      </c>
      <c r="B6842">
        <v>1.18</v>
      </c>
      <c r="C6842">
        <v>0.102249781</v>
      </c>
    </row>
    <row r="6843" spans="1:3" x14ac:dyDescent="0.25">
      <c r="A6843" t="s">
        <v>6752</v>
      </c>
      <c r="B6843">
        <v>0.84</v>
      </c>
      <c r="C6843">
        <v>0.102266312</v>
      </c>
    </row>
    <row r="6844" spans="1:3" x14ac:dyDescent="0.25">
      <c r="A6844" t="s">
        <v>6753</v>
      </c>
      <c r="B6844">
        <v>0.25</v>
      </c>
      <c r="C6844">
        <v>0.102300008</v>
      </c>
    </row>
    <row r="6845" spans="1:3" x14ac:dyDescent="0.25">
      <c r="A6845" t="s">
        <v>6754</v>
      </c>
      <c r="B6845">
        <v>0.19</v>
      </c>
      <c r="C6845">
        <v>0.10231336000000001</v>
      </c>
    </row>
    <row r="6846" spans="1:3" x14ac:dyDescent="0.25">
      <c r="A6846" t="s">
        <v>6755</v>
      </c>
      <c r="B6846">
        <v>0.44</v>
      </c>
      <c r="C6846">
        <v>0.10232989000000001</v>
      </c>
    </row>
    <row r="6847" spans="1:3" x14ac:dyDescent="0.25">
      <c r="A6847" t="s">
        <v>6756</v>
      </c>
      <c r="B6847">
        <v>0.77</v>
      </c>
      <c r="C6847">
        <v>0.102336884</v>
      </c>
    </row>
    <row r="6848" spans="1:3" x14ac:dyDescent="0.25">
      <c r="A6848" t="s">
        <v>6757</v>
      </c>
      <c r="B6848">
        <v>0.28999999999999998</v>
      </c>
      <c r="C6848">
        <v>0.102347692</v>
      </c>
    </row>
    <row r="6849" spans="1:3" x14ac:dyDescent="0.25">
      <c r="A6849" t="s">
        <v>6758</v>
      </c>
      <c r="B6849">
        <v>1.07</v>
      </c>
      <c r="C6849">
        <v>0.10238711</v>
      </c>
    </row>
    <row r="6850" spans="1:3" x14ac:dyDescent="0.25">
      <c r="A6850" t="s">
        <v>6759</v>
      </c>
      <c r="B6850">
        <v>0.57999999999999996</v>
      </c>
      <c r="C6850">
        <v>0.102488836</v>
      </c>
    </row>
    <row r="6851" spans="1:3" x14ac:dyDescent="0.25">
      <c r="A6851" t="s">
        <v>6760</v>
      </c>
      <c r="B6851">
        <v>0.35</v>
      </c>
      <c r="C6851">
        <v>0.10250473</v>
      </c>
    </row>
    <row r="6852" spans="1:3" x14ac:dyDescent="0.25">
      <c r="A6852" t="s">
        <v>6761</v>
      </c>
      <c r="B6852">
        <v>0.19</v>
      </c>
      <c r="C6852">
        <v>0.10251681</v>
      </c>
    </row>
    <row r="6853" spans="1:3" x14ac:dyDescent="0.25">
      <c r="A6853" t="s">
        <v>6762</v>
      </c>
      <c r="B6853">
        <v>0.53</v>
      </c>
      <c r="C6853">
        <v>0.102666855</v>
      </c>
    </row>
    <row r="6854" spans="1:3" x14ac:dyDescent="0.25">
      <c r="A6854" t="s">
        <v>6763</v>
      </c>
      <c r="B6854">
        <v>0.4</v>
      </c>
      <c r="C6854">
        <v>0.102746964</v>
      </c>
    </row>
    <row r="6855" spans="1:3" x14ac:dyDescent="0.25">
      <c r="A6855" t="s">
        <v>6764</v>
      </c>
      <c r="B6855">
        <v>0.3</v>
      </c>
      <c r="C6855">
        <v>0.102760315</v>
      </c>
    </row>
    <row r="6856" spans="1:3" x14ac:dyDescent="0.25">
      <c r="A6856" t="s">
        <v>6765</v>
      </c>
      <c r="B6856">
        <v>0.15</v>
      </c>
      <c r="C6856">
        <v>0.102780024</v>
      </c>
    </row>
    <row r="6857" spans="1:3" x14ac:dyDescent="0.25">
      <c r="A6857" t="s">
        <v>6766</v>
      </c>
      <c r="B6857">
        <v>0.2</v>
      </c>
      <c r="C6857">
        <v>0.102806091</v>
      </c>
    </row>
    <row r="6858" spans="1:3" x14ac:dyDescent="0.25">
      <c r="A6858" t="s">
        <v>6767</v>
      </c>
      <c r="B6858">
        <v>0.85</v>
      </c>
      <c r="C6858">
        <v>0.102841059</v>
      </c>
    </row>
    <row r="6859" spans="1:3" x14ac:dyDescent="0.25">
      <c r="A6859" t="s">
        <v>6768</v>
      </c>
      <c r="B6859">
        <v>0.36</v>
      </c>
      <c r="C6859">
        <v>0.102850596</v>
      </c>
    </row>
    <row r="6860" spans="1:3" x14ac:dyDescent="0.25">
      <c r="A6860" t="s">
        <v>6769</v>
      </c>
      <c r="B6860">
        <v>1.42</v>
      </c>
      <c r="C6860">
        <v>0.102879842</v>
      </c>
    </row>
    <row r="6861" spans="1:3" x14ac:dyDescent="0.25">
      <c r="A6861" t="s">
        <v>6770</v>
      </c>
      <c r="B6861">
        <v>0.78</v>
      </c>
      <c r="C6861">
        <v>0.102918625</v>
      </c>
    </row>
    <row r="6862" spans="1:3" x14ac:dyDescent="0.25">
      <c r="A6862" t="s">
        <v>6771</v>
      </c>
      <c r="B6862">
        <v>0.18</v>
      </c>
      <c r="C6862">
        <v>0.102919261</v>
      </c>
    </row>
    <row r="6863" spans="1:3" x14ac:dyDescent="0.25">
      <c r="A6863" t="s">
        <v>6772</v>
      </c>
      <c r="B6863">
        <v>0.24</v>
      </c>
      <c r="C6863">
        <v>0.10293261200000001</v>
      </c>
    </row>
    <row r="6864" spans="1:3" x14ac:dyDescent="0.25">
      <c r="A6864" t="s">
        <v>6773</v>
      </c>
      <c r="B6864">
        <v>0.88</v>
      </c>
      <c r="C6864">
        <v>0.10293897</v>
      </c>
    </row>
    <row r="6865" spans="1:3" x14ac:dyDescent="0.25">
      <c r="A6865" t="s">
        <v>6774</v>
      </c>
      <c r="B6865">
        <v>1.72</v>
      </c>
      <c r="C6865">
        <v>0.102989197</v>
      </c>
    </row>
    <row r="6866" spans="1:3" x14ac:dyDescent="0.25">
      <c r="A6866" t="s">
        <v>6775</v>
      </c>
      <c r="B6866">
        <v>0.76</v>
      </c>
      <c r="C6866">
        <v>0.103012085</v>
      </c>
    </row>
    <row r="6867" spans="1:3" x14ac:dyDescent="0.25">
      <c r="A6867" t="s">
        <v>6776</v>
      </c>
      <c r="B6867">
        <v>0.84</v>
      </c>
      <c r="C6867">
        <v>0.10311063099999999</v>
      </c>
    </row>
    <row r="6868" spans="1:3" x14ac:dyDescent="0.25">
      <c r="A6868" t="s">
        <v>6777</v>
      </c>
      <c r="B6868">
        <v>0.92</v>
      </c>
      <c r="C6868">
        <v>0.10327911400000001</v>
      </c>
    </row>
    <row r="6869" spans="1:3" x14ac:dyDescent="0.25">
      <c r="A6869" t="s">
        <v>6778</v>
      </c>
      <c r="B6869">
        <v>0.14000000000000001</v>
      </c>
      <c r="C6869">
        <v>0.103287379</v>
      </c>
    </row>
    <row r="6870" spans="1:3" x14ac:dyDescent="0.25">
      <c r="A6870" t="s">
        <v>6779</v>
      </c>
      <c r="B6870">
        <v>2.4500000000000002</v>
      </c>
      <c r="C6870">
        <v>0.103352865</v>
      </c>
    </row>
    <row r="6871" spans="1:3" x14ac:dyDescent="0.25">
      <c r="A6871" t="s">
        <v>6780</v>
      </c>
      <c r="B6871">
        <v>0.2</v>
      </c>
      <c r="C6871">
        <v>0.103505452</v>
      </c>
    </row>
    <row r="6872" spans="1:3" x14ac:dyDescent="0.25">
      <c r="A6872" t="s">
        <v>6781</v>
      </c>
      <c r="B6872">
        <v>0.23</v>
      </c>
      <c r="C6872">
        <v>0.10355695099999999</v>
      </c>
    </row>
    <row r="6873" spans="1:3" x14ac:dyDescent="0.25">
      <c r="A6873" t="s">
        <v>6782</v>
      </c>
      <c r="B6873">
        <v>0.13</v>
      </c>
      <c r="C6873">
        <v>0.103575389</v>
      </c>
    </row>
    <row r="6874" spans="1:3" x14ac:dyDescent="0.25">
      <c r="A6874" t="s">
        <v>6783</v>
      </c>
      <c r="B6874">
        <v>1.35</v>
      </c>
      <c r="C6874">
        <v>0.103603363</v>
      </c>
    </row>
    <row r="6875" spans="1:3" x14ac:dyDescent="0.25">
      <c r="A6875" t="s">
        <v>6784</v>
      </c>
      <c r="B6875">
        <v>0.13</v>
      </c>
      <c r="C6875">
        <v>0.10364087399999999</v>
      </c>
    </row>
    <row r="6876" spans="1:3" x14ac:dyDescent="0.25">
      <c r="A6876" t="s">
        <v>6785</v>
      </c>
      <c r="B6876">
        <v>1.2</v>
      </c>
      <c r="C6876">
        <v>0.103683472</v>
      </c>
    </row>
    <row r="6877" spans="1:3" x14ac:dyDescent="0.25">
      <c r="A6877" t="s">
        <v>6786</v>
      </c>
      <c r="B6877">
        <v>0.26</v>
      </c>
      <c r="C6877">
        <v>0.10376357999999999</v>
      </c>
    </row>
    <row r="6878" spans="1:3" x14ac:dyDescent="0.25">
      <c r="A6878" t="s">
        <v>6787</v>
      </c>
      <c r="B6878">
        <v>0.91</v>
      </c>
      <c r="C6878">
        <v>0.103764852</v>
      </c>
    </row>
    <row r="6879" spans="1:3" x14ac:dyDescent="0.25">
      <c r="A6879" t="s">
        <v>6788</v>
      </c>
      <c r="B6879">
        <v>0.16</v>
      </c>
      <c r="C6879">
        <v>0.103795369</v>
      </c>
    </row>
    <row r="6880" spans="1:3" x14ac:dyDescent="0.25">
      <c r="A6880" t="s">
        <v>6789</v>
      </c>
      <c r="B6880">
        <v>0.28999999999999998</v>
      </c>
      <c r="C6880">
        <v>0.10396003700000001</v>
      </c>
    </row>
    <row r="6881" spans="1:3" x14ac:dyDescent="0.25">
      <c r="A6881" t="s">
        <v>6790</v>
      </c>
      <c r="B6881">
        <v>0.2</v>
      </c>
      <c r="C6881">
        <v>0.10409291599999999</v>
      </c>
    </row>
    <row r="6882" spans="1:3" x14ac:dyDescent="0.25">
      <c r="A6882" t="s">
        <v>6791</v>
      </c>
      <c r="B6882">
        <v>0.91</v>
      </c>
      <c r="C6882">
        <v>0.104122162</v>
      </c>
    </row>
    <row r="6883" spans="1:3" x14ac:dyDescent="0.25">
      <c r="A6883" t="s">
        <v>6792</v>
      </c>
      <c r="B6883">
        <v>0.28000000000000003</v>
      </c>
      <c r="C6883">
        <v>0.104134878</v>
      </c>
    </row>
    <row r="6884" spans="1:3" x14ac:dyDescent="0.25">
      <c r="A6884" t="s">
        <v>6793</v>
      </c>
      <c r="B6884">
        <v>0.35</v>
      </c>
      <c r="C6884">
        <v>0.104139964</v>
      </c>
    </row>
    <row r="6885" spans="1:3" x14ac:dyDescent="0.25">
      <c r="A6885" t="s">
        <v>6794</v>
      </c>
      <c r="B6885">
        <v>1.27</v>
      </c>
      <c r="C6885">
        <v>0.10415713</v>
      </c>
    </row>
    <row r="6886" spans="1:3" x14ac:dyDescent="0.25">
      <c r="A6886" t="s">
        <v>6795</v>
      </c>
      <c r="B6886">
        <v>0.6</v>
      </c>
      <c r="C6886">
        <v>0.104194641</v>
      </c>
    </row>
    <row r="6887" spans="1:3" x14ac:dyDescent="0.25">
      <c r="A6887" t="s">
        <v>6796</v>
      </c>
      <c r="B6887">
        <v>0.2</v>
      </c>
      <c r="C6887">
        <v>0.104223251</v>
      </c>
    </row>
    <row r="6888" spans="1:3" x14ac:dyDescent="0.25">
      <c r="A6888" t="s">
        <v>6797</v>
      </c>
      <c r="B6888">
        <v>0.45</v>
      </c>
      <c r="C6888">
        <v>0.104285558</v>
      </c>
    </row>
    <row r="6889" spans="1:3" x14ac:dyDescent="0.25">
      <c r="A6889" t="s">
        <v>6798</v>
      </c>
      <c r="B6889">
        <v>0.45</v>
      </c>
      <c r="C6889">
        <v>0.104290644</v>
      </c>
    </row>
    <row r="6890" spans="1:3" x14ac:dyDescent="0.25">
      <c r="A6890" t="s">
        <v>6799</v>
      </c>
      <c r="B6890">
        <v>0.32</v>
      </c>
      <c r="C6890">
        <v>0.104303996</v>
      </c>
    </row>
    <row r="6891" spans="1:3" x14ac:dyDescent="0.25">
      <c r="A6891" t="s">
        <v>6800</v>
      </c>
      <c r="B6891">
        <v>0.85</v>
      </c>
      <c r="C6891">
        <v>0.10432688399999999</v>
      </c>
    </row>
    <row r="6892" spans="1:3" x14ac:dyDescent="0.25">
      <c r="A6892" t="s">
        <v>6801</v>
      </c>
      <c r="B6892">
        <v>0.34</v>
      </c>
      <c r="C6892">
        <v>0.10433832799999999</v>
      </c>
    </row>
    <row r="6893" spans="1:3" x14ac:dyDescent="0.25">
      <c r="A6893" t="s">
        <v>6802</v>
      </c>
      <c r="B6893">
        <v>0.23</v>
      </c>
      <c r="C6893">
        <v>0.104343414</v>
      </c>
    </row>
    <row r="6894" spans="1:3" x14ac:dyDescent="0.25">
      <c r="A6894" t="s">
        <v>6803</v>
      </c>
      <c r="B6894">
        <v>0.81</v>
      </c>
      <c r="C6894">
        <v>0.104434967</v>
      </c>
    </row>
    <row r="6895" spans="1:3" x14ac:dyDescent="0.25">
      <c r="A6895" t="s">
        <v>6804</v>
      </c>
      <c r="B6895">
        <v>0.36</v>
      </c>
      <c r="C6895">
        <v>0.104490916</v>
      </c>
    </row>
    <row r="6896" spans="1:3" x14ac:dyDescent="0.25">
      <c r="A6896" t="s">
        <v>6805</v>
      </c>
      <c r="B6896">
        <v>0.13</v>
      </c>
      <c r="C6896">
        <v>0.10452842699999999</v>
      </c>
    </row>
    <row r="6897" spans="1:3" x14ac:dyDescent="0.25">
      <c r="A6897" t="s">
        <v>6806</v>
      </c>
      <c r="B6897">
        <v>0.94</v>
      </c>
      <c r="C6897">
        <v>0.10456275900000001</v>
      </c>
    </row>
    <row r="6898" spans="1:3" x14ac:dyDescent="0.25">
      <c r="A6898" t="s">
        <v>6807</v>
      </c>
      <c r="B6898">
        <v>0.21</v>
      </c>
      <c r="C6898">
        <v>0.104625066</v>
      </c>
    </row>
    <row r="6899" spans="1:3" x14ac:dyDescent="0.25">
      <c r="A6899" t="s">
        <v>6808</v>
      </c>
      <c r="B6899">
        <v>0.28999999999999998</v>
      </c>
      <c r="C6899">
        <v>0.104631424</v>
      </c>
    </row>
    <row r="6900" spans="1:3" x14ac:dyDescent="0.25">
      <c r="A6900" t="s">
        <v>6809</v>
      </c>
      <c r="B6900">
        <v>0.57999999999999996</v>
      </c>
      <c r="C6900">
        <v>0.10463651</v>
      </c>
    </row>
    <row r="6901" spans="1:3" x14ac:dyDescent="0.25">
      <c r="A6901" t="s">
        <v>6810</v>
      </c>
      <c r="B6901">
        <v>0.2</v>
      </c>
      <c r="C6901">
        <v>0.104686101</v>
      </c>
    </row>
    <row r="6902" spans="1:3" x14ac:dyDescent="0.25">
      <c r="A6902" t="s">
        <v>6811</v>
      </c>
      <c r="B6902">
        <v>0.71</v>
      </c>
      <c r="C6902">
        <v>0.104726156</v>
      </c>
    </row>
    <row r="6903" spans="1:3" x14ac:dyDescent="0.25">
      <c r="A6903" t="s">
        <v>6812</v>
      </c>
      <c r="B6903">
        <v>0.14000000000000001</v>
      </c>
      <c r="C6903">
        <v>0.104750315</v>
      </c>
    </row>
    <row r="6904" spans="1:3" x14ac:dyDescent="0.25">
      <c r="A6904" t="s">
        <v>6813</v>
      </c>
      <c r="B6904">
        <v>1.07</v>
      </c>
      <c r="C6904">
        <v>0.104806264</v>
      </c>
    </row>
    <row r="6905" spans="1:3" x14ac:dyDescent="0.25">
      <c r="A6905" t="s">
        <v>6814</v>
      </c>
      <c r="B6905">
        <v>0.05</v>
      </c>
      <c r="C6905">
        <v>0.104839325</v>
      </c>
    </row>
    <row r="6906" spans="1:3" x14ac:dyDescent="0.25">
      <c r="A6906" t="s">
        <v>6815</v>
      </c>
      <c r="B6906">
        <v>0.15</v>
      </c>
      <c r="C6906">
        <v>0.104875565</v>
      </c>
    </row>
    <row r="6907" spans="1:3" x14ac:dyDescent="0.25">
      <c r="A6907" t="s">
        <v>6816</v>
      </c>
      <c r="B6907">
        <v>0.43</v>
      </c>
      <c r="C6907">
        <v>0.104925791</v>
      </c>
    </row>
    <row r="6908" spans="1:3" x14ac:dyDescent="0.25">
      <c r="A6908" t="s">
        <v>6817</v>
      </c>
      <c r="B6908">
        <v>1.1000000000000001</v>
      </c>
      <c r="C6908">
        <v>0.1049366</v>
      </c>
    </row>
    <row r="6909" spans="1:3" x14ac:dyDescent="0.25">
      <c r="A6909" t="s">
        <v>6818</v>
      </c>
      <c r="B6909">
        <v>0.2</v>
      </c>
      <c r="C6909">
        <v>0.10500145</v>
      </c>
    </row>
    <row r="6910" spans="1:3" x14ac:dyDescent="0.25">
      <c r="A6910" t="s">
        <v>6819</v>
      </c>
      <c r="B6910">
        <v>0.4</v>
      </c>
      <c r="C6910">
        <v>0.10510699</v>
      </c>
    </row>
    <row r="6911" spans="1:3" x14ac:dyDescent="0.25">
      <c r="A6911" t="s">
        <v>6820</v>
      </c>
      <c r="B6911">
        <v>0.19</v>
      </c>
      <c r="C6911">
        <v>0.105143229</v>
      </c>
    </row>
    <row r="6912" spans="1:3" x14ac:dyDescent="0.25">
      <c r="A6912" t="s">
        <v>6821</v>
      </c>
      <c r="B6912">
        <v>0.56999999999999995</v>
      </c>
      <c r="C6912">
        <v>0.105255127</v>
      </c>
    </row>
    <row r="6913" spans="1:3" x14ac:dyDescent="0.25">
      <c r="A6913" t="s">
        <v>6822</v>
      </c>
      <c r="B6913">
        <v>0.17</v>
      </c>
      <c r="C6913">
        <v>0.10531552600000001</v>
      </c>
    </row>
    <row r="6914" spans="1:3" x14ac:dyDescent="0.25">
      <c r="A6914" t="s">
        <v>6823</v>
      </c>
      <c r="B6914">
        <v>2.2400000000000002</v>
      </c>
      <c r="C6914">
        <v>0.10557746899999999</v>
      </c>
    </row>
    <row r="6915" spans="1:3" x14ac:dyDescent="0.25">
      <c r="A6915" t="s">
        <v>6824</v>
      </c>
      <c r="B6915">
        <v>1.4</v>
      </c>
      <c r="C6915">
        <v>0.10561116500000001</v>
      </c>
    </row>
    <row r="6916" spans="1:3" x14ac:dyDescent="0.25">
      <c r="A6916" t="s">
        <v>6825</v>
      </c>
      <c r="B6916">
        <v>0.46</v>
      </c>
      <c r="C6916">
        <v>0.105690638</v>
      </c>
    </row>
    <row r="6917" spans="1:3" x14ac:dyDescent="0.25">
      <c r="A6917" t="s">
        <v>6826</v>
      </c>
      <c r="B6917">
        <v>1.1499999999999999</v>
      </c>
      <c r="C6917">
        <v>0.105703354</v>
      </c>
    </row>
    <row r="6918" spans="1:3" x14ac:dyDescent="0.25">
      <c r="A6918" t="s">
        <v>6827</v>
      </c>
      <c r="B6918">
        <v>0.13</v>
      </c>
      <c r="C6918">
        <v>0.10571734100000001</v>
      </c>
    </row>
    <row r="6919" spans="1:3" x14ac:dyDescent="0.25">
      <c r="A6919" t="s">
        <v>6828</v>
      </c>
      <c r="B6919">
        <v>0.53</v>
      </c>
      <c r="C6919">
        <v>0.105743408</v>
      </c>
    </row>
    <row r="6920" spans="1:3" x14ac:dyDescent="0.25">
      <c r="A6920" t="s">
        <v>6829</v>
      </c>
      <c r="B6920">
        <v>0.19</v>
      </c>
      <c r="C6920">
        <v>0.105747223</v>
      </c>
    </row>
    <row r="6921" spans="1:3" x14ac:dyDescent="0.25">
      <c r="A6921" t="s">
        <v>2954</v>
      </c>
      <c r="B6921">
        <v>0.19</v>
      </c>
      <c r="C6921">
        <v>0.105774562</v>
      </c>
    </row>
    <row r="6922" spans="1:3" x14ac:dyDescent="0.25">
      <c r="A6922" t="s">
        <v>3125</v>
      </c>
      <c r="B6922">
        <v>0.94</v>
      </c>
      <c r="C6922">
        <v>0.105815887</v>
      </c>
    </row>
    <row r="6923" spans="1:3" x14ac:dyDescent="0.25">
      <c r="A6923" t="s">
        <v>6350</v>
      </c>
      <c r="B6923">
        <v>0.36</v>
      </c>
      <c r="C6923">
        <v>0.105818431</v>
      </c>
    </row>
    <row r="6924" spans="1:3" x14ac:dyDescent="0.25">
      <c r="A6924" t="s">
        <v>6830</v>
      </c>
      <c r="B6924">
        <v>0.76</v>
      </c>
      <c r="C6924">
        <v>0.105836233</v>
      </c>
    </row>
    <row r="6925" spans="1:3" x14ac:dyDescent="0.25">
      <c r="A6925" t="s">
        <v>6831</v>
      </c>
      <c r="B6925">
        <v>0.83</v>
      </c>
      <c r="C6925">
        <v>0.10590616899999999</v>
      </c>
    </row>
    <row r="6926" spans="1:3" x14ac:dyDescent="0.25">
      <c r="A6926" t="s">
        <v>6832</v>
      </c>
      <c r="B6926">
        <v>0.97</v>
      </c>
      <c r="C6926">
        <v>0.10592842099999999</v>
      </c>
    </row>
    <row r="6927" spans="1:3" x14ac:dyDescent="0.25">
      <c r="A6927" t="s">
        <v>6833</v>
      </c>
      <c r="B6927">
        <v>0.39</v>
      </c>
      <c r="C6927">
        <v>0.105937958</v>
      </c>
    </row>
    <row r="6928" spans="1:3" x14ac:dyDescent="0.25">
      <c r="A6928" t="s">
        <v>6834</v>
      </c>
      <c r="B6928">
        <v>0.89</v>
      </c>
      <c r="C6928">
        <v>0.105997086</v>
      </c>
    </row>
    <row r="6929" spans="1:3" x14ac:dyDescent="0.25">
      <c r="A6929" t="s">
        <v>6835</v>
      </c>
      <c r="B6929">
        <v>0.49</v>
      </c>
      <c r="C6929">
        <v>0.10608545899999999</v>
      </c>
    </row>
    <row r="6930" spans="1:3" x14ac:dyDescent="0.25">
      <c r="A6930" t="s">
        <v>6836</v>
      </c>
      <c r="B6930">
        <v>0.16</v>
      </c>
      <c r="C6930">
        <v>0.106131872</v>
      </c>
    </row>
    <row r="6931" spans="1:3" x14ac:dyDescent="0.25">
      <c r="A6931" t="s">
        <v>6837</v>
      </c>
      <c r="B6931">
        <v>2.16</v>
      </c>
      <c r="C6931">
        <v>0.10615158099999999</v>
      </c>
    </row>
    <row r="6932" spans="1:3" x14ac:dyDescent="0.25">
      <c r="A6932" t="s">
        <v>6838</v>
      </c>
      <c r="B6932">
        <v>0.75</v>
      </c>
      <c r="C6932">
        <v>0.10618337</v>
      </c>
    </row>
    <row r="6933" spans="1:3" x14ac:dyDescent="0.25">
      <c r="A6933" t="s">
        <v>6839</v>
      </c>
      <c r="B6933">
        <v>0.25</v>
      </c>
      <c r="C6933">
        <v>0.106287003</v>
      </c>
    </row>
    <row r="6934" spans="1:3" x14ac:dyDescent="0.25">
      <c r="A6934" t="s">
        <v>4808</v>
      </c>
      <c r="B6934">
        <v>0.25</v>
      </c>
      <c r="C6934">
        <v>0.10630861899999999</v>
      </c>
    </row>
    <row r="6935" spans="1:3" x14ac:dyDescent="0.25">
      <c r="A6935" t="s">
        <v>6840</v>
      </c>
      <c r="B6935">
        <v>0.68</v>
      </c>
      <c r="C6935">
        <v>0.10630925500000001</v>
      </c>
    </row>
    <row r="6936" spans="1:3" x14ac:dyDescent="0.25">
      <c r="A6936" t="s">
        <v>6841</v>
      </c>
      <c r="B6936">
        <v>1.04</v>
      </c>
      <c r="C6936">
        <v>0.106412888</v>
      </c>
    </row>
    <row r="6937" spans="1:3" x14ac:dyDescent="0.25">
      <c r="A6937" t="s">
        <v>6842</v>
      </c>
      <c r="B6937">
        <v>0.15</v>
      </c>
      <c r="C6937">
        <v>0.106546402</v>
      </c>
    </row>
    <row r="6938" spans="1:3" x14ac:dyDescent="0.25">
      <c r="A6938" t="s">
        <v>6843</v>
      </c>
      <c r="B6938">
        <v>0.63</v>
      </c>
      <c r="C6938">
        <v>0.10654830899999999</v>
      </c>
    </row>
    <row r="6939" spans="1:3" x14ac:dyDescent="0.25">
      <c r="A6939" t="s">
        <v>6844</v>
      </c>
      <c r="B6939">
        <v>0.51</v>
      </c>
      <c r="C6939">
        <v>0.10655403099999999</v>
      </c>
    </row>
    <row r="6940" spans="1:3" x14ac:dyDescent="0.25">
      <c r="A6940" t="s">
        <v>6845</v>
      </c>
      <c r="B6940">
        <v>2.1</v>
      </c>
      <c r="C6940">
        <v>0.10656929</v>
      </c>
    </row>
    <row r="6941" spans="1:3" x14ac:dyDescent="0.25">
      <c r="A6941" t="s">
        <v>6846</v>
      </c>
      <c r="B6941">
        <v>0.54</v>
      </c>
      <c r="C6941">
        <v>0.106578827</v>
      </c>
    </row>
    <row r="6942" spans="1:3" x14ac:dyDescent="0.25">
      <c r="A6942" t="s">
        <v>6847</v>
      </c>
      <c r="B6942">
        <v>7.0000000000000007E-2</v>
      </c>
      <c r="C6942">
        <v>0.10666275</v>
      </c>
    </row>
    <row r="6943" spans="1:3" x14ac:dyDescent="0.25">
      <c r="A6943" t="s">
        <v>6848</v>
      </c>
      <c r="B6943">
        <v>0.7</v>
      </c>
      <c r="C6943">
        <v>0.10676066100000001</v>
      </c>
    </row>
    <row r="6944" spans="1:3" x14ac:dyDescent="0.25">
      <c r="A6944" t="s">
        <v>6849</v>
      </c>
      <c r="B6944">
        <v>0.31</v>
      </c>
      <c r="C6944">
        <v>0.10677719099999999</v>
      </c>
    </row>
    <row r="6945" spans="1:3" x14ac:dyDescent="0.25">
      <c r="A6945" t="s">
        <v>6850</v>
      </c>
      <c r="B6945">
        <v>1.57</v>
      </c>
      <c r="C6945">
        <v>0.10680007900000001</v>
      </c>
    </row>
    <row r="6946" spans="1:3" x14ac:dyDescent="0.25">
      <c r="A6946" t="s">
        <v>6851</v>
      </c>
      <c r="B6946">
        <v>0.67</v>
      </c>
      <c r="C6946">
        <v>0.10680580100000001</v>
      </c>
    </row>
    <row r="6947" spans="1:3" x14ac:dyDescent="0.25">
      <c r="A6947" t="s">
        <v>6852</v>
      </c>
      <c r="B6947">
        <v>1.72</v>
      </c>
      <c r="C6947">
        <v>0.10688400300000001</v>
      </c>
    </row>
    <row r="6948" spans="1:3" x14ac:dyDescent="0.25">
      <c r="A6948" t="s">
        <v>6853</v>
      </c>
      <c r="B6948">
        <v>0.23</v>
      </c>
      <c r="C6948">
        <v>0.106887817</v>
      </c>
    </row>
    <row r="6949" spans="1:3" x14ac:dyDescent="0.25">
      <c r="A6949" t="s">
        <v>6854</v>
      </c>
      <c r="B6949">
        <v>0.43</v>
      </c>
      <c r="C6949">
        <v>0.106931686</v>
      </c>
    </row>
    <row r="6950" spans="1:3" x14ac:dyDescent="0.25">
      <c r="A6950" t="s">
        <v>6855</v>
      </c>
      <c r="B6950">
        <v>0.05</v>
      </c>
      <c r="C6950">
        <v>0.106943766</v>
      </c>
    </row>
    <row r="6951" spans="1:3" x14ac:dyDescent="0.25">
      <c r="A6951" t="s">
        <v>6856</v>
      </c>
      <c r="B6951">
        <v>0.24</v>
      </c>
      <c r="C6951">
        <v>0.107055028</v>
      </c>
    </row>
    <row r="6952" spans="1:3" x14ac:dyDescent="0.25">
      <c r="A6952" t="s">
        <v>6857</v>
      </c>
      <c r="B6952">
        <v>0.4</v>
      </c>
      <c r="C6952">
        <v>0.10709699</v>
      </c>
    </row>
    <row r="6953" spans="1:3" x14ac:dyDescent="0.25">
      <c r="A6953" t="s">
        <v>6858</v>
      </c>
      <c r="B6953">
        <v>0.18</v>
      </c>
      <c r="C6953">
        <v>0.10711733499999999</v>
      </c>
    </row>
    <row r="6954" spans="1:3" x14ac:dyDescent="0.25">
      <c r="A6954" t="s">
        <v>6859</v>
      </c>
      <c r="B6954">
        <v>0.23</v>
      </c>
      <c r="C6954">
        <v>0.107225418</v>
      </c>
    </row>
    <row r="6955" spans="1:3" x14ac:dyDescent="0.25">
      <c r="A6955" t="s">
        <v>6860</v>
      </c>
      <c r="B6955">
        <v>0.77</v>
      </c>
      <c r="C6955">
        <v>0.107281367</v>
      </c>
    </row>
    <row r="6956" spans="1:3" x14ac:dyDescent="0.25">
      <c r="A6956" t="s">
        <v>6861</v>
      </c>
      <c r="B6956">
        <v>0.19</v>
      </c>
      <c r="C6956">
        <v>0.107297897</v>
      </c>
    </row>
    <row r="6957" spans="1:3" x14ac:dyDescent="0.25">
      <c r="A6957" t="s">
        <v>6862</v>
      </c>
      <c r="B6957">
        <v>0.34</v>
      </c>
      <c r="C6957">
        <v>0.10738054900000001</v>
      </c>
    </row>
    <row r="6958" spans="1:3" x14ac:dyDescent="0.25">
      <c r="A6958" t="s">
        <v>6863</v>
      </c>
      <c r="B6958">
        <v>0.88</v>
      </c>
      <c r="C6958">
        <v>0.107390086</v>
      </c>
    </row>
    <row r="6959" spans="1:3" x14ac:dyDescent="0.25">
      <c r="A6959" t="s">
        <v>6864</v>
      </c>
      <c r="B6959">
        <v>2.42</v>
      </c>
      <c r="C6959">
        <v>0.107392629</v>
      </c>
    </row>
    <row r="6960" spans="1:3" x14ac:dyDescent="0.25">
      <c r="A6960" t="s">
        <v>6865</v>
      </c>
      <c r="B6960">
        <v>0.33</v>
      </c>
      <c r="C6960">
        <v>0.10739707900000001</v>
      </c>
    </row>
    <row r="6961" spans="1:3" x14ac:dyDescent="0.25">
      <c r="A6961" t="s">
        <v>6866</v>
      </c>
      <c r="B6961">
        <v>0.22</v>
      </c>
      <c r="C6961">
        <v>0.107660294</v>
      </c>
    </row>
    <row r="6962" spans="1:3" x14ac:dyDescent="0.25">
      <c r="A6962" t="s">
        <v>6867</v>
      </c>
      <c r="B6962">
        <v>0.97</v>
      </c>
      <c r="C6962">
        <v>0.10768063899999999</v>
      </c>
    </row>
    <row r="6963" spans="1:3" x14ac:dyDescent="0.25">
      <c r="A6963" t="s">
        <v>6868</v>
      </c>
      <c r="B6963">
        <v>0.41</v>
      </c>
      <c r="C6963">
        <v>0.10769208299999999</v>
      </c>
    </row>
    <row r="6964" spans="1:3" x14ac:dyDescent="0.25">
      <c r="A6964" t="s">
        <v>6869</v>
      </c>
      <c r="B6964">
        <v>0.82</v>
      </c>
      <c r="C6964">
        <v>0.107700348</v>
      </c>
    </row>
    <row r="6965" spans="1:3" x14ac:dyDescent="0.25">
      <c r="A6965" t="s">
        <v>6870</v>
      </c>
      <c r="B6965">
        <v>0.27</v>
      </c>
      <c r="C6965">
        <v>0.1077226</v>
      </c>
    </row>
    <row r="6966" spans="1:3" x14ac:dyDescent="0.25">
      <c r="A6966" t="s">
        <v>6871</v>
      </c>
      <c r="B6966">
        <v>0.28999999999999998</v>
      </c>
      <c r="C6966">
        <v>0.10779253599999999</v>
      </c>
    </row>
    <row r="6967" spans="1:3" x14ac:dyDescent="0.25">
      <c r="A6967" t="s">
        <v>6872</v>
      </c>
      <c r="B6967">
        <v>0.55000000000000004</v>
      </c>
      <c r="C6967">
        <v>0.10784848499999999</v>
      </c>
    </row>
    <row r="6968" spans="1:3" x14ac:dyDescent="0.25">
      <c r="A6968" t="s">
        <v>6873</v>
      </c>
      <c r="B6968">
        <v>0.16</v>
      </c>
      <c r="C6968">
        <v>0.10791015599999999</v>
      </c>
    </row>
    <row r="6969" spans="1:3" x14ac:dyDescent="0.25">
      <c r="A6969" t="s">
        <v>6874</v>
      </c>
      <c r="B6969">
        <v>0.18</v>
      </c>
      <c r="C6969">
        <v>0.108030319</v>
      </c>
    </row>
    <row r="6970" spans="1:3" x14ac:dyDescent="0.25">
      <c r="A6970" t="s">
        <v>6875</v>
      </c>
      <c r="B6970">
        <v>1.1100000000000001</v>
      </c>
      <c r="C6970">
        <v>0.10805511499999999</v>
      </c>
    </row>
    <row r="6971" spans="1:3" x14ac:dyDescent="0.25">
      <c r="A6971" t="s">
        <v>6876</v>
      </c>
      <c r="B6971">
        <v>1.26</v>
      </c>
      <c r="C6971">
        <v>0.108076731</v>
      </c>
    </row>
    <row r="6972" spans="1:3" x14ac:dyDescent="0.25">
      <c r="A6972" t="s">
        <v>6877</v>
      </c>
      <c r="B6972">
        <v>0.24</v>
      </c>
      <c r="C6972">
        <v>0.108113607</v>
      </c>
    </row>
    <row r="6973" spans="1:3" x14ac:dyDescent="0.25">
      <c r="A6973" t="s">
        <v>6878</v>
      </c>
      <c r="B6973">
        <v>0.53</v>
      </c>
      <c r="C6973">
        <v>0.10812187199999999</v>
      </c>
    </row>
    <row r="6974" spans="1:3" x14ac:dyDescent="0.25">
      <c r="A6974" t="s">
        <v>6879</v>
      </c>
      <c r="B6974">
        <v>0.56000000000000005</v>
      </c>
      <c r="C6974">
        <v>0.10815239</v>
      </c>
    </row>
    <row r="6975" spans="1:3" x14ac:dyDescent="0.25">
      <c r="A6975" t="s">
        <v>6880</v>
      </c>
      <c r="B6975">
        <v>1.02</v>
      </c>
      <c r="C6975">
        <v>0.10815239</v>
      </c>
    </row>
    <row r="6976" spans="1:3" x14ac:dyDescent="0.25">
      <c r="A6976" t="s">
        <v>6881</v>
      </c>
      <c r="B6976">
        <v>1.3</v>
      </c>
      <c r="C6976">
        <v>0.108215968</v>
      </c>
    </row>
    <row r="6977" spans="1:3" x14ac:dyDescent="0.25">
      <c r="A6977" t="s">
        <v>6882</v>
      </c>
      <c r="B6977">
        <v>1.47</v>
      </c>
      <c r="C6977">
        <v>0.10835583999999999</v>
      </c>
    </row>
    <row r="6978" spans="1:3" x14ac:dyDescent="0.25">
      <c r="A6978" t="s">
        <v>6883</v>
      </c>
      <c r="B6978">
        <v>0.19</v>
      </c>
      <c r="C6978">
        <v>0.10842323299999999</v>
      </c>
    </row>
    <row r="6979" spans="1:3" x14ac:dyDescent="0.25">
      <c r="A6979" t="s">
        <v>6884</v>
      </c>
      <c r="B6979">
        <v>0.53</v>
      </c>
      <c r="C6979">
        <v>0.108425776</v>
      </c>
    </row>
    <row r="6980" spans="1:3" x14ac:dyDescent="0.25">
      <c r="A6980" t="s">
        <v>6885</v>
      </c>
      <c r="B6980">
        <v>0.57999999999999996</v>
      </c>
      <c r="C6980">
        <v>0.108541489</v>
      </c>
    </row>
    <row r="6981" spans="1:3" x14ac:dyDescent="0.25">
      <c r="A6981" t="s">
        <v>6886</v>
      </c>
      <c r="B6981">
        <v>0.19</v>
      </c>
      <c r="C6981">
        <v>0.108561198</v>
      </c>
    </row>
    <row r="6982" spans="1:3" x14ac:dyDescent="0.25">
      <c r="A6982" t="s">
        <v>6887</v>
      </c>
      <c r="B6982">
        <v>2.89</v>
      </c>
      <c r="C6982">
        <v>0.108572642</v>
      </c>
    </row>
    <row r="6983" spans="1:3" x14ac:dyDescent="0.25">
      <c r="A6983" t="s">
        <v>6888</v>
      </c>
      <c r="B6983">
        <v>0.43</v>
      </c>
      <c r="C6983">
        <v>0.108626684</v>
      </c>
    </row>
    <row r="6984" spans="1:3" x14ac:dyDescent="0.25">
      <c r="A6984" t="s">
        <v>6889</v>
      </c>
      <c r="B6984">
        <v>0.36</v>
      </c>
      <c r="C6984">
        <v>0.10867945399999999</v>
      </c>
    </row>
    <row r="6985" spans="1:3" x14ac:dyDescent="0.25">
      <c r="A6985" t="s">
        <v>6890</v>
      </c>
      <c r="B6985">
        <v>0.59</v>
      </c>
      <c r="C6985">
        <v>0.108778636</v>
      </c>
    </row>
    <row r="6986" spans="1:3" x14ac:dyDescent="0.25">
      <c r="A6986" t="s">
        <v>6891</v>
      </c>
      <c r="B6986">
        <v>0.24</v>
      </c>
      <c r="C6986">
        <v>0.108901342</v>
      </c>
    </row>
    <row r="6987" spans="1:3" x14ac:dyDescent="0.25">
      <c r="A6987" t="s">
        <v>6892</v>
      </c>
      <c r="B6987">
        <v>1.33</v>
      </c>
      <c r="C6987">
        <v>0.10891977899999999</v>
      </c>
    </row>
    <row r="6988" spans="1:3" x14ac:dyDescent="0.25">
      <c r="A6988" t="s">
        <v>6893</v>
      </c>
      <c r="B6988">
        <v>0.38</v>
      </c>
      <c r="C6988">
        <v>0.108947118</v>
      </c>
    </row>
    <row r="6989" spans="1:3" x14ac:dyDescent="0.25">
      <c r="A6989" t="s">
        <v>6894</v>
      </c>
      <c r="B6989">
        <v>0.59</v>
      </c>
      <c r="C6989">
        <v>0.10906028700000001</v>
      </c>
    </row>
    <row r="6990" spans="1:3" x14ac:dyDescent="0.25">
      <c r="A6990" t="s">
        <v>6895</v>
      </c>
      <c r="B6990">
        <v>0.59</v>
      </c>
      <c r="C6990">
        <v>0.109097799</v>
      </c>
    </row>
    <row r="6991" spans="1:3" x14ac:dyDescent="0.25">
      <c r="A6991" t="s">
        <v>6896</v>
      </c>
      <c r="B6991">
        <v>0.65</v>
      </c>
      <c r="C6991">
        <v>0.10910415599999999</v>
      </c>
    </row>
    <row r="6992" spans="1:3" x14ac:dyDescent="0.25">
      <c r="A6992" t="s">
        <v>6897</v>
      </c>
      <c r="B6992">
        <v>0.23</v>
      </c>
      <c r="C6992">
        <v>0.109191259</v>
      </c>
    </row>
    <row r="6993" spans="1:3" x14ac:dyDescent="0.25">
      <c r="A6993" t="s">
        <v>6898</v>
      </c>
      <c r="B6993">
        <v>1.81</v>
      </c>
      <c r="C6993">
        <v>0.10920524600000001</v>
      </c>
    </row>
    <row r="6994" spans="1:3" x14ac:dyDescent="0.25">
      <c r="A6994" t="s">
        <v>6899</v>
      </c>
      <c r="B6994">
        <v>0.78</v>
      </c>
      <c r="C6994">
        <v>0.109233856</v>
      </c>
    </row>
    <row r="6995" spans="1:3" x14ac:dyDescent="0.25">
      <c r="A6995" t="s">
        <v>6900</v>
      </c>
      <c r="B6995">
        <v>0.68</v>
      </c>
      <c r="C6995">
        <v>0.10928853400000001</v>
      </c>
    </row>
    <row r="6996" spans="1:3" x14ac:dyDescent="0.25">
      <c r="A6996" t="s">
        <v>6901</v>
      </c>
      <c r="B6996">
        <v>0.47</v>
      </c>
      <c r="C6996">
        <v>0.109362284</v>
      </c>
    </row>
    <row r="6997" spans="1:3" x14ac:dyDescent="0.25">
      <c r="A6997" t="s">
        <v>6902</v>
      </c>
      <c r="B6997">
        <v>0.22</v>
      </c>
      <c r="C6997">
        <v>0.109381994</v>
      </c>
    </row>
    <row r="6998" spans="1:3" x14ac:dyDescent="0.25">
      <c r="A6998" t="s">
        <v>6903</v>
      </c>
      <c r="B6998">
        <v>0.26</v>
      </c>
      <c r="C6998">
        <v>0.109387716</v>
      </c>
    </row>
    <row r="6999" spans="1:3" x14ac:dyDescent="0.25">
      <c r="A6999" t="s">
        <v>6904</v>
      </c>
      <c r="B6999">
        <v>0.45</v>
      </c>
      <c r="C6999">
        <v>0.109401067</v>
      </c>
    </row>
    <row r="7000" spans="1:3" x14ac:dyDescent="0.25">
      <c r="A7000" t="s">
        <v>6905</v>
      </c>
      <c r="B7000">
        <v>1.99</v>
      </c>
      <c r="C7000">
        <v>0.109430949</v>
      </c>
    </row>
    <row r="7001" spans="1:3" x14ac:dyDescent="0.25">
      <c r="A7001" t="s">
        <v>6906</v>
      </c>
      <c r="B7001">
        <v>0.22</v>
      </c>
      <c r="C7001">
        <v>0.109435399</v>
      </c>
    </row>
    <row r="7002" spans="1:3" x14ac:dyDescent="0.25">
      <c r="A7002" t="s">
        <v>6907</v>
      </c>
      <c r="B7002">
        <v>0.8</v>
      </c>
      <c r="C7002">
        <v>0.109465917</v>
      </c>
    </row>
    <row r="7003" spans="1:3" x14ac:dyDescent="0.25">
      <c r="A7003" t="s">
        <v>6908</v>
      </c>
      <c r="B7003">
        <v>1.82</v>
      </c>
      <c r="C7003">
        <v>0.109475454</v>
      </c>
    </row>
    <row r="7004" spans="1:3" x14ac:dyDescent="0.25">
      <c r="A7004" t="s">
        <v>6909</v>
      </c>
      <c r="B7004">
        <v>0.25</v>
      </c>
      <c r="C7004">
        <v>0.10951741500000001</v>
      </c>
    </row>
    <row r="7005" spans="1:3" x14ac:dyDescent="0.25">
      <c r="A7005" t="s">
        <v>6910</v>
      </c>
      <c r="B7005">
        <v>0.32</v>
      </c>
      <c r="C7005">
        <v>0.109535217</v>
      </c>
    </row>
    <row r="7006" spans="1:3" x14ac:dyDescent="0.25">
      <c r="A7006" t="s">
        <v>6911</v>
      </c>
      <c r="B7006">
        <v>1.33</v>
      </c>
      <c r="C7006">
        <v>0.10954984</v>
      </c>
    </row>
    <row r="7007" spans="1:3" x14ac:dyDescent="0.25">
      <c r="A7007" t="s">
        <v>6912</v>
      </c>
      <c r="B7007">
        <v>1.1200000000000001</v>
      </c>
      <c r="C7007">
        <v>0.109582265</v>
      </c>
    </row>
    <row r="7008" spans="1:3" x14ac:dyDescent="0.25">
      <c r="A7008" t="s">
        <v>6913</v>
      </c>
      <c r="B7008">
        <v>0.88</v>
      </c>
      <c r="C7008">
        <v>0.109658559</v>
      </c>
    </row>
    <row r="7009" spans="1:3" x14ac:dyDescent="0.25">
      <c r="A7009" t="s">
        <v>6914</v>
      </c>
      <c r="B7009">
        <v>2.0699999999999998</v>
      </c>
      <c r="C7009">
        <v>0.109674454</v>
      </c>
    </row>
    <row r="7010" spans="1:3" x14ac:dyDescent="0.25">
      <c r="A7010" t="s">
        <v>6915</v>
      </c>
      <c r="B7010">
        <v>0.37</v>
      </c>
      <c r="C7010">
        <v>0.10972023</v>
      </c>
    </row>
    <row r="7011" spans="1:3" x14ac:dyDescent="0.25">
      <c r="A7011" t="s">
        <v>6916</v>
      </c>
      <c r="B7011">
        <v>1.23</v>
      </c>
      <c r="C7011">
        <v>0.10972404500000001</v>
      </c>
    </row>
    <row r="7012" spans="1:3" x14ac:dyDescent="0.25">
      <c r="A7012" t="s">
        <v>6917</v>
      </c>
      <c r="B7012">
        <v>0.15</v>
      </c>
      <c r="C7012">
        <v>0.109782537</v>
      </c>
    </row>
    <row r="7013" spans="1:3" x14ac:dyDescent="0.25">
      <c r="A7013" t="s">
        <v>6918</v>
      </c>
      <c r="B7013">
        <v>0.18</v>
      </c>
      <c r="C7013">
        <v>0.10980733199999999</v>
      </c>
    </row>
    <row r="7014" spans="1:3" x14ac:dyDescent="0.25">
      <c r="A7014" t="s">
        <v>6919</v>
      </c>
      <c r="B7014">
        <v>0.92</v>
      </c>
      <c r="C7014">
        <v>0.109910329</v>
      </c>
    </row>
    <row r="7015" spans="1:3" x14ac:dyDescent="0.25">
      <c r="A7015" t="s">
        <v>6920</v>
      </c>
      <c r="B7015">
        <v>0.18</v>
      </c>
      <c r="C7015">
        <v>0.109917323</v>
      </c>
    </row>
    <row r="7016" spans="1:3" x14ac:dyDescent="0.25">
      <c r="A7016" t="s">
        <v>6921</v>
      </c>
      <c r="B7016">
        <v>0.21</v>
      </c>
      <c r="C7016">
        <v>0.109939575</v>
      </c>
    </row>
    <row r="7017" spans="1:3" x14ac:dyDescent="0.25">
      <c r="A7017" t="s">
        <v>6922</v>
      </c>
      <c r="B7017">
        <v>1.8</v>
      </c>
      <c r="C7017">
        <v>0.11002540600000001</v>
      </c>
    </row>
    <row r="7018" spans="1:3" x14ac:dyDescent="0.25">
      <c r="A7018" t="s">
        <v>6923</v>
      </c>
      <c r="B7018">
        <v>0.28999999999999998</v>
      </c>
      <c r="C7018">
        <v>0.110084534</v>
      </c>
    </row>
    <row r="7019" spans="1:3" x14ac:dyDescent="0.25">
      <c r="A7019" t="s">
        <v>6924</v>
      </c>
      <c r="B7019">
        <v>0.19</v>
      </c>
      <c r="C7019">
        <v>0.110167821</v>
      </c>
    </row>
    <row r="7020" spans="1:3" x14ac:dyDescent="0.25">
      <c r="A7020" t="s">
        <v>6925</v>
      </c>
      <c r="B7020">
        <v>0.4</v>
      </c>
      <c r="C7020">
        <v>0.110268911</v>
      </c>
    </row>
    <row r="7021" spans="1:3" x14ac:dyDescent="0.25">
      <c r="A7021" t="s">
        <v>6926</v>
      </c>
      <c r="B7021">
        <v>0.17</v>
      </c>
      <c r="C7021">
        <v>0.110339483</v>
      </c>
    </row>
    <row r="7022" spans="1:3" x14ac:dyDescent="0.25">
      <c r="A7022" t="s">
        <v>6927</v>
      </c>
      <c r="B7022">
        <v>0.18</v>
      </c>
      <c r="C7022">
        <v>0.110373815</v>
      </c>
    </row>
    <row r="7023" spans="1:3" x14ac:dyDescent="0.25">
      <c r="A7023" t="s">
        <v>6928</v>
      </c>
      <c r="B7023">
        <v>0.38</v>
      </c>
      <c r="C7023">
        <v>0.110523224</v>
      </c>
    </row>
    <row r="7024" spans="1:3" x14ac:dyDescent="0.25">
      <c r="A7024" t="s">
        <v>6929</v>
      </c>
      <c r="B7024">
        <v>0.41</v>
      </c>
      <c r="C7024">
        <v>0.11053212499999999</v>
      </c>
    </row>
    <row r="7025" spans="1:3" x14ac:dyDescent="0.25">
      <c r="A7025" t="s">
        <v>6930</v>
      </c>
      <c r="B7025">
        <v>0.12</v>
      </c>
      <c r="C7025">
        <v>0.11059506700000001</v>
      </c>
    </row>
    <row r="7026" spans="1:3" x14ac:dyDescent="0.25">
      <c r="A7026" t="s">
        <v>6931</v>
      </c>
      <c r="B7026">
        <v>1.27</v>
      </c>
      <c r="C7026">
        <v>0.110620499</v>
      </c>
    </row>
    <row r="7027" spans="1:3" x14ac:dyDescent="0.25">
      <c r="A7027" t="s">
        <v>6932</v>
      </c>
      <c r="B7027">
        <v>1.02</v>
      </c>
      <c r="C7027">
        <v>0.110652288</v>
      </c>
    </row>
    <row r="7028" spans="1:3" x14ac:dyDescent="0.25">
      <c r="A7028" t="s">
        <v>6933</v>
      </c>
      <c r="B7028">
        <v>1.57</v>
      </c>
      <c r="C7028">
        <v>0.11068407700000001</v>
      </c>
    </row>
    <row r="7029" spans="1:3" x14ac:dyDescent="0.25">
      <c r="A7029" t="s">
        <v>6934</v>
      </c>
      <c r="B7029">
        <v>0.66</v>
      </c>
      <c r="C7029">
        <v>0.110713323</v>
      </c>
    </row>
    <row r="7030" spans="1:3" x14ac:dyDescent="0.25">
      <c r="A7030" t="s">
        <v>6935</v>
      </c>
      <c r="B7030">
        <v>0.31</v>
      </c>
      <c r="C7030">
        <v>0.110713323</v>
      </c>
    </row>
    <row r="7031" spans="1:3" x14ac:dyDescent="0.25">
      <c r="A7031" t="s">
        <v>6936</v>
      </c>
      <c r="B7031">
        <v>0.96</v>
      </c>
      <c r="C7031">
        <v>0.110877355</v>
      </c>
    </row>
    <row r="7032" spans="1:3" x14ac:dyDescent="0.25">
      <c r="A7032" t="s">
        <v>6937</v>
      </c>
      <c r="B7032">
        <v>0.09</v>
      </c>
      <c r="C7032">
        <v>0.11087926200000001</v>
      </c>
    </row>
    <row r="7033" spans="1:3" x14ac:dyDescent="0.25">
      <c r="A7033" t="s">
        <v>6938</v>
      </c>
      <c r="B7033">
        <v>0.51</v>
      </c>
      <c r="C7033">
        <v>0.11093393999999999</v>
      </c>
    </row>
    <row r="7034" spans="1:3" x14ac:dyDescent="0.25">
      <c r="A7034" t="s">
        <v>6939</v>
      </c>
      <c r="B7034">
        <v>0.76</v>
      </c>
      <c r="C7034">
        <v>0.110975266</v>
      </c>
    </row>
    <row r="7035" spans="1:3" x14ac:dyDescent="0.25">
      <c r="A7035" t="s">
        <v>6940</v>
      </c>
      <c r="B7035">
        <v>1.24</v>
      </c>
      <c r="C7035">
        <v>0.110987981</v>
      </c>
    </row>
    <row r="7036" spans="1:3" x14ac:dyDescent="0.25">
      <c r="A7036" t="s">
        <v>6941</v>
      </c>
      <c r="B7036">
        <v>0.27</v>
      </c>
      <c r="C7036">
        <v>0.11103502899999999</v>
      </c>
    </row>
    <row r="7037" spans="1:3" x14ac:dyDescent="0.25">
      <c r="A7037" t="s">
        <v>6942</v>
      </c>
      <c r="B7037">
        <v>0.77</v>
      </c>
      <c r="C7037">
        <v>0.111047109</v>
      </c>
    </row>
    <row r="7038" spans="1:3" x14ac:dyDescent="0.25">
      <c r="A7038" t="s">
        <v>6943</v>
      </c>
      <c r="B7038">
        <v>0.16</v>
      </c>
      <c r="C7038">
        <v>0.11114056899999999</v>
      </c>
    </row>
    <row r="7039" spans="1:3" x14ac:dyDescent="0.25">
      <c r="A7039" t="s">
        <v>6944</v>
      </c>
      <c r="B7039">
        <v>0.83</v>
      </c>
      <c r="C7039">
        <v>0.111176809</v>
      </c>
    </row>
    <row r="7040" spans="1:3" x14ac:dyDescent="0.25">
      <c r="A7040" t="s">
        <v>6945</v>
      </c>
      <c r="B7040">
        <v>0.24</v>
      </c>
      <c r="C7040">
        <v>0.111243566</v>
      </c>
    </row>
    <row r="7041" spans="1:3" x14ac:dyDescent="0.25">
      <c r="A7041" t="s">
        <v>6946</v>
      </c>
      <c r="B7041">
        <v>0.38</v>
      </c>
      <c r="C7041">
        <v>0.11128616299999999</v>
      </c>
    </row>
    <row r="7042" spans="1:3" x14ac:dyDescent="0.25">
      <c r="A7042" t="s">
        <v>6947</v>
      </c>
      <c r="B7042">
        <v>1.44</v>
      </c>
      <c r="C7042">
        <v>0.111304601</v>
      </c>
    </row>
    <row r="7043" spans="1:3" x14ac:dyDescent="0.25">
      <c r="A7043" t="s">
        <v>6948</v>
      </c>
      <c r="B7043">
        <v>0.17</v>
      </c>
      <c r="C7043">
        <v>0.111423492</v>
      </c>
    </row>
    <row r="7044" spans="1:3" x14ac:dyDescent="0.25">
      <c r="A7044" t="s">
        <v>6949</v>
      </c>
      <c r="B7044">
        <v>2.1</v>
      </c>
      <c r="C7044">
        <v>0.111490885</v>
      </c>
    </row>
    <row r="7045" spans="1:3" x14ac:dyDescent="0.25">
      <c r="A7045" t="s">
        <v>6950</v>
      </c>
      <c r="B7045">
        <v>0.28999999999999998</v>
      </c>
      <c r="C7045">
        <v>0.111499151</v>
      </c>
    </row>
    <row r="7046" spans="1:3" x14ac:dyDescent="0.25">
      <c r="A7046" t="s">
        <v>6951</v>
      </c>
      <c r="B7046">
        <v>2.42</v>
      </c>
      <c r="C7046">
        <v>0.111525218</v>
      </c>
    </row>
    <row r="7047" spans="1:3" x14ac:dyDescent="0.25">
      <c r="A7047" t="s">
        <v>6952</v>
      </c>
      <c r="B7047">
        <v>0.6</v>
      </c>
      <c r="C7047">
        <v>0.111545563</v>
      </c>
    </row>
    <row r="7048" spans="1:3" x14ac:dyDescent="0.25">
      <c r="A7048" t="s">
        <v>6953</v>
      </c>
      <c r="B7048">
        <v>0.49</v>
      </c>
      <c r="C7048">
        <v>0.11159896900000001</v>
      </c>
    </row>
    <row r="7049" spans="1:3" x14ac:dyDescent="0.25">
      <c r="A7049" t="s">
        <v>6954</v>
      </c>
      <c r="B7049">
        <v>0.26</v>
      </c>
      <c r="C7049">
        <v>0.11170450799999999</v>
      </c>
    </row>
    <row r="7050" spans="1:3" x14ac:dyDescent="0.25">
      <c r="A7050" t="s">
        <v>6955</v>
      </c>
      <c r="B7050">
        <v>0.2</v>
      </c>
      <c r="C7050">
        <v>0.111845652</v>
      </c>
    </row>
    <row r="7051" spans="1:3" x14ac:dyDescent="0.25">
      <c r="A7051" t="s">
        <v>6956</v>
      </c>
      <c r="B7051">
        <v>0.16</v>
      </c>
      <c r="C7051">
        <v>0.111853917</v>
      </c>
    </row>
    <row r="7052" spans="1:3" x14ac:dyDescent="0.25">
      <c r="A7052" t="s">
        <v>6957</v>
      </c>
      <c r="B7052">
        <v>0.44</v>
      </c>
      <c r="C7052">
        <v>0.11188952100000001</v>
      </c>
    </row>
    <row r="7053" spans="1:3" x14ac:dyDescent="0.25">
      <c r="A7053" t="s">
        <v>6958</v>
      </c>
      <c r="B7053">
        <v>0.75</v>
      </c>
      <c r="C7053">
        <v>0.11190033000000001</v>
      </c>
    </row>
    <row r="7054" spans="1:3" x14ac:dyDescent="0.25">
      <c r="A7054" t="s">
        <v>6959</v>
      </c>
      <c r="B7054">
        <v>0.59</v>
      </c>
      <c r="C7054">
        <v>0.111927032</v>
      </c>
    </row>
    <row r="7055" spans="1:3" x14ac:dyDescent="0.25">
      <c r="A7055" t="s">
        <v>6960</v>
      </c>
      <c r="B7055">
        <v>0.19</v>
      </c>
      <c r="C7055">
        <v>0.111973445</v>
      </c>
    </row>
    <row r="7056" spans="1:3" x14ac:dyDescent="0.25">
      <c r="A7056" t="s">
        <v>6961</v>
      </c>
      <c r="B7056">
        <v>0.5</v>
      </c>
      <c r="C7056">
        <v>0.111990611</v>
      </c>
    </row>
    <row r="7057" spans="1:3" x14ac:dyDescent="0.25">
      <c r="A7057" t="s">
        <v>6962</v>
      </c>
      <c r="B7057">
        <v>1.1399999999999999</v>
      </c>
      <c r="C7057">
        <v>0.111992518</v>
      </c>
    </row>
    <row r="7058" spans="1:3" x14ac:dyDescent="0.25">
      <c r="A7058" t="s">
        <v>6963</v>
      </c>
      <c r="B7058">
        <v>0.24</v>
      </c>
      <c r="C7058">
        <v>0.11205673200000001</v>
      </c>
    </row>
    <row r="7059" spans="1:3" x14ac:dyDescent="0.25">
      <c r="A7059" t="s">
        <v>6964</v>
      </c>
      <c r="B7059">
        <v>0.73</v>
      </c>
      <c r="C7059">
        <v>0.11207834899999999</v>
      </c>
    </row>
    <row r="7060" spans="1:3" x14ac:dyDescent="0.25">
      <c r="A7060" t="s">
        <v>6965</v>
      </c>
      <c r="B7060">
        <v>0.3</v>
      </c>
      <c r="C7060">
        <v>0.11215718600000001</v>
      </c>
    </row>
    <row r="7061" spans="1:3" x14ac:dyDescent="0.25">
      <c r="A7061" t="s">
        <v>6966</v>
      </c>
      <c r="B7061">
        <v>0.56000000000000005</v>
      </c>
      <c r="C7061">
        <v>0.1123511</v>
      </c>
    </row>
    <row r="7062" spans="1:3" x14ac:dyDescent="0.25">
      <c r="A7062" t="s">
        <v>6967</v>
      </c>
      <c r="B7062">
        <v>0.59</v>
      </c>
      <c r="C7062">
        <v>0.112571081</v>
      </c>
    </row>
    <row r="7063" spans="1:3" x14ac:dyDescent="0.25">
      <c r="A7063" t="s">
        <v>6968</v>
      </c>
      <c r="B7063">
        <v>2.38</v>
      </c>
      <c r="C7063">
        <v>0.11259079</v>
      </c>
    </row>
    <row r="7064" spans="1:3" x14ac:dyDescent="0.25">
      <c r="A7064" t="s">
        <v>6969</v>
      </c>
      <c r="B7064">
        <v>0.15</v>
      </c>
      <c r="C7064">
        <v>0.112695694</v>
      </c>
    </row>
    <row r="7065" spans="1:3" x14ac:dyDescent="0.25">
      <c r="A7065" t="s">
        <v>6970</v>
      </c>
      <c r="B7065">
        <v>1.48</v>
      </c>
      <c r="C7065">
        <v>0.11294301399999999</v>
      </c>
    </row>
    <row r="7066" spans="1:3" x14ac:dyDescent="0.25">
      <c r="A7066" t="s">
        <v>6971</v>
      </c>
      <c r="B7066">
        <v>0.28000000000000003</v>
      </c>
      <c r="C7066">
        <v>0.113039653</v>
      </c>
    </row>
    <row r="7067" spans="1:3" x14ac:dyDescent="0.25">
      <c r="A7067" t="s">
        <v>6972</v>
      </c>
      <c r="B7067">
        <v>0.56000000000000005</v>
      </c>
      <c r="C7067">
        <v>0.11312294000000001</v>
      </c>
    </row>
    <row r="7068" spans="1:3" x14ac:dyDescent="0.25">
      <c r="A7068" t="s">
        <v>6973</v>
      </c>
      <c r="B7068">
        <v>0.32</v>
      </c>
      <c r="C7068">
        <v>0.11313374800000001</v>
      </c>
    </row>
    <row r="7069" spans="1:3" x14ac:dyDescent="0.25">
      <c r="A7069" t="s">
        <v>6974</v>
      </c>
      <c r="B7069">
        <v>0.22</v>
      </c>
      <c r="C7069">
        <v>0.113209407</v>
      </c>
    </row>
    <row r="7070" spans="1:3" x14ac:dyDescent="0.25">
      <c r="A7070" t="s">
        <v>6975</v>
      </c>
      <c r="B7070">
        <v>0.21</v>
      </c>
      <c r="C7070">
        <v>0.11330095900000001</v>
      </c>
    </row>
    <row r="7071" spans="1:3" x14ac:dyDescent="0.25">
      <c r="A7071" t="s">
        <v>6976</v>
      </c>
      <c r="B7071">
        <v>0.9</v>
      </c>
      <c r="C7071">
        <v>0.113471349</v>
      </c>
    </row>
    <row r="7072" spans="1:3" x14ac:dyDescent="0.25">
      <c r="A7072" t="s">
        <v>6977</v>
      </c>
      <c r="B7072">
        <v>0.76</v>
      </c>
      <c r="C7072">
        <v>0.113606771</v>
      </c>
    </row>
    <row r="7073" spans="1:3" x14ac:dyDescent="0.25">
      <c r="A7073" t="s">
        <v>6978</v>
      </c>
      <c r="B7073">
        <v>0.13</v>
      </c>
      <c r="C7073">
        <v>0.113659541</v>
      </c>
    </row>
    <row r="7074" spans="1:3" x14ac:dyDescent="0.25">
      <c r="A7074" t="s">
        <v>6979</v>
      </c>
      <c r="B7074">
        <v>0.14000000000000001</v>
      </c>
      <c r="C7074">
        <v>0.11370341</v>
      </c>
    </row>
    <row r="7075" spans="1:3" x14ac:dyDescent="0.25">
      <c r="A7075" t="s">
        <v>6980</v>
      </c>
      <c r="B7075">
        <v>0.13</v>
      </c>
      <c r="C7075">
        <v>0.113787969</v>
      </c>
    </row>
    <row r="7076" spans="1:3" x14ac:dyDescent="0.25">
      <c r="A7076" t="s">
        <v>6981</v>
      </c>
      <c r="B7076">
        <v>0.36</v>
      </c>
      <c r="C7076">
        <v>0.113817215</v>
      </c>
    </row>
    <row r="7077" spans="1:3" x14ac:dyDescent="0.25">
      <c r="A7077" t="s">
        <v>6982</v>
      </c>
      <c r="B7077">
        <v>0.23</v>
      </c>
      <c r="C7077">
        <v>0.113818487</v>
      </c>
    </row>
    <row r="7078" spans="1:3" x14ac:dyDescent="0.25">
      <c r="A7078" t="s">
        <v>6983</v>
      </c>
      <c r="B7078">
        <v>0.19</v>
      </c>
      <c r="C7078">
        <v>0.113906225</v>
      </c>
    </row>
    <row r="7079" spans="1:3" x14ac:dyDescent="0.25">
      <c r="A7079" t="s">
        <v>6984</v>
      </c>
      <c r="B7079">
        <v>0.37</v>
      </c>
      <c r="C7079">
        <v>0.113945007</v>
      </c>
    </row>
    <row r="7080" spans="1:3" x14ac:dyDescent="0.25">
      <c r="A7080" s="5" t="s">
        <v>6985</v>
      </c>
      <c r="B7080">
        <v>0.64</v>
      </c>
      <c r="C7080">
        <v>0.11405436200000001</v>
      </c>
    </row>
    <row r="7081" spans="1:3" x14ac:dyDescent="0.25">
      <c r="A7081" t="s">
        <v>6986</v>
      </c>
      <c r="B7081">
        <v>0.35</v>
      </c>
      <c r="C7081">
        <v>0.11413192699999999</v>
      </c>
    </row>
    <row r="7082" spans="1:3" x14ac:dyDescent="0.25">
      <c r="A7082" t="s">
        <v>6987</v>
      </c>
      <c r="B7082">
        <v>1.5</v>
      </c>
      <c r="C7082">
        <v>0.11413828500000001</v>
      </c>
    </row>
    <row r="7083" spans="1:3" x14ac:dyDescent="0.25">
      <c r="A7083" t="s">
        <v>6988</v>
      </c>
      <c r="B7083">
        <v>0.51</v>
      </c>
      <c r="C7083">
        <v>0.11423873900000001</v>
      </c>
    </row>
    <row r="7084" spans="1:3" x14ac:dyDescent="0.25">
      <c r="A7084" t="s">
        <v>6989</v>
      </c>
      <c r="B7084">
        <v>0.25</v>
      </c>
      <c r="C7084">
        <v>0.114268621</v>
      </c>
    </row>
    <row r="7085" spans="1:3" x14ac:dyDescent="0.25">
      <c r="A7085" t="s">
        <v>6990</v>
      </c>
      <c r="B7085">
        <v>1.4</v>
      </c>
      <c r="C7085">
        <v>0.114307404</v>
      </c>
    </row>
    <row r="7086" spans="1:3" x14ac:dyDescent="0.25">
      <c r="A7086" t="s">
        <v>6991</v>
      </c>
      <c r="B7086">
        <v>0.25</v>
      </c>
      <c r="C7086">
        <v>0.114323934</v>
      </c>
    </row>
    <row r="7087" spans="1:3" x14ac:dyDescent="0.25">
      <c r="A7087" t="s">
        <v>6992</v>
      </c>
      <c r="B7087">
        <v>0.93</v>
      </c>
      <c r="C7087">
        <v>0.114369075</v>
      </c>
    </row>
    <row r="7088" spans="1:3" x14ac:dyDescent="0.25">
      <c r="A7088" t="s">
        <v>6993</v>
      </c>
      <c r="B7088">
        <v>0.97</v>
      </c>
      <c r="C7088">
        <v>0.11455090800000001</v>
      </c>
    </row>
    <row r="7089" spans="1:3" x14ac:dyDescent="0.25">
      <c r="A7089" t="s">
        <v>6994</v>
      </c>
      <c r="B7089">
        <v>1.75</v>
      </c>
      <c r="C7089">
        <v>0.114555359</v>
      </c>
    </row>
    <row r="7090" spans="1:3" x14ac:dyDescent="0.25">
      <c r="A7090" t="s">
        <v>6995</v>
      </c>
      <c r="B7090">
        <v>2.08</v>
      </c>
      <c r="C7090">
        <v>0.114635468</v>
      </c>
    </row>
    <row r="7091" spans="1:3" x14ac:dyDescent="0.25">
      <c r="A7091" t="s">
        <v>6996</v>
      </c>
      <c r="B7091">
        <v>0.19</v>
      </c>
      <c r="C7091">
        <v>0.11465072599999999</v>
      </c>
    </row>
    <row r="7092" spans="1:3" x14ac:dyDescent="0.25">
      <c r="A7092" t="s">
        <v>6997</v>
      </c>
      <c r="B7092">
        <v>0.34</v>
      </c>
      <c r="C7092">
        <v>0.11468633</v>
      </c>
    </row>
    <row r="7093" spans="1:3" x14ac:dyDescent="0.25">
      <c r="A7093" t="s">
        <v>6998</v>
      </c>
      <c r="B7093">
        <v>0.3</v>
      </c>
      <c r="C7093">
        <v>0.114859263</v>
      </c>
    </row>
    <row r="7094" spans="1:3" x14ac:dyDescent="0.25">
      <c r="A7094" t="s">
        <v>6999</v>
      </c>
      <c r="B7094">
        <v>0.25</v>
      </c>
      <c r="C7094">
        <v>0.11498578399999999</v>
      </c>
    </row>
    <row r="7095" spans="1:3" x14ac:dyDescent="0.25">
      <c r="A7095" t="s">
        <v>7000</v>
      </c>
      <c r="B7095">
        <v>0.28999999999999998</v>
      </c>
      <c r="C7095">
        <v>0.115023295</v>
      </c>
    </row>
    <row r="7096" spans="1:3" x14ac:dyDescent="0.25">
      <c r="A7096" t="s">
        <v>7001</v>
      </c>
      <c r="B7096">
        <v>0.51</v>
      </c>
      <c r="C7096">
        <v>0.115054448</v>
      </c>
    </row>
    <row r="7097" spans="1:3" x14ac:dyDescent="0.25">
      <c r="A7097" t="s">
        <v>7002</v>
      </c>
      <c r="B7097">
        <v>0.54</v>
      </c>
      <c r="C7097">
        <v>0.11506907099999999</v>
      </c>
    </row>
    <row r="7098" spans="1:3" x14ac:dyDescent="0.25">
      <c r="A7098" t="s">
        <v>7003</v>
      </c>
      <c r="B7098">
        <v>0.2</v>
      </c>
      <c r="C7098">
        <v>0.11508687300000001</v>
      </c>
    </row>
    <row r="7099" spans="1:3" x14ac:dyDescent="0.25">
      <c r="A7099" t="s">
        <v>7004</v>
      </c>
      <c r="B7099">
        <v>0.39</v>
      </c>
      <c r="C7099">
        <v>0.11518732700000001</v>
      </c>
    </row>
    <row r="7100" spans="1:3" x14ac:dyDescent="0.25">
      <c r="A7100" t="s">
        <v>7005</v>
      </c>
      <c r="B7100">
        <v>2.15</v>
      </c>
      <c r="C7100">
        <v>0.115280787</v>
      </c>
    </row>
    <row r="7101" spans="1:3" x14ac:dyDescent="0.25">
      <c r="A7101" t="s">
        <v>7006</v>
      </c>
      <c r="B7101">
        <v>0.31</v>
      </c>
      <c r="C7101">
        <v>0.115297318</v>
      </c>
    </row>
    <row r="7102" spans="1:3" x14ac:dyDescent="0.25">
      <c r="A7102" t="s">
        <v>7007</v>
      </c>
      <c r="B7102">
        <v>0.56999999999999995</v>
      </c>
      <c r="C7102">
        <v>0.11535390199999999</v>
      </c>
    </row>
    <row r="7103" spans="1:3" x14ac:dyDescent="0.25">
      <c r="A7103" t="s">
        <v>7008</v>
      </c>
      <c r="B7103">
        <v>0.46</v>
      </c>
      <c r="C7103">
        <v>0.115358988</v>
      </c>
    </row>
    <row r="7104" spans="1:3" x14ac:dyDescent="0.25">
      <c r="A7104" t="s">
        <v>7009</v>
      </c>
      <c r="B7104">
        <v>0.21</v>
      </c>
      <c r="C7104">
        <v>0.115386963</v>
      </c>
    </row>
    <row r="7105" spans="1:3" x14ac:dyDescent="0.25">
      <c r="A7105" t="s">
        <v>7010</v>
      </c>
      <c r="B7105">
        <v>1.35</v>
      </c>
      <c r="C7105">
        <v>0.11543210299999999</v>
      </c>
    </row>
    <row r="7106" spans="1:3" x14ac:dyDescent="0.25">
      <c r="A7106" t="s">
        <v>7011</v>
      </c>
      <c r="B7106">
        <v>0.44</v>
      </c>
      <c r="C7106">
        <v>0.115453084</v>
      </c>
    </row>
    <row r="7107" spans="1:3" x14ac:dyDescent="0.25">
      <c r="A7107" t="s">
        <v>7012</v>
      </c>
      <c r="B7107">
        <v>0.27</v>
      </c>
      <c r="C7107">
        <v>0.115486145</v>
      </c>
    </row>
    <row r="7108" spans="1:3" x14ac:dyDescent="0.25">
      <c r="A7108" t="s">
        <v>7013</v>
      </c>
      <c r="B7108">
        <v>0.51</v>
      </c>
      <c r="C7108">
        <v>0.115539551</v>
      </c>
    </row>
    <row r="7109" spans="1:3" x14ac:dyDescent="0.25">
      <c r="A7109" t="s">
        <v>7014</v>
      </c>
      <c r="B7109">
        <v>0.33</v>
      </c>
      <c r="C7109">
        <v>0.115548452</v>
      </c>
    </row>
    <row r="7110" spans="1:3" x14ac:dyDescent="0.25">
      <c r="A7110" t="s">
        <v>7015</v>
      </c>
      <c r="B7110">
        <v>1.22</v>
      </c>
      <c r="C7110">
        <v>0.11559422799999999</v>
      </c>
    </row>
    <row r="7111" spans="1:3" x14ac:dyDescent="0.25">
      <c r="A7111" t="s">
        <v>3951</v>
      </c>
      <c r="B7111">
        <v>0.34</v>
      </c>
      <c r="C7111">
        <v>0.115604401</v>
      </c>
    </row>
    <row r="7112" spans="1:3" x14ac:dyDescent="0.25">
      <c r="A7112" t="s">
        <v>7016</v>
      </c>
      <c r="B7112">
        <v>0.71</v>
      </c>
      <c r="C7112">
        <v>0.11560503599999999</v>
      </c>
    </row>
    <row r="7113" spans="1:3" x14ac:dyDescent="0.25">
      <c r="A7113" t="s">
        <v>7017</v>
      </c>
      <c r="B7113">
        <v>0.87</v>
      </c>
      <c r="C7113">
        <v>0.115624746</v>
      </c>
    </row>
    <row r="7114" spans="1:3" x14ac:dyDescent="0.25">
      <c r="A7114" t="s">
        <v>7018</v>
      </c>
      <c r="B7114">
        <v>0.14000000000000001</v>
      </c>
      <c r="C7114">
        <v>0.115640004</v>
      </c>
    </row>
    <row r="7115" spans="1:3" x14ac:dyDescent="0.25">
      <c r="A7115" t="s">
        <v>7019</v>
      </c>
      <c r="B7115">
        <v>0.23</v>
      </c>
      <c r="C7115">
        <v>0.11566925</v>
      </c>
    </row>
    <row r="7116" spans="1:3" x14ac:dyDescent="0.25">
      <c r="A7116" t="s">
        <v>7020</v>
      </c>
      <c r="B7116">
        <v>0.19</v>
      </c>
      <c r="C7116">
        <v>0.11570104</v>
      </c>
    </row>
    <row r="7117" spans="1:3" x14ac:dyDescent="0.25">
      <c r="A7117" t="s">
        <v>7021</v>
      </c>
      <c r="B7117">
        <v>1.05</v>
      </c>
      <c r="C7117">
        <v>0.115708033</v>
      </c>
    </row>
    <row r="7118" spans="1:3" x14ac:dyDescent="0.25">
      <c r="A7118" t="s">
        <v>7022</v>
      </c>
      <c r="B7118">
        <v>0.26</v>
      </c>
      <c r="C7118">
        <v>0.11583900499999999</v>
      </c>
    </row>
    <row r="7119" spans="1:3" x14ac:dyDescent="0.25">
      <c r="A7119" t="s">
        <v>7023</v>
      </c>
      <c r="B7119">
        <v>0.49</v>
      </c>
      <c r="C7119">
        <v>0.115843455</v>
      </c>
    </row>
    <row r="7120" spans="1:3" x14ac:dyDescent="0.25">
      <c r="A7120" t="s">
        <v>7024</v>
      </c>
      <c r="B7120">
        <v>0.76</v>
      </c>
      <c r="C7120">
        <v>0.115897497</v>
      </c>
    </row>
    <row r="7121" spans="1:3" x14ac:dyDescent="0.25">
      <c r="A7121" t="s">
        <v>7025</v>
      </c>
      <c r="B7121">
        <v>0.22</v>
      </c>
      <c r="C7121">
        <v>0.11614735900000001</v>
      </c>
    </row>
    <row r="7122" spans="1:3" x14ac:dyDescent="0.25">
      <c r="A7122" t="s">
        <v>7026</v>
      </c>
      <c r="B7122">
        <v>0.73</v>
      </c>
      <c r="C7122">
        <v>0.116170883</v>
      </c>
    </row>
    <row r="7123" spans="1:3" x14ac:dyDescent="0.25">
      <c r="A7123" t="s">
        <v>7027</v>
      </c>
      <c r="B7123">
        <v>0.41</v>
      </c>
      <c r="C7123">
        <v>0.116228104</v>
      </c>
    </row>
    <row r="7124" spans="1:3" x14ac:dyDescent="0.25">
      <c r="A7124" t="s">
        <v>7028</v>
      </c>
      <c r="B7124">
        <v>0.14000000000000001</v>
      </c>
      <c r="C7124">
        <v>0.116299947</v>
      </c>
    </row>
    <row r="7125" spans="1:3" x14ac:dyDescent="0.25">
      <c r="A7125" t="s">
        <v>7029</v>
      </c>
      <c r="B7125">
        <v>0.52</v>
      </c>
      <c r="C7125">
        <v>0.116413752</v>
      </c>
    </row>
    <row r="7126" spans="1:3" x14ac:dyDescent="0.25">
      <c r="A7126" t="s">
        <v>7030</v>
      </c>
      <c r="B7126">
        <v>2.52</v>
      </c>
      <c r="C7126">
        <v>0.11648686699999999</v>
      </c>
    </row>
    <row r="7127" spans="1:3" x14ac:dyDescent="0.25">
      <c r="A7127" t="s">
        <v>7031</v>
      </c>
      <c r="B7127">
        <v>0.3</v>
      </c>
      <c r="C7127">
        <v>0.11649894700000001</v>
      </c>
    </row>
    <row r="7128" spans="1:3" x14ac:dyDescent="0.25">
      <c r="A7128" t="s">
        <v>7032</v>
      </c>
      <c r="B7128">
        <v>0.41</v>
      </c>
      <c r="C7128">
        <v>0.11657714800000001</v>
      </c>
    </row>
    <row r="7129" spans="1:3" x14ac:dyDescent="0.25">
      <c r="A7129" t="s">
        <v>7033</v>
      </c>
      <c r="B7129">
        <v>0.44</v>
      </c>
      <c r="C7129">
        <v>0.116717656</v>
      </c>
    </row>
    <row r="7130" spans="1:3" x14ac:dyDescent="0.25">
      <c r="A7130" t="s">
        <v>7034</v>
      </c>
      <c r="B7130">
        <v>0.52</v>
      </c>
      <c r="C7130">
        <v>0.11693128</v>
      </c>
    </row>
    <row r="7131" spans="1:3" x14ac:dyDescent="0.25">
      <c r="A7131" t="s">
        <v>7035</v>
      </c>
      <c r="B7131">
        <v>0.56000000000000005</v>
      </c>
      <c r="C7131">
        <v>0.116949081</v>
      </c>
    </row>
    <row r="7132" spans="1:3" x14ac:dyDescent="0.25">
      <c r="A7132" t="s">
        <v>7036</v>
      </c>
      <c r="B7132">
        <v>0.54</v>
      </c>
      <c r="C7132">
        <v>0.11697260499999999</v>
      </c>
    </row>
    <row r="7133" spans="1:3" x14ac:dyDescent="0.25">
      <c r="A7133" t="s">
        <v>7037</v>
      </c>
      <c r="B7133">
        <v>0.3</v>
      </c>
      <c r="C7133">
        <v>0.117115021</v>
      </c>
    </row>
    <row r="7134" spans="1:3" x14ac:dyDescent="0.25">
      <c r="A7134" t="s">
        <v>7038</v>
      </c>
      <c r="B7134">
        <v>0.15</v>
      </c>
      <c r="C7134">
        <v>0.117153804</v>
      </c>
    </row>
    <row r="7135" spans="1:3" x14ac:dyDescent="0.25">
      <c r="A7135" t="s">
        <v>7039</v>
      </c>
      <c r="B7135">
        <v>1.04</v>
      </c>
      <c r="C7135">
        <v>0.117241542</v>
      </c>
    </row>
    <row r="7136" spans="1:3" x14ac:dyDescent="0.25">
      <c r="A7136" t="s">
        <v>7040</v>
      </c>
      <c r="B7136">
        <v>0.11</v>
      </c>
      <c r="C7136">
        <v>0.117272695</v>
      </c>
    </row>
    <row r="7137" spans="1:3" x14ac:dyDescent="0.25">
      <c r="A7137" t="s">
        <v>7041</v>
      </c>
      <c r="B7137">
        <v>0.22</v>
      </c>
      <c r="C7137">
        <v>0.117314021</v>
      </c>
    </row>
    <row r="7138" spans="1:3" x14ac:dyDescent="0.25">
      <c r="A7138" t="s">
        <v>7042</v>
      </c>
      <c r="B7138">
        <v>0.51</v>
      </c>
      <c r="C7138">
        <v>0.11740811700000001</v>
      </c>
    </row>
    <row r="7139" spans="1:3" x14ac:dyDescent="0.25">
      <c r="A7139" t="s">
        <v>7043</v>
      </c>
      <c r="B7139">
        <v>0.3</v>
      </c>
      <c r="C7139">
        <v>0.11742528300000001</v>
      </c>
    </row>
    <row r="7140" spans="1:3" x14ac:dyDescent="0.25">
      <c r="A7140" t="s">
        <v>7044</v>
      </c>
      <c r="B7140">
        <v>0.17</v>
      </c>
      <c r="C7140">
        <v>0.117531459</v>
      </c>
    </row>
    <row r="7141" spans="1:3" x14ac:dyDescent="0.25">
      <c r="A7141" t="s">
        <v>7045</v>
      </c>
      <c r="B7141">
        <v>1.1200000000000001</v>
      </c>
      <c r="C7141">
        <v>0.117684046</v>
      </c>
    </row>
    <row r="7142" spans="1:3" x14ac:dyDescent="0.25">
      <c r="A7142" t="s">
        <v>7046</v>
      </c>
      <c r="B7142">
        <v>1.61</v>
      </c>
      <c r="C7142">
        <v>0.117708206</v>
      </c>
    </row>
    <row r="7143" spans="1:3" x14ac:dyDescent="0.25">
      <c r="A7143" t="s">
        <v>2169</v>
      </c>
      <c r="B7143">
        <v>0.24</v>
      </c>
      <c r="C7143">
        <v>0.11780420899999999</v>
      </c>
    </row>
    <row r="7144" spans="1:3" x14ac:dyDescent="0.25">
      <c r="A7144" t="s">
        <v>7047</v>
      </c>
      <c r="B7144">
        <v>0.44</v>
      </c>
      <c r="C7144">
        <v>0.117848078</v>
      </c>
    </row>
    <row r="7145" spans="1:3" x14ac:dyDescent="0.25">
      <c r="A7145" t="s">
        <v>7048</v>
      </c>
      <c r="B7145">
        <v>1.64</v>
      </c>
      <c r="C7145">
        <v>0.117866516</v>
      </c>
    </row>
    <row r="7146" spans="1:3" x14ac:dyDescent="0.25">
      <c r="A7146" t="s">
        <v>7049</v>
      </c>
      <c r="B7146">
        <v>0.34</v>
      </c>
      <c r="C7146">
        <v>0.117883682</v>
      </c>
    </row>
    <row r="7147" spans="1:3" x14ac:dyDescent="0.25">
      <c r="A7147" t="s">
        <v>7050</v>
      </c>
      <c r="B7147">
        <v>0.13</v>
      </c>
      <c r="C7147">
        <v>0.118007024</v>
      </c>
    </row>
    <row r="7148" spans="1:3" x14ac:dyDescent="0.25">
      <c r="A7148" t="s">
        <v>7051</v>
      </c>
      <c r="B7148">
        <v>0.86</v>
      </c>
      <c r="C7148">
        <v>0.11802800500000001</v>
      </c>
    </row>
    <row r="7149" spans="1:3" x14ac:dyDescent="0.25">
      <c r="A7149" t="s">
        <v>7052</v>
      </c>
      <c r="B7149">
        <v>0.22</v>
      </c>
      <c r="C7149">
        <v>0.118103027</v>
      </c>
    </row>
    <row r="7150" spans="1:3" x14ac:dyDescent="0.25">
      <c r="A7150" t="s">
        <v>7053</v>
      </c>
      <c r="B7150">
        <v>0.15</v>
      </c>
      <c r="C7150">
        <v>0.118115743</v>
      </c>
    </row>
    <row r="7151" spans="1:3" x14ac:dyDescent="0.25">
      <c r="A7151" t="s">
        <v>7054</v>
      </c>
      <c r="B7151">
        <v>0.51</v>
      </c>
      <c r="C7151">
        <v>0.118137995</v>
      </c>
    </row>
    <row r="7152" spans="1:3" x14ac:dyDescent="0.25">
      <c r="A7152" t="s">
        <v>7055</v>
      </c>
      <c r="B7152">
        <v>7.0000000000000007E-2</v>
      </c>
      <c r="C7152">
        <v>0.11851819399999999</v>
      </c>
    </row>
    <row r="7153" spans="1:3" x14ac:dyDescent="0.25">
      <c r="A7153" t="s">
        <v>7056</v>
      </c>
      <c r="B7153">
        <v>1.21</v>
      </c>
      <c r="C7153">
        <v>0.11851882900000001</v>
      </c>
    </row>
    <row r="7154" spans="1:3" x14ac:dyDescent="0.25">
      <c r="A7154" t="s">
        <v>7057</v>
      </c>
      <c r="B7154">
        <v>0.27</v>
      </c>
      <c r="C7154">
        <v>0.118670146</v>
      </c>
    </row>
    <row r="7155" spans="1:3" x14ac:dyDescent="0.25">
      <c r="A7155" t="s">
        <v>7058</v>
      </c>
      <c r="B7155">
        <v>1.26</v>
      </c>
      <c r="C7155">
        <v>0.11868540399999999</v>
      </c>
    </row>
    <row r="7156" spans="1:3" x14ac:dyDescent="0.25">
      <c r="A7156" t="s">
        <v>7059</v>
      </c>
      <c r="B7156">
        <v>0.34</v>
      </c>
      <c r="C7156">
        <v>0.11868604000000001</v>
      </c>
    </row>
    <row r="7157" spans="1:3" x14ac:dyDescent="0.25">
      <c r="A7157" t="s">
        <v>7060</v>
      </c>
      <c r="B7157">
        <v>1.1200000000000001</v>
      </c>
      <c r="C7157">
        <v>0.118806203</v>
      </c>
    </row>
    <row r="7158" spans="1:3" x14ac:dyDescent="0.25">
      <c r="A7158" t="s">
        <v>7061</v>
      </c>
      <c r="B7158">
        <v>0.31</v>
      </c>
      <c r="C7158">
        <v>0.118879954</v>
      </c>
    </row>
    <row r="7159" spans="1:3" x14ac:dyDescent="0.25">
      <c r="A7159" t="s">
        <v>7062</v>
      </c>
      <c r="B7159">
        <v>0.22</v>
      </c>
      <c r="C7159">
        <v>0.118890127</v>
      </c>
    </row>
    <row r="7160" spans="1:3" x14ac:dyDescent="0.25">
      <c r="A7160" t="s">
        <v>7063</v>
      </c>
      <c r="B7160">
        <v>1</v>
      </c>
      <c r="C7160">
        <v>0.119019826</v>
      </c>
    </row>
    <row r="7161" spans="1:3" x14ac:dyDescent="0.25">
      <c r="A7161" t="s">
        <v>7064</v>
      </c>
      <c r="B7161">
        <v>0.16</v>
      </c>
      <c r="C7161">
        <v>0.11915461199999999</v>
      </c>
    </row>
    <row r="7162" spans="1:3" x14ac:dyDescent="0.25">
      <c r="A7162" t="s">
        <v>7065</v>
      </c>
      <c r="B7162">
        <v>0.27</v>
      </c>
      <c r="C7162">
        <v>0.119297028</v>
      </c>
    </row>
    <row r="7163" spans="1:3" x14ac:dyDescent="0.25">
      <c r="A7163" t="s">
        <v>7066</v>
      </c>
      <c r="B7163">
        <v>0.28000000000000003</v>
      </c>
      <c r="C7163">
        <v>0.11931673700000001</v>
      </c>
    </row>
    <row r="7164" spans="1:3" x14ac:dyDescent="0.25">
      <c r="A7164" t="s">
        <v>7067</v>
      </c>
      <c r="B7164">
        <v>0.32</v>
      </c>
      <c r="C7164">
        <v>0.119342168</v>
      </c>
    </row>
    <row r="7165" spans="1:3" x14ac:dyDescent="0.25">
      <c r="A7165" t="s">
        <v>7068</v>
      </c>
      <c r="B7165">
        <v>1.29</v>
      </c>
      <c r="C7165">
        <v>0.11934471100000001</v>
      </c>
    </row>
    <row r="7166" spans="1:3" x14ac:dyDescent="0.25">
      <c r="A7166" t="s">
        <v>7069</v>
      </c>
      <c r="B7166">
        <v>0.24</v>
      </c>
      <c r="C7166">
        <v>0.119446437</v>
      </c>
    </row>
    <row r="7167" spans="1:3" x14ac:dyDescent="0.25">
      <c r="A7167" t="s">
        <v>7070</v>
      </c>
      <c r="B7167">
        <v>1.91</v>
      </c>
      <c r="C7167">
        <v>0.119462331</v>
      </c>
    </row>
    <row r="7168" spans="1:3" x14ac:dyDescent="0.25">
      <c r="A7168" t="s">
        <v>7071</v>
      </c>
      <c r="B7168">
        <v>0.32</v>
      </c>
      <c r="C7168">
        <v>0.119510015</v>
      </c>
    </row>
    <row r="7169" spans="1:3" x14ac:dyDescent="0.25">
      <c r="A7169" t="s">
        <v>7072</v>
      </c>
      <c r="B7169">
        <v>0.44</v>
      </c>
      <c r="C7169">
        <v>0.11951192200000001</v>
      </c>
    </row>
    <row r="7170" spans="1:3" x14ac:dyDescent="0.25">
      <c r="A7170" t="s">
        <v>7073</v>
      </c>
      <c r="B7170">
        <v>0.57999999999999996</v>
      </c>
      <c r="C7170">
        <v>0.11957359300000001</v>
      </c>
    </row>
    <row r="7171" spans="1:3" x14ac:dyDescent="0.25">
      <c r="A7171" t="s">
        <v>7074</v>
      </c>
      <c r="B7171">
        <v>0.5</v>
      </c>
      <c r="C7171">
        <v>0.119580587</v>
      </c>
    </row>
    <row r="7172" spans="1:3" x14ac:dyDescent="0.25">
      <c r="A7172" t="s">
        <v>7075</v>
      </c>
      <c r="B7172">
        <v>0.45</v>
      </c>
      <c r="C7172">
        <v>0.119582494</v>
      </c>
    </row>
    <row r="7173" spans="1:3" x14ac:dyDescent="0.25">
      <c r="A7173" t="s">
        <v>7076</v>
      </c>
      <c r="B7173">
        <v>0.15</v>
      </c>
      <c r="C7173">
        <v>0.119938533</v>
      </c>
    </row>
    <row r="7174" spans="1:3" x14ac:dyDescent="0.25">
      <c r="A7174" t="s">
        <v>7077</v>
      </c>
      <c r="B7174">
        <v>1.23</v>
      </c>
      <c r="C7174">
        <v>0.120096842</v>
      </c>
    </row>
    <row r="7175" spans="1:3" x14ac:dyDescent="0.25">
      <c r="A7175" t="s">
        <v>7078</v>
      </c>
      <c r="B7175">
        <v>0.08</v>
      </c>
      <c r="C7175">
        <v>0.120113373</v>
      </c>
    </row>
    <row r="7176" spans="1:3" x14ac:dyDescent="0.25">
      <c r="A7176" t="s">
        <v>7079</v>
      </c>
      <c r="B7176">
        <v>0.79</v>
      </c>
      <c r="C7176">
        <v>0.120167414</v>
      </c>
    </row>
    <row r="7177" spans="1:3" x14ac:dyDescent="0.25">
      <c r="A7177" t="s">
        <v>7080</v>
      </c>
      <c r="B7177">
        <v>0.54</v>
      </c>
      <c r="C7177">
        <v>0.120274862</v>
      </c>
    </row>
    <row r="7178" spans="1:3" x14ac:dyDescent="0.25">
      <c r="A7178" t="s">
        <v>7081</v>
      </c>
      <c r="B7178">
        <v>1</v>
      </c>
      <c r="C7178">
        <v>0.120333354</v>
      </c>
    </row>
    <row r="7179" spans="1:3" x14ac:dyDescent="0.25">
      <c r="A7179" t="s">
        <v>7082</v>
      </c>
      <c r="B7179">
        <v>0.48</v>
      </c>
      <c r="C7179">
        <v>0.120369593</v>
      </c>
    </row>
    <row r="7180" spans="1:3" x14ac:dyDescent="0.25">
      <c r="A7180" t="s">
        <v>7083</v>
      </c>
      <c r="B7180">
        <v>0.38</v>
      </c>
      <c r="C7180">
        <v>0.12040774</v>
      </c>
    </row>
    <row r="7181" spans="1:3" x14ac:dyDescent="0.25">
      <c r="A7181" t="s">
        <v>7084</v>
      </c>
      <c r="B7181">
        <v>0.1</v>
      </c>
      <c r="C7181">
        <v>0.120436986</v>
      </c>
    </row>
    <row r="7182" spans="1:3" x14ac:dyDescent="0.25">
      <c r="A7182" t="s">
        <v>7085</v>
      </c>
      <c r="B7182">
        <v>0.31</v>
      </c>
      <c r="C7182">
        <v>0.120559057</v>
      </c>
    </row>
    <row r="7183" spans="1:3" x14ac:dyDescent="0.25">
      <c r="A7183" t="s">
        <v>7086</v>
      </c>
      <c r="B7183">
        <v>0.1</v>
      </c>
      <c r="C7183">
        <v>0.120573044</v>
      </c>
    </row>
    <row r="7184" spans="1:3" x14ac:dyDescent="0.25">
      <c r="A7184" t="s">
        <v>7087</v>
      </c>
      <c r="B7184">
        <v>0.3</v>
      </c>
      <c r="C7184">
        <v>0.120592753</v>
      </c>
    </row>
    <row r="7185" spans="1:3" x14ac:dyDescent="0.25">
      <c r="A7185" t="s">
        <v>7088</v>
      </c>
      <c r="B7185">
        <v>0.2</v>
      </c>
      <c r="C7185">
        <v>0.12061691300000001</v>
      </c>
    </row>
    <row r="7186" spans="1:3" x14ac:dyDescent="0.25">
      <c r="A7186" t="s">
        <v>7089</v>
      </c>
      <c r="B7186">
        <v>0.15</v>
      </c>
      <c r="C7186">
        <v>0.12067922</v>
      </c>
    </row>
    <row r="7187" spans="1:3" x14ac:dyDescent="0.25">
      <c r="A7187" t="s">
        <v>7090</v>
      </c>
      <c r="B7187">
        <v>0.42</v>
      </c>
      <c r="C7187">
        <v>0.120714188</v>
      </c>
    </row>
    <row r="7188" spans="1:3" x14ac:dyDescent="0.25">
      <c r="A7188" t="s">
        <v>7091</v>
      </c>
      <c r="B7188">
        <v>0.56000000000000005</v>
      </c>
      <c r="C7188">
        <v>0.120747248</v>
      </c>
    </row>
    <row r="7189" spans="1:3" x14ac:dyDescent="0.25">
      <c r="A7189" t="s">
        <v>7092</v>
      </c>
      <c r="B7189">
        <v>2.57</v>
      </c>
      <c r="C7189">
        <v>0.120763779</v>
      </c>
    </row>
    <row r="7190" spans="1:3" x14ac:dyDescent="0.25">
      <c r="A7190" t="s">
        <v>7093</v>
      </c>
      <c r="B7190">
        <v>0.53</v>
      </c>
      <c r="C7190">
        <v>0.12085406</v>
      </c>
    </row>
    <row r="7191" spans="1:3" x14ac:dyDescent="0.25">
      <c r="A7191" t="s">
        <v>7094</v>
      </c>
      <c r="B7191">
        <v>0.62</v>
      </c>
      <c r="C7191">
        <v>0.120876312</v>
      </c>
    </row>
    <row r="7192" spans="1:3" x14ac:dyDescent="0.25">
      <c r="A7192" t="s">
        <v>7095</v>
      </c>
      <c r="B7192">
        <v>0.19</v>
      </c>
      <c r="C7192">
        <v>0.1208992</v>
      </c>
    </row>
    <row r="7193" spans="1:3" x14ac:dyDescent="0.25">
      <c r="A7193" t="s">
        <v>7096</v>
      </c>
      <c r="B7193">
        <v>0.23</v>
      </c>
      <c r="C7193">
        <v>0.12090110799999999</v>
      </c>
    </row>
    <row r="7194" spans="1:3" x14ac:dyDescent="0.25">
      <c r="A7194" t="s">
        <v>7097</v>
      </c>
      <c r="B7194">
        <v>0.1</v>
      </c>
      <c r="C7194">
        <v>0.120999654</v>
      </c>
    </row>
    <row r="7195" spans="1:3" x14ac:dyDescent="0.25">
      <c r="A7195" t="s">
        <v>7098</v>
      </c>
      <c r="B7195">
        <v>1.38</v>
      </c>
      <c r="C7195">
        <v>0.121044795</v>
      </c>
    </row>
    <row r="7196" spans="1:3" x14ac:dyDescent="0.25">
      <c r="A7196" t="s">
        <v>7099</v>
      </c>
      <c r="B7196">
        <v>1.21</v>
      </c>
      <c r="C7196">
        <v>0.121120453</v>
      </c>
    </row>
    <row r="7197" spans="1:3" x14ac:dyDescent="0.25">
      <c r="A7197" t="s">
        <v>7100</v>
      </c>
      <c r="B7197">
        <v>0.39</v>
      </c>
      <c r="C7197">
        <v>0.12128066999999999</v>
      </c>
    </row>
    <row r="7198" spans="1:3" x14ac:dyDescent="0.25">
      <c r="A7198" t="s">
        <v>7101</v>
      </c>
      <c r="B7198">
        <v>1.93</v>
      </c>
      <c r="C7198">
        <v>0.12135887099999999</v>
      </c>
    </row>
    <row r="7199" spans="1:3" x14ac:dyDescent="0.25">
      <c r="A7199" t="s">
        <v>7102</v>
      </c>
      <c r="B7199">
        <v>0.19</v>
      </c>
      <c r="C7199">
        <v>0.121396383</v>
      </c>
    </row>
    <row r="7200" spans="1:3" x14ac:dyDescent="0.25">
      <c r="A7200" t="s">
        <v>7103</v>
      </c>
      <c r="B7200">
        <v>0.25</v>
      </c>
      <c r="C7200">
        <v>0.12145868899999999</v>
      </c>
    </row>
    <row r="7201" spans="1:3" x14ac:dyDescent="0.25">
      <c r="A7201" t="s">
        <v>7104</v>
      </c>
      <c r="B7201">
        <v>0.12</v>
      </c>
      <c r="C7201">
        <v>0.121527354</v>
      </c>
    </row>
    <row r="7202" spans="1:3" x14ac:dyDescent="0.25">
      <c r="A7202" t="s">
        <v>7105</v>
      </c>
      <c r="B7202">
        <v>0.4</v>
      </c>
      <c r="C7202">
        <v>0.121616364</v>
      </c>
    </row>
    <row r="7203" spans="1:3" x14ac:dyDescent="0.25">
      <c r="A7203" t="s">
        <v>7106</v>
      </c>
      <c r="B7203">
        <v>0.22</v>
      </c>
      <c r="C7203">
        <v>0.121658961</v>
      </c>
    </row>
    <row r="7204" spans="1:3" x14ac:dyDescent="0.25">
      <c r="A7204" t="s">
        <v>7107</v>
      </c>
      <c r="B7204">
        <v>0.75</v>
      </c>
      <c r="C7204">
        <v>0.121734619</v>
      </c>
    </row>
    <row r="7205" spans="1:3" x14ac:dyDescent="0.25">
      <c r="A7205" t="s">
        <v>7108</v>
      </c>
      <c r="B7205">
        <v>2.19</v>
      </c>
      <c r="C7205">
        <v>0.121758779</v>
      </c>
    </row>
    <row r="7206" spans="1:3" x14ac:dyDescent="0.25">
      <c r="A7206" t="s">
        <v>7109</v>
      </c>
      <c r="B7206">
        <v>0.89</v>
      </c>
      <c r="C7206">
        <v>0.121828715</v>
      </c>
    </row>
    <row r="7207" spans="1:3" x14ac:dyDescent="0.25">
      <c r="A7207" t="s">
        <v>3054</v>
      </c>
      <c r="B7207">
        <v>0.67</v>
      </c>
      <c r="C7207">
        <v>0.121863047</v>
      </c>
    </row>
    <row r="7208" spans="1:3" x14ac:dyDescent="0.25">
      <c r="A7208" t="s">
        <v>7110</v>
      </c>
      <c r="B7208">
        <v>0.1</v>
      </c>
      <c r="C7208">
        <v>0.12191645299999999</v>
      </c>
    </row>
    <row r="7209" spans="1:3" x14ac:dyDescent="0.25">
      <c r="A7209" t="s">
        <v>7111</v>
      </c>
      <c r="B7209">
        <v>0.34</v>
      </c>
      <c r="C7209">
        <v>0.121985753</v>
      </c>
    </row>
    <row r="7210" spans="1:3" x14ac:dyDescent="0.25">
      <c r="A7210" t="s">
        <v>7112</v>
      </c>
      <c r="B7210">
        <v>0.33</v>
      </c>
      <c r="C7210">
        <v>0.121988297</v>
      </c>
    </row>
    <row r="7211" spans="1:3" x14ac:dyDescent="0.25">
      <c r="A7211" t="s">
        <v>7113</v>
      </c>
      <c r="B7211">
        <v>1.1100000000000001</v>
      </c>
      <c r="C7211">
        <v>0.12205632499999999</v>
      </c>
    </row>
    <row r="7212" spans="1:3" x14ac:dyDescent="0.25">
      <c r="A7212" t="s">
        <v>7114</v>
      </c>
      <c r="B7212">
        <v>0.66</v>
      </c>
      <c r="C7212">
        <v>0.12207921300000001</v>
      </c>
    </row>
    <row r="7213" spans="1:3" x14ac:dyDescent="0.25">
      <c r="A7213" t="s">
        <v>7115</v>
      </c>
      <c r="B7213">
        <v>0.25</v>
      </c>
      <c r="C7213">
        <v>0.12213389099999999</v>
      </c>
    </row>
    <row r="7214" spans="1:3" x14ac:dyDescent="0.25">
      <c r="A7214" t="s">
        <v>7116</v>
      </c>
      <c r="B7214">
        <v>0.62</v>
      </c>
      <c r="C7214">
        <v>0.122149785</v>
      </c>
    </row>
    <row r="7215" spans="1:3" x14ac:dyDescent="0.25">
      <c r="A7215" t="s">
        <v>7117</v>
      </c>
      <c r="B7215">
        <v>0.64</v>
      </c>
      <c r="C7215">
        <v>0.122160594</v>
      </c>
    </row>
    <row r="7216" spans="1:3" x14ac:dyDescent="0.25">
      <c r="A7216" t="s">
        <v>7118</v>
      </c>
      <c r="B7216">
        <v>1.96</v>
      </c>
      <c r="C7216">
        <v>0.12220192000000001</v>
      </c>
    </row>
    <row r="7217" spans="1:3" x14ac:dyDescent="0.25">
      <c r="A7217" t="s">
        <v>7119</v>
      </c>
      <c r="B7217">
        <v>0.18</v>
      </c>
      <c r="C7217">
        <v>0.12230237300000001</v>
      </c>
    </row>
    <row r="7218" spans="1:3" x14ac:dyDescent="0.25">
      <c r="A7218" t="s">
        <v>7120</v>
      </c>
      <c r="B7218">
        <v>0.41</v>
      </c>
      <c r="C7218">
        <v>0.12232462600000001</v>
      </c>
    </row>
    <row r="7219" spans="1:3" x14ac:dyDescent="0.25">
      <c r="A7219" t="s">
        <v>7121</v>
      </c>
      <c r="B7219">
        <v>0.47</v>
      </c>
      <c r="C7219">
        <v>0.12235832200000001</v>
      </c>
    </row>
    <row r="7220" spans="1:3" x14ac:dyDescent="0.25">
      <c r="A7220" t="s">
        <v>7122</v>
      </c>
      <c r="B7220">
        <v>0.21</v>
      </c>
      <c r="C7220">
        <v>0.122498194</v>
      </c>
    </row>
    <row r="7221" spans="1:3" x14ac:dyDescent="0.25">
      <c r="A7221" t="s">
        <v>7123</v>
      </c>
      <c r="B7221">
        <v>0.66</v>
      </c>
      <c r="C7221">
        <v>0.12250900300000001</v>
      </c>
    </row>
    <row r="7222" spans="1:3" x14ac:dyDescent="0.25">
      <c r="A7222" t="s">
        <v>7124</v>
      </c>
      <c r="B7222">
        <v>1.72</v>
      </c>
      <c r="C7222">
        <v>0.12254206300000001</v>
      </c>
    </row>
    <row r="7223" spans="1:3" x14ac:dyDescent="0.25">
      <c r="A7223" t="s">
        <v>7125</v>
      </c>
      <c r="B7223">
        <v>0.56999999999999995</v>
      </c>
      <c r="C7223">
        <v>0.122740428</v>
      </c>
    </row>
    <row r="7224" spans="1:3" x14ac:dyDescent="0.25">
      <c r="A7224" t="s">
        <v>7126</v>
      </c>
      <c r="B7224">
        <v>0.48</v>
      </c>
      <c r="C7224">
        <v>0.122756322</v>
      </c>
    </row>
    <row r="7225" spans="1:3" x14ac:dyDescent="0.25">
      <c r="A7225" t="s">
        <v>7127</v>
      </c>
      <c r="B7225">
        <v>0.87</v>
      </c>
      <c r="C7225">
        <v>0.12292671199999999</v>
      </c>
    </row>
    <row r="7226" spans="1:3" x14ac:dyDescent="0.25">
      <c r="A7226" t="s">
        <v>7128</v>
      </c>
      <c r="B7226">
        <v>0.62</v>
      </c>
      <c r="C7226">
        <v>0.122952779</v>
      </c>
    </row>
    <row r="7227" spans="1:3" x14ac:dyDescent="0.25">
      <c r="A7227" t="s">
        <v>7129</v>
      </c>
      <c r="B7227">
        <v>0.19</v>
      </c>
      <c r="C7227">
        <v>0.12302207900000001</v>
      </c>
    </row>
    <row r="7228" spans="1:3" x14ac:dyDescent="0.25">
      <c r="A7228" t="s">
        <v>7130</v>
      </c>
      <c r="B7228">
        <v>0.28000000000000003</v>
      </c>
      <c r="C7228">
        <v>0.12307167099999999</v>
      </c>
    </row>
    <row r="7229" spans="1:3" x14ac:dyDescent="0.25">
      <c r="A7229" t="s">
        <v>7131</v>
      </c>
      <c r="B7229">
        <v>0.28999999999999998</v>
      </c>
      <c r="C7229">
        <v>0.12313397700000001</v>
      </c>
    </row>
    <row r="7230" spans="1:3" x14ac:dyDescent="0.25">
      <c r="A7230" t="s">
        <v>7132</v>
      </c>
      <c r="B7230">
        <v>0.72</v>
      </c>
      <c r="C7230">
        <v>0.123170217</v>
      </c>
    </row>
    <row r="7231" spans="1:3" x14ac:dyDescent="0.25">
      <c r="A7231" t="s">
        <v>7133</v>
      </c>
      <c r="B7231">
        <v>0.24</v>
      </c>
      <c r="C7231">
        <v>0.123292287</v>
      </c>
    </row>
    <row r="7232" spans="1:3" x14ac:dyDescent="0.25">
      <c r="A7232" t="s">
        <v>7134</v>
      </c>
      <c r="B7232">
        <v>0.7</v>
      </c>
      <c r="C7232">
        <v>0.12331199599999999</v>
      </c>
    </row>
    <row r="7233" spans="1:3" x14ac:dyDescent="0.25">
      <c r="A7233" t="s">
        <v>7135</v>
      </c>
      <c r="B7233">
        <v>1.0900000000000001</v>
      </c>
      <c r="C7233">
        <v>0.123332977</v>
      </c>
    </row>
    <row r="7234" spans="1:3" x14ac:dyDescent="0.25">
      <c r="A7234" t="s">
        <v>7136</v>
      </c>
      <c r="B7234">
        <v>0.79</v>
      </c>
      <c r="C7234">
        <v>0.123336156</v>
      </c>
    </row>
    <row r="7235" spans="1:3" x14ac:dyDescent="0.25">
      <c r="A7235" t="s">
        <v>7137</v>
      </c>
      <c r="B7235">
        <v>1.08</v>
      </c>
      <c r="C7235">
        <v>0.123357773</v>
      </c>
    </row>
    <row r="7236" spans="1:3" x14ac:dyDescent="0.25">
      <c r="A7236" t="s">
        <v>7138</v>
      </c>
      <c r="B7236">
        <v>0.3</v>
      </c>
      <c r="C7236">
        <v>0.123444875</v>
      </c>
    </row>
    <row r="7237" spans="1:3" x14ac:dyDescent="0.25">
      <c r="A7237" t="s">
        <v>1178</v>
      </c>
      <c r="B7237">
        <v>0.45</v>
      </c>
      <c r="C7237">
        <v>0.123469035</v>
      </c>
    </row>
    <row r="7238" spans="1:3" x14ac:dyDescent="0.25">
      <c r="A7238" t="s">
        <v>7139</v>
      </c>
      <c r="B7238">
        <v>0.35</v>
      </c>
      <c r="C7238">
        <v>0.123545329</v>
      </c>
    </row>
    <row r="7239" spans="1:3" x14ac:dyDescent="0.25">
      <c r="A7239" t="s">
        <v>7140</v>
      </c>
      <c r="B7239">
        <v>0.16</v>
      </c>
      <c r="C7239">
        <v>0.12359619099999999</v>
      </c>
    </row>
    <row r="7240" spans="1:3" x14ac:dyDescent="0.25">
      <c r="A7240" t="s">
        <v>7141</v>
      </c>
      <c r="B7240">
        <v>0.09</v>
      </c>
      <c r="C7240">
        <v>0.12362448400000001</v>
      </c>
    </row>
    <row r="7241" spans="1:3" x14ac:dyDescent="0.25">
      <c r="A7241" t="s">
        <v>7142</v>
      </c>
      <c r="B7241">
        <v>0.69</v>
      </c>
      <c r="C7241">
        <v>0.123659134</v>
      </c>
    </row>
    <row r="7242" spans="1:3" x14ac:dyDescent="0.25">
      <c r="A7242" t="s">
        <v>7143</v>
      </c>
      <c r="B7242">
        <v>0.33</v>
      </c>
      <c r="C7242">
        <v>0.123795191</v>
      </c>
    </row>
    <row r="7243" spans="1:3" x14ac:dyDescent="0.25">
      <c r="A7243" t="s">
        <v>3806</v>
      </c>
      <c r="B7243">
        <v>0.19</v>
      </c>
      <c r="C7243">
        <v>0.123889923</v>
      </c>
    </row>
    <row r="7244" spans="1:3" x14ac:dyDescent="0.25">
      <c r="A7244" t="s">
        <v>7144</v>
      </c>
      <c r="B7244">
        <v>0.37</v>
      </c>
      <c r="C7244">
        <v>0.123902003</v>
      </c>
    </row>
    <row r="7245" spans="1:3" x14ac:dyDescent="0.25">
      <c r="A7245" t="s">
        <v>7145</v>
      </c>
      <c r="B7245">
        <v>0.93</v>
      </c>
      <c r="C7245">
        <v>0.124032974</v>
      </c>
    </row>
    <row r="7246" spans="1:3" x14ac:dyDescent="0.25">
      <c r="A7246" t="s">
        <v>7146</v>
      </c>
      <c r="B7246">
        <v>0.14000000000000001</v>
      </c>
      <c r="C7246">
        <v>0.124055227</v>
      </c>
    </row>
    <row r="7247" spans="1:3" x14ac:dyDescent="0.25">
      <c r="A7247" t="s">
        <v>7147</v>
      </c>
      <c r="B7247">
        <v>0.28000000000000003</v>
      </c>
      <c r="C7247">
        <v>0.12444496200000001</v>
      </c>
    </row>
    <row r="7248" spans="1:3" x14ac:dyDescent="0.25">
      <c r="A7248" t="s">
        <v>7148</v>
      </c>
      <c r="B7248">
        <v>0.64</v>
      </c>
      <c r="C7248">
        <v>0.12444814</v>
      </c>
    </row>
    <row r="7249" spans="1:3" x14ac:dyDescent="0.25">
      <c r="A7249" t="s">
        <v>7149</v>
      </c>
      <c r="B7249">
        <v>0.15</v>
      </c>
      <c r="C7249">
        <v>0.124481201</v>
      </c>
    </row>
    <row r="7250" spans="1:3" x14ac:dyDescent="0.25">
      <c r="A7250" t="s">
        <v>7150</v>
      </c>
      <c r="B7250">
        <v>0.91</v>
      </c>
      <c r="C7250">
        <v>0.124586741</v>
      </c>
    </row>
    <row r="7251" spans="1:3" x14ac:dyDescent="0.25">
      <c r="A7251" t="s">
        <v>7151</v>
      </c>
      <c r="B7251">
        <v>0.5</v>
      </c>
      <c r="C7251">
        <v>0.12466176399999999</v>
      </c>
    </row>
    <row r="7252" spans="1:3" x14ac:dyDescent="0.25">
      <c r="A7252" t="s">
        <v>7152</v>
      </c>
      <c r="B7252">
        <v>0.61</v>
      </c>
      <c r="C7252">
        <v>0.124732335</v>
      </c>
    </row>
    <row r="7253" spans="1:3" x14ac:dyDescent="0.25">
      <c r="A7253" t="s">
        <v>7153</v>
      </c>
      <c r="B7253">
        <v>0.93</v>
      </c>
      <c r="C7253">
        <v>0.124773026</v>
      </c>
    </row>
    <row r="7254" spans="1:3" x14ac:dyDescent="0.25">
      <c r="A7254" t="s">
        <v>7154</v>
      </c>
      <c r="B7254">
        <v>0.62</v>
      </c>
      <c r="C7254">
        <v>0.12478892</v>
      </c>
    </row>
    <row r="7255" spans="1:3" x14ac:dyDescent="0.25">
      <c r="A7255" t="s">
        <v>7155</v>
      </c>
      <c r="B7255">
        <v>0.27</v>
      </c>
      <c r="C7255">
        <v>0.124865214</v>
      </c>
    </row>
    <row r="7256" spans="1:3" x14ac:dyDescent="0.25">
      <c r="A7256" t="s">
        <v>7156</v>
      </c>
      <c r="B7256">
        <v>1.24</v>
      </c>
      <c r="C7256">
        <v>0.12490654</v>
      </c>
    </row>
    <row r="7257" spans="1:3" x14ac:dyDescent="0.25">
      <c r="A7257" t="s">
        <v>7157</v>
      </c>
      <c r="B7257">
        <v>1.1499999999999999</v>
      </c>
      <c r="C7257">
        <v>0.12491099</v>
      </c>
    </row>
    <row r="7258" spans="1:3" x14ac:dyDescent="0.25">
      <c r="A7258" t="s">
        <v>7158</v>
      </c>
      <c r="B7258">
        <v>0.61</v>
      </c>
      <c r="C7258">
        <v>0.12493642200000001</v>
      </c>
    </row>
    <row r="7259" spans="1:3" x14ac:dyDescent="0.25">
      <c r="A7259" t="s">
        <v>7159</v>
      </c>
      <c r="B7259">
        <v>0.28999999999999998</v>
      </c>
      <c r="C7259">
        <v>0.12508137999999999</v>
      </c>
    </row>
    <row r="7260" spans="1:3" x14ac:dyDescent="0.25">
      <c r="A7260" t="s">
        <v>7160</v>
      </c>
      <c r="B7260">
        <v>0.28999999999999998</v>
      </c>
      <c r="C7260">
        <v>0.12510299699999999</v>
      </c>
    </row>
    <row r="7261" spans="1:3" x14ac:dyDescent="0.25">
      <c r="A7261" t="s">
        <v>7161</v>
      </c>
      <c r="B7261">
        <v>0.81</v>
      </c>
      <c r="C7261">
        <v>0.125312169</v>
      </c>
    </row>
    <row r="7262" spans="1:3" x14ac:dyDescent="0.25">
      <c r="A7262" t="s">
        <v>7162</v>
      </c>
      <c r="B7262">
        <v>0.61</v>
      </c>
      <c r="C7262">
        <v>0.12541961700000001</v>
      </c>
    </row>
    <row r="7263" spans="1:3" x14ac:dyDescent="0.25">
      <c r="A7263" t="s">
        <v>7163</v>
      </c>
      <c r="B7263">
        <v>0.23</v>
      </c>
      <c r="C7263">
        <v>0.125448227</v>
      </c>
    </row>
    <row r="7264" spans="1:3" x14ac:dyDescent="0.25">
      <c r="A7264" t="s">
        <v>7164</v>
      </c>
      <c r="B7264">
        <v>0.37</v>
      </c>
      <c r="C7264">
        <v>0.125590642</v>
      </c>
    </row>
    <row r="7265" spans="1:3" x14ac:dyDescent="0.25">
      <c r="A7265" t="s">
        <v>7165</v>
      </c>
      <c r="B7265">
        <v>0.28999999999999998</v>
      </c>
      <c r="C7265">
        <v>0.12575340300000001</v>
      </c>
    </row>
    <row r="7266" spans="1:3" x14ac:dyDescent="0.25">
      <c r="A7266" t="s">
        <v>7166</v>
      </c>
      <c r="B7266">
        <v>0.66</v>
      </c>
      <c r="C7266">
        <v>0.126061757</v>
      </c>
    </row>
    <row r="7267" spans="1:3" x14ac:dyDescent="0.25">
      <c r="A7267" t="s">
        <v>7167</v>
      </c>
      <c r="B7267">
        <v>0.08</v>
      </c>
      <c r="C7267">
        <v>0.126137416</v>
      </c>
    </row>
    <row r="7268" spans="1:3" x14ac:dyDescent="0.25">
      <c r="A7268" t="s">
        <v>7168</v>
      </c>
      <c r="B7268">
        <v>0.76</v>
      </c>
      <c r="C7268">
        <v>0.12614695200000001</v>
      </c>
    </row>
    <row r="7269" spans="1:3" x14ac:dyDescent="0.25">
      <c r="A7269" t="s">
        <v>7169</v>
      </c>
      <c r="B7269">
        <v>0.22</v>
      </c>
      <c r="C7269">
        <v>0.12616602599999999</v>
      </c>
    </row>
    <row r="7270" spans="1:3" x14ac:dyDescent="0.25">
      <c r="A7270" t="s">
        <v>7170</v>
      </c>
      <c r="B7270">
        <v>1.32</v>
      </c>
      <c r="C7270">
        <v>0.12616984000000001</v>
      </c>
    </row>
    <row r="7271" spans="1:3" x14ac:dyDescent="0.25">
      <c r="A7271" t="s">
        <v>7171</v>
      </c>
      <c r="B7271">
        <v>0.75</v>
      </c>
      <c r="C7271">
        <v>0.12622261000000001</v>
      </c>
    </row>
    <row r="7272" spans="1:3" x14ac:dyDescent="0.25">
      <c r="A7272" t="s">
        <v>7172</v>
      </c>
      <c r="B7272">
        <v>0.73</v>
      </c>
      <c r="C7272">
        <v>0.126407623</v>
      </c>
    </row>
    <row r="7273" spans="1:3" x14ac:dyDescent="0.25">
      <c r="A7273" t="s">
        <v>7173</v>
      </c>
      <c r="B7273">
        <v>1.75</v>
      </c>
      <c r="C7273">
        <v>0.12643368999999999</v>
      </c>
    </row>
    <row r="7274" spans="1:3" x14ac:dyDescent="0.25">
      <c r="A7274" t="s">
        <v>7174</v>
      </c>
      <c r="B7274">
        <v>0.48</v>
      </c>
      <c r="C7274">
        <v>0.12646865800000001</v>
      </c>
    </row>
    <row r="7275" spans="1:3" x14ac:dyDescent="0.25">
      <c r="A7275" t="s">
        <v>7175</v>
      </c>
      <c r="B7275">
        <v>0.24</v>
      </c>
      <c r="C7275">
        <v>0.126663844</v>
      </c>
    </row>
    <row r="7276" spans="1:3" x14ac:dyDescent="0.25">
      <c r="A7276" t="s">
        <v>7176</v>
      </c>
      <c r="B7276">
        <v>0.39</v>
      </c>
      <c r="C7276">
        <v>0.126694997</v>
      </c>
    </row>
    <row r="7277" spans="1:3" x14ac:dyDescent="0.25">
      <c r="A7277" t="s">
        <v>7177</v>
      </c>
      <c r="B7277">
        <v>0.47</v>
      </c>
      <c r="C7277">
        <v>0.126719157</v>
      </c>
    </row>
    <row r="7278" spans="1:3" x14ac:dyDescent="0.25">
      <c r="A7278" t="s">
        <v>7178</v>
      </c>
      <c r="B7278">
        <v>0.54</v>
      </c>
      <c r="C7278">
        <v>0.12672360699999999</v>
      </c>
    </row>
    <row r="7279" spans="1:3" x14ac:dyDescent="0.25">
      <c r="A7279" t="s">
        <v>7179</v>
      </c>
      <c r="B7279">
        <v>0.56000000000000005</v>
      </c>
      <c r="C7279">
        <v>0.12697855599999999</v>
      </c>
    </row>
    <row r="7280" spans="1:3" x14ac:dyDescent="0.25">
      <c r="A7280" t="s">
        <v>7180</v>
      </c>
      <c r="B7280">
        <v>0.69</v>
      </c>
      <c r="C7280">
        <v>0.12702751200000001</v>
      </c>
    </row>
    <row r="7281" spans="1:3" x14ac:dyDescent="0.25">
      <c r="A7281" t="s">
        <v>7181</v>
      </c>
      <c r="B7281">
        <v>0.84</v>
      </c>
      <c r="C7281">
        <v>0.127032598</v>
      </c>
    </row>
    <row r="7282" spans="1:3" x14ac:dyDescent="0.25">
      <c r="A7282" t="s">
        <v>7182</v>
      </c>
      <c r="B7282">
        <v>0.16</v>
      </c>
      <c r="C7282">
        <v>0.12711397799999999</v>
      </c>
    </row>
    <row r="7283" spans="1:3" x14ac:dyDescent="0.25">
      <c r="A7283" t="s">
        <v>7183</v>
      </c>
      <c r="B7283">
        <v>0.27</v>
      </c>
      <c r="C7283">
        <v>0.127221425</v>
      </c>
    </row>
    <row r="7284" spans="1:3" x14ac:dyDescent="0.25">
      <c r="A7284" t="s">
        <v>7184</v>
      </c>
      <c r="B7284">
        <v>0.4</v>
      </c>
      <c r="C7284">
        <v>0.12737337700000001</v>
      </c>
    </row>
    <row r="7285" spans="1:3" x14ac:dyDescent="0.25">
      <c r="A7285" t="s">
        <v>7185</v>
      </c>
      <c r="B7285">
        <v>0.16</v>
      </c>
      <c r="C7285">
        <v>0.1273791</v>
      </c>
    </row>
    <row r="7286" spans="1:3" x14ac:dyDescent="0.25">
      <c r="A7286" t="s">
        <v>7186</v>
      </c>
      <c r="B7286">
        <v>0.23</v>
      </c>
      <c r="C7286">
        <v>0.127499262</v>
      </c>
    </row>
    <row r="7287" spans="1:3" x14ac:dyDescent="0.25">
      <c r="A7287" t="s">
        <v>7187</v>
      </c>
      <c r="B7287">
        <v>0.56000000000000005</v>
      </c>
      <c r="C7287">
        <v>0.12767346700000001</v>
      </c>
    </row>
    <row r="7288" spans="1:3" x14ac:dyDescent="0.25">
      <c r="A7288" t="s">
        <v>7188</v>
      </c>
      <c r="B7288">
        <v>0.91</v>
      </c>
      <c r="C7288">
        <v>0.127746582</v>
      </c>
    </row>
    <row r="7289" spans="1:3" x14ac:dyDescent="0.25">
      <c r="A7289" t="s">
        <v>7189</v>
      </c>
      <c r="B7289">
        <v>1.46</v>
      </c>
      <c r="C7289">
        <v>0.12783177700000001</v>
      </c>
    </row>
    <row r="7290" spans="1:3" x14ac:dyDescent="0.25">
      <c r="A7290" t="s">
        <v>7190</v>
      </c>
      <c r="B7290">
        <v>0.38</v>
      </c>
      <c r="C7290">
        <v>0.12791061400000001</v>
      </c>
    </row>
    <row r="7291" spans="1:3" x14ac:dyDescent="0.25">
      <c r="A7291" t="s">
        <v>7191</v>
      </c>
      <c r="B7291">
        <v>0.16</v>
      </c>
      <c r="C7291">
        <v>0.12799835200000001</v>
      </c>
    </row>
    <row r="7292" spans="1:3" x14ac:dyDescent="0.25">
      <c r="A7292" t="s">
        <v>7192</v>
      </c>
      <c r="B7292">
        <v>0.34</v>
      </c>
      <c r="C7292">
        <v>0.12804412800000001</v>
      </c>
    </row>
    <row r="7293" spans="1:3" x14ac:dyDescent="0.25">
      <c r="A7293" t="s">
        <v>7193</v>
      </c>
      <c r="B7293">
        <v>0.81</v>
      </c>
      <c r="C7293">
        <v>0.12810516399999999</v>
      </c>
    </row>
    <row r="7294" spans="1:3" x14ac:dyDescent="0.25">
      <c r="A7294" t="s">
        <v>7194</v>
      </c>
      <c r="B7294">
        <v>1.27</v>
      </c>
      <c r="C7294">
        <v>0.12817827900000001</v>
      </c>
    </row>
    <row r="7295" spans="1:3" x14ac:dyDescent="0.25">
      <c r="A7295" t="s">
        <v>7195</v>
      </c>
      <c r="B7295">
        <v>1.28</v>
      </c>
      <c r="C7295">
        <v>0.12821579</v>
      </c>
    </row>
    <row r="7296" spans="1:3" x14ac:dyDescent="0.25">
      <c r="A7296" t="s">
        <v>7196</v>
      </c>
      <c r="B7296">
        <v>1.1599999999999999</v>
      </c>
      <c r="C7296">
        <v>0.12821579</v>
      </c>
    </row>
    <row r="7297" spans="1:3" x14ac:dyDescent="0.25">
      <c r="A7297" t="s">
        <v>7197</v>
      </c>
      <c r="B7297">
        <v>0.53</v>
      </c>
      <c r="C7297">
        <v>0.128235499</v>
      </c>
    </row>
    <row r="7298" spans="1:3" x14ac:dyDescent="0.25">
      <c r="A7298" t="s">
        <v>7198</v>
      </c>
      <c r="B7298">
        <v>0.34</v>
      </c>
      <c r="C7298">
        <v>0.128248215</v>
      </c>
    </row>
    <row r="7299" spans="1:3" x14ac:dyDescent="0.25">
      <c r="A7299" t="s">
        <v>7199</v>
      </c>
      <c r="B7299">
        <v>0.21</v>
      </c>
      <c r="C7299">
        <v>0.128292084</v>
      </c>
    </row>
    <row r="7300" spans="1:3" x14ac:dyDescent="0.25">
      <c r="A7300" t="s">
        <v>7200</v>
      </c>
      <c r="B7300">
        <v>1.31</v>
      </c>
      <c r="C7300">
        <v>0.12840016700000001</v>
      </c>
    </row>
    <row r="7301" spans="1:3" x14ac:dyDescent="0.25">
      <c r="A7301" t="s">
        <v>7201</v>
      </c>
      <c r="B7301">
        <v>0.32</v>
      </c>
      <c r="C7301">
        <v>0.12843195600000001</v>
      </c>
    </row>
    <row r="7302" spans="1:3" x14ac:dyDescent="0.25">
      <c r="A7302" t="s">
        <v>7202</v>
      </c>
      <c r="B7302">
        <v>1.25</v>
      </c>
      <c r="C7302">
        <v>0.12852414400000001</v>
      </c>
    </row>
    <row r="7303" spans="1:3" x14ac:dyDescent="0.25">
      <c r="A7303" t="s">
        <v>7203</v>
      </c>
      <c r="B7303">
        <v>0.88</v>
      </c>
      <c r="C7303">
        <v>0.128569921</v>
      </c>
    </row>
    <row r="7304" spans="1:3" x14ac:dyDescent="0.25">
      <c r="A7304" t="s">
        <v>7204</v>
      </c>
      <c r="B7304">
        <v>0.3</v>
      </c>
      <c r="C7304">
        <v>0.1285731</v>
      </c>
    </row>
    <row r="7305" spans="1:3" x14ac:dyDescent="0.25">
      <c r="A7305" t="s">
        <v>7205</v>
      </c>
      <c r="B7305">
        <v>1.32</v>
      </c>
      <c r="C7305">
        <v>0.12860616</v>
      </c>
    </row>
    <row r="7306" spans="1:3" x14ac:dyDescent="0.25">
      <c r="A7306" t="s">
        <v>7206</v>
      </c>
      <c r="B7306">
        <v>0.14000000000000001</v>
      </c>
      <c r="C7306">
        <v>0.128625234</v>
      </c>
    </row>
    <row r="7307" spans="1:3" x14ac:dyDescent="0.25">
      <c r="A7307" t="s">
        <v>7207</v>
      </c>
      <c r="B7307">
        <v>0.14000000000000001</v>
      </c>
      <c r="C7307">
        <v>0.12872441600000001</v>
      </c>
    </row>
    <row r="7308" spans="1:3" x14ac:dyDescent="0.25">
      <c r="A7308" t="s">
        <v>7208</v>
      </c>
      <c r="B7308">
        <v>0.84</v>
      </c>
      <c r="C7308">
        <v>0.12878990200000001</v>
      </c>
    </row>
    <row r="7309" spans="1:3" x14ac:dyDescent="0.25">
      <c r="A7309" t="s">
        <v>7209</v>
      </c>
      <c r="B7309">
        <v>0.57999999999999996</v>
      </c>
      <c r="C7309">
        <v>0.128861109</v>
      </c>
    </row>
    <row r="7310" spans="1:3" x14ac:dyDescent="0.25">
      <c r="A7310" t="s">
        <v>7210</v>
      </c>
      <c r="B7310">
        <v>0.28999999999999998</v>
      </c>
      <c r="C7310">
        <v>0.12904357899999999</v>
      </c>
    </row>
    <row r="7311" spans="1:3" x14ac:dyDescent="0.25">
      <c r="A7311" t="s">
        <v>7211</v>
      </c>
      <c r="B7311">
        <v>0.41</v>
      </c>
      <c r="C7311">
        <v>0.12906837500000001</v>
      </c>
    </row>
    <row r="7312" spans="1:3" x14ac:dyDescent="0.25">
      <c r="A7312" t="s">
        <v>7212</v>
      </c>
      <c r="B7312">
        <v>0.23</v>
      </c>
      <c r="C7312">
        <v>0.129197439</v>
      </c>
    </row>
    <row r="7313" spans="1:3" x14ac:dyDescent="0.25">
      <c r="A7313" t="s">
        <v>7213</v>
      </c>
      <c r="B7313">
        <v>0.11</v>
      </c>
      <c r="C7313">
        <v>0.12924957300000001</v>
      </c>
    </row>
    <row r="7314" spans="1:3" x14ac:dyDescent="0.25">
      <c r="A7314" t="s">
        <v>7214</v>
      </c>
      <c r="B7314">
        <v>0.35</v>
      </c>
      <c r="C7314">
        <v>0.129273097</v>
      </c>
    </row>
    <row r="7315" spans="1:3" x14ac:dyDescent="0.25">
      <c r="A7315" t="s">
        <v>7215</v>
      </c>
      <c r="B7315">
        <v>0.55000000000000004</v>
      </c>
      <c r="C7315">
        <v>0.12946001700000001</v>
      </c>
    </row>
    <row r="7316" spans="1:3" x14ac:dyDescent="0.25">
      <c r="A7316" t="s">
        <v>7216</v>
      </c>
      <c r="B7316">
        <v>0.34</v>
      </c>
      <c r="C7316">
        <v>0.129465739</v>
      </c>
    </row>
    <row r="7317" spans="1:3" x14ac:dyDescent="0.25">
      <c r="A7317" t="s">
        <v>7217</v>
      </c>
      <c r="B7317">
        <v>0.19</v>
      </c>
      <c r="C7317">
        <v>0.129565557</v>
      </c>
    </row>
    <row r="7318" spans="1:3" x14ac:dyDescent="0.25">
      <c r="A7318" t="s">
        <v>7218</v>
      </c>
      <c r="B7318">
        <v>0.88</v>
      </c>
      <c r="C7318">
        <v>0.12960179599999999</v>
      </c>
    </row>
    <row r="7319" spans="1:3" x14ac:dyDescent="0.25">
      <c r="A7319" t="s">
        <v>7219</v>
      </c>
      <c r="B7319">
        <v>0.17</v>
      </c>
      <c r="C7319">
        <v>0.12983576499999999</v>
      </c>
    </row>
    <row r="7320" spans="1:3" x14ac:dyDescent="0.25">
      <c r="A7320" t="s">
        <v>7220</v>
      </c>
      <c r="B7320">
        <v>0.19</v>
      </c>
      <c r="C7320">
        <v>0.12985611</v>
      </c>
    </row>
    <row r="7321" spans="1:3" x14ac:dyDescent="0.25">
      <c r="A7321" t="s">
        <v>7221</v>
      </c>
      <c r="B7321">
        <v>0.41</v>
      </c>
      <c r="C7321">
        <v>0.12986056000000001</v>
      </c>
    </row>
    <row r="7322" spans="1:3" x14ac:dyDescent="0.25">
      <c r="A7322" t="s">
        <v>7222</v>
      </c>
      <c r="B7322">
        <v>0.27</v>
      </c>
      <c r="C7322">
        <v>0.12994639099999999</v>
      </c>
    </row>
    <row r="7323" spans="1:3" x14ac:dyDescent="0.25">
      <c r="A7323" t="s">
        <v>7223</v>
      </c>
      <c r="B7323">
        <v>0.22</v>
      </c>
      <c r="C7323">
        <v>0.130110423</v>
      </c>
    </row>
    <row r="7324" spans="1:3" x14ac:dyDescent="0.25">
      <c r="A7324" t="s">
        <v>7224</v>
      </c>
      <c r="B7324">
        <v>1.4</v>
      </c>
      <c r="C7324">
        <v>0.130121867</v>
      </c>
    </row>
    <row r="7325" spans="1:3" x14ac:dyDescent="0.25">
      <c r="A7325" t="s">
        <v>7225</v>
      </c>
      <c r="B7325">
        <v>0.56000000000000005</v>
      </c>
      <c r="C7325">
        <v>0.13021723399999999</v>
      </c>
    </row>
    <row r="7326" spans="1:3" x14ac:dyDescent="0.25">
      <c r="A7326" t="s">
        <v>7226</v>
      </c>
      <c r="B7326">
        <v>0.84</v>
      </c>
      <c r="C7326">
        <v>0.13023185700000001</v>
      </c>
    </row>
    <row r="7327" spans="1:3" x14ac:dyDescent="0.25">
      <c r="A7327" t="s">
        <v>7227</v>
      </c>
      <c r="B7327">
        <v>0.06</v>
      </c>
      <c r="C7327">
        <v>0.130235672</v>
      </c>
    </row>
    <row r="7328" spans="1:3" x14ac:dyDescent="0.25">
      <c r="A7328" t="s">
        <v>7228</v>
      </c>
      <c r="B7328">
        <v>0.47</v>
      </c>
      <c r="C7328">
        <v>0.13033167500000001</v>
      </c>
    </row>
    <row r="7329" spans="1:3" x14ac:dyDescent="0.25">
      <c r="A7329" t="s">
        <v>7207</v>
      </c>
      <c r="B7329">
        <v>0.52</v>
      </c>
      <c r="C7329">
        <v>0.13035011299999999</v>
      </c>
    </row>
    <row r="7330" spans="1:3" x14ac:dyDescent="0.25">
      <c r="A7330" t="s">
        <v>7229</v>
      </c>
      <c r="B7330">
        <v>0.3</v>
      </c>
      <c r="C7330">
        <v>0.13038190199999999</v>
      </c>
    </row>
    <row r="7331" spans="1:3" x14ac:dyDescent="0.25">
      <c r="A7331" t="s">
        <v>7230</v>
      </c>
      <c r="B7331">
        <v>2.38</v>
      </c>
      <c r="C7331">
        <v>0.13043848699999999</v>
      </c>
    </row>
    <row r="7332" spans="1:3" x14ac:dyDescent="0.25">
      <c r="A7332" t="s">
        <v>7231</v>
      </c>
      <c r="B7332">
        <v>0.12</v>
      </c>
      <c r="C7332">
        <v>0.130668004</v>
      </c>
    </row>
    <row r="7333" spans="1:3" x14ac:dyDescent="0.25">
      <c r="A7333" t="s">
        <v>7232</v>
      </c>
      <c r="B7333">
        <v>0.74</v>
      </c>
      <c r="C7333">
        <v>0.13066864</v>
      </c>
    </row>
    <row r="7334" spans="1:3" x14ac:dyDescent="0.25">
      <c r="A7334" t="s">
        <v>7233</v>
      </c>
      <c r="B7334">
        <v>0.55000000000000004</v>
      </c>
      <c r="C7334">
        <v>0.13070678699999999</v>
      </c>
    </row>
    <row r="7335" spans="1:3" x14ac:dyDescent="0.25">
      <c r="A7335" t="s">
        <v>7234</v>
      </c>
      <c r="B7335">
        <v>0.26</v>
      </c>
      <c r="C7335">
        <v>0.130882263</v>
      </c>
    </row>
    <row r="7336" spans="1:3" x14ac:dyDescent="0.25">
      <c r="A7336" t="s">
        <v>7235</v>
      </c>
      <c r="B7336">
        <v>0.3</v>
      </c>
      <c r="C7336">
        <v>0.13097317999999999</v>
      </c>
    </row>
    <row r="7337" spans="1:3" x14ac:dyDescent="0.25">
      <c r="A7337" t="s">
        <v>7236</v>
      </c>
      <c r="B7337">
        <v>0.28000000000000003</v>
      </c>
      <c r="C7337">
        <v>0.13097508699999999</v>
      </c>
    </row>
    <row r="7338" spans="1:3" x14ac:dyDescent="0.25">
      <c r="A7338" t="s">
        <v>7237</v>
      </c>
      <c r="B7338">
        <v>0.15</v>
      </c>
      <c r="C7338">
        <v>0.13105773900000001</v>
      </c>
    </row>
    <row r="7339" spans="1:3" x14ac:dyDescent="0.25">
      <c r="A7339" t="s">
        <v>7238</v>
      </c>
      <c r="B7339">
        <v>0.22</v>
      </c>
      <c r="C7339">
        <v>0.13117535899999999</v>
      </c>
    </row>
    <row r="7340" spans="1:3" x14ac:dyDescent="0.25">
      <c r="A7340" t="s">
        <v>7239</v>
      </c>
      <c r="B7340">
        <v>0.28000000000000003</v>
      </c>
      <c r="C7340">
        <v>0.13135910000000001</v>
      </c>
    </row>
    <row r="7341" spans="1:3" x14ac:dyDescent="0.25">
      <c r="A7341" t="s">
        <v>7240</v>
      </c>
      <c r="B7341">
        <v>0.42</v>
      </c>
      <c r="C7341">
        <v>0.13137753799999999</v>
      </c>
    </row>
    <row r="7342" spans="1:3" x14ac:dyDescent="0.25">
      <c r="A7342" t="s">
        <v>7241</v>
      </c>
      <c r="B7342">
        <v>0.33</v>
      </c>
      <c r="C7342">
        <v>0.13142458600000001</v>
      </c>
    </row>
    <row r="7343" spans="1:3" x14ac:dyDescent="0.25">
      <c r="A7343" t="s">
        <v>7242</v>
      </c>
      <c r="B7343">
        <v>0.34</v>
      </c>
      <c r="C7343">
        <v>0.131460826</v>
      </c>
    </row>
    <row r="7344" spans="1:3" x14ac:dyDescent="0.25">
      <c r="A7344" t="s">
        <v>7243</v>
      </c>
      <c r="B7344">
        <v>1.46</v>
      </c>
      <c r="C7344">
        <v>0.131507238</v>
      </c>
    </row>
    <row r="7345" spans="1:3" x14ac:dyDescent="0.25">
      <c r="A7345" t="s">
        <v>7244</v>
      </c>
      <c r="B7345">
        <v>0.62</v>
      </c>
      <c r="C7345">
        <v>0.13153648400000001</v>
      </c>
    </row>
    <row r="7346" spans="1:3" x14ac:dyDescent="0.25">
      <c r="A7346" t="s">
        <v>7245</v>
      </c>
      <c r="B7346">
        <v>0.68</v>
      </c>
      <c r="C7346">
        <v>0.131575267</v>
      </c>
    </row>
    <row r="7347" spans="1:3" x14ac:dyDescent="0.25">
      <c r="A7347" t="s">
        <v>7246</v>
      </c>
      <c r="B7347">
        <v>0.51</v>
      </c>
      <c r="C7347">
        <v>0.131662369</v>
      </c>
    </row>
    <row r="7348" spans="1:3" x14ac:dyDescent="0.25">
      <c r="A7348" t="s">
        <v>7247</v>
      </c>
      <c r="B7348">
        <v>0.21</v>
      </c>
      <c r="C7348">
        <v>0.13190587400000001</v>
      </c>
    </row>
    <row r="7349" spans="1:3" x14ac:dyDescent="0.25">
      <c r="A7349" t="s">
        <v>7248</v>
      </c>
      <c r="B7349">
        <v>2.29</v>
      </c>
      <c r="C7349">
        <v>0.13192431099999999</v>
      </c>
    </row>
    <row r="7350" spans="1:3" x14ac:dyDescent="0.25">
      <c r="A7350" t="s">
        <v>7249</v>
      </c>
      <c r="B7350">
        <v>0.25</v>
      </c>
      <c r="C7350">
        <v>0.13196118700000001</v>
      </c>
    </row>
    <row r="7351" spans="1:3" x14ac:dyDescent="0.25">
      <c r="A7351" t="s">
        <v>7250</v>
      </c>
      <c r="B7351">
        <v>0.26</v>
      </c>
      <c r="C7351">
        <v>0.13211822500000001</v>
      </c>
    </row>
    <row r="7352" spans="1:3" x14ac:dyDescent="0.25">
      <c r="A7352" t="s">
        <v>7251</v>
      </c>
      <c r="B7352">
        <v>1.31</v>
      </c>
      <c r="C7352">
        <v>0.13214556399999999</v>
      </c>
    </row>
    <row r="7353" spans="1:3" x14ac:dyDescent="0.25">
      <c r="A7353" t="s">
        <v>7252</v>
      </c>
      <c r="B7353">
        <v>0.6</v>
      </c>
      <c r="C7353">
        <v>0.13225619</v>
      </c>
    </row>
    <row r="7354" spans="1:3" x14ac:dyDescent="0.25">
      <c r="A7354" t="s">
        <v>7253</v>
      </c>
      <c r="B7354">
        <v>0.34</v>
      </c>
      <c r="C7354">
        <v>0.13241513599999999</v>
      </c>
    </row>
    <row r="7355" spans="1:3" x14ac:dyDescent="0.25">
      <c r="A7355" t="s">
        <v>7254</v>
      </c>
      <c r="B7355">
        <v>1.19</v>
      </c>
      <c r="C7355">
        <v>0.13254992199999999</v>
      </c>
    </row>
    <row r="7356" spans="1:3" x14ac:dyDescent="0.25">
      <c r="A7356" t="s">
        <v>7255</v>
      </c>
      <c r="B7356">
        <v>0.72</v>
      </c>
      <c r="C7356">
        <v>0.13260714200000001</v>
      </c>
    </row>
    <row r="7357" spans="1:3" x14ac:dyDescent="0.25">
      <c r="A7357" t="s">
        <v>7256</v>
      </c>
      <c r="B7357">
        <v>0.09</v>
      </c>
      <c r="C7357">
        <v>0.13265228300000001</v>
      </c>
    </row>
    <row r="7358" spans="1:3" x14ac:dyDescent="0.25">
      <c r="A7358" t="s">
        <v>7257</v>
      </c>
      <c r="B7358">
        <v>0.62</v>
      </c>
      <c r="C7358">
        <v>0.13270314499999999</v>
      </c>
    </row>
    <row r="7359" spans="1:3" x14ac:dyDescent="0.25">
      <c r="A7359" t="s">
        <v>7258</v>
      </c>
      <c r="B7359">
        <v>0.33</v>
      </c>
      <c r="C7359">
        <v>0.132722219</v>
      </c>
    </row>
    <row r="7360" spans="1:3" x14ac:dyDescent="0.25">
      <c r="A7360" t="s">
        <v>7259</v>
      </c>
      <c r="B7360">
        <v>0.63</v>
      </c>
      <c r="C7360">
        <v>0.132744471</v>
      </c>
    </row>
    <row r="7361" spans="1:3" x14ac:dyDescent="0.25">
      <c r="A7361" t="s">
        <v>7260</v>
      </c>
      <c r="B7361">
        <v>0.28000000000000003</v>
      </c>
      <c r="C7361">
        <v>0.132754644</v>
      </c>
    </row>
    <row r="7362" spans="1:3" x14ac:dyDescent="0.25">
      <c r="A7362" t="s">
        <v>7261</v>
      </c>
      <c r="B7362">
        <v>0.39</v>
      </c>
      <c r="C7362">
        <v>0.13276100199999999</v>
      </c>
    </row>
    <row r="7363" spans="1:3" x14ac:dyDescent="0.25">
      <c r="A7363" t="s">
        <v>7262</v>
      </c>
      <c r="B7363">
        <v>0.72</v>
      </c>
      <c r="C7363">
        <v>0.13279660500000001</v>
      </c>
    </row>
    <row r="7364" spans="1:3" x14ac:dyDescent="0.25">
      <c r="A7364" t="s">
        <v>7263</v>
      </c>
      <c r="B7364">
        <v>1.53</v>
      </c>
      <c r="C7364">
        <v>0.13282458</v>
      </c>
    </row>
    <row r="7365" spans="1:3" x14ac:dyDescent="0.25">
      <c r="A7365" t="s">
        <v>7264</v>
      </c>
      <c r="B7365">
        <v>0.81</v>
      </c>
      <c r="C7365">
        <v>0.132946014</v>
      </c>
    </row>
    <row r="7366" spans="1:3" x14ac:dyDescent="0.25">
      <c r="A7366" t="s">
        <v>7265</v>
      </c>
      <c r="B7366">
        <v>0.9</v>
      </c>
      <c r="C7366">
        <v>0.132978439</v>
      </c>
    </row>
    <row r="7367" spans="1:3" x14ac:dyDescent="0.25">
      <c r="A7367" t="s">
        <v>7266</v>
      </c>
      <c r="B7367">
        <v>0.39</v>
      </c>
      <c r="C7367">
        <v>0.133157094</v>
      </c>
    </row>
    <row r="7368" spans="1:3" x14ac:dyDescent="0.25">
      <c r="A7368" t="s">
        <v>7267</v>
      </c>
      <c r="B7368">
        <v>2.65</v>
      </c>
      <c r="C7368">
        <v>0.13322766599999999</v>
      </c>
    </row>
    <row r="7369" spans="1:3" x14ac:dyDescent="0.25">
      <c r="A7369" t="s">
        <v>7268</v>
      </c>
      <c r="B7369">
        <v>0.44</v>
      </c>
      <c r="C7369">
        <v>0.13324356100000001</v>
      </c>
    </row>
    <row r="7370" spans="1:3" x14ac:dyDescent="0.25">
      <c r="A7370" t="s">
        <v>7269</v>
      </c>
      <c r="B7370">
        <v>0.71</v>
      </c>
      <c r="C7370">
        <v>0.133492788</v>
      </c>
    </row>
    <row r="7371" spans="1:3" x14ac:dyDescent="0.25">
      <c r="A7371" t="s">
        <v>7270</v>
      </c>
      <c r="B7371">
        <v>0.3</v>
      </c>
      <c r="C7371">
        <v>0.13352712</v>
      </c>
    </row>
    <row r="7372" spans="1:3" x14ac:dyDescent="0.25">
      <c r="A7372" t="s">
        <v>7271</v>
      </c>
      <c r="B7372">
        <v>0.59</v>
      </c>
      <c r="C7372">
        <v>0.133692424</v>
      </c>
    </row>
    <row r="7373" spans="1:3" x14ac:dyDescent="0.25">
      <c r="A7373" t="s">
        <v>7272</v>
      </c>
      <c r="B7373">
        <v>0.51</v>
      </c>
      <c r="C7373">
        <v>0.13372230500000001</v>
      </c>
    </row>
    <row r="7374" spans="1:3" x14ac:dyDescent="0.25">
      <c r="A7374" t="s">
        <v>7273</v>
      </c>
      <c r="B7374">
        <v>0.28000000000000003</v>
      </c>
      <c r="C7374">
        <v>0.133883794</v>
      </c>
    </row>
    <row r="7375" spans="1:3" x14ac:dyDescent="0.25">
      <c r="A7375" t="s">
        <v>7274</v>
      </c>
      <c r="B7375">
        <v>1.29</v>
      </c>
      <c r="C7375">
        <v>0.13391113299999999</v>
      </c>
    </row>
    <row r="7376" spans="1:3" x14ac:dyDescent="0.25">
      <c r="A7376" t="s">
        <v>7275</v>
      </c>
      <c r="B7376">
        <v>0.84</v>
      </c>
      <c r="C7376">
        <v>0.13400332100000001</v>
      </c>
    </row>
    <row r="7377" spans="1:3" x14ac:dyDescent="0.25">
      <c r="A7377" t="s">
        <v>7276</v>
      </c>
      <c r="B7377">
        <v>0.32</v>
      </c>
      <c r="C7377">
        <v>0.134216944</v>
      </c>
    </row>
    <row r="7378" spans="1:3" x14ac:dyDescent="0.25">
      <c r="A7378" t="s">
        <v>7277</v>
      </c>
      <c r="B7378">
        <v>0.28999999999999998</v>
      </c>
      <c r="C7378">
        <v>0.13424809800000001</v>
      </c>
    </row>
    <row r="7379" spans="1:3" x14ac:dyDescent="0.25">
      <c r="A7379" t="s">
        <v>7278</v>
      </c>
      <c r="B7379">
        <v>0.4</v>
      </c>
      <c r="C7379">
        <v>0.13430341100000001</v>
      </c>
    </row>
    <row r="7380" spans="1:3" x14ac:dyDescent="0.25">
      <c r="A7380" t="s">
        <v>7279</v>
      </c>
      <c r="B7380">
        <v>0.41</v>
      </c>
      <c r="C7380">
        <v>0.134508133</v>
      </c>
    </row>
    <row r="7381" spans="1:3" x14ac:dyDescent="0.25">
      <c r="A7381" t="s">
        <v>7280</v>
      </c>
      <c r="B7381">
        <v>0.5</v>
      </c>
      <c r="C7381">
        <v>0.134530385</v>
      </c>
    </row>
    <row r="7382" spans="1:3" x14ac:dyDescent="0.25">
      <c r="A7382" t="s">
        <v>7281</v>
      </c>
      <c r="B7382">
        <v>0.11</v>
      </c>
      <c r="C7382">
        <v>0.13470586100000001</v>
      </c>
    </row>
    <row r="7383" spans="1:3" x14ac:dyDescent="0.25">
      <c r="A7383" t="s">
        <v>7282</v>
      </c>
      <c r="B7383">
        <v>0.61</v>
      </c>
      <c r="C7383">
        <v>0.134809494</v>
      </c>
    </row>
    <row r="7384" spans="1:3" x14ac:dyDescent="0.25">
      <c r="A7384" t="s">
        <v>7283</v>
      </c>
      <c r="B7384">
        <v>2.0099999999999998</v>
      </c>
      <c r="C7384">
        <v>0.134922028</v>
      </c>
    </row>
    <row r="7385" spans="1:3" x14ac:dyDescent="0.25">
      <c r="A7385" t="s">
        <v>7284</v>
      </c>
      <c r="B7385">
        <v>1.98</v>
      </c>
      <c r="C7385">
        <v>0.13495826699999999</v>
      </c>
    </row>
    <row r="7386" spans="1:3" x14ac:dyDescent="0.25">
      <c r="A7386" t="s">
        <v>7285</v>
      </c>
      <c r="B7386">
        <v>0.22</v>
      </c>
      <c r="C7386">
        <v>0.13500658700000001</v>
      </c>
    </row>
    <row r="7387" spans="1:3" x14ac:dyDescent="0.25">
      <c r="A7387" t="s">
        <v>7232</v>
      </c>
      <c r="B7387">
        <v>0.13</v>
      </c>
      <c r="C7387">
        <v>0.13511657699999999</v>
      </c>
    </row>
    <row r="7388" spans="1:3" x14ac:dyDescent="0.25">
      <c r="A7388" t="s">
        <v>7286</v>
      </c>
      <c r="B7388">
        <v>1.05</v>
      </c>
      <c r="C7388">
        <v>0.13520876600000001</v>
      </c>
    </row>
    <row r="7389" spans="1:3" x14ac:dyDescent="0.25">
      <c r="A7389" t="s">
        <v>7287</v>
      </c>
      <c r="B7389">
        <v>0.39</v>
      </c>
      <c r="C7389">
        <v>0.13537152599999999</v>
      </c>
    </row>
    <row r="7390" spans="1:3" x14ac:dyDescent="0.25">
      <c r="A7390" t="s">
        <v>7288</v>
      </c>
      <c r="B7390">
        <v>0.34</v>
      </c>
      <c r="C7390">
        <v>0.13540776600000001</v>
      </c>
    </row>
    <row r="7391" spans="1:3" x14ac:dyDescent="0.25">
      <c r="A7391" t="s">
        <v>7289</v>
      </c>
      <c r="B7391">
        <v>0.77</v>
      </c>
      <c r="C7391">
        <v>0.13544400500000001</v>
      </c>
    </row>
    <row r="7392" spans="1:3" x14ac:dyDescent="0.25">
      <c r="A7392" t="s">
        <v>7290</v>
      </c>
      <c r="B7392">
        <v>0.23</v>
      </c>
      <c r="C7392">
        <v>0.13548405999999999</v>
      </c>
    </row>
    <row r="7393" spans="1:3" x14ac:dyDescent="0.25">
      <c r="A7393" t="s">
        <v>7291</v>
      </c>
      <c r="B7393">
        <v>1.44</v>
      </c>
      <c r="C7393">
        <v>0.135611852</v>
      </c>
    </row>
    <row r="7394" spans="1:3" x14ac:dyDescent="0.25">
      <c r="A7394" t="s">
        <v>4905</v>
      </c>
      <c r="B7394">
        <v>0.24</v>
      </c>
      <c r="C7394">
        <v>0.135635376</v>
      </c>
    </row>
    <row r="7395" spans="1:3" x14ac:dyDescent="0.25">
      <c r="A7395" t="s">
        <v>7292</v>
      </c>
      <c r="B7395">
        <v>0.44</v>
      </c>
      <c r="C7395">
        <v>0.13564109799999999</v>
      </c>
    </row>
    <row r="7396" spans="1:3" x14ac:dyDescent="0.25">
      <c r="A7396" t="s">
        <v>7293</v>
      </c>
      <c r="B7396">
        <v>0.48</v>
      </c>
      <c r="C7396">
        <v>0.13574409500000001</v>
      </c>
    </row>
    <row r="7397" spans="1:3" x14ac:dyDescent="0.25">
      <c r="A7397" t="s">
        <v>7294</v>
      </c>
      <c r="B7397">
        <v>0.56999999999999995</v>
      </c>
      <c r="C7397">
        <v>0.13584454900000001</v>
      </c>
    </row>
    <row r="7398" spans="1:3" x14ac:dyDescent="0.25">
      <c r="A7398" t="s">
        <v>7295</v>
      </c>
      <c r="B7398">
        <v>0.36</v>
      </c>
      <c r="C7398">
        <v>0.136095683</v>
      </c>
    </row>
    <row r="7399" spans="1:3" x14ac:dyDescent="0.25">
      <c r="A7399" t="s">
        <v>7296</v>
      </c>
      <c r="B7399">
        <v>0.8</v>
      </c>
      <c r="C7399">
        <v>0.13609886199999999</v>
      </c>
    </row>
    <row r="7400" spans="1:3" x14ac:dyDescent="0.25">
      <c r="A7400" t="s">
        <v>7297</v>
      </c>
      <c r="B7400">
        <v>0.67</v>
      </c>
      <c r="C7400">
        <v>0.13610966999999999</v>
      </c>
    </row>
    <row r="7401" spans="1:3" x14ac:dyDescent="0.25">
      <c r="A7401" t="s">
        <v>7298</v>
      </c>
      <c r="B7401">
        <v>0.3</v>
      </c>
      <c r="C7401">
        <v>0.13614718100000001</v>
      </c>
    </row>
    <row r="7402" spans="1:3" x14ac:dyDescent="0.25">
      <c r="A7402" s="5" t="s">
        <v>7299</v>
      </c>
      <c r="B7402">
        <v>0.11</v>
      </c>
      <c r="C7402">
        <v>0.13630930599999999</v>
      </c>
    </row>
    <row r="7403" spans="1:3" x14ac:dyDescent="0.25">
      <c r="A7403" t="s">
        <v>7300</v>
      </c>
      <c r="B7403">
        <v>0.57999999999999996</v>
      </c>
      <c r="C7403">
        <v>0.136315028</v>
      </c>
    </row>
    <row r="7404" spans="1:3" x14ac:dyDescent="0.25">
      <c r="A7404" t="s">
        <v>7301</v>
      </c>
      <c r="B7404">
        <v>0.17</v>
      </c>
      <c r="C7404">
        <v>0.136662801</v>
      </c>
    </row>
    <row r="7405" spans="1:3" x14ac:dyDescent="0.25">
      <c r="A7405" t="s">
        <v>7302</v>
      </c>
      <c r="B7405">
        <v>0.24</v>
      </c>
      <c r="C7405">
        <v>0.13668314600000001</v>
      </c>
    </row>
    <row r="7406" spans="1:3" x14ac:dyDescent="0.25">
      <c r="A7406" t="s">
        <v>7303</v>
      </c>
      <c r="B7406">
        <v>1.79</v>
      </c>
      <c r="C7406">
        <v>0.13692220099999999</v>
      </c>
    </row>
    <row r="7407" spans="1:3" x14ac:dyDescent="0.25">
      <c r="A7407" t="s">
        <v>7304</v>
      </c>
      <c r="B7407">
        <v>0.44</v>
      </c>
      <c r="C7407">
        <v>0.13705953000000001</v>
      </c>
    </row>
    <row r="7408" spans="1:3" x14ac:dyDescent="0.25">
      <c r="A7408" t="s">
        <v>7305</v>
      </c>
      <c r="B7408">
        <v>1.58</v>
      </c>
      <c r="C7408">
        <v>0.13715171800000001</v>
      </c>
    </row>
    <row r="7409" spans="1:3" x14ac:dyDescent="0.25">
      <c r="A7409" t="s">
        <v>7306</v>
      </c>
      <c r="B7409">
        <v>1.93</v>
      </c>
      <c r="C7409">
        <v>0.13723945600000001</v>
      </c>
    </row>
    <row r="7410" spans="1:3" x14ac:dyDescent="0.25">
      <c r="A7410" t="s">
        <v>7307</v>
      </c>
      <c r="B7410">
        <v>0.32</v>
      </c>
      <c r="C7410">
        <v>0.13728141799999999</v>
      </c>
    </row>
    <row r="7411" spans="1:3" x14ac:dyDescent="0.25">
      <c r="A7411" t="s">
        <v>5016</v>
      </c>
      <c r="B7411">
        <v>0.5</v>
      </c>
      <c r="C7411">
        <v>0.13738250699999999</v>
      </c>
    </row>
    <row r="7412" spans="1:3" x14ac:dyDescent="0.25">
      <c r="A7412" t="s">
        <v>7308</v>
      </c>
      <c r="B7412">
        <v>0.31</v>
      </c>
      <c r="C7412">
        <v>0.13742828400000001</v>
      </c>
    </row>
    <row r="7413" spans="1:3" x14ac:dyDescent="0.25">
      <c r="A7413" t="s">
        <v>7309</v>
      </c>
      <c r="B7413">
        <v>0.15</v>
      </c>
      <c r="C7413">
        <v>0.137468338</v>
      </c>
    </row>
    <row r="7414" spans="1:3" x14ac:dyDescent="0.25">
      <c r="A7414" t="s">
        <v>7310</v>
      </c>
      <c r="B7414">
        <v>0.15</v>
      </c>
      <c r="C7414">
        <v>0.137545904</v>
      </c>
    </row>
    <row r="7415" spans="1:3" x14ac:dyDescent="0.25">
      <c r="A7415" t="s">
        <v>7311</v>
      </c>
      <c r="B7415">
        <v>0.27</v>
      </c>
      <c r="C7415">
        <v>0.137564977</v>
      </c>
    </row>
    <row r="7416" spans="1:3" x14ac:dyDescent="0.25">
      <c r="A7416" t="s">
        <v>7312</v>
      </c>
      <c r="B7416">
        <v>0.21</v>
      </c>
      <c r="C7416">
        <v>0.137777964</v>
      </c>
    </row>
    <row r="7417" spans="1:3" x14ac:dyDescent="0.25">
      <c r="A7417" t="s">
        <v>7313</v>
      </c>
      <c r="B7417">
        <v>0.35</v>
      </c>
      <c r="C7417">
        <v>0.137834549</v>
      </c>
    </row>
    <row r="7418" spans="1:3" x14ac:dyDescent="0.25">
      <c r="A7418" t="s">
        <v>7314</v>
      </c>
      <c r="B7418">
        <v>0.14000000000000001</v>
      </c>
      <c r="C7418">
        <v>0.13795026099999999</v>
      </c>
    </row>
    <row r="7419" spans="1:3" x14ac:dyDescent="0.25">
      <c r="A7419" t="s">
        <v>7315</v>
      </c>
      <c r="B7419">
        <v>0.18</v>
      </c>
      <c r="C7419">
        <v>0.13810857100000001</v>
      </c>
    </row>
    <row r="7420" spans="1:3" x14ac:dyDescent="0.25">
      <c r="A7420" t="s">
        <v>7316</v>
      </c>
      <c r="B7420">
        <v>0.28000000000000003</v>
      </c>
      <c r="C7420">
        <v>0.13811111500000001</v>
      </c>
    </row>
    <row r="7421" spans="1:3" x14ac:dyDescent="0.25">
      <c r="A7421" t="s">
        <v>7317</v>
      </c>
      <c r="B7421">
        <v>0.37</v>
      </c>
      <c r="C7421">
        <v>0.13816706300000001</v>
      </c>
    </row>
    <row r="7422" spans="1:3" x14ac:dyDescent="0.25">
      <c r="A7422" t="s">
        <v>7318</v>
      </c>
      <c r="B7422">
        <v>0.74</v>
      </c>
      <c r="C7422">
        <v>0.138215383</v>
      </c>
    </row>
    <row r="7423" spans="1:3" x14ac:dyDescent="0.25">
      <c r="A7423" t="s">
        <v>7319</v>
      </c>
      <c r="B7423">
        <v>1.23</v>
      </c>
      <c r="C7423">
        <v>0.13838895200000001</v>
      </c>
    </row>
    <row r="7424" spans="1:3" x14ac:dyDescent="0.25">
      <c r="A7424" t="s">
        <v>7320</v>
      </c>
      <c r="B7424">
        <v>0.38</v>
      </c>
      <c r="C7424">
        <v>0.13848813400000001</v>
      </c>
    </row>
    <row r="7425" spans="1:3" x14ac:dyDescent="0.25">
      <c r="A7425" t="s">
        <v>7321</v>
      </c>
      <c r="B7425">
        <v>0.64</v>
      </c>
      <c r="C7425">
        <v>0.138725917</v>
      </c>
    </row>
    <row r="7426" spans="1:3" x14ac:dyDescent="0.25">
      <c r="A7426" t="s">
        <v>7322</v>
      </c>
      <c r="B7426">
        <v>1.29</v>
      </c>
      <c r="C7426">
        <v>0.13897069300000001</v>
      </c>
    </row>
    <row r="7427" spans="1:3" x14ac:dyDescent="0.25">
      <c r="A7427" t="s">
        <v>7323</v>
      </c>
      <c r="B7427">
        <v>1.43</v>
      </c>
      <c r="C7427">
        <v>0.138997396</v>
      </c>
    </row>
    <row r="7428" spans="1:3" x14ac:dyDescent="0.25">
      <c r="A7428" t="s">
        <v>7324</v>
      </c>
      <c r="B7428">
        <v>0.11</v>
      </c>
      <c r="C7428">
        <v>0.13901456200000001</v>
      </c>
    </row>
    <row r="7429" spans="1:3" x14ac:dyDescent="0.25">
      <c r="A7429" t="s">
        <v>7325</v>
      </c>
      <c r="B7429">
        <v>1.03</v>
      </c>
      <c r="C7429">
        <v>0.13902664200000001</v>
      </c>
    </row>
    <row r="7430" spans="1:3" x14ac:dyDescent="0.25">
      <c r="A7430" t="s">
        <v>7326</v>
      </c>
      <c r="B7430">
        <v>0.26</v>
      </c>
      <c r="C7430">
        <v>0.13920784</v>
      </c>
    </row>
    <row r="7431" spans="1:3" x14ac:dyDescent="0.25">
      <c r="A7431" t="s">
        <v>7327</v>
      </c>
      <c r="B7431">
        <v>0.3</v>
      </c>
      <c r="C7431">
        <v>0.13925997400000001</v>
      </c>
    </row>
    <row r="7432" spans="1:3" x14ac:dyDescent="0.25">
      <c r="A7432" t="s">
        <v>7328</v>
      </c>
      <c r="B7432">
        <v>0.34</v>
      </c>
      <c r="C7432">
        <v>0.13935661299999999</v>
      </c>
    </row>
    <row r="7433" spans="1:3" x14ac:dyDescent="0.25">
      <c r="A7433" t="s">
        <v>7329</v>
      </c>
      <c r="B7433">
        <v>0.51</v>
      </c>
      <c r="C7433">
        <v>0.13960711200000001</v>
      </c>
    </row>
    <row r="7434" spans="1:3" x14ac:dyDescent="0.25">
      <c r="A7434" t="s">
        <v>7330</v>
      </c>
      <c r="B7434">
        <v>0.32</v>
      </c>
      <c r="C7434">
        <v>0.139607747</v>
      </c>
    </row>
    <row r="7435" spans="1:3" x14ac:dyDescent="0.25">
      <c r="A7435" t="s">
        <v>7331</v>
      </c>
      <c r="B7435">
        <v>0.79</v>
      </c>
      <c r="C7435">
        <v>0.13963381399999999</v>
      </c>
    </row>
    <row r="7436" spans="1:3" x14ac:dyDescent="0.25">
      <c r="A7436" t="s">
        <v>7332</v>
      </c>
      <c r="B7436">
        <v>0.28000000000000003</v>
      </c>
      <c r="C7436">
        <v>0.13984108000000001</v>
      </c>
    </row>
    <row r="7437" spans="1:3" x14ac:dyDescent="0.25">
      <c r="A7437" t="s">
        <v>7333</v>
      </c>
      <c r="B7437">
        <v>1.39</v>
      </c>
      <c r="C7437">
        <v>0.13988494900000001</v>
      </c>
    </row>
    <row r="7438" spans="1:3" x14ac:dyDescent="0.25">
      <c r="A7438" t="s">
        <v>884</v>
      </c>
      <c r="B7438">
        <v>0.32</v>
      </c>
      <c r="C7438">
        <v>0.14010492999999999</v>
      </c>
    </row>
    <row r="7439" spans="1:3" x14ac:dyDescent="0.25">
      <c r="A7439" t="s">
        <v>7334</v>
      </c>
      <c r="B7439">
        <v>0.22</v>
      </c>
      <c r="C7439">
        <v>0.14012908900000001</v>
      </c>
    </row>
    <row r="7440" spans="1:3" x14ac:dyDescent="0.25">
      <c r="A7440" t="s">
        <v>7335</v>
      </c>
      <c r="B7440">
        <v>0.5</v>
      </c>
      <c r="C7440">
        <v>0.14021047</v>
      </c>
    </row>
    <row r="7441" spans="1:3" x14ac:dyDescent="0.25">
      <c r="A7441" t="s">
        <v>7336</v>
      </c>
      <c r="B7441">
        <v>1.1599999999999999</v>
      </c>
      <c r="C7441">
        <v>0.14021873500000001</v>
      </c>
    </row>
    <row r="7442" spans="1:3" x14ac:dyDescent="0.25">
      <c r="A7442" t="s">
        <v>7337</v>
      </c>
      <c r="B7442">
        <v>0.28999999999999998</v>
      </c>
      <c r="C7442">
        <v>0.140244802</v>
      </c>
    </row>
    <row r="7443" spans="1:3" x14ac:dyDescent="0.25">
      <c r="A7443" t="s">
        <v>7338</v>
      </c>
      <c r="B7443">
        <v>0.16</v>
      </c>
      <c r="C7443">
        <v>0.140478134</v>
      </c>
    </row>
    <row r="7444" spans="1:3" x14ac:dyDescent="0.25">
      <c r="A7444" t="s">
        <v>7339</v>
      </c>
      <c r="B7444">
        <v>1.04</v>
      </c>
      <c r="C7444">
        <v>0.140513738</v>
      </c>
    </row>
    <row r="7445" spans="1:3" x14ac:dyDescent="0.25">
      <c r="A7445" t="s">
        <v>5977</v>
      </c>
      <c r="B7445">
        <v>0.14000000000000001</v>
      </c>
      <c r="C7445">
        <v>0.14053599</v>
      </c>
    </row>
    <row r="7446" spans="1:3" x14ac:dyDescent="0.25">
      <c r="A7446" t="s">
        <v>7340</v>
      </c>
      <c r="B7446">
        <v>0.31</v>
      </c>
      <c r="C7446">
        <v>0.140602748</v>
      </c>
    </row>
    <row r="7447" spans="1:3" x14ac:dyDescent="0.25">
      <c r="A7447" t="s">
        <v>7341</v>
      </c>
      <c r="B7447">
        <v>0.71</v>
      </c>
      <c r="C7447">
        <v>0.140603383</v>
      </c>
    </row>
    <row r="7448" spans="1:3" x14ac:dyDescent="0.25">
      <c r="A7448" t="s">
        <v>7342</v>
      </c>
      <c r="B7448">
        <v>0.65</v>
      </c>
      <c r="C7448">
        <v>0.140735626</v>
      </c>
    </row>
    <row r="7449" spans="1:3" x14ac:dyDescent="0.25">
      <c r="A7449" t="s">
        <v>7343</v>
      </c>
      <c r="B7449">
        <v>0.36</v>
      </c>
      <c r="C7449">
        <v>0.140927633</v>
      </c>
    </row>
    <row r="7450" spans="1:3" x14ac:dyDescent="0.25">
      <c r="A7450" t="s">
        <v>7344</v>
      </c>
      <c r="B7450">
        <v>0.41</v>
      </c>
      <c r="C7450">
        <v>0.14108784999999999</v>
      </c>
    </row>
    <row r="7451" spans="1:3" x14ac:dyDescent="0.25">
      <c r="A7451" t="s">
        <v>7345</v>
      </c>
      <c r="B7451">
        <v>0.21</v>
      </c>
      <c r="C7451">
        <v>0.14109865799999999</v>
      </c>
    </row>
    <row r="7452" spans="1:3" x14ac:dyDescent="0.25">
      <c r="A7452" t="s">
        <v>7346</v>
      </c>
      <c r="B7452">
        <v>1</v>
      </c>
      <c r="C7452">
        <v>0.14110946699999999</v>
      </c>
    </row>
    <row r="7453" spans="1:3" x14ac:dyDescent="0.25">
      <c r="A7453" t="s">
        <v>7347</v>
      </c>
      <c r="B7453">
        <v>0.33</v>
      </c>
      <c r="C7453">
        <v>0.14114189099999999</v>
      </c>
    </row>
    <row r="7454" spans="1:3" x14ac:dyDescent="0.25">
      <c r="A7454" t="s">
        <v>7348</v>
      </c>
      <c r="B7454">
        <v>0.43</v>
      </c>
      <c r="C7454">
        <v>0.141151428</v>
      </c>
    </row>
    <row r="7455" spans="1:3" x14ac:dyDescent="0.25">
      <c r="A7455" t="s">
        <v>7349</v>
      </c>
      <c r="B7455">
        <v>0.2</v>
      </c>
      <c r="C7455">
        <v>0.14163335199999999</v>
      </c>
    </row>
    <row r="7456" spans="1:3" x14ac:dyDescent="0.25">
      <c r="A7456" t="s">
        <v>7350</v>
      </c>
      <c r="B7456">
        <v>0.84</v>
      </c>
      <c r="C7456">
        <v>0.14163462299999999</v>
      </c>
    </row>
    <row r="7457" spans="1:3" x14ac:dyDescent="0.25">
      <c r="A7457" s="5" t="s">
        <v>7351</v>
      </c>
      <c r="B7457">
        <v>2.21</v>
      </c>
      <c r="C7457">
        <v>0.141653697</v>
      </c>
    </row>
    <row r="7458" spans="1:3" x14ac:dyDescent="0.25">
      <c r="A7458" t="s">
        <v>7352</v>
      </c>
      <c r="B7458">
        <v>0.51</v>
      </c>
      <c r="C7458">
        <v>0.141729355</v>
      </c>
    </row>
    <row r="7459" spans="1:3" x14ac:dyDescent="0.25">
      <c r="A7459" t="s">
        <v>5786</v>
      </c>
      <c r="B7459">
        <v>0.31</v>
      </c>
      <c r="C7459">
        <v>0.14173253399999999</v>
      </c>
    </row>
    <row r="7460" spans="1:3" x14ac:dyDescent="0.25">
      <c r="A7460" t="s">
        <v>7353</v>
      </c>
      <c r="B7460">
        <v>0.26</v>
      </c>
      <c r="C7460">
        <v>0.14174779300000001</v>
      </c>
    </row>
    <row r="7461" spans="1:3" x14ac:dyDescent="0.25">
      <c r="A7461" t="s">
        <v>7354</v>
      </c>
      <c r="B7461">
        <v>0.42</v>
      </c>
      <c r="C7461">
        <v>0.141854604</v>
      </c>
    </row>
    <row r="7462" spans="1:3" x14ac:dyDescent="0.25">
      <c r="A7462" t="s">
        <v>7355</v>
      </c>
      <c r="B7462">
        <v>0.22</v>
      </c>
      <c r="C7462">
        <v>0.142152786</v>
      </c>
    </row>
    <row r="7463" spans="1:3" x14ac:dyDescent="0.25">
      <c r="A7463" t="s">
        <v>7356</v>
      </c>
      <c r="B7463">
        <v>0.57999999999999996</v>
      </c>
      <c r="C7463">
        <v>0.142510096</v>
      </c>
    </row>
    <row r="7464" spans="1:3" x14ac:dyDescent="0.25">
      <c r="A7464" t="s">
        <v>7357</v>
      </c>
      <c r="B7464">
        <v>0.38</v>
      </c>
      <c r="C7464">
        <v>0.142568588</v>
      </c>
    </row>
    <row r="7465" spans="1:3" x14ac:dyDescent="0.25">
      <c r="A7465" t="s">
        <v>7358</v>
      </c>
      <c r="B7465">
        <v>1.2</v>
      </c>
      <c r="C7465">
        <v>0.14262835200000001</v>
      </c>
    </row>
    <row r="7466" spans="1:3" x14ac:dyDescent="0.25">
      <c r="A7466" t="s">
        <v>7359</v>
      </c>
      <c r="B7466">
        <v>1.1100000000000001</v>
      </c>
      <c r="C7466">
        <v>0.142665863</v>
      </c>
    </row>
    <row r="7467" spans="1:3" x14ac:dyDescent="0.25">
      <c r="A7467" t="s">
        <v>7360</v>
      </c>
      <c r="B7467">
        <v>0.52</v>
      </c>
      <c r="C7467">
        <v>0.14275233000000001</v>
      </c>
    </row>
    <row r="7468" spans="1:3" x14ac:dyDescent="0.25">
      <c r="A7468" t="s">
        <v>7361</v>
      </c>
      <c r="B7468">
        <v>1.39</v>
      </c>
      <c r="C7468">
        <v>0.142879486</v>
      </c>
    </row>
    <row r="7469" spans="1:3" x14ac:dyDescent="0.25">
      <c r="A7469" t="s">
        <v>7362</v>
      </c>
      <c r="B7469">
        <v>1.25</v>
      </c>
      <c r="C7469">
        <v>0.14294179300000001</v>
      </c>
    </row>
    <row r="7470" spans="1:3" x14ac:dyDescent="0.25">
      <c r="A7470" t="s">
        <v>1764</v>
      </c>
      <c r="B7470">
        <v>0.39</v>
      </c>
      <c r="C7470">
        <v>0.14296404500000001</v>
      </c>
    </row>
    <row r="7471" spans="1:3" x14ac:dyDescent="0.25">
      <c r="A7471" t="s">
        <v>7363</v>
      </c>
      <c r="B7471">
        <v>1.61</v>
      </c>
      <c r="C7471">
        <v>0.14297676100000001</v>
      </c>
    </row>
    <row r="7472" spans="1:3" x14ac:dyDescent="0.25">
      <c r="A7472" t="s">
        <v>1286</v>
      </c>
      <c r="B7472">
        <v>0.28999999999999998</v>
      </c>
      <c r="C7472">
        <v>0.14326667800000001</v>
      </c>
    </row>
    <row r="7473" spans="1:3" x14ac:dyDescent="0.25">
      <c r="A7473" t="s">
        <v>7364</v>
      </c>
      <c r="B7473">
        <v>0.3</v>
      </c>
      <c r="C7473">
        <v>0.143325806</v>
      </c>
    </row>
    <row r="7474" spans="1:3" x14ac:dyDescent="0.25">
      <c r="A7474" t="s">
        <v>7365</v>
      </c>
      <c r="B7474">
        <v>1.05</v>
      </c>
      <c r="C7474">
        <v>0.14338747700000001</v>
      </c>
    </row>
    <row r="7475" spans="1:3" x14ac:dyDescent="0.25">
      <c r="A7475" t="s">
        <v>7366</v>
      </c>
      <c r="B7475">
        <v>1.74</v>
      </c>
      <c r="C7475">
        <v>0.1434714</v>
      </c>
    </row>
    <row r="7476" spans="1:3" x14ac:dyDescent="0.25">
      <c r="A7476" t="s">
        <v>7367</v>
      </c>
      <c r="B7476">
        <v>0.24</v>
      </c>
      <c r="C7476">
        <v>0.14347394299999999</v>
      </c>
    </row>
    <row r="7477" spans="1:3" x14ac:dyDescent="0.25">
      <c r="A7477" t="s">
        <v>6993</v>
      </c>
      <c r="B7477">
        <v>0.31</v>
      </c>
      <c r="C7477">
        <v>0.14357757600000001</v>
      </c>
    </row>
    <row r="7478" spans="1:3" x14ac:dyDescent="0.25">
      <c r="A7478" t="s">
        <v>7368</v>
      </c>
      <c r="B7478">
        <v>0.13</v>
      </c>
      <c r="C7478">
        <v>0.14358838400000001</v>
      </c>
    </row>
    <row r="7479" spans="1:3" x14ac:dyDescent="0.25">
      <c r="A7479" t="s">
        <v>7369</v>
      </c>
      <c r="B7479">
        <v>0.78</v>
      </c>
      <c r="C7479">
        <v>0.14359601299999999</v>
      </c>
    </row>
    <row r="7480" spans="1:3" x14ac:dyDescent="0.25">
      <c r="A7480" t="s">
        <v>7370</v>
      </c>
      <c r="B7480">
        <v>0.67</v>
      </c>
      <c r="C7480">
        <v>0.14365386999999999</v>
      </c>
    </row>
    <row r="7481" spans="1:3" x14ac:dyDescent="0.25">
      <c r="A7481" t="s">
        <v>7371</v>
      </c>
      <c r="B7481">
        <v>2.63</v>
      </c>
      <c r="C7481">
        <v>0.14365450499999999</v>
      </c>
    </row>
    <row r="7482" spans="1:3" x14ac:dyDescent="0.25">
      <c r="A7482" t="s">
        <v>7372</v>
      </c>
      <c r="B7482">
        <v>0.51</v>
      </c>
      <c r="C7482">
        <v>0.143706004</v>
      </c>
    </row>
    <row r="7483" spans="1:3" x14ac:dyDescent="0.25">
      <c r="A7483" t="s">
        <v>7373</v>
      </c>
      <c r="B7483">
        <v>0.44</v>
      </c>
      <c r="C7483">
        <v>0.14378738399999999</v>
      </c>
    </row>
    <row r="7484" spans="1:3" x14ac:dyDescent="0.25">
      <c r="A7484" t="s">
        <v>7374</v>
      </c>
      <c r="B7484">
        <v>2.12</v>
      </c>
      <c r="C7484">
        <v>0.14385477699999999</v>
      </c>
    </row>
    <row r="7485" spans="1:3" x14ac:dyDescent="0.25">
      <c r="A7485" t="s">
        <v>7375</v>
      </c>
      <c r="B7485">
        <v>0.89</v>
      </c>
      <c r="C7485">
        <v>0.14386812800000001</v>
      </c>
    </row>
    <row r="7486" spans="1:3" x14ac:dyDescent="0.25">
      <c r="A7486" t="s">
        <v>7376</v>
      </c>
      <c r="B7486">
        <v>0.69</v>
      </c>
      <c r="C7486">
        <v>0.14389101700000001</v>
      </c>
    </row>
    <row r="7487" spans="1:3" x14ac:dyDescent="0.25">
      <c r="A7487" t="s">
        <v>7377</v>
      </c>
      <c r="B7487">
        <v>0.25</v>
      </c>
      <c r="C7487">
        <v>0.14406712799999999</v>
      </c>
    </row>
    <row r="7488" spans="1:3" x14ac:dyDescent="0.25">
      <c r="A7488" t="s">
        <v>7378</v>
      </c>
      <c r="B7488">
        <v>0.1</v>
      </c>
      <c r="C7488">
        <v>0.14422607400000001</v>
      </c>
    </row>
    <row r="7489" spans="1:3" x14ac:dyDescent="0.25">
      <c r="A7489" t="s">
        <v>7379</v>
      </c>
      <c r="B7489">
        <v>0.98</v>
      </c>
      <c r="C7489">
        <v>0.14427185100000001</v>
      </c>
    </row>
    <row r="7490" spans="1:3" x14ac:dyDescent="0.25">
      <c r="A7490" t="s">
        <v>7380</v>
      </c>
      <c r="B7490">
        <v>0.59</v>
      </c>
      <c r="C7490">
        <v>0.144353867</v>
      </c>
    </row>
    <row r="7491" spans="1:3" x14ac:dyDescent="0.25">
      <c r="A7491" t="s">
        <v>7381</v>
      </c>
      <c r="B7491">
        <v>0.79</v>
      </c>
      <c r="C7491">
        <v>0.14439455700000001</v>
      </c>
    </row>
    <row r="7492" spans="1:3" x14ac:dyDescent="0.25">
      <c r="A7492" t="s">
        <v>7382</v>
      </c>
      <c r="B7492">
        <v>0.28999999999999998</v>
      </c>
      <c r="C7492">
        <v>0.14472834300000001</v>
      </c>
    </row>
    <row r="7493" spans="1:3" x14ac:dyDescent="0.25">
      <c r="A7493" t="s">
        <v>7383</v>
      </c>
      <c r="B7493">
        <v>0.45</v>
      </c>
      <c r="C7493">
        <v>0.14486821499999999</v>
      </c>
    </row>
    <row r="7494" spans="1:3" x14ac:dyDescent="0.25">
      <c r="A7494" t="s">
        <v>7384</v>
      </c>
      <c r="B7494">
        <v>0.86</v>
      </c>
      <c r="C7494">
        <v>0.14490508999999999</v>
      </c>
    </row>
    <row r="7495" spans="1:3" x14ac:dyDescent="0.25">
      <c r="A7495" t="s">
        <v>7385</v>
      </c>
      <c r="B7495">
        <v>0.34</v>
      </c>
      <c r="C7495">
        <v>0.14498074799999999</v>
      </c>
    </row>
    <row r="7496" spans="1:3" x14ac:dyDescent="0.25">
      <c r="A7496" t="s">
        <v>7386</v>
      </c>
      <c r="B7496">
        <v>2.2000000000000002</v>
      </c>
      <c r="C7496">
        <v>0.144988378</v>
      </c>
    </row>
    <row r="7497" spans="1:3" x14ac:dyDescent="0.25">
      <c r="A7497" t="s">
        <v>7387</v>
      </c>
      <c r="B7497">
        <v>0.25</v>
      </c>
      <c r="C7497">
        <v>0.14538701400000001</v>
      </c>
    </row>
    <row r="7498" spans="1:3" x14ac:dyDescent="0.25">
      <c r="A7498" t="s">
        <v>7388</v>
      </c>
      <c r="B7498">
        <v>0.44</v>
      </c>
      <c r="C7498">
        <v>0.14539464299999999</v>
      </c>
    </row>
    <row r="7499" spans="1:3" x14ac:dyDescent="0.25">
      <c r="A7499" t="s">
        <v>7389</v>
      </c>
      <c r="B7499">
        <v>0.26</v>
      </c>
      <c r="C7499">
        <v>0.145423889</v>
      </c>
    </row>
    <row r="7500" spans="1:3" x14ac:dyDescent="0.25">
      <c r="A7500" t="s">
        <v>7390</v>
      </c>
      <c r="B7500">
        <v>1.18</v>
      </c>
      <c r="C7500">
        <v>0.145468394</v>
      </c>
    </row>
    <row r="7501" spans="1:3" x14ac:dyDescent="0.25">
      <c r="A7501" t="s">
        <v>7391</v>
      </c>
      <c r="B7501">
        <v>0.12</v>
      </c>
      <c r="C7501">
        <v>0.14560318</v>
      </c>
    </row>
    <row r="7502" spans="1:3" x14ac:dyDescent="0.25">
      <c r="A7502" t="s">
        <v>7392</v>
      </c>
      <c r="B7502">
        <v>0.89</v>
      </c>
      <c r="C7502">
        <v>0.145736059</v>
      </c>
    </row>
    <row r="7503" spans="1:3" x14ac:dyDescent="0.25">
      <c r="A7503" t="s">
        <v>7393</v>
      </c>
      <c r="B7503">
        <v>0.74</v>
      </c>
      <c r="C7503">
        <v>0.14592425000000001</v>
      </c>
    </row>
    <row r="7504" spans="1:3" x14ac:dyDescent="0.25">
      <c r="A7504" t="s">
        <v>7394</v>
      </c>
      <c r="B7504">
        <v>0.34</v>
      </c>
      <c r="C7504">
        <v>0.14603424100000001</v>
      </c>
    </row>
    <row r="7505" spans="1:3" x14ac:dyDescent="0.25">
      <c r="A7505" t="s">
        <v>7395</v>
      </c>
      <c r="B7505">
        <v>0.6</v>
      </c>
      <c r="C7505">
        <v>0.14604059899999999</v>
      </c>
    </row>
    <row r="7506" spans="1:3" x14ac:dyDescent="0.25">
      <c r="A7506" t="s">
        <v>7396</v>
      </c>
      <c r="B7506">
        <v>0.37</v>
      </c>
      <c r="C7506">
        <v>0.14626693700000001</v>
      </c>
    </row>
    <row r="7507" spans="1:3" x14ac:dyDescent="0.25">
      <c r="A7507" t="s">
        <v>7397</v>
      </c>
      <c r="B7507">
        <v>2.48</v>
      </c>
      <c r="C7507">
        <v>0.14640172300000001</v>
      </c>
    </row>
    <row r="7508" spans="1:3" x14ac:dyDescent="0.25">
      <c r="A7508" t="s">
        <v>7398</v>
      </c>
      <c r="B7508">
        <v>1.98</v>
      </c>
      <c r="C7508">
        <v>0.146440506</v>
      </c>
    </row>
    <row r="7509" spans="1:3" x14ac:dyDescent="0.25">
      <c r="A7509" t="s">
        <v>7399</v>
      </c>
      <c r="B7509">
        <v>0.39</v>
      </c>
      <c r="C7509">
        <v>0.14646403</v>
      </c>
    </row>
    <row r="7510" spans="1:3" x14ac:dyDescent="0.25">
      <c r="A7510" t="s">
        <v>7400</v>
      </c>
      <c r="B7510">
        <v>0.41</v>
      </c>
      <c r="C7510">
        <v>0.14650408400000001</v>
      </c>
    </row>
    <row r="7511" spans="1:3" x14ac:dyDescent="0.25">
      <c r="A7511" t="s">
        <v>7401</v>
      </c>
      <c r="B7511">
        <v>0.66</v>
      </c>
      <c r="C7511">
        <v>0.146505992</v>
      </c>
    </row>
    <row r="7512" spans="1:3" x14ac:dyDescent="0.25">
      <c r="A7512" t="s">
        <v>7402</v>
      </c>
      <c r="B7512">
        <v>0.27</v>
      </c>
      <c r="C7512">
        <v>0.14650980599999999</v>
      </c>
    </row>
    <row r="7513" spans="1:3" x14ac:dyDescent="0.25">
      <c r="A7513" t="s">
        <v>7403</v>
      </c>
      <c r="B7513">
        <v>0.18</v>
      </c>
      <c r="C7513">
        <v>0.14654477399999999</v>
      </c>
    </row>
    <row r="7514" spans="1:3" x14ac:dyDescent="0.25">
      <c r="A7514" t="s">
        <v>7404</v>
      </c>
      <c r="B7514">
        <v>0.56000000000000005</v>
      </c>
      <c r="C7514">
        <v>0.146619161</v>
      </c>
    </row>
    <row r="7515" spans="1:3" x14ac:dyDescent="0.25">
      <c r="A7515" t="s">
        <v>6714</v>
      </c>
      <c r="B7515">
        <v>0.16</v>
      </c>
      <c r="C7515">
        <v>0.14685694399999999</v>
      </c>
    </row>
    <row r="7516" spans="1:3" x14ac:dyDescent="0.25">
      <c r="A7516" t="s">
        <v>7405</v>
      </c>
      <c r="B7516">
        <v>1.84</v>
      </c>
      <c r="C7516">
        <v>0.14694341</v>
      </c>
    </row>
    <row r="7517" spans="1:3" x14ac:dyDescent="0.25">
      <c r="A7517" t="s">
        <v>7406</v>
      </c>
      <c r="B7517">
        <v>0.67</v>
      </c>
      <c r="C7517">
        <v>0.14702860500000001</v>
      </c>
    </row>
    <row r="7518" spans="1:3" x14ac:dyDescent="0.25">
      <c r="A7518" t="s">
        <v>7407</v>
      </c>
      <c r="B7518">
        <v>3.97</v>
      </c>
      <c r="C7518">
        <v>0.14716084800000001</v>
      </c>
    </row>
    <row r="7519" spans="1:3" x14ac:dyDescent="0.25">
      <c r="A7519" t="s">
        <v>7408</v>
      </c>
      <c r="B7519">
        <v>0.26</v>
      </c>
      <c r="C7519">
        <v>0.14716974899999999</v>
      </c>
    </row>
    <row r="7520" spans="1:3" x14ac:dyDescent="0.25">
      <c r="A7520" t="s">
        <v>7409</v>
      </c>
      <c r="B7520">
        <v>0.94</v>
      </c>
      <c r="C7520">
        <v>0.14724604299999999</v>
      </c>
    </row>
    <row r="7521" spans="1:3" x14ac:dyDescent="0.25">
      <c r="A7521" t="s">
        <v>7410</v>
      </c>
      <c r="B7521">
        <v>0.61</v>
      </c>
      <c r="C7521">
        <v>0.14725685099999999</v>
      </c>
    </row>
    <row r="7522" spans="1:3" x14ac:dyDescent="0.25">
      <c r="A7522" t="s">
        <v>7411</v>
      </c>
      <c r="B7522">
        <v>0.32</v>
      </c>
      <c r="C7522">
        <v>0.14732360799999999</v>
      </c>
    </row>
    <row r="7523" spans="1:3" x14ac:dyDescent="0.25">
      <c r="A7523" t="s">
        <v>7412</v>
      </c>
      <c r="B7523">
        <v>0.25</v>
      </c>
      <c r="C7523">
        <v>0.147343953</v>
      </c>
    </row>
    <row r="7524" spans="1:3" x14ac:dyDescent="0.25">
      <c r="A7524" t="s">
        <v>7413</v>
      </c>
      <c r="B7524">
        <v>0.45</v>
      </c>
      <c r="C7524">
        <v>0.14743995700000001</v>
      </c>
    </row>
    <row r="7525" spans="1:3" x14ac:dyDescent="0.25">
      <c r="A7525" t="s">
        <v>7414</v>
      </c>
      <c r="B7525">
        <v>0.34</v>
      </c>
      <c r="C7525">
        <v>0.147467295</v>
      </c>
    </row>
    <row r="7526" spans="1:3" x14ac:dyDescent="0.25">
      <c r="A7526" t="s">
        <v>7415</v>
      </c>
      <c r="B7526">
        <v>0.16</v>
      </c>
      <c r="C7526">
        <v>0.147489548</v>
      </c>
    </row>
    <row r="7527" spans="1:3" x14ac:dyDescent="0.25">
      <c r="A7527" t="s">
        <v>7416</v>
      </c>
      <c r="B7527">
        <v>0.25</v>
      </c>
      <c r="C7527">
        <v>0.14750671400000001</v>
      </c>
    </row>
    <row r="7528" spans="1:3" x14ac:dyDescent="0.25">
      <c r="A7528" t="s">
        <v>7417</v>
      </c>
      <c r="B7528">
        <v>0.47</v>
      </c>
      <c r="C7528">
        <v>0.14753595999999999</v>
      </c>
    </row>
    <row r="7529" spans="1:3" x14ac:dyDescent="0.25">
      <c r="A7529" t="s">
        <v>7418</v>
      </c>
      <c r="B7529">
        <v>1.22</v>
      </c>
      <c r="C7529">
        <v>0.14755185400000001</v>
      </c>
    </row>
    <row r="7530" spans="1:3" x14ac:dyDescent="0.25">
      <c r="A7530" t="s">
        <v>7419</v>
      </c>
      <c r="B7530">
        <v>0.45</v>
      </c>
      <c r="C7530">
        <v>0.147735596</v>
      </c>
    </row>
    <row r="7531" spans="1:3" x14ac:dyDescent="0.25">
      <c r="A7531" t="s">
        <v>7420</v>
      </c>
      <c r="B7531">
        <v>1.69</v>
      </c>
      <c r="C7531">
        <v>0.14796574900000001</v>
      </c>
    </row>
    <row r="7532" spans="1:3" x14ac:dyDescent="0.25">
      <c r="A7532" t="s">
        <v>7421</v>
      </c>
      <c r="B7532">
        <v>1.26</v>
      </c>
      <c r="C7532">
        <v>0.147989909</v>
      </c>
    </row>
    <row r="7533" spans="1:3" x14ac:dyDescent="0.25">
      <c r="A7533" t="s">
        <v>7422</v>
      </c>
      <c r="B7533">
        <v>0.25</v>
      </c>
      <c r="C7533">
        <v>0.147992452</v>
      </c>
    </row>
    <row r="7534" spans="1:3" x14ac:dyDescent="0.25">
      <c r="A7534" t="s">
        <v>7423</v>
      </c>
      <c r="B7534">
        <v>1.19</v>
      </c>
      <c r="C7534">
        <v>0.148023605</v>
      </c>
    </row>
    <row r="7535" spans="1:3" x14ac:dyDescent="0.25">
      <c r="A7535" t="s">
        <v>7424</v>
      </c>
      <c r="B7535">
        <v>0.21</v>
      </c>
      <c r="C7535">
        <v>0.14803123500000001</v>
      </c>
    </row>
    <row r="7536" spans="1:3" x14ac:dyDescent="0.25">
      <c r="A7536" t="s">
        <v>7425</v>
      </c>
      <c r="B7536">
        <v>0.8</v>
      </c>
      <c r="C7536">
        <v>0.148170471</v>
      </c>
    </row>
    <row r="7537" spans="1:3" x14ac:dyDescent="0.25">
      <c r="A7537" t="s">
        <v>7426</v>
      </c>
      <c r="B7537">
        <v>0.09</v>
      </c>
      <c r="C7537">
        <v>0.14823341400000001</v>
      </c>
    </row>
    <row r="7538" spans="1:3" x14ac:dyDescent="0.25">
      <c r="A7538" t="s">
        <v>7427</v>
      </c>
      <c r="B7538">
        <v>1.21</v>
      </c>
      <c r="C7538">
        <v>0.148270289</v>
      </c>
    </row>
    <row r="7539" spans="1:3" x14ac:dyDescent="0.25">
      <c r="A7539" t="s">
        <v>7428</v>
      </c>
      <c r="B7539">
        <v>0.47</v>
      </c>
      <c r="C7539">
        <v>0.14835103399999999</v>
      </c>
    </row>
    <row r="7540" spans="1:3" x14ac:dyDescent="0.25">
      <c r="A7540" t="s">
        <v>7429</v>
      </c>
      <c r="B7540">
        <v>0.83</v>
      </c>
      <c r="C7540">
        <v>0.14835357699999999</v>
      </c>
    </row>
    <row r="7541" spans="1:3" x14ac:dyDescent="0.25">
      <c r="A7541" t="s">
        <v>7430</v>
      </c>
      <c r="B7541">
        <v>1.51</v>
      </c>
      <c r="C7541">
        <v>0.14837582899999999</v>
      </c>
    </row>
    <row r="7542" spans="1:3" x14ac:dyDescent="0.25">
      <c r="A7542" t="s">
        <v>7431</v>
      </c>
      <c r="B7542">
        <v>1.9</v>
      </c>
      <c r="C7542">
        <v>0.148469289</v>
      </c>
    </row>
    <row r="7543" spans="1:3" x14ac:dyDescent="0.25">
      <c r="A7543" t="s">
        <v>7432</v>
      </c>
      <c r="B7543">
        <v>0.34</v>
      </c>
      <c r="C7543">
        <v>0.14863014199999999</v>
      </c>
    </row>
    <row r="7544" spans="1:3" x14ac:dyDescent="0.25">
      <c r="A7544" t="s">
        <v>7433</v>
      </c>
      <c r="B7544">
        <v>1.76</v>
      </c>
      <c r="C7544">
        <v>0.148705165</v>
      </c>
    </row>
    <row r="7545" spans="1:3" x14ac:dyDescent="0.25">
      <c r="A7545" t="s">
        <v>7434</v>
      </c>
      <c r="B7545">
        <v>2.2400000000000002</v>
      </c>
      <c r="C7545">
        <v>0.148782094</v>
      </c>
    </row>
    <row r="7546" spans="1:3" x14ac:dyDescent="0.25">
      <c r="A7546" t="s">
        <v>7435</v>
      </c>
      <c r="B7546">
        <v>0.74</v>
      </c>
      <c r="C7546">
        <v>0.14882214899999999</v>
      </c>
    </row>
    <row r="7547" spans="1:3" x14ac:dyDescent="0.25">
      <c r="A7547" t="s">
        <v>7436</v>
      </c>
      <c r="B7547">
        <v>0.19</v>
      </c>
      <c r="C7547">
        <v>0.148862839</v>
      </c>
    </row>
    <row r="7548" spans="1:3" x14ac:dyDescent="0.25">
      <c r="A7548" t="s">
        <v>7437</v>
      </c>
      <c r="B7548">
        <v>0.38</v>
      </c>
      <c r="C7548">
        <v>0.14891370100000001</v>
      </c>
    </row>
    <row r="7549" spans="1:3" x14ac:dyDescent="0.25">
      <c r="A7549" t="s">
        <v>7438</v>
      </c>
      <c r="B7549">
        <v>0.26</v>
      </c>
      <c r="C7549">
        <v>0.14892069499999999</v>
      </c>
    </row>
    <row r="7550" spans="1:3" x14ac:dyDescent="0.25">
      <c r="A7550" t="s">
        <v>7439</v>
      </c>
      <c r="B7550">
        <v>0.19</v>
      </c>
      <c r="C7550">
        <v>0.149206161</v>
      </c>
    </row>
    <row r="7551" spans="1:3" x14ac:dyDescent="0.25">
      <c r="A7551" t="s">
        <v>7440</v>
      </c>
      <c r="B7551">
        <v>1.63</v>
      </c>
      <c r="C7551">
        <v>0.14921061199999999</v>
      </c>
    </row>
    <row r="7552" spans="1:3" x14ac:dyDescent="0.25">
      <c r="A7552" t="s">
        <v>7441</v>
      </c>
      <c r="B7552">
        <v>0.43</v>
      </c>
      <c r="C7552">
        <v>0.14921633400000001</v>
      </c>
    </row>
    <row r="7553" spans="1:3" x14ac:dyDescent="0.25">
      <c r="A7553" t="s">
        <v>7442</v>
      </c>
      <c r="B7553">
        <v>0.52</v>
      </c>
      <c r="C7553">
        <v>0.14945665999999999</v>
      </c>
    </row>
    <row r="7554" spans="1:3" x14ac:dyDescent="0.25">
      <c r="A7554" t="s">
        <v>7443</v>
      </c>
      <c r="B7554">
        <v>1.35</v>
      </c>
      <c r="C7554">
        <v>0.149531047</v>
      </c>
    </row>
    <row r="7555" spans="1:3" x14ac:dyDescent="0.25">
      <c r="A7555" t="s">
        <v>7444</v>
      </c>
      <c r="B7555">
        <v>0.16</v>
      </c>
      <c r="C7555">
        <v>0.14954948400000001</v>
      </c>
    </row>
    <row r="7556" spans="1:3" x14ac:dyDescent="0.25">
      <c r="A7556" t="s">
        <v>7445</v>
      </c>
      <c r="B7556">
        <v>0.32</v>
      </c>
      <c r="C7556">
        <v>0.149599075</v>
      </c>
    </row>
    <row r="7557" spans="1:3" x14ac:dyDescent="0.25">
      <c r="A7557" t="s">
        <v>7446</v>
      </c>
      <c r="B7557">
        <v>0.69</v>
      </c>
      <c r="C7557">
        <v>0.149621328</v>
      </c>
    </row>
    <row r="7558" spans="1:3" x14ac:dyDescent="0.25">
      <c r="A7558" t="s">
        <v>7447</v>
      </c>
      <c r="B7558">
        <v>1.65</v>
      </c>
      <c r="C7558">
        <v>0.14962832100000001</v>
      </c>
    </row>
    <row r="7559" spans="1:3" x14ac:dyDescent="0.25">
      <c r="A7559" t="s">
        <v>7448</v>
      </c>
      <c r="B7559">
        <v>1.07</v>
      </c>
      <c r="C7559">
        <v>0.14966837599999999</v>
      </c>
    </row>
    <row r="7560" spans="1:3" x14ac:dyDescent="0.25">
      <c r="A7560" t="s">
        <v>7449</v>
      </c>
      <c r="B7560">
        <v>3.32</v>
      </c>
      <c r="C7560">
        <v>0.149968465</v>
      </c>
    </row>
    <row r="7561" spans="1:3" x14ac:dyDescent="0.25">
      <c r="A7561" t="s">
        <v>7450</v>
      </c>
      <c r="B7561">
        <v>2.06</v>
      </c>
      <c r="C7561">
        <v>0.14997482300000001</v>
      </c>
    </row>
    <row r="7562" spans="1:3" x14ac:dyDescent="0.25">
      <c r="A7562" t="s">
        <v>7451</v>
      </c>
      <c r="B7562">
        <v>0.28999999999999998</v>
      </c>
      <c r="C7562">
        <v>0.15000534099999999</v>
      </c>
    </row>
    <row r="7563" spans="1:3" x14ac:dyDescent="0.25">
      <c r="A7563" t="s">
        <v>7452</v>
      </c>
      <c r="B7563">
        <v>3.18</v>
      </c>
      <c r="C7563">
        <v>0.15002822900000001</v>
      </c>
    </row>
    <row r="7564" spans="1:3" x14ac:dyDescent="0.25">
      <c r="A7564" t="s">
        <v>6630</v>
      </c>
      <c r="B7564">
        <v>0.79</v>
      </c>
      <c r="C7564">
        <v>0.15019353199999999</v>
      </c>
    </row>
    <row r="7565" spans="1:3" x14ac:dyDescent="0.25">
      <c r="A7565" t="s">
        <v>7453</v>
      </c>
      <c r="B7565">
        <v>1.6</v>
      </c>
      <c r="C7565">
        <v>0.15020497599999999</v>
      </c>
    </row>
    <row r="7566" spans="1:3" x14ac:dyDescent="0.25">
      <c r="A7566" t="s">
        <v>7454</v>
      </c>
      <c r="B7566">
        <v>0.47</v>
      </c>
      <c r="C7566">
        <v>0.150232951</v>
      </c>
    </row>
    <row r="7567" spans="1:3" x14ac:dyDescent="0.25">
      <c r="A7567" t="s">
        <v>7455</v>
      </c>
      <c r="B7567">
        <v>0.32</v>
      </c>
      <c r="C7567">
        <v>0.15031560299999999</v>
      </c>
    </row>
    <row r="7568" spans="1:3" x14ac:dyDescent="0.25">
      <c r="A7568" t="s">
        <v>7456</v>
      </c>
      <c r="B7568">
        <v>0.44</v>
      </c>
      <c r="C7568">
        <v>0.15044339500000001</v>
      </c>
    </row>
    <row r="7569" spans="1:3" x14ac:dyDescent="0.25">
      <c r="A7569" t="s">
        <v>7457</v>
      </c>
      <c r="B7569">
        <v>0.97</v>
      </c>
      <c r="C7569">
        <v>0.15059789000000001</v>
      </c>
    </row>
    <row r="7570" spans="1:3" x14ac:dyDescent="0.25">
      <c r="A7570" t="s">
        <v>7458</v>
      </c>
      <c r="B7570">
        <v>0.06</v>
      </c>
      <c r="C7570">
        <v>0.150636037</v>
      </c>
    </row>
    <row r="7571" spans="1:3" x14ac:dyDescent="0.25">
      <c r="A7571" t="s">
        <v>7459</v>
      </c>
      <c r="B7571">
        <v>0.98</v>
      </c>
      <c r="C7571">
        <v>0.15068690000000001</v>
      </c>
    </row>
    <row r="7572" spans="1:3" x14ac:dyDescent="0.25">
      <c r="A7572" t="s">
        <v>7460</v>
      </c>
      <c r="B7572">
        <v>1.0900000000000001</v>
      </c>
      <c r="C7572">
        <v>0.15075047799999999</v>
      </c>
    </row>
    <row r="7573" spans="1:3" x14ac:dyDescent="0.25">
      <c r="A7573" t="s">
        <v>7461</v>
      </c>
      <c r="B7573">
        <v>1.54</v>
      </c>
      <c r="C7573">
        <v>0.150905609</v>
      </c>
    </row>
    <row r="7574" spans="1:3" x14ac:dyDescent="0.25">
      <c r="A7574" t="s">
        <v>7462</v>
      </c>
      <c r="B7574">
        <v>0.3</v>
      </c>
      <c r="C7574">
        <v>0.150971731</v>
      </c>
    </row>
    <row r="7575" spans="1:3" x14ac:dyDescent="0.25">
      <c r="A7575" t="s">
        <v>7463</v>
      </c>
      <c r="B7575">
        <v>0.41</v>
      </c>
      <c r="C7575">
        <v>0.15104293799999999</v>
      </c>
    </row>
    <row r="7576" spans="1:3" x14ac:dyDescent="0.25">
      <c r="A7576" t="s">
        <v>7464</v>
      </c>
      <c r="B7576">
        <v>1.43</v>
      </c>
      <c r="C7576">
        <v>0.15105692500000001</v>
      </c>
    </row>
    <row r="7577" spans="1:3" x14ac:dyDescent="0.25">
      <c r="A7577" t="s">
        <v>7465</v>
      </c>
      <c r="B7577">
        <v>1.8</v>
      </c>
      <c r="C7577">
        <v>0.15115674300000001</v>
      </c>
    </row>
    <row r="7578" spans="1:3" x14ac:dyDescent="0.25">
      <c r="A7578" t="s">
        <v>7466</v>
      </c>
      <c r="B7578">
        <v>1.62</v>
      </c>
      <c r="C7578">
        <v>0.15116500899999999</v>
      </c>
    </row>
    <row r="7579" spans="1:3" x14ac:dyDescent="0.25">
      <c r="A7579" t="s">
        <v>7467</v>
      </c>
      <c r="B7579">
        <v>0.6</v>
      </c>
      <c r="C7579">
        <v>0.151718775</v>
      </c>
    </row>
    <row r="7580" spans="1:3" x14ac:dyDescent="0.25">
      <c r="A7580" t="s">
        <v>4457</v>
      </c>
      <c r="B7580">
        <v>1.1499999999999999</v>
      </c>
      <c r="C7580">
        <v>0.151807149</v>
      </c>
    </row>
    <row r="7581" spans="1:3" x14ac:dyDescent="0.25">
      <c r="A7581" t="s">
        <v>424</v>
      </c>
      <c r="B7581">
        <v>0.28999999999999998</v>
      </c>
      <c r="C7581">
        <v>0.151863734</v>
      </c>
    </row>
    <row r="7582" spans="1:3" x14ac:dyDescent="0.25">
      <c r="A7582" t="s">
        <v>7468</v>
      </c>
      <c r="B7582">
        <v>0.36</v>
      </c>
      <c r="C7582">
        <v>0.15197753899999999</v>
      </c>
    </row>
    <row r="7583" spans="1:3" x14ac:dyDescent="0.25">
      <c r="A7583" t="s">
        <v>7469</v>
      </c>
      <c r="B7583">
        <v>1.34</v>
      </c>
      <c r="C7583">
        <v>0.15202395099999999</v>
      </c>
    </row>
    <row r="7584" spans="1:3" x14ac:dyDescent="0.25">
      <c r="A7584" t="s">
        <v>7470</v>
      </c>
      <c r="B7584">
        <v>1.85</v>
      </c>
      <c r="C7584">
        <v>0.152233124</v>
      </c>
    </row>
    <row r="7585" spans="1:3" x14ac:dyDescent="0.25">
      <c r="A7585" t="s">
        <v>7471</v>
      </c>
      <c r="B7585">
        <v>0.23</v>
      </c>
      <c r="C7585">
        <v>0.15234819999999999</v>
      </c>
    </row>
    <row r="7586" spans="1:3" x14ac:dyDescent="0.25">
      <c r="A7586" t="s">
        <v>7472</v>
      </c>
      <c r="B7586">
        <v>0.1</v>
      </c>
      <c r="C7586">
        <v>0.15260696400000001</v>
      </c>
    </row>
    <row r="7587" spans="1:3" x14ac:dyDescent="0.25">
      <c r="A7587" t="s">
        <v>7473</v>
      </c>
      <c r="B7587">
        <v>0.13</v>
      </c>
      <c r="C7587">
        <v>0.152769725</v>
      </c>
    </row>
    <row r="7588" spans="1:3" x14ac:dyDescent="0.25">
      <c r="A7588" t="s">
        <v>7474</v>
      </c>
      <c r="B7588">
        <v>0.19</v>
      </c>
      <c r="C7588">
        <v>0.15280914300000001</v>
      </c>
    </row>
    <row r="7589" spans="1:3" x14ac:dyDescent="0.25">
      <c r="A7589" t="s">
        <v>7475</v>
      </c>
      <c r="B7589">
        <v>0.34</v>
      </c>
      <c r="C7589">
        <v>0.15285491900000001</v>
      </c>
    </row>
    <row r="7590" spans="1:3" x14ac:dyDescent="0.25">
      <c r="A7590" t="s">
        <v>7476</v>
      </c>
      <c r="B7590">
        <v>0.23</v>
      </c>
      <c r="C7590">
        <v>0.15299351999999999</v>
      </c>
    </row>
    <row r="7591" spans="1:3" x14ac:dyDescent="0.25">
      <c r="A7591" t="s">
        <v>7477</v>
      </c>
      <c r="B7591">
        <v>0.47</v>
      </c>
      <c r="C7591">
        <v>0.153036118</v>
      </c>
    </row>
    <row r="7592" spans="1:3" x14ac:dyDescent="0.25">
      <c r="A7592" t="s">
        <v>7478</v>
      </c>
      <c r="B7592">
        <v>0.28000000000000003</v>
      </c>
      <c r="C7592">
        <v>0.15336290999999999</v>
      </c>
    </row>
    <row r="7593" spans="1:3" x14ac:dyDescent="0.25">
      <c r="A7593" t="s">
        <v>7479</v>
      </c>
      <c r="B7593">
        <v>0.56000000000000005</v>
      </c>
      <c r="C7593">
        <v>0.15336354599999999</v>
      </c>
    </row>
    <row r="7594" spans="1:3" x14ac:dyDescent="0.25">
      <c r="A7594" t="s">
        <v>7480</v>
      </c>
      <c r="B7594">
        <v>0.09</v>
      </c>
      <c r="C7594">
        <v>0.15363184599999999</v>
      </c>
    </row>
    <row r="7595" spans="1:3" x14ac:dyDescent="0.25">
      <c r="A7595" t="s">
        <v>7481</v>
      </c>
      <c r="B7595">
        <v>1.02</v>
      </c>
      <c r="C7595">
        <v>0.15367762200000001</v>
      </c>
    </row>
    <row r="7596" spans="1:3" x14ac:dyDescent="0.25">
      <c r="A7596" t="s">
        <v>7482</v>
      </c>
      <c r="B7596">
        <v>0.69</v>
      </c>
      <c r="C7596">
        <v>0.153692881</v>
      </c>
    </row>
    <row r="7597" spans="1:3" x14ac:dyDescent="0.25">
      <c r="A7597" t="s">
        <v>7483</v>
      </c>
      <c r="B7597">
        <v>0.72</v>
      </c>
      <c r="C7597">
        <v>0.153893789</v>
      </c>
    </row>
    <row r="7598" spans="1:3" x14ac:dyDescent="0.25">
      <c r="A7598" t="s">
        <v>7484</v>
      </c>
      <c r="B7598">
        <v>0.45</v>
      </c>
      <c r="C7598">
        <v>0.15393702200000001</v>
      </c>
    </row>
    <row r="7599" spans="1:3" x14ac:dyDescent="0.25">
      <c r="A7599" t="s">
        <v>7485</v>
      </c>
      <c r="B7599">
        <v>0.4</v>
      </c>
      <c r="C7599">
        <v>0.15401268000000001</v>
      </c>
    </row>
    <row r="7600" spans="1:3" x14ac:dyDescent="0.25">
      <c r="A7600" t="s">
        <v>7486</v>
      </c>
      <c r="B7600">
        <v>0.78</v>
      </c>
      <c r="C7600">
        <v>0.15401458700000001</v>
      </c>
    </row>
    <row r="7601" spans="1:3" x14ac:dyDescent="0.25">
      <c r="A7601" t="s">
        <v>7487</v>
      </c>
      <c r="B7601">
        <v>0.88</v>
      </c>
      <c r="C7601">
        <v>0.154051463</v>
      </c>
    </row>
    <row r="7602" spans="1:3" x14ac:dyDescent="0.25">
      <c r="A7602" t="s">
        <v>7488</v>
      </c>
      <c r="B7602">
        <v>1.2</v>
      </c>
      <c r="C7602">
        <v>0.15409406</v>
      </c>
    </row>
    <row r="7603" spans="1:3" x14ac:dyDescent="0.25">
      <c r="A7603" t="s">
        <v>7489</v>
      </c>
      <c r="B7603">
        <v>0.72</v>
      </c>
      <c r="C7603">
        <v>0.15428860999999999</v>
      </c>
    </row>
    <row r="7604" spans="1:3" x14ac:dyDescent="0.25">
      <c r="A7604" t="s">
        <v>7490</v>
      </c>
      <c r="B7604">
        <v>0.45</v>
      </c>
      <c r="C7604">
        <v>0.154307683</v>
      </c>
    </row>
    <row r="7605" spans="1:3" x14ac:dyDescent="0.25">
      <c r="A7605" t="s">
        <v>7491</v>
      </c>
      <c r="B7605">
        <v>1.34</v>
      </c>
      <c r="C7605">
        <v>0.154373169</v>
      </c>
    </row>
    <row r="7606" spans="1:3" x14ac:dyDescent="0.25">
      <c r="A7606" t="s">
        <v>7492</v>
      </c>
      <c r="B7606">
        <v>0.92</v>
      </c>
      <c r="C7606">
        <v>0.154420217</v>
      </c>
    </row>
    <row r="7607" spans="1:3" x14ac:dyDescent="0.25">
      <c r="A7607" t="s">
        <v>7493</v>
      </c>
      <c r="B7607">
        <v>0.56000000000000005</v>
      </c>
      <c r="C7607">
        <v>0.15443293299999999</v>
      </c>
    </row>
    <row r="7608" spans="1:3" x14ac:dyDescent="0.25">
      <c r="A7608" t="s">
        <v>7494</v>
      </c>
      <c r="B7608">
        <v>1.17</v>
      </c>
      <c r="C7608">
        <v>0.15446662899999999</v>
      </c>
    </row>
    <row r="7609" spans="1:3" x14ac:dyDescent="0.25">
      <c r="A7609" t="s">
        <v>7495</v>
      </c>
      <c r="B7609">
        <v>2.5099999999999998</v>
      </c>
      <c r="C7609">
        <v>0.15449142499999999</v>
      </c>
    </row>
    <row r="7610" spans="1:3" x14ac:dyDescent="0.25">
      <c r="A7610" t="s">
        <v>7496</v>
      </c>
      <c r="B7610">
        <v>0.79</v>
      </c>
      <c r="C7610">
        <v>0.15449142499999999</v>
      </c>
    </row>
    <row r="7611" spans="1:3" x14ac:dyDescent="0.25">
      <c r="A7611" t="s">
        <v>7497</v>
      </c>
      <c r="B7611">
        <v>0.86</v>
      </c>
      <c r="C7611">
        <v>0.15461158799999999</v>
      </c>
    </row>
    <row r="7612" spans="1:3" x14ac:dyDescent="0.25">
      <c r="A7612" t="s">
        <v>7498</v>
      </c>
      <c r="B7612">
        <v>0.24</v>
      </c>
      <c r="C7612">
        <v>0.15477116899999999</v>
      </c>
    </row>
    <row r="7613" spans="1:3" x14ac:dyDescent="0.25">
      <c r="A7613" t="s">
        <v>7499</v>
      </c>
      <c r="B7613">
        <v>1.1100000000000001</v>
      </c>
      <c r="C7613">
        <v>0.15479151399999999</v>
      </c>
    </row>
    <row r="7614" spans="1:3" x14ac:dyDescent="0.25">
      <c r="A7614" t="s">
        <v>7500</v>
      </c>
      <c r="B7614">
        <v>0.44</v>
      </c>
      <c r="C7614">
        <v>0.154842377</v>
      </c>
    </row>
    <row r="7615" spans="1:3" x14ac:dyDescent="0.25">
      <c r="A7615" t="s">
        <v>7501</v>
      </c>
      <c r="B7615">
        <v>0.47</v>
      </c>
      <c r="C7615">
        <v>0.154877981</v>
      </c>
    </row>
    <row r="7616" spans="1:3" x14ac:dyDescent="0.25">
      <c r="A7616" t="s">
        <v>7502</v>
      </c>
      <c r="B7616">
        <v>0.46</v>
      </c>
      <c r="C7616">
        <v>0.15504201300000001</v>
      </c>
    </row>
    <row r="7617" spans="1:3" x14ac:dyDescent="0.25">
      <c r="A7617" t="s">
        <v>7503</v>
      </c>
      <c r="B7617">
        <v>0.23</v>
      </c>
      <c r="C7617">
        <v>0.155064901</v>
      </c>
    </row>
    <row r="7618" spans="1:3" x14ac:dyDescent="0.25">
      <c r="A7618" t="s">
        <v>7504</v>
      </c>
      <c r="B7618">
        <v>0.35</v>
      </c>
      <c r="C7618">
        <v>0.155078252</v>
      </c>
    </row>
    <row r="7619" spans="1:3" x14ac:dyDescent="0.25">
      <c r="A7619" t="s">
        <v>7505</v>
      </c>
      <c r="B7619">
        <v>0.16</v>
      </c>
      <c r="C7619">
        <v>0.15514882399999999</v>
      </c>
    </row>
    <row r="7620" spans="1:3" x14ac:dyDescent="0.25">
      <c r="A7620" t="s">
        <v>7506</v>
      </c>
      <c r="B7620">
        <v>1.91</v>
      </c>
      <c r="C7620">
        <v>0.15543174700000001</v>
      </c>
    </row>
    <row r="7621" spans="1:3" x14ac:dyDescent="0.25">
      <c r="A7621" t="s">
        <v>7507</v>
      </c>
      <c r="B7621">
        <v>0.27</v>
      </c>
      <c r="C7621">
        <v>0.155748367</v>
      </c>
    </row>
    <row r="7622" spans="1:3" x14ac:dyDescent="0.25">
      <c r="A7622" t="s">
        <v>7508</v>
      </c>
      <c r="B7622">
        <v>0.95</v>
      </c>
      <c r="C7622">
        <v>0.15612475100000001</v>
      </c>
    </row>
    <row r="7623" spans="1:3" x14ac:dyDescent="0.25">
      <c r="A7623" t="s">
        <v>7509</v>
      </c>
      <c r="B7623">
        <v>0.33</v>
      </c>
      <c r="C7623">
        <v>0.156162262</v>
      </c>
    </row>
    <row r="7624" spans="1:3" x14ac:dyDescent="0.25">
      <c r="A7624" t="s">
        <v>7510</v>
      </c>
      <c r="B7624">
        <v>1.36</v>
      </c>
      <c r="C7624">
        <v>0.15620295200000001</v>
      </c>
    </row>
    <row r="7625" spans="1:3" x14ac:dyDescent="0.25">
      <c r="A7625" t="s">
        <v>7511</v>
      </c>
      <c r="B7625">
        <v>0.27</v>
      </c>
      <c r="C7625">
        <v>0.15623219799999999</v>
      </c>
    </row>
    <row r="7626" spans="1:3" x14ac:dyDescent="0.25">
      <c r="A7626" t="s">
        <v>7512</v>
      </c>
      <c r="B7626">
        <v>2.4500000000000002</v>
      </c>
      <c r="C7626">
        <v>0.15638160700000001</v>
      </c>
    </row>
    <row r="7627" spans="1:3" x14ac:dyDescent="0.25">
      <c r="A7627" t="s">
        <v>7513</v>
      </c>
      <c r="B7627">
        <v>0.9</v>
      </c>
      <c r="C7627">
        <v>0.15638923599999999</v>
      </c>
    </row>
    <row r="7628" spans="1:3" x14ac:dyDescent="0.25">
      <c r="A7628" t="s">
        <v>7514</v>
      </c>
      <c r="B7628">
        <v>1.55</v>
      </c>
      <c r="C7628">
        <v>0.15642102599999999</v>
      </c>
    </row>
    <row r="7629" spans="1:3" x14ac:dyDescent="0.25">
      <c r="A7629" t="s">
        <v>7515</v>
      </c>
      <c r="B7629">
        <v>0.34</v>
      </c>
      <c r="C7629">
        <v>0.156449</v>
      </c>
    </row>
    <row r="7630" spans="1:3" x14ac:dyDescent="0.25">
      <c r="A7630" t="s">
        <v>7516</v>
      </c>
      <c r="B7630">
        <v>1.1599999999999999</v>
      </c>
      <c r="C7630">
        <v>0.15646743799999999</v>
      </c>
    </row>
    <row r="7631" spans="1:3" x14ac:dyDescent="0.25">
      <c r="A7631" t="s">
        <v>7517</v>
      </c>
      <c r="B7631">
        <v>1.58</v>
      </c>
      <c r="C7631">
        <v>0.15660731</v>
      </c>
    </row>
    <row r="7632" spans="1:3" x14ac:dyDescent="0.25">
      <c r="A7632" t="s">
        <v>7518</v>
      </c>
      <c r="B7632">
        <v>0.43</v>
      </c>
      <c r="C7632">
        <v>0.15685971600000001</v>
      </c>
    </row>
    <row r="7633" spans="1:3" x14ac:dyDescent="0.25">
      <c r="A7633" t="s">
        <v>7519</v>
      </c>
      <c r="B7633">
        <v>0.16</v>
      </c>
      <c r="C7633">
        <v>0.15691121399999999</v>
      </c>
    </row>
    <row r="7634" spans="1:3" x14ac:dyDescent="0.25">
      <c r="A7634" t="s">
        <v>7520</v>
      </c>
      <c r="B7634">
        <v>0.33</v>
      </c>
      <c r="C7634">
        <v>0.15699005099999999</v>
      </c>
    </row>
    <row r="7635" spans="1:3" x14ac:dyDescent="0.25">
      <c r="A7635" t="s">
        <v>7521</v>
      </c>
      <c r="B7635">
        <v>1.1100000000000001</v>
      </c>
      <c r="C7635">
        <v>0.15723673499999999</v>
      </c>
    </row>
    <row r="7636" spans="1:3" x14ac:dyDescent="0.25">
      <c r="A7636" t="s">
        <v>7522</v>
      </c>
      <c r="B7636">
        <v>0.2</v>
      </c>
      <c r="C7636">
        <v>0.15733718899999999</v>
      </c>
    </row>
    <row r="7637" spans="1:3" x14ac:dyDescent="0.25">
      <c r="A7637" t="s">
        <v>7523</v>
      </c>
      <c r="B7637">
        <v>0.26</v>
      </c>
      <c r="C7637">
        <v>0.15752728799999999</v>
      </c>
    </row>
    <row r="7638" spans="1:3" x14ac:dyDescent="0.25">
      <c r="A7638" t="s">
        <v>7524</v>
      </c>
      <c r="B7638">
        <v>0.16</v>
      </c>
      <c r="C7638">
        <v>0.157745997</v>
      </c>
    </row>
    <row r="7639" spans="1:3" x14ac:dyDescent="0.25">
      <c r="A7639" t="s">
        <v>7525</v>
      </c>
      <c r="B7639">
        <v>0.87</v>
      </c>
      <c r="C7639">
        <v>0.157757441</v>
      </c>
    </row>
    <row r="7640" spans="1:3" x14ac:dyDescent="0.25">
      <c r="A7640" t="s">
        <v>7526</v>
      </c>
      <c r="B7640">
        <v>1.97</v>
      </c>
      <c r="C7640">
        <v>0.157844543</v>
      </c>
    </row>
    <row r="7641" spans="1:3" x14ac:dyDescent="0.25">
      <c r="A7641" t="s">
        <v>7527</v>
      </c>
      <c r="B7641">
        <v>0.53</v>
      </c>
      <c r="C7641">
        <v>0.15787506100000001</v>
      </c>
    </row>
    <row r="7642" spans="1:3" x14ac:dyDescent="0.25">
      <c r="A7642" t="s">
        <v>7528</v>
      </c>
      <c r="B7642">
        <v>1.1000000000000001</v>
      </c>
      <c r="C7642">
        <v>0.157958349</v>
      </c>
    </row>
    <row r="7643" spans="1:3" x14ac:dyDescent="0.25">
      <c r="A7643" t="s">
        <v>7529</v>
      </c>
      <c r="B7643">
        <v>0.23</v>
      </c>
      <c r="C7643">
        <v>0.15818913800000001</v>
      </c>
    </row>
    <row r="7644" spans="1:3" x14ac:dyDescent="0.25">
      <c r="A7644" t="s">
        <v>3790</v>
      </c>
      <c r="B7644">
        <v>0.4</v>
      </c>
      <c r="C7644">
        <v>0.15826479600000001</v>
      </c>
    </row>
    <row r="7645" spans="1:3" x14ac:dyDescent="0.25">
      <c r="A7645" t="s">
        <v>7530</v>
      </c>
      <c r="B7645">
        <v>0.57999999999999996</v>
      </c>
      <c r="C7645">
        <v>0.158526103</v>
      </c>
    </row>
    <row r="7646" spans="1:3" x14ac:dyDescent="0.25">
      <c r="A7646" t="s">
        <v>7531</v>
      </c>
      <c r="B7646">
        <v>0.54</v>
      </c>
      <c r="C7646">
        <v>0.15861129800000001</v>
      </c>
    </row>
    <row r="7647" spans="1:3" x14ac:dyDescent="0.25">
      <c r="A7647" t="s">
        <v>7532</v>
      </c>
      <c r="B7647">
        <v>0.2</v>
      </c>
      <c r="C7647">
        <v>0.15871111600000001</v>
      </c>
    </row>
    <row r="7648" spans="1:3" x14ac:dyDescent="0.25">
      <c r="A7648" t="s">
        <v>7533</v>
      </c>
      <c r="B7648">
        <v>1.86</v>
      </c>
      <c r="C7648">
        <v>0.158718109</v>
      </c>
    </row>
    <row r="7649" spans="1:3" x14ac:dyDescent="0.25">
      <c r="A7649" t="s">
        <v>7534</v>
      </c>
      <c r="B7649">
        <v>1.49</v>
      </c>
      <c r="C7649">
        <v>0.15873654700000001</v>
      </c>
    </row>
    <row r="7650" spans="1:3" x14ac:dyDescent="0.25">
      <c r="A7650" t="s">
        <v>7535</v>
      </c>
      <c r="B7650">
        <v>2.09</v>
      </c>
      <c r="C7650">
        <v>0.15875752800000001</v>
      </c>
    </row>
    <row r="7651" spans="1:3" x14ac:dyDescent="0.25">
      <c r="A7651" t="s">
        <v>7536</v>
      </c>
      <c r="B7651">
        <v>0.24</v>
      </c>
      <c r="C7651">
        <v>0.15888595599999999</v>
      </c>
    </row>
    <row r="7652" spans="1:3" x14ac:dyDescent="0.25">
      <c r="A7652" t="s">
        <v>7537</v>
      </c>
      <c r="B7652">
        <v>0.36</v>
      </c>
      <c r="C7652">
        <v>0.15888786299999999</v>
      </c>
    </row>
    <row r="7653" spans="1:3" x14ac:dyDescent="0.25">
      <c r="A7653" t="s">
        <v>7538</v>
      </c>
      <c r="B7653">
        <v>1.92</v>
      </c>
      <c r="C7653">
        <v>0.15909067800000001</v>
      </c>
    </row>
    <row r="7654" spans="1:3" x14ac:dyDescent="0.25">
      <c r="A7654" t="s">
        <v>7539</v>
      </c>
      <c r="B7654">
        <v>0.53</v>
      </c>
      <c r="C7654">
        <v>0.159254074</v>
      </c>
    </row>
    <row r="7655" spans="1:3" x14ac:dyDescent="0.25">
      <c r="A7655" t="s">
        <v>7540</v>
      </c>
      <c r="B7655">
        <v>1.08</v>
      </c>
      <c r="C7655">
        <v>0.159261703</v>
      </c>
    </row>
    <row r="7656" spans="1:3" x14ac:dyDescent="0.25">
      <c r="A7656" t="s">
        <v>7541</v>
      </c>
      <c r="B7656">
        <v>0.88</v>
      </c>
      <c r="C7656">
        <v>0.159276326</v>
      </c>
    </row>
    <row r="7657" spans="1:3" x14ac:dyDescent="0.25">
      <c r="A7657" t="s">
        <v>7542</v>
      </c>
      <c r="B7657">
        <v>1.95</v>
      </c>
      <c r="C7657">
        <v>0.15943336499999999</v>
      </c>
    </row>
    <row r="7658" spans="1:3" x14ac:dyDescent="0.25">
      <c r="A7658" t="s">
        <v>7543</v>
      </c>
      <c r="B7658">
        <v>1.02</v>
      </c>
      <c r="C7658">
        <v>0.15947087600000001</v>
      </c>
    </row>
    <row r="7659" spans="1:3" x14ac:dyDescent="0.25">
      <c r="A7659" t="s">
        <v>7544</v>
      </c>
      <c r="B7659">
        <v>1.1399999999999999</v>
      </c>
      <c r="C7659">
        <v>0.15961456299999999</v>
      </c>
    </row>
    <row r="7660" spans="1:3" x14ac:dyDescent="0.25">
      <c r="A7660" t="s">
        <v>7545</v>
      </c>
      <c r="B7660">
        <v>1.02</v>
      </c>
      <c r="C7660">
        <v>0.15973981200000001</v>
      </c>
    </row>
    <row r="7661" spans="1:3" x14ac:dyDescent="0.25">
      <c r="A7661" t="s">
        <v>7546</v>
      </c>
      <c r="B7661">
        <v>0.17</v>
      </c>
      <c r="C7661">
        <v>0.15990638700000001</v>
      </c>
    </row>
    <row r="7662" spans="1:3" x14ac:dyDescent="0.25">
      <c r="A7662" t="s">
        <v>7547</v>
      </c>
      <c r="B7662">
        <v>0.87</v>
      </c>
      <c r="C7662">
        <v>0.159956614</v>
      </c>
    </row>
    <row r="7663" spans="1:3" x14ac:dyDescent="0.25">
      <c r="A7663" t="s">
        <v>6334</v>
      </c>
      <c r="B7663">
        <v>0.89</v>
      </c>
      <c r="C7663">
        <v>0.159968058</v>
      </c>
    </row>
    <row r="7664" spans="1:3" x14ac:dyDescent="0.25">
      <c r="A7664" t="s">
        <v>7548</v>
      </c>
      <c r="B7664">
        <v>0.41</v>
      </c>
      <c r="C7664">
        <v>0.16073099800000001</v>
      </c>
    </row>
    <row r="7665" spans="1:3" x14ac:dyDescent="0.25">
      <c r="A7665" t="s">
        <v>7549</v>
      </c>
      <c r="B7665">
        <v>0.54</v>
      </c>
      <c r="C7665">
        <v>0.16079394</v>
      </c>
    </row>
    <row r="7666" spans="1:3" x14ac:dyDescent="0.25">
      <c r="A7666" t="s">
        <v>7550</v>
      </c>
      <c r="B7666">
        <v>0.62</v>
      </c>
      <c r="C7666">
        <v>0.16090138800000001</v>
      </c>
    </row>
    <row r="7667" spans="1:3" x14ac:dyDescent="0.25">
      <c r="A7667" t="s">
        <v>7551</v>
      </c>
      <c r="B7667">
        <v>0.33</v>
      </c>
      <c r="C7667">
        <v>0.160938263</v>
      </c>
    </row>
    <row r="7668" spans="1:3" x14ac:dyDescent="0.25">
      <c r="A7668" t="s">
        <v>7552</v>
      </c>
      <c r="B7668">
        <v>0.55000000000000004</v>
      </c>
      <c r="C7668">
        <v>0.161059697</v>
      </c>
    </row>
    <row r="7669" spans="1:3" x14ac:dyDescent="0.25">
      <c r="A7669" t="s">
        <v>7553</v>
      </c>
      <c r="B7669">
        <v>0.49</v>
      </c>
      <c r="C7669">
        <v>0.16111246700000001</v>
      </c>
    </row>
    <row r="7670" spans="1:3" x14ac:dyDescent="0.25">
      <c r="A7670" t="s">
        <v>7554</v>
      </c>
      <c r="B7670">
        <v>1.64</v>
      </c>
      <c r="C7670">
        <v>0.16116523699999999</v>
      </c>
    </row>
    <row r="7671" spans="1:3" x14ac:dyDescent="0.25">
      <c r="A7671" t="s">
        <v>7555</v>
      </c>
      <c r="B7671">
        <v>0.88</v>
      </c>
      <c r="C7671">
        <v>0.16121927899999999</v>
      </c>
    </row>
    <row r="7672" spans="1:3" x14ac:dyDescent="0.25">
      <c r="A7672" t="s">
        <v>7556</v>
      </c>
      <c r="B7672">
        <v>0.3</v>
      </c>
      <c r="C7672">
        <v>0.161385218</v>
      </c>
    </row>
    <row r="7673" spans="1:3" x14ac:dyDescent="0.25">
      <c r="A7673" t="s">
        <v>7557</v>
      </c>
      <c r="B7673">
        <v>1.07</v>
      </c>
      <c r="C7673">
        <v>0.161396027</v>
      </c>
    </row>
    <row r="7674" spans="1:3" x14ac:dyDescent="0.25">
      <c r="A7674" t="s">
        <v>7558</v>
      </c>
      <c r="B7674">
        <v>0.5</v>
      </c>
      <c r="C7674">
        <v>0.16143608100000001</v>
      </c>
    </row>
    <row r="7675" spans="1:3" x14ac:dyDescent="0.25">
      <c r="A7675" t="s">
        <v>7559</v>
      </c>
      <c r="B7675">
        <v>0.73</v>
      </c>
      <c r="C7675">
        <v>0.16149266600000001</v>
      </c>
    </row>
    <row r="7676" spans="1:3" x14ac:dyDescent="0.25">
      <c r="A7676" t="s">
        <v>7560</v>
      </c>
      <c r="B7676">
        <v>0.24</v>
      </c>
      <c r="C7676">
        <v>0.161586761</v>
      </c>
    </row>
    <row r="7677" spans="1:3" x14ac:dyDescent="0.25">
      <c r="A7677" t="s">
        <v>7561</v>
      </c>
      <c r="B7677">
        <v>0.57999999999999996</v>
      </c>
      <c r="C7677">
        <v>0.16197141000000001</v>
      </c>
    </row>
    <row r="7678" spans="1:3" x14ac:dyDescent="0.25">
      <c r="A7678" t="s">
        <v>7562</v>
      </c>
      <c r="B7678">
        <v>4.2300000000000004</v>
      </c>
      <c r="C7678">
        <v>0.16202863100000001</v>
      </c>
    </row>
    <row r="7679" spans="1:3" x14ac:dyDescent="0.25">
      <c r="A7679" t="s">
        <v>7563</v>
      </c>
      <c r="B7679">
        <v>0.74</v>
      </c>
      <c r="C7679">
        <v>0.162029902</v>
      </c>
    </row>
    <row r="7680" spans="1:3" x14ac:dyDescent="0.25">
      <c r="A7680" t="s">
        <v>7564</v>
      </c>
      <c r="B7680">
        <v>0.65</v>
      </c>
      <c r="C7680">
        <v>0.162298203</v>
      </c>
    </row>
    <row r="7681" spans="1:3" x14ac:dyDescent="0.25">
      <c r="A7681" t="s">
        <v>7565</v>
      </c>
      <c r="B7681">
        <v>7.0000000000000007E-2</v>
      </c>
      <c r="C7681">
        <v>0.162408829</v>
      </c>
    </row>
    <row r="7682" spans="1:3" x14ac:dyDescent="0.25">
      <c r="A7682" t="s">
        <v>7566</v>
      </c>
      <c r="B7682">
        <v>0.13</v>
      </c>
      <c r="C7682">
        <v>0.16245905599999999</v>
      </c>
    </row>
    <row r="7683" spans="1:3" x14ac:dyDescent="0.25">
      <c r="A7683" t="s">
        <v>7567</v>
      </c>
      <c r="B7683">
        <v>2.35</v>
      </c>
      <c r="C7683">
        <v>0.16248257999999999</v>
      </c>
    </row>
    <row r="7684" spans="1:3" x14ac:dyDescent="0.25">
      <c r="A7684" t="s">
        <v>7568</v>
      </c>
      <c r="B7684">
        <v>0.23</v>
      </c>
      <c r="C7684">
        <v>0.16282081600000001</v>
      </c>
    </row>
    <row r="7685" spans="1:3" x14ac:dyDescent="0.25">
      <c r="A7685" t="s">
        <v>7569</v>
      </c>
      <c r="B7685">
        <v>0.82</v>
      </c>
      <c r="C7685">
        <v>0.16285196900000001</v>
      </c>
    </row>
    <row r="7686" spans="1:3" x14ac:dyDescent="0.25">
      <c r="A7686" t="s">
        <v>7570</v>
      </c>
      <c r="B7686">
        <v>0.17</v>
      </c>
      <c r="C7686">
        <v>0.16300582899999999</v>
      </c>
    </row>
    <row r="7687" spans="1:3" x14ac:dyDescent="0.25">
      <c r="A7687" t="s">
        <v>7571</v>
      </c>
      <c r="B7687">
        <v>0.79</v>
      </c>
      <c r="C7687">
        <v>0.16301790899999999</v>
      </c>
    </row>
    <row r="7688" spans="1:3" x14ac:dyDescent="0.25">
      <c r="A7688" t="s">
        <v>7572</v>
      </c>
      <c r="B7688">
        <v>0.32</v>
      </c>
      <c r="C7688">
        <v>0.163033803</v>
      </c>
    </row>
    <row r="7689" spans="1:3" x14ac:dyDescent="0.25">
      <c r="A7689" t="s">
        <v>7573</v>
      </c>
      <c r="B7689">
        <v>1.38</v>
      </c>
      <c r="C7689">
        <v>0.163136164</v>
      </c>
    </row>
    <row r="7690" spans="1:3" x14ac:dyDescent="0.25">
      <c r="A7690" t="s">
        <v>7574</v>
      </c>
      <c r="B7690">
        <v>1.18</v>
      </c>
      <c r="C7690">
        <v>0.16319783500000001</v>
      </c>
    </row>
    <row r="7691" spans="1:3" x14ac:dyDescent="0.25">
      <c r="A7691" t="s">
        <v>7575</v>
      </c>
      <c r="B7691">
        <v>1.01</v>
      </c>
      <c r="C7691">
        <v>0.16319910700000001</v>
      </c>
    </row>
    <row r="7692" spans="1:3" x14ac:dyDescent="0.25">
      <c r="A7692" t="s">
        <v>7576</v>
      </c>
      <c r="B7692">
        <v>0.27</v>
      </c>
      <c r="C7692">
        <v>0.16330718999999999</v>
      </c>
    </row>
    <row r="7693" spans="1:3" x14ac:dyDescent="0.25">
      <c r="A7693" t="s">
        <v>7577</v>
      </c>
      <c r="B7693">
        <v>0.35</v>
      </c>
      <c r="C7693">
        <v>0.16351826999999999</v>
      </c>
    </row>
    <row r="7694" spans="1:3" x14ac:dyDescent="0.25">
      <c r="A7694" t="s">
        <v>7578</v>
      </c>
      <c r="B7694">
        <v>1.26</v>
      </c>
      <c r="C7694">
        <v>0.16355196599999999</v>
      </c>
    </row>
    <row r="7695" spans="1:3" x14ac:dyDescent="0.25">
      <c r="A7695" t="s">
        <v>7579</v>
      </c>
      <c r="B7695">
        <v>0.67</v>
      </c>
      <c r="C7695">
        <v>0.16355323799999999</v>
      </c>
    </row>
    <row r="7696" spans="1:3" x14ac:dyDescent="0.25">
      <c r="A7696" t="s">
        <v>7580</v>
      </c>
      <c r="B7696">
        <v>0.19</v>
      </c>
      <c r="C7696">
        <v>0.163615545</v>
      </c>
    </row>
    <row r="7697" spans="1:3" x14ac:dyDescent="0.25">
      <c r="A7697" t="s">
        <v>7581</v>
      </c>
      <c r="B7697">
        <v>0.22</v>
      </c>
      <c r="C7697">
        <v>0.16364479100000001</v>
      </c>
    </row>
    <row r="7698" spans="1:3" x14ac:dyDescent="0.25">
      <c r="A7698" t="s">
        <v>7582</v>
      </c>
      <c r="B7698">
        <v>0.67</v>
      </c>
      <c r="C7698">
        <v>0.163694382</v>
      </c>
    </row>
    <row r="7699" spans="1:3" x14ac:dyDescent="0.25">
      <c r="A7699" t="s">
        <v>7583</v>
      </c>
      <c r="B7699">
        <v>0.26</v>
      </c>
      <c r="C7699">
        <v>0.163761139</v>
      </c>
    </row>
    <row r="7700" spans="1:3" x14ac:dyDescent="0.25">
      <c r="A7700" t="s">
        <v>7584</v>
      </c>
      <c r="B7700">
        <v>0.12</v>
      </c>
      <c r="C7700">
        <v>0.163761775</v>
      </c>
    </row>
    <row r="7701" spans="1:3" x14ac:dyDescent="0.25">
      <c r="A7701" t="s">
        <v>7585</v>
      </c>
      <c r="B7701">
        <v>0.81</v>
      </c>
      <c r="C7701">
        <v>0.16408220900000001</v>
      </c>
    </row>
    <row r="7702" spans="1:3" x14ac:dyDescent="0.25">
      <c r="A7702" t="s">
        <v>7586</v>
      </c>
      <c r="B7702">
        <v>1.57</v>
      </c>
      <c r="C7702">
        <v>0.16419220000000001</v>
      </c>
    </row>
    <row r="7703" spans="1:3" x14ac:dyDescent="0.25">
      <c r="A7703" t="s">
        <v>7587</v>
      </c>
      <c r="B7703">
        <v>0.23</v>
      </c>
      <c r="C7703">
        <v>0.16432698600000001</v>
      </c>
    </row>
    <row r="7704" spans="1:3" x14ac:dyDescent="0.25">
      <c r="A7704" t="s">
        <v>5136</v>
      </c>
      <c r="B7704">
        <v>0.47</v>
      </c>
      <c r="C7704">
        <v>0.16440455100000001</v>
      </c>
    </row>
    <row r="7705" spans="1:3" x14ac:dyDescent="0.25">
      <c r="A7705" t="s">
        <v>7588</v>
      </c>
      <c r="B7705">
        <v>0.46</v>
      </c>
      <c r="C7705">
        <v>0.164609909</v>
      </c>
    </row>
    <row r="7706" spans="1:3" x14ac:dyDescent="0.25">
      <c r="A7706" t="s">
        <v>7589</v>
      </c>
      <c r="B7706">
        <v>1.07</v>
      </c>
      <c r="C7706">
        <v>0.16477012599999999</v>
      </c>
    </row>
    <row r="7707" spans="1:3" x14ac:dyDescent="0.25">
      <c r="A7707" t="s">
        <v>7590</v>
      </c>
      <c r="B7707">
        <v>1.1499999999999999</v>
      </c>
      <c r="C7707">
        <v>0.164822261</v>
      </c>
    </row>
    <row r="7708" spans="1:3" x14ac:dyDescent="0.25">
      <c r="A7708" t="s">
        <v>7591</v>
      </c>
      <c r="B7708">
        <v>0.62</v>
      </c>
      <c r="C7708">
        <v>0.16495196000000001</v>
      </c>
    </row>
    <row r="7709" spans="1:3" x14ac:dyDescent="0.25">
      <c r="A7709" t="s">
        <v>7592</v>
      </c>
      <c r="B7709">
        <v>0.21</v>
      </c>
      <c r="C7709">
        <v>0.16502761799999999</v>
      </c>
    </row>
    <row r="7710" spans="1:3" x14ac:dyDescent="0.25">
      <c r="A7710" t="s">
        <v>7593</v>
      </c>
      <c r="B7710">
        <v>0.2</v>
      </c>
      <c r="C7710">
        <v>0.16514905299999999</v>
      </c>
    </row>
    <row r="7711" spans="1:3" x14ac:dyDescent="0.25">
      <c r="A7711" t="s">
        <v>7594</v>
      </c>
      <c r="B7711">
        <v>0.17</v>
      </c>
      <c r="C7711">
        <v>0.16524314900000001</v>
      </c>
    </row>
    <row r="7712" spans="1:3" x14ac:dyDescent="0.25">
      <c r="A7712" t="s">
        <v>7595</v>
      </c>
      <c r="B7712">
        <v>0.81</v>
      </c>
      <c r="C7712">
        <v>0.16534105900000001</v>
      </c>
    </row>
    <row r="7713" spans="1:3" x14ac:dyDescent="0.25">
      <c r="A7713" t="s">
        <v>7596</v>
      </c>
      <c r="B7713">
        <v>0.2</v>
      </c>
      <c r="C7713">
        <v>0.16570726999999999</v>
      </c>
    </row>
    <row r="7714" spans="1:3" x14ac:dyDescent="0.25">
      <c r="A7714" t="s">
        <v>7597</v>
      </c>
      <c r="B7714">
        <v>0.82</v>
      </c>
      <c r="C7714">
        <v>0.165748596</v>
      </c>
    </row>
    <row r="7715" spans="1:3" x14ac:dyDescent="0.25">
      <c r="A7715" t="s">
        <v>7598</v>
      </c>
      <c r="B7715">
        <v>0.4</v>
      </c>
      <c r="C7715">
        <v>0.16576258299999999</v>
      </c>
    </row>
    <row r="7716" spans="1:3" x14ac:dyDescent="0.25">
      <c r="A7716" t="s">
        <v>7599</v>
      </c>
      <c r="B7716">
        <v>1.06</v>
      </c>
      <c r="C7716">
        <v>0.16586621600000001</v>
      </c>
    </row>
    <row r="7717" spans="1:3" x14ac:dyDescent="0.25">
      <c r="A7717" t="s">
        <v>7600</v>
      </c>
      <c r="B7717">
        <v>0.44</v>
      </c>
      <c r="C7717">
        <v>0.16592025799999999</v>
      </c>
    </row>
    <row r="7718" spans="1:3" x14ac:dyDescent="0.25">
      <c r="A7718" t="s">
        <v>7601</v>
      </c>
      <c r="B7718">
        <v>0.9</v>
      </c>
      <c r="C7718">
        <v>0.16592152900000001</v>
      </c>
    </row>
    <row r="7719" spans="1:3" x14ac:dyDescent="0.25">
      <c r="A7719" t="s">
        <v>7602</v>
      </c>
      <c r="B7719">
        <v>0.51</v>
      </c>
      <c r="C7719">
        <v>0.166037877</v>
      </c>
    </row>
    <row r="7720" spans="1:3" x14ac:dyDescent="0.25">
      <c r="A7720" t="s">
        <v>4058</v>
      </c>
      <c r="B7720">
        <v>0.39</v>
      </c>
      <c r="C7720">
        <v>0.16624387099999999</v>
      </c>
    </row>
    <row r="7721" spans="1:3" x14ac:dyDescent="0.25">
      <c r="A7721" t="s">
        <v>7603</v>
      </c>
      <c r="B7721">
        <v>0.4</v>
      </c>
      <c r="C7721">
        <v>0.16627820300000001</v>
      </c>
    </row>
    <row r="7722" spans="1:3" x14ac:dyDescent="0.25">
      <c r="A7722" t="s">
        <v>7604</v>
      </c>
      <c r="B7722">
        <v>1.68</v>
      </c>
      <c r="C7722">
        <v>0.16642570500000001</v>
      </c>
    </row>
    <row r="7723" spans="1:3" x14ac:dyDescent="0.25">
      <c r="A7723" t="s">
        <v>7605</v>
      </c>
      <c r="B7723">
        <v>0.83</v>
      </c>
      <c r="C7723">
        <v>0.16647783899999999</v>
      </c>
    </row>
    <row r="7724" spans="1:3" x14ac:dyDescent="0.25">
      <c r="A7724" t="s">
        <v>7606</v>
      </c>
      <c r="B7724">
        <v>0.21</v>
      </c>
      <c r="C7724">
        <v>0.16686630199999999</v>
      </c>
    </row>
    <row r="7725" spans="1:3" x14ac:dyDescent="0.25">
      <c r="A7725" t="s">
        <v>7607</v>
      </c>
      <c r="B7725">
        <v>0.67</v>
      </c>
      <c r="C7725">
        <v>0.167043686</v>
      </c>
    </row>
    <row r="7726" spans="1:3" x14ac:dyDescent="0.25">
      <c r="A7726" t="s">
        <v>7608</v>
      </c>
      <c r="B7726">
        <v>2.39</v>
      </c>
      <c r="C7726">
        <v>0.16707166000000001</v>
      </c>
    </row>
    <row r="7727" spans="1:3" x14ac:dyDescent="0.25">
      <c r="A7727" t="s">
        <v>7609</v>
      </c>
      <c r="B7727">
        <v>0.22</v>
      </c>
      <c r="C7727">
        <v>0.16716257700000001</v>
      </c>
    </row>
    <row r="7728" spans="1:3" x14ac:dyDescent="0.25">
      <c r="A7728" t="s">
        <v>2027</v>
      </c>
      <c r="B7728">
        <v>0.23</v>
      </c>
      <c r="C7728">
        <v>0.167345047</v>
      </c>
    </row>
    <row r="7729" spans="1:3" x14ac:dyDescent="0.25">
      <c r="A7729" t="s">
        <v>6211</v>
      </c>
      <c r="B7729">
        <v>0.46</v>
      </c>
      <c r="C7729">
        <v>0.16752624499999999</v>
      </c>
    </row>
    <row r="7730" spans="1:3" x14ac:dyDescent="0.25">
      <c r="A7730" t="s">
        <v>7610</v>
      </c>
      <c r="B7730">
        <v>1.1000000000000001</v>
      </c>
      <c r="C7730">
        <v>0.16754913299999999</v>
      </c>
    </row>
    <row r="7731" spans="1:3" x14ac:dyDescent="0.25">
      <c r="A7731" t="s">
        <v>7611</v>
      </c>
      <c r="B7731">
        <v>0.41</v>
      </c>
      <c r="C7731">
        <v>0.16757138599999999</v>
      </c>
    </row>
    <row r="7732" spans="1:3" x14ac:dyDescent="0.25">
      <c r="A7732" t="s">
        <v>7612</v>
      </c>
      <c r="B7732">
        <v>0.43</v>
      </c>
      <c r="C7732">
        <v>0.16767629000000001</v>
      </c>
    </row>
    <row r="7733" spans="1:3" x14ac:dyDescent="0.25">
      <c r="A7733" t="s">
        <v>7613</v>
      </c>
      <c r="B7733">
        <v>0.3</v>
      </c>
      <c r="C7733">
        <v>0.167699178</v>
      </c>
    </row>
    <row r="7734" spans="1:3" x14ac:dyDescent="0.25">
      <c r="A7734" t="s">
        <v>7614</v>
      </c>
      <c r="B7734">
        <v>0.16</v>
      </c>
      <c r="C7734">
        <v>0.167811394</v>
      </c>
    </row>
    <row r="7735" spans="1:3" x14ac:dyDescent="0.25">
      <c r="A7735" t="s">
        <v>7615</v>
      </c>
      <c r="B7735">
        <v>0.22</v>
      </c>
      <c r="C7735">
        <v>0.16783269200000001</v>
      </c>
    </row>
    <row r="7736" spans="1:3" x14ac:dyDescent="0.25">
      <c r="A7736" t="s">
        <v>7616</v>
      </c>
      <c r="B7736">
        <v>3.12</v>
      </c>
      <c r="C7736">
        <v>0.16785939499999999</v>
      </c>
    </row>
    <row r="7737" spans="1:3" x14ac:dyDescent="0.25">
      <c r="A7737" t="s">
        <v>7617</v>
      </c>
      <c r="B7737">
        <v>0.38</v>
      </c>
      <c r="C7737">
        <v>0.167866389</v>
      </c>
    </row>
    <row r="7738" spans="1:3" x14ac:dyDescent="0.25">
      <c r="A7738" t="s">
        <v>7618</v>
      </c>
      <c r="B7738">
        <v>1.74</v>
      </c>
      <c r="C7738">
        <v>0.16787974</v>
      </c>
    </row>
    <row r="7739" spans="1:3" x14ac:dyDescent="0.25">
      <c r="A7739" t="s">
        <v>7619</v>
      </c>
      <c r="B7739">
        <v>1.5</v>
      </c>
      <c r="C7739">
        <v>0.16788355499999999</v>
      </c>
    </row>
    <row r="7740" spans="1:3" x14ac:dyDescent="0.25">
      <c r="A7740" t="s">
        <v>7620</v>
      </c>
      <c r="B7740">
        <v>1.58</v>
      </c>
      <c r="C7740">
        <v>0.16812197400000001</v>
      </c>
    </row>
    <row r="7741" spans="1:3" x14ac:dyDescent="0.25">
      <c r="A7741" t="s">
        <v>7621</v>
      </c>
      <c r="B7741">
        <v>0.39</v>
      </c>
      <c r="C7741">
        <v>0.16820907600000001</v>
      </c>
    </row>
    <row r="7742" spans="1:3" x14ac:dyDescent="0.25">
      <c r="A7742" t="s">
        <v>7622</v>
      </c>
      <c r="B7742">
        <v>0.43</v>
      </c>
      <c r="C7742">
        <v>0.16823132800000001</v>
      </c>
    </row>
    <row r="7743" spans="1:3" x14ac:dyDescent="0.25">
      <c r="A7743" t="s">
        <v>7623</v>
      </c>
      <c r="B7743">
        <v>0.39</v>
      </c>
      <c r="C7743">
        <v>0.168245951</v>
      </c>
    </row>
    <row r="7744" spans="1:3" x14ac:dyDescent="0.25">
      <c r="A7744" t="s">
        <v>7624</v>
      </c>
      <c r="B7744">
        <v>0.57999999999999996</v>
      </c>
      <c r="C7744">
        <v>0.16832097400000001</v>
      </c>
    </row>
    <row r="7745" spans="1:3" x14ac:dyDescent="0.25">
      <c r="A7745" t="s">
        <v>7625</v>
      </c>
      <c r="B7745">
        <v>0.39</v>
      </c>
      <c r="C7745">
        <v>0.168380737</v>
      </c>
    </row>
    <row r="7746" spans="1:3" x14ac:dyDescent="0.25">
      <c r="A7746" t="s">
        <v>7626</v>
      </c>
      <c r="B7746">
        <v>0.27</v>
      </c>
      <c r="C7746">
        <v>0.16868909200000001</v>
      </c>
    </row>
    <row r="7747" spans="1:3" x14ac:dyDescent="0.25">
      <c r="A7747" t="s">
        <v>7627</v>
      </c>
      <c r="B7747">
        <v>1.57</v>
      </c>
      <c r="C7747">
        <v>0.16870244300000001</v>
      </c>
    </row>
    <row r="7748" spans="1:3" x14ac:dyDescent="0.25">
      <c r="A7748" t="s">
        <v>7628</v>
      </c>
      <c r="B7748">
        <v>0.88</v>
      </c>
      <c r="C7748">
        <v>0.16886393199999999</v>
      </c>
    </row>
    <row r="7749" spans="1:3" x14ac:dyDescent="0.25">
      <c r="A7749" t="s">
        <v>7629</v>
      </c>
      <c r="B7749">
        <v>0.23</v>
      </c>
      <c r="C7749">
        <v>0.168883642</v>
      </c>
    </row>
    <row r="7750" spans="1:3" x14ac:dyDescent="0.25">
      <c r="A7750" t="s">
        <v>2825</v>
      </c>
      <c r="B7750">
        <v>0.28999999999999998</v>
      </c>
      <c r="C7750">
        <v>0.16908073400000001</v>
      </c>
    </row>
    <row r="7751" spans="1:3" x14ac:dyDescent="0.25">
      <c r="A7751" t="s">
        <v>7395</v>
      </c>
      <c r="B7751">
        <v>0.35</v>
      </c>
      <c r="C7751">
        <v>0.16908073400000001</v>
      </c>
    </row>
    <row r="7752" spans="1:3" x14ac:dyDescent="0.25">
      <c r="A7752" t="s">
        <v>7630</v>
      </c>
      <c r="B7752">
        <v>1</v>
      </c>
      <c r="C7752">
        <v>0.16912523900000001</v>
      </c>
    </row>
    <row r="7753" spans="1:3" x14ac:dyDescent="0.25">
      <c r="A7753" t="s">
        <v>7631</v>
      </c>
      <c r="B7753">
        <v>0.56999999999999995</v>
      </c>
      <c r="C7753">
        <v>0.16914494799999999</v>
      </c>
    </row>
    <row r="7754" spans="1:3" x14ac:dyDescent="0.25">
      <c r="A7754" t="s">
        <v>7632</v>
      </c>
      <c r="B7754">
        <v>0.42</v>
      </c>
      <c r="C7754">
        <v>0.169230779</v>
      </c>
    </row>
    <row r="7755" spans="1:3" x14ac:dyDescent="0.25">
      <c r="A7755" t="s">
        <v>7633</v>
      </c>
      <c r="B7755">
        <v>0.1</v>
      </c>
      <c r="C7755">
        <v>0.16938400300000001</v>
      </c>
    </row>
    <row r="7756" spans="1:3" x14ac:dyDescent="0.25">
      <c r="A7756" t="s">
        <v>7634</v>
      </c>
      <c r="B7756">
        <v>0.26</v>
      </c>
      <c r="C7756">
        <v>0.16956965099999999</v>
      </c>
    </row>
    <row r="7757" spans="1:3" x14ac:dyDescent="0.25">
      <c r="A7757" t="s">
        <v>7635</v>
      </c>
      <c r="B7757">
        <v>0.44</v>
      </c>
      <c r="C7757">
        <v>0.16961351999999999</v>
      </c>
    </row>
    <row r="7758" spans="1:3" x14ac:dyDescent="0.25">
      <c r="A7758" t="s">
        <v>7636</v>
      </c>
      <c r="B7758">
        <v>0.27</v>
      </c>
      <c r="C7758">
        <v>0.16966184000000001</v>
      </c>
    </row>
    <row r="7759" spans="1:3" x14ac:dyDescent="0.25">
      <c r="A7759" t="s">
        <v>7637</v>
      </c>
      <c r="B7759">
        <v>1.42</v>
      </c>
      <c r="C7759">
        <v>0.16986338300000001</v>
      </c>
    </row>
    <row r="7760" spans="1:3" x14ac:dyDescent="0.25">
      <c r="A7760" t="s">
        <v>7638</v>
      </c>
      <c r="B7760">
        <v>0.28999999999999998</v>
      </c>
      <c r="C7760">
        <v>0.16987164799999999</v>
      </c>
    </row>
    <row r="7761" spans="1:3" x14ac:dyDescent="0.25">
      <c r="A7761" t="s">
        <v>7639</v>
      </c>
      <c r="B7761">
        <v>2.13</v>
      </c>
      <c r="C7761">
        <v>0.169911702</v>
      </c>
    </row>
    <row r="7762" spans="1:3" x14ac:dyDescent="0.25">
      <c r="A7762" t="s">
        <v>7640</v>
      </c>
      <c r="B7762">
        <v>1.26</v>
      </c>
      <c r="C7762">
        <v>0.16992568999999999</v>
      </c>
    </row>
    <row r="7763" spans="1:3" x14ac:dyDescent="0.25">
      <c r="A7763" t="s">
        <v>7641</v>
      </c>
      <c r="B7763">
        <v>1.26</v>
      </c>
      <c r="C7763">
        <v>0.17000707000000001</v>
      </c>
    </row>
    <row r="7764" spans="1:3" x14ac:dyDescent="0.25">
      <c r="A7764" t="s">
        <v>7642</v>
      </c>
      <c r="B7764">
        <v>0.22</v>
      </c>
      <c r="C7764">
        <v>0.17008654300000001</v>
      </c>
    </row>
    <row r="7765" spans="1:3" x14ac:dyDescent="0.25">
      <c r="A7765" t="s">
        <v>7643</v>
      </c>
      <c r="B7765">
        <v>0.3</v>
      </c>
      <c r="C7765">
        <v>0.170448303</v>
      </c>
    </row>
    <row r="7766" spans="1:3" x14ac:dyDescent="0.25">
      <c r="A7766" t="s">
        <v>7644</v>
      </c>
      <c r="B7766">
        <v>2.36</v>
      </c>
      <c r="C7766">
        <v>0.170524597</v>
      </c>
    </row>
    <row r="7767" spans="1:3" x14ac:dyDescent="0.25">
      <c r="A7767" t="s">
        <v>7645</v>
      </c>
      <c r="B7767">
        <v>1.59</v>
      </c>
      <c r="C7767">
        <v>0.17061742099999999</v>
      </c>
    </row>
    <row r="7768" spans="1:3" x14ac:dyDescent="0.25">
      <c r="A7768" t="s">
        <v>7646</v>
      </c>
      <c r="B7768">
        <v>0.56999999999999995</v>
      </c>
      <c r="C7768">
        <v>0.17065048199999999</v>
      </c>
    </row>
    <row r="7769" spans="1:3" x14ac:dyDescent="0.25">
      <c r="A7769" t="s">
        <v>7647</v>
      </c>
      <c r="B7769">
        <v>0.49</v>
      </c>
      <c r="C7769">
        <v>0.170768102</v>
      </c>
    </row>
    <row r="7770" spans="1:3" x14ac:dyDescent="0.25">
      <c r="A7770" t="s">
        <v>7648</v>
      </c>
      <c r="B7770">
        <v>0.2</v>
      </c>
      <c r="C7770">
        <v>0.170947393</v>
      </c>
    </row>
    <row r="7771" spans="1:3" x14ac:dyDescent="0.25">
      <c r="A7771" t="s">
        <v>7649</v>
      </c>
      <c r="B7771">
        <v>1.93</v>
      </c>
      <c r="C7771">
        <v>0.17097981800000001</v>
      </c>
    </row>
    <row r="7772" spans="1:3" x14ac:dyDescent="0.25">
      <c r="A7772" t="s">
        <v>7650</v>
      </c>
      <c r="B7772">
        <v>0.37</v>
      </c>
      <c r="C7772">
        <v>0.17105674700000001</v>
      </c>
    </row>
    <row r="7773" spans="1:3" x14ac:dyDescent="0.25">
      <c r="A7773" t="s">
        <v>7651</v>
      </c>
      <c r="B7773">
        <v>1.77</v>
      </c>
      <c r="C7773">
        <v>0.17122077899999999</v>
      </c>
    </row>
    <row r="7774" spans="1:3" x14ac:dyDescent="0.25">
      <c r="A7774" t="s">
        <v>7652</v>
      </c>
      <c r="B7774">
        <v>1.44</v>
      </c>
      <c r="C7774">
        <v>0.17131424000000001</v>
      </c>
    </row>
    <row r="7775" spans="1:3" x14ac:dyDescent="0.25">
      <c r="A7775" t="s">
        <v>7653</v>
      </c>
      <c r="B7775">
        <v>1.71</v>
      </c>
      <c r="C7775">
        <v>0.17134284999999999</v>
      </c>
    </row>
    <row r="7776" spans="1:3" x14ac:dyDescent="0.25">
      <c r="A7776" t="s">
        <v>7654</v>
      </c>
      <c r="B7776">
        <v>0.88</v>
      </c>
      <c r="C7776">
        <v>0.17141087799999999</v>
      </c>
    </row>
    <row r="7777" spans="1:3" x14ac:dyDescent="0.25">
      <c r="A7777" t="s">
        <v>7655</v>
      </c>
      <c r="B7777">
        <v>0.31</v>
      </c>
      <c r="C7777">
        <v>0.17154185</v>
      </c>
    </row>
    <row r="7778" spans="1:3" x14ac:dyDescent="0.25">
      <c r="A7778" t="s">
        <v>7656</v>
      </c>
      <c r="B7778">
        <v>0.37</v>
      </c>
      <c r="C7778">
        <v>0.17165184</v>
      </c>
    </row>
    <row r="7779" spans="1:3" x14ac:dyDescent="0.25">
      <c r="A7779" t="s">
        <v>7657</v>
      </c>
      <c r="B7779">
        <v>0.28000000000000003</v>
      </c>
      <c r="C7779">
        <v>0.17166519199999999</v>
      </c>
    </row>
    <row r="7780" spans="1:3" x14ac:dyDescent="0.25">
      <c r="A7780" t="s">
        <v>7658</v>
      </c>
      <c r="B7780">
        <v>0.24</v>
      </c>
      <c r="C7780">
        <v>0.17171223999999999</v>
      </c>
    </row>
    <row r="7781" spans="1:3" x14ac:dyDescent="0.25">
      <c r="A7781" t="s">
        <v>7659</v>
      </c>
      <c r="B7781">
        <v>0.42</v>
      </c>
      <c r="C7781">
        <v>0.17176946000000001</v>
      </c>
    </row>
    <row r="7782" spans="1:3" x14ac:dyDescent="0.25">
      <c r="A7782" t="s">
        <v>7660</v>
      </c>
      <c r="B7782">
        <v>1.08</v>
      </c>
      <c r="C7782">
        <v>0.17199707</v>
      </c>
    </row>
    <row r="7783" spans="1:3" x14ac:dyDescent="0.25">
      <c r="A7783" t="s">
        <v>7661</v>
      </c>
      <c r="B7783">
        <v>0.6</v>
      </c>
      <c r="C7783">
        <v>0.172044118</v>
      </c>
    </row>
    <row r="7784" spans="1:3" x14ac:dyDescent="0.25">
      <c r="A7784" t="s">
        <v>7662</v>
      </c>
      <c r="B7784">
        <v>2.4700000000000002</v>
      </c>
      <c r="C7784">
        <v>0.17225201900000001</v>
      </c>
    </row>
    <row r="7785" spans="1:3" x14ac:dyDescent="0.25">
      <c r="A7785" t="s">
        <v>7663</v>
      </c>
      <c r="B7785">
        <v>0.28999999999999998</v>
      </c>
      <c r="C7785">
        <v>0.17229652400000001</v>
      </c>
    </row>
    <row r="7786" spans="1:3" x14ac:dyDescent="0.25">
      <c r="A7786" t="s">
        <v>7664</v>
      </c>
      <c r="B7786">
        <v>0.55000000000000004</v>
      </c>
      <c r="C7786">
        <v>0.172377904</v>
      </c>
    </row>
    <row r="7787" spans="1:3" x14ac:dyDescent="0.25">
      <c r="A7787" t="s">
        <v>7665</v>
      </c>
      <c r="B7787">
        <v>1.47</v>
      </c>
      <c r="C7787">
        <v>0.172477086</v>
      </c>
    </row>
    <row r="7788" spans="1:3" x14ac:dyDescent="0.25">
      <c r="A7788" t="s">
        <v>7666</v>
      </c>
      <c r="B7788">
        <v>0.71</v>
      </c>
      <c r="C7788">
        <v>0.17257436100000001</v>
      </c>
    </row>
    <row r="7789" spans="1:3" x14ac:dyDescent="0.25">
      <c r="A7789" t="s">
        <v>7667</v>
      </c>
      <c r="B7789">
        <v>1.64</v>
      </c>
      <c r="C7789">
        <v>0.172657013</v>
      </c>
    </row>
    <row r="7790" spans="1:3" x14ac:dyDescent="0.25">
      <c r="A7790" t="s">
        <v>7087</v>
      </c>
      <c r="B7790">
        <v>0.22</v>
      </c>
      <c r="C7790">
        <v>0.17268117299999999</v>
      </c>
    </row>
    <row r="7791" spans="1:3" x14ac:dyDescent="0.25">
      <c r="A7791" t="s">
        <v>7668</v>
      </c>
      <c r="B7791">
        <v>1.8</v>
      </c>
      <c r="C7791">
        <v>0.17272758499999999</v>
      </c>
    </row>
    <row r="7792" spans="1:3" x14ac:dyDescent="0.25">
      <c r="A7792" s="5" t="s">
        <v>7669</v>
      </c>
      <c r="B7792">
        <v>0.42</v>
      </c>
      <c r="C7792">
        <v>0.17290751100000001</v>
      </c>
    </row>
    <row r="7793" spans="1:3" x14ac:dyDescent="0.25">
      <c r="A7793" t="s">
        <v>7670</v>
      </c>
      <c r="B7793">
        <v>0.31</v>
      </c>
      <c r="C7793">
        <v>0.17305310600000001</v>
      </c>
    </row>
    <row r="7794" spans="1:3" x14ac:dyDescent="0.25">
      <c r="A7794" t="s">
        <v>7671</v>
      </c>
      <c r="B7794">
        <v>0.5</v>
      </c>
      <c r="C7794">
        <v>0.17307281499999999</v>
      </c>
    </row>
    <row r="7795" spans="1:3" x14ac:dyDescent="0.25">
      <c r="A7795" t="s">
        <v>7672</v>
      </c>
      <c r="B7795">
        <v>0.4</v>
      </c>
      <c r="C7795">
        <v>0.173235575</v>
      </c>
    </row>
    <row r="7796" spans="1:3" x14ac:dyDescent="0.25">
      <c r="A7796" t="s">
        <v>7673</v>
      </c>
      <c r="B7796">
        <v>0.59</v>
      </c>
      <c r="C7796">
        <v>0.17327690100000001</v>
      </c>
    </row>
    <row r="7797" spans="1:3" x14ac:dyDescent="0.25">
      <c r="A7797" t="s">
        <v>7674</v>
      </c>
      <c r="B7797">
        <v>0.28999999999999998</v>
      </c>
      <c r="C7797">
        <v>0.17347971600000001</v>
      </c>
    </row>
    <row r="7798" spans="1:3" x14ac:dyDescent="0.25">
      <c r="A7798" t="s">
        <v>7675</v>
      </c>
      <c r="B7798">
        <v>1.08</v>
      </c>
      <c r="C7798">
        <v>0.173727671</v>
      </c>
    </row>
    <row r="7799" spans="1:3" x14ac:dyDescent="0.25">
      <c r="A7799" t="s">
        <v>7676</v>
      </c>
      <c r="B7799">
        <v>0.85</v>
      </c>
      <c r="C7799">
        <v>0.17379697199999999</v>
      </c>
    </row>
    <row r="7800" spans="1:3" x14ac:dyDescent="0.25">
      <c r="A7800" t="s">
        <v>7677</v>
      </c>
      <c r="B7800">
        <v>1.79</v>
      </c>
      <c r="C7800">
        <v>0.174074173</v>
      </c>
    </row>
    <row r="7801" spans="1:3" x14ac:dyDescent="0.25">
      <c r="A7801" t="s">
        <v>7678</v>
      </c>
      <c r="B7801">
        <v>0.68</v>
      </c>
      <c r="C7801">
        <v>0.17418289200000001</v>
      </c>
    </row>
    <row r="7802" spans="1:3" x14ac:dyDescent="0.25">
      <c r="A7802" t="s">
        <v>7679</v>
      </c>
      <c r="B7802">
        <v>0.77</v>
      </c>
      <c r="C7802">
        <v>0.17421023099999999</v>
      </c>
    </row>
    <row r="7803" spans="1:3" x14ac:dyDescent="0.25">
      <c r="A7803" t="s">
        <v>7680</v>
      </c>
      <c r="B7803">
        <v>0.12</v>
      </c>
      <c r="C7803">
        <v>0.17425791400000001</v>
      </c>
    </row>
    <row r="7804" spans="1:3" x14ac:dyDescent="0.25">
      <c r="A7804" t="s">
        <v>7681</v>
      </c>
      <c r="B7804">
        <v>0.54</v>
      </c>
      <c r="C7804">
        <v>0.174474716</v>
      </c>
    </row>
    <row r="7805" spans="1:3" x14ac:dyDescent="0.25">
      <c r="A7805" t="s">
        <v>7682</v>
      </c>
      <c r="B7805">
        <v>0.76</v>
      </c>
      <c r="C7805">
        <v>0.174531937</v>
      </c>
    </row>
    <row r="7806" spans="1:3" x14ac:dyDescent="0.25">
      <c r="A7806" t="s">
        <v>7683</v>
      </c>
      <c r="B7806">
        <v>0.8</v>
      </c>
      <c r="C7806">
        <v>0.174631119</v>
      </c>
    </row>
    <row r="7807" spans="1:3" x14ac:dyDescent="0.25">
      <c r="A7807" t="s">
        <v>7684</v>
      </c>
      <c r="B7807">
        <v>0.62</v>
      </c>
      <c r="C7807">
        <v>0.17465082800000001</v>
      </c>
    </row>
    <row r="7808" spans="1:3" x14ac:dyDescent="0.25">
      <c r="A7808" t="s">
        <v>7685</v>
      </c>
      <c r="B7808">
        <v>0.54</v>
      </c>
      <c r="C7808">
        <v>0.17479260799999999</v>
      </c>
    </row>
    <row r="7809" spans="1:3" x14ac:dyDescent="0.25">
      <c r="A7809" t="s">
        <v>7686</v>
      </c>
      <c r="B7809">
        <v>1.1100000000000001</v>
      </c>
      <c r="C7809">
        <v>0.17486381500000001</v>
      </c>
    </row>
    <row r="7810" spans="1:3" x14ac:dyDescent="0.25">
      <c r="A7810" t="s">
        <v>7687</v>
      </c>
      <c r="B7810">
        <v>0.41</v>
      </c>
      <c r="C7810">
        <v>0.17487208000000001</v>
      </c>
    </row>
    <row r="7811" spans="1:3" x14ac:dyDescent="0.25">
      <c r="A7811" t="s">
        <v>7688</v>
      </c>
      <c r="B7811">
        <v>0.22</v>
      </c>
      <c r="C7811">
        <v>0.174923579</v>
      </c>
    </row>
    <row r="7812" spans="1:3" x14ac:dyDescent="0.25">
      <c r="A7812" t="s">
        <v>7689</v>
      </c>
      <c r="B7812">
        <v>1.0900000000000001</v>
      </c>
      <c r="C7812">
        <v>0.174987157</v>
      </c>
    </row>
    <row r="7813" spans="1:3" x14ac:dyDescent="0.25">
      <c r="A7813" t="s">
        <v>7690</v>
      </c>
      <c r="B7813">
        <v>0.51</v>
      </c>
      <c r="C7813">
        <v>0.17499733000000001</v>
      </c>
    </row>
    <row r="7814" spans="1:3" x14ac:dyDescent="0.25">
      <c r="A7814" t="s">
        <v>7691</v>
      </c>
      <c r="B7814">
        <v>0.34</v>
      </c>
      <c r="C7814">
        <v>0.174999873</v>
      </c>
    </row>
    <row r="7815" spans="1:3" x14ac:dyDescent="0.25">
      <c r="A7815" t="s">
        <v>7692</v>
      </c>
      <c r="B7815">
        <v>0.4</v>
      </c>
      <c r="C7815">
        <v>0.175146103</v>
      </c>
    </row>
    <row r="7816" spans="1:3" x14ac:dyDescent="0.25">
      <c r="A7816" t="s">
        <v>7693</v>
      </c>
      <c r="B7816">
        <v>1.08</v>
      </c>
      <c r="C7816">
        <v>0.17518552100000001</v>
      </c>
    </row>
    <row r="7817" spans="1:3" x14ac:dyDescent="0.25">
      <c r="A7817" t="s">
        <v>7694</v>
      </c>
      <c r="B7817">
        <v>0.19</v>
      </c>
      <c r="C7817">
        <v>0.175511678</v>
      </c>
    </row>
    <row r="7818" spans="1:3" x14ac:dyDescent="0.25">
      <c r="A7818" t="s">
        <v>7695</v>
      </c>
      <c r="B7818">
        <v>0.3</v>
      </c>
      <c r="C7818">
        <v>0.175556183</v>
      </c>
    </row>
    <row r="7819" spans="1:3" x14ac:dyDescent="0.25">
      <c r="A7819" t="s">
        <v>7696</v>
      </c>
      <c r="B7819">
        <v>0.43</v>
      </c>
      <c r="C7819">
        <v>0.17581240300000001</v>
      </c>
    </row>
    <row r="7820" spans="1:3" x14ac:dyDescent="0.25">
      <c r="A7820" t="s">
        <v>7697</v>
      </c>
      <c r="B7820">
        <v>0.93</v>
      </c>
      <c r="C7820">
        <v>0.17612393700000001</v>
      </c>
    </row>
    <row r="7821" spans="1:3" x14ac:dyDescent="0.25">
      <c r="A7821" t="s">
        <v>7698</v>
      </c>
      <c r="B7821">
        <v>0.21</v>
      </c>
      <c r="C7821">
        <v>0.176316579</v>
      </c>
    </row>
    <row r="7822" spans="1:3" x14ac:dyDescent="0.25">
      <c r="A7822" t="s">
        <v>7699</v>
      </c>
      <c r="B7822">
        <v>0.77</v>
      </c>
      <c r="C7822">
        <v>0.17635408999999999</v>
      </c>
    </row>
    <row r="7823" spans="1:3" x14ac:dyDescent="0.25">
      <c r="A7823" t="s">
        <v>7700</v>
      </c>
      <c r="B7823">
        <v>0.2</v>
      </c>
      <c r="C7823">
        <v>0.17636934900000001</v>
      </c>
    </row>
    <row r="7824" spans="1:3" x14ac:dyDescent="0.25">
      <c r="A7824" t="s">
        <v>7701</v>
      </c>
      <c r="B7824">
        <v>0.23</v>
      </c>
      <c r="C7824">
        <v>0.176750819</v>
      </c>
    </row>
    <row r="7825" spans="1:3" x14ac:dyDescent="0.25">
      <c r="A7825" t="s">
        <v>7702</v>
      </c>
      <c r="B7825">
        <v>0.67</v>
      </c>
      <c r="C7825">
        <v>0.176787694</v>
      </c>
    </row>
    <row r="7826" spans="1:3" x14ac:dyDescent="0.25">
      <c r="A7826" t="s">
        <v>7703</v>
      </c>
      <c r="B7826">
        <v>1.52</v>
      </c>
      <c r="C7826">
        <v>0.17688306200000001</v>
      </c>
    </row>
    <row r="7827" spans="1:3" x14ac:dyDescent="0.25">
      <c r="A7827" t="s">
        <v>7704</v>
      </c>
      <c r="B7827">
        <v>1.42</v>
      </c>
      <c r="C7827">
        <v>0.17698415100000001</v>
      </c>
    </row>
    <row r="7828" spans="1:3" x14ac:dyDescent="0.25">
      <c r="A7828" t="s">
        <v>7705</v>
      </c>
      <c r="B7828">
        <v>1.47</v>
      </c>
      <c r="C7828">
        <v>0.17701148999999999</v>
      </c>
    </row>
    <row r="7829" spans="1:3" x14ac:dyDescent="0.25">
      <c r="A7829" t="s">
        <v>7706</v>
      </c>
      <c r="B7829">
        <v>0.88</v>
      </c>
      <c r="C7829">
        <v>0.17710558600000001</v>
      </c>
    </row>
    <row r="7830" spans="1:3" x14ac:dyDescent="0.25">
      <c r="A7830" t="s">
        <v>7707</v>
      </c>
      <c r="B7830">
        <v>0.52</v>
      </c>
      <c r="C7830">
        <v>0.17730267799999999</v>
      </c>
    </row>
    <row r="7831" spans="1:3" x14ac:dyDescent="0.25">
      <c r="A7831" t="s">
        <v>7708</v>
      </c>
      <c r="B7831">
        <v>0.28999999999999998</v>
      </c>
      <c r="C7831">
        <v>0.17734972600000001</v>
      </c>
    </row>
    <row r="7832" spans="1:3" x14ac:dyDescent="0.25">
      <c r="A7832" t="s">
        <v>7709</v>
      </c>
      <c r="B7832">
        <v>1.5</v>
      </c>
      <c r="C7832">
        <v>0.177431742</v>
      </c>
    </row>
    <row r="7833" spans="1:3" x14ac:dyDescent="0.25">
      <c r="A7833" t="s">
        <v>7710</v>
      </c>
      <c r="B7833">
        <v>0.31</v>
      </c>
      <c r="C7833">
        <v>0.177534739</v>
      </c>
    </row>
    <row r="7834" spans="1:3" x14ac:dyDescent="0.25">
      <c r="A7834" t="s">
        <v>7711</v>
      </c>
      <c r="B7834">
        <v>1</v>
      </c>
      <c r="C7834">
        <v>0.17764155100000001</v>
      </c>
    </row>
    <row r="7835" spans="1:3" x14ac:dyDescent="0.25">
      <c r="A7835" t="s">
        <v>7712</v>
      </c>
      <c r="B7835">
        <v>0.72</v>
      </c>
      <c r="C7835">
        <v>0.17767334000000001</v>
      </c>
    </row>
    <row r="7836" spans="1:3" x14ac:dyDescent="0.25">
      <c r="A7836" t="s">
        <v>7713</v>
      </c>
      <c r="B7836">
        <v>2.0499999999999998</v>
      </c>
      <c r="C7836">
        <v>0.177691142</v>
      </c>
    </row>
    <row r="7837" spans="1:3" x14ac:dyDescent="0.25">
      <c r="A7837" t="s">
        <v>7714</v>
      </c>
      <c r="B7837">
        <v>0.24</v>
      </c>
      <c r="C7837">
        <v>0.17797470100000001</v>
      </c>
    </row>
    <row r="7838" spans="1:3" x14ac:dyDescent="0.25">
      <c r="A7838" t="s">
        <v>7715</v>
      </c>
      <c r="B7838">
        <v>0.77</v>
      </c>
      <c r="C7838">
        <v>0.17799949600000001</v>
      </c>
    </row>
    <row r="7839" spans="1:3" x14ac:dyDescent="0.25">
      <c r="A7839" t="s">
        <v>7716</v>
      </c>
      <c r="B7839">
        <v>0.27</v>
      </c>
      <c r="C7839">
        <v>0.178461711</v>
      </c>
    </row>
    <row r="7840" spans="1:3" x14ac:dyDescent="0.25">
      <c r="A7840" t="s">
        <v>7717</v>
      </c>
      <c r="B7840">
        <v>0.13</v>
      </c>
      <c r="C7840">
        <v>0.178672791</v>
      </c>
    </row>
    <row r="7841" spans="1:3" x14ac:dyDescent="0.25">
      <c r="A7841" t="s">
        <v>7718</v>
      </c>
      <c r="B7841">
        <v>0.19</v>
      </c>
      <c r="C7841">
        <v>0.17869122800000001</v>
      </c>
    </row>
    <row r="7842" spans="1:3" x14ac:dyDescent="0.25">
      <c r="A7842" t="s">
        <v>7719</v>
      </c>
      <c r="B7842">
        <v>0.78</v>
      </c>
      <c r="C7842">
        <v>0.178729375</v>
      </c>
    </row>
    <row r="7843" spans="1:3" x14ac:dyDescent="0.25">
      <c r="A7843" t="s">
        <v>7720</v>
      </c>
      <c r="B7843">
        <v>0.43</v>
      </c>
      <c r="C7843">
        <v>0.178807576</v>
      </c>
    </row>
    <row r="7844" spans="1:3" x14ac:dyDescent="0.25">
      <c r="A7844" t="s">
        <v>7721</v>
      </c>
      <c r="B7844">
        <v>0.31</v>
      </c>
      <c r="C7844">
        <v>0.17880948399999999</v>
      </c>
    </row>
    <row r="7845" spans="1:3" x14ac:dyDescent="0.25">
      <c r="A7845" t="s">
        <v>7722</v>
      </c>
      <c r="B7845">
        <v>2.15</v>
      </c>
      <c r="C7845">
        <v>0.17885335299999999</v>
      </c>
    </row>
    <row r="7846" spans="1:3" x14ac:dyDescent="0.25">
      <c r="A7846" t="s">
        <v>7723</v>
      </c>
      <c r="B7846">
        <v>0.27</v>
      </c>
      <c r="C7846">
        <v>0.178895315</v>
      </c>
    </row>
    <row r="7847" spans="1:3" x14ac:dyDescent="0.25">
      <c r="A7847" t="s">
        <v>7724</v>
      </c>
      <c r="B7847">
        <v>0.75</v>
      </c>
      <c r="C7847">
        <v>0.17893600500000001</v>
      </c>
    </row>
    <row r="7848" spans="1:3" x14ac:dyDescent="0.25">
      <c r="A7848" t="s">
        <v>7725</v>
      </c>
      <c r="B7848">
        <v>0.92</v>
      </c>
      <c r="C7848">
        <v>0.17894236199999999</v>
      </c>
    </row>
    <row r="7849" spans="1:3" x14ac:dyDescent="0.25">
      <c r="A7849" t="s">
        <v>7726</v>
      </c>
      <c r="B7849">
        <v>0.32</v>
      </c>
      <c r="C7849">
        <v>0.17899704</v>
      </c>
    </row>
    <row r="7850" spans="1:3" x14ac:dyDescent="0.25">
      <c r="A7850" t="s">
        <v>7727</v>
      </c>
      <c r="B7850">
        <v>1.39</v>
      </c>
      <c r="C7850">
        <v>0.17899894699999999</v>
      </c>
    </row>
    <row r="7851" spans="1:3" x14ac:dyDescent="0.25">
      <c r="A7851" t="s">
        <v>7728</v>
      </c>
      <c r="B7851">
        <v>1.88</v>
      </c>
      <c r="C7851">
        <v>0.17901547700000001</v>
      </c>
    </row>
    <row r="7852" spans="1:3" x14ac:dyDescent="0.25">
      <c r="A7852" t="s">
        <v>7729</v>
      </c>
      <c r="B7852">
        <v>2.5499999999999998</v>
      </c>
      <c r="C7852">
        <v>0.179218292</v>
      </c>
    </row>
    <row r="7853" spans="1:3" x14ac:dyDescent="0.25">
      <c r="A7853" t="s">
        <v>7730</v>
      </c>
      <c r="B7853">
        <v>1.1499999999999999</v>
      </c>
      <c r="C7853">
        <v>0.17945226</v>
      </c>
    </row>
    <row r="7854" spans="1:3" x14ac:dyDescent="0.25">
      <c r="A7854" t="s">
        <v>7731</v>
      </c>
      <c r="B7854">
        <v>1.1000000000000001</v>
      </c>
      <c r="C7854">
        <v>0.17946116100000001</v>
      </c>
    </row>
    <row r="7855" spans="1:3" x14ac:dyDescent="0.25">
      <c r="A7855" t="s">
        <v>7732</v>
      </c>
      <c r="B7855">
        <v>1.5</v>
      </c>
      <c r="C7855">
        <v>0.179463704</v>
      </c>
    </row>
    <row r="7856" spans="1:3" x14ac:dyDescent="0.25">
      <c r="A7856" t="s">
        <v>7733</v>
      </c>
      <c r="B7856">
        <v>0.38</v>
      </c>
      <c r="C7856">
        <v>0.17964553799999999</v>
      </c>
    </row>
    <row r="7857" spans="1:3" x14ac:dyDescent="0.25">
      <c r="A7857" t="s">
        <v>7734</v>
      </c>
      <c r="B7857">
        <v>1.79</v>
      </c>
      <c r="C7857">
        <v>0.17989476500000001</v>
      </c>
    </row>
    <row r="7858" spans="1:3" x14ac:dyDescent="0.25">
      <c r="A7858" t="s">
        <v>7735</v>
      </c>
      <c r="B7858">
        <v>1.05</v>
      </c>
      <c r="C7858">
        <v>0.17997169499999999</v>
      </c>
    </row>
    <row r="7859" spans="1:3" x14ac:dyDescent="0.25">
      <c r="A7859" t="s">
        <v>7736</v>
      </c>
      <c r="B7859">
        <v>0.86</v>
      </c>
      <c r="C7859">
        <v>0.18026797</v>
      </c>
    </row>
    <row r="7860" spans="1:3" x14ac:dyDescent="0.25">
      <c r="A7860" t="s">
        <v>7737</v>
      </c>
      <c r="B7860">
        <v>0.76</v>
      </c>
      <c r="C7860">
        <v>0.18038749700000001</v>
      </c>
    </row>
    <row r="7861" spans="1:3" x14ac:dyDescent="0.25">
      <c r="A7861" t="s">
        <v>7738</v>
      </c>
      <c r="B7861">
        <v>1.54</v>
      </c>
      <c r="C7861">
        <v>0.18060112</v>
      </c>
    </row>
    <row r="7862" spans="1:3" x14ac:dyDescent="0.25">
      <c r="A7862" t="s">
        <v>7739</v>
      </c>
      <c r="B7862">
        <v>0.43</v>
      </c>
      <c r="C7862">
        <v>0.181405385</v>
      </c>
    </row>
    <row r="7863" spans="1:3" x14ac:dyDescent="0.25">
      <c r="A7863" t="s">
        <v>7740</v>
      </c>
      <c r="B7863">
        <v>0.71</v>
      </c>
      <c r="C7863">
        <v>0.18217913299999999</v>
      </c>
    </row>
    <row r="7864" spans="1:3" x14ac:dyDescent="0.25">
      <c r="A7864" t="s">
        <v>7741</v>
      </c>
      <c r="B7864">
        <v>0.32</v>
      </c>
      <c r="C7864">
        <v>0.182299296</v>
      </c>
    </row>
    <row r="7865" spans="1:3" x14ac:dyDescent="0.25">
      <c r="A7865" t="s">
        <v>7742</v>
      </c>
      <c r="B7865">
        <v>1.5</v>
      </c>
      <c r="C7865">
        <v>0.18247222900000001</v>
      </c>
    </row>
    <row r="7866" spans="1:3" x14ac:dyDescent="0.25">
      <c r="A7866" t="s">
        <v>7743</v>
      </c>
      <c r="B7866">
        <v>0.76</v>
      </c>
      <c r="C7866">
        <v>0.18275388100000001</v>
      </c>
    </row>
    <row r="7867" spans="1:3" x14ac:dyDescent="0.25">
      <c r="A7867" t="s">
        <v>7744</v>
      </c>
      <c r="B7867">
        <v>0.71</v>
      </c>
      <c r="C7867">
        <v>0.182758331</v>
      </c>
    </row>
    <row r="7868" spans="1:3" x14ac:dyDescent="0.25">
      <c r="A7868" t="s">
        <v>7745</v>
      </c>
      <c r="B7868">
        <v>0.56999999999999995</v>
      </c>
      <c r="C7868">
        <v>0.18291791299999999</v>
      </c>
    </row>
    <row r="7869" spans="1:3" x14ac:dyDescent="0.25">
      <c r="A7869" t="s">
        <v>7746</v>
      </c>
      <c r="B7869">
        <v>0.17</v>
      </c>
      <c r="C7869">
        <v>0.18294016499999999</v>
      </c>
    </row>
    <row r="7870" spans="1:3" x14ac:dyDescent="0.25">
      <c r="A7870" t="s">
        <v>7747</v>
      </c>
      <c r="B7870">
        <v>2.14</v>
      </c>
      <c r="C7870">
        <v>0.18297258999999999</v>
      </c>
    </row>
    <row r="7871" spans="1:3" x14ac:dyDescent="0.25">
      <c r="A7871" t="s">
        <v>7748</v>
      </c>
      <c r="B7871">
        <v>0.96</v>
      </c>
      <c r="C7871">
        <v>0.18299738600000001</v>
      </c>
    </row>
    <row r="7872" spans="1:3" x14ac:dyDescent="0.25">
      <c r="A7872" t="s">
        <v>7749</v>
      </c>
      <c r="B7872">
        <v>0.24</v>
      </c>
      <c r="C7872">
        <v>0.183124542</v>
      </c>
    </row>
    <row r="7873" spans="1:3" x14ac:dyDescent="0.25">
      <c r="A7873" t="s">
        <v>7750</v>
      </c>
      <c r="B7873">
        <v>0.81</v>
      </c>
      <c r="C7873">
        <v>0.183204015</v>
      </c>
    </row>
    <row r="7874" spans="1:3" x14ac:dyDescent="0.25">
      <c r="A7874" t="s">
        <v>7751</v>
      </c>
      <c r="B7874">
        <v>0.57999999999999996</v>
      </c>
      <c r="C7874">
        <v>0.183505376</v>
      </c>
    </row>
    <row r="7875" spans="1:3" x14ac:dyDescent="0.25">
      <c r="A7875" t="s">
        <v>7752</v>
      </c>
      <c r="B7875">
        <v>0.83</v>
      </c>
      <c r="C7875">
        <v>0.18357467699999999</v>
      </c>
    </row>
    <row r="7876" spans="1:3" x14ac:dyDescent="0.25">
      <c r="A7876" t="s">
        <v>7753</v>
      </c>
      <c r="B7876">
        <v>1.48</v>
      </c>
      <c r="C7876">
        <v>0.183625539</v>
      </c>
    </row>
    <row r="7877" spans="1:3" x14ac:dyDescent="0.25">
      <c r="A7877" t="s">
        <v>7754</v>
      </c>
      <c r="B7877">
        <v>0.69</v>
      </c>
      <c r="C7877">
        <v>0.183649063</v>
      </c>
    </row>
    <row r="7878" spans="1:3" x14ac:dyDescent="0.25">
      <c r="A7878" t="s">
        <v>7755</v>
      </c>
      <c r="B7878">
        <v>0.2</v>
      </c>
      <c r="C7878">
        <v>0.183704376</v>
      </c>
    </row>
    <row r="7879" spans="1:3" x14ac:dyDescent="0.25">
      <c r="A7879" t="s">
        <v>5034</v>
      </c>
      <c r="B7879">
        <v>0.42</v>
      </c>
      <c r="C7879">
        <v>0.18381500200000001</v>
      </c>
    </row>
    <row r="7880" spans="1:3" x14ac:dyDescent="0.25">
      <c r="A7880" t="s">
        <v>7756</v>
      </c>
      <c r="B7880">
        <v>0.1</v>
      </c>
      <c r="C7880">
        <v>0.18390083300000001</v>
      </c>
    </row>
    <row r="7881" spans="1:3" x14ac:dyDescent="0.25">
      <c r="A7881" t="s">
        <v>7757</v>
      </c>
      <c r="B7881">
        <v>0.22</v>
      </c>
      <c r="C7881">
        <v>0.18460273699999999</v>
      </c>
    </row>
    <row r="7882" spans="1:3" x14ac:dyDescent="0.25">
      <c r="A7882" t="s">
        <v>7758</v>
      </c>
      <c r="B7882">
        <v>0.44</v>
      </c>
      <c r="C7882">
        <v>0.184855143</v>
      </c>
    </row>
    <row r="7883" spans="1:3" x14ac:dyDescent="0.25">
      <c r="A7883" t="s">
        <v>7759</v>
      </c>
      <c r="B7883">
        <v>0.51</v>
      </c>
      <c r="C7883">
        <v>0.18493843099999999</v>
      </c>
    </row>
    <row r="7884" spans="1:3" x14ac:dyDescent="0.25">
      <c r="A7884" t="s">
        <v>7760</v>
      </c>
      <c r="B7884">
        <v>1.78</v>
      </c>
      <c r="C7884">
        <v>0.185011546</v>
      </c>
    </row>
    <row r="7885" spans="1:3" x14ac:dyDescent="0.25">
      <c r="A7885" t="s">
        <v>7761</v>
      </c>
      <c r="B7885">
        <v>0.76</v>
      </c>
      <c r="C7885">
        <v>0.185278575</v>
      </c>
    </row>
    <row r="7886" spans="1:3" x14ac:dyDescent="0.25">
      <c r="A7886" t="s">
        <v>4920</v>
      </c>
      <c r="B7886">
        <v>0.76</v>
      </c>
      <c r="C7886">
        <v>0.18528175399999999</v>
      </c>
    </row>
    <row r="7887" spans="1:3" x14ac:dyDescent="0.25">
      <c r="A7887" t="s">
        <v>7762</v>
      </c>
      <c r="B7887">
        <v>1.02</v>
      </c>
      <c r="C7887">
        <v>0.185321808</v>
      </c>
    </row>
    <row r="7888" spans="1:3" x14ac:dyDescent="0.25">
      <c r="A7888" t="s">
        <v>7763</v>
      </c>
      <c r="B7888">
        <v>0.87</v>
      </c>
      <c r="C7888">
        <v>0.18534978199999999</v>
      </c>
    </row>
    <row r="7889" spans="1:3" x14ac:dyDescent="0.25">
      <c r="A7889" t="s">
        <v>7764</v>
      </c>
      <c r="B7889">
        <v>1.82</v>
      </c>
      <c r="C7889">
        <v>0.18545723</v>
      </c>
    </row>
    <row r="7890" spans="1:3" x14ac:dyDescent="0.25">
      <c r="A7890" t="s">
        <v>7765</v>
      </c>
      <c r="B7890">
        <v>0.31</v>
      </c>
      <c r="C7890">
        <v>0.18551000000000001</v>
      </c>
    </row>
    <row r="7891" spans="1:3" x14ac:dyDescent="0.25">
      <c r="A7891" t="s">
        <v>7766</v>
      </c>
      <c r="B7891">
        <v>1.1499999999999999</v>
      </c>
      <c r="C7891">
        <v>0.185612361</v>
      </c>
    </row>
    <row r="7892" spans="1:3" x14ac:dyDescent="0.25">
      <c r="A7892" t="s">
        <v>7767</v>
      </c>
      <c r="B7892">
        <v>0.45</v>
      </c>
      <c r="C7892">
        <v>0.18566449500000001</v>
      </c>
    </row>
    <row r="7893" spans="1:3" x14ac:dyDescent="0.25">
      <c r="A7893" t="s">
        <v>7768</v>
      </c>
      <c r="B7893">
        <v>0.21</v>
      </c>
      <c r="C7893">
        <v>0.18572553</v>
      </c>
    </row>
    <row r="7894" spans="1:3" x14ac:dyDescent="0.25">
      <c r="A7894" t="s">
        <v>7769</v>
      </c>
      <c r="B7894">
        <v>0.25</v>
      </c>
      <c r="C7894">
        <v>0.18597730000000001</v>
      </c>
    </row>
    <row r="7895" spans="1:3" x14ac:dyDescent="0.25">
      <c r="A7895" t="s">
        <v>7770</v>
      </c>
      <c r="B7895">
        <v>0.2</v>
      </c>
      <c r="C7895">
        <v>0.18604469300000001</v>
      </c>
    </row>
    <row r="7896" spans="1:3" x14ac:dyDescent="0.25">
      <c r="A7896" t="s">
        <v>7771</v>
      </c>
      <c r="B7896">
        <v>0.61</v>
      </c>
      <c r="C7896">
        <v>0.18637021400000001</v>
      </c>
    </row>
    <row r="7897" spans="1:3" x14ac:dyDescent="0.25">
      <c r="A7897" t="s">
        <v>7772</v>
      </c>
      <c r="B7897">
        <v>0.15</v>
      </c>
      <c r="C7897">
        <v>0.186550776</v>
      </c>
    </row>
    <row r="7898" spans="1:3" x14ac:dyDescent="0.25">
      <c r="A7898" t="s">
        <v>7773</v>
      </c>
      <c r="B7898">
        <v>0.15</v>
      </c>
      <c r="C7898">
        <v>0.186552684</v>
      </c>
    </row>
    <row r="7899" spans="1:3" x14ac:dyDescent="0.25">
      <c r="A7899" t="s">
        <v>7774</v>
      </c>
      <c r="B7899">
        <v>0.98</v>
      </c>
      <c r="C7899">
        <v>0.18655649799999999</v>
      </c>
    </row>
    <row r="7900" spans="1:3" x14ac:dyDescent="0.25">
      <c r="A7900" t="s">
        <v>7775</v>
      </c>
      <c r="B7900">
        <v>7.0000000000000007E-2</v>
      </c>
      <c r="C7900">
        <v>0.186618169</v>
      </c>
    </row>
    <row r="7901" spans="1:3" x14ac:dyDescent="0.25">
      <c r="A7901" t="s">
        <v>7776</v>
      </c>
      <c r="B7901">
        <v>1.71</v>
      </c>
      <c r="C7901">
        <v>0.18669637</v>
      </c>
    </row>
    <row r="7902" spans="1:3" x14ac:dyDescent="0.25">
      <c r="A7902" t="s">
        <v>7777</v>
      </c>
      <c r="B7902">
        <v>0.66</v>
      </c>
      <c r="C7902">
        <v>0.18677075700000001</v>
      </c>
    </row>
    <row r="7903" spans="1:3" x14ac:dyDescent="0.25">
      <c r="A7903" t="s">
        <v>7778</v>
      </c>
      <c r="B7903">
        <v>1.4</v>
      </c>
      <c r="C7903">
        <v>0.18715794899999999</v>
      </c>
    </row>
    <row r="7904" spans="1:3" x14ac:dyDescent="0.25">
      <c r="A7904" t="s">
        <v>6020</v>
      </c>
      <c r="B7904">
        <v>0.77</v>
      </c>
      <c r="C7904">
        <v>0.18744977299999999</v>
      </c>
    </row>
    <row r="7905" spans="1:3" x14ac:dyDescent="0.25">
      <c r="A7905" t="s">
        <v>7779</v>
      </c>
      <c r="B7905">
        <v>0.36</v>
      </c>
      <c r="C7905">
        <v>0.18758010899999999</v>
      </c>
    </row>
    <row r="7906" spans="1:3" x14ac:dyDescent="0.25">
      <c r="A7906" t="s">
        <v>7780</v>
      </c>
      <c r="B7906">
        <v>0.52</v>
      </c>
      <c r="C7906">
        <v>0.18760808300000001</v>
      </c>
    </row>
    <row r="7907" spans="1:3" x14ac:dyDescent="0.25">
      <c r="A7907" t="s">
        <v>7781</v>
      </c>
      <c r="B7907">
        <v>0.85</v>
      </c>
      <c r="C7907">
        <v>0.18771425899999999</v>
      </c>
    </row>
    <row r="7908" spans="1:3" x14ac:dyDescent="0.25">
      <c r="A7908" t="s">
        <v>7782</v>
      </c>
      <c r="B7908">
        <v>0.76</v>
      </c>
      <c r="C7908">
        <v>0.18771870900000001</v>
      </c>
    </row>
    <row r="7909" spans="1:3" x14ac:dyDescent="0.25">
      <c r="A7909" t="s">
        <v>7783</v>
      </c>
      <c r="B7909">
        <v>0.91</v>
      </c>
      <c r="C7909">
        <v>0.1877683</v>
      </c>
    </row>
    <row r="7910" spans="1:3" x14ac:dyDescent="0.25">
      <c r="A7910" t="s">
        <v>7784</v>
      </c>
      <c r="B7910">
        <v>2.48</v>
      </c>
      <c r="C7910">
        <v>0.187834422</v>
      </c>
    </row>
    <row r="7911" spans="1:3" x14ac:dyDescent="0.25">
      <c r="A7911" t="s">
        <v>7785</v>
      </c>
      <c r="B7911">
        <v>0.28999999999999998</v>
      </c>
      <c r="C7911">
        <v>0.187990824</v>
      </c>
    </row>
    <row r="7912" spans="1:3" x14ac:dyDescent="0.25">
      <c r="A7912" t="s">
        <v>7786</v>
      </c>
      <c r="B7912">
        <v>0.39</v>
      </c>
      <c r="C7912">
        <v>0.18822987899999999</v>
      </c>
    </row>
    <row r="7913" spans="1:3" x14ac:dyDescent="0.25">
      <c r="A7913" t="s">
        <v>7787</v>
      </c>
      <c r="B7913">
        <v>1.65</v>
      </c>
      <c r="C7913">
        <v>0.18825149499999999</v>
      </c>
    </row>
    <row r="7914" spans="1:3" x14ac:dyDescent="0.25">
      <c r="A7914" t="s">
        <v>7788</v>
      </c>
      <c r="B7914">
        <v>4.9000000000000004</v>
      </c>
      <c r="C7914">
        <v>0.18839518199999999</v>
      </c>
    </row>
    <row r="7915" spans="1:3" x14ac:dyDescent="0.25">
      <c r="A7915" t="s">
        <v>7789</v>
      </c>
      <c r="B7915">
        <v>0.74</v>
      </c>
      <c r="C7915">
        <v>0.18861389200000001</v>
      </c>
    </row>
    <row r="7916" spans="1:3" x14ac:dyDescent="0.25">
      <c r="A7916" t="s">
        <v>7790</v>
      </c>
      <c r="B7916">
        <v>0.76</v>
      </c>
      <c r="C7916">
        <v>0.188739777</v>
      </c>
    </row>
    <row r="7917" spans="1:3" x14ac:dyDescent="0.25">
      <c r="A7917" t="s">
        <v>7791</v>
      </c>
      <c r="B7917">
        <v>1.04</v>
      </c>
      <c r="C7917">
        <v>0.18918101000000001</v>
      </c>
    </row>
    <row r="7918" spans="1:3" x14ac:dyDescent="0.25">
      <c r="A7918" t="s">
        <v>7792</v>
      </c>
      <c r="B7918">
        <v>0.33</v>
      </c>
      <c r="C7918">
        <v>0.189499537</v>
      </c>
    </row>
    <row r="7919" spans="1:3" x14ac:dyDescent="0.25">
      <c r="A7919" t="s">
        <v>7793</v>
      </c>
      <c r="B7919">
        <v>0.25</v>
      </c>
      <c r="C7919">
        <v>0.18974622099999999</v>
      </c>
    </row>
    <row r="7920" spans="1:3" x14ac:dyDescent="0.25">
      <c r="A7920" t="s">
        <v>7794</v>
      </c>
      <c r="B7920">
        <v>1.3</v>
      </c>
      <c r="C7920">
        <v>0.18985048900000001</v>
      </c>
    </row>
    <row r="7921" spans="1:3" x14ac:dyDescent="0.25">
      <c r="A7921" t="s">
        <v>7795</v>
      </c>
      <c r="B7921">
        <v>0.31</v>
      </c>
      <c r="C7921">
        <v>0.189886729</v>
      </c>
    </row>
    <row r="7922" spans="1:3" x14ac:dyDescent="0.25">
      <c r="A7922" t="s">
        <v>7796</v>
      </c>
      <c r="B7922">
        <v>0.39</v>
      </c>
      <c r="C7922">
        <v>0.19011116</v>
      </c>
    </row>
    <row r="7923" spans="1:3" x14ac:dyDescent="0.25">
      <c r="A7923" t="s">
        <v>7797</v>
      </c>
      <c r="B7923">
        <v>0.39</v>
      </c>
      <c r="C7923">
        <v>0.19011942500000001</v>
      </c>
    </row>
    <row r="7924" spans="1:3" x14ac:dyDescent="0.25">
      <c r="A7924" t="s">
        <v>7798</v>
      </c>
      <c r="B7924">
        <v>0.26</v>
      </c>
      <c r="C7924">
        <v>0.19022433</v>
      </c>
    </row>
    <row r="7925" spans="1:3" x14ac:dyDescent="0.25">
      <c r="A7925" t="s">
        <v>7799</v>
      </c>
      <c r="B7925">
        <v>0.24</v>
      </c>
      <c r="C7925">
        <v>0.190590541</v>
      </c>
    </row>
    <row r="7926" spans="1:3" x14ac:dyDescent="0.25">
      <c r="A7926" t="s">
        <v>7800</v>
      </c>
      <c r="B7926">
        <v>0.32</v>
      </c>
      <c r="C7926">
        <v>0.19083086599999999</v>
      </c>
    </row>
    <row r="7927" spans="1:3" x14ac:dyDescent="0.25">
      <c r="A7927" t="s">
        <v>7801</v>
      </c>
      <c r="B7927">
        <v>0.57999999999999996</v>
      </c>
      <c r="C7927">
        <v>0.19084549000000001</v>
      </c>
    </row>
    <row r="7928" spans="1:3" x14ac:dyDescent="0.25">
      <c r="A7928" t="s">
        <v>7802</v>
      </c>
      <c r="B7928">
        <v>0.38</v>
      </c>
      <c r="C7928">
        <v>0.191318512</v>
      </c>
    </row>
    <row r="7929" spans="1:3" x14ac:dyDescent="0.25">
      <c r="A7929" t="s">
        <v>7803</v>
      </c>
      <c r="B7929">
        <v>0.26</v>
      </c>
      <c r="C7929">
        <v>0.19132932</v>
      </c>
    </row>
    <row r="7930" spans="1:3" x14ac:dyDescent="0.25">
      <c r="A7930" t="s">
        <v>7804</v>
      </c>
      <c r="B7930">
        <v>0.74</v>
      </c>
      <c r="C7930">
        <v>0.19138018300000001</v>
      </c>
    </row>
    <row r="7931" spans="1:3" x14ac:dyDescent="0.25">
      <c r="A7931" t="s">
        <v>7805</v>
      </c>
      <c r="B7931">
        <v>0.69</v>
      </c>
      <c r="C7931">
        <v>0.19139734899999999</v>
      </c>
    </row>
    <row r="7932" spans="1:3" x14ac:dyDescent="0.25">
      <c r="A7932" t="s">
        <v>7806</v>
      </c>
      <c r="B7932">
        <v>0.44</v>
      </c>
      <c r="C7932">
        <v>0.19164784700000001</v>
      </c>
    </row>
    <row r="7933" spans="1:3" x14ac:dyDescent="0.25">
      <c r="A7933" t="s">
        <v>7807</v>
      </c>
      <c r="B7933">
        <v>0.93</v>
      </c>
      <c r="C7933">
        <v>0.19175148</v>
      </c>
    </row>
    <row r="7934" spans="1:3" x14ac:dyDescent="0.25">
      <c r="A7934" t="s">
        <v>7808</v>
      </c>
      <c r="B7934">
        <v>0.97</v>
      </c>
      <c r="C7934">
        <v>0.19177564</v>
      </c>
    </row>
    <row r="7935" spans="1:3" x14ac:dyDescent="0.25">
      <c r="A7935" t="s">
        <v>2169</v>
      </c>
      <c r="B7935">
        <v>0.21</v>
      </c>
      <c r="C7935">
        <v>0.19190406800000001</v>
      </c>
    </row>
    <row r="7936" spans="1:3" x14ac:dyDescent="0.25">
      <c r="A7936" t="s">
        <v>7809</v>
      </c>
      <c r="B7936">
        <v>1.6</v>
      </c>
      <c r="C7936">
        <v>0.19193522099999999</v>
      </c>
    </row>
    <row r="7937" spans="1:3" x14ac:dyDescent="0.25">
      <c r="A7937" t="s">
        <v>7810</v>
      </c>
      <c r="B7937">
        <v>1.29</v>
      </c>
      <c r="C7937">
        <v>0.19200642900000001</v>
      </c>
    </row>
    <row r="7938" spans="1:3" x14ac:dyDescent="0.25">
      <c r="A7938" t="s">
        <v>7811</v>
      </c>
      <c r="B7938">
        <v>0.27</v>
      </c>
      <c r="C7938">
        <v>0.19210624700000001</v>
      </c>
    </row>
    <row r="7939" spans="1:3" x14ac:dyDescent="0.25">
      <c r="A7939" t="s">
        <v>7812</v>
      </c>
      <c r="B7939">
        <v>3.26</v>
      </c>
      <c r="C7939">
        <v>0.19233703599999999</v>
      </c>
    </row>
    <row r="7940" spans="1:3" x14ac:dyDescent="0.25">
      <c r="A7940" t="s">
        <v>7813</v>
      </c>
      <c r="B7940">
        <v>0.84</v>
      </c>
      <c r="C7940">
        <v>0.192654928</v>
      </c>
    </row>
    <row r="7941" spans="1:3" x14ac:dyDescent="0.25">
      <c r="A7941" t="s">
        <v>7814</v>
      </c>
      <c r="B7941">
        <v>0.8</v>
      </c>
      <c r="C7941">
        <v>0.19268290199999999</v>
      </c>
    </row>
    <row r="7942" spans="1:3" x14ac:dyDescent="0.25">
      <c r="A7942" t="s">
        <v>7815</v>
      </c>
      <c r="B7942">
        <v>0.22</v>
      </c>
      <c r="C7942">
        <v>0.19278589900000001</v>
      </c>
    </row>
    <row r="7943" spans="1:3" x14ac:dyDescent="0.25">
      <c r="A7943" t="s">
        <v>7816</v>
      </c>
      <c r="B7943">
        <v>0.78</v>
      </c>
      <c r="C7943">
        <v>0.192788442</v>
      </c>
    </row>
    <row r="7944" spans="1:3" x14ac:dyDescent="0.25">
      <c r="A7944" t="s">
        <v>7817</v>
      </c>
      <c r="B7944">
        <v>0.56000000000000005</v>
      </c>
      <c r="C7944">
        <v>0.192889531</v>
      </c>
    </row>
    <row r="7945" spans="1:3" x14ac:dyDescent="0.25">
      <c r="A7945" t="s">
        <v>7818</v>
      </c>
      <c r="B7945">
        <v>0.61</v>
      </c>
      <c r="C7945">
        <v>0.19316673300000001</v>
      </c>
    </row>
    <row r="7946" spans="1:3" x14ac:dyDescent="0.25">
      <c r="A7946" t="s">
        <v>7819</v>
      </c>
      <c r="B7946">
        <v>0.42</v>
      </c>
      <c r="C7946">
        <v>0.193213145</v>
      </c>
    </row>
    <row r="7947" spans="1:3" x14ac:dyDescent="0.25">
      <c r="A7947" t="s">
        <v>7820</v>
      </c>
      <c r="B7947">
        <v>3.41</v>
      </c>
      <c r="C7947">
        <v>0.19330724099999999</v>
      </c>
    </row>
    <row r="7948" spans="1:3" x14ac:dyDescent="0.25">
      <c r="A7948" t="s">
        <v>7821</v>
      </c>
      <c r="B7948">
        <v>1.88</v>
      </c>
      <c r="C7948">
        <v>0.193448385</v>
      </c>
    </row>
    <row r="7949" spans="1:3" x14ac:dyDescent="0.25">
      <c r="A7949" t="s">
        <v>7822</v>
      </c>
      <c r="B7949">
        <v>0.25</v>
      </c>
      <c r="C7949">
        <v>0.193482717</v>
      </c>
    </row>
    <row r="7950" spans="1:3" x14ac:dyDescent="0.25">
      <c r="A7950" t="s">
        <v>7823</v>
      </c>
      <c r="B7950">
        <v>2.2400000000000002</v>
      </c>
      <c r="C7950">
        <v>0.19363466900000001</v>
      </c>
    </row>
    <row r="7951" spans="1:3" x14ac:dyDescent="0.25">
      <c r="A7951" t="s">
        <v>7824</v>
      </c>
      <c r="B7951">
        <v>2.06</v>
      </c>
      <c r="C7951">
        <v>0.19364356999999999</v>
      </c>
    </row>
    <row r="7952" spans="1:3" x14ac:dyDescent="0.25">
      <c r="A7952" t="s">
        <v>7825</v>
      </c>
      <c r="B7952">
        <v>0.43</v>
      </c>
      <c r="C7952">
        <v>0.19364547700000001</v>
      </c>
    </row>
    <row r="7953" spans="1:3" x14ac:dyDescent="0.25">
      <c r="A7953" t="s">
        <v>7826</v>
      </c>
      <c r="B7953">
        <v>1.36</v>
      </c>
      <c r="C7953">
        <v>0.193707148</v>
      </c>
    </row>
    <row r="7954" spans="1:3" x14ac:dyDescent="0.25">
      <c r="A7954" t="s">
        <v>7827</v>
      </c>
      <c r="B7954">
        <v>0.54</v>
      </c>
      <c r="C7954">
        <v>0.19393666600000001</v>
      </c>
    </row>
    <row r="7955" spans="1:3" x14ac:dyDescent="0.25">
      <c r="A7955" t="s">
        <v>7828</v>
      </c>
      <c r="B7955">
        <v>3.19</v>
      </c>
      <c r="C7955">
        <v>0.19397799199999999</v>
      </c>
    </row>
    <row r="7956" spans="1:3" x14ac:dyDescent="0.25">
      <c r="A7956" t="s">
        <v>7829</v>
      </c>
      <c r="B7956">
        <v>0.73</v>
      </c>
      <c r="C7956">
        <v>0.19399197900000001</v>
      </c>
    </row>
    <row r="7957" spans="1:3" x14ac:dyDescent="0.25">
      <c r="A7957" t="s">
        <v>7830</v>
      </c>
      <c r="B7957">
        <v>0.26</v>
      </c>
      <c r="C7957">
        <v>0.194173813</v>
      </c>
    </row>
    <row r="7958" spans="1:3" x14ac:dyDescent="0.25">
      <c r="A7958" t="s">
        <v>7831</v>
      </c>
      <c r="B7958">
        <v>2.2799999999999998</v>
      </c>
      <c r="C7958">
        <v>0.194306056</v>
      </c>
    </row>
    <row r="7959" spans="1:3" x14ac:dyDescent="0.25">
      <c r="A7959" t="s">
        <v>7832</v>
      </c>
      <c r="B7959">
        <v>2.31</v>
      </c>
      <c r="C7959">
        <v>0.19436073300000001</v>
      </c>
    </row>
    <row r="7960" spans="1:3" x14ac:dyDescent="0.25">
      <c r="A7960" t="s">
        <v>7833</v>
      </c>
      <c r="B7960">
        <v>0.39</v>
      </c>
      <c r="C7960">
        <v>0.194431305</v>
      </c>
    </row>
    <row r="7961" spans="1:3" x14ac:dyDescent="0.25">
      <c r="A7961" t="s">
        <v>7834</v>
      </c>
      <c r="B7961">
        <v>2.11</v>
      </c>
      <c r="C7961">
        <v>0.194875717</v>
      </c>
    </row>
    <row r="7962" spans="1:3" x14ac:dyDescent="0.25">
      <c r="A7962" t="s">
        <v>7835</v>
      </c>
      <c r="B7962">
        <v>0.16</v>
      </c>
      <c r="C7962">
        <v>0.19496345500000001</v>
      </c>
    </row>
    <row r="7963" spans="1:3" x14ac:dyDescent="0.25">
      <c r="A7963" t="s">
        <v>7836</v>
      </c>
      <c r="B7963">
        <v>0.3</v>
      </c>
      <c r="C7963">
        <v>0.19500414499999999</v>
      </c>
    </row>
    <row r="7964" spans="1:3" x14ac:dyDescent="0.25">
      <c r="A7964" t="s">
        <v>7837</v>
      </c>
      <c r="B7964">
        <v>1.88</v>
      </c>
      <c r="C7964">
        <v>0.19557126399999999</v>
      </c>
    </row>
    <row r="7965" spans="1:3" x14ac:dyDescent="0.25">
      <c r="A7965" t="s">
        <v>7838</v>
      </c>
      <c r="B7965">
        <v>0.66</v>
      </c>
      <c r="C7965">
        <v>0.195682526</v>
      </c>
    </row>
    <row r="7966" spans="1:3" x14ac:dyDescent="0.25">
      <c r="A7966" t="s">
        <v>7839</v>
      </c>
      <c r="B7966">
        <v>0.57999999999999996</v>
      </c>
      <c r="C7966">
        <v>0.19568951900000001</v>
      </c>
    </row>
    <row r="7967" spans="1:3" x14ac:dyDescent="0.25">
      <c r="A7967" t="s">
        <v>7840</v>
      </c>
      <c r="B7967">
        <v>0.4</v>
      </c>
      <c r="C7967">
        <v>0.19569524099999999</v>
      </c>
    </row>
    <row r="7968" spans="1:3" x14ac:dyDescent="0.25">
      <c r="A7968" t="s">
        <v>7841</v>
      </c>
      <c r="B7968">
        <v>1.85</v>
      </c>
      <c r="C7968">
        <v>0.195714951</v>
      </c>
    </row>
    <row r="7969" spans="1:3" x14ac:dyDescent="0.25">
      <c r="A7969" t="s">
        <v>7842</v>
      </c>
      <c r="B7969">
        <v>0.11</v>
      </c>
      <c r="C7969">
        <v>0.19601122500000001</v>
      </c>
    </row>
    <row r="7970" spans="1:3" x14ac:dyDescent="0.25">
      <c r="A7970" t="s">
        <v>7843</v>
      </c>
      <c r="B7970">
        <v>2.62</v>
      </c>
      <c r="C7970">
        <v>0.19602712</v>
      </c>
    </row>
    <row r="7971" spans="1:3" x14ac:dyDescent="0.25">
      <c r="A7971" t="s">
        <v>7844</v>
      </c>
      <c r="B7971">
        <v>0.39</v>
      </c>
      <c r="C7971">
        <v>0.196128845</v>
      </c>
    </row>
    <row r="7972" spans="1:3" x14ac:dyDescent="0.25">
      <c r="A7972" t="s">
        <v>7845</v>
      </c>
      <c r="B7972">
        <v>1.97</v>
      </c>
      <c r="C7972">
        <v>0.19662348399999999</v>
      </c>
    </row>
    <row r="7973" spans="1:3" x14ac:dyDescent="0.25">
      <c r="A7973" t="s">
        <v>7846</v>
      </c>
      <c r="B7973">
        <v>0.27</v>
      </c>
      <c r="C7973">
        <v>0.19670486500000001</v>
      </c>
    </row>
    <row r="7974" spans="1:3" x14ac:dyDescent="0.25">
      <c r="A7974" t="s">
        <v>7847</v>
      </c>
      <c r="B7974">
        <v>0.87</v>
      </c>
      <c r="C7974">
        <v>0.197153727</v>
      </c>
    </row>
    <row r="7975" spans="1:3" x14ac:dyDescent="0.25">
      <c r="A7975" t="s">
        <v>7848</v>
      </c>
      <c r="B7975">
        <v>0.24</v>
      </c>
      <c r="C7975">
        <v>0.19751866700000001</v>
      </c>
    </row>
    <row r="7976" spans="1:3" x14ac:dyDescent="0.25">
      <c r="A7976" t="s">
        <v>7849</v>
      </c>
      <c r="B7976">
        <v>0.25</v>
      </c>
      <c r="C7976">
        <v>0.19764963799999999</v>
      </c>
    </row>
    <row r="7977" spans="1:3" x14ac:dyDescent="0.25">
      <c r="A7977" t="s">
        <v>7850</v>
      </c>
      <c r="B7977">
        <v>2.81</v>
      </c>
      <c r="C7977">
        <v>0.19770367899999999</v>
      </c>
    </row>
    <row r="7978" spans="1:3" x14ac:dyDescent="0.25">
      <c r="A7978" t="s">
        <v>7851</v>
      </c>
      <c r="B7978">
        <v>2.95</v>
      </c>
      <c r="C7978">
        <v>0.19775009199999999</v>
      </c>
    </row>
    <row r="7979" spans="1:3" x14ac:dyDescent="0.25">
      <c r="A7979" t="s">
        <v>7852</v>
      </c>
      <c r="B7979">
        <v>0.44</v>
      </c>
      <c r="C7979">
        <v>0.197891235</v>
      </c>
    </row>
    <row r="7980" spans="1:3" x14ac:dyDescent="0.25">
      <c r="A7980" t="s">
        <v>7853</v>
      </c>
      <c r="B7980">
        <v>0.36</v>
      </c>
      <c r="C7980">
        <v>0.197913488</v>
      </c>
    </row>
    <row r="7981" spans="1:3" x14ac:dyDescent="0.25">
      <c r="A7981" t="s">
        <v>6973</v>
      </c>
      <c r="B7981">
        <v>0.27</v>
      </c>
      <c r="C7981">
        <v>0.19811693799999999</v>
      </c>
    </row>
    <row r="7982" spans="1:3" x14ac:dyDescent="0.25">
      <c r="A7982" t="s">
        <v>7854</v>
      </c>
      <c r="B7982">
        <v>0.32</v>
      </c>
      <c r="C7982">
        <v>0.19819641099999999</v>
      </c>
    </row>
    <row r="7983" spans="1:3" x14ac:dyDescent="0.25">
      <c r="A7983" t="s">
        <v>7855</v>
      </c>
      <c r="B7983">
        <v>0.69</v>
      </c>
      <c r="C7983">
        <v>0.19823201500000001</v>
      </c>
    </row>
    <row r="7984" spans="1:3" x14ac:dyDescent="0.25">
      <c r="A7984" t="s">
        <v>7856</v>
      </c>
      <c r="B7984">
        <v>0.74</v>
      </c>
      <c r="C7984">
        <v>0.198369344</v>
      </c>
    </row>
    <row r="7985" spans="1:3" x14ac:dyDescent="0.25">
      <c r="A7985" t="s">
        <v>7857</v>
      </c>
      <c r="B7985">
        <v>0.3</v>
      </c>
      <c r="C7985">
        <v>0.198537827</v>
      </c>
    </row>
    <row r="7986" spans="1:3" x14ac:dyDescent="0.25">
      <c r="A7986" t="s">
        <v>7858</v>
      </c>
      <c r="B7986">
        <v>0.34</v>
      </c>
      <c r="C7986">
        <v>0.19872029599999999</v>
      </c>
    </row>
    <row r="7987" spans="1:3" x14ac:dyDescent="0.25">
      <c r="A7987" t="s">
        <v>7859</v>
      </c>
      <c r="B7987">
        <v>0.48</v>
      </c>
      <c r="C7987">
        <v>0.19881248500000001</v>
      </c>
    </row>
    <row r="7988" spans="1:3" x14ac:dyDescent="0.25">
      <c r="A7988" t="s">
        <v>7860</v>
      </c>
      <c r="B7988">
        <v>1.32</v>
      </c>
      <c r="C7988">
        <v>0.19891993199999999</v>
      </c>
    </row>
    <row r="7989" spans="1:3" x14ac:dyDescent="0.25">
      <c r="A7989" t="s">
        <v>1999</v>
      </c>
      <c r="B7989">
        <v>0.66</v>
      </c>
      <c r="C7989">
        <v>0.19950358100000001</v>
      </c>
    </row>
    <row r="7990" spans="1:3" x14ac:dyDescent="0.25">
      <c r="A7990" t="s">
        <v>7861</v>
      </c>
      <c r="B7990">
        <v>0.84</v>
      </c>
      <c r="C7990">
        <v>0.199542363</v>
      </c>
    </row>
    <row r="7991" spans="1:3" x14ac:dyDescent="0.25">
      <c r="A7991" t="s">
        <v>7862</v>
      </c>
      <c r="B7991">
        <v>0.5</v>
      </c>
      <c r="C7991">
        <v>0.199720383</v>
      </c>
    </row>
    <row r="7992" spans="1:3" x14ac:dyDescent="0.25">
      <c r="A7992" t="s">
        <v>7863</v>
      </c>
      <c r="B7992">
        <v>0.79</v>
      </c>
      <c r="C7992">
        <v>0.19976107300000001</v>
      </c>
    </row>
    <row r="7993" spans="1:3" x14ac:dyDescent="0.25">
      <c r="A7993" t="s">
        <v>7864</v>
      </c>
      <c r="B7993">
        <v>0.11</v>
      </c>
      <c r="C7993">
        <v>0.19990666700000001</v>
      </c>
    </row>
    <row r="7994" spans="1:3" x14ac:dyDescent="0.25">
      <c r="A7994" t="s">
        <v>7865</v>
      </c>
      <c r="B7994">
        <v>1.1100000000000001</v>
      </c>
      <c r="C7994">
        <v>0.199976603</v>
      </c>
    </row>
    <row r="7995" spans="1:3" x14ac:dyDescent="0.25">
      <c r="A7995" t="s">
        <v>7866</v>
      </c>
      <c r="B7995">
        <v>0.56000000000000005</v>
      </c>
      <c r="C7995">
        <v>0.20024045300000001</v>
      </c>
    </row>
    <row r="7996" spans="1:3" x14ac:dyDescent="0.25">
      <c r="A7996" t="s">
        <v>7867</v>
      </c>
      <c r="B7996">
        <v>0.19</v>
      </c>
      <c r="C7996">
        <v>0.20037523900000001</v>
      </c>
    </row>
    <row r="7997" spans="1:3" x14ac:dyDescent="0.25">
      <c r="A7997" t="s">
        <v>7868</v>
      </c>
      <c r="B7997">
        <v>0.37</v>
      </c>
      <c r="C7997">
        <v>0.20046106999999999</v>
      </c>
    </row>
    <row r="7998" spans="1:3" x14ac:dyDescent="0.25">
      <c r="A7998" t="s">
        <v>7869</v>
      </c>
      <c r="B7998">
        <v>0.26</v>
      </c>
      <c r="C7998">
        <v>0.20056724500000001</v>
      </c>
    </row>
    <row r="7999" spans="1:3" x14ac:dyDescent="0.25">
      <c r="A7999" t="s">
        <v>7870</v>
      </c>
      <c r="B7999">
        <v>0.27</v>
      </c>
      <c r="C7999">
        <v>0.200915019</v>
      </c>
    </row>
    <row r="8000" spans="1:3" x14ac:dyDescent="0.25">
      <c r="A8000" t="s">
        <v>7871</v>
      </c>
      <c r="B8000">
        <v>0.86</v>
      </c>
      <c r="C8000">
        <v>0.201072057</v>
      </c>
    </row>
    <row r="8001" spans="1:3" x14ac:dyDescent="0.25">
      <c r="A8001" t="s">
        <v>7872</v>
      </c>
      <c r="B8001">
        <v>1.18</v>
      </c>
      <c r="C8001">
        <v>0.20111974099999999</v>
      </c>
    </row>
    <row r="8002" spans="1:3" x14ac:dyDescent="0.25">
      <c r="A8002" t="s">
        <v>7873</v>
      </c>
      <c r="B8002">
        <v>0.97</v>
      </c>
      <c r="C8002">
        <v>0.20132255600000001</v>
      </c>
    </row>
    <row r="8003" spans="1:3" x14ac:dyDescent="0.25">
      <c r="A8003" t="s">
        <v>7874</v>
      </c>
      <c r="B8003">
        <v>1.71</v>
      </c>
      <c r="C8003">
        <v>0.20133463500000001</v>
      </c>
    </row>
    <row r="8004" spans="1:3" x14ac:dyDescent="0.25">
      <c r="A8004" t="s">
        <v>7875</v>
      </c>
      <c r="B8004">
        <v>0.56000000000000005</v>
      </c>
      <c r="C8004">
        <v>0.201349258</v>
      </c>
    </row>
    <row r="8005" spans="1:3" x14ac:dyDescent="0.25">
      <c r="A8005" t="s">
        <v>7876</v>
      </c>
      <c r="B8005">
        <v>0.38</v>
      </c>
      <c r="C8005">
        <v>0.201506297</v>
      </c>
    </row>
    <row r="8006" spans="1:3" x14ac:dyDescent="0.25">
      <c r="A8006" t="s">
        <v>7877</v>
      </c>
      <c r="B8006">
        <v>0.85</v>
      </c>
      <c r="C8006">
        <v>0.20150883999999999</v>
      </c>
    </row>
    <row r="8007" spans="1:3" x14ac:dyDescent="0.25">
      <c r="A8007" t="s">
        <v>7878</v>
      </c>
      <c r="B8007">
        <v>0.91</v>
      </c>
      <c r="C8007">
        <v>0.201529185</v>
      </c>
    </row>
    <row r="8008" spans="1:3" x14ac:dyDescent="0.25">
      <c r="A8008" t="s">
        <v>7879</v>
      </c>
      <c r="B8008">
        <v>2.61</v>
      </c>
      <c r="C8008">
        <v>0.20169576</v>
      </c>
    </row>
    <row r="8009" spans="1:3" x14ac:dyDescent="0.25">
      <c r="A8009" t="s">
        <v>7880</v>
      </c>
      <c r="B8009">
        <v>0.73</v>
      </c>
      <c r="C8009">
        <v>0.20175997400000001</v>
      </c>
    </row>
    <row r="8010" spans="1:3" x14ac:dyDescent="0.25">
      <c r="A8010" t="s">
        <v>7881</v>
      </c>
      <c r="B8010">
        <v>0.24</v>
      </c>
      <c r="C8010">
        <v>0.201794942</v>
      </c>
    </row>
    <row r="8011" spans="1:3" x14ac:dyDescent="0.25">
      <c r="A8011" t="s">
        <v>7882</v>
      </c>
      <c r="B8011">
        <v>0.28000000000000003</v>
      </c>
      <c r="C8011">
        <v>0.20211537700000001</v>
      </c>
    </row>
    <row r="8012" spans="1:3" x14ac:dyDescent="0.25">
      <c r="A8012" t="s">
        <v>7883</v>
      </c>
      <c r="B8012">
        <v>0.86</v>
      </c>
      <c r="C8012">
        <v>0.202130636</v>
      </c>
    </row>
    <row r="8013" spans="1:3" x14ac:dyDescent="0.25">
      <c r="A8013" t="s">
        <v>7884</v>
      </c>
      <c r="B8013">
        <v>1.44</v>
      </c>
      <c r="C8013">
        <v>0.202189128</v>
      </c>
    </row>
    <row r="8014" spans="1:3" x14ac:dyDescent="0.25">
      <c r="A8014" t="s">
        <v>7885</v>
      </c>
      <c r="B8014">
        <v>0.5</v>
      </c>
      <c r="C8014">
        <v>0.20242627499999999</v>
      </c>
    </row>
    <row r="8015" spans="1:3" x14ac:dyDescent="0.25">
      <c r="A8015" t="s">
        <v>7886</v>
      </c>
      <c r="B8015">
        <v>1.0900000000000001</v>
      </c>
      <c r="C8015">
        <v>0.202431361</v>
      </c>
    </row>
    <row r="8016" spans="1:3" x14ac:dyDescent="0.25">
      <c r="A8016" t="s">
        <v>7887</v>
      </c>
      <c r="B8016">
        <v>0.78</v>
      </c>
      <c r="C8016">
        <v>0.202466965</v>
      </c>
    </row>
    <row r="8017" spans="1:3" x14ac:dyDescent="0.25">
      <c r="A8017" t="s">
        <v>7888</v>
      </c>
      <c r="B8017">
        <v>0.68</v>
      </c>
      <c r="C8017">
        <v>0.202533722</v>
      </c>
    </row>
    <row r="8018" spans="1:3" x14ac:dyDescent="0.25">
      <c r="A8018" t="s">
        <v>7889</v>
      </c>
      <c r="B8018">
        <v>0.59</v>
      </c>
      <c r="C8018">
        <v>0.20259666400000001</v>
      </c>
    </row>
    <row r="8019" spans="1:3" x14ac:dyDescent="0.25">
      <c r="A8019" t="s">
        <v>7890</v>
      </c>
      <c r="B8019">
        <v>0.9</v>
      </c>
      <c r="C8019">
        <v>0.20263163200000001</v>
      </c>
    </row>
    <row r="8020" spans="1:3" x14ac:dyDescent="0.25">
      <c r="A8020" t="s">
        <v>7891</v>
      </c>
      <c r="B8020">
        <v>0.99</v>
      </c>
      <c r="C8020">
        <v>0.202767054</v>
      </c>
    </row>
    <row r="8021" spans="1:3" x14ac:dyDescent="0.25">
      <c r="A8021" t="s">
        <v>7892</v>
      </c>
      <c r="B8021">
        <v>2.1</v>
      </c>
      <c r="C8021">
        <v>0.20279375699999999</v>
      </c>
    </row>
    <row r="8022" spans="1:3" x14ac:dyDescent="0.25">
      <c r="A8022" t="s">
        <v>7893</v>
      </c>
      <c r="B8022">
        <v>2.08</v>
      </c>
      <c r="C8022">
        <v>0.202936172</v>
      </c>
    </row>
    <row r="8023" spans="1:3" x14ac:dyDescent="0.25">
      <c r="A8023" t="s">
        <v>7894</v>
      </c>
      <c r="B8023">
        <v>0.37</v>
      </c>
      <c r="C8023">
        <v>0.20296223999999999</v>
      </c>
    </row>
    <row r="8024" spans="1:3" x14ac:dyDescent="0.25">
      <c r="A8024" t="s">
        <v>7895</v>
      </c>
      <c r="B8024">
        <v>0.56000000000000005</v>
      </c>
      <c r="C8024">
        <v>0.20297686300000001</v>
      </c>
    </row>
    <row r="8025" spans="1:3" x14ac:dyDescent="0.25">
      <c r="A8025" t="s">
        <v>7896</v>
      </c>
      <c r="B8025">
        <v>0.95</v>
      </c>
      <c r="C8025">
        <v>0.203190486</v>
      </c>
    </row>
    <row r="8026" spans="1:3" x14ac:dyDescent="0.25">
      <c r="A8026" t="s">
        <v>7897</v>
      </c>
      <c r="B8026">
        <v>2.29</v>
      </c>
      <c r="C8026">
        <v>0.20369911199999999</v>
      </c>
    </row>
    <row r="8027" spans="1:3" x14ac:dyDescent="0.25">
      <c r="A8027" t="s">
        <v>7898</v>
      </c>
      <c r="B8027">
        <v>0.3</v>
      </c>
      <c r="C8027">
        <v>0.203794479</v>
      </c>
    </row>
    <row r="8028" spans="1:3" x14ac:dyDescent="0.25">
      <c r="A8028" t="s">
        <v>7899</v>
      </c>
      <c r="B8028">
        <v>0.27</v>
      </c>
      <c r="C8028">
        <v>0.20382372500000001</v>
      </c>
    </row>
    <row r="8029" spans="1:3" x14ac:dyDescent="0.25">
      <c r="A8029" t="s">
        <v>7900</v>
      </c>
      <c r="B8029">
        <v>0.2</v>
      </c>
      <c r="C8029">
        <v>0.20387840300000001</v>
      </c>
    </row>
    <row r="8030" spans="1:3" x14ac:dyDescent="0.25">
      <c r="A8030" t="s">
        <v>7901</v>
      </c>
      <c r="B8030">
        <v>0.91</v>
      </c>
      <c r="C8030">
        <v>0.20392290800000001</v>
      </c>
    </row>
    <row r="8031" spans="1:3" x14ac:dyDescent="0.25">
      <c r="A8031" t="s">
        <v>7902</v>
      </c>
      <c r="B8031">
        <v>2</v>
      </c>
      <c r="C8031">
        <v>0.203996658</v>
      </c>
    </row>
    <row r="8032" spans="1:3" x14ac:dyDescent="0.25">
      <c r="A8032" t="s">
        <v>7903</v>
      </c>
      <c r="B8032">
        <v>1.71</v>
      </c>
      <c r="C8032">
        <v>0.204119364</v>
      </c>
    </row>
    <row r="8033" spans="1:3" x14ac:dyDescent="0.25">
      <c r="A8033" t="s">
        <v>7904</v>
      </c>
      <c r="B8033">
        <v>1.99</v>
      </c>
      <c r="C8033">
        <v>0.20434824600000001</v>
      </c>
    </row>
    <row r="8034" spans="1:3" x14ac:dyDescent="0.25">
      <c r="A8034" t="s">
        <v>7905</v>
      </c>
      <c r="B8034">
        <v>0.92</v>
      </c>
      <c r="C8034">
        <v>0.20444806400000001</v>
      </c>
    </row>
    <row r="8035" spans="1:3" x14ac:dyDescent="0.25">
      <c r="A8035" t="s">
        <v>7906</v>
      </c>
      <c r="B8035">
        <v>1.72</v>
      </c>
      <c r="C8035">
        <v>0.20472908000000001</v>
      </c>
    </row>
    <row r="8036" spans="1:3" x14ac:dyDescent="0.25">
      <c r="A8036" t="s">
        <v>7907</v>
      </c>
      <c r="B8036">
        <v>0.4</v>
      </c>
      <c r="C8036">
        <v>0.204854965</v>
      </c>
    </row>
    <row r="8037" spans="1:3" x14ac:dyDescent="0.25">
      <c r="A8037" t="s">
        <v>7908</v>
      </c>
      <c r="B8037">
        <v>0.52</v>
      </c>
      <c r="C8037">
        <v>0.205067952</v>
      </c>
    </row>
    <row r="8038" spans="1:3" x14ac:dyDescent="0.25">
      <c r="A8038" t="s">
        <v>7909</v>
      </c>
      <c r="B8038">
        <v>0.36</v>
      </c>
      <c r="C8038">
        <v>0.20520591699999999</v>
      </c>
    </row>
    <row r="8039" spans="1:3" x14ac:dyDescent="0.25">
      <c r="A8039" t="s">
        <v>7910</v>
      </c>
      <c r="B8039">
        <v>0.15</v>
      </c>
      <c r="C8039">
        <v>0.205336253</v>
      </c>
    </row>
    <row r="8040" spans="1:3" x14ac:dyDescent="0.25">
      <c r="A8040" t="s">
        <v>7911</v>
      </c>
      <c r="B8040">
        <v>0.76</v>
      </c>
      <c r="C8040">
        <v>0.205591202</v>
      </c>
    </row>
    <row r="8041" spans="1:3" x14ac:dyDescent="0.25">
      <c r="A8041" t="s">
        <v>7912</v>
      </c>
      <c r="B8041">
        <v>0.2</v>
      </c>
      <c r="C8041">
        <v>0.20572853099999999</v>
      </c>
    </row>
    <row r="8042" spans="1:3" x14ac:dyDescent="0.25">
      <c r="A8042" t="s">
        <v>7913</v>
      </c>
      <c r="B8042">
        <v>0.82</v>
      </c>
      <c r="C8042">
        <v>0.205903371</v>
      </c>
    </row>
    <row r="8043" spans="1:3" x14ac:dyDescent="0.25">
      <c r="A8043" t="s">
        <v>7914</v>
      </c>
      <c r="B8043">
        <v>0.53</v>
      </c>
      <c r="C8043">
        <v>0.20621935499999999</v>
      </c>
    </row>
    <row r="8044" spans="1:3" x14ac:dyDescent="0.25">
      <c r="A8044" t="s">
        <v>7915</v>
      </c>
      <c r="B8044">
        <v>0.28000000000000003</v>
      </c>
      <c r="C8044">
        <v>0.20643234299999999</v>
      </c>
    </row>
    <row r="8045" spans="1:3" x14ac:dyDescent="0.25">
      <c r="A8045" t="s">
        <v>7916</v>
      </c>
      <c r="B8045">
        <v>0.64</v>
      </c>
      <c r="C8045">
        <v>0.20655568399999999</v>
      </c>
    </row>
    <row r="8046" spans="1:3" x14ac:dyDescent="0.25">
      <c r="A8046" t="s">
        <v>7917</v>
      </c>
      <c r="B8046">
        <v>0.34</v>
      </c>
      <c r="C8046">
        <v>0.20660018899999999</v>
      </c>
    </row>
    <row r="8047" spans="1:3" x14ac:dyDescent="0.25">
      <c r="A8047" t="s">
        <v>7918</v>
      </c>
      <c r="B8047">
        <v>0.75</v>
      </c>
      <c r="C8047">
        <v>0.20690282199999999</v>
      </c>
    </row>
    <row r="8048" spans="1:3" x14ac:dyDescent="0.25">
      <c r="A8048" t="s">
        <v>7919</v>
      </c>
      <c r="B8048">
        <v>0.3</v>
      </c>
      <c r="C8048">
        <v>0.20708020499999999</v>
      </c>
    </row>
    <row r="8049" spans="1:3" x14ac:dyDescent="0.25">
      <c r="A8049" t="s">
        <v>7920</v>
      </c>
      <c r="B8049">
        <v>0.84</v>
      </c>
      <c r="C8049">
        <v>0.20715840699999999</v>
      </c>
    </row>
    <row r="8050" spans="1:3" x14ac:dyDescent="0.25">
      <c r="A8050" t="s">
        <v>7921</v>
      </c>
      <c r="B8050">
        <v>1.52</v>
      </c>
      <c r="C8050">
        <v>0.20718510900000001</v>
      </c>
    </row>
    <row r="8051" spans="1:3" x14ac:dyDescent="0.25">
      <c r="A8051" t="s">
        <v>7922</v>
      </c>
      <c r="B8051">
        <v>0.35</v>
      </c>
      <c r="C8051">
        <v>0.20729064899999999</v>
      </c>
    </row>
    <row r="8052" spans="1:3" x14ac:dyDescent="0.25">
      <c r="A8052" t="s">
        <v>7923</v>
      </c>
      <c r="B8052">
        <v>0.28999999999999998</v>
      </c>
      <c r="C8052">
        <v>0.20736948599999999</v>
      </c>
    </row>
    <row r="8053" spans="1:3" x14ac:dyDescent="0.25">
      <c r="A8053" t="s">
        <v>7924</v>
      </c>
      <c r="B8053">
        <v>0.11</v>
      </c>
      <c r="C8053">
        <v>0.20779482499999999</v>
      </c>
    </row>
    <row r="8054" spans="1:3" x14ac:dyDescent="0.25">
      <c r="A8054" t="s">
        <v>7925</v>
      </c>
      <c r="B8054">
        <v>0.82</v>
      </c>
      <c r="C8054">
        <v>0.208046595</v>
      </c>
    </row>
    <row r="8055" spans="1:3" x14ac:dyDescent="0.25">
      <c r="A8055" t="s">
        <v>7926</v>
      </c>
      <c r="B8055">
        <v>0.36</v>
      </c>
      <c r="C8055">
        <v>0.20823224400000001</v>
      </c>
    </row>
    <row r="8056" spans="1:3" x14ac:dyDescent="0.25">
      <c r="A8056" t="s">
        <v>7927</v>
      </c>
      <c r="B8056">
        <v>1.2</v>
      </c>
      <c r="C8056">
        <v>0.20825449600000001</v>
      </c>
    </row>
    <row r="8057" spans="1:3" x14ac:dyDescent="0.25">
      <c r="A8057" t="s">
        <v>7928</v>
      </c>
      <c r="B8057">
        <v>0.21</v>
      </c>
      <c r="C8057">
        <v>0.20844650300000001</v>
      </c>
    </row>
    <row r="8058" spans="1:3" x14ac:dyDescent="0.25">
      <c r="A8058" t="s">
        <v>7929</v>
      </c>
      <c r="B8058">
        <v>0.28000000000000003</v>
      </c>
      <c r="C8058">
        <v>0.20847765600000001</v>
      </c>
    </row>
    <row r="8059" spans="1:3" x14ac:dyDescent="0.25">
      <c r="A8059" t="s">
        <v>7930</v>
      </c>
      <c r="B8059">
        <v>0.93</v>
      </c>
      <c r="C8059">
        <v>0.20854504900000001</v>
      </c>
    </row>
    <row r="8060" spans="1:3" x14ac:dyDescent="0.25">
      <c r="A8060" t="s">
        <v>7931</v>
      </c>
      <c r="B8060">
        <v>0.23</v>
      </c>
      <c r="C8060">
        <v>0.208660762</v>
      </c>
    </row>
    <row r="8061" spans="1:3" x14ac:dyDescent="0.25">
      <c r="A8061" t="s">
        <v>7932</v>
      </c>
      <c r="B8061">
        <v>0.3</v>
      </c>
      <c r="C8061">
        <v>0.20867919900000001</v>
      </c>
    </row>
    <row r="8062" spans="1:3" x14ac:dyDescent="0.25">
      <c r="A8062" t="s">
        <v>7933</v>
      </c>
      <c r="B8062">
        <v>0.94</v>
      </c>
      <c r="C8062">
        <v>0.20893096899999999</v>
      </c>
    </row>
    <row r="8063" spans="1:3" x14ac:dyDescent="0.25">
      <c r="A8063" t="s">
        <v>7934</v>
      </c>
      <c r="B8063">
        <v>0.31</v>
      </c>
      <c r="C8063">
        <v>0.209231059</v>
      </c>
    </row>
    <row r="8064" spans="1:3" x14ac:dyDescent="0.25">
      <c r="A8064" t="s">
        <v>7935</v>
      </c>
      <c r="B8064">
        <v>1.44</v>
      </c>
      <c r="C8064">
        <v>0.20927174900000001</v>
      </c>
    </row>
    <row r="8065" spans="1:3" x14ac:dyDescent="0.25">
      <c r="A8065" t="s">
        <v>7936</v>
      </c>
      <c r="B8065">
        <v>0.31</v>
      </c>
      <c r="C8065">
        <v>0.20935058600000001</v>
      </c>
    </row>
    <row r="8066" spans="1:3" x14ac:dyDescent="0.25">
      <c r="A8066" t="s">
        <v>7937</v>
      </c>
      <c r="B8066">
        <v>0.16</v>
      </c>
      <c r="C8066">
        <v>0.209432602</v>
      </c>
    </row>
    <row r="8067" spans="1:3" x14ac:dyDescent="0.25">
      <c r="A8067" t="s">
        <v>7938</v>
      </c>
      <c r="B8067">
        <v>2.7</v>
      </c>
      <c r="C8067">
        <v>0.21050771099999999</v>
      </c>
    </row>
    <row r="8068" spans="1:3" x14ac:dyDescent="0.25">
      <c r="A8068" t="s">
        <v>7939</v>
      </c>
      <c r="B8068">
        <v>1.63</v>
      </c>
      <c r="C8068">
        <v>0.21064058899999999</v>
      </c>
    </row>
    <row r="8069" spans="1:3" x14ac:dyDescent="0.25">
      <c r="A8069" t="s">
        <v>7940</v>
      </c>
      <c r="B8069">
        <v>0.7</v>
      </c>
      <c r="C8069">
        <v>0.210737864</v>
      </c>
    </row>
    <row r="8070" spans="1:3" x14ac:dyDescent="0.25">
      <c r="A8070" t="s">
        <v>7941</v>
      </c>
      <c r="B8070">
        <v>0.28999999999999998</v>
      </c>
      <c r="C8070">
        <v>0.210825602</v>
      </c>
    </row>
    <row r="8071" spans="1:3" x14ac:dyDescent="0.25">
      <c r="A8071" t="s">
        <v>7942</v>
      </c>
      <c r="B8071">
        <v>2.4</v>
      </c>
      <c r="C8071">
        <v>0.210872014</v>
      </c>
    </row>
    <row r="8072" spans="1:3" x14ac:dyDescent="0.25">
      <c r="A8072" t="s">
        <v>7943</v>
      </c>
      <c r="B8072">
        <v>2.0099999999999998</v>
      </c>
      <c r="C8072">
        <v>0.21104240399999999</v>
      </c>
    </row>
    <row r="8073" spans="1:3" x14ac:dyDescent="0.25">
      <c r="A8073" t="s">
        <v>7944</v>
      </c>
      <c r="B8073">
        <v>0.48</v>
      </c>
      <c r="C8073">
        <v>0.21111933399999999</v>
      </c>
    </row>
    <row r="8074" spans="1:3" x14ac:dyDescent="0.25">
      <c r="A8074" t="s">
        <v>7945</v>
      </c>
      <c r="B8074">
        <v>0.99</v>
      </c>
      <c r="C8074">
        <v>0.21112378400000001</v>
      </c>
    </row>
    <row r="8075" spans="1:3" x14ac:dyDescent="0.25">
      <c r="A8075" t="s">
        <v>7946</v>
      </c>
      <c r="B8075">
        <v>0.34</v>
      </c>
      <c r="C8075">
        <v>0.21120198600000001</v>
      </c>
    </row>
    <row r="8076" spans="1:3" x14ac:dyDescent="0.25">
      <c r="A8076" t="s">
        <v>7947</v>
      </c>
      <c r="B8076">
        <v>0.22</v>
      </c>
      <c r="C8076">
        <v>0.211452484</v>
      </c>
    </row>
    <row r="8077" spans="1:3" x14ac:dyDescent="0.25">
      <c r="A8077" t="s">
        <v>7948</v>
      </c>
      <c r="B8077">
        <v>0.47</v>
      </c>
      <c r="C8077">
        <v>0.211675644</v>
      </c>
    </row>
    <row r="8078" spans="1:3" x14ac:dyDescent="0.25">
      <c r="A8078" t="s">
        <v>7949</v>
      </c>
      <c r="B8078">
        <v>0.42</v>
      </c>
      <c r="C8078">
        <v>0.211750666</v>
      </c>
    </row>
    <row r="8079" spans="1:3" x14ac:dyDescent="0.25">
      <c r="A8079" t="s">
        <v>4876</v>
      </c>
      <c r="B8079">
        <v>0.48</v>
      </c>
      <c r="C8079">
        <v>0.21183331799999999</v>
      </c>
    </row>
    <row r="8080" spans="1:3" x14ac:dyDescent="0.25">
      <c r="A8080" t="s">
        <v>7950</v>
      </c>
      <c r="B8080">
        <v>0.08</v>
      </c>
      <c r="C8080">
        <v>0.21192677800000001</v>
      </c>
    </row>
    <row r="8081" spans="1:3" x14ac:dyDescent="0.25">
      <c r="A8081" t="s">
        <v>7951</v>
      </c>
      <c r="B8081">
        <v>1.68</v>
      </c>
      <c r="C8081">
        <v>0.21248245199999999</v>
      </c>
    </row>
    <row r="8082" spans="1:3" x14ac:dyDescent="0.25">
      <c r="A8082" t="s">
        <v>7952</v>
      </c>
      <c r="B8082">
        <v>0.5</v>
      </c>
      <c r="C8082">
        <v>0.21251742000000001</v>
      </c>
    </row>
    <row r="8083" spans="1:3" x14ac:dyDescent="0.25">
      <c r="A8083" t="s">
        <v>7953</v>
      </c>
      <c r="B8083">
        <v>0.12</v>
      </c>
      <c r="C8083">
        <v>0.212554932</v>
      </c>
    </row>
    <row r="8084" spans="1:3" x14ac:dyDescent="0.25">
      <c r="A8084" t="s">
        <v>7954</v>
      </c>
      <c r="B8084">
        <v>0.56999999999999995</v>
      </c>
      <c r="C8084">
        <v>0.21268145199999999</v>
      </c>
    </row>
    <row r="8085" spans="1:3" x14ac:dyDescent="0.25">
      <c r="A8085" t="s">
        <v>7955</v>
      </c>
      <c r="B8085">
        <v>0.3</v>
      </c>
      <c r="C8085">
        <v>0.21287155199999999</v>
      </c>
    </row>
    <row r="8086" spans="1:3" x14ac:dyDescent="0.25">
      <c r="A8086" t="s">
        <v>7956</v>
      </c>
      <c r="B8086">
        <v>1.39</v>
      </c>
      <c r="C8086">
        <v>0.21294339500000001</v>
      </c>
    </row>
    <row r="8087" spans="1:3" x14ac:dyDescent="0.25">
      <c r="A8087" t="s">
        <v>7957</v>
      </c>
      <c r="B8087">
        <v>0.68</v>
      </c>
      <c r="C8087">
        <v>0.21294721</v>
      </c>
    </row>
    <row r="8088" spans="1:3" x14ac:dyDescent="0.25">
      <c r="A8088" t="s">
        <v>5005</v>
      </c>
      <c r="B8088">
        <v>0.52</v>
      </c>
      <c r="C8088">
        <v>0.213046392</v>
      </c>
    </row>
    <row r="8089" spans="1:3" x14ac:dyDescent="0.25">
      <c r="A8089" t="s">
        <v>7958</v>
      </c>
      <c r="B8089">
        <v>1.34</v>
      </c>
      <c r="C8089">
        <v>0.21308390299999999</v>
      </c>
    </row>
    <row r="8090" spans="1:3" x14ac:dyDescent="0.25">
      <c r="A8090" t="s">
        <v>7959</v>
      </c>
      <c r="B8090">
        <v>0.28999999999999998</v>
      </c>
      <c r="C8090">
        <v>0.21314303100000001</v>
      </c>
    </row>
    <row r="8091" spans="1:3" x14ac:dyDescent="0.25">
      <c r="A8091" t="s">
        <v>7960</v>
      </c>
      <c r="B8091">
        <v>0.62</v>
      </c>
      <c r="C8091">
        <v>0.21338844300000001</v>
      </c>
    </row>
    <row r="8092" spans="1:3" x14ac:dyDescent="0.25">
      <c r="A8092" t="s">
        <v>7961</v>
      </c>
      <c r="B8092">
        <v>0.31</v>
      </c>
      <c r="C8092">
        <v>0.213415146</v>
      </c>
    </row>
    <row r="8093" spans="1:3" x14ac:dyDescent="0.25">
      <c r="A8093" t="s">
        <v>7962</v>
      </c>
      <c r="B8093">
        <v>0.33</v>
      </c>
      <c r="C8093">
        <v>0.213473002</v>
      </c>
    </row>
    <row r="8094" spans="1:3" x14ac:dyDescent="0.25">
      <c r="A8094" t="s">
        <v>7963</v>
      </c>
      <c r="B8094">
        <v>0.45</v>
      </c>
      <c r="C8094">
        <v>0.213894526</v>
      </c>
    </row>
    <row r="8095" spans="1:3" x14ac:dyDescent="0.25">
      <c r="A8095" t="s">
        <v>7964</v>
      </c>
      <c r="B8095">
        <v>0.28999999999999998</v>
      </c>
      <c r="C8095">
        <v>0.21430142699999999</v>
      </c>
    </row>
    <row r="8096" spans="1:3" x14ac:dyDescent="0.25">
      <c r="A8096" t="s">
        <v>7965</v>
      </c>
      <c r="B8096">
        <v>0.48</v>
      </c>
      <c r="C8096">
        <v>0.214365005</v>
      </c>
    </row>
    <row r="8097" spans="1:3" x14ac:dyDescent="0.25">
      <c r="A8097" t="s">
        <v>7966</v>
      </c>
      <c r="B8097">
        <v>1.36</v>
      </c>
      <c r="C8097">
        <v>0.21438026399999999</v>
      </c>
    </row>
    <row r="8098" spans="1:3" x14ac:dyDescent="0.25">
      <c r="A8098" t="s">
        <v>7967</v>
      </c>
      <c r="B8098">
        <v>0.33</v>
      </c>
      <c r="C8098">
        <v>0.21446037300000001</v>
      </c>
    </row>
    <row r="8099" spans="1:3" x14ac:dyDescent="0.25">
      <c r="A8099" t="s">
        <v>7968</v>
      </c>
      <c r="B8099">
        <v>0.54</v>
      </c>
      <c r="C8099">
        <v>0.214466095</v>
      </c>
    </row>
    <row r="8100" spans="1:3" x14ac:dyDescent="0.25">
      <c r="A8100" t="s">
        <v>7969</v>
      </c>
      <c r="B8100">
        <v>0.32</v>
      </c>
      <c r="C8100">
        <v>0.214721044</v>
      </c>
    </row>
    <row r="8101" spans="1:3" x14ac:dyDescent="0.25">
      <c r="A8101" t="s">
        <v>7970</v>
      </c>
      <c r="B8101">
        <v>1.08</v>
      </c>
      <c r="C8101">
        <v>0.214820862</v>
      </c>
    </row>
    <row r="8102" spans="1:3" x14ac:dyDescent="0.25">
      <c r="A8102" t="s">
        <v>7971</v>
      </c>
      <c r="B8102">
        <v>0.73</v>
      </c>
      <c r="C8102">
        <v>0.21533966099999999</v>
      </c>
    </row>
    <row r="8103" spans="1:3" x14ac:dyDescent="0.25">
      <c r="A8103" t="s">
        <v>7972</v>
      </c>
      <c r="B8103">
        <v>0.28999999999999998</v>
      </c>
      <c r="C8103">
        <v>0.21546936</v>
      </c>
    </row>
    <row r="8104" spans="1:3" x14ac:dyDescent="0.25">
      <c r="A8104" t="s">
        <v>7973</v>
      </c>
      <c r="B8104">
        <v>0.17</v>
      </c>
      <c r="C8104">
        <v>0.215515137</v>
      </c>
    </row>
    <row r="8105" spans="1:3" x14ac:dyDescent="0.25">
      <c r="A8105" t="s">
        <v>814</v>
      </c>
      <c r="B8105">
        <v>0.38</v>
      </c>
      <c r="C8105">
        <v>0.215902328</v>
      </c>
    </row>
    <row r="8106" spans="1:3" x14ac:dyDescent="0.25">
      <c r="A8106" t="s">
        <v>7974</v>
      </c>
      <c r="B8106">
        <v>0.33</v>
      </c>
      <c r="C8106">
        <v>0.21592966699999999</v>
      </c>
    </row>
    <row r="8107" spans="1:3" x14ac:dyDescent="0.25">
      <c r="A8107" t="s">
        <v>7975</v>
      </c>
      <c r="B8107">
        <v>1.0900000000000001</v>
      </c>
      <c r="C8107">
        <v>0.21619733199999999</v>
      </c>
    </row>
    <row r="8108" spans="1:3" x14ac:dyDescent="0.25">
      <c r="A8108" t="s">
        <v>7976</v>
      </c>
      <c r="B8108">
        <v>0.7</v>
      </c>
      <c r="C8108">
        <v>0.216573079</v>
      </c>
    </row>
    <row r="8109" spans="1:3" x14ac:dyDescent="0.25">
      <c r="A8109" t="s">
        <v>7977</v>
      </c>
      <c r="B8109">
        <v>1.1200000000000001</v>
      </c>
      <c r="C8109">
        <v>0.216840744</v>
      </c>
    </row>
    <row r="8110" spans="1:3" x14ac:dyDescent="0.25">
      <c r="A8110" t="s">
        <v>7978</v>
      </c>
      <c r="B8110">
        <v>1.42</v>
      </c>
      <c r="C8110">
        <v>0.216842016</v>
      </c>
    </row>
    <row r="8111" spans="1:3" x14ac:dyDescent="0.25">
      <c r="A8111" t="s">
        <v>7979</v>
      </c>
      <c r="B8111">
        <v>0.56999999999999995</v>
      </c>
      <c r="C8111">
        <v>0.21714719099999999</v>
      </c>
    </row>
    <row r="8112" spans="1:3" x14ac:dyDescent="0.25">
      <c r="A8112" t="s">
        <v>7980</v>
      </c>
      <c r="B8112">
        <v>0.35</v>
      </c>
      <c r="C8112">
        <v>0.21742185</v>
      </c>
    </row>
    <row r="8113" spans="1:3" x14ac:dyDescent="0.25">
      <c r="A8113" t="s">
        <v>7981</v>
      </c>
      <c r="B8113">
        <v>2.02</v>
      </c>
      <c r="C8113">
        <v>0.21774864199999999</v>
      </c>
    </row>
    <row r="8114" spans="1:3" x14ac:dyDescent="0.25">
      <c r="A8114" t="s">
        <v>7982</v>
      </c>
      <c r="B8114">
        <v>1.67</v>
      </c>
      <c r="C8114">
        <v>0.21808497099999999</v>
      </c>
    </row>
    <row r="8115" spans="1:3" x14ac:dyDescent="0.25">
      <c r="A8115" t="s">
        <v>7983</v>
      </c>
      <c r="B8115">
        <v>3.61</v>
      </c>
      <c r="C8115">
        <v>0.21835263599999999</v>
      </c>
    </row>
    <row r="8116" spans="1:3" x14ac:dyDescent="0.25">
      <c r="A8116" t="s">
        <v>7984</v>
      </c>
      <c r="B8116">
        <v>1.01</v>
      </c>
      <c r="C8116">
        <v>0.21836153699999999</v>
      </c>
    </row>
    <row r="8117" spans="1:3" x14ac:dyDescent="0.25">
      <c r="A8117" t="s">
        <v>7985</v>
      </c>
      <c r="B8117">
        <v>0.13</v>
      </c>
      <c r="C8117">
        <v>0.218626658</v>
      </c>
    </row>
    <row r="8118" spans="1:3" x14ac:dyDescent="0.25">
      <c r="A8118" t="s">
        <v>7986</v>
      </c>
      <c r="B8118">
        <v>0.57999999999999996</v>
      </c>
      <c r="C8118">
        <v>0.21906789099999999</v>
      </c>
    </row>
    <row r="8119" spans="1:3" x14ac:dyDescent="0.25">
      <c r="A8119" t="s">
        <v>1323</v>
      </c>
      <c r="B8119">
        <v>0.76</v>
      </c>
      <c r="C8119">
        <v>0.21925926200000001</v>
      </c>
    </row>
    <row r="8120" spans="1:3" x14ac:dyDescent="0.25">
      <c r="A8120" t="s">
        <v>7987</v>
      </c>
      <c r="B8120">
        <v>0.48</v>
      </c>
      <c r="C8120">
        <v>0.219285329</v>
      </c>
    </row>
    <row r="8121" spans="1:3" x14ac:dyDescent="0.25">
      <c r="A8121" t="s">
        <v>7988</v>
      </c>
      <c r="B8121">
        <v>0.68</v>
      </c>
      <c r="C8121">
        <v>0.219665527</v>
      </c>
    </row>
    <row r="8122" spans="1:3" x14ac:dyDescent="0.25">
      <c r="A8122" t="s">
        <v>7800</v>
      </c>
      <c r="B8122">
        <v>0.53</v>
      </c>
      <c r="C8122">
        <v>0.21967124900000001</v>
      </c>
    </row>
    <row r="8123" spans="1:3" x14ac:dyDescent="0.25">
      <c r="A8123" t="s">
        <v>7989</v>
      </c>
      <c r="B8123">
        <v>1.08</v>
      </c>
      <c r="C8123">
        <v>0.22060966500000001</v>
      </c>
    </row>
    <row r="8124" spans="1:3" x14ac:dyDescent="0.25">
      <c r="A8124" t="s">
        <v>7990</v>
      </c>
      <c r="B8124">
        <v>0.31</v>
      </c>
      <c r="C8124">
        <v>0.22073936499999999</v>
      </c>
    </row>
    <row r="8125" spans="1:3" x14ac:dyDescent="0.25">
      <c r="A8125" t="s">
        <v>7991</v>
      </c>
      <c r="B8125">
        <v>0.37</v>
      </c>
      <c r="C8125">
        <v>0.22077687600000001</v>
      </c>
    </row>
    <row r="8126" spans="1:3" x14ac:dyDescent="0.25">
      <c r="A8126" t="s">
        <v>7992</v>
      </c>
      <c r="B8126">
        <v>1.31</v>
      </c>
      <c r="C8126">
        <v>0.220869064</v>
      </c>
    </row>
    <row r="8127" spans="1:3" x14ac:dyDescent="0.25">
      <c r="A8127" t="s">
        <v>7368</v>
      </c>
      <c r="B8127">
        <v>0.22</v>
      </c>
      <c r="C8127">
        <v>0.22098922700000001</v>
      </c>
    </row>
    <row r="8128" spans="1:3" x14ac:dyDescent="0.25">
      <c r="A8128" t="s">
        <v>7993</v>
      </c>
      <c r="B8128">
        <v>0.38</v>
      </c>
      <c r="C8128">
        <v>0.22154617300000001</v>
      </c>
    </row>
    <row r="8129" spans="1:3" x14ac:dyDescent="0.25">
      <c r="A8129" t="s">
        <v>7994</v>
      </c>
      <c r="B8129">
        <v>0.7</v>
      </c>
      <c r="C8129">
        <v>0.22157224</v>
      </c>
    </row>
    <row r="8130" spans="1:3" x14ac:dyDescent="0.25">
      <c r="A8130" t="s">
        <v>7995</v>
      </c>
      <c r="B8130">
        <v>2.58</v>
      </c>
      <c r="C8130">
        <v>0.22161038699999999</v>
      </c>
    </row>
    <row r="8131" spans="1:3" x14ac:dyDescent="0.25">
      <c r="A8131" t="s">
        <v>7996</v>
      </c>
      <c r="B8131">
        <v>0.96</v>
      </c>
      <c r="C8131">
        <v>0.22168731699999999</v>
      </c>
    </row>
    <row r="8132" spans="1:3" x14ac:dyDescent="0.25">
      <c r="A8132" t="s">
        <v>7997</v>
      </c>
      <c r="B8132">
        <v>0.25</v>
      </c>
      <c r="C8132">
        <v>0.22168922399999999</v>
      </c>
    </row>
    <row r="8133" spans="1:3" x14ac:dyDescent="0.25">
      <c r="A8133" t="s">
        <v>7998</v>
      </c>
      <c r="B8133">
        <v>1.1399999999999999</v>
      </c>
      <c r="C8133">
        <v>0.221773783</v>
      </c>
    </row>
    <row r="8134" spans="1:3" x14ac:dyDescent="0.25">
      <c r="A8134" t="s">
        <v>7999</v>
      </c>
      <c r="B8134">
        <v>0.27</v>
      </c>
      <c r="C8134">
        <v>0.221996943</v>
      </c>
    </row>
    <row r="8135" spans="1:3" x14ac:dyDescent="0.25">
      <c r="A8135" t="s">
        <v>8000</v>
      </c>
      <c r="B8135">
        <v>0.41</v>
      </c>
      <c r="C8135">
        <v>0.22202555299999999</v>
      </c>
    </row>
    <row r="8136" spans="1:3" x14ac:dyDescent="0.25">
      <c r="A8136" t="s">
        <v>8001</v>
      </c>
      <c r="B8136">
        <v>0.71</v>
      </c>
      <c r="C8136">
        <v>0.222073873</v>
      </c>
    </row>
    <row r="8137" spans="1:3" x14ac:dyDescent="0.25">
      <c r="A8137" t="s">
        <v>8002</v>
      </c>
      <c r="B8137">
        <v>0.78</v>
      </c>
      <c r="C8137">
        <v>0.22238095599999999</v>
      </c>
    </row>
    <row r="8138" spans="1:3" x14ac:dyDescent="0.25">
      <c r="A8138" t="s">
        <v>8003</v>
      </c>
      <c r="B8138">
        <v>0.35</v>
      </c>
      <c r="C8138">
        <v>0.22240384399999999</v>
      </c>
    </row>
    <row r="8139" spans="1:3" x14ac:dyDescent="0.25">
      <c r="A8139" t="s">
        <v>8004</v>
      </c>
      <c r="B8139">
        <v>0.4</v>
      </c>
      <c r="C8139">
        <v>0.222624461</v>
      </c>
    </row>
    <row r="8140" spans="1:3" x14ac:dyDescent="0.25">
      <c r="A8140" t="s">
        <v>8005</v>
      </c>
      <c r="B8140">
        <v>1.19</v>
      </c>
      <c r="C8140">
        <v>0.22311973600000001</v>
      </c>
    </row>
    <row r="8141" spans="1:3" x14ac:dyDescent="0.25">
      <c r="A8141" t="s">
        <v>8006</v>
      </c>
      <c r="B8141">
        <v>0.47</v>
      </c>
      <c r="C8141">
        <v>0.223249435</v>
      </c>
    </row>
    <row r="8142" spans="1:3" x14ac:dyDescent="0.25">
      <c r="A8142" t="s">
        <v>8007</v>
      </c>
      <c r="B8142">
        <v>2.0499999999999998</v>
      </c>
      <c r="C8142">
        <v>0.22345415800000001</v>
      </c>
    </row>
    <row r="8143" spans="1:3" x14ac:dyDescent="0.25">
      <c r="A8143" t="s">
        <v>8008</v>
      </c>
      <c r="B8143">
        <v>0.32</v>
      </c>
      <c r="C8143">
        <v>0.22368685399999999</v>
      </c>
    </row>
    <row r="8144" spans="1:3" x14ac:dyDescent="0.25">
      <c r="A8144" t="s">
        <v>504</v>
      </c>
      <c r="B8144">
        <v>0.26</v>
      </c>
      <c r="C8144">
        <v>0.22380256700000001</v>
      </c>
    </row>
    <row r="8145" spans="1:3" x14ac:dyDescent="0.25">
      <c r="A8145" s="5" t="s">
        <v>8009</v>
      </c>
      <c r="B8145">
        <v>2.14</v>
      </c>
      <c r="C8145">
        <v>0.223860423</v>
      </c>
    </row>
    <row r="8146" spans="1:3" x14ac:dyDescent="0.25">
      <c r="A8146" t="s">
        <v>8010</v>
      </c>
      <c r="B8146">
        <v>0.27</v>
      </c>
      <c r="C8146">
        <v>0.22388076800000001</v>
      </c>
    </row>
    <row r="8147" spans="1:3" x14ac:dyDescent="0.25">
      <c r="A8147" t="s">
        <v>8011</v>
      </c>
      <c r="B8147">
        <v>0.45</v>
      </c>
      <c r="C8147">
        <v>0.22407023100000001</v>
      </c>
    </row>
    <row r="8148" spans="1:3" x14ac:dyDescent="0.25">
      <c r="A8148" t="s">
        <v>6415</v>
      </c>
      <c r="B8148">
        <v>0.33</v>
      </c>
      <c r="C8148">
        <v>0.224185308</v>
      </c>
    </row>
    <row r="8149" spans="1:3" x14ac:dyDescent="0.25">
      <c r="A8149" t="s">
        <v>8012</v>
      </c>
      <c r="B8149">
        <v>1.18</v>
      </c>
      <c r="C8149">
        <v>0.224319458</v>
      </c>
    </row>
    <row r="8150" spans="1:3" x14ac:dyDescent="0.25">
      <c r="A8150" t="s">
        <v>8013</v>
      </c>
      <c r="B8150">
        <v>0.98</v>
      </c>
      <c r="C8150">
        <v>0.224454244</v>
      </c>
    </row>
    <row r="8151" spans="1:3" x14ac:dyDescent="0.25">
      <c r="A8151" t="s">
        <v>8014</v>
      </c>
      <c r="B8151">
        <v>1.98</v>
      </c>
      <c r="C8151">
        <v>0.224473953</v>
      </c>
    </row>
    <row r="8152" spans="1:3" x14ac:dyDescent="0.25">
      <c r="A8152" t="s">
        <v>8015</v>
      </c>
      <c r="B8152">
        <v>0.31</v>
      </c>
      <c r="C8152">
        <v>0.22459284500000001</v>
      </c>
    </row>
    <row r="8153" spans="1:3" x14ac:dyDescent="0.25">
      <c r="A8153" t="s">
        <v>8016</v>
      </c>
      <c r="B8153">
        <v>1.97</v>
      </c>
      <c r="C8153">
        <v>0.22552045200000001</v>
      </c>
    </row>
    <row r="8154" spans="1:3" x14ac:dyDescent="0.25">
      <c r="A8154" t="s">
        <v>8017</v>
      </c>
      <c r="B8154">
        <v>0.28999999999999998</v>
      </c>
      <c r="C8154">
        <v>0.22592226700000001</v>
      </c>
    </row>
    <row r="8155" spans="1:3" x14ac:dyDescent="0.25">
      <c r="A8155" t="s">
        <v>8018</v>
      </c>
      <c r="B8155">
        <v>2.5</v>
      </c>
      <c r="C8155">
        <v>0.22600936899999999</v>
      </c>
    </row>
    <row r="8156" spans="1:3" x14ac:dyDescent="0.25">
      <c r="A8156" t="s">
        <v>8019</v>
      </c>
      <c r="B8156">
        <v>0.85</v>
      </c>
      <c r="C8156">
        <v>0.22601000500000001</v>
      </c>
    </row>
    <row r="8157" spans="1:3" x14ac:dyDescent="0.25">
      <c r="A8157" t="s">
        <v>8020</v>
      </c>
      <c r="B8157">
        <v>0.56000000000000005</v>
      </c>
      <c r="C8157">
        <v>0.2260952</v>
      </c>
    </row>
    <row r="8158" spans="1:3" x14ac:dyDescent="0.25">
      <c r="A8158" t="s">
        <v>8021</v>
      </c>
      <c r="B8158">
        <v>0.27</v>
      </c>
      <c r="C8158">
        <v>0.22620519</v>
      </c>
    </row>
    <row r="8159" spans="1:3" x14ac:dyDescent="0.25">
      <c r="A8159" t="s">
        <v>8022</v>
      </c>
      <c r="B8159">
        <v>0.4</v>
      </c>
      <c r="C8159">
        <v>0.226338704</v>
      </c>
    </row>
    <row r="8160" spans="1:3" x14ac:dyDescent="0.25">
      <c r="A8160" t="s">
        <v>8023</v>
      </c>
      <c r="B8160">
        <v>1.56</v>
      </c>
      <c r="C8160">
        <v>0.22643152899999999</v>
      </c>
    </row>
    <row r="8161" spans="1:3" x14ac:dyDescent="0.25">
      <c r="A8161" t="s">
        <v>8024</v>
      </c>
      <c r="B8161">
        <v>0.26</v>
      </c>
      <c r="C8161">
        <v>0.22657012900000001</v>
      </c>
    </row>
    <row r="8162" spans="1:3" x14ac:dyDescent="0.25">
      <c r="A8162" t="s">
        <v>8025</v>
      </c>
      <c r="B8162">
        <v>1.1499999999999999</v>
      </c>
      <c r="C8162">
        <v>0.226707458</v>
      </c>
    </row>
    <row r="8163" spans="1:3" x14ac:dyDescent="0.25">
      <c r="A8163" t="s">
        <v>8026</v>
      </c>
      <c r="B8163">
        <v>0.35</v>
      </c>
      <c r="C8163">
        <v>0.226906459</v>
      </c>
    </row>
    <row r="8164" spans="1:3" x14ac:dyDescent="0.25">
      <c r="A8164" t="s">
        <v>8027</v>
      </c>
      <c r="B8164">
        <v>0.18</v>
      </c>
      <c r="C8164">
        <v>0.22704823800000001</v>
      </c>
    </row>
    <row r="8165" spans="1:3" x14ac:dyDescent="0.25">
      <c r="A8165" t="s">
        <v>8028</v>
      </c>
      <c r="B8165">
        <v>2.19</v>
      </c>
      <c r="C8165">
        <v>0.227076848</v>
      </c>
    </row>
    <row r="8166" spans="1:3" x14ac:dyDescent="0.25">
      <c r="A8166" t="s">
        <v>6509</v>
      </c>
      <c r="B8166">
        <v>0.35</v>
      </c>
      <c r="C8166">
        <v>0.22737375900000001</v>
      </c>
    </row>
    <row r="8167" spans="1:3" x14ac:dyDescent="0.25">
      <c r="A8167" t="s">
        <v>8029</v>
      </c>
      <c r="B8167">
        <v>0.37</v>
      </c>
      <c r="C8167">
        <v>0.22758293199999999</v>
      </c>
    </row>
    <row r="8168" spans="1:3" x14ac:dyDescent="0.25">
      <c r="A8168" t="s">
        <v>8030</v>
      </c>
      <c r="B8168">
        <v>3.31</v>
      </c>
      <c r="C8168">
        <v>0.22786140399999999</v>
      </c>
    </row>
    <row r="8169" spans="1:3" x14ac:dyDescent="0.25">
      <c r="A8169" t="s">
        <v>8031</v>
      </c>
      <c r="B8169">
        <v>2.68</v>
      </c>
      <c r="C8169">
        <v>0.227900823</v>
      </c>
    </row>
    <row r="8170" spans="1:3" x14ac:dyDescent="0.25">
      <c r="A8170" t="s">
        <v>8032</v>
      </c>
      <c r="B8170">
        <v>1.76</v>
      </c>
      <c r="C8170">
        <v>0.22817548100000001</v>
      </c>
    </row>
    <row r="8171" spans="1:3" x14ac:dyDescent="0.25">
      <c r="A8171" t="s">
        <v>8033</v>
      </c>
      <c r="B8171">
        <v>1.08</v>
      </c>
      <c r="C8171">
        <v>0.22824478100000001</v>
      </c>
    </row>
    <row r="8172" spans="1:3" x14ac:dyDescent="0.25">
      <c r="A8172" t="s">
        <v>8034</v>
      </c>
      <c r="B8172">
        <v>1.24</v>
      </c>
      <c r="C8172">
        <v>0.22847366299999999</v>
      </c>
    </row>
    <row r="8173" spans="1:3" x14ac:dyDescent="0.25">
      <c r="A8173" t="s">
        <v>8035</v>
      </c>
      <c r="B8173">
        <v>0.62</v>
      </c>
      <c r="C8173">
        <v>0.228538513</v>
      </c>
    </row>
    <row r="8174" spans="1:3" x14ac:dyDescent="0.25">
      <c r="A8174" t="s">
        <v>8036</v>
      </c>
      <c r="B8174">
        <v>0.37</v>
      </c>
      <c r="C8174">
        <v>0.22857411699999999</v>
      </c>
    </row>
    <row r="8175" spans="1:3" x14ac:dyDescent="0.25">
      <c r="A8175" t="s">
        <v>8037</v>
      </c>
      <c r="B8175">
        <v>1.33</v>
      </c>
      <c r="C8175">
        <v>0.22865358999999999</v>
      </c>
    </row>
    <row r="8176" spans="1:3" x14ac:dyDescent="0.25">
      <c r="A8176" t="s">
        <v>8038</v>
      </c>
      <c r="B8176">
        <v>1.23</v>
      </c>
      <c r="C8176">
        <v>0.22876357999999999</v>
      </c>
    </row>
    <row r="8177" spans="1:3" x14ac:dyDescent="0.25">
      <c r="A8177" t="s">
        <v>8039</v>
      </c>
      <c r="B8177">
        <v>4.33</v>
      </c>
      <c r="C8177">
        <v>0.22885322599999999</v>
      </c>
    </row>
    <row r="8178" spans="1:3" x14ac:dyDescent="0.25">
      <c r="A8178" t="s">
        <v>8040</v>
      </c>
      <c r="B8178">
        <v>0.36</v>
      </c>
      <c r="C8178">
        <v>0.229028702</v>
      </c>
    </row>
    <row r="8179" spans="1:3" x14ac:dyDescent="0.25">
      <c r="A8179" t="s">
        <v>8041</v>
      </c>
      <c r="B8179">
        <v>0.63</v>
      </c>
      <c r="C8179">
        <v>0.229151408</v>
      </c>
    </row>
    <row r="8180" spans="1:3" x14ac:dyDescent="0.25">
      <c r="A8180" t="s">
        <v>8042</v>
      </c>
      <c r="B8180">
        <v>1.22</v>
      </c>
      <c r="C8180">
        <v>0.22919909199999999</v>
      </c>
    </row>
    <row r="8181" spans="1:3" x14ac:dyDescent="0.25">
      <c r="A8181" t="s">
        <v>8043</v>
      </c>
      <c r="B8181">
        <v>0.32</v>
      </c>
      <c r="C8181">
        <v>0.22951380399999999</v>
      </c>
    </row>
    <row r="8182" spans="1:3" x14ac:dyDescent="0.25">
      <c r="A8182" t="s">
        <v>8044</v>
      </c>
      <c r="B8182">
        <v>2.5499999999999998</v>
      </c>
      <c r="C8182">
        <v>0.229611079</v>
      </c>
    </row>
    <row r="8183" spans="1:3" x14ac:dyDescent="0.25">
      <c r="A8183" t="s">
        <v>8045</v>
      </c>
      <c r="B8183">
        <v>0.53</v>
      </c>
      <c r="C8183">
        <v>0.22974014300000001</v>
      </c>
    </row>
    <row r="8184" spans="1:3" x14ac:dyDescent="0.25">
      <c r="A8184" t="s">
        <v>8046</v>
      </c>
      <c r="B8184">
        <v>0.36</v>
      </c>
      <c r="C8184">
        <v>0.229808807</v>
      </c>
    </row>
    <row r="8185" spans="1:3" x14ac:dyDescent="0.25">
      <c r="A8185" t="s">
        <v>8047</v>
      </c>
      <c r="B8185">
        <v>2.1</v>
      </c>
      <c r="C8185">
        <v>0.23025194800000001</v>
      </c>
    </row>
    <row r="8186" spans="1:3" x14ac:dyDescent="0.25">
      <c r="A8186" t="s">
        <v>8048</v>
      </c>
      <c r="B8186">
        <v>0.78</v>
      </c>
      <c r="C8186">
        <v>0.230378469</v>
      </c>
    </row>
    <row r="8187" spans="1:3" x14ac:dyDescent="0.25">
      <c r="A8187" t="s">
        <v>8049</v>
      </c>
      <c r="B8187">
        <v>0.63</v>
      </c>
      <c r="C8187">
        <v>0.23065376300000001</v>
      </c>
    </row>
    <row r="8188" spans="1:3" x14ac:dyDescent="0.25">
      <c r="A8188" t="s">
        <v>8050</v>
      </c>
      <c r="B8188">
        <v>1.55</v>
      </c>
      <c r="C8188">
        <v>0.23071098300000001</v>
      </c>
    </row>
    <row r="8189" spans="1:3" x14ac:dyDescent="0.25">
      <c r="A8189" t="s">
        <v>8051</v>
      </c>
      <c r="B8189">
        <v>0.77</v>
      </c>
      <c r="C8189">
        <v>0.23083241800000001</v>
      </c>
    </row>
    <row r="8190" spans="1:3" x14ac:dyDescent="0.25">
      <c r="A8190" t="s">
        <v>8052</v>
      </c>
      <c r="B8190">
        <v>2.79</v>
      </c>
      <c r="C8190">
        <v>0.23105430599999999</v>
      </c>
    </row>
    <row r="8191" spans="1:3" x14ac:dyDescent="0.25">
      <c r="A8191" t="s">
        <v>8053</v>
      </c>
      <c r="B8191">
        <v>0.61</v>
      </c>
      <c r="C8191">
        <v>0.23126856500000001</v>
      </c>
    </row>
    <row r="8192" spans="1:3" x14ac:dyDescent="0.25">
      <c r="A8192" t="s">
        <v>8054</v>
      </c>
      <c r="B8192">
        <v>0.51</v>
      </c>
      <c r="C8192">
        <v>0.23126920100000001</v>
      </c>
    </row>
    <row r="8193" spans="1:3" x14ac:dyDescent="0.25">
      <c r="A8193" t="s">
        <v>8055</v>
      </c>
      <c r="B8193">
        <v>0.43</v>
      </c>
      <c r="C8193">
        <v>0.23133023599999999</v>
      </c>
    </row>
    <row r="8194" spans="1:3" x14ac:dyDescent="0.25">
      <c r="A8194" t="s">
        <v>8056</v>
      </c>
      <c r="B8194">
        <v>0.56000000000000005</v>
      </c>
      <c r="C8194">
        <v>0.231461843</v>
      </c>
    </row>
    <row r="8195" spans="1:3" x14ac:dyDescent="0.25">
      <c r="A8195" t="s">
        <v>8057</v>
      </c>
      <c r="B8195">
        <v>1.04</v>
      </c>
      <c r="C8195">
        <v>0.231641769</v>
      </c>
    </row>
    <row r="8196" spans="1:3" x14ac:dyDescent="0.25">
      <c r="A8196" t="s">
        <v>8058</v>
      </c>
      <c r="B8196">
        <v>0.41</v>
      </c>
      <c r="C8196">
        <v>0.23170979799999999</v>
      </c>
    </row>
    <row r="8197" spans="1:3" x14ac:dyDescent="0.25">
      <c r="A8197" t="s">
        <v>8059</v>
      </c>
      <c r="B8197">
        <v>0.35</v>
      </c>
      <c r="C8197">
        <v>0.23177592</v>
      </c>
    </row>
    <row r="8198" spans="1:3" x14ac:dyDescent="0.25">
      <c r="A8198" t="s">
        <v>8060</v>
      </c>
      <c r="B8198">
        <v>1.2</v>
      </c>
      <c r="C8198">
        <v>0.232342402</v>
      </c>
    </row>
    <row r="8199" spans="1:3" x14ac:dyDescent="0.25">
      <c r="A8199" t="s">
        <v>8061</v>
      </c>
      <c r="B8199">
        <v>0.34</v>
      </c>
      <c r="C8199">
        <v>0.23240534500000001</v>
      </c>
    </row>
    <row r="8200" spans="1:3" x14ac:dyDescent="0.25">
      <c r="A8200" t="s">
        <v>8062</v>
      </c>
      <c r="B8200">
        <v>0.55000000000000004</v>
      </c>
      <c r="C8200">
        <v>0.23302141800000001</v>
      </c>
    </row>
    <row r="8201" spans="1:3" x14ac:dyDescent="0.25">
      <c r="A8201" t="s">
        <v>8063</v>
      </c>
      <c r="B8201">
        <v>1.47</v>
      </c>
      <c r="C8201">
        <v>0.233371735</v>
      </c>
    </row>
    <row r="8202" spans="1:3" x14ac:dyDescent="0.25">
      <c r="A8202" t="s">
        <v>8064</v>
      </c>
      <c r="B8202">
        <v>0.19</v>
      </c>
      <c r="C8202">
        <v>0.23390070600000001</v>
      </c>
    </row>
    <row r="8203" spans="1:3" x14ac:dyDescent="0.25">
      <c r="A8203" t="s">
        <v>8065</v>
      </c>
      <c r="B8203">
        <v>2.31</v>
      </c>
      <c r="C8203">
        <v>0.23412513700000001</v>
      </c>
    </row>
    <row r="8204" spans="1:3" x14ac:dyDescent="0.25">
      <c r="A8204" t="s">
        <v>8066</v>
      </c>
      <c r="B8204">
        <v>1.23</v>
      </c>
      <c r="C8204">
        <v>0.23467000299999999</v>
      </c>
    </row>
    <row r="8205" spans="1:3" x14ac:dyDescent="0.25">
      <c r="A8205" t="s">
        <v>8067</v>
      </c>
      <c r="B8205">
        <v>1.21</v>
      </c>
      <c r="C8205">
        <v>0.23476346300000001</v>
      </c>
    </row>
    <row r="8206" spans="1:3" x14ac:dyDescent="0.25">
      <c r="A8206" t="s">
        <v>8068</v>
      </c>
      <c r="B8206">
        <v>0.36</v>
      </c>
      <c r="C8206">
        <v>0.234976451</v>
      </c>
    </row>
    <row r="8207" spans="1:3" x14ac:dyDescent="0.25">
      <c r="A8207" t="s">
        <v>8069</v>
      </c>
      <c r="B8207">
        <v>0.32</v>
      </c>
      <c r="C8207">
        <v>0.23511695899999999</v>
      </c>
    </row>
    <row r="8208" spans="1:3" x14ac:dyDescent="0.25">
      <c r="A8208" t="s">
        <v>8070</v>
      </c>
      <c r="B8208">
        <v>0.25</v>
      </c>
      <c r="C8208">
        <v>0.23522567699999999</v>
      </c>
    </row>
    <row r="8209" spans="1:3" x14ac:dyDescent="0.25">
      <c r="A8209" t="s">
        <v>8071</v>
      </c>
      <c r="B8209">
        <v>0.4</v>
      </c>
      <c r="C8209">
        <v>0.23527463300000001</v>
      </c>
    </row>
    <row r="8210" spans="1:3" x14ac:dyDescent="0.25">
      <c r="A8210" t="s">
        <v>8072</v>
      </c>
      <c r="B8210">
        <v>0.43</v>
      </c>
      <c r="C8210">
        <v>0.235546748</v>
      </c>
    </row>
    <row r="8211" spans="1:3" x14ac:dyDescent="0.25">
      <c r="A8211" t="s">
        <v>8073</v>
      </c>
      <c r="B8211">
        <v>0.3</v>
      </c>
      <c r="C8211">
        <v>0.23562749199999999</v>
      </c>
    </row>
    <row r="8212" spans="1:3" x14ac:dyDescent="0.25">
      <c r="A8212" t="s">
        <v>8074</v>
      </c>
      <c r="B8212">
        <v>0.26</v>
      </c>
      <c r="C8212">
        <v>0.23573239600000001</v>
      </c>
    </row>
    <row r="8213" spans="1:3" x14ac:dyDescent="0.25">
      <c r="A8213" t="s">
        <v>8075</v>
      </c>
      <c r="B8213">
        <v>0.49</v>
      </c>
      <c r="C8213">
        <v>0.23573938999999999</v>
      </c>
    </row>
    <row r="8214" spans="1:3" x14ac:dyDescent="0.25">
      <c r="A8214" t="s">
        <v>8076</v>
      </c>
      <c r="B8214">
        <v>0.32</v>
      </c>
      <c r="C8214">
        <v>0.235848109</v>
      </c>
    </row>
    <row r="8215" spans="1:3" x14ac:dyDescent="0.25">
      <c r="A8215" t="s">
        <v>6524</v>
      </c>
      <c r="B8215">
        <v>0.33</v>
      </c>
      <c r="C8215">
        <v>0.23593966199999999</v>
      </c>
    </row>
    <row r="8216" spans="1:3" x14ac:dyDescent="0.25">
      <c r="A8216" t="s">
        <v>8077</v>
      </c>
      <c r="B8216">
        <v>0.18</v>
      </c>
      <c r="C8216">
        <v>0.23597780900000001</v>
      </c>
    </row>
    <row r="8217" spans="1:3" x14ac:dyDescent="0.25">
      <c r="A8217" t="s">
        <v>8078</v>
      </c>
      <c r="B8217">
        <v>0.7</v>
      </c>
      <c r="C8217">
        <v>0.236315409</v>
      </c>
    </row>
    <row r="8218" spans="1:3" x14ac:dyDescent="0.25">
      <c r="A8218" t="s">
        <v>8079</v>
      </c>
      <c r="B8218">
        <v>0.63</v>
      </c>
      <c r="C8218">
        <v>0.236452738</v>
      </c>
    </row>
    <row r="8219" spans="1:3" x14ac:dyDescent="0.25">
      <c r="A8219" t="s">
        <v>8080</v>
      </c>
      <c r="B8219">
        <v>2.54</v>
      </c>
      <c r="C8219">
        <v>0.236817678</v>
      </c>
    </row>
    <row r="8220" spans="1:3" x14ac:dyDescent="0.25">
      <c r="A8220" t="s">
        <v>8081</v>
      </c>
      <c r="B8220">
        <v>0.86</v>
      </c>
      <c r="C8220">
        <v>0.236929576</v>
      </c>
    </row>
    <row r="8221" spans="1:3" x14ac:dyDescent="0.25">
      <c r="A8221" t="s">
        <v>8082</v>
      </c>
      <c r="B8221">
        <v>1.27</v>
      </c>
      <c r="C8221">
        <v>0.23752593999999999</v>
      </c>
    </row>
    <row r="8222" spans="1:3" x14ac:dyDescent="0.25">
      <c r="A8222" t="s">
        <v>8083</v>
      </c>
      <c r="B8222">
        <v>0.59</v>
      </c>
      <c r="C8222">
        <v>0.237568537</v>
      </c>
    </row>
    <row r="8223" spans="1:3" x14ac:dyDescent="0.25">
      <c r="A8223" t="s">
        <v>8084</v>
      </c>
      <c r="B8223">
        <v>0.56999999999999995</v>
      </c>
      <c r="C8223">
        <v>0.23771286</v>
      </c>
    </row>
    <row r="8224" spans="1:3" x14ac:dyDescent="0.25">
      <c r="A8224" t="s">
        <v>8085</v>
      </c>
      <c r="B8224">
        <v>0.96</v>
      </c>
      <c r="C8224">
        <v>0.237754822</v>
      </c>
    </row>
    <row r="8225" spans="1:3" x14ac:dyDescent="0.25">
      <c r="A8225" t="s">
        <v>8086</v>
      </c>
      <c r="B8225">
        <v>1.36</v>
      </c>
      <c r="C8225">
        <v>0.23814519200000001</v>
      </c>
    </row>
    <row r="8226" spans="1:3" x14ac:dyDescent="0.25">
      <c r="A8226" t="s">
        <v>8087</v>
      </c>
      <c r="B8226">
        <v>0.31</v>
      </c>
      <c r="C8226">
        <v>0.238214493</v>
      </c>
    </row>
    <row r="8227" spans="1:3" x14ac:dyDescent="0.25">
      <c r="A8227" t="s">
        <v>8088</v>
      </c>
      <c r="B8227">
        <v>1.1499999999999999</v>
      </c>
      <c r="C8227">
        <v>0.23823229500000001</v>
      </c>
    </row>
    <row r="8228" spans="1:3" x14ac:dyDescent="0.25">
      <c r="A8228" t="s">
        <v>8089</v>
      </c>
      <c r="B8228">
        <v>1.3</v>
      </c>
      <c r="C8228">
        <v>0.238426844</v>
      </c>
    </row>
    <row r="8229" spans="1:3" x14ac:dyDescent="0.25">
      <c r="A8229" t="s">
        <v>8090</v>
      </c>
      <c r="B8229">
        <v>0.55000000000000004</v>
      </c>
      <c r="C8229">
        <v>0.23870086700000001</v>
      </c>
    </row>
    <row r="8230" spans="1:3" x14ac:dyDescent="0.25">
      <c r="A8230" t="s">
        <v>8091</v>
      </c>
      <c r="B8230">
        <v>1.67</v>
      </c>
      <c r="C8230">
        <v>0.23975181600000001</v>
      </c>
    </row>
    <row r="8231" spans="1:3" x14ac:dyDescent="0.25">
      <c r="A8231" t="s">
        <v>8092</v>
      </c>
      <c r="B8231">
        <v>1.1200000000000001</v>
      </c>
      <c r="C8231">
        <v>0.240146637</v>
      </c>
    </row>
    <row r="8232" spans="1:3" x14ac:dyDescent="0.25">
      <c r="A8232" t="s">
        <v>8093</v>
      </c>
      <c r="B8232">
        <v>0.38</v>
      </c>
      <c r="C8232">
        <v>0.24017143199999999</v>
      </c>
    </row>
    <row r="8233" spans="1:3" x14ac:dyDescent="0.25">
      <c r="A8233" t="s">
        <v>8094</v>
      </c>
      <c r="B8233">
        <v>0.32</v>
      </c>
      <c r="C8233">
        <v>0.24021466599999999</v>
      </c>
    </row>
    <row r="8234" spans="1:3" x14ac:dyDescent="0.25">
      <c r="A8234" t="s">
        <v>8095</v>
      </c>
      <c r="B8234">
        <v>0.3</v>
      </c>
      <c r="C8234">
        <v>0.24033737199999999</v>
      </c>
    </row>
    <row r="8235" spans="1:3" x14ac:dyDescent="0.25">
      <c r="A8235" t="s">
        <v>8096</v>
      </c>
      <c r="B8235">
        <v>1.02</v>
      </c>
      <c r="C8235">
        <v>0.24096298199999999</v>
      </c>
    </row>
    <row r="8236" spans="1:3" x14ac:dyDescent="0.25">
      <c r="A8236" t="s">
        <v>8097</v>
      </c>
      <c r="B8236">
        <v>0.31</v>
      </c>
      <c r="C8236">
        <v>0.24098650599999999</v>
      </c>
    </row>
    <row r="8237" spans="1:3" x14ac:dyDescent="0.25">
      <c r="A8237" t="s">
        <v>8098</v>
      </c>
      <c r="B8237">
        <v>1.53</v>
      </c>
      <c r="C8237">
        <v>0.24107678699999999</v>
      </c>
    </row>
    <row r="8238" spans="1:3" x14ac:dyDescent="0.25">
      <c r="A8238" t="s">
        <v>8099</v>
      </c>
      <c r="B8238">
        <v>1.39</v>
      </c>
      <c r="C8238">
        <v>0.24133300799999999</v>
      </c>
    </row>
    <row r="8239" spans="1:3" x14ac:dyDescent="0.25">
      <c r="A8239" t="s">
        <v>8100</v>
      </c>
      <c r="B8239">
        <v>0.6</v>
      </c>
      <c r="C8239">
        <v>0.24212710100000001</v>
      </c>
    </row>
    <row r="8240" spans="1:3" x14ac:dyDescent="0.25">
      <c r="A8240" t="s">
        <v>8101</v>
      </c>
      <c r="B8240">
        <v>0.39</v>
      </c>
      <c r="C8240">
        <v>0.24274190300000001</v>
      </c>
    </row>
    <row r="8241" spans="1:3" x14ac:dyDescent="0.25">
      <c r="A8241" t="s">
        <v>8102</v>
      </c>
      <c r="B8241">
        <v>0.34</v>
      </c>
      <c r="C8241">
        <v>0.244175911</v>
      </c>
    </row>
    <row r="8242" spans="1:3" x14ac:dyDescent="0.25">
      <c r="A8242" t="s">
        <v>8103</v>
      </c>
      <c r="B8242">
        <v>0.43</v>
      </c>
      <c r="C8242">
        <v>0.24461491899999999</v>
      </c>
    </row>
    <row r="8243" spans="1:3" x14ac:dyDescent="0.25">
      <c r="A8243" t="s">
        <v>8104</v>
      </c>
      <c r="B8243">
        <v>1.41</v>
      </c>
      <c r="C8243">
        <v>0.24491627999999999</v>
      </c>
    </row>
    <row r="8244" spans="1:3" x14ac:dyDescent="0.25">
      <c r="A8244" t="s">
        <v>8105</v>
      </c>
      <c r="B8244">
        <v>0.37</v>
      </c>
      <c r="C8244">
        <v>0.24512926700000001</v>
      </c>
    </row>
    <row r="8245" spans="1:3" x14ac:dyDescent="0.25">
      <c r="A8245" t="s">
        <v>7250</v>
      </c>
      <c r="B8245">
        <v>0.33</v>
      </c>
      <c r="C8245">
        <v>0.24514834099999999</v>
      </c>
    </row>
    <row r="8246" spans="1:3" x14ac:dyDescent="0.25">
      <c r="A8246" t="s">
        <v>8106</v>
      </c>
      <c r="B8246">
        <v>1.1000000000000001</v>
      </c>
      <c r="C8246">
        <v>0.24524116500000001</v>
      </c>
    </row>
    <row r="8247" spans="1:3" x14ac:dyDescent="0.25">
      <c r="A8247" t="s">
        <v>8107</v>
      </c>
      <c r="B8247">
        <v>1.83</v>
      </c>
      <c r="C8247">
        <v>0.24565442400000001</v>
      </c>
    </row>
    <row r="8248" spans="1:3" x14ac:dyDescent="0.25">
      <c r="A8248" t="s">
        <v>8108</v>
      </c>
      <c r="B8248">
        <v>0.21</v>
      </c>
      <c r="C8248">
        <v>0.24604352299999999</v>
      </c>
    </row>
    <row r="8249" spans="1:3" x14ac:dyDescent="0.25">
      <c r="A8249" t="s">
        <v>8109</v>
      </c>
      <c r="B8249">
        <v>0.53</v>
      </c>
      <c r="C8249">
        <v>0.24615732800000001</v>
      </c>
    </row>
    <row r="8250" spans="1:3" x14ac:dyDescent="0.25">
      <c r="A8250" t="s">
        <v>8110</v>
      </c>
      <c r="B8250">
        <v>1.1000000000000001</v>
      </c>
      <c r="C8250">
        <v>0.24641100599999999</v>
      </c>
    </row>
    <row r="8251" spans="1:3" x14ac:dyDescent="0.25">
      <c r="A8251" t="s">
        <v>8111</v>
      </c>
      <c r="B8251">
        <v>0.1</v>
      </c>
      <c r="C8251">
        <v>0.24642149599999999</v>
      </c>
    </row>
    <row r="8252" spans="1:3" x14ac:dyDescent="0.25">
      <c r="A8252" t="s">
        <v>8112</v>
      </c>
      <c r="B8252">
        <v>3.08</v>
      </c>
      <c r="C8252">
        <v>0.246440887</v>
      </c>
    </row>
    <row r="8253" spans="1:3" x14ac:dyDescent="0.25">
      <c r="A8253" t="s">
        <v>8113</v>
      </c>
      <c r="B8253">
        <v>0.94</v>
      </c>
      <c r="C8253">
        <v>0.246686935</v>
      </c>
    </row>
    <row r="8254" spans="1:3" x14ac:dyDescent="0.25">
      <c r="A8254" t="s">
        <v>8114</v>
      </c>
      <c r="B8254">
        <v>0.3</v>
      </c>
      <c r="C8254">
        <v>0.24672317499999999</v>
      </c>
    </row>
    <row r="8255" spans="1:3" x14ac:dyDescent="0.25">
      <c r="A8255" t="s">
        <v>8115</v>
      </c>
      <c r="B8255">
        <v>3.34</v>
      </c>
      <c r="C8255">
        <v>0.247857412</v>
      </c>
    </row>
    <row r="8256" spans="1:3" x14ac:dyDescent="0.25">
      <c r="A8256" t="s">
        <v>8116</v>
      </c>
      <c r="B8256">
        <v>0.26</v>
      </c>
      <c r="C8256">
        <v>0.248928706</v>
      </c>
    </row>
    <row r="8257" spans="1:3" x14ac:dyDescent="0.25">
      <c r="A8257" t="s">
        <v>8117</v>
      </c>
      <c r="B8257">
        <v>0.21</v>
      </c>
      <c r="C8257">
        <v>0.24913215599999999</v>
      </c>
    </row>
    <row r="8258" spans="1:3" x14ac:dyDescent="0.25">
      <c r="A8258" t="s">
        <v>8118</v>
      </c>
      <c r="B8258">
        <v>0.34</v>
      </c>
      <c r="C8258">
        <v>0.24950854</v>
      </c>
    </row>
    <row r="8259" spans="1:3" x14ac:dyDescent="0.25">
      <c r="A8259" t="s">
        <v>8119</v>
      </c>
      <c r="B8259">
        <v>0.31</v>
      </c>
      <c r="C8259">
        <v>0.24987475100000001</v>
      </c>
    </row>
    <row r="8260" spans="1:3" x14ac:dyDescent="0.25">
      <c r="A8260" t="s">
        <v>8120</v>
      </c>
      <c r="B8260">
        <v>2.16</v>
      </c>
      <c r="C8260">
        <v>0.25023078900000001</v>
      </c>
    </row>
    <row r="8261" spans="1:3" x14ac:dyDescent="0.25">
      <c r="A8261" t="s">
        <v>8121</v>
      </c>
      <c r="B8261">
        <v>0.91</v>
      </c>
      <c r="C8261">
        <v>0.25083287599999998</v>
      </c>
    </row>
    <row r="8262" spans="1:3" x14ac:dyDescent="0.25">
      <c r="A8262" t="s">
        <v>8122</v>
      </c>
      <c r="B8262">
        <v>0.69</v>
      </c>
      <c r="C8262">
        <v>0.25097847000000001</v>
      </c>
    </row>
    <row r="8263" spans="1:3" x14ac:dyDescent="0.25">
      <c r="A8263" t="s">
        <v>8123</v>
      </c>
      <c r="B8263">
        <v>0.33</v>
      </c>
      <c r="C8263">
        <v>0.25214767500000002</v>
      </c>
    </row>
    <row r="8264" spans="1:3" x14ac:dyDescent="0.25">
      <c r="A8264" t="s">
        <v>8124</v>
      </c>
      <c r="B8264">
        <v>0.63</v>
      </c>
      <c r="C8264">
        <v>0.25286483799999998</v>
      </c>
    </row>
    <row r="8265" spans="1:3" x14ac:dyDescent="0.25">
      <c r="A8265" t="s">
        <v>8125</v>
      </c>
      <c r="B8265">
        <v>0.42</v>
      </c>
      <c r="C8265">
        <v>0.25304921499999999</v>
      </c>
    </row>
    <row r="8266" spans="1:3" x14ac:dyDescent="0.25">
      <c r="A8266" t="s">
        <v>8126</v>
      </c>
      <c r="B8266">
        <v>2.77</v>
      </c>
      <c r="C8266">
        <v>0.25415357</v>
      </c>
    </row>
    <row r="8267" spans="1:3" x14ac:dyDescent="0.25">
      <c r="A8267" t="s">
        <v>8127</v>
      </c>
      <c r="B8267">
        <v>0.5</v>
      </c>
      <c r="C8267">
        <v>0.25419171699999998</v>
      </c>
    </row>
    <row r="8268" spans="1:3" x14ac:dyDescent="0.25">
      <c r="A8268" t="s">
        <v>8128</v>
      </c>
      <c r="B8268">
        <v>0.23</v>
      </c>
      <c r="C8268">
        <v>0.25423304200000002</v>
      </c>
    </row>
    <row r="8269" spans="1:3" x14ac:dyDescent="0.25">
      <c r="A8269" t="s">
        <v>8129</v>
      </c>
      <c r="B8269">
        <v>0.65</v>
      </c>
      <c r="C8269">
        <v>0.25426737500000002</v>
      </c>
    </row>
    <row r="8270" spans="1:3" x14ac:dyDescent="0.25">
      <c r="A8270" t="s">
        <v>8130</v>
      </c>
      <c r="B8270">
        <v>0.69</v>
      </c>
      <c r="C8270">
        <v>0.255960464</v>
      </c>
    </row>
    <row r="8271" spans="1:3" x14ac:dyDescent="0.25">
      <c r="A8271" t="s">
        <v>8131</v>
      </c>
      <c r="B8271">
        <v>0.16</v>
      </c>
      <c r="C8271">
        <v>0.25631014499999999</v>
      </c>
    </row>
    <row r="8272" spans="1:3" x14ac:dyDescent="0.25">
      <c r="A8272" t="s">
        <v>8132</v>
      </c>
      <c r="B8272">
        <v>2.12</v>
      </c>
      <c r="C8272">
        <v>0.25636609399999999</v>
      </c>
    </row>
    <row r="8273" spans="1:3" x14ac:dyDescent="0.25">
      <c r="A8273" t="s">
        <v>8133</v>
      </c>
      <c r="B8273">
        <v>3.16</v>
      </c>
      <c r="C8273">
        <v>0.25652122500000002</v>
      </c>
    </row>
    <row r="8274" spans="1:3" x14ac:dyDescent="0.25">
      <c r="A8274" t="s">
        <v>8134</v>
      </c>
      <c r="B8274">
        <v>1.01</v>
      </c>
      <c r="C8274">
        <v>0.25714937799999998</v>
      </c>
    </row>
    <row r="8275" spans="1:3" x14ac:dyDescent="0.25">
      <c r="A8275" t="s">
        <v>8135</v>
      </c>
      <c r="B8275">
        <v>0.56999999999999995</v>
      </c>
      <c r="C8275">
        <v>0.258193334</v>
      </c>
    </row>
    <row r="8276" spans="1:3" x14ac:dyDescent="0.25">
      <c r="A8276" t="s">
        <v>8136</v>
      </c>
      <c r="B8276">
        <v>1.05</v>
      </c>
      <c r="C8276">
        <v>0.25835037199999999</v>
      </c>
    </row>
    <row r="8277" spans="1:3" x14ac:dyDescent="0.25">
      <c r="A8277" t="s">
        <v>8137</v>
      </c>
      <c r="B8277">
        <v>0.93</v>
      </c>
      <c r="C8277">
        <v>0.258694331</v>
      </c>
    </row>
    <row r="8278" spans="1:3" x14ac:dyDescent="0.25">
      <c r="A8278" t="s">
        <v>1372</v>
      </c>
      <c r="B8278">
        <v>1.82</v>
      </c>
      <c r="C8278">
        <v>0.25872548400000001</v>
      </c>
    </row>
    <row r="8279" spans="1:3" x14ac:dyDescent="0.25">
      <c r="A8279" t="s">
        <v>8138</v>
      </c>
      <c r="B8279">
        <v>0.28999999999999998</v>
      </c>
      <c r="C8279">
        <v>0.25886853500000001</v>
      </c>
    </row>
    <row r="8280" spans="1:3" x14ac:dyDescent="0.25">
      <c r="A8280" t="s">
        <v>8139</v>
      </c>
      <c r="B8280">
        <v>2.16</v>
      </c>
      <c r="C8280">
        <v>0.25992838499999998</v>
      </c>
    </row>
    <row r="8281" spans="1:3" x14ac:dyDescent="0.25">
      <c r="A8281" t="s">
        <v>8140</v>
      </c>
      <c r="B8281">
        <v>0.35</v>
      </c>
      <c r="C8281">
        <v>0.25995763100000002</v>
      </c>
    </row>
    <row r="8282" spans="1:3" x14ac:dyDescent="0.25">
      <c r="A8282" t="s">
        <v>8141</v>
      </c>
      <c r="B8282">
        <v>1.07</v>
      </c>
      <c r="C8282">
        <v>0.26085472100000001</v>
      </c>
    </row>
    <row r="8283" spans="1:3" x14ac:dyDescent="0.25">
      <c r="A8283" t="s">
        <v>8142</v>
      </c>
      <c r="B8283">
        <v>0.63</v>
      </c>
      <c r="C8283">
        <v>0.26103909800000002</v>
      </c>
    </row>
    <row r="8284" spans="1:3" x14ac:dyDescent="0.25">
      <c r="A8284" t="s">
        <v>8143</v>
      </c>
      <c r="B8284">
        <v>0.53</v>
      </c>
      <c r="C8284">
        <v>0.26134745300000001</v>
      </c>
    </row>
    <row r="8285" spans="1:3" x14ac:dyDescent="0.25">
      <c r="A8285" t="s">
        <v>8144</v>
      </c>
      <c r="B8285">
        <v>0.6</v>
      </c>
      <c r="C8285">
        <v>0.26182874</v>
      </c>
    </row>
    <row r="8286" spans="1:3" x14ac:dyDescent="0.25">
      <c r="A8286" t="s">
        <v>8145</v>
      </c>
      <c r="B8286">
        <v>0.79</v>
      </c>
      <c r="C8286">
        <v>0.26257514999999998</v>
      </c>
    </row>
    <row r="8287" spans="1:3" x14ac:dyDescent="0.25">
      <c r="A8287" t="s">
        <v>8146</v>
      </c>
      <c r="B8287">
        <v>0.46</v>
      </c>
      <c r="C8287">
        <v>0.26270039899999997</v>
      </c>
    </row>
    <row r="8288" spans="1:3" x14ac:dyDescent="0.25">
      <c r="A8288" t="s">
        <v>8147</v>
      </c>
      <c r="B8288">
        <v>0.27</v>
      </c>
      <c r="C8288">
        <v>0.26292610199999999</v>
      </c>
    </row>
    <row r="8289" spans="1:3" x14ac:dyDescent="0.25">
      <c r="A8289" t="s">
        <v>8148</v>
      </c>
      <c r="B8289">
        <v>0.48</v>
      </c>
      <c r="C8289">
        <v>0.26315307599999999</v>
      </c>
    </row>
    <row r="8290" spans="1:3" x14ac:dyDescent="0.25">
      <c r="A8290" t="s">
        <v>8149</v>
      </c>
      <c r="B8290">
        <v>0.47</v>
      </c>
      <c r="C8290">
        <v>0.26329294800000003</v>
      </c>
    </row>
    <row r="8291" spans="1:3" x14ac:dyDescent="0.25">
      <c r="A8291" t="s">
        <v>8150</v>
      </c>
      <c r="B8291">
        <v>0.43</v>
      </c>
      <c r="C8291">
        <v>0.26354662600000001</v>
      </c>
    </row>
    <row r="8292" spans="1:3" x14ac:dyDescent="0.25">
      <c r="A8292" t="s">
        <v>8151</v>
      </c>
      <c r="B8292">
        <v>0.32</v>
      </c>
      <c r="C8292">
        <v>0.264172236</v>
      </c>
    </row>
    <row r="8293" spans="1:3" x14ac:dyDescent="0.25">
      <c r="A8293" t="s">
        <v>8152</v>
      </c>
      <c r="B8293">
        <v>1.94</v>
      </c>
      <c r="C8293">
        <v>0.26428667700000003</v>
      </c>
    </row>
    <row r="8294" spans="1:3" x14ac:dyDescent="0.25">
      <c r="A8294" t="s">
        <v>8153</v>
      </c>
      <c r="B8294">
        <v>0.37</v>
      </c>
      <c r="C8294">
        <v>0.26595370000000002</v>
      </c>
    </row>
    <row r="8295" spans="1:3" x14ac:dyDescent="0.25">
      <c r="A8295" t="s">
        <v>8154</v>
      </c>
      <c r="B8295">
        <v>1.49</v>
      </c>
      <c r="C8295">
        <v>0.26675478600000002</v>
      </c>
    </row>
    <row r="8296" spans="1:3" x14ac:dyDescent="0.25">
      <c r="A8296" t="s">
        <v>8155</v>
      </c>
      <c r="B8296">
        <v>0.77</v>
      </c>
      <c r="C8296">
        <v>0.26682535800000001</v>
      </c>
    </row>
    <row r="8297" spans="1:3" x14ac:dyDescent="0.25">
      <c r="A8297" t="s">
        <v>8156</v>
      </c>
      <c r="B8297">
        <v>0.72</v>
      </c>
      <c r="C8297">
        <v>0.26697794600000002</v>
      </c>
    </row>
    <row r="8298" spans="1:3" x14ac:dyDescent="0.25">
      <c r="A8298" t="s">
        <v>1706</v>
      </c>
      <c r="B8298">
        <v>0.62</v>
      </c>
      <c r="C8298">
        <v>0.26765823399999999</v>
      </c>
    </row>
    <row r="8299" spans="1:3" x14ac:dyDescent="0.25">
      <c r="A8299" t="s">
        <v>8157</v>
      </c>
      <c r="B8299">
        <v>0.89</v>
      </c>
      <c r="C8299">
        <v>0.267936071</v>
      </c>
    </row>
    <row r="8300" spans="1:3" x14ac:dyDescent="0.25">
      <c r="A8300" t="s">
        <v>8158</v>
      </c>
      <c r="B8300">
        <v>1.1399999999999999</v>
      </c>
      <c r="C8300">
        <v>0.26822280900000001</v>
      </c>
    </row>
    <row r="8301" spans="1:3" x14ac:dyDescent="0.25">
      <c r="A8301" t="s">
        <v>8159</v>
      </c>
      <c r="B8301">
        <v>1.1000000000000001</v>
      </c>
      <c r="C8301">
        <v>0.26855468799999999</v>
      </c>
    </row>
    <row r="8302" spans="1:3" x14ac:dyDescent="0.25">
      <c r="A8302" t="s">
        <v>8160</v>
      </c>
      <c r="B8302">
        <v>0.39</v>
      </c>
      <c r="C8302">
        <v>0.26860491399999997</v>
      </c>
    </row>
    <row r="8303" spans="1:3" x14ac:dyDescent="0.25">
      <c r="A8303" t="s">
        <v>8161</v>
      </c>
      <c r="B8303">
        <v>0.21</v>
      </c>
      <c r="C8303">
        <v>0.268681208</v>
      </c>
    </row>
    <row r="8304" spans="1:3" x14ac:dyDescent="0.25">
      <c r="A8304" t="s">
        <v>8162</v>
      </c>
      <c r="B8304">
        <v>0.63</v>
      </c>
      <c r="C8304">
        <v>0.26880073500000001</v>
      </c>
    </row>
    <row r="8305" spans="1:3" x14ac:dyDescent="0.25">
      <c r="A8305" t="s">
        <v>8163</v>
      </c>
      <c r="B8305">
        <v>0.35</v>
      </c>
      <c r="C8305">
        <v>0.27001953099999998</v>
      </c>
    </row>
    <row r="8306" spans="1:3" x14ac:dyDescent="0.25">
      <c r="A8306" t="s">
        <v>8164</v>
      </c>
      <c r="B8306">
        <v>0.46</v>
      </c>
      <c r="C8306">
        <v>0.27039464299999999</v>
      </c>
    </row>
    <row r="8307" spans="1:3" x14ac:dyDescent="0.25">
      <c r="A8307" t="s">
        <v>8165</v>
      </c>
      <c r="B8307">
        <v>1.49</v>
      </c>
      <c r="C8307">
        <v>0.27040163699999997</v>
      </c>
    </row>
    <row r="8308" spans="1:3" x14ac:dyDescent="0.25">
      <c r="A8308" t="s">
        <v>8166</v>
      </c>
      <c r="B8308">
        <v>0.86</v>
      </c>
      <c r="C8308">
        <v>0.27051671300000002</v>
      </c>
    </row>
    <row r="8309" spans="1:3" x14ac:dyDescent="0.25">
      <c r="A8309" t="s">
        <v>8167</v>
      </c>
      <c r="B8309">
        <v>0.92</v>
      </c>
      <c r="C8309">
        <v>0.27083269799999998</v>
      </c>
    </row>
    <row r="8310" spans="1:3" x14ac:dyDescent="0.25">
      <c r="A8310" t="s">
        <v>5872</v>
      </c>
      <c r="B8310">
        <v>0.51</v>
      </c>
      <c r="C8310">
        <v>0.27087275199999999</v>
      </c>
    </row>
    <row r="8311" spans="1:3" x14ac:dyDescent="0.25">
      <c r="A8311" t="s">
        <v>8168</v>
      </c>
      <c r="B8311">
        <v>0.82</v>
      </c>
      <c r="C8311">
        <v>0.2710495</v>
      </c>
    </row>
    <row r="8312" spans="1:3" x14ac:dyDescent="0.25">
      <c r="A8312" t="s">
        <v>7807</v>
      </c>
      <c r="B8312">
        <v>0.95</v>
      </c>
      <c r="C8312">
        <v>0.27121734600000003</v>
      </c>
    </row>
    <row r="8313" spans="1:3" x14ac:dyDescent="0.25">
      <c r="A8313" t="s">
        <v>8169</v>
      </c>
      <c r="B8313">
        <v>1.34</v>
      </c>
      <c r="C8313">
        <v>0.271594365</v>
      </c>
    </row>
    <row r="8314" spans="1:3" x14ac:dyDescent="0.25">
      <c r="A8314" t="s">
        <v>8170</v>
      </c>
      <c r="B8314">
        <v>1.1000000000000001</v>
      </c>
      <c r="C8314">
        <v>0.27181371100000001</v>
      </c>
    </row>
    <row r="8315" spans="1:3" x14ac:dyDescent="0.25">
      <c r="A8315" t="s">
        <v>8171</v>
      </c>
      <c r="B8315">
        <v>2.19</v>
      </c>
      <c r="C8315">
        <v>0.27228355399999998</v>
      </c>
    </row>
    <row r="8316" spans="1:3" x14ac:dyDescent="0.25">
      <c r="A8316" t="s">
        <v>8172</v>
      </c>
      <c r="B8316">
        <v>0.56000000000000005</v>
      </c>
      <c r="C8316">
        <v>0.27254231800000001</v>
      </c>
    </row>
    <row r="8317" spans="1:3" x14ac:dyDescent="0.25">
      <c r="A8317" t="s">
        <v>8173</v>
      </c>
      <c r="B8317">
        <v>1.07</v>
      </c>
      <c r="C8317">
        <v>0.27260589600000001</v>
      </c>
    </row>
    <row r="8318" spans="1:3" x14ac:dyDescent="0.25">
      <c r="A8318" t="s">
        <v>8174</v>
      </c>
      <c r="B8318">
        <v>1.18</v>
      </c>
      <c r="C8318">
        <v>0.27303886399999999</v>
      </c>
    </row>
    <row r="8319" spans="1:3" x14ac:dyDescent="0.25">
      <c r="A8319" t="s">
        <v>8175</v>
      </c>
      <c r="B8319">
        <v>0.28999999999999998</v>
      </c>
      <c r="C8319">
        <v>0.27314631099999997</v>
      </c>
    </row>
    <row r="8320" spans="1:3" x14ac:dyDescent="0.25">
      <c r="A8320" t="s">
        <v>8176</v>
      </c>
      <c r="B8320">
        <v>0.06</v>
      </c>
      <c r="C8320">
        <v>0.27319780999999999</v>
      </c>
    </row>
    <row r="8321" spans="1:3" x14ac:dyDescent="0.25">
      <c r="A8321" t="s">
        <v>8177</v>
      </c>
      <c r="B8321">
        <v>0.82</v>
      </c>
      <c r="C8321">
        <v>0.27328173300000003</v>
      </c>
    </row>
    <row r="8322" spans="1:3" x14ac:dyDescent="0.25">
      <c r="A8322" t="s">
        <v>8178</v>
      </c>
      <c r="B8322">
        <v>0.8</v>
      </c>
      <c r="C8322">
        <v>0.2736365</v>
      </c>
    </row>
    <row r="8323" spans="1:3" x14ac:dyDescent="0.25">
      <c r="A8323" t="s">
        <v>8179</v>
      </c>
      <c r="B8323">
        <v>0.39</v>
      </c>
      <c r="C8323">
        <v>0.27429453500000001</v>
      </c>
    </row>
    <row r="8324" spans="1:3" x14ac:dyDescent="0.25">
      <c r="A8324" t="s">
        <v>8180</v>
      </c>
      <c r="B8324">
        <v>0.3</v>
      </c>
      <c r="C8324">
        <v>0.274431229</v>
      </c>
    </row>
    <row r="8325" spans="1:3" x14ac:dyDescent="0.25">
      <c r="A8325" t="s">
        <v>8181</v>
      </c>
      <c r="B8325">
        <v>0.37</v>
      </c>
      <c r="C8325">
        <v>0.275001526</v>
      </c>
    </row>
    <row r="8326" spans="1:3" x14ac:dyDescent="0.25">
      <c r="A8326" t="s">
        <v>8182</v>
      </c>
      <c r="B8326">
        <v>0.24</v>
      </c>
      <c r="C8326">
        <v>0.275288264</v>
      </c>
    </row>
    <row r="8327" spans="1:3" x14ac:dyDescent="0.25">
      <c r="A8327" t="s">
        <v>8183</v>
      </c>
      <c r="B8327">
        <v>1.01</v>
      </c>
      <c r="C8327">
        <v>0.27549680100000001</v>
      </c>
    </row>
    <row r="8328" spans="1:3" x14ac:dyDescent="0.25">
      <c r="A8328" t="s">
        <v>8184</v>
      </c>
      <c r="B8328">
        <v>0.72</v>
      </c>
      <c r="C8328">
        <v>0.27643521599999998</v>
      </c>
    </row>
    <row r="8329" spans="1:3" x14ac:dyDescent="0.25">
      <c r="A8329" t="s">
        <v>8185</v>
      </c>
      <c r="B8329">
        <v>0.3</v>
      </c>
      <c r="C8329">
        <v>0.27648289999999998</v>
      </c>
    </row>
    <row r="8330" spans="1:3" x14ac:dyDescent="0.25">
      <c r="A8330" t="s">
        <v>8186</v>
      </c>
      <c r="B8330">
        <v>0.46</v>
      </c>
      <c r="C8330">
        <v>0.27651596099999998</v>
      </c>
    </row>
    <row r="8331" spans="1:3" x14ac:dyDescent="0.25">
      <c r="A8331" t="s">
        <v>8187</v>
      </c>
      <c r="B8331">
        <v>1.56</v>
      </c>
      <c r="C8331">
        <v>0.27664756800000001</v>
      </c>
    </row>
    <row r="8332" spans="1:3" x14ac:dyDescent="0.25">
      <c r="A8332" t="s">
        <v>8188</v>
      </c>
      <c r="B8332">
        <v>0.23</v>
      </c>
      <c r="C8332">
        <v>0.27693621299999999</v>
      </c>
    </row>
    <row r="8333" spans="1:3" x14ac:dyDescent="0.25">
      <c r="A8333" t="s">
        <v>8189</v>
      </c>
      <c r="B8333">
        <v>0.38</v>
      </c>
      <c r="C8333">
        <v>0.27703952799999998</v>
      </c>
    </row>
    <row r="8334" spans="1:3" x14ac:dyDescent="0.25">
      <c r="A8334" t="s">
        <v>8190</v>
      </c>
      <c r="B8334">
        <v>0.88</v>
      </c>
      <c r="C8334">
        <v>0.27734565700000002</v>
      </c>
    </row>
    <row r="8335" spans="1:3" x14ac:dyDescent="0.25">
      <c r="A8335" t="s">
        <v>8191</v>
      </c>
      <c r="B8335">
        <v>2.4900000000000002</v>
      </c>
      <c r="C8335">
        <v>0.27812449099999997</v>
      </c>
    </row>
    <row r="8336" spans="1:3" x14ac:dyDescent="0.25">
      <c r="A8336" t="s">
        <v>8192</v>
      </c>
      <c r="B8336">
        <v>0.25</v>
      </c>
      <c r="C8336">
        <v>0.278280258</v>
      </c>
    </row>
    <row r="8337" spans="1:3" x14ac:dyDescent="0.25">
      <c r="A8337" t="s">
        <v>8193</v>
      </c>
      <c r="B8337">
        <v>0.31</v>
      </c>
      <c r="C8337">
        <v>0.278303782</v>
      </c>
    </row>
    <row r="8338" spans="1:3" x14ac:dyDescent="0.25">
      <c r="A8338" t="s">
        <v>8194</v>
      </c>
      <c r="B8338">
        <v>1.77</v>
      </c>
      <c r="C8338">
        <v>0.27851295500000001</v>
      </c>
    </row>
    <row r="8339" spans="1:3" x14ac:dyDescent="0.25">
      <c r="A8339" t="s">
        <v>8195</v>
      </c>
      <c r="B8339">
        <v>3.69</v>
      </c>
      <c r="C8339">
        <v>0.27875900300000001</v>
      </c>
    </row>
    <row r="8340" spans="1:3" x14ac:dyDescent="0.25">
      <c r="A8340" t="s">
        <v>8196</v>
      </c>
      <c r="B8340">
        <v>0.27</v>
      </c>
      <c r="C8340">
        <v>0.278971354</v>
      </c>
    </row>
    <row r="8341" spans="1:3" x14ac:dyDescent="0.25">
      <c r="A8341" t="s">
        <v>5651</v>
      </c>
      <c r="B8341">
        <v>0.77</v>
      </c>
      <c r="C8341">
        <v>0.27926572199999999</v>
      </c>
    </row>
    <row r="8342" spans="1:3" x14ac:dyDescent="0.25">
      <c r="A8342" t="s">
        <v>8197</v>
      </c>
      <c r="B8342">
        <v>0.39</v>
      </c>
      <c r="C8342">
        <v>0.279430389</v>
      </c>
    </row>
    <row r="8343" spans="1:3" x14ac:dyDescent="0.25">
      <c r="A8343" t="s">
        <v>8198</v>
      </c>
      <c r="B8343">
        <v>0.25</v>
      </c>
      <c r="C8343">
        <v>0.27947807299999999</v>
      </c>
    </row>
    <row r="8344" spans="1:3" x14ac:dyDescent="0.25">
      <c r="A8344" t="s">
        <v>8199</v>
      </c>
      <c r="B8344">
        <v>0.21</v>
      </c>
      <c r="C8344">
        <v>0.28092002900000002</v>
      </c>
    </row>
    <row r="8345" spans="1:3" x14ac:dyDescent="0.25">
      <c r="A8345" t="s">
        <v>8200</v>
      </c>
      <c r="B8345">
        <v>1</v>
      </c>
      <c r="C8345">
        <v>0.28130785600000002</v>
      </c>
    </row>
    <row r="8346" spans="1:3" x14ac:dyDescent="0.25">
      <c r="A8346" t="s">
        <v>8201</v>
      </c>
      <c r="B8346">
        <v>2.57</v>
      </c>
      <c r="C8346">
        <v>0.281708399</v>
      </c>
    </row>
    <row r="8347" spans="1:3" x14ac:dyDescent="0.25">
      <c r="A8347" t="s">
        <v>8202</v>
      </c>
      <c r="B8347">
        <v>0.84</v>
      </c>
      <c r="C8347">
        <v>0.28200658200000001</v>
      </c>
    </row>
    <row r="8348" spans="1:3" x14ac:dyDescent="0.25">
      <c r="A8348" t="s">
        <v>8203</v>
      </c>
      <c r="B8348">
        <v>0.59</v>
      </c>
      <c r="C8348">
        <v>0.28265889500000002</v>
      </c>
    </row>
    <row r="8349" spans="1:3" x14ac:dyDescent="0.25">
      <c r="A8349" t="s">
        <v>8204</v>
      </c>
      <c r="B8349">
        <v>0.21</v>
      </c>
      <c r="C8349">
        <v>0.28394508400000001</v>
      </c>
    </row>
    <row r="8350" spans="1:3" x14ac:dyDescent="0.25">
      <c r="A8350" t="s">
        <v>8205</v>
      </c>
      <c r="B8350">
        <v>1.29</v>
      </c>
      <c r="C8350">
        <v>0.28413263999999999</v>
      </c>
    </row>
    <row r="8351" spans="1:3" x14ac:dyDescent="0.25">
      <c r="A8351" t="s">
        <v>8206</v>
      </c>
      <c r="B8351">
        <v>0.91</v>
      </c>
      <c r="C8351">
        <v>0.28438250199999998</v>
      </c>
    </row>
    <row r="8352" spans="1:3" x14ac:dyDescent="0.25">
      <c r="A8352" t="s">
        <v>8207</v>
      </c>
      <c r="B8352">
        <v>1.5</v>
      </c>
      <c r="C8352">
        <v>0.284609477</v>
      </c>
    </row>
    <row r="8353" spans="1:3" x14ac:dyDescent="0.25">
      <c r="A8353" t="s">
        <v>8208</v>
      </c>
      <c r="B8353">
        <v>2.0699999999999998</v>
      </c>
      <c r="C8353">
        <v>0.284720739</v>
      </c>
    </row>
    <row r="8354" spans="1:3" x14ac:dyDescent="0.25">
      <c r="A8354" t="s">
        <v>8209</v>
      </c>
      <c r="B8354">
        <v>1.75</v>
      </c>
      <c r="C8354">
        <v>0.28501447000000002</v>
      </c>
    </row>
    <row r="8355" spans="1:3" x14ac:dyDescent="0.25">
      <c r="A8355" t="s">
        <v>7015</v>
      </c>
      <c r="B8355">
        <v>1.1599999999999999</v>
      </c>
      <c r="C8355">
        <v>0.28515180000000001</v>
      </c>
    </row>
    <row r="8356" spans="1:3" x14ac:dyDescent="0.25">
      <c r="A8356" t="s">
        <v>8210</v>
      </c>
      <c r="B8356">
        <v>0.3</v>
      </c>
      <c r="C8356">
        <v>0.285277049</v>
      </c>
    </row>
    <row r="8357" spans="1:3" x14ac:dyDescent="0.25">
      <c r="A8357" t="s">
        <v>8211</v>
      </c>
      <c r="B8357">
        <v>0.48</v>
      </c>
      <c r="C8357">
        <v>0.28529230799999999</v>
      </c>
    </row>
    <row r="8358" spans="1:3" x14ac:dyDescent="0.25">
      <c r="A8358" t="s">
        <v>8212</v>
      </c>
      <c r="B8358">
        <v>1.35</v>
      </c>
      <c r="C8358">
        <v>0.28569285100000003</v>
      </c>
    </row>
    <row r="8359" spans="1:3" x14ac:dyDescent="0.25">
      <c r="A8359" t="s">
        <v>8213</v>
      </c>
      <c r="B8359">
        <v>0.32</v>
      </c>
      <c r="C8359">
        <v>0.28599993400000001</v>
      </c>
    </row>
    <row r="8360" spans="1:3" x14ac:dyDescent="0.25">
      <c r="A8360" t="s">
        <v>8214</v>
      </c>
      <c r="B8360">
        <v>3.28</v>
      </c>
      <c r="C8360">
        <v>0.286251068</v>
      </c>
    </row>
    <row r="8361" spans="1:3" x14ac:dyDescent="0.25">
      <c r="A8361" t="s">
        <v>8215</v>
      </c>
      <c r="B8361">
        <v>0.38</v>
      </c>
      <c r="C8361">
        <v>0.28633753499999998</v>
      </c>
    </row>
    <row r="8362" spans="1:3" x14ac:dyDescent="0.25">
      <c r="A8362" t="s">
        <v>8216</v>
      </c>
      <c r="B8362">
        <v>2</v>
      </c>
      <c r="C8362">
        <v>0.28750038100000003</v>
      </c>
    </row>
    <row r="8363" spans="1:3" x14ac:dyDescent="0.25">
      <c r="A8363" t="s">
        <v>8217</v>
      </c>
      <c r="B8363">
        <v>0.99</v>
      </c>
      <c r="C8363">
        <v>0.287735621</v>
      </c>
    </row>
    <row r="8364" spans="1:3" x14ac:dyDescent="0.25">
      <c r="A8364" t="s">
        <v>4321</v>
      </c>
      <c r="B8364">
        <v>0.56000000000000005</v>
      </c>
      <c r="C8364">
        <v>0.28788312300000002</v>
      </c>
    </row>
    <row r="8365" spans="1:3" x14ac:dyDescent="0.25">
      <c r="A8365" t="s">
        <v>8218</v>
      </c>
      <c r="B8365">
        <v>0.27</v>
      </c>
      <c r="C8365">
        <v>0.28824233999999999</v>
      </c>
    </row>
    <row r="8366" spans="1:3" x14ac:dyDescent="0.25">
      <c r="A8366" t="s">
        <v>8219</v>
      </c>
      <c r="B8366">
        <v>1.82</v>
      </c>
      <c r="C8366">
        <v>0.28945859299999999</v>
      </c>
    </row>
    <row r="8367" spans="1:3" x14ac:dyDescent="0.25">
      <c r="A8367" t="s">
        <v>8220</v>
      </c>
      <c r="B8367">
        <v>2.09</v>
      </c>
      <c r="C8367">
        <v>0.28969001799999999</v>
      </c>
    </row>
    <row r="8368" spans="1:3" x14ac:dyDescent="0.25">
      <c r="A8368" t="s">
        <v>8221</v>
      </c>
      <c r="B8368">
        <v>1.86</v>
      </c>
      <c r="C8368">
        <v>0.29023806299999999</v>
      </c>
    </row>
    <row r="8369" spans="1:3" x14ac:dyDescent="0.25">
      <c r="A8369" t="s">
        <v>8222</v>
      </c>
      <c r="B8369">
        <v>1.1000000000000001</v>
      </c>
      <c r="C8369">
        <v>0.29110018399999998</v>
      </c>
    </row>
    <row r="8370" spans="1:3" x14ac:dyDescent="0.25">
      <c r="A8370" t="s">
        <v>8223</v>
      </c>
      <c r="B8370">
        <v>1.06</v>
      </c>
      <c r="C8370">
        <v>0.29215176900000001</v>
      </c>
    </row>
    <row r="8371" spans="1:3" x14ac:dyDescent="0.25">
      <c r="A8371" t="s">
        <v>8224</v>
      </c>
      <c r="B8371">
        <v>0.33</v>
      </c>
      <c r="C8371">
        <v>0.292366664</v>
      </c>
    </row>
    <row r="8372" spans="1:3" x14ac:dyDescent="0.25">
      <c r="A8372" t="s">
        <v>8225</v>
      </c>
      <c r="B8372">
        <v>1.67</v>
      </c>
      <c r="C8372">
        <v>0.29253451000000003</v>
      </c>
    </row>
    <row r="8373" spans="1:3" x14ac:dyDescent="0.25">
      <c r="A8373" t="s">
        <v>8017</v>
      </c>
      <c r="B8373">
        <v>0.62</v>
      </c>
      <c r="C8373">
        <v>0.293636958</v>
      </c>
    </row>
    <row r="8374" spans="1:3" x14ac:dyDescent="0.25">
      <c r="A8374" t="s">
        <v>8226</v>
      </c>
      <c r="B8374">
        <v>0.53</v>
      </c>
      <c r="C8374">
        <v>0.29466565500000003</v>
      </c>
    </row>
    <row r="8375" spans="1:3" x14ac:dyDescent="0.25">
      <c r="A8375" t="s">
        <v>8227</v>
      </c>
      <c r="B8375">
        <v>0.55000000000000004</v>
      </c>
      <c r="C8375">
        <v>0.29536056500000002</v>
      </c>
    </row>
    <row r="8376" spans="1:3" x14ac:dyDescent="0.25">
      <c r="A8376" t="s">
        <v>8228</v>
      </c>
      <c r="B8376">
        <v>0.31</v>
      </c>
      <c r="C8376">
        <v>0.29655265800000002</v>
      </c>
    </row>
    <row r="8377" spans="1:3" x14ac:dyDescent="0.25">
      <c r="A8377" t="s">
        <v>8229</v>
      </c>
      <c r="B8377">
        <v>2.79</v>
      </c>
      <c r="C8377">
        <v>0.29675229400000003</v>
      </c>
    </row>
    <row r="8378" spans="1:3" x14ac:dyDescent="0.25">
      <c r="A8378" t="s">
        <v>8230</v>
      </c>
      <c r="B8378">
        <v>0.72</v>
      </c>
      <c r="C8378">
        <v>0.29819679300000002</v>
      </c>
    </row>
    <row r="8379" spans="1:3" x14ac:dyDescent="0.25">
      <c r="A8379" t="s">
        <v>8231</v>
      </c>
      <c r="B8379">
        <v>0.2</v>
      </c>
      <c r="C8379">
        <v>0.29854011499999999</v>
      </c>
    </row>
    <row r="8380" spans="1:3" x14ac:dyDescent="0.25">
      <c r="A8380" t="s">
        <v>8232</v>
      </c>
      <c r="B8380">
        <v>0.86</v>
      </c>
      <c r="C8380">
        <v>0.29911867800000003</v>
      </c>
    </row>
    <row r="8381" spans="1:3" x14ac:dyDescent="0.25">
      <c r="A8381" t="s">
        <v>8233</v>
      </c>
      <c r="B8381">
        <v>1.33</v>
      </c>
      <c r="C8381">
        <v>0.29966100099999998</v>
      </c>
    </row>
    <row r="8382" spans="1:3" x14ac:dyDescent="0.25">
      <c r="A8382" t="s">
        <v>8234</v>
      </c>
      <c r="B8382">
        <v>0.67</v>
      </c>
      <c r="C8382">
        <v>0.299819946</v>
      </c>
    </row>
    <row r="8383" spans="1:3" x14ac:dyDescent="0.25">
      <c r="A8383" t="s">
        <v>8235</v>
      </c>
      <c r="B8383">
        <v>1.73</v>
      </c>
      <c r="C8383">
        <v>0.29982948300000001</v>
      </c>
    </row>
    <row r="8384" spans="1:3" x14ac:dyDescent="0.25">
      <c r="A8384" t="s">
        <v>8236</v>
      </c>
      <c r="B8384">
        <v>0.53</v>
      </c>
      <c r="C8384">
        <v>0.29983774800000002</v>
      </c>
    </row>
    <row r="8385" spans="1:3" x14ac:dyDescent="0.25">
      <c r="A8385" t="s">
        <v>8237</v>
      </c>
      <c r="B8385">
        <v>0.54</v>
      </c>
      <c r="C8385">
        <v>0.30013529500000002</v>
      </c>
    </row>
    <row r="8386" spans="1:3" x14ac:dyDescent="0.25">
      <c r="A8386" t="s">
        <v>8238</v>
      </c>
      <c r="B8386">
        <v>3.03</v>
      </c>
      <c r="C8386">
        <v>0.30085372900000001</v>
      </c>
    </row>
    <row r="8387" spans="1:3" x14ac:dyDescent="0.25">
      <c r="A8387" t="s">
        <v>8239</v>
      </c>
      <c r="B8387">
        <v>1.67</v>
      </c>
      <c r="C8387">
        <v>0.30165036499999998</v>
      </c>
    </row>
    <row r="8388" spans="1:3" x14ac:dyDescent="0.25">
      <c r="A8388" t="s">
        <v>8240</v>
      </c>
      <c r="B8388">
        <v>0.73</v>
      </c>
      <c r="C8388">
        <v>0.30171140000000002</v>
      </c>
    </row>
    <row r="8389" spans="1:3" x14ac:dyDescent="0.25">
      <c r="A8389" t="s">
        <v>8241</v>
      </c>
      <c r="B8389">
        <v>0.68</v>
      </c>
      <c r="C8389">
        <v>0.30244636499999999</v>
      </c>
    </row>
    <row r="8390" spans="1:3" x14ac:dyDescent="0.25">
      <c r="A8390" t="s">
        <v>8242</v>
      </c>
      <c r="B8390">
        <v>0.56999999999999995</v>
      </c>
      <c r="C8390">
        <v>0.30262120599999998</v>
      </c>
    </row>
    <row r="8391" spans="1:3" x14ac:dyDescent="0.25">
      <c r="A8391" t="s">
        <v>8243</v>
      </c>
      <c r="B8391">
        <v>0.46</v>
      </c>
      <c r="C8391">
        <v>0.302878698</v>
      </c>
    </row>
    <row r="8392" spans="1:3" x14ac:dyDescent="0.25">
      <c r="A8392" t="s">
        <v>8244</v>
      </c>
      <c r="B8392">
        <v>1.59</v>
      </c>
      <c r="C8392">
        <v>0.30292638100000002</v>
      </c>
    </row>
    <row r="8393" spans="1:3" x14ac:dyDescent="0.25">
      <c r="A8393" t="s">
        <v>8245</v>
      </c>
      <c r="B8393">
        <v>0.65</v>
      </c>
      <c r="C8393">
        <v>0.30294164000000001</v>
      </c>
    </row>
    <row r="8394" spans="1:3" x14ac:dyDescent="0.25">
      <c r="A8394" t="s">
        <v>8246</v>
      </c>
      <c r="B8394">
        <v>1.0900000000000001</v>
      </c>
      <c r="C8394">
        <v>0.30409685800000003</v>
      </c>
    </row>
    <row r="8395" spans="1:3" x14ac:dyDescent="0.25">
      <c r="A8395" t="s">
        <v>8247</v>
      </c>
      <c r="B8395">
        <v>0.4</v>
      </c>
      <c r="C8395">
        <v>0.30423990899999998</v>
      </c>
    </row>
    <row r="8396" spans="1:3" x14ac:dyDescent="0.25">
      <c r="A8396" t="s">
        <v>8248</v>
      </c>
      <c r="B8396">
        <v>1.61</v>
      </c>
      <c r="C8396">
        <v>0.30576642399999998</v>
      </c>
    </row>
    <row r="8397" spans="1:3" x14ac:dyDescent="0.25">
      <c r="A8397" t="s">
        <v>8249</v>
      </c>
      <c r="B8397">
        <v>3.08</v>
      </c>
      <c r="C8397">
        <v>0.30583445199999998</v>
      </c>
    </row>
    <row r="8398" spans="1:3" x14ac:dyDescent="0.25">
      <c r="A8398" t="s">
        <v>8250</v>
      </c>
      <c r="B8398">
        <v>0.82</v>
      </c>
      <c r="C8398">
        <v>0.30681355799999999</v>
      </c>
    </row>
    <row r="8399" spans="1:3" x14ac:dyDescent="0.25">
      <c r="A8399" t="s">
        <v>8251</v>
      </c>
      <c r="B8399">
        <v>0.48</v>
      </c>
      <c r="C8399">
        <v>0.30751673400000001</v>
      </c>
    </row>
    <row r="8400" spans="1:3" x14ac:dyDescent="0.25">
      <c r="A8400" t="s">
        <v>8252</v>
      </c>
      <c r="B8400">
        <v>0.52</v>
      </c>
      <c r="C8400">
        <v>0.30765215600000001</v>
      </c>
    </row>
    <row r="8401" spans="1:3" x14ac:dyDescent="0.25">
      <c r="A8401" t="s">
        <v>8253</v>
      </c>
      <c r="B8401">
        <v>0.72</v>
      </c>
      <c r="C8401">
        <v>0.30789057399999997</v>
      </c>
    </row>
    <row r="8402" spans="1:3" x14ac:dyDescent="0.25">
      <c r="A8402" t="s">
        <v>8254</v>
      </c>
      <c r="B8402">
        <v>0.42</v>
      </c>
      <c r="C8402">
        <v>0.30836614000000001</v>
      </c>
    </row>
    <row r="8403" spans="1:3" x14ac:dyDescent="0.25">
      <c r="A8403" t="s">
        <v>8255</v>
      </c>
      <c r="B8403">
        <v>0.28000000000000003</v>
      </c>
      <c r="C8403">
        <v>0.30838839200000001</v>
      </c>
    </row>
    <row r="8404" spans="1:3" x14ac:dyDescent="0.25">
      <c r="A8404" t="s">
        <v>8256</v>
      </c>
      <c r="B8404">
        <v>1.29</v>
      </c>
      <c r="C8404">
        <v>0.30953407300000002</v>
      </c>
    </row>
    <row r="8405" spans="1:3" x14ac:dyDescent="0.25">
      <c r="A8405" t="s">
        <v>8257</v>
      </c>
      <c r="B8405">
        <v>0.57999999999999996</v>
      </c>
      <c r="C8405">
        <v>0.30981445299999999</v>
      </c>
    </row>
    <row r="8406" spans="1:3" x14ac:dyDescent="0.25">
      <c r="A8406" t="s">
        <v>8258</v>
      </c>
      <c r="B8406">
        <v>0.67</v>
      </c>
      <c r="C8406">
        <v>0.31117947899999998</v>
      </c>
    </row>
    <row r="8407" spans="1:3" x14ac:dyDescent="0.25">
      <c r="A8407" t="s">
        <v>8259</v>
      </c>
      <c r="B8407">
        <v>0.27</v>
      </c>
      <c r="C8407">
        <v>0.31143379199999999</v>
      </c>
    </row>
    <row r="8408" spans="1:3" x14ac:dyDescent="0.25">
      <c r="A8408" t="s">
        <v>8260</v>
      </c>
      <c r="B8408">
        <v>1.51</v>
      </c>
      <c r="C8408">
        <v>0.31188265500000001</v>
      </c>
    </row>
    <row r="8409" spans="1:3" x14ac:dyDescent="0.25">
      <c r="A8409" t="s">
        <v>8261</v>
      </c>
      <c r="B8409">
        <v>0.34</v>
      </c>
      <c r="C8409">
        <v>0.31208292599999998</v>
      </c>
    </row>
    <row r="8410" spans="1:3" x14ac:dyDescent="0.25">
      <c r="A8410" t="s">
        <v>8262</v>
      </c>
      <c r="B8410">
        <v>0.24</v>
      </c>
      <c r="C8410">
        <v>0.31217765800000002</v>
      </c>
    </row>
    <row r="8411" spans="1:3" x14ac:dyDescent="0.25">
      <c r="A8411" t="s">
        <v>8263</v>
      </c>
      <c r="B8411">
        <v>0.95</v>
      </c>
      <c r="C8411">
        <v>0.31266466799999998</v>
      </c>
    </row>
    <row r="8412" spans="1:3" x14ac:dyDescent="0.25">
      <c r="A8412" t="s">
        <v>8264</v>
      </c>
      <c r="B8412">
        <v>0.54</v>
      </c>
      <c r="C8412">
        <v>0.31362915000000002</v>
      </c>
    </row>
    <row r="8413" spans="1:3" x14ac:dyDescent="0.25">
      <c r="A8413" t="s">
        <v>8265</v>
      </c>
      <c r="B8413">
        <v>0.96</v>
      </c>
      <c r="C8413">
        <v>0.31525929800000002</v>
      </c>
    </row>
    <row r="8414" spans="1:3" x14ac:dyDescent="0.25">
      <c r="A8414" t="s">
        <v>8266</v>
      </c>
      <c r="B8414">
        <v>1.04</v>
      </c>
      <c r="C8414">
        <v>0.318581899</v>
      </c>
    </row>
    <row r="8415" spans="1:3" x14ac:dyDescent="0.25">
      <c r="A8415" t="s">
        <v>8267</v>
      </c>
      <c r="B8415">
        <v>0.3</v>
      </c>
      <c r="C8415">
        <v>0.31922403999999999</v>
      </c>
    </row>
    <row r="8416" spans="1:3" x14ac:dyDescent="0.25">
      <c r="A8416" t="s">
        <v>8268</v>
      </c>
      <c r="B8416">
        <v>0.6</v>
      </c>
      <c r="C8416">
        <v>0.32047589599999998</v>
      </c>
    </row>
    <row r="8417" spans="1:3" x14ac:dyDescent="0.25">
      <c r="A8417" t="s">
        <v>7656</v>
      </c>
      <c r="B8417">
        <v>0.32</v>
      </c>
      <c r="C8417">
        <v>0.32052357999999997</v>
      </c>
    </row>
    <row r="8418" spans="1:3" x14ac:dyDescent="0.25">
      <c r="A8418" t="s">
        <v>8269</v>
      </c>
      <c r="B8418">
        <v>1.78</v>
      </c>
      <c r="C8418">
        <v>0.321249644</v>
      </c>
    </row>
    <row r="8419" spans="1:3" x14ac:dyDescent="0.25">
      <c r="A8419" t="s">
        <v>8270</v>
      </c>
      <c r="B8419">
        <v>0.86</v>
      </c>
      <c r="C8419">
        <v>0.321620305</v>
      </c>
    </row>
    <row r="8420" spans="1:3" x14ac:dyDescent="0.25">
      <c r="A8420" t="s">
        <v>8271</v>
      </c>
      <c r="B8420">
        <v>0.46</v>
      </c>
      <c r="C8420">
        <v>0.32172648100000001</v>
      </c>
    </row>
    <row r="8421" spans="1:3" x14ac:dyDescent="0.25">
      <c r="A8421" t="s">
        <v>8272</v>
      </c>
      <c r="B8421">
        <v>0.65</v>
      </c>
      <c r="C8421">
        <v>0.32322756400000002</v>
      </c>
    </row>
    <row r="8422" spans="1:3" x14ac:dyDescent="0.25">
      <c r="A8422" t="s">
        <v>8273</v>
      </c>
      <c r="B8422">
        <v>3.35</v>
      </c>
      <c r="C8422">
        <v>0.32419395400000001</v>
      </c>
    </row>
    <row r="8423" spans="1:3" x14ac:dyDescent="0.25">
      <c r="A8423" t="s">
        <v>8274</v>
      </c>
      <c r="B8423">
        <v>3.12</v>
      </c>
      <c r="C8423">
        <v>0.32468032800000002</v>
      </c>
    </row>
    <row r="8424" spans="1:3" x14ac:dyDescent="0.25">
      <c r="A8424" t="s">
        <v>8275</v>
      </c>
      <c r="B8424">
        <v>1.75</v>
      </c>
      <c r="C8424">
        <v>0.32505480399999997</v>
      </c>
    </row>
    <row r="8425" spans="1:3" x14ac:dyDescent="0.25">
      <c r="A8425" t="s">
        <v>8276</v>
      </c>
      <c r="B8425">
        <v>0.35</v>
      </c>
      <c r="C8425">
        <v>0.32509485900000001</v>
      </c>
    </row>
    <row r="8426" spans="1:3" x14ac:dyDescent="0.25">
      <c r="A8426" t="s">
        <v>8277</v>
      </c>
      <c r="B8426">
        <v>0.32</v>
      </c>
      <c r="C8426">
        <v>0.32615852400000001</v>
      </c>
    </row>
    <row r="8427" spans="1:3" x14ac:dyDescent="0.25">
      <c r="A8427" t="s">
        <v>8278</v>
      </c>
      <c r="B8427">
        <v>3.35</v>
      </c>
      <c r="C8427">
        <v>0.32658767700000002</v>
      </c>
    </row>
    <row r="8428" spans="1:3" x14ac:dyDescent="0.25">
      <c r="A8428" t="s">
        <v>8279</v>
      </c>
      <c r="B8428">
        <v>0.25</v>
      </c>
      <c r="C8428">
        <v>0.32662328099999999</v>
      </c>
    </row>
    <row r="8429" spans="1:3" x14ac:dyDescent="0.25">
      <c r="A8429" t="s">
        <v>8280</v>
      </c>
      <c r="B8429">
        <v>0.55000000000000004</v>
      </c>
      <c r="C8429">
        <v>0.327768326</v>
      </c>
    </row>
    <row r="8430" spans="1:3" x14ac:dyDescent="0.25">
      <c r="A8430" t="s">
        <v>8281</v>
      </c>
      <c r="B8430">
        <v>0.34</v>
      </c>
      <c r="C8430">
        <v>0.32917785599999999</v>
      </c>
    </row>
    <row r="8431" spans="1:3" x14ac:dyDescent="0.25">
      <c r="A8431" t="s">
        <v>8282</v>
      </c>
      <c r="B8431">
        <v>0.7</v>
      </c>
      <c r="C8431">
        <v>0.330333074</v>
      </c>
    </row>
    <row r="8432" spans="1:3" x14ac:dyDescent="0.25">
      <c r="A8432" t="s">
        <v>8283</v>
      </c>
      <c r="B8432">
        <v>0.19</v>
      </c>
      <c r="C8432">
        <v>0.33162307699999999</v>
      </c>
    </row>
    <row r="8433" spans="1:3" x14ac:dyDescent="0.25">
      <c r="A8433" t="s">
        <v>8284</v>
      </c>
      <c r="B8433">
        <v>1.06</v>
      </c>
      <c r="C8433">
        <v>0.33185323100000003</v>
      </c>
    </row>
    <row r="8434" spans="1:3" x14ac:dyDescent="0.25">
      <c r="A8434" t="s">
        <v>8285</v>
      </c>
      <c r="B8434">
        <v>0.49</v>
      </c>
      <c r="C8434">
        <v>0.33468373600000001</v>
      </c>
    </row>
    <row r="8435" spans="1:3" x14ac:dyDescent="0.25">
      <c r="A8435" t="s">
        <v>8286</v>
      </c>
      <c r="B8435">
        <v>2.7</v>
      </c>
      <c r="C8435">
        <v>0.33657709800000002</v>
      </c>
    </row>
    <row r="8436" spans="1:3" x14ac:dyDescent="0.25">
      <c r="A8436" t="s">
        <v>8287</v>
      </c>
      <c r="B8436">
        <v>0.56999999999999995</v>
      </c>
      <c r="C8436">
        <v>0.33658790599999999</v>
      </c>
    </row>
    <row r="8437" spans="1:3" x14ac:dyDescent="0.25">
      <c r="A8437" t="s">
        <v>8288</v>
      </c>
      <c r="B8437">
        <v>1.56</v>
      </c>
      <c r="C8437">
        <v>0.33674812300000001</v>
      </c>
    </row>
    <row r="8438" spans="1:3" x14ac:dyDescent="0.25">
      <c r="A8438" t="s">
        <v>8289</v>
      </c>
      <c r="B8438">
        <v>0.47</v>
      </c>
      <c r="C8438">
        <v>0.33727200800000001</v>
      </c>
    </row>
    <row r="8439" spans="1:3" x14ac:dyDescent="0.25">
      <c r="A8439" t="s">
        <v>8290</v>
      </c>
      <c r="B8439">
        <v>0.54</v>
      </c>
      <c r="C8439">
        <v>0.33899625100000003</v>
      </c>
    </row>
    <row r="8440" spans="1:3" x14ac:dyDescent="0.25">
      <c r="A8440" t="s">
        <v>8291</v>
      </c>
      <c r="B8440">
        <v>0.56000000000000005</v>
      </c>
      <c r="C8440">
        <v>0.33910052000000002</v>
      </c>
    </row>
    <row r="8441" spans="1:3" x14ac:dyDescent="0.25">
      <c r="A8441" t="s">
        <v>8292</v>
      </c>
      <c r="B8441">
        <v>1.98</v>
      </c>
      <c r="C8441">
        <v>0.33982658399999999</v>
      </c>
    </row>
    <row r="8442" spans="1:3" x14ac:dyDescent="0.25">
      <c r="A8442" t="s">
        <v>8293</v>
      </c>
      <c r="B8442">
        <v>1.03</v>
      </c>
      <c r="C8442">
        <v>0.34097353600000002</v>
      </c>
    </row>
    <row r="8443" spans="1:3" x14ac:dyDescent="0.25">
      <c r="A8443" t="s">
        <v>8294</v>
      </c>
      <c r="B8443">
        <v>1.08</v>
      </c>
      <c r="C8443">
        <v>0.34112358100000001</v>
      </c>
    </row>
    <row r="8444" spans="1:3" x14ac:dyDescent="0.25">
      <c r="A8444" t="s">
        <v>8295</v>
      </c>
      <c r="B8444">
        <v>0.68</v>
      </c>
      <c r="C8444">
        <v>0.34196535700000003</v>
      </c>
    </row>
    <row r="8445" spans="1:3" x14ac:dyDescent="0.25">
      <c r="A8445" t="s">
        <v>8296</v>
      </c>
      <c r="B8445">
        <v>1.1399999999999999</v>
      </c>
      <c r="C8445">
        <v>0.34295463599999998</v>
      </c>
    </row>
    <row r="8446" spans="1:3" x14ac:dyDescent="0.25">
      <c r="A8446" t="s">
        <v>8297</v>
      </c>
      <c r="B8446">
        <v>0.23</v>
      </c>
      <c r="C8446">
        <v>0.34395217900000002</v>
      </c>
    </row>
    <row r="8447" spans="1:3" x14ac:dyDescent="0.25">
      <c r="A8447" t="s">
        <v>8298</v>
      </c>
      <c r="B8447">
        <v>1.77</v>
      </c>
      <c r="C8447">
        <v>0.34424463900000002</v>
      </c>
    </row>
    <row r="8448" spans="1:3" x14ac:dyDescent="0.25">
      <c r="A8448" t="s">
        <v>8299</v>
      </c>
      <c r="B8448">
        <v>3.21</v>
      </c>
      <c r="C8448">
        <v>0.34660911599999999</v>
      </c>
    </row>
    <row r="8449" spans="1:3" x14ac:dyDescent="0.25">
      <c r="A8449" t="s">
        <v>8300</v>
      </c>
      <c r="B8449">
        <v>1.43</v>
      </c>
      <c r="C8449">
        <v>0.34672991399999997</v>
      </c>
    </row>
    <row r="8450" spans="1:3" x14ac:dyDescent="0.25">
      <c r="A8450" t="s">
        <v>8301</v>
      </c>
      <c r="B8450">
        <v>0.16</v>
      </c>
      <c r="C8450">
        <v>0.34722328200000002</v>
      </c>
    </row>
    <row r="8451" spans="1:3" x14ac:dyDescent="0.25">
      <c r="A8451" t="s">
        <v>8302</v>
      </c>
      <c r="B8451">
        <v>2.1</v>
      </c>
      <c r="C8451">
        <v>0.34742100999999997</v>
      </c>
    </row>
    <row r="8452" spans="1:3" x14ac:dyDescent="0.25">
      <c r="A8452" t="s">
        <v>8303</v>
      </c>
      <c r="B8452">
        <v>0.37</v>
      </c>
      <c r="C8452">
        <v>0.34765370699999998</v>
      </c>
    </row>
    <row r="8453" spans="1:3" x14ac:dyDescent="0.25">
      <c r="A8453" t="s">
        <v>8304</v>
      </c>
      <c r="B8453">
        <v>0.87</v>
      </c>
      <c r="C8453">
        <v>0.34885024999999997</v>
      </c>
    </row>
    <row r="8454" spans="1:3" x14ac:dyDescent="0.25">
      <c r="A8454" t="s">
        <v>8305</v>
      </c>
      <c r="B8454">
        <v>0.87</v>
      </c>
      <c r="C8454">
        <v>0.34967804000000002</v>
      </c>
    </row>
    <row r="8455" spans="1:3" x14ac:dyDescent="0.25">
      <c r="A8455" t="s">
        <v>8306</v>
      </c>
      <c r="B8455">
        <v>0.27</v>
      </c>
      <c r="C8455">
        <v>0.35059865299999998</v>
      </c>
    </row>
    <row r="8456" spans="1:3" x14ac:dyDescent="0.25">
      <c r="A8456" t="s">
        <v>8307</v>
      </c>
      <c r="B8456">
        <v>1.35</v>
      </c>
      <c r="C8456">
        <v>0.35185178099999997</v>
      </c>
    </row>
    <row r="8457" spans="1:3" x14ac:dyDescent="0.25">
      <c r="A8457" t="s">
        <v>8308</v>
      </c>
      <c r="B8457">
        <v>0.65</v>
      </c>
      <c r="C8457">
        <v>0.35285186800000001</v>
      </c>
    </row>
    <row r="8458" spans="1:3" x14ac:dyDescent="0.25">
      <c r="A8458" t="s">
        <v>8309</v>
      </c>
      <c r="B8458">
        <v>0.9</v>
      </c>
      <c r="C8458">
        <v>0.35398991899999999</v>
      </c>
    </row>
    <row r="8459" spans="1:3" x14ac:dyDescent="0.25">
      <c r="A8459" t="s">
        <v>8310</v>
      </c>
      <c r="B8459">
        <v>0.68</v>
      </c>
      <c r="C8459">
        <v>0.35515848799999999</v>
      </c>
    </row>
    <row r="8460" spans="1:3" x14ac:dyDescent="0.25">
      <c r="A8460" t="s">
        <v>8311</v>
      </c>
      <c r="B8460">
        <v>0.93</v>
      </c>
      <c r="C8460">
        <v>0.35713704400000001</v>
      </c>
    </row>
    <row r="8461" spans="1:3" x14ac:dyDescent="0.25">
      <c r="A8461" t="s">
        <v>8312</v>
      </c>
      <c r="B8461">
        <v>0.37</v>
      </c>
      <c r="C8461">
        <v>0.35719426500000001</v>
      </c>
    </row>
    <row r="8462" spans="1:3" x14ac:dyDescent="0.25">
      <c r="A8462" t="s">
        <v>8313</v>
      </c>
      <c r="B8462">
        <v>2.37</v>
      </c>
      <c r="C8462">
        <v>0.35750198399999999</v>
      </c>
    </row>
    <row r="8463" spans="1:3" x14ac:dyDescent="0.25">
      <c r="A8463" t="s">
        <v>8314</v>
      </c>
      <c r="B8463">
        <v>0.7</v>
      </c>
      <c r="C8463">
        <v>0.35752995799999998</v>
      </c>
    </row>
    <row r="8464" spans="1:3" x14ac:dyDescent="0.25">
      <c r="A8464" t="s">
        <v>8315</v>
      </c>
      <c r="B8464">
        <v>2.15</v>
      </c>
      <c r="C8464">
        <v>0.35810915599999998</v>
      </c>
    </row>
    <row r="8465" spans="1:3" x14ac:dyDescent="0.25">
      <c r="A8465" t="s">
        <v>8316</v>
      </c>
      <c r="B8465">
        <v>0.57999999999999996</v>
      </c>
      <c r="C8465">
        <v>0.35891087799999999</v>
      </c>
    </row>
    <row r="8466" spans="1:3" x14ac:dyDescent="0.25">
      <c r="A8466" t="s">
        <v>8317</v>
      </c>
      <c r="B8466">
        <v>0.37</v>
      </c>
      <c r="C8466">
        <v>0.35907808899999999</v>
      </c>
    </row>
    <row r="8467" spans="1:3" x14ac:dyDescent="0.25">
      <c r="A8467" t="s">
        <v>8318</v>
      </c>
      <c r="B8467">
        <v>1.05</v>
      </c>
      <c r="C8467">
        <v>0.36009152700000002</v>
      </c>
    </row>
    <row r="8468" spans="1:3" x14ac:dyDescent="0.25">
      <c r="A8468" t="s">
        <v>8319</v>
      </c>
      <c r="B8468">
        <v>1.36</v>
      </c>
      <c r="C8468">
        <v>0.36085128799999999</v>
      </c>
    </row>
    <row r="8469" spans="1:3" x14ac:dyDescent="0.25">
      <c r="A8469" t="s">
        <v>8320</v>
      </c>
      <c r="B8469">
        <v>0.19</v>
      </c>
      <c r="C8469">
        <v>0.36239178999999999</v>
      </c>
    </row>
    <row r="8470" spans="1:3" x14ac:dyDescent="0.25">
      <c r="A8470" t="s">
        <v>8321</v>
      </c>
      <c r="B8470">
        <v>0.67</v>
      </c>
      <c r="C8470">
        <v>0.36295954400000002</v>
      </c>
    </row>
    <row r="8471" spans="1:3" x14ac:dyDescent="0.25">
      <c r="A8471" t="s">
        <v>8322</v>
      </c>
      <c r="B8471">
        <v>1.2</v>
      </c>
      <c r="C8471">
        <v>0.36299769100000001</v>
      </c>
    </row>
    <row r="8472" spans="1:3" x14ac:dyDescent="0.25">
      <c r="A8472" t="s">
        <v>8323</v>
      </c>
      <c r="B8472">
        <v>1.1499999999999999</v>
      </c>
      <c r="C8472">
        <v>0.36333211300000001</v>
      </c>
    </row>
    <row r="8473" spans="1:3" x14ac:dyDescent="0.25">
      <c r="A8473" t="s">
        <v>8324</v>
      </c>
      <c r="B8473">
        <v>0.56000000000000005</v>
      </c>
      <c r="C8473">
        <v>0.36450068200000002</v>
      </c>
    </row>
    <row r="8474" spans="1:3" x14ac:dyDescent="0.25">
      <c r="A8474" t="s">
        <v>8325</v>
      </c>
      <c r="B8474">
        <v>0.75</v>
      </c>
      <c r="C8474">
        <v>0.36636924700000001</v>
      </c>
    </row>
    <row r="8475" spans="1:3" x14ac:dyDescent="0.25">
      <c r="A8475" t="s">
        <v>8326</v>
      </c>
      <c r="B8475">
        <v>3.01</v>
      </c>
      <c r="C8475">
        <v>0.367745082</v>
      </c>
    </row>
    <row r="8476" spans="1:3" x14ac:dyDescent="0.25">
      <c r="A8476" t="s">
        <v>8327</v>
      </c>
      <c r="B8476">
        <v>0.77</v>
      </c>
      <c r="C8476">
        <v>0.36848767599999999</v>
      </c>
    </row>
    <row r="8477" spans="1:3" x14ac:dyDescent="0.25">
      <c r="A8477" t="s">
        <v>8328</v>
      </c>
      <c r="B8477">
        <v>0.71</v>
      </c>
      <c r="C8477">
        <v>0.369307836</v>
      </c>
    </row>
    <row r="8478" spans="1:3" x14ac:dyDescent="0.25">
      <c r="A8478" t="s">
        <v>8329</v>
      </c>
      <c r="B8478">
        <v>1.31</v>
      </c>
      <c r="C8478">
        <v>0.36942990599999997</v>
      </c>
    </row>
    <row r="8479" spans="1:3" x14ac:dyDescent="0.25">
      <c r="A8479" t="s">
        <v>8330</v>
      </c>
      <c r="B8479">
        <v>0.32</v>
      </c>
      <c r="C8479">
        <v>0.369933446</v>
      </c>
    </row>
    <row r="8480" spans="1:3" x14ac:dyDescent="0.25">
      <c r="A8480" t="s">
        <v>8331</v>
      </c>
      <c r="B8480">
        <v>1.67</v>
      </c>
      <c r="C8480">
        <v>0.37037468000000001</v>
      </c>
    </row>
    <row r="8481" spans="1:3" x14ac:dyDescent="0.25">
      <c r="A8481" t="s">
        <v>8332</v>
      </c>
      <c r="B8481">
        <v>2.67</v>
      </c>
      <c r="C8481">
        <v>0.37177721699999999</v>
      </c>
    </row>
    <row r="8482" spans="1:3" x14ac:dyDescent="0.25">
      <c r="A8482" t="s">
        <v>8333</v>
      </c>
      <c r="B8482">
        <v>2.44</v>
      </c>
      <c r="C8482">
        <v>0.373270035</v>
      </c>
    </row>
    <row r="8483" spans="1:3" x14ac:dyDescent="0.25">
      <c r="A8483" t="s">
        <v>8334</v>
      </c>
      <c r="B8483">
        <v>0.39</v>
      </c>
      <c r="C8483">
        <v>0.375347137</v>
      </c>
    </row>
    <row r="8484" spans="1:3" x14ac:dyDescent="0.25">
      <c r="A8484" t="s">
        <v>8335</v>
      </c>
      <c r="B8484">
        <v>0.56000000000000005</v>
      </c>
      <c r="C8484">
        <v>0.37642542499999998</v>
      </c>
    </row>
    <row r="8485" spans="1:3" x14ac:dyDescent="0.25">
      <c r="A8485" t="s">
        <v>8336</v>
      </c>
      <c r="B8485">
        <v>0.94</v>
      </c>
      <c r="C8485">
        <v>0.37755775499999999</v>
      </c>
    </row>
    <row r="8486" spans="1:3" x14ac:dyDescent="0.25">
      <c r="A8486" t="s">
        <v>8337</v>
      </c>
      <c r="B8486">
        <v>0.16</v>
      </c>
      <c r="C8486">
        <v>0.38185946100000001</v>
      </c>
    </row>
    <row r="8487" spans="1:3" x14ac:dyDescent="0.25">
      <c r="A8487" t="s">
        <v>3057</v>
      </c>
      <c r="B8487">
        <v>0.66</v>
      </c>
      <c r="C8487">
        <v>0.38226699800000002</v>
      </c>
    </row>
    <row r="8488" spans="1:3" x14ac:dyDescent="0.25">
      <c r="A8488" t="s">
        <v>8338</v>
      </c>
      <c r="B8488">
        <v>0.51</v>
      </c>
      <c r="C8488">
        <v>0.38542175299999998</v>
      </c>
    </row>
    <row r="8489" spans="1:3" x14ac:dyDescent="0.25">
      <c r="A8489" t="s">
        <v>8339</v>
      </c>
      <c r="B8489">
        <v>0.36</v>
      </c>
      <c r="C8489">
        <v>0.38561884600000002</v>
      </c>
    </row>
    <row r="8490" spans="1:3" x14ac:dyDescent="0.25">
      <c r="A8490" t="s">
        <v>8340</v>
      </c>
      <c r="B8490">
        <v>0.36</v>
      </c>
      <c r="C8490">
        <v>0.38570022599999998</v>
      </c>
    </row>
    <row r="8491" spans="1:3" x14ac:dyDescent="0.25">
      <c r="A8491" t="s">
        <v>8341</v>
      </c>
      <c r="B8491">
        <v>1.1000000000000001</v>
      </c>
      <c r="C8491">
        <v>0.38583056100000002</v>
      </c>
    </row>
    <row r="8492" spans="1:3" x14ac:dyDescent="0.25">
      <c r="A8492" t="s">
        <v>8342</v>
      </c>
      <c r="B8492">
        <v>0.4</v>
      </c>
      <c r="C8492">
        <v>0.38868395500000003</v>
      </c>
    </row>
    <row r="8493" spans="1:3" x14ac:dyDescent="0.25">
      <c r="A8493" t="s">
        <v>8343</v>
      </c>
      <c r="B8493">
        <v>0.39</v>
      </c>
      <c r="C8493">
        <v>0.38940111799999999</v>
      </c>
    </row>
    <row r="8494" spans="1:3" x14ac:dyDescent="0.25">
      <c r="A8494" t="s">
        <v>8344</v>
      </c>
      <c r="B8494">
        <v>1.5</v>
      </c>
      <c r="C8494">
        <v>0.39058240300000002</v>
      </c>
    </row>
    <row r="8495" spans="1:3" x14ac:dyDescent="0.25">
      <c r="A8495" t="s">
        <v>8345</v>
      </c>
      <c r="B8495">
        <v>1.33</v>
      </c>
      <c r="C8495">
        <v>0.39402770999999998</v>
      </c>
    </row>
    <row r="8496" spans="1:3" x14ac:dyDescent="0.25">
      <c r="A8496" t="s">
        <v>8346</v>
      </c>
      <c r="B8496">
        <v>0.8</v>
      </c>
      <c r="C8496">
        <v>0.394230525</v>
      </c>
    </row>
    <row r="8497" spans="1:3" x14ac:dyDescent="0.25">
      <c r="A8497" t="s">
        <v>8347</v>
      </c>
      <c r="B8497">
        <v>1.21</v>
      </c>
      <c r="C8497">
        <v>0.395311356</v>
      </c>
    </row>
    <row r="8498" spans="1:3" x14ac:dyDescent="0.25">
      <c r="A8498" t="s">
        <v>8348</v>
      </c>
      <c r="B8498">
        <v>2.44</v>
      </c>
      <c r="C8498">
        <v>0.39588356000000002</v>
      </c>
    </row>
    <row r="8499" spans="1:3" x14ac:dyDescent="0.25">
      <c r="A8499" t="s">
        <v>8349</v>
      </c>
      <c r="B8499">
        <v>0.35</v>
      </c>
      <c r="C8499">
        <v>0.39880879699999999</v>
      </c>
    </row>
    <row r="8500" spans="1:3" x14ac:dyDescent="0.25">
      <c r="A8500" t="s">
        <v>8350</v>
      </c>
      <c r="B8500">
        <v>1.02</v>
      </c>
      <c r="C8500">
        <v>0.399563471</v>
      </c>
    </row>
    <row r="8501" spans="1:3" x14ac:dyDescent="0.25">
      <c r="A8501" t="s">
        <v>8351</v>
      </c>
      <c r="B8501">
        <v>0.28999999999999998</v>
      </c>
      <c r="C8501">
        <v>0.40176836599999999</v>
      </c>
    </row>
    <row r="8502" spans="1:3" x14ac:dyDescent="0.25">
      <c r="A8502" t="s">
        <v>8352</v>
      </c>
      <c r="B8502">
        <v>1.36</v>
      </c>
      <c r="C8502">
        <v>0.40312830599999999</v>
      </c>
    </row>
    <row r="8503" spans="1:3" x14ac:dyDescent="0.25">
      <c r="A8503" t="s">
        <v>5989</v>
      </c>
      <c r="B8503">
        <v>0.66</v>
      </c>
      <c r="C8503">
        <v>0.40815925600000003</v>
      </c>
    </row>
    <row r="8504" spans="1:3" x14ac:dyDescent="0.25">
      <c r="A8504" t="s">
        <v>8353</v>
      </c>
      <c r="B8504">
        <v>0.64</v>
      </c>
      <c r="C8504">
        <v>0.41106796299999998</v>
      </c>
    </row>
    <row r="8505" spans="1:3" x14ac:dyDescent="0.25">
      <c r="A8505" t="s">
        <v>8354</v>
      </c>
      <c r="B8505">
        <v>0.2</v>
      </c>
      <c r="C8505">
        <v>0.41343752499999997</v>
      </c>
    </row>
    <row r="8506" spans="1:3" x14ac:dyDescent="0.25">
      <c r="A8506" t="s">
        <v>8221</v>
      </c>
      <c r="B8506">
        <v>1.35</v>
      </c>
      <c r="C8506">
        <v>0.414697011</v>
      </c>
    </row>
    <row r="8507" spans="1:3" x14ac:dyDescent="0.25">
      <c r="A8507" t="s">
        <v>8355</v>
      </c>
      <c r="B8507">
        <v>1.76</v>
      </c>
      <c r="C8507">
        <v>0.42134157799999999</v>
      </c>
    </row>
    <row r="8508" spans="1:3" x14ac:dyDescent="0.25">
      <c r="A8508" t="s">
        <v>8356</v>
      </c>
      <c r="B8508">
        <v>0.88</v>
      </c>
      <c r="C8508">
        <v>0.42289543200000002</v>
      </c>
    </row>
    <row r="8509" spans="1:3" x14ac:dyDescent="0.25">
      <c r="A8509" t="s">
        <v>8357</v>
      </c>
      <c r="B8509">
        <v>0.82</v>
      </c>
      <c r="C8509">
        <v>0.42463684099999999</v>
      </c>
    </row>
    <row r="8510" spans="1:3" x14ac:dyDescent="0.25">
      <c r="A8510" t="s">
        <v>7424</v>
      </c>
      <c r="B8510">
        <v>0.52</v>
      </c>
      <c r="C8510">
        <v>0.42915534999999999</v>
      </c>
    </row>
    <row r="8511" spans="1:3" x14ac:dyDescent="0.25">
      <c r="A8511" t="s">
        <v>8358</v>
      </c>
      <c r="B8511">
        <v>2.4500000000000002</v>
      </c>
      <c r="C8511">
        <v>0.433961233</v>
      </c>
    </row>
    <row r="8512" spans="1:3" x14ac:dyDescent="0.25">
      <c r="A8512" t="s">
        <v>8359</v>
      </c>
      <c r="B8512">
        <v>0.21</v>
      </c>
      <c r="C8512">
        <v>0.43940607700000001</v>
      </c>
    </row>
    <row r="8513" spans="1:3" x14ac:dyDescent="0.25">
      <c r="A8513" t="s">
        <v>8360</v>
      </c>
      <c r="B8513">
        <v>1.0900000000000001</v>
      </c>
      <c r="C8513">
        <v>0.44150225300000001</v>
      </c>
    </row>
    <row r="8514" spans="1:3" x14ac:dyDescent="0.25">
      <c r="A8514" t="s">
        <v>8361</v>
      </c>
      <c r="B8514">
        <v>0.49</v>
      </c>
      <c r="C8514">
        <v>0.44807879099999998</v>
      </c>
    </row>
    <row r="8515" spans="1:3" x14ac:dyDescent="0.25">
      <c r="A8515" t="s">
        <v>8362</v>
      </c>
      <c r="B8515">
        <v>0.75</v>
      </c>
      <c r="C8515">
        <v>0.44875145</v>
      </c>
    </row>
    <row r="8516" spans="1:3" x14ac:dyDescent="0.25">
      <c r="A8516" t="s">
        <v>8363</v>
      </c>
      <c r="B8516">
        <v>0.28999999999999998</v>
      </c>
      <c r="C8516">
        <v>0.45193100000000003</v>
      </c>
    </row>
    <row r="8517" spans="1:3" x14ac:dyDescent="0.25">
      <c r="A8517" t="s">
        <v>8364</v>
      </c>
      <c r="B8517">
        <v>0.85</v>
      </c>
      <c r="C8517">
        <v>0.46259816500000001</v>
      </c>
    </row>
    <row r="8518" spans="1:3" x14ac:dyDescent="0.25">
      <c r="A8518" t="s">
        <v>8365</v>
      </c>
      <c r="B8518">
        <v>1.89</v>
      </c>
      <c r="C8518">
        <v>0.46568361899999999</v>
      </c>
    </row>
    <row r="8519" spans="1:3" x14ac:dyDescent="0.25">
      <c r="A8519" t="s">
        <v>8366</v>
      </c>
      <c r="B8519">
        <v>2.2000000000000002</v>
      </c>
      <c r="C8519">
        <v>0.47546259600000002</v>
      </c>
    </row>
    <row r="8520" spans="1:3" x14ac:dyDescent="0.25">
      <c r="A8520" t="s">
        <v>8367</v>
      </c>
      <c r="B8520">
        <v>0.56999999999999995</v>
      </c>
      <c r="C8520">
        <v>0.48889509799999997</v>
      </c>
    </row>
    <row r="8521" spans="1:3" x14ac:dyDescent="0.25">
      <c r="A8521" t="s">
        <v>8368</v>
      </c>
      <c r="B8521">
        <v>0.83</v>
      </c>
      <c r="C8521">
        <v>0.49279467300000002</v>
      </c>
    </row>
    <row r="8522" spans="1:3" x14ac:dyDescent="0.25">
      <c r="A8522" t="s">
        <v>8369</v>
      </c>
      <c r="B8522">
        <v>2.15</v>
      </c>
      <c r="C8522">
        <v>0.49522781399999999</v>
      </c>
    </row>
    <row r="8523" spans="1:3" x14ac:dyDescent="0.25">
      <c r="A8523" t="s">
        <v>8370</v>
      </c>
      <c r="B8523">
        <v>3.63</v>
      </c>
      <c r="C8523">
        <v>0.50323549899999998</v>
      </c>
    </row>
    <row r="8524" spans="1:3" x14ac:dyDescent="0.25">
      <c r="A8524" t="s">
        <v>8371</v>
      </c>
      <c r="B8524">
        <v>0.99</v>
      </c>
      <c r="C8524">
        <v>0.50848579400000005</v>
      </c>
    </row>
    <row r="8525" spans="1:3" x14ac:dyDescent="0.25">
      <c r="A8525" t="s">
        <v>8372</v>
      </c>
      <c r="B8525">
        <v>0.14000000000000001</v>
      </c>
      <c r="C8525">
        <v>0.51582495399999995</v>
      </c>
    </row>
    <row r="8526" spans="1:3" x14ac:dyDescent="0.25">
      <c r="A8526" t="s">
        <v>8373</v>
      </c>
      <c r="B8526">
        <v>4.16</v>
      </c>
      <c r="C8526">
        <v>0.51687876399999999</v>
      </c>
    </row>
    <row r="8527" spans="1:3" x14ac:dyDescent="0.25">
      <c r="A8527" t="s">
        <v>8374</v>
      </c>
      <c r="B8527">
        <v>0.48</v>
      </c>
      <c r="C8527">
        <v>0.51716423</v>
      </c>
    </row>
    <row r="8528" spans="1:3" x14ac:dyDescent="0.25">
      <c r="A8528" t="s">
        <v>8375</v>
      </c>
      <c r="B8528">
        <v>0.48</v>
      </c>
      <c r="C8528">
        <v>0.51849365199999997</v>
      </c>
    </row>
    <row r="8529" spans="1:3" x14ac:dyDescent="0.25">
      <c r="A8529" t="s">
        <v>8376</v>
      </c>
      <c r="B8529">
        <v>0.81</v>
      </c>
      <c r="C8529">
        <v>0.53028361000000002</v>
      </c>
    </row>
    <row r="8530" spans="1:3" x14ac:dyDescent="0.25">
      <c r="A8530" t="s">
        <v>8377</v>
      </c>
      <c r="B8530">
        <v>0.35</v>
      </c>
      <c r="C8530">
        <v>0.53048833200000001</v>
      </c>
    </row>
    <row r="8531" spans="1:3" x14ac:dyDescent="0.25">
      <c r="A8531" t="s">
        <v>8378</v>
      </c>
      <c r="B8531">
        <v>0.52</v>
      </c>
      <c r="C8531">
        <v>0.55148569700000005</v>
      </c>
    </row>
    <row r="8532" spans="1:3" x14ac:dyDescent="0.25">
      <c r="A8532" t="s">
        <v>8379</v>
      </c>
      <c r="B8532">
        <v>3.76</v>
      </c>
      <c r="C8532">
        <v>0.55780347200000002</v>
      </c>
    </row>
    <row r="8533" spans="1:3" x14ac:dyDescent="0.25">
      <c r="A8533" t="s">
        <v>8081</v>
      </c>
      <c r="B8533">
        <v>0.31</v>
      </c>
      <c r="C8533">
        <v>0.56830914799999999</v>
      </c>
    </row>
    <row r="8534" spans="1:3" x14ac:dyDescent="0.25">
      <c r="A8534" t="s">
        <v>8380</v>
      </c>
      <c r="B8534">
        <v>0.15</v>
      </c>
      <c r="C8534">
        <v>0.57620112099999998</v>
      </c>
    </row>
    <row r="8535" spans="1:3" x14ac:dyDescent="0.25">
      <c r="A8535" t="s">
        <v>8381</v>
      </c>
      <c r="B8535">
        <v>0.34</v>
      </c>
      <c r="C8535">
        <v>0.58073743200000005</v>
      </c>
    </row>
    <row r="8536" spans="1:3" x14ac:dyDescent="0.25">
      <c r="A8536" t="s">
        <v>8382</v>
      </c>
      <c r="B8536">
        <v>3.45</v>
      </c>
      <c r="C8536">
        <v>0.58199373899999995</v>
      </c>
    </row>
    <row r="8537" spans="1:3" x14ac:dyDescent="0.25">
      <c r="A8537" t="s">
        <v>8383</v>
      </c>
      <c r="B8537">
        <v>1.51</v>
      </c>
      <c r="C8537">
        <v>0.58361498499999998</v>
      </c>
    </row>
    <row r="8538" spans="1:3" x14ac:dyDescent="0.25">
      <c r="A8538" t="s">
        <v>8384</v>
      </c>
      <c r="B8538">
        <v>0.2</v>
      </c>
      <c r="C8538">
        <v>0.61789512599999996</v>
      </c>
    </row>
    <row r="8539" spans="1:3" x14ac:dyDescent="0.25">
      <c r="A8539" t="s">
        <v>8385</v>
      </c>
      <c r="B8539">
        <v>0.98</v>
      </c>
      <c r="C8539">
        <v>0.66405169200000003</v>
      </c>
    </row>
    <row r="8540" spans="1:3" x14ac:dyDescent="0.25">
      <c r="A8540" t="s">
        <v>8386</v>
      </c>
      <c r="B8540">
        <v>3.88</v>
      </c>
      <c r="C8540">
        <v>0.66896947200000001</v>
      </c>
    </row>
    <row r="8541" spans="1:3" x14ac:dyDescent="0.25">
      <c r="A8541" t="s">
        <v>4763</v>
      </c>
      <c r="B8541">
        <v>0.59</v>
      </c>
      <c r="C8541">
        <v>0.66970539100000004</v>
      </c>
    </row>
    <row r="8542" spans="1:3" x14ac:dyDescent="0.25">
      <c r="A8542" t="s">
        <v>8387</v>
      </c>
      <c r="B8542">
        <v>0.47</v>
      </c>
      <c r="C8542">
        <v>0.67791430200000002</v>
      </c>
    </row>
    <row r="8543" spans="1:3" x14ac:dyDescent="0.25">
      <c r="A8543" t="s">
        <v>8388</v>
      </c>
      <c r="B8543">
        <v>0.46</v>
      </c>
      <c r="C8543">
        <v>0.68002065</v>
      </c>
    </row>
    <row r="8544" spans="1:3" x14ac:dyDescent="0.25">
      <c r="A8544" t="s">
        <v>8389</v>
      </c>
      <c r="B8544">
        <v>0.37</v>
      </c>
      <c r="C8544">
        <v>0.68571917199999999</v>
      </c>
    </row>
    <row r="8545" spans="1:4" x14ac:dyDescent="0.25">
      <c r="A8545" t="s">
        <v>8390</v>
      </c>
      <c r="B8545">
        <v>2.11</v>
      </c>
      <c r="C8545">
        <v>0.68963559500000005</v>
      </c>
    </row>
    <row r="8546" spans="1:4" x14ac:dyDescent="0.25">
      <c r="A8546" t="s">
        <v>8391</v>
      </c>
      <c r="B8546">
        <v>1.04</v>
      </c>
      <c r="C8546">
        <v>0.69753074599999998</v>
      </c>
    </row>
    <row r="8547" spans="1:4" x14ac:dyDescent="0.25">
      <c r="A8547" t="s">
        <v>8392</v>
      </c>
      <c r="B8547">
        <v>3.03</v>
      </c>
      <c r="C8547">
        <v>0.71340115900000001</v>
      </c>
    </row>
    <row r="8548" spans="1:4" x14ac:dyDescent="0.25">
      <c r="A8548" t="s">
        <v>8393</v>
      </c>
      <c r="B8548">
        <v>0.42</v>
      </c>
      <c r="C8548">
        <v>0.73069572400000005</v>
      </c>
    </row>
    <row r="8549" spans="1:4" x14ac:dyDescent="0.25">
      <c r="A8549" t="s">
        <v>8394</v>
      </c>
      <c r="B8549">
        <v>1.96</v>
      </c>
      <c r="C8549">
        <v>0.75708452900000001</v>
      </c>
    </row>
    <row r="8550" spans="1:4" x14ac:dyDescent="0.25">
      <c r="A8550" t="s">
        <v>8395</v>
      </c>
      <c r="B8550">
        <v>0.5</v>
      </c>
      <c r="C8550">
        <v>0.82041454300000005</v>
      </c>
    </row>
    <row r="8551" spans="1:4" x14ac:dyDescent="0.25">
      <c r="A8551" t="s">
        <v>8396</v>
      </c>
      <c r="B8551">
        <v>0.38</v>
      </c>
      <c r="C8551">
        <v>0.82706896500000004</v>
      </c>
    </row>
    <row r="8552" spans="1:4" x14ac:dyDescent="0.25">
      <c r="A8552" t="s">
        <v>8397</v>
      </c>
      <c r="B8552">
        <v>1.02</v>
      </c>
      <c r="C8552">
        <v>0.89481989500000003</v>
      </c>
    </row>
    <row r="8553" spans="1:4" x14ac:dyDescent="0.25">
      <c r="A8553" t="s">
        <v>8398</v>
      </c>
      <c r="B8553">
        <v>5.19</v>
      </c>
      <c r="C8553">
        <v>0.98308499699999996</v>
      </c>
    </row>
    <row r="8554" spans="1:4" x14ac:dyDescent="0.25">
      <c r="A8554" t="s">
        <v>8399</v>
      </c>
      <c r="B8554">
        <v>0.34</v>
      </c>
      <c r="C8554">
        <v>1.135428111</v>
      </c>
    </row>
    <row r="8555" spans="1:4" x14ac:dyDescent="0.25">
      <c r="A8555" t="s">
        <v>8400</v>
      </c>
      <c r="B8555">
        <v>0.38</v>
      </c>
      <c r="C8555">
        <v>1.2271836599999999</v>
      </c>
    </row>
    <row r="8556" spans="1:4" x14ac:dyDescent="0.25">
      <c r="A8556" t="s">
        <v>8401</v>
      </c>
      <c r="B8556">
        <v>0.72</v>
      </c>
      <c r="C8556">
        <v>1.271633784</v>
      </c>
    </row>
    <row r="8557" spans="1:4" x14ac:dyDescent="0.25">
      <c r="A8557" t="s">
        <v>8402</v>
      </c>
      <c r="B8557">
        <v>3.41</v>
      </c>
      <c r="C8557">
        <v>2.4068171180000002</v>
      </c>
    </row>
    <row r="8558" spans="1:4" x14ac:dyDescent="0.25">
      <c r="A8558" t="s">
        <v>8403</v>
      </c>
      <c r="B8558">
        <v>2.82</v>
      </c>
      <c r="C8558">
        <v>2.8227767940000001</v>
      </c>
    </row>
    <row r="8559" spans="1:4" x14ac:dyDescent="0.25">
      <c r="A8559" t="s">
        <v>8404</v>
      </c>
      <c r="B8559">
        <v>2.61</v>
      </c>
      <c r="C8559">
        <v>2.992568334</v>
      </c>
    </row>
    <row r="8560" spans="1:4" x14ac:dyDescent="0.25">
      <c r="D8560" t="s">
        <v>840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518B25-3B90-48BC-9B4A-EADDDE99D556}">
  <dimension ref="A1:C8"/>
  <sheetViews>
    <sheetView workbookViewId="0">
      <selection activeCell="F6" sqref="F6"/>
    </sheetView>
  </sheetViews>
  <sheetFormatPr defaultRowHeight="15" x14ac:dyDescent="0.25"/>
  <cols>
    <col min="1" max="1" width="49.7109375" bestFit="1" customWidth="1"/>
    <col min="2" max="2" width="11.140625" bestFit="1" customWidth="1"/>
    <col min="3" max="3" width="8.42578125" bestFit="1" customWidth="1"/>
  </cols>
  <sheetData>
    <row r="1" spans="1:3" x14ac:dyDescent="0.25">
      <c r="B1" t="s">
        <v>8406</v>
      </c>
      <c r="C1" t="s">
        <v>8473</v>
      </c>
    </row>
    <row r="2" spans="1:3" x14ac:dyDescent="0.25">
      <c r="A2" t="s">
        <v>8407</v>
      </c>
      <c r="B2">
        <v>62.7</v>
      </c>
      <c r="C2">
        <v>20.7</v>
      </c>
    </row>
    <row r="3" spans="1:3" x14ac:dyDescent="0.25">
      <c r="A3" t="s">
        <v>8408</v>
      </c>
      <c r="B3">
        <v>35.96</v>
      </c>
      <c r="C3">
        <v>20.58</v>
      </c>
    </row>
    <row r="4" spans="1:3" x14ac:dyDescent="0.25">
      <c r="A4" t="s">
        <v>8409</v>
      </c>
      <c r="B4">
        <v>15.41</v>
      </c>
      <c r="C4">
        <v>8.82</v>
      </c>
    </row>
    <row r="5" spans="1:3" x14ac:dyDescent="0.25">
      <c r="A5" t="s">
        <v>8410</v>
      </c>
      <c r="B5">
        <v>10.82</v>
      </c>
      <c r="C5">
        <v>6.19</v>
      </c>
    </row>
    <row r="6" spans="1:3" x14ac:dyDescent="0.25">
      <c r="A6" t="s">
        <v>8411</v>
      </c>
      <c r="B6">
        <v>31.65</v>
      </c>
      <c r="C6">
        <v>17.25</v>
      </c>
    </row>
    <row r="7" spans="1:3" x14ac:dyDescent="0.25">
      <c r="A7" t="s">
        <v>8412</v>
      </c>
      <c r="B7">
        <v>67.92</v>
      </c>
      <c r="C7">
        <v>23.07</v>
      </c>
    </row>
    <row r="8" spans="1:3" x14ac:dyDescent="0.25">
      <c r="A8" t="s">
        <v>8413</v>
      </c>
      <c r="B8">
        <v>21.29</v>
      </c>
      <c r="C8">
        <v>9.6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ure 3f copy number</vt:lpstr>
      <vt:lpstr>Figure 3i basal OCR</vt:lpstr>
      <vt:lpstr>Figure 3 j k l m </vt:lpstr>
      <vt:lpstr>Figure 3 p q</vt:lpstr>
      <vt:lpstr>Figure 3r proteomics volc</vt:lpstr>
      <vt:lpstr>Figure 3s proteomics pathw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am Tait</dc:creator>
  <cp:lastModifiedBy>Jacqueline Tait-Mulder</cp:lastModifiedBy>
  <cp:lastPrinted>2025-08-06T16:22:19Z</cp:lastPrinted>
  <dcterms:created xsi:type="dcterms:W3CDTF">2024-09-24T15:01:03Z</dcterms:created>
  <dcterms:modified xsi:type="dcterms:W3CDTF">2025-08-06T16:23:53Z</dcterms:modified>
</cp:coreProperties>
</file>